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64011"/>
  <mc:AlternateContent xmlns:mc="http://schemas.openxmlformats.org/markup-compatibility/2006">
    <mc:Choice Requires="x15">
      <x15ac:absPath xmlns:x15ac="http://schemas.microsoft.com/office/spreadsheetml/2010/11/ac" url="C:\Users\apcarl01\Box\Manuscripts\MCS e-cig\Nature Communic\Revision2\"/>
    </mc:Choice>
  </mc:AlternateContent>
  <bookViews>
    <workbookView xWindow="0" yWindow="0" windowWidth="28800" windowHeight="12585" firstSheet="12" activeTab="23"/>
  </bookViews>
  <sheets>
    <sheet name="Fig 1-male" sheetId="1" r:id="rId1"/>
    <sheet name="Fig 1-fem" sheetId="2" r:id="rId2"/>
    <sheet name="Fig 2" sheetId="4" r:id="rId3"/>
    <sheet name="Fig 3" sheetId="5" r:id="rId4"/>
    <sheet name="Fig 5" sheetId="6" r:id="rId5"/>
    <sheet name="Fig 6" sheetId="14" r:id="rId6"/>
    <sheet name="Fig 7" sheetId="15" r:id="rId7"/>
    <sheet name="Fig 8" sheetId="16" r:id="rId8"/>
    <sheet name="Fig 9, Fig S13, Fig S14" sheetId="17" r:id="rId9"/>
    <sheet name="Table S2" sheetId="23" r:id="rId10"/>
    <sheet name="Sheet1" sheetId="24" r:id="rId11"/>
    <sheet name="Table S4" sheetId="8" r:id="rId12"/>
    <sheet name="Table S6" sheetId="20" r:id="rId13"/>
    <sheet name="Tables S7 and S8" sheetId="21" r:id="rId14"/>
    <sheet name="Fig S2 QT-RR" sheetId="19" r:id="rId15"/>
    <sheet name="Fig S3" sheetId="3" r:id="rId16"/>
    <sheet name="Fig S4" sheetId="18" r:id="rId17"/>
    <sheet name="Fig S5" sheetId="11" r:id="rId18"/>
    <sheet name="Fig S6" sheetId="12" r:id="rId19"/>
    <sheet name="Fig S7" sheetId="7" r:id="rId20"/>
    <sheet name="Fig S8" sheetId="13" r:id="rId21"/>
    <sheet name="Fig S9" sheetId="10" r:id="rId22"/>
    <sheet name="Fig S10" sheetId="9" r:id="rId23"/>
    <sheet name="Table 1 and FigS12" sheetId="25" r:id="rId2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7" i="25" l="1"/>
  <c r="G70" i="25"/>
  <c r="O75" i="25" l="1"/>
  <c r="N75" i="25"/>
  <c r="O74" i="25"/>
  <c r="N74" i="25"/>
  <c r="N71" i="25"/>
  <c r="N80" i="25" s="1"/>
  <c r="F71" i="25"/>
  <c r="N70" i="25"/>
  <c r="N79" i="25" s="1"/>
  <c r="F70" i="25"/>
  <c r="G62" i="25"/>
  <c r="F62" i="25"/>
  <c r="G61" i="25"/>
  <c r="F61" i="25"/>
  <c r="F58" i="25"/>
  <c r="N47" i="25"/>
</calcChain>
</file>

<file path=xl/comments1.xml><?xml version="1.0" encoding="utf-8"?>
<comments xmlns="http://schemas.openxmlformats.org/spreadsheetml/2006/main">
  <authors>
    <author>Carll,Alex P</author>
  </authors>
  <commentList>
    <comment ref="R7" authorId="0" shapeId="0">
      <text>
        <r>
          <rPr>
            <sz val="9"/>
            <color indexed="81"/>
            <rFont val="Tahoma"/>
            <family val="2"/>
          </rPr>
          <t>QT and QTc values very high because baseline and Expo values derived from waveforms with mismarked T-end</t>
        </r>
      </text>
    </comment>
  </commentList>
</comments>
</file>

<file path=xl/comments2.xml><?xml version="1.0" encoding="utf-8"?>
<comments xmlns="http://schemas.openxmlformats.org/spreadsheetml/2006/main">
  <authors>
    <author>Carll,Alex P</author>
  </authors>
  <commentList>
    <comment ref="C7" authorId="0" shapeId="0">
      <text>
        <r>
          <rPr>
            <b/>
            <sz val="9"/>
            <color indexed="81"/>
            <rFont val="Tahoma"/>
            <family val="2"/>
          </rPr>
          <t>Carll,Alex P:</t>
        </r>
        <r>
          <rPr>
            <sz val="9"/>
            <color indexed="81"/>
            <rFont val="Tahoma"/>
            <family val="2"/>
          </rPr>
          <t xml:space="preserve">
calculated by multiplying Jamp (in mV) by 10 to determine  % change per 0.1 mV increase</t>
        </r>
      </text>
    </comment>
  </commentList>
</comments>
</file>

<file path=xl/sharedStrings.xml><?xml version="1.0" encoding="utf-8"?>
<sst xmlns="http://schemas.openxmlformats.org/spreadsheetml/2006/main" count="10140" uniqueCount="251">
  <si>
    <t>PG:VG</t>
  </si>
  <si>
    <t>E-Tobacco</t>
  </si>
  <si>
    <t>PG</t>
  </si>
  <si>
    <t>VG</t>
  </si>
  <si>
    <t>E-Menthol</t>
  </si>
  <si>
    <t>Air</t>
  </si>
  <si>
    <t>Time (min)</t>
  </si>
  <si>
    <t>ID</t>
  </si>
  <si>
    <t>Males</t>
  </si>
  <si>
    <t>ExpoMin</t>
  </si>
  <si>
    <t>PGVG</t>
  </si>
  <si>
    <t>BluMen</t>
  </si>
  <si>
    <t>Expo</t>
  </si>
  <si>
    <t>Post</t>
  </si>
  <si>
    <t>Late</t>
  </si>
  <si>
    <t>1</t>
  </si>
  <si>
    <t>2</t>
  </si>
  <si>
    <t>5</t>
  </si>
  <si>
    <t>110</t>
  </si>
  <si>
    <t>9319</t>
  </si>
  <si>
    <t>9320</t>
  </si>
  <si>
    <t>9405</t>
  </si>
  <si>
    <t>9406</t>
  </si>
  <si>
    <t>chSamp</t>
  </si>
  <si>
    <t>chJamp</t>
  </si>
  <si>
    <t>chPR</t>
  </si>
  <si>
    <t>chJT</t>
  </si>
  <si>
    <t>chSDNN</t>
  </si>
  <si>
    <t>chRMSSD</t>
  </si>
  <si>
    <t>chHF</t>
  </si>
  <si>
    <t>chLF</t>
  </si>
  <si>
    <t>chRR</t>
  </si>
  <si>
    <t>*E-Tobac</t>
  </si>
  <si>
    <t>*E-Menth</t>
  </si>
  <si>
    <t>Acrolein</t>
  </si>
  <si>
    <t>*MCS 1R5F</t>
  </si>
  <si>
    <t>*MCS 3R4F</t>
  </si>
  <si>
    <t>SEM</t>
  </si>
  <si>
    <t>n</t>
  </si>
  <si>
    <t>LS Mean</t>
  </si>
  <si>
    <t>Females</t>
  </si>
  <si>
    <t>Late Post-</t>
  </si>
  <si>
    <t>LSMean</t>
  </si>
  <si>
    <t>chPdur</t>
  </si>
  <si>
    <t>chQTc</t>
  </si>
  <si>
    <t>Pdur</t>
  </si>
  <si>
    <t>Late-Post</t>
  </si>
  <si>
    <t>PR</t>
  </si>
  <si>
    <t>J amp</t>
  </si>
  <si>
    <t>QT</t>
  </si>
  <si>
    <t>QTc</t>
  </si>
  <si>
    <t>5.1683056*</t>
  </si>
  <si>
    <t>16.96775*</t>
  </si>
  <si>
    <t>16.4578611*</t>
  </si>
  <si>
    <t>0.5599371*</t>
  </si>
  <si>
    <t>14.5674346*</t>
  </si>
  <si>
    <t>13.8670708*</t>
  </si>
  <si>
    <t>HR</t>
  </si>
  <si>
    <t>SDNN</t>
  </si>
  <si>
    <t>RMSSD</t>
  </si>
  <si>
    <t>Jamp</t>
  </si>
  <si>
    <t>Samp</t>
  </si>
  <si>
    <t>JT</t>
  </si>
  <si>
    <t>CV</t>
  </si>
  <si>
    <t>LF</t>
  </si>
  <si>
    <t>HF</t>
  </si>
  <si>
    <t>LF/HF</t>
  </si>
  <si>
    <t>Sal-PG:VG</t>
  </si>
  <si>
    <t>Atrop-PG:VG</t>
  </si>
  <si>
    <t>TSP</t>
  </si>
  <si>
    <t>+1</t>
  </si>
  <si>
    <t>+2</t>
  </si>
  <si>
    <t>+3</t>
  </si>
  <si>
    <t>+4</t>
  </si>
  <si>
    <t>+5</t>
  </si>
  <si>
    <t>+6</t>
  </si>
  <si>
    <t>+7</t>
  </si>
  <si>
    <t>+8</t>
  </si>
  <si>
    <t>ppm</t>
  </si>
  <si>
    <t>+9</t>
  </si>
  <si>
    <t>+10</t>
  </si>
  <si>
    <t>+11</t>
  </si>
  <si>
    <t>+12</t>
  </si>
  <si>
    <t>+13</t>
  </si>
  <si>
    <t>+14</t>
  </si>
  <si>
    <t>+15</t>
  </si>
  <si>
    <t>+16</t>
  </si>
  <si>
    <t>+17</t>
  </si>
  <si>
    <t>*E-Menthol</t>
  </si>
  <si>
    <t>MCS 3R4F</t>
  </si>
  <si>
    <t>MCS 1R5F</t>
  </si>
  <si>
    <t>*E-Tobacco</t>
  </si>
  <si>
    <t>expo 1</t>
  </si>
  <si>
    <t>post 1</t>
  </si>
  <si>
    <t>expo 2</t>
  </si>
  <si>
    <t>post 2</t>
  </si>
  <si>
    <t>expo 3</t>
  </si>
  <si>
    <t>post 3</t>
  </si>
  <si>
    <t>late post</t>
  </si>
  <si>
    <t>VG (100%)</t>
  </si>
  <si>
    <t>PG (100%)</t>
  </si>
  <si>
    <t>VPBs</t>
  </si>
  <si>
    <t>1 expo</t>
  </si>
  <si>
    <t>1 post</t>
  </si>
  <si>
    <t>2 expo</t>
  </si>
  <si>
    <t>2 post</t>
  </si>
  <si>
    <t>3 expo</t>
  </si>
  <si>
    <t>3 post</t>
  </si>
  <si>
    <t>High Grade SVBs</t>
  </si>
  <si>
    <t>Acro 3ppm</t>
  </si>
  <si>
    <t>Sex</t>
  </si>
  <si>
    <t>Male</t>
  </si>
  <si>
    <t>B9319</t>
  </si>
  <si>
    <t>B9320</t>
  </si>
  <si>
    <t>B9405</t>
  </si>
  <si>
    <t>B9406</t>
  </si>
  <si>
    <t>C0001</t>
  </si>
  <si>
    <t>C0002</t>
  </si>
  <si>
    <t>C0005</t>
  </si>
  <si>
    <t>C0110</t>
  </si>
  <si>
    <t>Female</t>
  </si>
  <si>
    <t>D4798</t>
  </si>
  <si>
    <t>D4799</t>
  </si>
  <si>
    <t>D4800</t>
  </si>
  <si>
    <t>D4801</t>
  </si>
  <si>
    <t>VPBperHour</t>
  </si>
  <si>
    <t>Trt Classes (Ecig or MCS/Acro)</t>
  </si>
  <si>
    <t>Phase</t>
  </si>
  <si>
    <t>Nicotine</t>
  </si>
  <si>
    <t>Atro- &amp; Sal-PGVG</t>
  </si>
  <si>
    <t>With Variable</t>
  </si>
  <si>
    <t>N</t>
  </si>
  <si>
    <t>Sample Correlation</t>
  </si>
  <si>
    <t>Fisher's z</t>
  </si>
  <si>
    <t>Bias Adjustment</t>
  </si>
  <si>
    <t>Correlation Estimate</t>
  </si>
  <si>
    <t>95% Confidence Limits</t>
  </si>
  <si>
    <t>p Value for</t>
  </si>
  <si>
    <t>Both</t>
  </si>
  <si>
    <t>All Phases</t>
  </si>
  <si>
    <t>No</t>
  </si>
  <si>
    <t>Yes</t>
  </si>
  <si>
    <t>chHrvHR</t>
  </si>
  <si>
    <t>chLFdivHF</t>
  </si>
  <si>
    <t>ECIGs</t>
  </si>
  <si>
    <t>ECIGS</t>
  </si>
  <si>
    <t>chPRseg</t>
  </si>
  <si>
    <t>Atro- and Saline-PGVG</t>
  </si>
  <si>
    <t>&lt;.0001</t>
  </si>
  <si>
    <t>MCS/acro</t>
  </si>
  <si>
    <t>ALL</t>
  </si>
  <si>
    <t>chQT</t>
  </si>
  <si>
    <t>RR</t>
  </si>
  <si>
    <t>QTc (Mitchell)</t>
  </si>
  <si>
    <t>QTc (New)</t>
  </si>
  <si>
    <t>Stress</t>
  </si>
  <si>
    <t>Panels A &amp; B</t>
  </si>
  <si>
    <t>Panel C</t>
  </si>
  <si>
    <t>Panel D</t>
  </si>
  <si>
    <t>ID1</t>
  </si>
  <si>
    <t>ID2</t>
  </si>
  <si>
    <t>ID3</t>
  </si>
  <si>
    <t>ID4</t>
  </si>
  <si>
    <t>mean</t>
  </si>
  <si>
    <t>Acro_3ppm</t>
  </si>
  <si>
    <t>Atropine_PG_VG</t>
  </si>
  <si>
    <t>Classic_Tob</t>
  </si>
  <si>
    <t>MCS_1R5F</t>
  </si>
  <si>
    <t>MCS_3R4F</t>
  </si>
  <si>
    <t>Mag_Menthol</t>
  </si>
  <si>
    <t>PG_VG</t>
  </si>
  <si>
    <t>Saline_PG_VG</t>
  </si>
  <si>
    <t>_Air__________</t>
  </si>
  <si>
    <t>HR_hrv</t>
  </si>
  <si>
    <t>Parameter</t>
  </si>
  <si>
    <t>Treatment</t>
  </si>
  <si>
    <t>EXPO</t>
  </si>
  <si>
    <t>Solution for Fixed Effects</t>
  </si>
  <si>
    <t>Effect</t>
  </si>
  <si>
    <t>Trt</t>
  </si>
  <si>
    <t>Estimate</t>
  </si>
  <si>
    <t>Standard</t>
  </si>
  <si>
    <t>DF</t>
  </si>
  <si>
    <t>t Value</t>
  </si>
  <si>
    <t>Pr &gt; |t|</t>
  </si>
  <si>
    <t>Error</t>
  </si>
  <si>
    <t>Intercept</t>
  </si>
  <si>
    <t>.</t>
  </si>
  <si>
    <t>Least Squares Means</t>
  </si>
  <si>
    <t>Late Post-Expo</t>
  </si>
  <si>
    <t>Post-Expo</t>
  </si>
  <si>
    <t>Standard Error</t>
  </si>
  <si>
    <t>z Value</t>
  </si>
  <si>
    <t>Pr &gt; |z|</t>
  </si>
  <si>
    <t>Analysis Of GEE Parameter Estimates</t>
  </si>
  <si>
    <t>Model-Based Standard Error Estimates</t>
  </si>
  <si>
    <t>95% Confidence Limits</t>
  </si>
  <si>
    <t>Z</t>
  </si>
  <si>
    <t>Pr &gt; |Z|</t>
  </si>
  <si>
    <t>Scale</t>
  </si>
  <si>
    <t>Trt Least Squares Means</t>
  </si>
  <si>
    <t xml:space="preserve">3) </t>
  </si>
  <si>
    <t>_Air__</t>
  </si>
  <si>
    <t>_PGVG</t>
  </si>
  <si>
    <t>FEMALES</t>
  </si>
  <si>
    <t>Empirical Standard Error Estimates</t>
  </si>
  <si>
    <t>nicotine</t>
  </si>
  <si>
    <t>chJamp100uv</t>
  </si>
  <si>
    <t>InvchSampX100</t>
  </si>
  <si>
    <t>Nic</t>
  </si>
  <si>
    <t>InvchSampX100*Nic</t>
  </si>
  <si>
    <t>no nicotine</t>
  </si>
  <si>
    <t>effect of Nic</t>
  </si>
  <si>
    <t>we looked at interactions &lt;0.1 and if &lt;0.1 we looked at subgroup analyses to determine differences between two groups;</t>
  </si>
  <si>
    <t>% change</t>
  </si>
  <si>
    <t>nic-free</t>
  </si>
  <si>
    <t>nic</t>
  </si>
  <si>
    <t>nic-free:</t>
  </si>
  <si>
    <t>Conf intervals</t>
  </si>
  <si>
    <t>nic:</t>
  </si>
  <si>
    <t>Effect Estimate</t>
  </si>
  <si>
    <t>95% Confidence Interval</t>
  </si>
  <si>
    <t>P-value</t>
  </si>
  <si>
    <t>Interaction P-value</t>
  </si>
  <si>
    <t>effect in Nic</t>
  </si>
  <si>
    <t>percent change in incidence w/ 10uV decrease in Samp</t>
  </si>
  <si>
    <t>nicotine-free</t>
  </si>
  <si>
    <t>effect in no-nic</t>
  </si>
  <si>
    <t>percent change in incidence w/ 10uV increase in Samp</t>
  </si>
  <si>
    <t>95% C.I.</t>
  </si>
  <si>
    <t>Confidence intervals</t>
  </si>
  <si>
    <t>no-nicotine</t>
  </si>
  <si>
    <t>(-12.4, 7.1)</t>
  </si>
  <si>
    <t>Percent change in incidence of VPBs with 10 uV decrease in Samp</t>
  </si>
  <si>
    <r>
      <t xml:space="preserve">S amplitude (10 </t>
    </r>
    <r>
      <rPr>
        <sz val="11"/>
        <color theme="1"/>
        <rFont val="Calibri"/>
        <family val="2"/>
      </rPr>
      <t>µV decrease)</t>
    </r>
  </si>
  <si>
    <t>% Change in VPBs</t>
  </si>
  <si>
    <t>nicotine aerosols</t>
  </si>
  <si>
    <t>nicotine-free exposures</t>
  </si>
  <si>
    <t>S amplitude Inverted and multiplied by 100 to determine association of a 10-microvolt decrease in Samp with VPBs</t>
  </si>
  <si>
    <t>chJampX10</t>
  </si>
  <si>
    <t>chJamp100uV</t>
  </si>
  <si>
    <t>(46, 329)</t>
  </si>
  <si>
    <t>(-48, 39)</t>
  </si>
  <si>
    <t>chJampX10*Nic</t>
  </si>
  <si>
    <r>
      <t>J amplitude (0.1 m</t>
    </r>
    <r>
      <rPr>
        <sz val="11"/>
        <color theme="1"/>
        <rFont val="Calibri"/>
        <family val="2"/>
      </rPr>
      <t>V increase)</t>
    </r>
  </si>
  <si>
    <t>per 0.1 mV increase in Jamp</t>
  </si>
  <si>
    <t>percent change in incidence w/ 0.1mV increase in J amp</t>
  </si>
  <si>
    <t>2022 Jamp (in 0.1 mV units)</t>
  </si>
  <si>
    <t>(4.6, 38.2)</t>
  </si>
  <si>
    <t>20.2 *</t>
  </si>
  <si>
    <t>-3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43" formatCode="_(* #,##0.00_);_(* \(#,##0.00\);_(* &quot;-&quot;??_);_(@_)"/>
    <numFmt numFmtId="164" formatCode="0.000"/>
    <numFmt numFmtId="166" formatCode="0.0%"/>
    <numFmt numFmtId="170" formatCode="0.0"/>
    <numFmt numFmtId="171" formatCode="_(* #,##0.0_);_(* \(#,##0.0\);_(* &quot;-&quot;??_);_(@_)"/>
  </numFmts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9"/>
      <color indexed="81"/>
      <name val="Tahoma"/>
      <family val="2"/>
    </font>
    <font>
      <vertAlign val="superscript"/>
      <sz val="10"/>
      <name val="Arial"/>
      <family val="2"/>
    </font>
    <font>
      <b/>
      <sz val="11"/>
      <color rgb="FF000000"/>
      <name val="Arial"/>
      <family val="2"/>
    </font>
    <font>
      <sz val="1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8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000000"/>
      <name val="Arial"/>
      <family val="2"/>
    </font>
    <font>
      <sz val="11"/>
      <color rgb="FF00B0F0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trike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000000"/>
      <name val="Arial"/>
      <family val="2"/>
    </font>
    <font>
      <sz val="10"/>
      <color rgb="FF112277"/>
      <name val="Arial"/>
      <family val="2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sz val="9"/>
      <color indexed="81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AFBFE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C000"/>
        <bgColor indexed="64"/>
      </patternFill>
    </fill>
  </fills>
  <borders count="22">
    <border>
      <left/>
      <right/>
      <top/>
      <bottom/>
      <diagonal/>
    </border>
    <border>
      <left style="medium">
        <color rgb="FFC1C1C1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rgb="FFC1C1C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rgb="FFC1C1C1"/>
      </top>
      <bottom/>
      <diagonal/>
    </border>
    <border>
      <left style="medium">
        <color rgb="FFC1C1C1"/>
      </left>
      <right/>
      <top/>
      <bottom style="medium">
        <color indexed="64"/>
      </bottom>
      <diagonal/>
    </border>
    <border>
      <left/>
      <right/>
      <top style="medium">
        <color rgb="FFC1C1C1"/>
      </top>
      <bottom style="medium">
        <color indexed="64"/>
      </bottom>
      <diagonal/>
    </border>
    <border>
      <left/>
      <right style="medium">
        <color indexed="64"/>
      </right>
      <top style="medium">
        <color rgb="FFC1C1C1"/>
      </top>
      <bottom style="medium">
        <color indexed="64"/>
      </bottom>
      <diagonal/>
    </border>
    <border>
      <left/>
      <right/>
      <top/>
      <bottom style="thin">
        <color theme="4" tint="0.39997558519241921"/>
      </bottom>
      <diagonal/>
    </border>
    <border>
      <left style="medium">
        <color rgb="FFC1C1C1"/>
      </left>
      <right/>
      <top style="medium">
        <color rgb="FFC1C1C1"/>
      </top>
      <bottom/>
      <diagonal/>
    </border>
    <border>
      <left/>
      <right style="medium">
        <color rgb="FFC1C1C1"/>
      </right>
      <top style="medium">
        <color rgb="FFC1C1C1"/>
      </top>
      <bottom/>
      <diagonal/>
    </border>
    <border>
      <left/>
      <right style="medium">
        <color rgb="FFC1C1C1"/>
      </right>
      <top/>
      <bottom/>
      <diagonal/>
    </border>
  </borders>
  <cellStyleXfs count="2">
    <xf numFmtId="0" fontId="0" fillId="0" borderId="0"/>
    <xf numFmtId="43" fontId="20" fillId="0" borderId="0" applyFont="0" applyFill="0" applyBorder="0" applyAlignment="0" applyProtection="0"/>
  </cellStyleXfs>
  <cellXfs count="22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/>
    <xf numFmtId="0" fontId="3" fillId="0" borderId="0" xfId="0" applyFont="1"/>
    <xf numFmtId="0" fontId="5" fillId="0" borderId="0" xfId="0" applyFont="1" applyAlignment="1">
      <alignment horizontal="left"/>
    </xf>
    <xf numFmtId="0" fontId="0" fillId="0" borderId="0" xfId="0" applyFont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/>
    </xf>
    <xf numFmtId="0" fontId="6" fillId="0" borderId="0" xfId="0" applyFont="1" applyAlignment="1">
      <alignment vertical="top" wrapText="1"/>
    </xf>
    <xf numFmtId="0" fontId="6" fillId="0" borderId="0" xfId="0" applyFont="1" applyAlignment="1">
      <alignment horizontal="center" vertical="top" wrapText="1"/>
    </xf>
    <xf numFmtId="164" fontId="6" fillId="0" borderId="0" xfId="0" applyNumberFormat="1" applyFont="1" applyAlignment="1">
      <alignment vertical="top" wrapText="1"/>
    </xf>
    <xf numFmtId="0" fontId="7" fillId="0" borderId="2" xfId="0" applyFont="1" applyFill="1" applyBorder="1"/>
    <xf numFmtId="0" fontId="7" fillId="0" borderId="3" xfId="0" applyFont="1" applyFill="1" applyBorder="1"/>
    <xf numFmtId="0" fontId="7" fillId="0" borderId="3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 vertical="top" wrapText="1"/>
    </xf>
    <xf numFmtId="0" fontId="9" fillId="0" borderId="3" xfId="0" applyFont="1" applyFill="1" applyBorder="1" applyAlignment="1">
      <alignment vertical="top" wrapText="1"/>
    </xf>
    <xf numFmtId="0" fontId="9" fillId="0" borderId="3" xfId="0" applyFont="1" applyFill="1" applyBorder="1" applyAlignment="1">
      <alignment vertical="top"/>
    </xf>
    <xf numFmtId="0" fontId="9" fillId="0" borderId="4" xfId="0" applyFont="1" applyFill="1" applyBorder="1" applyAlignment="1">
      <alignment vertical="top" wrapText="1"/>
    </xf>
    <xf numFmtId="0" fontId="7" fillId="0" borderId="5" xfId="0" applyFont="1" applyFill="1" applyBorder="1"/>
    <xf numFmtId="0" fontId="7" fillId="0" borderId="0" xfId="0" applyFont="1" applyFill="1" applyBorder="1"/>
    <xf numFmtId="0" fontId="7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top" wrapText="1"/>
    </xf>
    <xf numFmtId="0" fontId="9" fillId="0" borderId="0" xfId="0" applyFont="1" applyFill="1" applyBorder="1" applyAlignment="1">
      <alignment vertical="top" wrapText="1"/>
    </xf>
    <xf numFmtId="2" fontId="9" fillId="0" borderId="0" xfId="0" applyNumberFormat="1" applyFont="1" applyFill="1" applyBorder="1" applyAlignment="1">
      <alignment vertical="top" wrapText="1"/>
    </xf>
    <xf numFmtId="0" fontId="9" fillId="0" borderId="6" xfId="0" applyFont="1" applyFill="1" applyBorder="1" applyAlignment="1">
      <alignment vertical="top" wrapText="1"/>
    </xf>
    <xf numFmtId="0" fontId="7" fillId="0" borderId="7" xfId="0" applyFont="1" applyFill="1" applyBorder="1"/>
    <xf numFmtId="0" fontId="7" fillId="0" borderId="8" xfId="0" applyFont="1" applyFill="1" applyBorder="1"/>
    <xf numFmtId="0" fontId="7" fillId="0" borderId="8" xfId="0" applyFont="1" applyFill="1" applyBorder="1" applyAlignment="1">
      <alignment horizontal="center"/>
    </xf>
    <xf numFmtId="0" fontId="8" fillId="0" borderId="8" xfId="0" applyFont="1" applyFill="1" applyBorder="1" applyAlignment="1">
      <alignment horizontal="center" vertical="top" wrapText="1"/>
    </xf>
    <xf numFmtId="0" fontId="9" fillId="0" borderId="8" xfId="0" applyFont="1" applyFill="1" applyBorder="1" applyAlignment="1">
      <alignment vertical="top" wrapText="1"/>
    </xf>
    <xf numFmtId="2" fontId="9" fillId="0" borderId="8" xfId="0" applyNumberFormat="1" applyFont="1" applyFill="1" applyBorder="1" applyAlignment="1">
      <alignment vertical="top" wrapText="1"/>
    </xf>
    <xf numFmtId="0" fontId="9" fillId="0" borderId="8" xfId="0" applyFont="1" applyFill="1" applyBorder="1" applyAlignment="1">
      <alignment vertical="top"/>
    </xf>
    <xf numFmtId="0" fontId="9" fillId="0" borderId="9" xfId="0" applyFont="1" applyFill="1" applyBorder="1" applyAlignment="1">
      <alignment vertical="top" wrapText="1"/>
    </xf>
    <xf numFmtId="0" fontId="9" fillId="0" borderId="0" xfId="0" applyFont="1" applyFill="1" applyBorder="1" applyAlignment="1">
      <alignment vertical="top"/>
    </xf>
    <xf numFmtId="0" fontId="8" fillId="0" borderId="10" xfId="0" applyFont="1" applyFill="1" applyBorder="1" applyAlignment="1">
      <alignment horizontal="center" vertical="top" wrapText="1"/>
    </xf>
    <xf numFmtId="0" fontId="9" fillId="0" borderId="10" xfId="0" applyFont="1" applyFill="1" applyBorder="1" applyAlignment="1">
      <alignment vertical="top" wrapText="1"/>
    </xf>
    <xf numFmtId="0" fontId="8" fillId="0" borderId="0" xfId="0" applyFont="1" applyFill="1" applyAlignment="1">
      <alignment horizontal="center" vertical="top" wrapText="1"/>
    </xf>
    <xf numFmtId="0" fontId="9" fillId="0" borderId="0" xfId="0" applyFont="1" applyFill="1" applyAlignment="1">
      <alignment vertical="top" wrapText="1"/>
    </xf>
    <xf numFmtId="0" fontId="9" fillId="0" borderId="0" xfId="0" applyFont="1" applyFill="1" applyAlignment="1">
      <alignment vertical="top"/>
    </xf>
    <xf numFmtId="0" fontId="7" fillId="0" borderId="11" xfId="0" applyFont="1" applyFill="1" applyBorder="1"/>
    <xf numFmtId="0" fontId="7" fillId="0" borderId="12" xfId="0" applyFont="1" applyFill="1" applyBorder="1"/>
    <xf numFmtId="0" fontId="7" fillId="0" borderId="12" xfId="0" applyFont="1" applyFill="1" applyBorder="1" applyAlignment="1">
      <alignment horizontal="center"/>
    </xf>
    <xf numFmtId="0" fontId="8" fillId="0" borderId="12" xfId="0" applyFont="1" applyFill="1" applyBorder="1" applyAlignment="1">
      <alignment horizontal="center" vertical="top" wrapText="1"/>
    </xf>
    <xf numFmtId="0" fontId="9" fillId="0" borderId="12" xfId="0" applyFont="1" applyFill="1" applyBorder="1" applyAlignment="1">
      <alignment vertical="top" wrapText="1"/>
    </xf>
    <xf numFmtId="0" fontId="9" fillId="0" borderId="13" xfId="0" applyFont="1" applyFill="1" applyBorder="1" applyAlignment="1">
      <alignment vertical="top" wrapText="1"/>
    </xf>
    <xf numFmtId="0" fontId="9" fillId="0" borderId="14" xfId="0" applyFont="1" applyFill="1" applyBorder="1" applyAlignment="1">
      <alignment vertical="top" wrapText="1"/>
    </xf>
    <xf numFmtId="0" fontId="9" fillId="0" borderId="10" xfId="0" applyFont="1" applyFill="1" applyBorder="1" applyAlignment="1">
      <alignment vertical="top"/>
    </xf>
    <xf numFmtId="2" fontId="9" fillId="0" borderId="3" xfId="0" applyNumberFormat="1" applyFont="1" applyFill="1" applyBorder="1" applyAlignment="1">
      <alignment vertical="top"/>
    </xf>
    <xf numFmtId="2" fontId="9" fillId="0" borderId="8" xfId="0" applyNumberFormat="1" applyFont="1" applyFill="1" applyBorder="1" applyAlignment="1">
      <alignment vertical="top"/>
    </xf>
    <xf numFmtId="2" fontId="9" fillId="0" borderId="0" xfId="0" applyNumberFormat="1" applyFont="1" applyFill="1" applyBorder="1" applyAlignment="1">
      <alignment vertical="top"/>
    </xf>
    <xf numFmtId="0" fontId="9" fillId="0" borderId="12" xfId="0" applyFont="1" applyFill="1" applyBorder="1" applyAlignment="1">
      <alignment vertical="top"/>
    </xf>
    <xf numFmtId="0" fontId="0" fillId="0" borderId="0" xfId="0" applyFill="1"/>
    <xf numFmtId="164" fontId="9" fillId="0" borderId="3" xfId="0" applyNumberFormat="1" applyFont="1" applyFill="1" applyBorder="1" applyAlignment="1">
      <alignment vertical="top"/>
    </xf>
    <xf numFmtId="164" fontId="9" fillId="0" borderId="0" xfId="0" applyNumberFormat="1" applyFont="1" applyFill="1" applyBorder="1" applyAlignment="1">
      <alignment vertical="top"/>
    </xf>
    <xf numFmtId="164" fontId="9" fillId="0" borderId="0" xfId="0" applyNumberFormat="1" applyFont="1" applyFill="1" applyBorder="1" applyAlignment="1">
      <alignment vertical="top" wrapText="1"/>
    </xf>
    <xf numFmtId="2" fontId="9" fillId="0" borderId="10" xfId="0" applyNumberFormat="1" applyFont="1" applyFill="1" applyBorder="1" applyAlignment="1">
      <alignment vertical="top" wrapText="1"/>
    </xf>
    <xf numFmtId="164" fontId="9" fillId="0" borderId="10" xfId="0" applyNumberFormat="1" applyFont="1" applyFill="1" applyBorder="1" applyAlignment="1">
      <alignment vertical="top" wrapText="1"/>
    </xf>
    <xf numFmtId="164" fontId="9" fillId="0" borderId="8" xfId="0" applyNumberFormat="1" applyFont="1" applyFill="1" applyBorder="1" applyAlignment="1">
      <alignment vertical="top" wrapText="1"/>
    </xf>
    <xf numFmtId="0" fontId="7" fillId="0" borderId="12" xfId="0" applyFont="1" applyFill="1" applyBorder="1" applyAlignment="1">
      <alignment horizontal="left"/>
    </xf>
    <xf numFmtId="2" fontId="9" fillId="0" borderId="12" xfId="0" applyNumberFormat="1" applyFont="1" applyFill="1" applyBorder="1" applyAlignment="1">
      <alignment vertical="top" wrapText="1"/>
    </xf>
    <xf numFmtId="164" fontId="9" fillId="0" borderId="12" xfId="0" applyNumberFormat="1" applyFont="1" applyFill="1" applyBorder="1" applyAlignment="1">
      <alignment vertical="top" wrapText="1"/>
    </xf>
    <xf numFmtId="0" fontId="7" fillId="0" borderId="0" xfId="0" applyFont="1" applyFill="1" applyBorder="1" applyAlignment="1">
      <alignment horizontal="left"/>
    </xf>
    <xf numFmtId="0" fontId="7" fillId="0" borderId="3" xfId="0" applyFont="1" applyFill="1" applyBorder="1" applyAlignment="1">
      <alignment horizontal="left"/>
    </xf>
    <xf numFmtId="2" fontId="9" fillId="0" borderId="3" xfId="0" applyNumberFormat="1" applyFont="1" applyFill="1" applyBorder="1" applyAlignment="1">
      <alignment vertical="top" wrapText="1"/>
    </xf>
    <xf numFmtId="0" fontId="9" fillId="0" borderId="1" xfId="0" applyFont="1" applyFill="1" applyBorder="1" applyAlignment="1">
      <alignment horizontal="center" vertical="top" wrapText="1"/>
    </xf>
    <xf numFmtId="0" fontId="7" fillId="0" borderId="8" xfId="0" applyFont="1" applyFill="1" applyBorder="1" applyAlignment="1">
      <alignment horizontal="left"/>
    </xf>
    <xf numFmtId="0" fontId="9" fillId="0" borderId="15" xfId="0" applyFont="1" applyFill="1" applyBorder="1" applyAlignment="1">
      <alignment horizontal="center" vertical="top" wrapText="1"/>
    </xf>
    <xf numFmtId="2" fontId="9" fillId="0" borderId="12" xfId="0" applyNumberFormat="1" applyFont="1" applyFill="1" applyBorder="1" applyAlignment="1">
      <alignment vertical="top"/>
    </xf>
    <xf numFmtId="0" fontId="9" fillId="0" borderId="16" xfId="0" applyFont="1" applyFill="1" applyBorder="1" applyAlignment="1">
      <alignment vertical="top" wrapText="1"/>
    </xf>
    <xf numFmtId="2" fontId="9" fillId="0" borderId="16" xfId="0" applyNumberFormat="1" applyFont="1" applyFill="1" applyBorder="1" applyAlignment="1">
      <alignment vertical="top" wrapText="1"/>
    </xf>
    <xf numFmtId="164" fontId="9" fillId="0" borderId="16" xfId="0" applyNumberFormat="1" applyFont="1" applyFill="1" applyBorder="1" applyAlignment="1">
      <alignment vertical="top" wrapText="1"/>
    </xf>
    <xf numFmtId="164" fontId="9" fillId="0" borderId="3" xfId="0" applyNumberFormat="1" applyFont="1" applyFill="1" applyBorder="1" applyAlignment="1">
      <alignment vertical="top" wrapText="1"/>
    </xf>
    <xf numFmtId="0" fontId="9" fillId="0" borderId="3" xfId="0" applyFont="1" applyFill="1" applyBorder="1" applyAlignment="1">
      <alignment horizontal="center" vertical="top" wrapText="1"/>
    </xf>
    <xf numFmtId="2" fontId="9" fillId="0" borderId="3" xfId="0" applyNumberFormat="1" applyFont="1" applyFill="1" applyBorder="1" applyAlignment="1">
      <alignment horizontal="center" vertical="top"/>
    </xf>
    <xf numFmtId="0" fontId="9" fillId="0" borderId="4" xfId="0" applyFont="1" applyFill="1" applyBorder="1" applyAlignment="1">
      <alignment horizontal="center" vertical="top" wrapText="1"/>
    </xf>
    <xf numFmtId="0" fontId="9" fillId="0" borderId="0" xfId="0" applyFont="1" applyFill="1" applyBorder="1" applyAlignment="1">
      <alignment horizontal="center" vertical="top" wrapText="1"/>
    </xf>
    <xf numFmtId="2" fontId="9" fillId="0" borderId="0" xfId="0" applyNumberFormat="1" applyFont="1" applyFill="1" applyBorder="1" applyAlignment="1">
      <alignment horizontal="center" vertical="top"/>
    </xf>
    <xf numFmtId="0" fontId="9" fillId="0" borderId="6" xfId="0" applyFont="1" applyFill="1" applyBorder="1" applyAlignment="1">
      <alignment horizontal="center" vertical="top" wrapText="1"/>
    </xf>
    <xf numFmtId="2" fontId="9" fillId="0" borderId="0" xfId="0" applyNumberFormat="1" applyFont="1" applyFill="1" applyBorder="1" applyAlignment="1">
      <alignment horizontal="center" vertical="top" wrapText="1"/>
    </xf>
    <xf numFmtId="0" fontId="9" fillId="0" borderId="10" xfId="0" applyFont="1" applyFill="1" applyBorder="1" applyAlignment="1">
      <alignment horizontal="center" vertical="top" wrapText="1"/>
    </xf>
    <xf numFmtId="2" fontId="9" fillId="0" borderId="10" xfId="0" applyNumberFormat="1" applyFont="1" applyFill="1" applyBorder="1" applyAlignment="1">
      <alignment horizontal="center" vertical="top" wrapText="1"/>
    </xf>
    <xf numFmtId="0" fontId="9" fillId="0" borderId="14" xfId="0" applyFont="1" applyFill="1" applyBorder="1" applyAlignment="1">
      <alignment horizontal="center" vertical="top" wrapText="1"/>
    </xf>
    <xf numFmtId="0" fontId="9" fillId="0" borderId="8" xfId="0" applyFont="1" applyFill="1" applyBorder="1" applyAlignment="1">
      <alignment horizontal="center" vertical="top" wrapText="1"/>
    </xf>
    <xf numFmtId="2" fontId="9" fillId="0" borderId="8" xfId="0" applyNumberFormat="1" applyFont="1" applyFill="1" applyBorder="1" applyAlignment="1">
      <alignment horizontal="center" vertical="top" wrapText="1"/>
    </xf>
    <xf numFmtId="0" fontId="9" fillId="0" borderId="9" xfId="0" applyFont="1" applyFill="1" applyBorder="1" applyAlignment="1">
      <alignment horizontal="center" vertical="top" wrapText="1"/>
    </xf>
    <xf numFmtId="0" fontId="9" fillId="0" borderId="12" xfId="0" applyFont="1" applyFill="1" applyBorder="1" applyAlignment="1">
      <alignment horizontal="center" vertical="top" wrapText="1"/>
    </xf>
    <xf numFmtId="2" fontId="9" fillId="0" borderId="12" xfId="0" applyNumberFormat="1" applyFont="1" applyFill="1" applyBorder="1" applyAlignment="1">
      <alignment horizontal="center" vertical="top" wrapText="1"/>
    </xf>
    <xf numFmtId="0" fontId="9" fillId="0" borderId="13" xfId="0" applyFont="1" applyFill="1" applyBorder="1" applyAlignment="1">
      <alignment horizontal="center" vertical="top" wrapText="1"/>
    </xf>
    <xf numFmtId="0" fontId="9" fillId="0" borderId="0" xfId="0" applyFont="1" applyFill="1" applyAlignment="1">
      <alignment horizontal="center" vertical="top" wrapText="1"/>
    </xf>
    <xf numFmtId="0" fontId="9" fillId="0" borderId="16" xfId="0" applyFont="1" applyFill="1" applyBorder="1" applyAlignment="1">
      <alignment horizontal="center" vertical="top" wrapText="1"/>
    </xf>
    <xf numFmtId="2" fontId="9" fillId="0" borderId="16" xfId="0" applyNumberFormat="1" applyFont="1" applyFill="1" applyBorder="1" applyAlignment="1">
      <alignment horizontal="center" vertical="top" wrapText="1"/>
    </xf>
    <xf numFmtId="0" fontId="9" fillId="0" borderId="17" xfId="0" applyFont="1" applyFill="1" applyBorder="1" applyAlignment="1">
      <alignment horizontal="center" vertical="top" wrapText="1"/>
    </xf>
    <xf numFmtId="2" fontId="9" fillId="0" borderId="3" xfId="0" applyNumberFormat="1" applyFont="1" applyFill="1" applyBorder="1" applyAlignment="1">
      <alignment horizontal="center" vertical="top" wrapText="1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/>
    <xf numFmtId="0" fontId="7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Alignment="1">
      <alignment horizontal="left" indent="1"/>
    </xf>
    <xf numFmtId="0" fontId="1" fillId="0" borderId="0" xfId="0" applyFont="1" applyBorder="1" applyAlignment="1">
      <alignment horizontal="left"/>
    </xf>
    <xf numFmtId="0" fontId="0" fillId="0" borderId="18" xfId="0" applyBorder="1" applyAlignment="1">
      <alignment horizontal="left" indent="1"/>
    </xf>
    <xf numFmtId="0" fontId="1" fillId="0" borderId="0" xfId="0" applyNumberFormat="1" applyFont="1" applyBorder="1"/>
    <xf numFmtId="0" fontId="0" fillId="0" borderId="18" xfId="0" applyNumberFormat="1" applyBorder="1"/>
    <xf numFmtId="0" fontId="0" fillId="0" borderId="0" xfId="0" applyAlignment="1">
      <alignment horizontal="right"/>
    </xf>
    <xf numFmtId="0" fontId="0" fillId="0" borderId="0" xfId="0" applyNumberFormat="1" applyFill="1"/>
    <xf numFmtId="0" fontId="2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top" wrapText="1"/>
    </xf>
    <xf numFmtId="0" fontId="6" fillId="0" borderId="0" xfId="0" applyFont="1" applyBorder="1" applyAlignment="1">
      <alignment horizontal="center" vertical="top" wrapText="1"/>
    </xf>
    <xf numFmtId="0" fontId="0" fillId="0" borderId="0" xfId="0" applyAlignment="1">
      <alignment horizontal="center"/>
    </xf>
    <xf numFmtId="0" fontId="6" fillId="0" borderId="1" xfId="0" applyFont="1" applyBorder="1" applyAlignment="1">
      <alignment horizontal="center" vertical="top" wrapText="1"/>
    </xf>
    <xf numFmtId="0" fontId="6" fillId="0" borderId="0" xfId="0" applyFont="1" applyBorder="1" applyAlignment="1">
      <alignment horizontal="center" vertical="top" wrapText="1"/>
    </xf>
    <xf numFmtId="0" fontId="10" fillId="0" borderId="0" xfId="0" applyFont="1"/>
    <xf numFmtId="0" fontId="11" fillId="0" borderId="0" xfId="0" applyFont="1"/>
    <xf numFmtId="0" fontId="6" fillId="0" borderId="0" xfId="0" applyFont="1" applyAlignment="1">
      <alignment horizontal="center" vertical="top" wrapText="1"/>
    </xf>
    <xf numFmtId="0" fontId="12" fillId="0" borderId="0" xfId="0" applyFont="1" applyAlignment="1">
      <alignment vertical="top" wrapText="1"/>
    </xf>
    <xf numFmtId="0" fontId="13" fillId="0" borderId="0" xfId="0" applyFont="1"/>
    <xf numFmtId="0" fontId="6" fillId="0" borderId="19" xfId="0" applyFont="1" applyBorder="1" applyAlignment="1">
      <alignment horizontal="center" vertical="top" wrapText="1"/>
    </xf>
    <xf numFmtId="0" fontId="6" fillId="0" borderId="10" xfId="0" applyFont="1" applyBorder="1" applyAlignment="1">
      <alignment horizontal="center" vertical="top" wrapText="1"/>
    </xf>
    <xf numFmtId="0" fontId="7" fillId="0" borderId="0" xfId="0" applyFont="1"/>
    <xf numFmtId="0" fontId="11" fillId="2" borderId="0" xfId="0" applyFont="1" applyFill="1"/>
    <xf numFmtId="0" fontId="13" fillId="2" borderId="0" xfId="0" applyFont="1" applyFill="1"/>
    <xf numFmtId="0" fontId="12" fillId="0" borderId="0" xfId="0" applyFont="1" applyAlignment="1">
      <alignment vertical="top"/>
    </xf>
    <xf numFmtId="0" fontId="11" fillId="0" borderId="0" xfId="0" applyFont="1" applyFill="1"/>
    <xf numFmtId="0" fontId="13" fillId="0" borderId="0" xfId="0" applyFont="1" applyFill="1"/>
    <xf numFmtId="0" fontId="14" fillId="0" borderId="0" xfId="0" applyFont="1" applyFill="1"/>
    <xf numFmtId="0" fontId="13" fillId="0" borderId="0" xfId="0" applyFont="1" applyFill="1" applyAlignment="1">
      <alignment horizontal="left"/>
    </xf>
    <xf numFmtId="0" fontId="11" fillId="0" borderId="0" xfId="0" applyFont="1" applyFill="1" applyAlignment="1">
      <alignment horizontal="left"/>
    </xf>
    <xf numFmtId="0" fontId="15" fillId="0" borderId="0" xfId="0" applyFont="1"/>
    <xf numFmtId="0" fontId="15" fillId="0" borderId="0" xfId="0" applyFont="1" applyFill="1"/>
    <xf numFmtId="0" fontId="0" fillId="0" borderId="0" xfId="0" applyFont="1"/>
    <xf numFmtId="0" fontId="0" fillId="2" borderId="0" xfId="0" applyFill="1"/>
    <xf numFmtId="0" fontId="1" fillId="0" borderId="0" xfId="0" applyFont="1" applyFill="1"/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6" fillId="0" borderId="0" xfId="0" applyFont="1" applyFill="1" applyAlignment="1">
      <alignment horizontal="center" vertical="top" wrapText="1"/>
    </xf>
    <xf numFmtId="0" fontId="6" fillId="0" borderId="1" xfId="0" applyFont="1" applyFill="1" applyBorder="1" applyAlignment="1">
      <alignment horizontal="center" vertical="top" wrapText="1"/>
    </xf>
    <xf numFmtId="0" fontId="12" fillId="0" borderId="0" xfId="0" applyFont="1" applyFill="1" applyAlignment="1">
      <alignment vertical="top"/>
    </xf>
    <xf numFmtId="0" fontId="12" fillId="0" borderId="0" xfId="0" applyFont="1" applyFill="1" applyAlignment="1">
      <alignment vertical="top" wrapText="1"/>
    </xf>
    <xf numFmtId="0" fontId="6" fillId="0" borderId="0" xfId="0" applyFont="1" applyFill="1" applyBorder="1" applyAlignment="1">
      <alignment horizontal="center" vertical="top" wrapText="1"/>
    </xf>
    <xf numFmtId="0" fontId="7" fillId="0" borderId="0" xfId="0" applyFont="1" applyFill="1"/>
    <xf numFmtId="0" fontId="16" fillId="0" borderId="0" xfId="0" applyFont="1" applyFill="1"/>
    <xf numFmtId="0" fontId="8" fillId="0" borderId="1" xfId="0" applyFont="1" applyFill="1" applyBorder="1" applyAlignment="1">
      <alignment horizontal="center" vertical="top" wrapText="1"/>
    </xf>
    <xf numFmtId="0" fontId="7" fillId="0" borderId="0" xfId="0" applyFont="1" applyFill="1" applyAlignment="1">
      <alignment horizontal="left"/>
    </xf>
    <xf numFmtId="0" fontId="16" fillId="0" borderId="0" xfId="0" applyFont="1"/>
    <xf numFmtId="0" fontId="17" fillId="0" borderId="0" xfId="0" applyFont="1"/>
    <xf numFmtId="0" fontId="8" fillId="0" borderId="0" xfId="0" applyFont="1" applyAlignment="1">
      <alignment horizontal="center" vertical="top" wrapText="1"/>
    </xf>
    <xf numFmtId="0" fontId="8" fillId="0" borderId="1" xfId="0" applyFont="1" applyBorder="1" applyAlignment="1">
      <alignment horizontal="center" vertical="top" wrapText="1"/>
    </xf>
    <xf numFmtId="0" fontId="9" fillId="0" borderId="0" xfId="0" applyFont="1" applyAlignment="1">
      <alignment vertical="top"/>
    </xf>
    <xf numFmtId="0" fontId="9" fillId="0" borderId="0" xfId="0" applyFont="1" applyAlignment="1">
      <alignment vertical="top" wrapText="1"/>
    </xf>
    <xf numFmtId="0" fontId="8" fillId="0" borderId="0" xfId="0" applyFont="1" applyBorder="1" applyAlignment="1">
      <alignment horizontal="center" vertical="top" wrapText="1"/>
    </xf>
    <xf numFmtId="0" fontId="7" fillId="2" borderId="0" xfId="0" applyFont="1" applyFill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1" xfId="0" applyFont="1" applyBorder="1" applyAlignment="1">
      <alignment vertical="top" wrapText="1"/>
    </xf>
    <xf numFmtId="0" fontId="0" fillId="0" borderId="0" xfId="0" applyFont="1" applyFill="1"/>
    <xf numFmtId="0" fontId="18" fillId="0" borderId="0" xfId="0" applyFont="1"/>
    <xf numFmtId="0" fontId="18" fillId="2" borderId="0" xfId="0" applyFont="1" applyFill="1"/>
    <xf numFmtId="0" fontId="18" fillId="0" borderId="0" xfId="0" applyFont="1" applyFill="1"/>
    <xf numFmtId="0" fontId="19" fillId="0" borderId="0" xfId="0" applyFont="1"/>
    <xf numFmtId="0" fontId="2" fillId="0" borderId="0" xfId="0" applyFont="1" applyFill="1" applyAlignment="1"/>
    <xf numFmtId="0" fontId="6" fillId="0" borderId="19" xfId="0" applyFont="1" applyFill="1" applyBorder="1" applyAlignment="1">
      <alignment horizontal="center" vertical="top" wrapText="1"/>
    </xf>
    <xf numFmtId="0" fontId="6" fillId="0" borderId="10" xfId="0" applyFont="1" applyFill="1" applyBorder="1" applyAlignment="1">
      <alignment horizontal="center" vertical="top" wrapText="1"/>
    </xf>
    <xf numFmtId="0" fontId="8" fillId="0" borderId="19" xfId="0" applyFont="1" applyFill="1" applyBorder="1" applyAlignment="1">
      <alignment horizontal="center" vertical="top" wrapText="1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top" wrapText="1"/>
    </xf>
    <xf numFmtId="0" fontId="6" fillId="0" borderId="1" xfId="0" applyFont="1" applyBorder="1" applyAlignment="1">
      <alignment horizontal="center" vertical="top" wrapText="1"/>
    </xf>
    <xf numFmtId="0" fontId="6" fillId="0" borderId="0" xfId="0" applyFont="1" applyBorder="1" applyAlignment="1">
      <alignment horizontal="center" vertical="top" wrapText="1"/>
    </xf>
    <xf numFmtId="0" fontId="12" fillId="3" borderId="0" xfId="0" applyFont="1" applyFill="1" applyAlignment="1">
      <alignment vertical="top" wrapText="1"/>
    </xf>
    <xf numFmtId="0" fontId="22" fillId="0" borderId="0" xfId="0" applyFont="1" applyAlignment="1">
      <alignment horizontal="center" vertical="center"/>
    </xf>
    <xf numFmtId="0" fontId="23" fillId="4" borderId="0" xfId="0" applyFont="1" applyFill="1" applyAlignment="1">
      <alignment vertical="top" wrapText="1"/>
    </xf>
    <xf numFmtId="0" fontId="22" fillId="0" borderId="0" xfId="0" applyFont="1"/>
    <xf numFmtId="0" fontId="0" fillId="5" borderId="0" xfId="0" applyFill="1"/>
    <xf numFmtId="0" fontId="0" fillId="0" borderId="0" xfId="0" applyAlignment="1"/>
    <xf numFmtId="0" fontId="0" fillId="3" borderId="0" xfId="0" applyFill="1"/>
    <xf numFmtId="0" fontId="21" fillId="0" borderId="0" xfId="0" applyFont="1"/>
    <xf numFmtId="0" fontId="24" fillId="0" borderId="0" xfId="0" applyFont="1"/>
    <xf numFmtId="1" fontId="0" fillId="0" borderId="0" xfId="0" applyNumberFormat="1" applyAlignment="1">
      <alignment horizontal="left"/>
    </xf>
    <xf numFmtId="9" fontId="0" fillId="0" borderId="0" xfId="0" applyNumberFormat="1"/>
    <xf numFmtId="166" fontId="0" fillId="0" borderId="0" xfId="0" applyNumberFormat="1"/>
    <xf numFmtId="0" fontId="0" fillId="6" borderId="5" xfId="0" applyFill="1" applyBorder="1"/>
    <xf numFmtId="0" fontId="0" fillId="6" borderId="0" xfId="0" applyFill="1" applyBorder="1"/>
    <xf numFmtId="0" fontId="0" fillId="6" borderId="0" xfId="0" applyFill="1" applyBorder="1" applyAlignment="1">
      <alignment horizontal="center"/>
    </xf>
    <xf numFmtId="0" fontId="0" fillId="6" borderId="6" xfId="0" applyFill="1" applyBorder="1"/>
    <xf numFmtId="0" fontId="0" fillId="6" borderId="5" xfId="0" applyFill="1" applyBorder="1" applyAlignment="1">
      <alignment horizontal="center"/>
    </xf>
    <xf numFmtId="0" fontId="0" fillId="6" borderId="0" xfId="0" applyFill="1" applyBorder="1" applyAlignment="1">
      <alignment horizontal="center" vertical="center"/>
    </xf>
    <xf numFmtId="0" fontId="0" fillId="6" borderId="6" xfId="0" applyFill="1" applyBorder="1" applyAlignment="1">
      <alignment horizontal="center"/>
    </xf>
    <xf numFmtId="166" fontId="0" fillId="0" borderId="0" xfId="0" applyNumberFormat="1" applyAlignment="1">
      <alignment horizontal="center"/>
    </xf>
    <xf numFmtId="166" fontId="0" fillId="6" borderId="0" xfId="0" applyNumberFormat="1" applyFill="1" applyBorder="1" applyAlignment="1">
      <alignment horizontal="center"/>
    </xf>
    <xf numFmtId="166" fontId="0" fillId="0" borderId="0" xfId="0" quotePrefix="1" applyNumberFormat="1" applyAlignment="1">
      <alignment horizontal="center"/>
    </xf>
    <xf numFmtId="0" fontId="0" fillId="6" borderId="5" xfId="0" applyFill="1" applyBorder="1" applyAlignment="1"/>
    <xf numFmtId="0" fontId="0" fillId="6" borderId="7" xfId="0" applyFill="1" applyBorder="1" applyAlignment="1">
      <alignment horizontal="center"/>
    </xf>
    <xf numFmtId="166" fontId="0" fillId="6" borderId="8" xfId="0" quotePrefix="1" applyNumberFormat="1" applyFill="1" applyBorder="1" applyAlignment="1">
      <alignment horizontal="center"/>
    </xf>
    <xf numFmtId="0" fontId="0" fillId="6" borderId="8" xfId="0" applyFill="1" applyBorder="1" applyAlignment="1">
      <alignment horizontal="center" vertical="center"/>
    </xf>
    <xf numFmtId="0" fontId="0" fillId="6" borderId="9" xfId="0" applyFill="1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19" xfId="0" applyFont="1" applyBorder="1" applyAlignment="1">
      <alignment horizontal="center" vertical="top" wrapText="1"/>
    </xf>
    <xf numFmtId="0" fontId="6" fillId="0" borderId="10" xfId="0" applyFont="1" applyBorder="1" applyAlignment="1">
      <alignment horizontal="center" vertical="top" wrapText="1"/>
    </xf>
    <xf numFmtId="0" fontId="6" fillId="0" borderId="1" xfId="0" applyFont="1" applyBorder="1" applyAlignment="1">
      <alignment horizontal="center" vertical="top" wrapText="1"/>
    </xf>
    <xf numFmtId="0" fontId="6" fillId="0" borderId="0" xfId="0" applyFont="1" applyAlignment="1">
      <alignment horizontal="center" vertical="top" wrapText="1"/>
    </xf>
    <xf numFmtId="0" fontId="6" fillId="0" borderId="19" xfId="0" applyFont="1" applyFill="1" applyBorder="1" applyAlignment="1">
      <alignment horizontal="center" vertical="top" wrapText="1"/>
    </xf>
    <xf numFmtId="0" fontId="6" fillId="0" borderId="10" xfId="0" applyFont="1" applyFill="1" applyBorder="1" applyAlignment="1">
      <alignment horizontal="center" vertical="top" wrapText="1"/>
    </xf>
    <xf numFmtId="0" fontId="6" fillId="0" borderId="1" xfId="0" applyFont="1" applyFill="1" applyBorder="1" applyAlignment="1">
      <alignment horizontal="center" vertical="top" wrapText="1"/>
    </xf>
    <xf numFmtId="0" fontId="6" fillId="0" borderId="0" xfId="0" applyFont="1" applyFill="1" applyAlignment="1">
      <alignment horizontal="center" vertical="top" wrapText="1"/>
    </xf>
    <xf numFmtId="0" fontId="8" fillId="0" borderId="19" xfId="0" applyFont="1" applyBorder="1" applyAlignment="1">
      <alignment horizontal="center" vertical="top" wrapText="1"/>
    </xf>
    <xf numFmtId="0" fontId="8" fillId="0" borderId="10" xfId="0" applyFont="1" applyBorder="1" applyAlignment="1">
      <alignment horizontal="center" vertical="top" wrapText="1"/>
    </xf>
    <xf numFmtId="0" fontId="8" fillId="0" borderId="1" xfId="0" applyFont="1" applyBorder="1" applyAlignment="1">
      <alignment horizontal="center" vertical="top" wrapText="1"/>
    </xf>
    <xf numFmtId="0" fontId="8" fillId="0" borderId="0" xfId="0" applyFont="1" applyAlignment="1">
      <alignment horizontal="center" vertical="top" wrapText="1"/>
    </xf>
    <xf numFmtId="0" fontId="6" fillId="0" borderId="0" xfId="0" applyFont="1" applyBorder="1" applyAlignment="1">
      <alignment horizontal="center" vertical="top" wrapText="1"/>
    </xf>
    <xf numFmtId="0" fontId="8" fillId="0" borderId="19" xfId="0" applyFont="1" applyFill="1" applyBorder="1" applyAlignment="1">
      <alignment horizontal="center" vertical="top" wrapText="1"/>
    </xf>
    <xf numFmtId="0" fontId="8" fillId="0" borderId="10" xfId="0" applyFont="1" applyFill="1" applyBorder="1" applyAlignment="1">
      <alignment horizontal="center" vertical="top" wrapText="1"/>
    </xf>
    <xf numFmtId="0" fontId="8" fillId="0" borderId="20" xfId="0" applyFont="1" applyFill="1" applyBorder="1" applyAlignment="1">
      <alignment horizontal="center" vertical="top" wrapText="1"/>
    </xf>
    <xf numFmtId="0" fontId="8" fillId="0" borderId="1" xfId="0" applyFont="1" applyFill="1" applyBorder="1" applyAlignment="1">
      <alignment horizontal="center" vertical="top" wrapText="1"/>
    </xf>
    <xf numFmtId="0" fontId="8" fillId="0" borderId="0" xfId="0" applyFont="1" applyFill="1" applyAlignment="1">
      <alignment horizontal="center" vertical="top" wrapText="1"/>
    </xf>
    <xf numFmtId="0" fontId="8" fillId="0" borderId="21" xfId="0" applyFont="1" applyFill="1" applyBorder="1" applyAlignment="1">
      <alignment horizontal="center" vertical="top" wrapText="1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6" borderId="0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0" borderId="0" xfId="0" applyAlignment="1">
      <alignment horizontal="center" wrapText="1"/>
    </xf>
    <xf numFmtId="170" fontId="24" fillId="0" borderId="0" xfId="1" applyNumberFormat="1" applyFont="1"/>
    <xf numFmtId="171" fontId="24" fillId="0" borderId="0" xfId="1" applyNumberFormat="1" applyFont="1"/>
  </cellXfs>
  <cellStyles count="2">
    <cellStyle name="Comma" xfId="1" builtinId="3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122093</xdr:colOff>
      <xdr:row>23</xdr:row>
      <xdr:rowOff>66675</xdr:rowOff>
    </xdr:from>
    <xdr:to>
      <xdr:col>19</xdr:col>
      <xdr:colOff>152400</xdr:colOff>
      <xdr:row>45</xdr:row>
      <xdr:rowOff>15157</xdr:rowOff>
    </xdr:to>
    <xdr:pic>
      <xdr:nvPicPr>
        <xdr:cNvPr id="2" name="Picture 1" descr="Sliced Fit Plot for VPB by InvchSampX100 categorized by Nic">
          <a:extLst>
            <a:ext uri="{FF2B5EF4-FFF2-40B4-BE49-F238E27FC236}">
              <a16:creationId xmlns:a16="http://schemas.microsoft.com/office/drawing/2014/main" id="{921B5DF8-C5E7-47A7-AE63-54ED598ED1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18393" y="4686300"/>
          <a:ext cx="5878657" cy="413948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212912</xdr:colOff>
      <xdr:row>27</xdr:row>
      <xdr:rowOff>145677</xdr:rowOff>
    </xdr:from>
    <xdr:to>
      <xdr:col>9</xdr:col>
      <xdr:colOff>169769</xdr:colOff>
      <xdr:row>51</xdr:row>
      <xdr:rowOff>147358</xdr:rowOff>
    </xdr:to>
    <xdr:pic>
      <xdr:nvPicPr>
        <xdr:cNvPr id="4" name="Picture 3" descr="The SGPlot Procedure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3147" y="5535706"/>
          <a:ext cx="6086475" cy="457368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78"/>
  <sheetViews>
    <sheetView zoomScale="70" zoomScaleNormal="70" workbookViewId="0">
      <selection activeCell="O16" sqref="O16"/>
    </sheetView>
  </sheetViews>
  <sheetFormatPr defaultRowHeight="15" x14ac:dyDescent="0.25"/>
  <sheetData>
    <row r="1" spans="1:65" x14ac:dyDescent="0.25">
      <c r="A1" t="s">
        <v>8</v>
      </c>
      <c r="B1" s="200" t="s">
        <v>0</v>
      </c>
      <c r="C1" s="200"/>
      <c r="D1" s="200"/>
      <c r="E1" s="200"/>
      <c r="F1" s="200"/>
      <c r="G1" s="200"/>
      <c r="H1" s="200"/>
      <c r="I1" s="200"/>
      <c r="J1" s="200" t="s">
        <v>1</v>
      </c>
      <c r="K1" s="200"/>
      <c r="L1" s="200"/>
      <c r="M1" s="200"/>
      <c r="N1" s="200"/>
      <c r="O1" s="200"/>
      <c r="P1" s="200"/>
      <c r="Q1" s="200"/>
      <c r="R1" s="200" t="s">
        <v>2</v>
      </c>
      <c r="S1" s="200"/>
      <c r="T1" s="200"/>
      <c r="U1" s="200"/>
      <c r="V1" s="200"/>
      <c r="W1" s="200"/>
      <c r="X1" s="200"/>
      <c r="Y1" s="200"/>
      <c r="Z1" s="200" t="s">
        <v>3</v>
      </c>
      <c r="AA1" s="200"/>
      <c r="AB1" s="200"/>
      <c r="AC1" s="200"/>
      <c r="AD1" s="200"/>
      <c r="AE1" s="200"/>
      <c r="AF1" s="200"/>
      <c r="AG1" s="200"/>
      <c r="AH1" s="200" t="s">
        <v>4</v>
      </c>
      <c r="AI1" s="200"/>
      <c r="AJ1" s="200"/>
      <c r="AK1" s="200"/>
      <c r="AL1" s="200"/>
      <c r="AM1" s="200"/>
      <c r="AN1" s="200"/>
      <c r="AO1" s="200"/>
      <c r="AP1" s="200" t="s">
        <v>5</v>
      </c>
      <c r="AQ1" s="200"/>
      <c r="AR1" s="200"/>
      <c r="AS1" s="200"/>
      <c r="AT1" s="200"/>
      <c r="AU1" s="200"/>
      <c r="AV1" s="200"/>
      <c r="AW1" s="200"/>
    </row>
    <row r="2" spans="1:65" x14ac:dyDescent="0.25">
      <c r="A2" s="2"/>
      <c r="B2" s="2" t="s">
        <v>7</v>
      </c>
      <c r="C2" s="2" t="s">
        <v>7</v>
      </c>
      <c r="D2" s="2" t="s">
        <v>7</v>
      </c>
      <c r="E2" s="2" t="s">
        <v>7</v>
      </c>
      <c r="F2" s="2" t="s">
        <v>7</v>
      </c>
      <c r="G2" s="2" t="s">
        <v>7</v>
      </c>
      <c r="H2" s="2" t="s">
        <v>7</v>
      </c>
      <c r="I2" s="2" t="s">
        <v>7</v>
      </c>
      <c r="J2" s="2" t="s">
        <v>7</v>
      </c>
      <c r="K2" s="2" t="s">
        <v>7</v>
      </c>
      <c r="L2" s="2" t="s">
        <v>7</v>
      </c>
      <c r="M2" s="2" t="s">
        <v>7</v>
      </c>
      <c r="N2" s="2" t="s">
        <v>7</v>
      </c>
      <c r="O2" s="2" t="s">
        <v>7</v>
      </c>
      <c r="P2" s="2" t="s">
        <v>7</v>
      </c>
      <c r="Q2" s="2" t="s">
        <v>7</v>
      </c>
      <c r="R2" s="2" t="s">
        <v>7</v>
      </c>
      <c r="S2" s="2" t="s">
        <v>7</v>
      </c>
      <c r="T2" s="2" t="s">
        <v>7</v>
      </c>
      <c r="U2" s="2" t="s">
        <v>7</v>
      </c>
      <c r="V2" s="2" t="s">
        <v>7</v>
      </c>
      <c r="W2" s="2" t="s">
        <v>7</v>
      </c>
      <c r="X2" s="2" t="s">
        <v>7</v>
      </c>
      <c r="Y2" s="2" t="s">
        <v>7</v>
      </c>
      <c r="Z2" s="2" t="s">
        <v>7</v>
      </c>
      <c r="AA2" s="2" t="s">
        <v>7</v>
      </c>
      <c r="AB2" s="2" t="s">
        <v>7</v>
      </c>
      <c r="AC2" s="2" t="s">
        <v>7</v>
      </c>
      <c r="AD2" s="2" t="s">
        <v>7</v>
      </c>
      <c r="AE2" s="2" t="s">
        <v>7</v>
      </c>
      <c r="AF2" s="2" t="s">
        <v>7</v>
      </c>
      <c r="AG2" s="2" t="s">
        <v>7</v>
      </c>
      <c r="AH2" s="2" t="s">
        <v>7</v>
      </c>
      <c r="AI2" s="2" t="s">
        <v>7</v>
      </c>
      <c r="AJ2" s="2" t="s">
        <v>7</v>
      </c>
      <c r="AK2" s="2" t="s">
        <v>7</v>
      </c>
      <c r="AL2" s="2" t="s">
        <v>7</v>
      </c>
      <c r="AM2" s="2" t="s">
        <v>7</v>
      </c>
      <c r="AN2" s="2" t="s">
        <v>7</v>
      </c>
      <c r="AO2" s="2" t="s">
        <v>7</v>
      </c>
      <c r="AP2" s="2" t="s">
        <v>7</v>
      </c>
      <c r="AQ2" s="2" t="s">
        <v>7</v>
      </c>
      <c r="AR2" s="2" t="s">
        <v>7</v>
      </c>
      <c r="AS2" s="2" t="s">
        <v>7</v>
      </c>
      <c r="AT2" s="2" t="s">
        <v>7</v>
      </c>
      <c r="AU2" s="2" t="s">
        <v>7</v>
      </c>
      <c r="AV2" s="2" t="s">
        <v>7</v>
      </c>
      <c r="AW2" s="2" t="s">
        <v>7</v>
      </c>
    </row>
    <row r="3" spans="1:65" x14ac:dyDescent="0.25">
      <c r="A3" s="2" t="s">
        <v>6</v>
      </c>
      <c r="B3" s="1">
        <v>1</v>
      </c>
      <c r="C3" s="1">
        <v>2</v>
      </c>
      <c r="D3" s="1">
        <v>5</v>
      </c>
      <c r="E3" s="1">
        <v>110</v>
      </c>
      <c r="F3" s="1">
        <v>9319</v>
      </c>
      <c r="G3" s="1">
        <v>9320</v>
      </c>
      <c r="H3" s="1">
        <v>9405</v>
      </c>
      <c r="I3" s="1">
        <v>9406</v>
      </c>
      <c r="J3" s="1">
        <v>1</v>
      </c>
      <c r="K3" s="1">
        <v>2</v>
      </c>
      <c r="L3" s="1">
        <v>5</v>
      </c>
      <c r="M3" s="1">
        <v>110</v>
      </c>
      <c r="N3" s="1">
        <v>9319</v>
      </c>
      <c r="O3" s="1">
        <v>9320</v>
      </c>
      <c r="P3" s="1">
        <v>9405</v>
      </c>
      <c r="Q3" s="1">
        <v>9406</v>
      </c>
      <c r="R3" s="1">
        <v>1</v>
      </c>
      <c r="S3" s="1">
        <v>2</v>
      </c>
      <c r="T3" s="1">
        <v>5</v>
      </c>
      <c r="U3" s="1">
        <v>110</v>
      </c>
      <c r="V3" s="1">
        <v>9319</v>
      </c>
      <c r="W3" s="1">
        <v>9320</v>
      </c>
      <c r="X3" s="1">
        <v>9405</v>
      </c>
      <c r="Y3" s="1">
        <v>9406</v>
      </c>
      <c r="Z3" s="1">
        <v>1</v>
      </c>
      <c r="AA3" s="1">
        <v>2</v>
      </c>
      <c r="AB3" s="1">
        <v>5</v>
      </c>
      <c r="AC3" s="1">
        <v>110</v>
      </c>
      <c r="AD3" s="1">
        <v>9319</v>
      </c>
      <c r="AE3" s="1">
        <v>9320</v>
      </c>
      <c r="AF3" s="1">
        <v>9405</v>
      </c>
      <c r="AG3" s="1">
        <v>9406</v>
      </c>
      <c r="AH3" s="1">
        <v>1</v>
      </c>
      <c r="AI3" s="1">
        <v>2</v>
      </c>
      <c r="AJ3" s="1">
        <v>5</v>
      </c>
      <c r="AK3" s="1">
        <v>110</v>
      </c>
      <c r="AL3" s="1">
        <v>9319</v>
      </c>
      <c r="AM3" s="1">
        <v>9320</v>
      </c>
      <c r="AN3" s="1">
        <v>9405</v>
      </c>
      <c r="AO3" s="1">
        <v>9406</v>
      </c>
      <c r="AP3" s="1">
        <v>1</v>
      </c>
      <c r="AQ3" s="1">
        <v>2</v>
      </c>
      <c r="AR3" s="1">
        <v>5</v>
      </c>
      <c r="AS3" s="1">
        <v>110</v>
      </c>
      <c r="AT3" s="1">
        <v>9319</v>
      </c>
      <c r="AU3" s="1">
        <v>9320</v>
      </c>
      <c r="AV3" s="1">
        <v>9405</v>
      </c>
      <c r="AW3" s="1">
        <v>9406</v>
      </c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x14ac:dyDescent="0.25">
      <c r="A4" s="3">
        <v>1</v>
      </c>
      <c r="B4" s="1">
        <v>-10.417400000000001</v>
      </c>
      <c r="C4" s="1">
        <v>-25.386800000000001</v>
      </c>
      <c r="D4" s="1">
        <v>-303.89999999999998</v>
      </c>
      <c r="E4" s="1">
        <v>-323.81099999999998</v>
      </c>
      <c r="F4" s="1">
        <v>-34.159199999999998</v>
      </c>
      <c r="G4" s="1">
        <v>-242.542</v>
      </c>
      <c r="H4" s="1">
        <v>-85.563599999999994</v>
      </c>
      <c r="I4" s="1">
        <v>-120.419</v>
      </c>
      <c r="J4" s="1">
        <v>16.254799999999999</v>
      </c>
      <c r="K4" s="1">
        <v>-0.96960000000000002</v>
      </c>
      <c r="L4" s="1"/>
      <c r="M4" s="1"/>
      <c r="N4" s="1"/>
      <c r="O4" s="1"/>
      <c r="P4" s="1">
        <v>3.2202000000000002</v>
      </c>
      <c r="Q4" s="1">
        <v>12.731199999999999</v>
      </c>
      <c r="R4" s="1">
        <v>-155.37100000000001</v>
      </c>
      <c r="S4" s="1">
        <v>-161.488</v>
      </c>
      <c r="T4" s="1">
        <v>-95.281599999999997</v>
      </c>
      <c r="U4" s="1">
        <v>-153.048</v>
      </c>
      <c r="V4" s="1">
        <v>-121.75</v>
      </c>
      <c r="W4" s="1">
        <v>-176.68700000000001</v>
      </c>
      <c r="X4" s="1">
        <v>-30.877800000000001</v>
      </c>
      <c r="Y4" s="1">
        <v>-195.35499999999999</v>
      </c>
      <c r="Z4" s="1">
        <v>-224.304</v>
      </c>
      <c r="AA4" s="1">
        <v>-315.69900000000001</v>
      </c>
      <c r="AB4" s="1">
        <v>-123.77</v>
      </c>
      <c r="AC4" s="1">
        <v>-167.548</v>
      </c>
      <c r="AD4" s="1">
        <v>16.387599999999999</v>
      </c>
      <c r="AE4" s="1">
        <v>-4.0342000000000002</v>
      </c>
      <c r="AF4" s="1">
        <v>-77.225800000000007</v>
      </c>
      <c r="AG4" s="1">
        <v>-133.946</v>
      </c>
      <c r="AH4" s="1">
        <v>-51.490400000000001</v>
      </c>
      <c r="AI4" s="1">
        <v>-10.658799999999999</v>
      </c>
      <c r="AJ4" s="1">
        <v>-43.652000000000001</v>
      </c>
      <c r="AK4" s="1">
        <v>-69.552999999999997</v>
      </c>
      <c r="AL4" s="1">
        <v>11.2004</v>
      </c>
      <c r="AM4" s="1">
        <v>-43.919199999999996</v>
      </c>
      <c r="AN4" s="1">
        <v>-50.998800000000003</v>
      </c>
      <c r="AO4" s="1"/>
      <c r="AP4" s="1">
        <v>44.714399999999998</v>
      </c>
      <c r="AQ4" s="1">
        <v>-25.759599999999999</v>
      </c>
      <c r="AR4" s="1">
        <v>-65.663799999999995</v>
      </c>
      <c r="AS4" s="1">
        <v>-99.29</v>
      </c>
      <c r="AT4" s="1">
        <v>24.803000000000001</v>
      </c>
      <c r="AU4" s="1">
        <v>-12.5708</v>
      </c>
      <c r="AV4" s="1">
        <v>43.3992</v>
      </c>
      <c r="AW4" s="1">
        <v>-3.6374</v>
      </c>
    </row>
    <row r="5" spans="1:65" x14ac:dyDescent="0.25">
      <c r="A5" s="3"/>
      <c r="B5" s="1">
        <v>-161.89099999999999</v>
      </c>
      <c r="C5" s="1">
        <v>-147.30500000000001</v>
      </c>
      <c r="D5" s="1">
        <v>-298.84199999999998</v>
      </c>
      <c r="E5" s="1">
        <v>-461.07799999999997</v>
      </c>
      <c r="F5" s="1">
        <v>-263.553</v>
      </c>
      <c r="G5" s="1">
        <v>-374.59800000000001</v>
      </c>
      <c r="H5" s="1">
        <v>-286.85199999999998</v>
      </c>
      <c r="I5" s="1">
        <v>-397.14699999999999</v>
      </c>
      <c r="J5" s="1">
        <v>12.1288</v>
      </c>
      <c r="K5" s="1">
        <v>18.189399999999999</v>
      </c>
      <c r="L5" s="1"/>
      <c r="M5" s="1"/>
      <c r="N5" s="1"/>
      <c r="O5" s="1"/>
      <c r="P5" s="1">
        <v>-26.7178</v>
      </c>
      <c r="Q5" s="1">
        <v>-47.8658</v>
      </c>
      <c r="R5" s="1">
        <v>-188.31100000000001</v>
      </c>
      <c r="S5" s="1">
        <v>-180.19399999999999</v>
      </c>
      <c r="T5" s="1">
        <v>-237.923</v>
      </c>
      <c r="U5" s="1">
        <v>-323.279</v>
      </c>
      <c r="V5" s="1">
        <v>-201.23400000000001</v>
      </c>
      <c r="W5" s="1">
        <v>-279.39</v>
      </c>
      <c r="X5" s="1">
        <v>-171.66</v>
      </c>
      <c r="Y5" s="1">
        <v>-321.93099999999998</v>
      </c>
      <c r="Z5" s="1">
        <v>-298.28100000000001</v>
      </c>
      <c r="AA5" s="1">
        <v>-334.74900000000002</v>
      </c>
      <c r="AB5" s="1">
        <v>-289.12099999999998</v>
      </c>
      <c r="AC5" s="1">
        <v>-346.548</v>
      </c>
      <c r="AD5" s="1">
        <v>-249.21100000000001</v>
      </c>
      <c r="AE5" s="1">
        <v>-340.971</v>
      </c>
      <c r="AF5" s="1">
        <v>-253.136</v>
      </c>
      <c r="AG5" s="1">
        <v>-226.95099999999999</v>
      </c>
      <c r="AH5" s="1">
        <v>-124.023</v>
      </c>
      <c r="AI5" s="1">
        <v>-7.5397999999999996</v>
      </c>
      <c r="AJ5" s="1">
        <v>-55.828000000000003</v>
      </c>
      <c r="AK5" s="1">
        <v>-70.653000000000006</v>
      </c>
      <c r="AL5" s="1">
        <v>-6.2686000000000002</v>
      </c>
      <c r="AM5" s="1">
        <v>4.9897999999999998</v>
      </c>
      <c r="AN5" s="1">
        <v>-12.145799999999999</v>
      </c>
      <c r="AO5" s="1"/>
      <c r="AP5" s="1">
        <v>19.427399999999999</v>
      </c>
      <c r="AQ5" s="1">
        <v>-33.507599999999996</v>
      </c>
      <c r="AR5" s="1">
        <v>-101.48399999999999</v>
      </c>
      <c r="AS5" s="1">
        <v>-90.844999999999999</v>
      </c>
      <c r="AT5" s="1">
        <v>24.050999999999998</v>
      </c>
      <c r="AU5" s="1">
        <v>1.1821999999999999</v>
      </c>
      <c r="AV5" s="1">
        <v>45.121200000000002</v>
      </c>
      <c r="AW5" s="1">
        <v>-6.1483999999999996</v>
      </c>
    </row>
    <row r="6" spans="1:65" x14ac:dyDescent="0.25">
      <c r="A6" s="3"/>
      <c r="B6" s="1">
        <v>-370.15300000000002</v>
      </c>
      <c r="C6" s="1">
        <v>-357.363</v>
      </c>
      <c r="D6" s="1">
        <v>-271.10000000000002</v>
      </c>
      <c r="E6" s="1">
        <v>-461.26100000000002</v>
      </c>
      <c r="F6" s="1">
        <v>-297.90300000000002</v>
      </c>
      <c r="G6" s="1">
        <v>-395.32499999999999</v>
      </c>
      <c r="H6" s="1">
        <v>-339.327</v>
      </c>
      <c r="I6" s="1">
        <v>-427.66199999999998</v>
      </c>
      <c r="J6" s="1">
        <v>-24.036200000000001</v>
      </c>
      <c r="K6" s="1">
        <v>-31.6996</v>
      </c>
      <c r="L6" s="1"/>
      <c r="M6" s="1"/>
      <c r="N6" s="1"/>
      <c r="O6" s="1"/>
      <c r="P6" s="1">
        <v>-54.784799999999997</v>
      </c>
      <c r="Q6" s="1">
        <v>-90.6768</v>
      </c>
      <c r="R6" s="1">
        <v>-252.411</v>
      </c>
      <c r="S6" s="1">
        <v>-198.06100000000001</v>
      </c>
      <c r="T6" s="1">
        <v>-246.20599999999999</v>
      </c>
      <c r="U6" s="1">
        <v>-357.46800000000002</v>
      </c>
      <c r="V6" s="1">
        <v>-267.62099999999998</v>
      </c>
      <c r="W6" s="1">
        <v>-317.07400000000001</v>
      </c>
      <c r="X6" s="1">
        <v>-256.61799999999999</v>
      </c>
      <c r="Y6" s="1">
        <v>-336.589</v>
      </c>
      <c r="Z6" s="1">
        <v>-379.93099999999998</v>
      </c>
      <c r="AA6" s="1">
        <v>-377.01100000000002</v>
      </c>
      <c r="AB6" s="1">
        <v>-236.01300000000001</v>
      </c>
      <c r="AC6" s="1">
        <v>-401.286</v>
      </c>
      <c r="AD6" s="1"/>
      <c r="AE6" s="1">
        <v>-427.25</v>
      </c>
      <c r="AF6" s="1">
        <v>-309.82900000000001</v>
      </c>
      <c r="AG6" s="1">
        <v>-247.93199999999999</v>
      </c>
      <c r="AH6" s="1">
        <v>-161.76400000000001</v>
      </c>
      <c r="AI6" s="1">
        <v>-2.8468</v>
      </c>
      <c r="AJ6" s="1">
        <v>-78.730999999999995</v>
      </c>
      <c r="AK6" s="1">
        <v>-103.30200000000001</v>
      </c>
      <c r="AL6" s="1">
        <v>-18.3856</v>
      </c>
      <c r="AM6" s="1">
        <v>-49.758200000000002</v>
      </c>
      <c r="AN6" s="1">
        <v>-15.6198</v>
      </c>
      <c r="AO6" s="1"/>
      <c r="AP6" s="1">
        <v>-12.223599999999999</v>
      </c>
      <c r="AQ6" s="1">
        <v>-8.7146000000000008</v>
      </c>
      <c r="AR6" s="1">
        <v>-119.587</v>
      </c>
      <c r="AS6" s="1">
        <v>-93.251999999999995</v>
      </c>
      <c r="AT6" s="1">
        <v>-13.353999999999999</v>
      </c>
      <c r="AU6" s="1">
        <v>49.4512</v>
      </c>
      <c r="AV6" s="1">
        <v>44.671199999999999</v>
      </c>
      <c r="AW6" s="1">
        <v>-27.497399999999999</v>
      </c>
    </row>
    <row r="7" spans="1:65" x14ac:dyDescent="0.25">
      <c r="A7" s="3"/>
      <c r="B7" s="1">
        <v>-408.101</v>
      </c>
      <c r="C7" s="1">
        <v>-374.63400000000001</v>
      </c>
      <c r="D7" s="1">
        <v>-263.08699999999999</v>
      </c>
      <c r="E7" s="1">
        <v>-445.64</v>
      </c>
      <c r="F7" s="1">
        <v>-342.59100000000001</v>
      </c>
      <c r="G7" s="1">
        <v>-396.72</v>
      </c>
      <c r="H7" s="1">
        <v>-360.78699999999998</v>
      </c>
      <c r="I7" s="1">
        <v>-424.96899999999999</v>
      </c>
      <c r="J7" s="1">
        <v>-41.885199999999998</v>
      </c>
      <c r="K7" s="1">
        <v>-73.570599999999999</v>
      </c>
      <c r="L7" s="1"/>
      <c r="M7" s="1"/>
      <c r="N7" s="1"/>
      <c r="O7" s="1"/>
      <c r="P7" s="1">
        <v>-72.343800000000002</v>
      </c>
      <c r="Q7" s="1">
        <v>-80.593800000000002</v>
      </c>
      <c r="R7" s="1">
        <v>-279.21600000000001</v>
      </c>
      <c r="S7" s="1">
        <v>-181.54499999999999</v>
      </c>
      <c r="T7" s="1">
        <v>-187.03299999999999</v>
      </c>
      <c r="U7" s="1">
        <v>-376.66199999999998</v>
      </c>
      <c r="V7" s="1">
        <v>-282.83699999999999</v>
      </c>
      <c r="W7" s="1">
        <v>-254.154</v>
      </c>
      <c r="X7" s="1">
        <v>-200.964</v>
      </c>
      <c r="Y7" s="1">
        <v>-353.28</v>
      </c>
      <c r="Z7" s="1">
        <v>-394.87400000000002</v>
      </c>
      <c r="AA7" s="1">
        <v>-334.60899999999998</v>
      </c>
      <c r="AB7" s="1">
        <v>-235.804</v>
      </c>
      <c r="AC7" s="1">
        <v>-426.11599999999999</v>
      </c>
      <c r="AD7" s="1"/>
      <c r="AE7" s="1">
        <v>-441.86099999999999</v>
      </c>
      <c r="AF7" s="1">
        <v>-287.10700000000003</v>
      </c>
      <c r="AG7" s="1">
        <v>-278.43599999999998</v>
      </c>
      <c r="AH7" s="1">
        <v>-121.039</v>
      </c>
      <c r="AI7" s="1">
        <v>-11.159800000000001</v>
      </c>
      <c r="AJ7" s="1">
        <v>-49.277999999999999</v>
      </c>
      <c r="AK7" s="1">
        <v>-73.391000000000005</v>
      </c>
      <c r="AL7" s="1">
        <v>-18.508600000000001</v>
      </c>
      <c r="AM7" s="1">
        <v>-13.350199999999999</v>
      </c>
      <c r="AN7" s="1">
        <v>-38.569800000000001</v>
      </c>
      <c r="AO7" s="1"/>
      <c r="AP7" s="1">
        <v>-9.8635999999999999</v>
      </c>
      <c r="AQ7" s="1">
        <v>-96.628600000000006</v>
      </c>
      <c r="AR7" s="1">
        <v>-117.621</v>
      </c>
      <c r="AS7" s="1">
        <v>51.898000000000003</v>
      </c>
      <c r="AT7" s="1">
        <v>-0.65400000000000003</v>
      </c>
      <c r="AU7" s="1">
        <v>65.640199999999993</v>
      </c>
      <c r="AV7" s="1">
        <v>9.5701999999999998</v>
      </c>
      <c r="AW7" s="1">
        <v>-30.499400000000001</v>
      </c>
    </row>
    <row r="8" spans="1:65" x14ac:dyDescent="0.25">
      <c r="A8" s="3"/>
      <c r="B8" s="1">
        <v>-407.88200000000001</v>
      </c>
      <c r="C8" s="1">
        <v>-91.845799999999997</v>
      </c>
      <c r="D8" s="1">
        <v>-259.08600000000001</v>
      </c>
      <c r="E8" s="1">
        <v>-445.303</v>
      </c>
      <c r="F8" s="1">
        <v>-309.43299999999999</v>
      </c>
      <c r="G8" s="1">
        <v>-382.928</v>
      </c>
      <c r="H8" s="1">
        <v>-378.59</v>
      </c>
      <c r="I8" s="1">
        <v>-425.572</v>
      </c>
      <c r="J8" s="1">
        <v>-61.212200000000003</v>
      </c>
      <c r="K8" s="1">
        <v>-33.4846</v>
      </c>
      <c r="L8" s="1"/>
      <c r="M8" s="1"/>
      <c r="N8" s="1"/>
      <c r="O8" s="1"/>
      <c r="P8" s="1">
        <v>-88.636799999999994</v>
      </c>
      <c r="Q8" s="1">
        <v>-103.029</v>
      </c>
      <c r="R8" s="1">
        <v>-252.06399999999999</v>
      </c>
      <c r="S8" s="1">
        <v>-162.18700000000001</v>
      </c>
      <c r="T8" s="1">
        <v>-197.054</v>
      </c>
      <c r="U8" s="1">
        <v>-382.72</v>
      </c>
      <c r="V8" s="1">
        <v>-226.09399999999999</v>
      </c>
      <c r="W8" s="1">
        <v>-226.77199999999999</v>
      </c>
      <c r="X8" s="1">
        <v>-244.68199999999999</v>
      </c>
      <c r="Y8" s="1">
        <v>-343.16</v>
      </c>
      <c r="Z8" s="1">
        <v>-351.524</v>
      </c>
      <c r="AA8" s="1">
        <v>-313.58199999999999</v>
      </c>
      <c r="AB8" s="1">
        <v>-199.45599999999999</v>
      </c>
      <c r="AC8" s="1">
        <v>-386.42099999999999</v>
      </c>
      <c r="AD8" s="1">
        <v>-339.43400000000003</v>
      </c>
      <c r="AE8" s="1">
        <v>-454.31599999999997</v>
      </c>
      <c r="AF8" s="1">
        <v>-317.43099999999998</v>
      </c>
      <c r="AG8" s="1">
        <v>-298.21100000000001</v>
      </c>
      <c r="AH8" s="1">
        <v>-54.8474</v>
      </c>
      <c r="AI8" s="1">
        <v>-29.822800000000001</v>
      </c>
      <c r="AJ8" s="1">
        <v>-49.067</v>
      </c>
      <c r="AK8" s="1">
        <v>-61.17</v>
      </c>
      <c r="AL8" s="1">
        <v>-28.305599999999998</v>
      </c>
      <c r="AM8" s="1">
        <v>-18.293199999999999</v>
      </c>
      <c r="AN8" s="1">
        <v>-27.201799999999999</v>
      </c>
      <c r="AO8" s="1"/>
      <c r="AP8" s="1">
        <v>-40.369599999999998</v>
      </c>
      <c r="AQ8" s="1">
        <v>-112.84699999999999</v>
      </c>
      <c r="AR8" s="1">
        <v>-78.638800000000003</v>
      </c>
      <c r="AS8" s="1">
        <v>-18.318999999999999</v>
      </c>
      <c r="AT8" s="1">
        <v>28.547999999999998</v>
      </c>
      <c r="AU8" s="1">
        <v>27.184200000000001</v>
      </c>
      <c r="AV8" s="1">
        <v>-7.5578000000000003</v>
      </c>
      <c r="AW8" s="1">
        <v>12.653600000000001</v>
      </c>
    </row>
    <row r="9" spans="1:65" x14ac:dyDescent="0.25">
      <c r="A9" s="3"/>
      <c r="B9" s="1">
        <v>-389.42899999999997</v>
      </c>
      <c r="C9" s="1">
        <v>-311.60700000000003</v>
      </c>
      <c r="D9" s="1">
        <v>-284.88200000000001</v>
      </c>
      <c r="E9" s="1">
        <v>-451.09300000000002</v>
      </c>
      <c r="F9" s="1">
        <v>-323.59699999999998</v>
      </c>
      <c r="G9" s="1">
        <v>-340.08600000000001</v>
      </c>
      <c r="H9" s="1">
        <v>-364.90600000000001</v>
      </c>
      <c r="I9" s="1">
        <v>-424.53399999999999</v>
      </c>
      <c r="J9" s="1">
        <v>-85.244200000000006</v>
      </c>
      <c r="K9" s="1">
        <v>-5.8075999999999999</v>
      </c>
      <c r="L9" s="1"/>
      <c r="M9" s="1"/>
      <c r="N9" s="1"/>
      <c r="O9" s="1"/>
      <c r="P9" s="1">
        <v>-79.399799999999999</v>
      </c>
      <c r="Q9" s="1">
        <v>-82.507800000000003</v>
      </c>
      <c r="R9" s="1">
        <v>-248.26499999999999</v>
      </c>
      <c r="S9" s="1">
        <v>-143.80099999999999</v>
      </c>
      <c r="T9" s="1">
        <v>-197.273</v>
      </c>
      <c r="U9" s="1">
        <v>-390.10700000000003</v>
      </c>
      <c r="V9" s="1">
        <v>-194.232</v>
      </c>
      <c r="W9" s="1">
        <v>-261.61099999999999</v>
      </c>
      <c r="X9" s="1">
        <v>-251.739</v>
      </c>
      <c r="Y9" s="1">
        <v>-358.23399999999998</v>
      </c>
      <c r="Z9" s="1">
        <v>-332.81299999999999</v>
      </c>
      <c r="AA9" s="1">
        <v>-287.69499999999999</v>
      </c>
      <c r="AB9" s="1">
        <v>-168.83</v>
      </c>
      <c r="AC9" s="1">
        <v>-349.17099999999999</v>
      </c>
      <c r="AD9" s="1">
        <v>-383.28800000000001</v>
      </c>
      <c r="AE9" s="1">
        <v>-422.71800000000002</v>
      </c>
      <c r="AF9" s="1">
        <v>-337.197</v>
      </c>
      <c r="AG9" s="1">
        <v>-304.34500000000003</v>
      </c>
      <c r="AH9" s="1">
        <v>-29.310400000000001</v>
      </c>
      <c r="AI9" s="1">
        <v>-44.449800000000003</v>
      </c>
      <c r="AJ9" s="1">
        <v>-45.115000000000002</v>
      </c>
      <c r="AK9" s="1">
        <v>-52.348999999999997</v>
      </c>
      <c r="AL9" s="1">
        <v>0.57940000000000003</v>
      </c>
      <c r="AM9" s="1">
        <v>-44.811199999999999</v>
      </c>
      <c r="AN9" s="1">
        <v>-70.547799999999995</v>
      </c>
      <c r="AO9" s="1"/>
      <c r="AP9" s="1">
        <v>-12.7486</v>
      </c>
      <c r="AQ9" s="1">
        <v>-70.977599999999995</v>
      </c>
      <c r="AR9" s="1">
        <v>-146.971</v>
      </c>
      <c r="AS9" s="1">
        <v>60.435000000000002</v>
      </c>
      <c r="AT9" s="1">
        <v>26.053000000000001</v>
      </c>
      <c r="AU9" s="1">
        <v>61.170200000000001</v>
      </c>
      <c r="AV9" s="1">
        <v>-6.3238000000000003</v>
      </c>
      <c r="AW9" s="1">
        <v>21.052600000000002</v>
      </c>
    </row>
    <row r="10" spans="1:65" x14ac:dyDescent="0.25">
      <c r="A10" s="3"/>
      <c r="B10" s="1">
        <v>-391.97500000000002</v>
      </c>
      <c r="C10" s="1">
        <v>-339.90800000000002</v>
      </c>
      <c r="D10" s="1">
        <v>-259.392</v>
      </c>
      <c r="E10" s="1">
        <v>-421.50400000000002</v>
      </c>
      <c r="F10" s="1">
        <v>-292.22199999999998</v>
      </c>
      <c r="G10" s="1">
        <v>-316.392</v>
      </c>
      <c r="H10" s="1">
        <v>-347.19900000000001</v>
      </c>
      <c r="I10" s="1">
        <v>-419.47699999999998</v>
      </c>
      <c r="J10" s="1">
        <v>-83.358199999999997</v>
      </c>
      <c r="K10" s="1">
        <v>25.0474</v>
      </c>
      <c r="L10" s="1"/>
      <c r="M10" s="1"/>
      <c r="N10" s="1"/>
      <c r="O10" s="1"/>
      <c r="P10" s="1">
        <v>-100.529</v>
      </c>
      <c r="Q10" s="1">
        <v>-79.227800000000002</v>
      </c>
      <c r="R10" s="1">
        <v>-204.047</v>
      </c>
      <c r="S10" s="1">
        <v>-139.30099999999999</v>
      </c>
      <c r="T10" s="1">
        <v>-147.75</v>
      </c>
      <c r="U10" s="1">
        <v>-359.53800000000001</v>
      </c>
      <c r="V10" s="1">
        <v>-151.85400000000001</v>
      </c>
      <c r="W10" s="1">
        <v>-188.52</v>
      </c>
      <c r="X10" s="1">
        <v>-189.38800000000001</v>
      </c>
      <c r="Y10" s="1">
        <v>-369.97500000000002</v>
      </c>
      <c r="Z10" s="1">
        <v>-301.33600000000001</v>
      </c>
      <c r="AA10" s="1">
        <v>-243.911</v>
      </c>
      <c r="AB10" s="1">
        <v>-198.72900000000001</v>
      </c>
      <c r="AC10" s="1">
        <v>-355.72800000000001</v>
      </c>
      <c r="AD10" s="1">
        <v>-382.91199999999998</v>
      </c>
      <c r="AE10" s="1">
        <v>-383.74</v>
      </c>
      <c r="AF10" s="1">
        <v>-289.47500000000002</v>
      </c>
      <c r="AG10" s="1">
        <v>-309.86700000000002</v>
      </c>
      <c r="AH10" s="1">
        <v>-77.211399999999998</v>
      </c>
      <c r="AI10" s="1">
        <v>-23.626799999999999</v>
      </c>
      <c r="AJ10" s="1">
        <v>-36.81</v>
      </c>
      <c r="AK10" s="1">
        <v>-50.884999999999998</v>
      </c>
      <c r="AL10" s="1">
        <v>-15.9466</v>
      </c>
      <c r="AM10" s="1">
        <v>-31.1782</v>
      </c>
      <c r="AN10" s="1">
        <v>-54.709800000000001</v>
      </c>
      <c r="AO10" s="1"/>
      <c r="AP10" s="1">
        <v>10.6944</v>
      </c>
      <c r="AQ10" s="1">
        <v>51.586399999999998</v>
      </c>
      <c r="AR10" s="1">
        <v>15.4232</v>
      </c>
      <c r="AS10" s="1">
        <v>51.86</v>
      </c>
      <c r="AT10" s="1">
        <v>-33.877000000000002</v>
      </c>
      <c r="AU10" s="1">
        <v>10.651199999999999</v>
      </c>
      <c r="AV10" s="1">
        <v>7.7081999999999997</v>
      </c>
      <c r="AW10" s="1">
        <v>10.329599999999999</v>
      </c>
    </row>
    <row r="11" spans="1:65" x14ac:dyDescent="0.25">
      <c r="A11" s="3"/>
      <c r="B11" s="1">
        <v>-364.74400000000003</v>
      </c>
      <c r="C11" s="1">
        <v>-292.613</v>
      </c>
      <c r="D11" s="1">
        <v>-263.10899999999998</v>
      </c>
      <c r="E11" s="1">
        <v>-418.56400000000002</v>
      </c>
      <c r="F11" s="1">
        <v>-322.7</v>
      </c>
      <c r="G11" s="1">
        <v>-316.89699999999999</v>
      </c>
      <c r="H11" s="1">
        <v>-345.53699999999998</v>
      </c>
      <c r="I11" s="1">
        <v>-417.72199999999998</v>
      </c>
      <c r="J11" s="1">
        <v>-86.016199999999998</v>
      </c>
      <c r="K11" s="1">
        <v>-18.518599999999999</v>
      </c>
      <c r="L11" s="1"/>
      <c r="M11" s="1"/>
      <c r="N11" s="1"/>
      <c r="O11" s="1"/>
      <c r="P11" s="1">
        <v>-55.640799999999999</v>
      </c>
      <c r="Q11" s="1">
        <v>-70.759799999999998</v>
      </c>
      <c r="R11" s="1">
        <v>-201.30799999999999</v>
      </c>
      <c r="S11" s="1">
        <v>-134.05600000000001</v>
      </c>
      <c r="T11" s="1">
        <v>-111.586</v>
      </c>
      <c r="U11" s="1">
        <v>-397.19299999999998</v>
      </c>
      <c r="V11" s="1">
        <v>-150.09</v>
      </c>
      <c r="W11" s="1">
        <v>-118.806</v>
      </c>
      <c r="X11" s="1">
        <v>-124.931</v>
      </c>
      <c r="Y11" s="1">
        <v>-346.28899999999999</v>
      </c>
      <c r="Z11" s="1">
        <v>-297.697</v>
      </c>
      <c r="AA11" s="1">
        <v>-256.05599999999998</v>
      </c>
      <c r="AB11" s="1">
        <v>-138.77699999999999</v>
      </c>
      <c r="AC11" s="1">
        <v>-344.358</v>
      </c>
      <c r="AD11" s="1">
        <v>-354.7</v>
      </c>
      <c r="AE11" s="1">
        <v>-334.19</v>
      </c>
      <c r="AF11" s="1">
        <v>-275.28399999999999</v>
      </c>
      <c r="AG11" s="1">
        <v>-298.28399999999999</v>
      </c>
      <c r="AH11" s="1">
        <v>-87.791399999999996</v>
      </c>
      <c r="AI11" s="1">
        <v>-47.2928</v>
      </c>
      <c r="AJ11" s="1">
        <v>-36.168999999999997</v>
      </c>
      <c r="AK11" s="1">
        <v>-47.387</v>
      </c>
      <c r="AL11" s="1">
        <v>-25.750599999999999</v>
      </c>
      <c r="AM11" s="1">
        <v>17.421800000000001</v>
      </c>
      <c r="AN11" s="1">
        <v>-47.278799999999997</v>
      </c>
      <c r="AO11" s="1"/>
      <c r="AP11" s="1">
        <v>-102.8926</v>
      </c>
      <c r="AQ11" s="1">
        <v>52.766399999999997</v>
      </c>
      <c r="AR11" s="1">
        <v>-78.388800000000003</v>
      </c>
      <c r="AS11" s="1">
        <v>20.677</v>
      </c>
      <c r="AT11" s="1">
        <v>-3.6429999999999998</v>
      </c>
      <c r="AU11" s="1">
        <v>16.3902</v>
      </c>
      <c r="AV11" s="1">
        <v>-9.7547999999999995</v>
      </c>
      <c r="AW11" s="1">
        <v>-8.0213999999999999</v>
      </c>
    </row>
    <row r="12" spans="1:65" x14ac:dyDescent="0.25">
      <c r="A12" s="3"/>
      <c r="B12" s="1">
        <v>-377.14800000000002</v>
      </c>
      <c r="C12" s="1">
        <v>-282.70499999999998</v>
      </c>
      <c r="D12" s="1">
        <v>-242.822</v>
      </c>
      <c r="E12" s="1">
        <v>-420.53500000000003</v>
      </c>
      <c r="F12" s="1">
        <v>-336.06400000000002</v>
      </c>
      <c r="G12" s="1">
        <v>-318.25900000000001</v>
      </c>
      <c r="H12" s="1">
        <v>-361.38</v>
      </c>
      <c r="I12" s="1">
        <v>-398.43900000000002</v>
      </c>
      <c r="J12" s="1">
        <v>-14.1622</v>
      </c>
      <c r="K12" s="1">
        <v>-68.398600000000002</v>
      </c>
      <c r="L12" s="1"/>
      <c r="M12" s="1"/>
      <c r="N12" s="1"/>
      <c r="O12" s="1"/>
      <c r="P12" s="1">
        <v>-75.067800000000005</v>
      </c>
      <c r="Q12" s="1">
        <v>-66.949799999999996</v>
      </c>
      <c r="R12" s="1">
        <v>-207.93</v>
      </c>
      <c r="S12" s="1">
        <v>-133.42500000000001</v>
      </c>
      <c r="T12" s="1">
        <v>-81.697599999999994</v>
      </c>
      <c r="U12" s="1">
        <v>-382.26400000000001</v>
      </c>
      <c r="V12" s="1">
        <v>-142.92099999999999</v>
      </c>
      <c r="W12" s="1">
        <v>-144.60300000000001</v>
      </c>
      <c r="X12" s="1">
        <v>-201.958</v>
      </c>
      <c r="Y12" s="1">
        <v>-354.57100000000003</v>
      </c>
      <c r="Z12" s="1">
        <v>-317.44499999999999</v>
      </c>
      <c r="AA12" s="1">
        <v>-217.88</v>
      </c>
      <c r="AB12" s="1">
        <v>-127.559</v>
      </c>
      <c r="AC12" s="1">
        <v>-342.42599999999999</v>
      </c>
      <c r="AD12" s="1">
        <v>-341.21300000000002</v>
      </c>
      <c r="AE12" s="1">
        <v>-336.36700000000002</v>
      </c>
      <c r="AF12" s="1">
        <v>-329.85300000000001</v>
      </c>
      <c r="AG12" s="1">
        <v>-298.63099999999997</v>
      </c>
      <c r="AH12" s="1">
        <v>-64.550399999999996</v>
      </c>
      <c r="AI12" s="1">
        <v>-39.213799999999999</v>
      </c>
      <c r="AJ12" s="1">
        <v>-8.5510000000000002</v>
      </c>
      <c r="AK12" s="1">
        <v>-45.4</v>
      </c>
      <c r="AL12" s="1">
        <v>-29.7746</v>
      </c>
      <c r="AM12" s="1">
        <v>27.2348</v>
      </c>
      <c r="AN12" s="1">
        <v>-58.512799999999999</v>
      </c>
      <c r="AO12" s="1"/>
      <c r="AP12" s="1">
        <v>-165.14060000000001</v>
      </c>
      <c r="AQ12" s="1">
        <v>52.248399999999997</v>
      </c>
      <c r="AR12" s="1">
        <v>-18.184799999999999</v>
      </c>
      <c r="AS12" s="1">
        <v>-20.678000000000001</v>
      </c>
      <c r="AT12" s="1">
        <v>-100.94199999999999</v>
      </c>
      <c r="AU12" s="1">
        <v>59.263199999999998</v>
      </c>
      <c r="AV12" s="1">
        <v>-47.9358</v>
      </c>
      <c r="AW12" s="1">
        <v>-26.2944</v>
      </c>
    </row>
    <row r="13" spans="1:65" x14ac:dyDescent="0.25">
      <c r="A13" s="3">
        <v>9</v>
      </c>
      <c r="B13" s="1">
        <v>-353.75299999999999</v>
      </c>
      <c r="C13" s="1">
        <v>-297.87599999999998</v>
      </c>
      <c r="D13" s="1">
        <v>-188.06200000000001</v>
      </c>
      <c r="E13" s="1">
        <v>-390.822</v>
      </c>
      <c r="F13" s="1">
        <v>-336.38600000000002</v>
      </c>
      <c r="G13" s="1">
        <v>-201.34399999999999</v>
      </c>
      <c r="H13" s="1">
        <v>-302.57</v>
      </c>
      <c r="I13" s="1">
        <v>-368.92599999999999</v>
      </c>
      <c r="J13" s="1">
        <v>-13.193199999999999</v>
      </c>
      <c r="K13" s="1">
        <v>-79.4666</v>
      </c>
      <c r="L13" s="1"/>
      <c r="M13" s="1"/>
      <c r="N13" s="1"/>
      <c r="O13" s="1"/>
      <c r="P13" s="1">
        <v>-37.388800000000003</v>
      </c>
      <c r="Q13" s="1">
        <v>-77.398799999999994</v>
      </c>
      <c r="R13" s="1">
        <v>-195.92</v>
      </c>
      <c r="S13" s="1">
        <v>-81.184600000000003</v>
      </c>
      <c r="T13" s="1">
        <v>-63.564599999999999</v>
      </c>
      <c r="U13" s="1">
        <v>-327.238</v>
      </c>
      <c r="V13" s="1">
        <v>-82.351200000000006</v>
      </c>
      <c r="W13" s="1">
        <v>-71.297200000000004</v>
      </c>
      <c r="X13" s="1">
        <v>-85.125799999999998</v>
      </c>
      <c r="Y13" s="1">
        <v>-278.65699999999998</v>
      </c>
      <c r="Z13" s="1">
        <v>-288.584</v>
      </c>
      <c r="AA13" s="1">
        <v>-134.31</v>
      </c>
      <c r="AB13" s="1">
        <v>-36.669800000000002</v>
      </c>
      <c r="AC13" s="1">
        <v>-307.334</v>
      </c>
      <c r="AD13" s="1">
        <v>-394.19600000000003</v>
      </c>
      <c r="AE13" s="1">
        <v>-261.25299999999999</v>
      </c>
      <c r="AF13" s="1">
        <v>-297.452</v>
      </c>
      <c r="AG13" s="1">
        <v>-292.05599999999998</v>
      </c>
      <c r="AH13" s="1">
        <v>-26.7044</v>
      </c>
      <c r="AI13" s="1">
        <v>-23.889800000000001</v>
      </c>
      <c r="AJ13" s="1">
        <v>38.643999999999998</v>
      </c>
      <c r="AK13" s="1">
        <v>-44.107999999999997</v>
      </c>
      <c r="AL13" s="1">
        <v>-5.5195999999999996</v>
      </c>
      <c r="AM13" s="1">
        <v>17.8628</v>
      </c>
      <c r="AN13" s="1">
        <v>-14.1868</v>
      </c>
      <c r="AO13" s="1"/>
      <c r="AP13" s="1">
        <v>-38.631599999999999</v>
      </c>
      <c r="AQ13" s="1">
        <v>3.3464</v>
      </c>
      <c r="AR13" s="1">
        <v>-67.198800000000006</v>
      </c>
      <c r="AS13" s="1">
        <v>-22.236999999999998</v>
      </c>
      <c r="AT13" s="1">
        <v>-84.643000000000001</v>
      </c>
      <c r="AU13" s="1">
        <v>16.095199999999998</v>
      </c>
      <c r="AV13" s="1">
        <v>-59.370800000000003</v>
      </c>
      <c r="AW13" s="1">
        <v>-24.476400000000002</v>
      </c>
    </row>
    <row r="14" spans="1:65" x14ac:dyDescent="0.25">
      <c r="A14" s="3"/>
      <c r="B14" s="1">
        <v>-306.48500000000001</v>
      </c>
      <c r="C14" s="1">
        <v>-278.28899999999999</v>
      </c>
      <c r="D14" s="1">
        <v>-89.708600000000004</v>
      </c>
      <c r="E14" s="1">
        <v>-340.375</v>
      </c>
      <c r="F14" s="1">
        <v>-295.47699999999998</v>
      </c>
      <c r="G14" s="1">
        <v>-119.113</v>
      </c>
      <c r="H14" s="1">
        <v>-224.87799999999999</v>
      </c>
      <c r="I14" s="1">
        <v>-320.846</v>
      </c>
      <c r="J14" s="1">
        <v>-33.847200000000001</v>
      </c>
      <c r="K14" s="1">
        <v>-41.196599999999997</v>
      </c>
      <c r="L14" s="1"/>
      <c r="M14" s="1"/>
      <c r="N14" s="1"/>
      <c r="O14" s="1"/>
      <c r="P14" s="1">
        <v>-39.930799999999998</v>
      </c>
      <c r="Q14" s="1">
        <v>-71.053799999999995</v>
      </c>
      <c r="R14" s="1">
        <v>-158.13200000000001</v>
      </c>
      <c r="S14" s="1">
        <v>-54.528599999999997</v>
      </c>
      <c r="T14" s="1">
        <v>-30.375599999999999</v>
      </c>
      <c r="U14" s="1">
        <v>-227.62799999999999</v>
      </c>
      <c r="V14" s="1">
        <v>-28.206199999999999</v>
      </c>
      <c r="W14" s="1">
        <v>-20.0322</v>
      </c>
      <c r="X14" s="1">
        <v>-8.3818000000000001</v>
      </c>
      <c r="Y14" s="1">
        <v>-149.803</v>
      </c>
      <c r="Z14" s="1">
        <v>-256.16899999999998</v>
      </c>
      <c r="AA14" s="1">
        <v>-91.016000000000005</v>
      </c>
      <c r="AB14" s="1">
        <v>-19.450800000000001</v>
      </c>
      <c r="AC14" s="1">
        <v>-160.04900000000001</v>
      </c>
      <c r="AD14" s="1">
        <v>-320.88200000000001</v>
      </c>
      <c r="AE14" s="1">
        <v>-149.68299999999999</v>
      </c>
      <c r="AF14" s="1">
        <v>-236.87299999999999</v>
      </c>
      <c r="AG14" s="1">
        <v>-189.19399999999999</v>
      </c>
      <c r="AH14" s="1">
        <v>-15.8024</v>
      </c>
      <c r="AI14" s="1">
        <v>3.7322000000000002</v>
      </c>
      <c r="AJ14" s="1">
        <v>38.152999999999999</v>
      </c>
      <c r="AK14" s="1">
        <v>-13.082000000000001</v>
      </c>
      <c r="AL14" s="1">
        <v>9.8713999999999995</v>
      </c>
      <c r="AM14" s="1">
        <v>4.3457999999999997</v>
      </c>
      <c r="AN14" s="1">
        <v>9.1999999999999998E-3</v>
      </c>
      <c r="AO14" s="1"/>
      <c r="AP14" s="1">
        <v>17.8934</v>
      </c>
      <c r="AQ14" s="1">
        <v>76.337400000000002</v>
      </c>
      <c r="AR14" s="1">
        <v>-218.54300000000001</v>
      </c>
      <c r="AS14" s="1">
        <v>-136.227</v>
      </c>
      <c r="AT14" s="1">
        <v>23.437999999999999</v>
      </c>
      <c r="AU14" s="1">
        <v>3.2082000000000002</v>
      </c>
      <c r="AV14" s="1">
        <v>-5.5087999999999999</v>
      </c>
      <c r="AW14" s="1">
        <v>-23.929400000000001</v>
      </c>
    </row>
    <row r="15" spans="1:65" x14ac:dyDescent="0.25">
      <c r="A15" s="3"/>
      <c r="B15" s="1">
        <v>-283.94099999999997</v>
      </c>
      <c r="C15" s="1">
        <v>-203.17400000000001</v>
      </c>
      <c r="D15" s="1">
        <v>-51.020600000000002</v>
      </c>
      <c r="E15" s="1">
        <v>-305.35199999999998</v>
      </c>
      <c r="F15" s="1">
        <v>-209.50899999999999</v>
      </c>
      <c r="G15" s="1">
        <v>-70.894199999999998</v>
      </c>
      <c r="H15" s="1">
        <v>-164.376</v>
      </c>
      <c r="I15" s="1">
        <v>-246.81399999999999</v>
      </c>
      <c r="J15" s="1">
        <v>-51.703200000000002</v>
      </c>
      <c r="K15" s="1">
        <v>11.0534</v>
      </c>
      <c r="L15" s="1"/>
      <c r="M15" s="1"/>
      <c r="N15" s="1"/>
      <c r="O15" s="1"/>
      <c r="P15" s="1">
        <v>-26.290800000000001</v>
      </c>
      <c r="Q15" s="1">
        <v>-51.085799999999999</v>
      </c>
      <c r="R15" s="1">
        <v>-134.148</v>
      </c>
      <c r="S15" s="1">
        <v>-43.154600000000002</v>
      </c>
      <c r="T15" s="1">
        <v>-23.232600000000001</v>
      </c>
      <c r="U15" s="1">
        <v>-149.60300000000001</v>
      </c>
      <c r="V15" s="1">
        <v>-9.4711999999999996</v>
      </c>
      <c r="W15" s="1">
        <v>-1.6841999999999999</v>
      </c>
      <c r="X15" s="1">
        <v>11.965199999999999</v>
      </c>
      <c r="Y15" s="1">
        <v>-77.215999999999994</v>
      </c>
      <c r="Z15" s="1">
        <v>-164.40799999999999</v>
      </c>
      <c r="AA15" s="1">
        <v>-78.006</v>
      </c>
      <c r="AB15" s="1">
        <v>-7.2797999999999998</v>
      </c>
      <c r="AC15" s="1">
        <v>-118.70699999999999</v>
      </c>
      <c r="AD15" s="1">
        <v>-173.27099999999999</v>
      </c>
      <c r="AE15" s="1">
        <v>-80.828199999999995</v>
      </c>
      <c r="AF15" s="1">
        <v>-51.8568</v>
      </c>
      <c r="AG15" s="1">
        <v>-75.933199999999999</v>
      </c>
      <c r="AH15" s="1">
        <v>-16.304400000000001</v>
      </c>
      <c r="AI15" s="1">
        <v>-6.6668000000000003</v>
      </c>
      <c r="AJ15" s="1">
        <v>46.924999999999997</v>
      </c>
      <c r="AK15" s="1">
        <v>-3.7559999999999998</v>
      </c>
      <c r="AL15" s="1">
        <v>7.2534000000000001</v>
      </c>
      <c r="AM15" s="1">
        <v>22.460799999999999</v>
      </c>
      <c r="AN15" s="1">
        <v>4.1032000000000002</v>
      </c>
      <c r="AO15" s="1"/>
      <c r="AP15" s="1">
        <v>-128.4076</v>
      </c>
      <c r="AQ15" s="1">
        <v>66.490399999999994</v>
      </c>
      <c r="AR15" s="1">
        <v>-123.218</v>
      </c>
      <c r="AS15" s="1">
        <v>-185.93199999999999</v>
      </c>
      <c r="AT15" s="1">
        <v>-21.899000000000001</v>
      </c>
      <c r="AU15" s="1">
        <v>17.3002</v>
      </c>
      <c r="AV15" s="1">
        <v>-2.6858</v>
      </c>
      <c r="AW15" s="1">
        <v>-7.6083999999999996</v>
      </c>
    </row>
    <row r="16" spans="1:65" x14ac:dyDescent="0.25">
      <c r="A16" s="3"/>
      <c r="B16" s="1">
        <v>-318.83999999999997</v>
      </c>
      <c r="C16" s="1">
        <v>-151.22399999999999</v>
      </c>
      <c r="D16" s="1">
        <v>-37.831600000000002</v>
      </c>
      <c r="E16" s="1">
        <v>-227.41</v>
      </c>
      <c r="F16" s="1">
        <v>-118.142</v>
      </c>
      <c r="G16" s="1">
        <v>-49.694200000000002</v>
      </c>
      <c r="H16" s="1">
        <v>-94.227599999999995</v>
      </c>
      <c r="I16" s="1">
        <v>-107.367</v>
      </c>
      <c r="J16" s="1">
        <v>-77.453199999999995</v>
      </c>
      <c r="K16" s="1">
        <v>20.144400000000001</v>
      </c>
      <c r="L16" s="1"/>
      <c r="M16" s="1"/>
      <c r="N16" s="1"/>
      <c r="O16" s="1"/>
      <c r="P16" s="1">
        <v>-12.085800000000001</v>
      </c>
      <c r="Q16" s="1">
        <v>-25.070799999999998</v>
      </c>
      <c r="R16" s="1">
        <v>-118.345</v>
      </c>
      <c r="S16" s="1">
        <v>-30.936599999999999</v>
      </c>
      <c r="T16" s="1">
        <v>-6.1256000000000004</v>
      </c>
      <c r="U16" s="1">
        <v>-86.852000000000004</v>
      </c>
      <c r="V16" s="1">
        <v>-6.5212000000000003</v>
      </c>
      <c r="W16" s="1">
        <v>4.8028000000000004</v>
      </c>
      <c r="X16" s="1">
        <v>13.8972</v>
      </c>
      <c r="Y16" s="1">
        <v>-71.131</v>
      </c>
      <c r="Z16" s="1">
        <v>-122.788</v>
      </c>
      <c r="AA16" s="1">
        <v>-62.97</v>
      </c>
      <c r="AB16" s="1">
        <v>7.5831999999999997</v>
      </c>
      <c r="AC16" s="1">
        <v>-97.145200000000003</v>
      </c>
      <c r="AD16" s="1">
        <v>-95.815399999999997</v>
      </c>
      <c r="AE16" s="1">
        <v>-69.9482</v>
      </c>
      <c r="AF16" s="1">
        <v>-28.3338</v>
      </c>
      <c r="AG16" s="1">
        <v>-12.520200000000001</v>
      </c>
      <c r="AH16" s="1">
        <v>-34.945399999999999</v>
      </c>
      <c r="AI16" s="1">
        <v>7.0721999999999996</v>
      </c>
      <c r="AJ16" s="1">
        <v>53.869</v>
      </c>
      <c r="AK16" s="1">
        <v>-3.66</v>
      </c>
      <c r="AL16" s="1">
        <v>-10.342599999999999</v>
      </c>
      <c r="AM16" s="1">
        <v>38.364800000000002</v>
      </c>
      <c r="AN16" s="1">
        <v>-18.136800000000001</v>
      </c>
      <c r="AO16" s="1"/>
      <c r="AP16" s="1">
        <v>-61.889600000000002</v>
      </c>
      <c r="AQ16" s="1">
        <v>10.8124</v>
      </c>
      <c r="AR16" s="1">
        <v>-44.672800000000002</v>
      </c>
      <c r="AS16" s="1">
        <v>-171.15899999999999</v>
      </c>
      <c r="AT16" s="1">
        <v>-43.704999999999998</v>
      </c>
      <c r="AU16" s="1">
        <v>9.2462</v>
      </c>
      <c r="AV16" s="1">
        <v>-29.113800000000001</v>
      </c>
      <c r="AW16" s="1">
        <v>-0.62239999999999995</v>
      </c>
    </row>
    <row r="17" spans="1:49" x14ac:dyDescent="0.25">
      <c r="A17" s="3"/>
      <c r="B17" s="1">
        <v>-262.56</v>
      </c>
      <c r="C17" s="1">
        <v>-101.78700000000001</v>
      </c>
      <c r="D17" s="1">
        <v>-35.325600000000001</v>
      </c>
      <c r="E17" s="1">
        <v>-126.937</v>
      </c>
      <c r="F17" s="1">
        <v>-73.302199999999999</v>
      </c>
      <c r="G17" s="1">
        <v>-28.392199999999999</v>
      </c>
      <c r="H17" s="1">
        <v>-77.645600000000002</v>
      </c>
      <c r="I17" s="1">
        <v>-78.696799999999996</v>
      </c>
      <c r="J17" s="1">
        <v>-2.8191999999999999</v>
      </c>
      <c r="K17" s="1">
        <v>17.6584</v>
      </c>
      <c r="L17" s="1"/>
      <c r="M17" s="1"/>
      <c r="N17" s="1"/>
      <c r="O17" s="1"/>
      <c r="P17" s="1">
        <v>11.966200000000001</v>
      </c>
      <c r="Q17" s="1">
        <v>18.728200000000001</v>
      </c>
      <c r="R17" s="1">
        <v>-116.94799999999999</v>
      </c>
      <c r="S17" s="1">
        <v>-25.9496</v>
      </c>
      <c r="T17" s="1">
        <v>8.4304000000000006</v>
      </c>
      <c r="U17" s="1">
        <v>-84.257999999999996</v>
      </c>
      <c r="V17" s="1">
        <v>5.9227999999999996</v>
      </c>
      <c r="W17" s="1">
        <v>2.2147999999999999</v>
      </c>
      <c r="X17" s="1">
        <v>9.5681999999999992</v>
      </c>
      <c r="Y17" s="1">
        <v>-59.588999999999999</v>
      </c>
      <c r="Z17" s="1">
        <v>-102.627</v>
      </c>
      <c r="AA17" s="1">
        <v>-43.277999999999999</v>
      </c>
      <c r="AB17" s="1">
        <v>14.7552</v>
      </c>
      <c r="AC17" s="1">
        <v>-82.304199999999994</v>
      </c>
      <c r="AD17" s="1">
        <v>-84.336399999999998</v>
      </c>
      <c r="AE17" s="1">
        <v>-66.853200000000001</v>
      </c>
      <c r="AF17" s="1">
        <v>-31.841799999999999</v>
      </c>
      <c r="AG17" s="1">
        <v>13.8878</v>
      </c>
      <c r="AH17" s="1">
        <v>-19.920400000000001</v>
      </c>
      <c r="AI17" s="1">
        <v>-3.0848</v>
      </c>
      <c r="AJ17" s="1">
        <v>58.088000000000001</v>
      </c>
      <c r="AK17" s="1">
        <v>-0.52300000000000002</v>
      </c>
      <c r="AL17" s="1">
        <v>10.420400000000001</v>
      </c>
      <c r="AM17" s="1">
        <v>13.4298</v>
      </c>
      <c r="AN17" s="1">
        <v>-0.39679999999999999</v>
      </c>
      <c r="AO17" s="1"/>
      <c r="AP17" s="1">
        <v>-48.443600000000004</v>
      </c>
      <c r="AQ17" s="1">
        <v>15.855399999999999</v>
      </c>
      <c r="AR17" s="1">
        <v>-210.36199999999999</v>
      </c>
      <c r="AS17" s="1">
        <v>-124.634</v>
      </c>
      <c r="AT17" s="1">
        <v>81.838999999999999</v>
      </c>
      <c r="AU17" s="1">
        <v>16.709199999999999</v>
      </c>
      <c r="AV17" s="1">
        <v>-19.245799999999999</v>
      </c>
      <c r="AW17" s="1">
        <v>10.345599999999999</v>
      </c>
    </row>
    <row r="18" spans="1:49" x14ac:dyDescent="0.25">
      <c r="A18" s="3"/>
      <c r="B18" s="1">
        <v>-209.03899999999999</v>
      </c>
      <c r="C18" s="1">
        <v>-84.622799999999998</v>
      </c>
      <c r="D18" s="1">
        <v>-32.546599999999998</v>
      </c>
      <c r="E18" s="1">
        <v>-105.89</v>
      </c>
      <c r="F18" s="1">
        <v>-53.299199999999999</v>
      </c>
      <c r="G18" s="1">
        <v>-9.7322000000000006</v>
      </c>
      <c r="H18" s="1">
        <v>-65.348600000000005</v>
      </c>
      <c r="I18" s="1">
        <v>-70.206800000000001</v>
      </c>
      <c r="J18" s="1">
        <v>-6.3231999999999999</v>
      </c>
      <c r="K18" s="1">
        <v>-1.2986</v>
      </c>
      <c r="L18" s="1"/>
      <c r="M18" s="1"/>
      <c r="N18" s="1"/>
      <c r="O18" s="1"/>
      <c r="P18" s="1">
        <v>9.2582000000000004</v>
      </c>
      <c r="Q18" s="1">
        <v>-29.947800000000001</v>
      </c>
      <c r="R18" s="1">
        <v>-77.422799999999995</v>
      </c>
      <c r="S18" s="1">
        <v>-9.3545999999999996</v>
      </c>
      <c r="T18" s="1">
        <v>9.9824000000000002</v>
      </c>
      <c r="U18" s="1">
        <v>-57.003999999999998</v>
      </c>
      <c r="V18" s="1">
        <v>25.562799999999999</v>
      </c>
      <c r="W18" s="1">
        <v>24.9968</v>
      </c>
      <c r="X18" s="1">
        <v>56.517200000000003</v>
      </c>
      <c r="Y18" s="1">
        <v>-50.820999999999998</v>
      </c>
      <c r="Z18" s="1">
        <v>-92.2654</v>
      </c>
      <c r="AA18" s="1">
        <v>-44.904000000000003</v>
      </c>
      <c r="AB18" s="1">
        <v>20.124199999999998</v>
      </c>
      <c r="AC18" s="1">
        <v>-55.273200000000003</v>
      </c>
      <c r="AD18" s="1">
        <v>-70.501400000000004</v>
      </c>
      <c r="AE18" s="1">
        <v>-63.257199999999997</v>
      </c>
      <c r="AF18" s="1">
        <v>-24.465800000000002</v>
      </c>
      <c r="AG18" s="1">
        <v>14.8888</v>
      </c>
      <c r="AH18" s="1">
        <v>-58.038400000000003</v>
      </c>
      <c r="AI18" s="1">
        <v>-10.296799999999999</v>
      </c>
      <c r="AJ18" s="1">
        <v>59.301000000000002</v>
      </c>
      <c r="AK18" s="1">
        <v>-5.13</v>
      </c>
      <c r="AL18" s="1">
        <v>1.4164000000000001</v>
      </c>
      <c r="AM18" s="1">
        <v>11.7988</v>
      </c>
      <c r="AN18" s="1">
        <v>-27.581800000000001</v>
      </c>
      <c r="AO18" s="1"/>
      <c r="AP18" s="1">
        <v>-162.5916</v>
      </c>
      <c r="AQ18" s="1">
        <v>-58.558599999999998</v>
      </c>
      <c r="AR18" s="1">
        <v>-146.25299999999999</v>
      </c>
      <c r="AS18" s="1">
        <v>-33.505000000000003</v>
      </c>
      <c r="AT18" s="1">
        <v>85.272999999999996</v>
      </c>
      <c r="AU18" s="1">
        <v>6.1521999999999997</v>
      </c>
      <c r="AV18" s="1">
        <v>-10.0878</v>
      </c>
      <c r="AW18" s="1">
        <v>9.2126000000000001</v>
      </c>
    </row>
    <row r="19" spans="1:49" x14ac:dyDescent="0.25">
      <c r="A19" s="3"/>
      <c r="B19" s="1">
        <v>-174.49700000000001</v>
      </c>
      <c r="C19" s="1">
        <v>-77.794799999999995</v>
      </c>
      <c r="D19" s="1">
        <v>-29.1496</v>
      </c>
      <c r="E19" s="1">
        <v>-110.61199999999999</v>
      </c>
      <c r="F19" s="1">
        <v>-49.787199999999999</v>
      </c>
      <c r="G19" s="1">
        <v>-29.534199999999998</v>
      </c>
      <c r="H19" s="1">
        <v>-58.465600000000002</v>
      </c>
      <c r="I19" s="1">
        <v>-76.722800000000007</v>
      </c>
      <c r="J19" s="1">
        <v>-8.4342000000000006</v>
      </c>
      <c r="K19" s="1">
        <v>-28.5486</v>
      </c>
      <c r="L19" s="1"/>
      <c r="M19" s="1"/>
      <c r="N19" s="1"/>
      <c r="O19" s="1"/>
      <c r="P19" s="1">
        <v>-9.6598000000000006</v>
      </c>
      <c r="Q19" s="1">
        <v>-22.1248</v>
      </c>
      <c r="R19" s="1">
        <v>-78.912800000000004</v>
      </c>
      <c r="S19" s="1">
        <v>1.1704000000000001</v>
      </c>
      <c r="T19" s="1">
        <v>11.9754</v>
      </c>
      <c r="U19" s="1">
        <v>-63.225000000000001</v>
      </c>
      <c r="V19" s="1">
        <v>32.201799999999999</v>
      </c>
      <c r="W19" s="1">
        <v>34.692799999999998</v>
      </c>
      <c r="X19" s="1">
        <v>48.487200000000001</v>
      </c>
      <c r="Y19" s="1">
        <v>-43.593000000000004</v>
      </c>
      <c r="Z19" s="1">
        <v>-87.827399999999997</v>
      </c>
      <c r="AA19" s="1">
        <v>-15.587999999999999</v>
      </c>
      <c r="AB19" s="1">
        <v>25.584199999999999</v>
      </c>
      <c r="AC19" s="1">
        <v>-48.630200000000002</v>
      </c>
      <c r="AD19" s="1">
        <v>-60.275399999999998</v>
      </c>
      <c r="AE19" s="1">
        <v>-35.5122</v>
      </c>
      <c r="AF19" s="1">
        <v>3.2071999999999998</v>
      </c>
      <c r="AG19" s="1">
        <v>55.317799999999998</v>
      </c>
      <c r="AH19" s="1">
        <v>-106.771</v>
      </c>
      <c r="AI19" s="1">
        <v>-23.901800000000001</v>
      </c>
      <c r="AJ19" s="1">
        <v>54.825000000000003</v>
      </c>
      <c r="AK19" s="1">
        <v>-1.921</v>
      </c>
      <c r="AL19" s="1">
        <v>6.0484</v>
      </c>
      <c r="AM19" s="1">
        <v>19.9298</v>
      </c>
      <c r="AN19" s="1">
        <v>-29.2728</v>
      </c>
      <c r="AO19" s="1"/>
      <c r="AP19" s="1">
        <v>-168.44159999999999</v>
      </c>
      <c r="AQ19" s="1">
        <v>-151.67699999999999</v>
      </c>
      <c r="AR19" s="1">
        <v>-244.839</v>
      </c>
      <c r="AS19" s="1">
        <v>-198.376</v>
      </c>
      <c r="AT19" s="1">
        <v>80.111000000000004</v>
      </c>
      <c r="AU19" s="1">
        <v>18.653199999999998</v>
      </c>
      <c r="AV19" s="1">
        <v>-64.983800000000002</v>
      </c>
      <c r="AW19" s="1">
        <v>25.636600000000001</v>
      </c>
    </row>
    <row r="20" spans="1:49" x14ac:dyDescent="0.25">
      <c r="A20" s="3"/>
      <c r="B20" s="1">
        <v>-190.52600000000001</v>
      </c>
      <c r="C20" s="1">
        <v>-74.065799999999996</v>
      </c>
      <c r="D20" s="1">
        <v>-7.3376000000000001</v>
      </c>
      <c r="E20" s="1">
        <v>-83.976600000000005</v>
      </c>
      <c r="F20" s="1">
        <v>-97.727199999999996</v>
      </c>
      <c r="G20" s="1">
        <v>-11.0352</v>
      </c>
      <c r="H20" s="1">
        <v>-47.717599999999997</v>
      </c>
      <c r="I20" s="1">
        <v>-88.559799999999996</v>
      </c>
      <c r="J20" s="1">
        <v>7.7587999999999999</v>
      </c>
      <c r="K20" s="1">
        <v>-62.499600000000001</v>
      </c>
      <c r="L20" s="1"/>
      <c r="M20" s="1"/>
      <c r="N20" s="1"/>
      <c r="O20" s="1"/>
      <c r="P20" s="1">
        <v>7.5331999999999999</v>
      </c>
      <c r="Q20" s="1">
        <v>-31.294799999999999</v>
      </c>
      <c r="R20" s="1">
        <v>-60.836799999999997</v>
      </c>
      <c r="S20" s="1">
        <v>-5.5246000000000004</v>
      </c>
      <c r="T20" s="1">
        <v>16.907399999999999</v>
      </c>
      <c r="U20" s="1">
        <v>-93.049000000000007</v>
      </c>
      <c r="V20" s="1">
        <v>34.491799999999998</v>
      </c>
      <c r="W20" s="1">
        <v>28.844799999999999</v>
      </c>
      <c r="X20" s="1">
        <v>36.473199999999999</v>
      </c>
      <c r="Y20" s="1">
        <v>-64.991</v>
      </c>
      <c r="Z20" s="1">
        <v>-87.631399999999999</v>
      </c>
      <c r="AA20" s="1">
        <v>-4.3769999999999998</v>
      </c>
      <c r="AB20" s="1">
        <v>19.505199999999999</v>
      </c>
      <c r="AC20" s="1">
        <v>-41.005200000000002</v>
      </c>
      <c r="AD20" s="1">
        <v>-37.675400000000003</v>
      </c>
      <c r="AE20" s="1">
        <v>-17.606200000000001</v>
      </c>
      <c r="AF20" s="1">
        <v>13.452199999999999</v>
      </c>
      <c r="AG20" s="1">
        <v>24.566800000000001</v>
      </c>
      <c r="AH20" s="1">
        <v>-112.777</v>
      </c>
      <c r="AI20" s="1">
        <v>-25.593800000000002</v>
      </c>
      <c r="AJ20" s="1">
        <v>61.432000000000002</v>
      </c>
      <c r="AK20" s="1">
        <v>11.08</v>
      </c>
      <c r="AL20" s="1">
        <v>-4.1566000000000001</v>
      </c>
      <c r="AM20" s="1">
        <v>38.960799999999999</v>
      </c>
      <c r="AN20" s="1">
        <v>-60.760800000000003</v>
      </c>
      <c r="AO20" s="1"/>
      <c r="AP20" s="1">
        <v>-127.36360000000001</v>
      </c>
      <c r="AQ20" s="1">
        <v>-119.828</v>
      </c>
      <c r="AR20" s="1">
        <v>-198.05199999999999</v>
      </c>
      <c r="AS20" s="1">
        <v>-138.04499999999999</v>
      </c>
      <c r="AT20" s="1">
        <v>61.445999999999998</v>
      </c>
      <c r="AU20" s="1">
        <v>17.6602</v>
      </c>
      <c r="AV20" s="1">
        <v>-124.003</v>
      </c>
      <c r="AW20" s="1">
        <v>-2.8174000000000001</v>
      </c>
    </row>
    <row r="21" spans="1:49" x14ac:dyDescent="0.25">
      <c r="A21" s="3"/>
      <c r="B21" s="1">
        <v>-206.744</v>
      </c>
      <c r="C21" s="1">
        <v>-46.287799999999997</v>
      </c>
      <c r="D21" s="1">
        <v>-88.111599999999996</v>
      </c>
      <c r="E21" s="1">
        <v>-96.971599999999995</v>
      </c>
      <c r="F21" s="1">
        <v>-78.295199999999994</v>
      </c>
      <c r="G21" s="1">
        <v>-99.033199999999994</v>
      </c>
      <c r="H21" s="1">
        <v>-103.471</v>
      </c>
      <c r="I21" s="1">
        <v>-134.303</v>
      </c>
      <c r="J21" s="1">
        <v>-4.4981999999999998</v>
      </c>
      <c r="K21" s="1">
        <v>-12.6546</v>
      </c>
      <c r="L21" s="1"/>
      <c r="M21" s="1"/>
      <c r="N21" s="1"/>
      <c r="O21" s="1"/>
      <c r="P21" s="1">
        <v>3.8292000000000002</v>
      </c>
      <c r="Q21" s="1">
        <v>-43.082799999999999</v>
      </c>
      <c r="R21" s="1">
        <v>-160.995</v>
      </c>
      <c r="S21" s="1">
        <v>-8.7756000000000007</v>
      </c>
      <c r="T21" s="1">
        <v>-13.140599999999999</v>
      </c>
      <c r="U21" s="1">
        <v>-87.704999999999998</v>
      </c>
      <c r="V21" s="1">
        <v>4.1738</v>
      </c>
      <c r="W21" s="1">
        <v>2.3517999999999999</v>
      </c>
      <c r="X21" s="1">
        <v>2.12E-2</v>
      </c>
      <c r="Y21" s="1">
        <v>-85.995000000000005</v>
      </c>
      <c r="Z21" s="1">
        <v>-145.42599999999999</v>
      </c>
      <c r="AA21" s="1">
        <v>-95.103999999999999</v>
      </c>
      <c r="AB21" s="1">
        <v>-7.7988</v>
      </c>
      <c r="AC21" s="1">
        <v>-112.456</v>
      </c>
      <c r="AD21" s="1">
        <v>-31.257400000000001</v>
      </c>
      <c r="AE21" s="1">
        <v>-19.4772</v>
      </c>
      <c r="AF21" s="1">
        <v>-1.3688</v>
      </c>
      <c r="AG21" s="1">
        <v>-34.379199999999997</v>
      </c>
      <c r="AH21" s="1">
        <v>-9.9404000000000003</v>
      </c>
      <c r="AI21" s="1">
        <v>-39.831800000000001</v>
      </c>
      <c r="AJ21" s="1">
        <v>113.39400000000001</v>
      </c>
      <c r="AK21" s="1">
        <v>-7.1470000000000002</v>
      </c>
      <c r="AL21" s="1">
        <v>11.760400000000001</v>
      </c>
      <c r="AM21" s="1">
        <v>1.3078000000000001</v>
      </c>
      <c r="AN21" s="1">
        <v>-43.825800000000001</v>
      </c>
      <c r="AO21" s="1"/>
      <c r="AP21" s="1">
        <v>-15.0596</v>
      </c>
      <c r="AQ21" s="1">
        <v>-113.67400000000001</v>
      </c>
      <c r="AR21" s="1">
        <v>-167.08600000000001</v>
      </c>
      <c r="AS21" s="1">
        <v>-13.68</v>
      </c>
      <c r="AT21" s="1">
        <v>51.872999999999998</v>
      </c>
      <c r="AU21" s="1">
        <v>32.175199999999997</v>
      </c>
      <c r="AV21" s="1">
        <v>-116.584</v>
      </c>
      <c r="AW21" s="1">
        <v>-16.272400000000001</v>
      </c>
    </row>
    <row r="22" spans="1:49" x14ac:dyDescent="0.25">
      <c r="A22" s="3">
        <v>18</v>
      </c>
      <c r="B22" s="1">
        <v>-190.738</v>
      </c>
      <c r="C22" s="1">
        <v>-38.043799999999997</v>
      </c>
      <c r="D22" s="1">
        <v>-225.303</v>
      </c>
      <c r="E22" s="1">
        <v>-288.57600000000002</v>
      </c>
      <c r="F22" s="1">
        <v>-79.998199999999997</v>
      </c>
      <c r="G22" s="1">
        <v>-252.90199999999999</v>
      </c>
      <c r="H22" s="1">
        <v>-314.88299999999998</v>
      </c>
      <c r="I22" s="1">
        <v>-313.702</v>
      </c>
      <c r="J22" s="1">
        <v>-131.911</v>
      </c>
      <c r="K22" s="1">
        <v>-29.2926</v>
      </c>
      <c r="L22" s="1"/>
      <c r="M22" s="1"/>
      <c r="N22" s="1"/>
      <c r="O22" s="1"/>
      <c r="P22" s="1">
        <v>-15.9458</v>
      </c>
      <c r="Q22" s="1">
        <v>-72.268799999999999</v>
      </c>
      <c r="R22" s="1">
        <v>-123.223</v>
      </c>
      <c r="S22" s="1">
        <v>-116.718</v>
      </c>
      <c r="T22" s="1">
        <v>-109.482</v>
      </c>
      <c r="U22" s="1">
        <v>-240.095</v>
      </c>
      <c r="V22" s="1">
        <v>-104.611</v>
      </c>
      <c r="W22" s="1">
        <v>-154.93</v>
      </c>
      <c r="X22" s="1">
        <v>-147.749</v>
      </c>
      <c r="Y22" s="1">
        <v>-224.85</v>
      </c>
      <c r="Z22" s="1">
        <v>-217.91800000000001</v>
      </c>
      <c r="AA22" s="1">
        <v>-183.90199999999999</v>
      </c>
      <c r="AB22" s="1">
        <v>-81.755799999999994</v>
      </c>
      <c r="AC22" s="1">
        <v>-248.86500000000001</v>
      </c>
      <c r="AD22" s="1">
        <v>-119.25700000000001</v>
      </c>
      <c r="AE22" s="1">
        <v>-181.506</v>
      </c>
      <c r="AF22" s="1">
        <v>-207.87100000000001</v>
      </c>
      <c r="AG22" s="1">
        <v>-187.571</v>
      </c>
      <c r="AH22" s="1">
        <v>-24.002400000000002</v>
      </c>
      <c r="AI22" s="1">
        <v>-44.672800000000002</v>
      </c>
      <c r="AJ22" s="1">
        <v>111.773</v>
      </c>
      <c r="AK22" s="1">
        <v>-34.981999999999999</v>
      </c>
      <c r="AL22" s="1">
        <v>2.0434000000000001</v>
      </c>
      <c r="AM22" s="1">
        <v>-15.401199999999999</v>
      </c>
      <c r="AN22" s="1">
        <v>-74.371799999999993</v>
      </c>
      <c r="AO22" s="1"/>
      <c r="AP22" s="1">
        <v>4.8464</v>
      </c>
      <c r="AQ22" s="1">
        <v>-39.006599999999999</v>
      </c>
      <c r="AR22" s="1">
        <v>-32.695799999999998</v>
      </c>
      <c r="AS22" s="1">
        <v>-50.841999999999999</v>
      </c>
      <c r="AT22" s="1">
        <v>52.381</v>
      </c>
      <c r="AU22" s="1">
        <v>59.6432</v>
      </c>
      <c r="AV22" s="1">
        <v>-5.8137999999999996</v>
      </c>
      <c r="AW22" s="1">
        <v>-17.849399999999999</v>
      </c>
    </row>
    <row r="23" spans="1:49" x14ac:dyDescent="0.25">
      <c r="A23" s="3"/>
      <c r="B23" s="1">
        <v>-215.20099999999999</v>
      </c>
      <c r="C23" s="1">
        <v>-166.38900000000001</v>
      </c>
      <c r="D23" s="1">
        <v>-264.83600000000001</v>
      </c>
      <c r="E23" s="1">
        <v>-311.74799999999999</v>
      </c>
      <c r="F23" s="1">
        <v>-317.96300000000002</v>
      </c>
      <c r="G23" s="1">
        <v>-336.93900000000002</v>
      </c>
      <c r="H23" s="1">
        <v>-309.17200000000003</v>
      </c>
      <c r="I23" s="1">
        <v>-374.49700000000001</v>
      </c>
      <c r="J23" s="1">
        <v>-80.347200000000001</v>
      </c>
      <c r="K23" s="1">
        <v>-78.852599999999995</v>
      </c>
      <c r="L23" s="1"/>
      <c r="M23" s="1"/>
      <c r="N23" s="1"/>
      <c r="O23" s="1"/>
      <c r="P23" s="1">
        <v>-38.976799999999997</v>
      </c>
      <c r="Q23" s="1">
        <v>-89.938800000000001</v>
      </c>
      <c r="R23" s="1">
        <v>-200.85</v>
      </c>
      <c r="S23" s="1">
        <v>-211.125</v>
      </c>
      <c r="T23" s="1">
        <v>-137.78800000000001</v>
      </c>
      <c r="U23" s="1">
        <v>-332.41699999999997</v>
      </c>
      <c r="V23" s="1">
        <v>-138.667</v>
      </c>
      <c r="W23" s="1">
        <v>-185.49799999999999</v>
      </c>
      <c r="X23" s="1">
        <v>-180.422</v>
      </c>
      <c r="Y23" s="1">
        <v>-276.25700000000001</v>
      </c>
      <c r="Z23" s="1">
        <v>-267.23500000000001</v>
      </c>
      <c r="AA23" s="1">
        <v>-190.98400000000001</v>
      </c>
      <c r="AB23" s="1">
        <v>-103.2</v>
      </c>
      <c r="AC23" s="1">
        <v>-366.89299999999997</v>
      </c>
      <c r="AD23" s="1">
        <v>-283.05599999999998</v>
      </c>
      <c r="AE23" s="1">
        <v>-334.57900000000001</v>
      </c>
      <c r="AF23" s="1">
        <v>-253.31100000000001</v>
      </c>
      <c r="AG23" s="1">
        <v>-219.852</v>
      </c>
      <c r="AH23" s="1">
        <v>-29.055399999999999</v>
      </c>
      <c r="AI23" s="1">
        <v>-32.021799999999999</v>
      </c>
      <c r="AJ23" s="1">
        <v>98.182000000000002</v>
      </c>
      <c r="AK23" s="1">
        <v>-44.713999999999999</v>
      </c>
      <c r="AL23" s="1">
        <v>-11.733599999999999</v>
      </c>
      <c r="AM23" s="1">
        <v>-28.743200000000002</v>
      </c>
      <c r="AN23" s="1">
        <v>-44.912799999999997</v>
      </c>
      <c r="AO23" s="1"/>
      <c r="AP23" s="1">
        <v>-65.050600000000003</v>
      </c>
      <c r="AQ23" s="1">
        <v>38.624400000000001</v>
      </c>
      <c r="AR23" s="1">
        <v>-117.967</v>
      </c>
      <c r="AS23" s="1">
        <v>5.5330000000000004</v>
      </c>
      <c r="AT23" s="1">
        <v>78.531999999999996</v>
      </c>
      <c r="AU23" s="1">
        <v>66.649199999999993</v>
      </c>
      <c r="AV23" s="1">
        <v>9.7642000000000007</v>
      </c>
      <c r="AW23" s="1">
        <v>-5.7304000000000004</v>
      </c>
    </row>
    <row r="24" spans="1:49" x14ac:dyDescent="0.25">
      <c r="A24" s="3"/>
      <c r="B24" s="1">
        <v>-370.24400000000003</v>
      </c>
      <c r="C24" s="1">
        <v>-241.161</v>
      </c>
      <c r="D24" s="1">
        <v>-267.97300000000001</v>
      </c>
      <c r="E24" s="1">
        <v>-409.48399999999998</v>
      </c>
      <c r="F24" s="1">
        <v>-316.57100000000003</v>
      </c>
      <c r="G24" s="1">
        <v>-328.06900000000002</v>
      </c>
      <c r="H24" s="1">
        <v>-297.16500000000002</v>
      </c>
      <c r="I24" s="1">
        <v>-383.46300000000002</v>
      </c>
      <c r="J24" s="1">
        <v>-104.36199999999999</v>
      </c>
      <c r="K24" s="1">
        <v>-67.1066</v>
      </c>
      <c r="L24" s="1"/>
      <c r="M24" s="1"/>
      <c r="N24" s="1"/>
      <c r="O24" s="1"/>
      <c r="P24" s="1">
        <v>-196.06299999999999</v>
      </c>
      <c r="Q24" s="1">
        <v>-91.066800000000001</v>
      </c>
      <c r="R24" s="1">
        <v>-200.21600000000001</v>
      </c>
      <c r="S24" s="1">
        <v>-180.852</v>
      </c>
      <c r="T24" s="1">
        <v>-122.684</v>
      </c>
      <c r="U24" s="1">
        <v>-367.75099999999998</v>
      </c>
      <c r="V24" s="1">
        <v>-96.3142</v>
      </c>
      <c r="W24" s="1">
        <v>-98.111199999999997</v>
      </c>
      <c r="X24" s="1">
        <v>-183.947</v>
      </c>
      <c r="Y24" s="1">
        <v>-273.29500000000002</v>
      </c>
      <c r="Z24" s="1">
        <v>-281.51900000000001</v>
      </c>
      <c r="AA24" s="1">
        <v>-209.434</v>
      </c>
      <c r="AB24" s="1">
        <v>-114.02</v>
      </c>
      <c r="AC24" s="1">
        <v>-385.185</v>
      </c>
      <c r="AD24" s="1">
        <v>-310.53100000000001</v>
      </c>
      <c r="AE24" s="1">
        <v>-359.536</v>
      </c>
      <c r="AF24" s="1">
        <v>-254.31100000000001</v>
      </c>
      <c r="AG24" s="1">
        <v>-270.38200000000001</v>
      </c>
      <c r="AH24" s="1">
        <v>-30.4864</v>
      </c>
      <c r="AI24" s="1">
        <v>-68.562799999999996</v>
      </c>
      <c r="AJ24" s="1">
        <v>96.137</v>
      </c>
      <c r="AK24" s="1">
        <v>-22.734999999999999</v>
      </c>
      <c r="AL24" s="1">
        <v>-37.096600000000002</v>
      </c>
      <c r="AM24" s="1">
        <v>-21.517199999999999</v>
      </c>
      <c r="AN24" s="1">
        <v>-107.24299999999999</v>
      </c>
      <c r="AO24" s="1"/>
      <c r="AP24" s="1">
        <v>-127.8216</v>
      </c>
      <c r="AQ24" s="1">
        <v>3.3864000000000001</v>
      </c>
      <c r="AR24" s="1">
        <v>-234.63900000000001</v>
      </c>
      <c r="AS24" s="1">
        <v>-24.623999999999999</v>
      </c>
      <c r="AT24" s="1">
        <v>63.534999999999997</v>
      </c>
      <c r="AU24" s="1">
        <v>85.527199999999993</v>
      </c>
      <c r="AV24" s="1">
        <v>5.7241999999999997</v>
      </c>
      <c r="AW24" s="1">
        <v>-3.9573999999999998</v>
      </c>
    </row>
    <row r="25" spans="1:49" x14ac:dyDescent="0.25">
      <c r="A25" s="3"/>
      <c r="B25" s="1">
        <v>-377.64400000000001</v>
      </c>
      <c r="C25" s="1">
        <v>-93.564800000000005</v>
      </c>
      <c r="D25" s="1">
        <v>-295.12599999999998</v>
      </c>
      <c r="E25" s="1">
        <v>-404.49099999999999</v>
      </c>
      <c r="F25" s="1">
        <v>-269.72300000000001</v>
      </c>
      <c r="G25" s="1">
        <v>-277.85700000000003</v>
      </c>
      <c r="H25" s="1">
        <v>-327.8</v>
      </c>
      <c r="I25" s="1">
        <v>-375.86</v>
      </c>
      <c r="J25" s="1">
        <v>-174.69</v>
      </c>
      <c r="K25" s="1">
        <v>-48.968600000000002</v>
      </c>
      <c r="L25" s="1"/>
      <c r="M25" s="1"/>
      <c r="N25" s="1"/>
      <c r="O25" s="1"/>
      <c r="P25" s="1">
        <v>-135.852</v>
      </c>
      <c r="Q25" s="1">
        <v>-185.19300000000001</v>
      </c>
      <c r="R25" s="1">
        <v>-203.72800000000001</v>
      </c>
      <c r="S25" s="1">
        <v>-214.38300000000001</v>
      </c>
      <c r="T25" s="1">
        <v>-138.27699999999999</v>
      </c>
      <c r="U25" s="1">
        <v>-327.40800000000002</v>
      </c>
      <c r="V25" s="1">
        <v>-111.866</v>
      </c>
      <c r="W25" s="1">
        <v>-115.053</v>
      </c>
      <c r="X25" s="1">
        <v>-69.356800000000007</v>
      </c>
      <c r="Y25" s="1">
        <v>-292.92700000000002</v>
      </c>
      <c r="Z25" s="1">
        <v>-298.726</v>
      </c>
      <c r="AA25" s="1">
        <v>-219.82599999999999</v>
      </c>
      <c r="AB25" s="1">
        <v>-146.24199999999999</v>
      </c>
      <c r="AC25" s="1">
        <v>-326.755</v>
      </c>
      <c r="AD25" s="1">
        <v>-275.74200000000002</v>
      </c>
      <c r="AE25" s="1">
        <v>-312.61599999999999</v>
      </c>
      <c r="AF25" s="1">
        <v>-261.77300000000002</v>
      </c>
      <c r="AG25" s="1">
        <v>-282.84300000000002</v>
      </c>
      <c r="AH25" s="1">
        <v>-53.185400000000001</v>
      </c>
      <c r="AI25" s="1">
        <v>-41.038800000000002</v>
      </c>
      <c r="AJ25" s="1">
        <v>-1.2829999999999999</v>
      </c>
      <c r="AK25" s="1">
        <v>-35.116999999999997</v>
      </c>
      <c r="AL25" s="1">
        <v>-28.054600000000001</v>
      </c>
      <c r="AM25" s="1">
        <v>-51.3322</v>
      </c>
      <c r="AN25" s="1">
        <v>-106.533</v>
      </c>
      <c r="AO25" s="1"/>
      <c r="AP25" s="1">
        <v>-8.6386000000000003</v>
      </c>
      <c r="AQ25" s="1">
        <v>-20.6326</v>
      </c>
      <c r="AR25" s="1">
        <v>-219.69499999999999</v>
      </c>
      <c r="AS25" s="1">
        <v>-55.487000000000002</v>
      </c>
      <c r="AT25" s="1">
        <v>34.427</v>
      </c>
      <c r="AU25" s="1">
        <v>82.885199999999998</v>
      </c>
      <c r="AV25" s="1">
        <v>2.6541999999999999</v>
      </c>
      <c r="AW25" s="1">
        <v>11.682600000000001</v>
      </c>
    </row>
    <row r="26" spans="1:49" x14ac:dyDescent="0.25">
      <c r="A26" s="3"/>
      <c r="B26" s="1">
        <v>-356.66399999999999</v>
      </c>
      <c r="C26" s="1">
        <v>-283.87599999999998</v>
      </c>
      <c r="D26" s="1">
        <v>-319.82400000000001</v>
      </c>
      <c r="E26" s="1">
        <v>-399.09699999999998</v>
      </c>
      <c r="F26" s="1">
        <v>-271.63200000000001</v>
      </c>
      <c r="G26" s="1">
        <v>-348.40899999999999</v>
      </c>
      <c r="H26" s="1">
        <v>-322.02100000000002</v>
      </c>
      <c r="I26" s="1">
        <v>-399.99799999999999</v>
      </c>
      <c r="J26" s="1">
        <v>-181.215</v>
      </c>
      <c r="K26" s="1">
        <v>-95.644599999999997</v>
      </c>
      <c r="L26" s="1"/>
      <c r="M26" s="1"/>
      <c r="N26" s="1"/>
      <c r="O26" s="1"/>
      <c r="P26" s="1">
        <v>-75.011799999999994</v>
      </c>
      <c r="Q26" s="1">
        <v>-153.994</v>
      </c>
      <c r="R26" s="1">
        <v>-208.12200000000001</v>
      </c>
      <c r="S26" s="1">
        <v>-139.36000000000001</v>
      </c>
      <c r="T26" s="1">
        <v>-100.863</v>
      </c>
      <c r="U26" s="1">
        <v>-373.93700000000001</v>
      </c>
      <c r="V26" s="1">
        <v>-90.245199999999997</v>
      </c>
      <c r="W26" s="1">
        <v>-185.54599999999999</v>
      </c>
      <c r="X26" s="1">
        <v>-85.452799999999996</v>
      </c>
      <c r="Y26" s="1">
        <v>-339.63799999999998</v>
      </c>
      <c r="Z26" s="1">
        <v>-304.35899999999998</v>
      </c>
      <c r="AA26" s="1">
        <v>-216.03200000000001</v>
      </c>
      <c r="AB26" s="1">
        <v>-148.48400000000001</v>
      </c>
      <c r="AC26" s="1">
        <v>-415.21100000000001</v>
      </c>
      <c r="AD26" s="1">
        <v>-247.88399999999999</v>
      </c>
      <c r="AE26" s="1">
        <v>-272.67899999999997</v>
      </c>
      <c r="AF26" s="1">
        <v>-240.03200000000001</v>
      </c>
      <c r="AG26" s="1">
        <v>-282.476</v>
      </c>
      <c r="AH26" s="1">
        <v>-75.194400000000002</v>
      </c>
      <c r="AI26" s="1">
        <v>-32.6038</v>
      </c>
      <c r="AJ26" s="1">
        <v>-63.652000000000001</v>
      </c>
      <c r="AK26" s="1">
        <v>-82.498000000000005</v>
      </c>
      <c r="AL26" s="1">
        <v>-30.989599999999999</v>
      </c>
      <c r="AM26" s="1">
        <v>-80.272199999999998</v>
      </c>
      <c r="AN26" s="1">
        <v>-77.251800000000003</v>
      </c>
      <c r="AO26" s="1"/>
      <c r="AP26" s="1">
        <v>-0.87460000000000004</v>
      </c>
      <c r="AQ26" s="1">
        <v>-87.3506</v>
      </c>
      <c r="AR26" s="1">
        <v>-223.43700000000001</v>
      </c>
      <c r="AS26" s="1">
        <v>2.6930000000000001</v>
      </c>
      <c r="AT26" s="1">
        <v>43.261000000000003</v>
      </c>
      <c r="AU26" s="1">
        <v>89.081199999999995</v>
      </c>
      <c r="AV26" s="1">
        <v>-69.561800000000005</v>
      </c>
      <c r="AW26" s="1">
        <v>42.822600000000001</v>
      </c>
    </row>
    <row r="27" spans="1:49" x14ac:dyDescent="0.25">
      <c r="A27" s="3"/>
      <c r="B27" s="1">
        <v>-325.48200000000003</v>
      </c>
      <c r="C27" s="1">
        <v>-333.714</v>
      </c>
      <c r="D27" s="1">
        <v>-307.822</v>
      </c>
      <c r="E27" s="1">
        <v>-403.83</v>
      </c>
      <c r="F27" s="1">
        <v>-301.46800000000002</v>
      </c>
      <c r="G27" s="1">
        <v>-298.72399999999999</v>
      </c>
      <c r="H27" s="1">
        <v>-300.76400000000001</v>
      </c>
      <c r="I27" s="1">
        <v>-403.37799999999999</v>
      </c>
      <c r="J27" s="1">
        <v>-89.655199999999994</v>
      </c>
      <c r="K27" s="1">
        <v>-93.874600000000001</v>
      </c>
      <c r="L27" s="1"/>
      <c r="M27" s="1"/>
      <c r="N27" s="1"/>
      <c r="O27" s="1"/>
      <c r="P27" s="1">
        <v>-87.736800000000002</v>
      </c>
      <c r="Q27" s="1">
        <v>-139.06100000000001</v>
      </c>
      <c r="R27" s="1">
        <v>-219.03700000000001</v>
      </c>
      <c r="S27" s="1">
        <v>-138.56899999999999</v>
      </c>
      <c r="T27" s="1">
        <v>-85.9636</v>
      </c>
      <c r="U27" s="1">
        <v>-350.87</v>
      </c>
      <c r="V27" s="1">
        <v>-105.80800000000001</v>
      </c>
      <c r="W27" s="1">
        <v>-167.75299999999999</v>
      </c>
      <c r="X27" s="1">
        <v>-148.87100000000001</v>
      </c>
      <c r="Y27" s="1">
        <v>-313.29899999999998</v>
      </c>
      <c r="Z27" s="1">
        <v>-310.86399999999998</v>
      </c>
      <c r="AA27" s="1">
        <v>-262.50700000000001</v>
      </c>
      <c r="AB27" s="1">
        <v>-145.767</v>
      </c>
      <c r="AC27" s="1">
        <v>-397.50200000000001</v>
      </c>
      <c r="AD27" s="1">
        <v>-254.01599999999999</v>
      </c>
      <c r="AE27" s="1">
        <v>-317.05700000000002</v>
      </c>
      <c r="AF27" s="1">
        <v>-282.03699999999998</v>
      </c>
      <c r="AG27" s="1">
        <v>-247.80099999999999</v>
      </c>
      <c r="AH27" s="1">
        <v>-43.166400000000003</v>
      </c>
      <c r="AI27" s="1">
        <v>-49.706800000000001</v>
      </c>
      <c r="AJ27" s="1">
        <v>-50.734999999999999</v>
      </c>
      <c r="AK27" s="1">
        <v>-70.611000000000004</v>
      </c>
      <c r="AL27" s="1">
        <v>-47.516599999999997</v>
      </c>
      <c r="AM27" s="1">
        <v>-55.172199999999997</v>
      </c>
      <c r="AN27" s="1">
        <v>-61.897799999999997</v>
      </c>
      <c r="AO27" s="1"/>
      <c r="AP27" s="1">
        <v>1.1133999999999999</v>
      </c>
      <c r="AQ27" s="1">
        <v>-131.14099999999999</v>
      </c>
      <c r="AR27" s="1">
        <v>-228.22900000000001</v>
      </c>
      <c r="AS27" s="1">
        <v>-151.62799999999999</v>
      </c>
      <c r="AT27" s="1">
        <v>55.918999999999997</v>
      </c>
      <c r="AU27" s="1">
        <v>-4.1798000000000002</v>
      </c>
      <c r="AV27" s="1">
        <v>-106.43899999999999</v>
      </c>
      <c r="AW27" s="1">
        <v>48.726599999999998</v>
      </c>
    </row>
    <row r="28" spans="1:49" x14ac:dyDescent="0.25">
      <c r="A28" s="3"/>
      <c r="B28" s="1">
        <v>-347.666</v>
      </c>
      <c r="C28" s="1">
        <v>-323.74400000000003</v>
      </c>
      <c r="D28" s="1">
        <v>-278.79899999999998</v>
      </c>
      <c r="E28" s="1">
        <v>-395.81700000000001</v>
      </c>
      <c r="F28" s="1">
        <v>-300.77199999999999</v>
      </c>
      <c r="G28" s="1">
        <v>-333.42</v>
      </c>
      <c r="H28" s="1">
        <v>-287.99200000000002</v>
      </c>
      <c r="I28" s="1">
        <v>-399.53</v>
      </c>
      <c r="J28" s="1">
        <v>-155.60900000000001</v>
      </c>
      <c r="K28" s="1">
        <v>-54.451599999999999</v>
      </c>
      <c r="L28" s="1"/>
      <c r="M28" s="1"/>
      <c r="N28" s="1"/>
      <c r="O28" s="1"/>
      <c r="P28" s="1">
        <v>-129.90600000000001</v>
      </c>
      <c r="Q28" s="1">
        <v>-155.70599999999999</v>
      </c>
      <c r="R28" s="1">
        <v>-161.584</v>
      </c>
      <c r="S28" s="1">
        <v>-142.4</v>
      </c>
      <c r="T28" s="1">
        <v>-108.812</v>
      </c>
      <c r="U28" s="1">
        <v>-319.25299999999999</v>
      </c>
      <c r="V28" s="1">
        <v>-77.949200000000005</v>
      </c>
      <c r="W28" s="1">
        <v>-129.65700000000001</v>
      </c>
      <c r="X28" s="1">
        <v>-129.63</v>
      </c>
      <c r="Y28" s="1">
        <v>-280.02499999999998</v>
      </c>
      <c r="Z28" s="1">
        <v>-319.39800000000002</v>
      </c>
      <c r="AA28" s="1">
        <v>-198.53800000000001</v>
      </c>
      <c r="AB28" s="1">
        <v>-165.04400000000001</v>
      </c>
      <c r="AC28" s="1">
        <v>-371.27</v>
      </c>
      <c r="AD28" s="1">
        <v>-321.81799999999998</v>
      </c>
      <c r="AE28" s="1">
        <v>-334.60399999999998</v>
      </c>
      <c r="AF28" s="1">
        <v>-250.143</v>
      </c>
      <c r="AG28" s="1">
        <v>-304.63600000000002</v>
      </c>
      <c r="AH28" s="1">
        <v>-76.598399999999998</v>
      </c>
      <c r="AI28" s="1">
        <v>-11.206799999999999</v>
      </c>
      <c r="AJ28" s="1">
        <v>-37.951000000000001</v>
      </c>
      <c r="AK28" s="1">
        <v>-34.345999999999997</v>
      </c>
      <c r="AL28" s="1">
        <v>-35.507599999999996</v>
      </c>
      <c r="AM28" s="1">
        <v>-11.7652</v>
      </c>
      <c r="AN28" s="1">
        <v>-22.035799999999998</v>
      </c>
      <c r="AO28" s="1"/>
      <c r="AP28" s="1">
        <v>5.1824000000000003</v>
      </c>
      <c r="AQ28" s="1">
        <v>-74.284599999999998</v>
      </c>
      <c r="AR28" s="1">
        <v>-221.31800000000001</v>
      </c>
      <c r="AS28" s="1">
        <v>-216.09399999999999</v>
      </c>
      <c r="AT28" s="1">
        <v>40.177</v>
      </c>
      <c r="AU28" s="1">
        <v>-42.369799999999998</v>
      </c>
      <c r="AV28" s="1">
        <v>-118.313</v>
      </c>
      <c r="AW28" s="1">
        <v>42.821599999999997</v>
      </c>
    </row>
    <row r="29" spans="1:49" x14ac:dyDescent="0.25">
      <c r="A29" s="3"/>
      <c r="B29" s="1">
        <v>-362.85199999999998</v>
      </c>
      <c r="C29" s="1">
        <v>-273.161</v>
      </c>
      <c r="D29" s="1">
        <v>-252.095</v>
      </c>
      <c r="E29" s="1">
        <v>-399.51</v>
      </c>
      <c r="F29" s="1">
        <v>-296.524</v>
      </c>
      <c r="G29" s="1">
        <v>-288.50799999999998</v>
      </c>
      <c r="H29" s="1">
        <v>-365.185</v>
      </c>
      <c r="I29" s="1">
        <v>-379.54899999999998</v>
      </c>
      <c r="J29" s="1">
        <v>-142.071</v>
      </c>
      <c r="K29" s="1">
        <v>-67.537599999999998</v>
      </c>
      <c r="L29" s="1"/>
      <c r="M29" s="1"/>
      <c r="N29" s="1"/>
      <c r="O29" s="1"/>
      <c r="P29" s="1">
        <v>-66.824799999999996</v>
      </c>
      <c r="Q29" s="1">
        <v>-161.53</v>
      </c>
      <c r="R29" s="1">
        <v>-160.36000000000001</v>
      </c>
      <c r="S29" s="1">
        <v>-100.301</v>
      </c>
      <c r="T29" s="1">
        <v>-122.524</v>
      </c>
      <c r="U29" s="1">
        <v>-349.09300000000002</v>
      </c>
      <c r="V29" s="1">
        <v>-67.288200000000003</v>
      </c>
      <c r="W29" s="1">
        <v>-120.878</v>
      </c>
      <c r="X29" s="1">
        <v>-169.25</v>
      </c>
      <c r="Y29" s="1">
        <v>-277.31200000000001</v>
      </c>
      <c r="Z29" s="1">
        <v>-316.82600000000002</v>
      </c>
      <c r="AA29" s="1">
        <v>-195.97800000000001</v>
      </c>
      <c r="AB29" s="1">
        <v>-154.61600000000001</v>
      </c>
      <c r="AC29" s="1">
        <v>-417.24200000000002</v>
      </c>
      <c r="AD29" s="1">
        <v>-325.04399999999998</v>
      </c>
      <c r="AE29" s="1">
        <v>-365.1</v>
      </c>
      <c r="AF29" s="1">
        <v>-183.542</v>
      </c>
      <c r="AG29" s="1">
        <v>-276.83100000000002</v>
      </c>
      <c r="AH29" s="1">
        <v>-109.01600000000001</v>
      </c>
      <c r="AI29" s="1">
        <v>-6.6378000000000004</v>
      </c>
      <c r="AJ29" s="1">
        <v>-42.573</v>
      </c>
      <c r="AK29" s="1">
        <v>-60.402000000000001</v>
      </c>
      <c r="AL29" s="1">
        <v>-14.464600000000001</v>
      </c>
      <c r="AM29" s="1">
        <v>-3.4502000000000002</v>
      </c>
      <c r="AN29" s="1">
        <v>-66.658799999999999</v>
      </c>
      <c r="AO29" s="1"/>
      <c r="AP29" s="1">
        <v>24.9634</v>
      </c>
      <c r="AQ29" s="1">
        <v>-73.3626</v>
      </c>
      <c r="AR29" s="1">
        <v>-106.419</v>
      </c>
      <c r="AS29" s="1">
        <v>-183.30099999999999</v>
      </c>
      <c r="AT29" s="1">
        <v>69.361000000000004</v>
      </c>
      <c r="AU29" s="1">
        <v>-0.21579999999999999</v>
      </c>
      <c r="AV29" s="1">
        <v>-76.517799999999994</v>
      </c>
      <c r="AW29" s="1">
        <v>46.250599999999999</v>
      </c>
    </row>
    <row r="30" spans="1:49" x14ac:dyDescent="0.25">
      <c r="A30" s="3"/>
      <c r="B30" s="1">
        <v>-355.86399999999998</v>
      </c>
      <c r="C30" s="1">
        <v>-291.03899999999999</v>
      </c>
      <c r="D30" s="1">
        <v>-217.852</v>
      </c>
      <c r="E30" s="1">
        <v>-371.57799999999997</v>
      </c>
      <c r="F30" s="1">
        <v>-263.71699999999998</v>
      </c>
      <c r="G30" s="1">
        <v>-257.35000000000002</v>
      </c>
      <c r="H30" s="1">
        <v>-340.38299999999998</v>
      </c>
      <c r="I30" s="1">
        <v>-345.51600000000002</v>
      </c>
      <c r="J30" s="1">
        <v>-127.012</v>
      </c>
      <c r="K30" s="1">
        <v>-77.689599999999999</v>
      </c>
      <c r="L30" s="1"/>
      <c r="M30" s="1"/>
      <c r="N30" s="1"/>
      <c r="O30" s="1"/>
      <c r="P30" s="1">
        <v>-61.3048</v>
      </c>
      <c r="Q30" s="1">
        <v>-95.602800000000002</v>
      </c>
      <c r="R30" s="1">
        <v>-137.773</v>
      </c>
      <c r="S30" s="1">
        <v>-114.99299999999999</v>
      </c>
      <c r="T30" s="1">
        <v>-85.511600000000001</v>
      </c>
      <c r="U30" s="1">
        <v>-341.36500000000001</v>
      </c>
      <c r="V30" s="1">
        <v>-77.399199999999993</v>
      </c>
      <c r="W30" s="1">
        <v>-130.43899999999999</v>
      </c>
      <c r="X30" s="1">
        <v>-157.94300000000001</v>
      </c>
      <c r="Y30" s="1">
        <v>-250.911</v>
      </c>
      <c r="Z30" s="1">
        <v>-314.935</v>
      </c>
      <c r="AA30" s="1">
        <v>-226.79900000000001</v>
      </c>
      <c r="AB30" s="1">
        <v>-145.107</v>
      </c>
      <c r="AC30" s="1">
        <v>-396.23200000000003</v>
      </c>
      <c r="AD30" s="1">
        <v>-286.72300000000001</v>
      </c>
      <c r="AE30" s="1">
        <v>-314.339</v>
      </c>
      <c r="AF30" s="1">
        <v>-172.417</v>
      </c>
      <c r="AG30" s="1">
        <v>-246.334</v>
      </c>
      <c r="AH30" s="1">
        <v>-56.811399999999999</v>
      </c>
      <c r="AI30" s="1">
        <v>-17.0868</v>
      </c>
      <c r="AJ30" s="1">
        <v>-40.012</v>
      </c>
      <c r="AK30" s="1">
        <v>-54.966000000000001</v>
      </c>
      <c r="AL30" s="1">
        <v>-1.6786000000000001</v>
      </c>
      <c r="AM30" s="1">
        <v>-44.982199999999999</v>
      </c>
      <c r="AN30" s="1">
        <v>-2.2837999999999998</v>
      </c>
      <c r="AO30" s="1"/>
      <c r="AP30" s="1">
        <v>-33.718600000000002</v>
      </c>
      <c r="AQ30" s="1">
        <v>-72.639600000000002</v>
      </c>
      <c r="AR30" s="1">
        <v>15.3802</v>
      </c>
      <c r="AS30" s="1">
        <v>-80.495999999999995</v>
      </c>
      <c r="AT30" s="1">
        <v>59.395000000000003</v>
      </c>
      <c r="AU30" s="1">
        <v>-139.209</v>
      </c>
      <c r="AV30" s="1">
        <v>-46.078800000000001</v>
      </c>
      <c r="AW30" s="1">
        <v>18.666599999999999</v>
      </c>
    </row>
    <row r="31" spans="1:49" x14ac:dyDescent="0.25">
      <c r="A31" s="3">
        <v>27</v>
      </c>
      <c r="B31" s="1">
        <v>-369.64100000000002</v>
      </c>
      <c r="C31" s="1">
        <v>-250.977</v>
      </c>
      <c r="D31" s="1">
        <v>-119.27</v>
      </c>
      <c r="E31" s="1">
        <v>-394.28800000000001</v>
      </c>
      <c r="F31" s="1">
        <v>-142.56800000000001</v>
      </c>
      <c r="G31" s="1">
        <v>-144.37700000000001</v>
      </c>
      <c r="H31" s="1">
        <v>-230.60499999999999</v>
      </c>
      <c r="I31" s="1">
        <v>-334.21600000000001</v>
      </c>
      <c r="J31" s="1">
        <v>-99.518199999999993</v>
      </c>
      <c r="K31" s="1">
        <v>-97.521600000000007</v>
      </c>
      <c r="L31" s="1"/>
      <c r="M31" s="1"/>
      <c r="N31" s="1"/>
      <c r="O31" s="1"/>
      <c r="P31" s="1">
        <v>-42.852800000000002</v>
      </c>
      <c r="Q31" s="1">
        <v>-53.521799999999999</v>
      </c>
      <c r="R31" s="1">
        <v>-125.054</v>
      </c>
      <c r="S31" s="1">
        <v>-76.775599999999997</v>
      </c>
      <c r="T31" s="1">
        <v>-41.068600000000004</v>
      </c>
      <c r="U31" s="1">
        <v>-229.48500000000001</v>
      </c>
      <c r="V31" s="1">
        <v>-21.004200000000001</v>
      </c>
      <c r="W31" s="1">
        <v>-29.436199999999999</v>
      </c>
      <c r="X31" s="1">
        <v>-74.837800000000001</v>
      </c>
      <c r="Y31" s="1">
        <v>-182.24100000000001</v>
      </c>
      <c r="Z31" s="1">
        <v>-297.483</v>
      </c>
      <c r="AA31" s="1">
        <v>-130.65799999999999</v>
      </c>
      <c r="AB31" s="1">
        <v>-89.488799999999998</v>
      </c>
      <c r="AC31" s="1">
        <v>-351.36399999999998</v>
      </c>
      <c r="AD31" s="1">
        <v>-215.23400000000001</v>
      </c>
      <c r="AE31" s="1">
        <v>-234.67</v>
      </c>
      <c r="AF31" s="1">
        <v>-108.336</v>
      </c>
      <c r="AG31" s="1">
        <v>-163.31200000000001</v>
      </c>
      <c r="AH31" s="1">
        <v>-110.437</v>
      </c>
      <c r="AI31" s="1">
        <v>-12.425800000000001</v>
      </c>
      <c r="AJ31" s="1">
        <v>-21.797000000000001</v>
      </c>
      <c r="AK31" s="1">
        <v>-39.098999999999997</v>
      </c>
      <c r="AL31" s="1">
        <v>14.574400000000001</v>
      </c>
      <c r="AM31" s="1">
        <v>-35.0762</v>
      </c>
      <c r="AN31" s="1">
        <v>-13.2608</v>
      </c>
      <c r="AO31" s="1"/>
      <c r="AP31" s="1">
        <v>-148.52860000000001</v>
      </c>
      <c r="AQ31" s="1">
        <v>-97.459599999999995</v>
      </c>
      <c r="AR31" s="1">
        <v>42.052199999999999</v>
      </c>
      <c r="AS31" s="1">
        <v>-75.558000000000007</v>
      </c>
      <c r="AT31" s="1">
        <v>17.138999999999999</v>
      </c>
      <c r="AU31" s="1">
        <v>-188.697</v>
      </c>
      <c r="AV31" s="1">
        <v>-13.037800000000001</v>
      </c>
      <c r="AW31" s="1">
        <v>5.4555999999999996</v>
      </c>
    </row>
    <row r="32" spans="1:49" x14ac:dyDescent="0.25">
      <c r="A32" s="3"/>
      <c r="B32" s="1">
        <v>-340.71499999999997</v>
      </c>
      <c r="C32" s="1">
        <v>-208.02199999999999</v>
      </c>
      <c r="D32" s="1">
        <v>-73.252600000000001</v>
      </c>
      <c r="E32" s="1">
        <v>-295.21300000000002</v>
      </c>
      <c r="F32" s="1">
        <v>-166.97800000000001</v>
      </c>
      <c r="G32" s="1">
        <v>-51.852200000000003</v>
      </c>
      <c r="H32" s="1">
        <v>-171.66800000000001</v>
      </c>
      <c r="I32" s="1">
        <v>-203.375</v>
      </c>
      <c r="J32" s="1">
        <v>-103.96299999999999</v>
      </c>
      <c r="K32" s="1">
        <v>-110.16800000000001</v>
      </c>
      <c r="L32" s="1"/>
      <c r="M32" s="1"/>
      <c r="N32" s="1"/>
      <c r="O32" s="1"/>
      <c r="P32" s="1">
        <v>-48.754800000000003</v>
      </c>
      <c r="Q32" s="1">
        <v>-57.4998</v>
      </c>
      <c r="R32" s="1">
        <v>-110.42400000000001</v>
      </c>
      <c r="S32" s="1">
        <v>-47.879600000000003</v>
      </c>
      <c r="T32" s="1">
        <v>-17.803599999999999</v>
      </c>
      <c r="U32" s="1">
        <v>-141.55199999999999</v>
      </c>
      <c r="V32" s="1">
        <v>6.9387999999999996</v>
      </c>
      <c r="W32" s="1">
        <v>9.8358000000000008</v>
      </c>
      <c r="X32" s="1">
        <v>-15.822800000000001</v>
      </c>
      <c r="Y32" s="1">
        <v>-129.74100000000001</v>
      </c>
      <c r="Z32" s="1">
        <v>-204.697</v>
      </c>
      <c r="AA32" s="1">
        <v>-65.709000000000003</v>
      </c>
      <c r="AB32" s="1">
        <v>-26.622800000000002</v>
      </c>
      <c r="AC32" s="1">
        <v>-249.90700000000001</v>
      </c>
      <c r="AD32" s="1">
        <v>-109.476</v>
      </c>
      <c r="AE32" s="1">
        <v>-186.10900000000001</v>
      </c>
      <c r="AF32" s="1">
        <v>-32.817799999999998</v>
      </c>
      <c r="AG32" s="1">
        <v>-76.580200000000005</v>
      </c>
      <c r="AH32" s="1">
        <v>-119.93</v>
      </c>
      <c r="AI32" s="1">
        <v>-32.091799999999999</v>
      </c>
      <c r="AJ32" s="1">
        <v>-18.329999999999998</v>
      </c>
      <c r="AK32" s="1">
        <v>-11.092000000000001</v>
      </c>
      <c r="AL32" s="1">
        <v>-5.5045999999999999</v>
      </c>
      <c r="AM32" s="1">
        <v>-17.415199999999999</v>
      </c>
      <c r="AN32" s="1">
        <v>-23.845800000000001</v>
      </c>
      <c r="AO32" s="1"/>
      <c r="AP32" s="1">
        <v>-37.187600000000003</v>
      </c>
      <c r="AQ32" s="1">
        <v>-35.808599999999998</v>
      </c>
      <c r="AR32" s="1">
        <v>7.8002000000000002</v>
      </c>
      <c r="AS32" s="1">
        <v>16.135999999999999</v>
      </c>
      <c r="AT32" s="1">
        <v>19.225999999999999</v>
      </c>
      <c r="AU32" s="1">
        <v>-36.241799999999998</v>
      </c>
      <c r="AV32" s="1">
        <v>1.2172000000000001</v>
      </c>
      <c r="AW32" s="1">
        <v>-21.131399999999999</v>
      </c>
    </row>
    <row r="33" spans="1:49" x14ac:dyDescent="0.25">
      <c r="A33" s="3"/>
      <c r="B33" s="1">
        <v>-275.577</v>
      </c>
      <c r="C33" s="1">
        <v>-134.87899999999999</v>
      </c>
      <c r="D33" s="1">
        <v>-52.281599999999997</v>
      </c>
      <c r="E33" s="1">
        <v>-168.886</v>
      </c>
      <c r="F33" s="1">
        <v>-75.711200000000005</v>
      </c>
      <c r="G33" s="1">
        <v>-42.450200000000002</v>
      </c>
      <c r="H33" s="1">
        <v>-122.563</v>
      </c>
      <c r="I33" s="1">
        <v>-132.226</v>
      </c>
      <c r="J33" s="1">
        <v>-87.924199999999999</v>
      </c>
      <c r="K33" s="1">
        <v>-2.2305999999999999</v>
      </c>
      <c r="L33" s="1"/>
      <c r="M33" s="1"/>
      <c r="N33" s="1"/>
      <c r="O33" s="1"/>
      <c r="P33" s="1">
        <v>-27.940799999999999</v>
      </c>
      <c r="Q33" s="1">
        <v>25.851199999999999</v>
      </c>
      <c r="R33" s="1">
        <v>-122.7</v>
      </c>
      <c r="S33" s="1">
        <v>-34.753599999999999</v>
      </c>
      <c r="T33" s="1">
        <v>-9.9936000000000007</v>
      </c>
      <c r="U33" s="1">
        <v>-106.825</v>
      </c>
      <c r="V33" s="1">
        <v>15.4338</v>
      </c>
      <c r="W33" s="1">
        <v>26.719799999999999</v>
      </c>
      <c r="X33" s="1">
        <v>17.8642</v>
      </c>
      <c r="Y33" s="1">
        <v>-58.039000000000001</v>
      </c>
      <c r="Z33" s="1">
        <v>-153.416</v>
      </c>
      <c r="AA33" s="1">
        <v>-61.317999999999998</v>
      </c>
      <c r="AB33" s="1">
        <v>7.0232000000000001</v>
      </c>
      <c r="AC33" s="1">
        <v>-183.29300000000001</v>
      </c>
      <c r="AD33" s="1">
        <v>-79.826400000000007</v>
      </c>
      <c r="AE33" s="1">
        <v>-100.584</v>
      </c>
      <c r="AF33" s="1">
        <v>-12.537800000000001</v>
      </c>
      <c r="AG33" s="1">
        <v>-28.594200000000001</v>
      </c>
      <c r="AH33" s="1">
        <v>-106.52200000000001</v>
      </c>
      <c r="AI33" s="1">
        <v>-38.2288</v>
      </c>
      <c r="AJ33" s="1">
        <v>-4.0839999999999996</v>
      </c>
      <c r="AK33" s="1">
        <v>-25.837</v>
      </c>
      <c r="AL33" s="1">
        <v>-1.4256</v>
      </c>
      <c r="AM33" s="1">
        <v>-22.9452</v>
      </c>
      <c r="AN33" s="1">
        <v>-3.4308000000000001</v>
      </c>
      <c r="AO33" s="1"/>
      <c r="AP33" s="1">
        <v>24.698399999999999</v>
      </c>
      <c r="AQ33" s="1">
        <v>-64.518600000000006</v>
      </c>
      <c r="AR33" s="1">
        <v>-1.1117999999999999</v>
      </c>
      <c r="AS33" s="1">
        <v>-4.9770000000000003</v>
      </c>
      <c r="AT33" s="1">
        <v>3.8069999999999999</v>
      </c>
      <c r="AU33" s="1">
        <v>6.1532</v>
      </c>
      <c r="AV33" s="1">
        <v>6.4181999999999997</v>
      </c>
      <c r="AW33" s="1">
        <v>-42.944400000000002</v>
      </c>
    </row>
    <row r="34" spans="1:49" x14ac:dyDescent="0.25">
      <c r="A34" s="3"/>
      <c r="B34" s="1">
        <v>-226.745</v>
      </c>
      <c r="C34" s="1">
        <v>-95.563800000000001</v>
      </c>
      <c r="D34" s="1">
        <v>-50.585599999999999</v>
      </c>
      <c r="E34" s="1">
        <v>-115.804</v>
      </c>
      <c r="F34" s="1">
        <v>-49.286200000000001</v>
      </c>
      <c r="G34" s="1">
        <v>-19.9682</v>
      </c>
      <c r="H34" s="1">
        <v>-105.40900000000001</v>
      </c>
      <c r="I34" s="1">
        <v>-59.662799999999997</v>
      </c>
      <c r="J34" s="1">
        <v>-90.975200000000001</v>
      </c>
      <c r="K34" s="1">
        <v>15.116400000000001</v>
      </c>
      <c r="L34" s="1"/>
      <c r="M34" s="1"/>
      <c r="N34" s="1"/>
      <c r="O34" s="1"/>
      <c r="P34" s="1">
        <v>-22.011800000000001</v>
      </c>
      <c r="Q34" s="1">
        <v>9.7921999999999993</v>
      </c>
      <c r="R34" s="1">
        <v>-136.42599999999999</v>
      </c>
      <c r="S34" s="1">
        <v>-24.290600000000001</v>
      </c>
      <c r="T34" s="1">
        <v>3.2254</v>
      </c>
      <c r="U34" s="1">
        <v>-98.23</v>
      </c>
      <c r="V34" s="1">
        <v>24.114799999999999</v>
      </c>
      <c r="W34" s="1">
        <v>17.470800000000001</v>
      </c>
      <c r="X34" s="1">
        <v>-9.4957999999999991</v>
      </c>
      <c r="Y34" s="1">
        <v>-33.268000000000001</v>
      </c>
      <c r="Z34" s="1">
        <v>-124.096</v>
      </c>
      <c r="AA34" s="1">
        <v>-52.55</v>
      </c>
      <c r="AB34" s="1">
        <v>15.9452</v>
      </c>
      <c r="AC34" s="1">
        <v>-114.08799999999999</v>
      </c>
      <c r="AD34" s="1">
        <v>-59.540399999999998</v>
      </c>
      <c r="AE34" s="1">
        <v>-74.633200000000002</v>
      </c>
      <c r="AF34" s="1">
        <v>-0.17480000000000001</v>
      </c>
      <c r="AG34" s="1">
        <v>-16.3962</v>
      </c>
      <c r="AH34" s="1">
        <v>-46.077399999999997</v>
      </c>
      <c r="AI34" s="1">
        <v>-5.0857999999999999</v>
      </c>
      <c r="AJ34" s="1">
        <v>-2.2730000000000001</v>
      </c>
      <c r="AK34" s="1">
        <v>-22.459</v>
      </c>
      <c r="AL34" s="1">
        <v>-0.49159999999999998</v>
      </c>
      <c r="AM34" s="1">
        <v>-4.5372000000000003</v>
      </c>
      <c r="AN34" s="1">
        <v>-9.4437999999999995</v>
      </c>
      <c r="AO34" s="1"/>
      <c r="AP34" s="1">
        <v>1.3884000000000001</v>
      </c>
      <c r="AQ34" s="1">
        <v>-62.4816</v>
      </c>
      <c r="AR34" s="1">
        <v>33.562199999999997</v>
      </c>
      <c r="AS34" s="1">
        <v>21.134</v>
      </c>
      <c r="AT34" s="1">
        <v>51.124000000000002</v>
      </c>
      <c r="AU34" s="1">
        <v>2.8662000000000001</v>
      </c>
      <c r="AV34" s="1">
        <v>-28.718800000000002</v>
      </c>
      <c r="AW34" s="1">
        <v>-29.476400000000002</v>
      </c>
    </row>
    <row r="35" spans="1:49" x14ac:dyDescent="0.25">
      <c r="A35" s="3"/>
      <c r="B35" s="1">
        <v>-164.94300000000001</v>
      </c>
      <c r="C35" s="1">
        <v>-83.591800000000006</v>
      </c>
      <c r="D35" s="1">
        <v>-55.041600000000003</v>
      </c>
      <c r="E35" s="1">
        <v>-108.42400000000001</v>
      </c>
      <c r="F35" s="1">
        <v>-29.924199999999999</v>
      </c>
      <c r="G35" s="1">
        <v>-4.7191999999999998</v>
      </c>
      <c r="H35" s="1">
        <v>-91.6036</v>
      </c>
      <c r="I35" s="1">
        <v>-59.5608</v>
      </c>
      <c r="J35" s="1">
        <v>-65.002200000000002</v>
      </c>
      <c r="K35" s="1">
        <v>1.5893999999999999</v>
      </c>
      <c r="L35" s="1"/>
      <c r="M35" s="1"/>
      <c r="N35" s="1"/>
      <c r="O35" s="1"/>
      <c r="P35" s="1">
        <v>-42.381799999999998</v>
      </c>
      <c r="Q35" s="1">
        <v>-28.959800000000001</v>
      </c>
      <c r="R35" s="1">
        <v>-89.704800000000006</v>
      </c>
      <c r="S35" s="1">
        <v>-23.610600000000002</v>
      </c>
      <c r="T35" s="1">
        <v>12.526400000000001</v>
      </c>
      <c r="U35" s="1">
        <v>-109.70399999999999</v>
      </c>
      <c r="V35" s="1">
        <v>44.265799999999999</v>
      </c>
      <c r="W35" s="1">
        <v>45.405799999999999</v>
      </c>
      <c r="X35" s="1">
        <v>2.5011999999999999</v>
      </c>
      <c r="Y35" s="1">
        <v>-46.798000000000002</v>
      </c>
      <c r="Z35" s="1">
        <v>-105.607</v>
      </c>
      <c r="AA35" s="1">
        <v>-58.527999999999999</v>
      </c>
      <c r="AB35" s="1">
        <v>22.639199999999999</v>
      </c>
      <c r="AC35" s="1">
        <v>-96.953199999999995</v>
      </c>
      <c r="AD35" s="1">
        <v>-58.042400000000001</v>
      </c>
      <c r="AE35" s="1">
        <v>-59.833199999999998</v>
      </c>
      <c r="AF35" s="1">
        <v>-11.563800000000001</v>
      </c>
      <c r="AG35" s="1">
        <v>28.622800000000002</v>
      </c>
      <c r="AH35" s="1">
        <v>-96.778400000000005</v>
      </c>
      <c r="AI35" s="1">
        <v>-23.786799999999999</v>
      </c>
      <c r="AJ35" s="1">
        <v>-14.814</v>
      </c>
      <c r="AK35" s="1">
        <v>3.218</v>
      </c>
      <c r="AL35" s="1">
        <v>-17.8186</v>
      </c>
      <c r="AM35" s="1">
        <v>73.105800000000002</v>
      </c>
      <c r="AN35" s="1">
        <v>-30.8508</v>
      </c>
      <c r="AO35" s="1"/>
      <c r="AP35" s="1">
        <v>11.4024</v>
      </c>
      <c r="AQ35" s="1">
        <v>-64.974599999999995</v>
      </c>
      <c r="AR35" s="1">
        <v>38.336199999999998</v>
      </c>
      <c r="AS35" s="1">
        <v>35.292999999999999</v>
      </c>
      <c r="AT35" s="1">
        <v>-4.78</v>
      </c>
      <c r="AU35" s="1">
        <v>-168.03100000000001</v>
      </c>
      <c r="AV35" s="1">
        <v>-24.8278</v>
      </c>
      <c r="AW35" s="1">
        <v>-38.4634</v>
      </c>
    </row>
    <row r="36" spans="1:49" x14ac:dyDescent="0.25">
      <c r="A36" s="3"/>
      <c r="B36" s="1">
        <v>-144.76300000000001</v>
      </c>
      <c r="C36" s="1">
        <v>-65.2958</v>
      </c>
      <c r="D36" s="1">
        <v>-31.361599999999999</v>
      </c>
      <c r="E36" s="1">
        <v>-102.818</v>
      </c>
      <c r="F36" s="1">
        <v>-19.9922</v>
      </c>
      <c r="G36" s="1">
        <v>6.7367999999999997</v>
      </c>
      <c r="H36" s="1">
        <v>-80.602599999999995</v>
      </c>
      <c r="I36" s="1">
        <v>-37.7348</v>
      </c>
      <c r="J36" s="1">
        <v>-57.435200000000002</v>
      </c>
      <c r="K36" s="1">
        <v>9.4603999999999999</v>
      </c>
      <c r="L36" s="1"/>
      <c r="M36" s="1"/>
      <c r="N36" s="1"/>
      <c r="O36" s="1"/>
      <c r="P36" s="1">
        <v>-17.061800000000002</v>
      </c>
      <c r="Q36" s="1">
        <v>-54.9818</v>
      </c>
      <c r="R36" s="1">
        <v>-75.270799999999994</v>
      </c>
      <c r="S36" s="1">
        <v>5.3673999999999999</v>
      </c>
      <c r="T36" s="1">
        <v>13.6464</v>
      </c>
      <c r="U36" s="1">
        <v>-60.095999999999997</v>
      </c>
      <c r="V36" s="1">
        <v>43.863799999999998</v>
      </c>
      <c r="W36" s="1">
        <v>18.879799999999999</v>
      </c>
      <c r="X36" s="1">
        <v>28.1632</v>
      </c>
      <c r="Y36" s="1">
        <v>-56.488</v>
      </c>
      <c r="Z36" s="1">
        <v>-80.603399999999993</v>
      </c>
      <c r="AA36" s="1">
        <v>-34.924999999999997</v>
      </c>
      <c r="AB36" s="1">
        <v>17.136199999999999</v>
      </c>
      <c r="AC36" s="1">
        <v>-92.367199999999997</v>
      </c>
      <c r="AD36" s="1">
        <v>-31.9894</v>
      </c>
      <c r="AE36" s="1">
        <v>-53.306199999999997</v>
      </c>
      <c r="AF36" s="1">
        <v>-34.415799999999997</v>
      </c>
      <c r="AG36" s="1">
        <v>52.147799999999997</v>
      </c>
      <c r="AH36" s="1">
        <v>-115.054</v>
      </c>
      <c r="AI36" s="1">
        <v>-37.177799999999998</v>
      </c>
      <c r="AJ36" s="1">
        <v>-2.23</v>
      </c>
      <c r="AK36" s="1">
        <v>-24.632000000000001</v>
      </c>
      <c r="AL36" s="1">
        <v>2.7414000000000001</v>
      </c>
      <c r="AM36" s="1">
        <v>56.936799999999998</v>
      </c>
      <c r="AN36" s="1">
        <v>11.152200000000001</v>
      </c>
      <c r="AO36" s="1"/>
      <c r="AP36" s="1">
        <v>-35.134599999999999</v>
      </c>
      <c r="AQ36" s="1">
        <v>-84.477599999999995</v>
      </c>
      <c r="AR36" s="1">
        <v>-51.757800000000003</v>
      </c>
      <c r="AS36" s="1">
        <v>43.627000000000002</v>
      </c>
      <c r="AT36" s="1">
        <v>-7.4429999999999996</v>
      </c>
      <c r="AU36" s="1">
        <v>-184.03399999999999</v>
      </c>
      <c r="AV36" s="1">
        <v>-47.769799999999996</v>
      </c>
      <c r="AW36" s="1">
        <v>-31.305399999999999</v>
      </c>
    </row>
    <row r="37" spans="1:49" x14ac:dyDescent="0.25">
      <c r="A37" s="3"/>
      <c r="B37" s="1">
        <v>-140.02500000000001</v>
      </c>
      <c r="C37" s="1">
        <v>-41.348799999999997</v>
      </c>
      <c r="D37" s="1">
        <v>-33.930599999999998</v>
      </c>
      <c r="E37" s="1">
        <v>-89.750600000000006</v>
      </c>
      <c r="F37" s="1">
        <v>-12.9002</v>
      </c>
      <c r="G37" s="1">
        <v>27.832799999999999</v>
      </c>
      <c r="H37" s="1">
        <v>-68.261600000000001</v>
      </c>
      <c r="I37" s="1">
        <v>-34.198799999999999</v>
      </c>
      <c r="J37" s="1">
        <v>-40.542200000000001</v>
      </c>
      <c r="K37" s="1">
        <v>-36.4146</v>
      </c>
      <c r="L37" s="1"/>
      <c r="M37" s="1"/>
      <c r="N37" s="1"/>
      <c r="O37" s="1"/>
      <c r="P37" s="1">
        <v>-22.456800000000001</v>
      </c>
      <c r="Q37" s="1">
        <v>-59.913800000000002</v>
      </c>
      <c r="R37" s="1">
        <v>-58.936799999999998</v>
      </c>
      <c r="S37" s="1">
        <v>4.3183999999999996</v>
      </c>
      <c r="T37" s="1">
        <v>-18.247599999999998</v>
      </c>
      <c r="U37" s="1">
        <v>-66.174999999999997</v>
      </c>
      <c r="V37" s="1">
        <v>40.578800000000001</v>
      </c>
      <c r="W37" s="1">
        <v>22.565799999999999</v>
      </c>
      <c r="X37" s="1">
        <v>45.629199999999997</v>
      </c>
      <c r="Y37" s="1">
        <v>-64.266000000000005</v>
      </c>
      <c r="Z37" s="1">
        <v>-67.734399999999994</v>
      </c>
      <c r="AA37" s="1">
        <v>13.523</v>
      </c>
      <c r="AB37" s="1">
        <v>18.103200000000001</v>
      </c>
      <c r="AC37" s="1">
        <v>-55.782200000000003</v>
      </c>
      <c r="AD37" s="1">
        <v>-22.139399999999998</v>
      </c>
      <c r="AE37" s="1">
        <v>-43.694200000000002</v>
      </c>
      <c r="AF37" s="1">
        <v>35.987200000000001</v>
      </c>
      <c r="AG37" s="1">
        <v>56.646799999999999</v>
      </c>
      <c r="AH37" s="1">
        <v>-35.629399999999997</v>
      </c>
      <c r="AI37" s="1">
        <v>-53.009799999999998</v>
      </c>
      <c r="AJ37" s="1">
        <v>-6.9829999999999997</v>
      </c>
      <c r="AK37" s="1">
        <v>-18.052</v>
      </c>
      <c r="AL37" s="1">
        <v>-15.868600000000001</v>
      </c>
      <c r="AM37" s="1">
        <v>32.428800000000003</v>
      </c>
      <c r="AN37" s="1">
        <v>2.4962</v>
      </c>
      <c r="AO37" s="1"/>
      <c r="AP37" s="1">
        <v>-124.5446</v>
      </c>
      <c r="AQ37" s="1">
        <v>-98.855599999999995</v>
      </c>
      <c r="AR37" s="1">
        <v>4.1322000000000001</v>
      </c>
      <c r="AS37" s="1">
        <v>-13.583</v>
      </c>
      <c r="AT37" s="1">
        <v>19.975999999999999</v>
      </c>
      <c r="AU37" s="1">
        <v>-46.858800000000002</v>
      </c>
      <c r="AV37" s="1">
        <v>-59.692799999999998</v>
      </c>
      <c r="AW37" s="1">
        <v>-32.275399999999998</v>
      </c>
    </row>
    <row r="38" spans="1:49" x14ac:dyDescent="0.25">
      <c r="A38" s="3"/>
      <c r="B38" s="1">
        <v>-140.50700000000001</v>
      </c>
      <c r="C38" s="1">
        <v>-46.898800000000001</v>
      </c>
      <c r="D38" s="1">
        <v>-30.387599999999999</v>
      </c>
      <c r="E38" s="1">
        <v>-97.537599999999998</v>
      </c>
      <c r="F38" s="1">
        <v>-43.004199999999997</v>
      </c>
      <c r="G38" s="1">
        <v>28.129799999999999</v>
      </c>
      <c r="H38" s="1">
        <v>-55.331600000000002</v>
      </c>
      <c r="I38" s="1">
        <v>3.4200000000000001E-2</v>
      </c>
      <c r="J38" s="1">
        <v>-31.194199999999999</v>
      </c>
      <c r="K38" s="1">
        <v>6.9314</v>
      </c>
      <c r="L38" s="1"/>
      <c r="M38" s="1"/>
      <c r="N38" s="1"/>
      <c r="O38" s="1"/>
      <c r="P38" s="1">
        <v>-42.040799999999997</v>
      </c>
      <c r="Q38" s="1">
        <v>-66.942800000000005</v>
      </c>
      <c r="R38" s="1">
        <v>-72.268799999999999</v>
      </c>
      <c r="S38" s="1">
        <v>19.9574</v>
      </c>
      <c r="T38" s="1">
        <v>-9.4025999999999996</v>
      </c>
      <c r="U38" s="1">
        <v>-54.420999999999999</v>
      </c>
      <c r="V38" s="1">
        <v>37.909799999999997</v>
      </c>
      <c r="W38" s="1">
        <v>21.8658</v>
      </c>
      <c r="X38" s="1">
        <v>33.040199999999999</v>
      </c>
      <c r="Y38" s="1">
        <v>-55.829000000000001</v>
      </c>
      <c r="Z38" s="1">
        <v>-66.212400000000002</v>
      </c>
      <c r="AA38" s="1">
        <v>12.298999999999999</v>
      </c>
      <c r="AB38" s="1">
        <v>21.040199999999999</v>
      </c>
      <c r="AC38" s="1">
        <v>-64.565200000000004</v>
      </c>
      <c r="AD38" s="1">
        <v>-2.2353999999999998</v>
      </c>
      <c r="AE38" s="1">
        <v>-20.8782</v>
      </c>
      <c r="AF38" s="1">
        <v>41.909199999999998</v>
      </c>
      <c r="AG38" s="1">
        <v>56.128799999999998</v>
      </c>
      <c r="AH38" s="1">
        <v>-25.1754</v>
      </c>
      <c r="AI38" s="1">
        <v>-30.377800000000001</v>
      </c>
      <c r="AJ38" s="1">
        <v>-24.158000000000001</v>
      </c>
      <c r="AK38" s="1">
        <v>1.327</v>
      </c>
      <c r="AL38" s="1">
        <v>-33.1066</v>
      </c>
      <c r="AM38" s="1">
        <v>46.431800000000003</v>
      </c>
      <c r="AN38" s="1">
        <v>-12.829800000000001</v>
      </c>
      <c r="AO38" s="1"/>
      <c r="AP38" s="1">
        <v>-172.9836</v>
      </c>
      <c r="AQ38" s="1">
        <v>16.833400000000001</v>
      </c>
      <c r="AR38" s="1">
        <v>32.3962</v>
      </c>
      <c r="AS38" s="1">
        <v>-31.876999999999999</v>
      </c>
      <c r="AT38" s="1">
        <v>25.693999999999999</v>
      </c>
      <c r="AU38" s="1">
        <v>13.510199999999999</v>
      </c>
      <c r="AV38" s="1">
        <v>-63.916800000000002</v>
      </c>
      <c r="AW38" s="1">
        <v>-46.583399999999997</v>
      </c>
    </row>
    <row r="39" spans="1:49" x14ac:dyDescent="0.25">
      <c r="A39" s="3"/>
      <c r="B39" s="1">
        <v>-153.18700000000001</v>
      </c>
      <c r="C39" s="1">
        <v>-11.476800000000001</v>
      </c>
      <c r="D39" s="1">
        <v>-54.623600000000003</v>
      </c>
      <c r="E39" s="1">
        <v>-110.331</v>
      </c>
      <c r="F39" s="1">
        <v>-99.795199999999994</v>
      </c>
      <c r="G39" s="1">
        <v>6.1828000000000003</v>
      </c>
      <c r="H39" s="1">
        <v>-89.569599999999994</v>
      </c>
      <c r="I39" s="1">
        <v>-98.425799999999995</v>
      </c>
      <c r="J39" s="1">
        <v>-29.979199999999999</v>
      </c>
      <c r="K39" s="1">
        <v>15.4474</v>
      </c>
      <c r="L39" s="1"/>
      <c r="M39" s="1"/>
      <c r="N39" s="1"/>
      <c r="O39" s="1"/>
      <c r="P39" s="1">
        <v>-50.761800000000001</v>
      </c>
      <c r="Q39" s="1">
        <v>-67.162800000000004</v>
      </c>
      <c r="R39" s="1">
        <v>-27.736799999999999</v>
      </c>
      <c r="S39" s="1">
        <v>13.7004</v>
      </c>
      <c r="T39" s="1">
        <v>-14.8436</v>
      </c>
      <c r="U39" s="1">
        <v>-59.817999999999998</v>
      </c>
      <c r="V39" s="1">
        <v>14.197800000000001</v>
      </c>
      <c r="W39" s="1">
        <v>20.883800000000001</v>
      </c>
      <c r="X39" s="1">
        <v>-7.9657999999999998</v>
      </c>
      <c r="Y39" s="1">
        <v>-49.831000000000003</v>
      </c>
      <c r="Z39" s="1">
        <v>-124.038</v>
      </c>
      <c r="AA39" s="1">
        <v>-58.862000000000002</v>
      </c>
      <c r="AB39" s="1">
        <v>-10.697800000000001</v>
      </c>
      <c r="AC39" s="1">
        <v>-111.759</v>
      </c>
      <c r="AD39" s="1">
        <v>-5.1033999999999997</v>
      </c>
      <c r="AE39" s="1">
        <v>-26.865200000000002</v>
      </c>
      <c r="AF39" s="1">
        <v>33.372199999999999</v>
      </c>
      <c r="AG39" s="1">
        <v>12.998799999999999</v>
      </c>
      <c r="AH39" s="1">
        <v>-22.5854</v>
      </c>
      <c r="AI39" s="1">
        <v>-22.127800000000001</v>
      </c>
      <c r="AJ39" s="1">
        <v>-31.457999999999998</v>
      </c>
      <c r="AK39" s="1">
        <v>-29.858000000000001</v>
      </c>
      <c r="AL39" s="1">
        <v>-31.185600000000001</v>
      </c>
      <c r="AM39" s="1">
        <v>-1.5062</v>
      </c>
      <c r="AN39" s="1">
        <v>-21.325800000000001</v>
      </c>
      <c r="AO39" s="1"/>
      <c r="AP39" s="1">
        <v>-167.52860000000001</v>
      </c>
      <c r="AQ39" s="1">
        <v>18.9114</v>
      </c>
      <c r="AR39" s="1">
        <v>3.3622000000000001</v>
      </c>
      <c r="AS39" s="1">
        <v>61.408999999999999</v>
      </c>
      <c r="AT39" s="1">
        <v>-32.012</v>
      </c>
      <c r="AU39" s="1">
        <v>7.0031999999999996</v>
      </c>
      <c r="AV39" s="1">
        <v>-11.9758</v>
      </c>
      <c r="AW39" s="1">
        <v>-34.782400000000003</v>
      </c>
    </row>
    <row r="40" spans="1:49" x14ac:dyDescent="0.25">
      <c r="A40" s="3">
        <v>36</v>
      </c>
      <c r="B40" s="1">
        <v>-143.61099999999999</v>
      </c>
      <c r="C40" s="1">
        <v>-7.1017999999999999</v>
      </c>
      <c r="D40" s="1">
        <v>-219.42699999999999</v>
      </c>
      <c r="E40" s="1">
        <v>-263.06</v>
      </c>
      <c r="F40" s="1">
        <v>-103.256</v>
      </c>
      <c r="G40" s="1">
        <v>-179.47</v>
      </c>
      <c r="H40" s="1">
        <v>-233.66200000000001</v>
      </c>
      <c r="I40" s="1">
        <v>-241.964</v>
      </c>
      <c r="J40" s="1">
        <v>-24.118200000000002</v>
      </c>
      <c r="K40" s="1">
        <v>35.220399999999998</v>
      </c>
      <c r="L40" s="1"/>
      <c r="M40" s="1"/>
      <c r="N40" s="1"/>
      <c r="O40" s="1"/>
      <c r="P40" s="1">
        <v>-31.724799999999998</v>
      </c>
      <c r="Q40" s="1">
        <v>-121.131</v>
      </c>
      <c r="R40" s="1">
        <v>-93.1648</v>
      </c>
      <c r="S40" s="1">
        <v>-59.128599999999999</v>
      </c>
      <c r="T40" s="1">
        <v>-93.297600000000003</v>
      </c>
      <c r="U40" s="1">
        <v>-212.542</v>
      </c>
      <c r="V40" s="1">
        <v>-72.795199999999994</v>
      </c>
      <c r="W40" s="1">
        <v>-93.206199999999995</v>
      </c>
      <c r="X40" s="1">
        <v>-80.142799999999994</v>
      </c>
      <c r="Y40" s="1">
        <v>-142.19399999999999</v>
      </c>
      <c r="Z40" s="1">
        <v>-242.08799999999999</v>
      </c>
      <c r="AA40" s="1">
        <v>-198.50399999999999</v>
      </c>
      <c r="AB40" s="1">
        <v>-70.984800000000007</v>
      </c>
      <c r="AC40" s="1">
        <v>-313.75700000000001</v>
      </c>
      <c r="AD40" s="1">
        <v>-100.721</v>
      </c>
      <c r="AE40" s="1">
        <v>-120.485</v>
      </c>
      <c r="AF40" s="1">
        <v>-140.24799999999999</v>
      </c>
      <c r="AG40" s="1">
        <v>-116.97</v>
      </c>
      <c r="AH40" s="1">
        <v>-32.017400000000002</v>
      </c>
      <c r="AI40" s="1">
        <v>-43.4358</v>
      </c>
      <c r="AJ40" s="1">
        <v>-81.262</v>
      </c>
      <c r="AK40" s="1">
        <v>-65.980999999999995</v>
      </c>
      <c r="AL40" s="1">
        <v>-28.970600000000001</v>
      </c>
      <c r="AM40" s="1">
        <v>24.847799999999999</v>
      </c>
      <c r="AN40" s="1">
        <v>-67.857799999999997</v>
      </c>
      <c r="AO40" s="1"/>
      <c r="AP40" s="1">
        <v>-178.25059999999999</v>
      </c>
      <c r="AQ40" s="1">
        <v>6.8634000000000004</v>
      </c>
      <c r="AR40" s="1">
        <v>20.7822</v>
      </c>
      <c r="AS40" s="1">
        <v>31.469000000000001</v>
      </c>
      <c r="AT40" s="1">
        <v>-42.686999999999998</v>
      </c>
      <c r="AU40" s="1">
        <v>21.650200000000002</v>
      </c>
      <c r="AV40" s="1">
        <v>-90.643799999999999</v>
      </c>
      <c r="AW40" s="1">
        <v>-37.718400000000003</v>
      </c>
    </row>
    <row r="41" spans="1:49" x14ac:dyDescent="0.25">
      <c r="A41" s="3"/>
      <c r="B41" s="1">
        <v>-245.91900000000001</v>
      </c>
      <c r="C41" s="1">
        <v>-100.515</v>
      </c>
      <c r="D41" s="1">
        <v>-309.351</v>
      </c>
      <c r="E41" s="1">
        <v>-385.03300000000002</v>
      </c>
      <c r="F41" s="1">
        <v>-234.86500000000001</v>
      </c>
      <c r="G41" s="1">
        <v>-291.35700000000003</v>
      </c>
      <c r="H41" s="1">
        <v>-209.041</v>
      </c>
      <c r="I41" s="1">
        <v>-326.92599999999999</v>
      </c>
      <c r="J41" s="1">
        <v>-52.3962</v>
      </c>
      <c r="K41" s="1">
        <v>-81.921599999999998</v>
      </c>
      <c r="L41" s="1"/>
      <c r="M41" s="1"/>
      <c r="N41" s="1"/>
      <c r="O41" s="1"/>
      <c r="P41" s="1">
        <v>-26.4268</v>
      </c>
      <c r="Q41" s="1">
        <v>-160.62</v>
      </c>
      <c r="R41" s="1">
        <v>-125.93899999999999</v>
      </c>
      <c r="S41" s="1">
        <v>-166.83</v>
      </c>
      <c r="T41" s="1">
        <v>-118.045</v>
      </c>
      <c r="U41" s="1">
        <v>-316.47699999999998</v>
      </c>
      <c r="V41" s="1">
        <v>-109.85299999999999</v>
      </c>
      <c r="W41" s="1">
        <v>-142.214</v>
      </c>
      <c r="X41" s="1">
        <v>-139.22200000000001</v>
      </c>
      <c r="Y41" s="1">
        <v>-252.857</v>
      </c>
      <c r="Z41" s="1">
        <v>-278.60300000000001</v>
      </c>
      <c r="AA41" s="1">
        <v>-189.46600000000001</v>
      </c>
      <c r="AB41" s="1">
        <v>-172.61099999999999</v>
      </c>
      <c r="AC41" s="1">
        <v>-347.517</v>
      </c>
      <c r="AD41" s="1">
        <v>-316.48700000000002</v>
      </c>
      <c r="AE41" s="1">
        <v>-326.54300000000001</v>
      </c>
      <c r="AF41" s="1">
        <v>-140.815</v>
      </c>
      <c r="AG41" s="1">
        <v>-224.00800000000001</v>
      </c>
      <c r="AH41" s="1">
        <v>-129.81399999999999</v>
      </c>
      <c r="AI41" s="1">
        <v>-17.2148</v>
      </c>
      <c r="AJ41" s="1">
        <v>-83.296999999999997</v>
      </c>
      <c r="AK41" s="1">
        <v>-61.600999999999999</v>
      </c>
      <c r="AL41" s="1">
        <v>-52.870600000000003</v>
      </c>
      <c r="AM41" s="1">
        <v>24.331800000000001</v>
      </c>
      <c r="AN41" s="1">
        <v>-131.25200000000001</v>
      </c>
      <c r="AO41" s="1"/>
      <c r="AP41" s="1">
        <v>-154.33260000000001</v>
      </c>
      <c r="AQ41" s="1">
        <v>31.8614</v>
      </c>
      <c r="AR41" s="1">
        <v>0.7792</v>
      </c>
      <c r="AS41" s="1">
        <v>-89.453999999999994</v>
      </c>
      <c r="AT41" s="1">
        <v>-8.6859999999999999</v>
      </c>
      <c r="AU41" s="1">
        <v>9.4562000000000008</v>
      </c>
      <c r="AV41" s="1">
        <v>-10.2768</v>
      </c>
      <c r="AW41" s="1">
        <v>-41.038400000000003</v>
      </c>
    </row>
    <row r="42" spans="1:49" x14ac:dyDescent="0.25">
      <c r="A42" s="3"/>
      <c r="B42" s="1">
        <v>-295.42899999999997</v>
      </c>
      <c r="C42" s="1">
        <v>-295.899</v>
      </c>
      <c r="D42" s="1">
        <v>-327.31299999999999</v>
      </c>
      <c r="E42" s="1">
        <v>-404.21</v>
      </c>
      <c r="F42" s="1">
        <v>-281.99900000000002</v>
      </c>
      <c r="G42" s="1">
        <v>-336.64499999999998</v>
      </c>
      <c r="H42" s="1">
        <v>-269.44400000000002</v>
      </c>
      <c r="I42" s="1">
        <v>-357.49599999999998</v>
      </c>
      <c r="J42" s="1">
        <v>-108.504</v>
      </c>
      <c r="K42" s="1">
        <v>-146.565</v>
      </c>
      <c r="L42" s="1"/>
      <c r="M42" s="1"/>
      <c r="N42" s="1"/>
      <c r="O42" s="1"/>
      <c r="P42" s="1">
        <v>-6.5848000000000004</v>
      </c>
      <c r="Q42" s="1">
        <v>-146.37799999999999</v>
      </c>
      <c r="R42" s="1">
        <v>-133.84100000000001</v>
      </c>
      <c r="S42" s="1">
        <v>-130.155</v>
      </c>
      <c r="T42" s="1">
        <v>-109.751</v>
      </c>
      <c r="U42" s="1">
        <v>-315.38299999999998</v>
      </c>
      <c r="V42" s="1">
        <v>-85.993200000000002</v>
      </c>
      <c r="W42" s="1">
        <v>-111.667</v>
      </c>
      <c r="X42" s="1">
        <v>-129.13800000000001</v>
      </c>
      <c r="Y42" s="1">
        <v>-245.62100000000001</v>
      </c>
      <c r="Z42" s="1">
        <v>-307.95699999999999</v>
      </c>
      <c r="AA42" s="1">
        <v>-274.83100000000002</v>
      </c>
      <c r="AB42" s="1">
        <v>-187.78399999999999</v>
      </c>
      <c r="AC42" s="1">
        <v>-405.59100000000001</v>
      </c>
      <c r="AD42" s="1">
        <v>-323.55200000000002</v>
      </c>
      <c r="AE42" s="1">
        <v>-323.65899999999999</v>
      </c>
      <c r="AF42" s="1">
        <v>-155.59100000000001</v>
      </c>
      <c r="AG42" s="1">
        <v>-246.61600000000001</v>
      </c>
      <c r="AH42" s="1">
        <v>-259.61500000000001</v>
      </c>
      <c r="AI42" s="1">
        <v>-16.901800000000001</v>
      </c>
      <c r="AJ42" s="1">
        <v>-60.22</v>
      </c>
      <c r="AK42" s="1">
        <v>-69</v>
      </c>
      <c r="AL42" s="1">
        <v>-34.331600000000002</v>
      </c>
      <c r="AM42" s="1">
        <v>7.7797999999999998</v>
      </c>
      <c r="AN42" s="1">
        <v>-65.578800000000001</v>
      </c>
      <c r="AO42" s="1"/>
      <c r="AP42" s="1">
        <v>-136.66059999999999</v>
      </c>
      <c r="AQ42" s="1">
        <v>10.1684</v>
      </c>
      <c r="AR42" s="1">
        <v>-16.9908</v>
      </c>
      <c r="AS42" s="1">
        <v>-129.22300000000001</v>
      </c>
      <c r="AT42" s="1">
        <v>23.901</v>
      </c>
      <c r="AU42" s="1">
        <v>9.7332000000000001</v>
      </c>
      <c r="AV42" s="1">
        <v>-18.704799999999999</v>
      </c>
      <c r="AW42" s="1">
        <v>-37.612400000000001</v>
      </c>
    </row>
    <row r="43" spans="1:49" x14ac:dyDescent="0.25">
      <c r="A43" s="3"/>
      <c r="B43" s="1">
        <v>-323.41500000000002</v>
      </c>
      <c r="C43" s="1">
        <v>-283.52999999999997</v>
      </c>
      <c r="D43" s="1">
        <v>-325.73899999999998</v>
      </c>
      <c r="E43" s="1">
        <v>-356.22300000000001</v>
      </c>
      <c r="F43" s="1">
        <v>-275.01499999999999</v>
      </c>
      <c r="G43" s="1">
        <v>-312.72199999999998</v>
      </c>
      <c r="H43" s="1">
        <v>-273.83499999999998</v>
      </c>
      <c r="I43" s="1">
        <v>-389.60199999999998</v>
      </c>
      <c r="J43" s="1">
        <v>-238.029</v>
      </c>
      <c r="K43" s="1">
        <v>-72.007599999999996</v>
      </c>
      <c r="L43" s="1"/>
      <c r="M43" s="1"/>
      <c r="N43" s="1"/>
      <c r="O43" s="1"/>
      <c r="P43" s="1">
        <v>-33.701799999999999</v>
      </c>
      <c r="Q43" s="1">
        <v>-146.16200000000001</v>
      </c>
      <c r="R43" s="1">
        <v>-134.809</v>
      </c>
      <c r="S43" s="1">
        <v>-100.099</v>
      </c>
      <c r="T43" s="1">
        <v>-103.944</v>
      </c>
      <c r="U43" s="1">
        <v>-271.12299999999999</v>
      </c>
      <c r="V43" s="1">
        <v>-78.435199999999995</v>
      </c>
      <c r="W43" s="1">
        <v>-112.399</v>
      </c>
      <c r="X43" s="1">
        <v>-158.07599999999999</v>
      </c>
      <c r="Y43" s="1">
        <v>-246.827</v>
      </c>
      <c r="Z43" s="1">
        <v>-313.99400000000003</v>
      </c>
      <c r="AA43" s="1">
        <v>-241.321</v>
      </c>
      <c r="AB43" s="1">
        <v>-174.40100000000001</v>
      </c>
      <c r="AC43" s="1">
        <v>-385.85500000000002</v>
      </c>
      <c r="AD43" s="1">
        <v>-314.39499999999998</v>
      </c>
      <c r="AE43" s="1">
        <v>-309.30900000000003</v>
      </c>
      <c r="AF43" s="1">
        <v>-200.09100000000001</v>
      </c>
      <c r="AG43" s="1">
        <v>-291.70800000000003</v>
      </c>
      <c r="AH43" s="1">
        <v>-158.37299999999999</v>
      </c>
      <c r="AI43" s="1">
        <v>-18.8218</v>
      </c>
      <c r="AJ43" s="1">
        <v>-64.016000000000005</v>
      </c>
      <c r="AK43" s="1">
        <v>-56.502000000000002</v>
      </c>
      <c r="AL43" s="1">
        <v>-23.0686</v>
      </c>
      <c r="AM43" s="1">
        <v>13.5078</v>
      </c>
      <c r="AN43" s="1">
        <v>-50.695799999999998</v>
      </c>
      <c r="AO43" s="1"/>
      <c r="AP43" s="1">
        <v>-107.59059999999999</v>
      </c>
      <c r="AQ43" s="1">
        <v>-49.285600000000002</v>
      </c>
      <c r="AR43" s="1">
        <v>-110.273</v>
      </c>
      <c r="AS43" s="1">
        <v>-39.177999999999997</v>
      </c>
      <c r="AT43" s="1">
        <v>-78.37</v>
      </c>
      <c r="AU43" s="1">
        <v>11.6432</v>
      </c>
      <c r="AV43" s="1">
        <v>-7.6037999999999997</v>
      </c>
      <c r="AW43" s="1">
        <v>-42.478400000000001</v>
      </c>
    </row>
    <row r="44" spans="1:49" x14ac:dyDescent="0.25">
      <c r="A44" s="3"/>
      <c r="B44" s="1">
        <v>-376.99900000000002</v>
      </c>
      <c r="C44" s="1">
        <v>-287.37900000000002</v>
      </c>
      <c r="D44" s="1">
        <v>-248.60900000000001</v>
      </c>
      <c r="E44" s="1">
        <v>-422.726</v>
      </c>
      <c r="F44" s="1">
        <v>-250.828</v>
      </c>
      <c r="G44" s="1">
        <v>-294.47699999999998</v>
      </c>
      <c r="H44" s="1">
        <v>-251.45699999999999</v>
      </c>
      <c r="I44" s="1">
        <v>-396.46899999999999</v>
      </c>
      <c r="J44" s="1">
        <v>-181.83799999999999</v>
      </c>
      <c r="K44" s="1">
        <v>-62.599600000000002</v>
      </c>
      <c r="L44" s="1"/>
      <c r="M44" s="1"/>
      <c r="N44" s="1"/>
      <c r="O44" s="1"/>
      <c r="P44" s="1">
        <v>-66.143799999999999</v>
      </c>
      <c r="Q44" s="1">
        <v>-192.64500000000001</v>
      </c>
      <c r="R44" s="1">
        <v>-186.16499999999999</v>
      </c>
      <c r="S44" s="1">
        <v>-111.145</v>
      </c>
      <c r="T44" s="1">
        <v>-78.424599999999998</v>
      </c>
      <c r="U44" s="1">
        <v>-298.58199999999999</v>
      </c>
      <c r="V44" s="1">
        <v>-109.736</v>
      </c>
      <c r="W44" s="1">
        <v>-145.95500000000001</v>
      </c>
      <c r="X44" s="1">
        <v>-89.331800000000001</v>
      </c>
      <c r="Y44" s="1">
        <v>-277.87799999999999</v>
      </c>
      <c r="Z44" s="1">
        <v>-311.54500000000002</v>
      </c>
      <c r="AA44" s="1">
        <v>-203.06299999999999</v>
      </c>
      <c r="AB44" s="1">
        <v>-207.60900000000001</v>
      </c>
      <c r="AC44" s="1">
        <v>-367.02699999999999</v>
      </c>
      <c r="AD44" s="1">
        <v>-307.34100000000001</v>
      </c>
      <c r="AE44" s="1">
        <v>-312.51</v>
      </c>
      <c r="AF44" s="1">
        <v>-237.089</v>
      </c>
      <c r="AG44" s="1">
        <v>-301.935</v>
      </c>
      <c r="AH44" s="1">
        <v>-119.26300000000001</v>
      </c>
      <c r="AI44" s="1">
        <v>-34.270800000000001</v>
      </c>
      <c r="AJ44" s="1">
        <v>-43.290999999999997</v>
      </c>
      <c r="AK44" s="1">
        <v>-43.856999999999999</v>
      </c>
      <c r="AL44" s="1">
        <v>-36.9206</v>
      </c>
      <c r="AM44" s="1">
        <v>-21.9572</v>
      </c>
      <c r="AN44" s="1">
        <v>-66.135800000000003</v>
      </c>
      <c r="AO44" s="1"/>
      <c r="AP44" s="1">
        <v>-42.926600000000001</v>
      </c>
      <c r="AQ44" s="1">
        <v>-3.2446000000000002</v>
      </c>
      <c r="AR44" s="1">
        <v>-187.23400000000001</v>
      </c>
      <c r="AS44" s="1">
        <v>19.245000000000001</v>
      </c>
      <c r="AT44" s="1">
        <v>-102.592</v>
      </c>
      <c r="AU44" s="1">
        <v>16.5382</v>
      </c>
      <c r="AV44" s="1">
        <v>6.6281999999999996</v>
      </c>
      <c r="AW44" s="1">
        <v>-50.172400000000003</v>
      </c>
    </row>
    <row r="45" spans="1:49" x14ac:dyDescent="0.25">
      <c r="A45" s="3"/>
      <c r="B45" s="1">
        <v>-365.67599999999999</v>
      </c>
      <c r="C45" s="1">
        <v>-241.14500000000001</v>
      </c>
      <c r="D45" s="1">
        <v>-319.80599999999998</v>
      </c>
      <c r="E45" s="1">
        <v>-409.88</v>
      </c>
      <c r="F45" s="1">
        <v>-231.80199999999999</v>
      </c>
      <c r="G45" s="1">
        <v>-279.74799999999999</v>
      </c>
      <c r="H45" s="1">
        <v>-212.40199999999999</v>
      </c>
      <c r="I45" s="1">
        <v>-349.62700000000001</v>
      </c>
      <c r="J45" s="1">
        <v>-168.876</v>
      </c>
      <c r="K45" s="1">
        <v>-169.95500000000001</v>
      </c>
      <c r="L45" s="1"/>
      <c r="M45" s="1"/>
      <c r="N45" s="1"/>
      <c r="O45" s="1"/>
      <c r="P45" s="1">
        <v>-121.709</v>
      </c>
      <c r="Q45" s="1">
        <v>-174.74299999999999</v>
      </c>
      <c r="R45" s="1">
        <v>-192.072</v>
      </c>
      <c r="S45" s="1">
        <v>-151.34</v>
      </c>
      <c r="T45" s="1">
        <v>-74.501599999999996</v>
      </c>
      <c r="U45" s="1">
        <v>-341.63900000000001</v>
      </c>
      <c r="V45" s="1">
        <v>-95.4512</v>
      </c>
      <c r="W45" s="1">
        <v>-141.34700000000001</v>
      </c>
      <c r="X45" s="1">
        <v>-108.773</v>
      </c>
      <c r="Y45" s="1">
        <v>-262.06799999999998</v>
      </c>
      <c r="Z45" s="1">
        <v>-298.17200000000003</v>
      </c>
      <c r="AA45" s="1">
        <v>-174.637</v>
      </c>
      <c r="AB45" s="1">
        <v>-187.357</v>
      </c>
      <c r="AC45" s="1">
        <v>-420.08499999999998</v>
      </c>
      <c r="AD45" s="1">
        <v>-311.03100000000001</v>
      </c>
      <c r="AE45" s="1">
        <v>-265.23</v>
      </c>
      <c r="AF45" s="1">
        <v>-189.13200000000001</v>
      </c>
      <c r="AG45" s="1">
        <v>-315.50400000000002</v>
      </c>
      <c r="AH45" s="1">
        <v>-263.95800000000003</v>
      </c>
      <c r="AI45" s="1">
        <v>-48.877800000000001</v>
      </c>
      <c r="AJ45" s="1">
        <v>-41.430999999999997</v>
      </c>
      <c r="AK45" s="1">
        <v>-52.886000000000003</v>
      </c>
      <c r="AL45" s="1">
        <v>-24.892600000000002</v>
      </c>
      <c r="AM45" s="1">
        <v>-35.1952</v>
      </c>
      <c r="AN45" s="1">
        <v>-61.482799999999997</v>
      </c>
      <c r="AO45" s="1"/>
      <c r="AP45" s="1">
        <v>-62.046599999999998</v>
      </c>
      <c r="AQ45" s="1">
        <v>-82.796599999999998</v>
      </c>
      <c r="AR45" s="1">
        <v>-200.559</v>
      </c>
      <c r="AS45" s="1">
        <v>-15.62</v>
      </c>
      <c r="AT45" s="1">
        <v>-155.65299999999999</v>
      </c>
      <c r="AU45" s="1">
        <v>15.654199999999999</v>
      </c>
      <c r="AV45" s="1">
        <v>-4.3887999999999998</v>
      </c>
      <c r="AW45" s="1">
        <v>-33.926400000000001</v>
      </c>
    </row>
    <row r="46" spans="1:49" x14ac:dyDescent="0.25">
      <c r="A46" s="3"/>
      <c r="B46" s="1">
        <v>-337.91800000000001</v>
      </c>
      <c r="C46" s="1">
        <v>-284.95800000000003</v>
      </c>
      <c r="D46" s="1">
        <v>-312.548</v>
      </c>
      <c r="E46" s="1">
        <v>-395.971</v>
      </c>
      <c r="F46" s="1">
        <v>-209.97</v>
      </c>
      <c r="G46" s="1">
        <v>-270.93799999999999</v>
      </c>
      <c r="H46" s="1">
        <v>-212.92500000000001</v>
      </c>
      <c r="I46" s="1">
        <v>-350.00599999999997</v>
      </c>
      <c r="J46" s="1">
        <v>-75.387200000000007</v>
      </c>
      <c r="K46" s="1">
        <v>-168.08699999999999</v>
      </c>
      <c r="L46" s="1"/>
      <c r="M46" s="1"/>
      <c r="N46" s="1"/>
      <c r="O46" s="1"/>
      <c r="P46" s="1">
        <v>-169.55600000000001</v>
      </c>
      <c r="Q46" s="1">
        <v>-161.208</v>
      </c>
      <c r="R46" s="1">
        <v>-165.89</v>
      </c>
      <c r="S46" s="1">
        <v>-138.857</v>
      </c>
      <c r="T46" s="1">
        <v>-51.073599999999999</v>
      </c>
      <c r="U46" s="1">
        <v>-330.13499999999999</v>
      </c>
      <c r="V46" s="1">
        <v>-32.687199999999997</v>
      </c>
      <c r="W46" s="1">
        <v>-100.935</v>
      </c>
      <c r="X46" s="1">
        <v>-100.956</v>
      </c>
      <c r="Y46" s="1">
        <v>-244.67099999999999</v>
      </c>
      <c r="Z46" s="1">
        <v>-323.51299999999998</v>
      </c>
      <c r="AA46" s="1">
        <v>-209.108</v>
      </c>
      <c r="AB46" s="1">
        <v>-172.21100000000001</v>
      </c>
      <c r="AC46" s="1">
        <v>-348.31</v>
      </c>
      <c r="AD46" s="1">
        <v>-295.71600000000001</v>
      </c>
      <c r="AE46" s="1">
        <v>-260.245</v>
      </c>
      <c r="AF46" s="1">
        <v>-243.39099999999999</v>
      </c>
      <c r="AG46" s="1">
        <v>-301.964</v>
      </c>
      <c r="AH46" s="1">
        <v>-295.20600000000002</v>
      </c>
      <c r="AI46" s="1">
        <v>-33.047800000000002</v>
      </c>
      <c r="AJ46" s="1">
        <v>-31.466000000000001</v>
      </c>
      <c r="AK46" s="1">
        <v>-50.756999999999998</v>
      </c>
      <c r="AL46" s="1">
        <v>-14.6396</v>
      </c>
      <c r="AM46" s="1">
        <v>-32.086199999999998</v>
      </c>
      <c r="AN46" s="1">
        <v>-20.256799999999998</v>
      </c>
      <c r="AO46" s="1"/>
      <c r="AP46" s="1">
        <v>-143.42060000000001</v>
      </c>
      <c r="AQ46" s="1">
        <v>-64.700599999999994</v>
      </c>
      <c r="AR46" s="1">
        <v>-55.842799999999997</v>
      </c>
      <c r="AS46" s="1">
        <v>12.618</v>
      </c>
      <c r="AT46" s="1">
        <v>-141.79400000000001</v>
      </c>
      <c r="AU46" s="1">
        <v>13.9282</v>
      </c>
      <c r="AV46" s="1">
        <v>12.0732</v>
      </c>
      <c r="AW46" s="1">
        <v>-49.885399999999997</v>
      </c>
    </row>
    <row r="47" spans="1:49" x14ac:dyDescent="0.25">
      <c r="A47" s="3"/>
      <c r="B47" s="1">
        <v>-344.584</v>
      </c>
      <c r="C47" s="1">
        <v>-280.69900000000001</v>
      </c>
      <c r="D47" s="1">
        <v>-316.86500000000001</v>
      </c>
      <c r="E47" s="1">
        <v>-367.928</v>
      </c>
      <c r="F47" s="1">
        <v>-222.81100000000001</v>
      </c>
      <c r="G47" s="1">
        <v>-173.684</v>
      </c>
      <c r="H47" s="1">
        <v>-225.46100000000001</v>
      </c>
      <c r="I47" s="1">
        <v>-354.30700000000002</v>
      </c>
      <c r="J47" s="1">
        <v>-70.6892</v>
      </c>
      <c r="K47" s="1">
        <v>-112.599</v>
      </c>
      <c r="L47" s="1"/>
      <c r="M47" s="1"/>
      <c r="N47" s="1"/>
      <c r="O47" s="1"/>
      <c r="P47" s="1">
        <v>-113.399</v>
      </c>
      <c r="Q47" s="1">
        <v>-137.44499999999999</v>
      </c>
      <c r="R47" s="1">
        <v>-136.93899999999999</v>
      </c>
      <c r="S47" s="1">
        <v>-107.73399999999999</v>
      </c>
      <c r="T47" s="1">
        <v>-47.884599999999999</v>
      </c>
      <c r="U47" s="1">
        <v>-298.57499999999999</v>
      </c>
      <c r="V47" s="1">
        <v>-9.6381999999999994</v>
      </c>
      <c r="W47" s="1">
        <v>-27.915199999999999</v>
      </c>
      <c r="X47" s="1">
        <v>-80.499799999999993</v>
      </c>
      <c r="Y47" s="1">
        <v>-302.94299999999998</v>
      </c>
      <c r="Z47" s="1">
        <v>-292.22000000000003</v>
      </c>
      <c r="AA47" s="1">
        <v>-170.64599999999999</v>
      </c>
      <c r="AB47" s="1">
        <v>-161.249</v>
      </c>
      <c r="AC47" s="1">
        <v>-426.697</v>
      </c>
      <c r="AD47" s="1">
        <v>-221.07300000000001</v>
      </c>
      <c r="AE47" s="1">
        <v>-249.846</v>
      </c>
      <c r="AF47" s="1">
        <v>-251.06</v>
      </c>
      <c r="AG47" s="1">
        <v>-312.18799999999999</v>
      </c>
      <c r="AH47" s="1">
        <v>-249.959</v>
      </c>
      <c r="AI47" s="1">
        <v>-17.692799999999998</v>
      </c>
      <c r="AJ47" s="1">
        <v>-36.887999999999998</v>
      </c>
      <c r="AK47" s="1">
        <v>-70.804000000000002</v>
      </c>
      <c r="AL47" s="1">
        <v>-29.397600000000001</v>
      </c>
      <c r="AM47" s="1">
        <v>-1.2081999999999999</v>
      </c>
      <c r="AN47" s="1">
        <v>-53.189799999999998</v>
      </c>
      <c r="AO47" s="1"/>
      <c r="AP47" s="1">
        <v>-169.56559999999999</v>
      </c>
      <c r="AQ47" s="1">
        <v>-76.135599999999997</v>
      </c>
      <c r="AR47" s="1">
        <v>-212.417</v>
      </c>
      <c r="AS47" s="1">
        <v>65.507999999999996</v>
      </c>
      <c r="AT47" s="1">
        <v>-125.614</v>
      </c>
      <c r="AU47" s="1">
        <v>9.8352000000000004</v>
      </c>
      <c r="AV47" s="1">
        <v>35.0062</v>
      </c>
      <c r="AW47" s="1">
        <v>-47.371400000000001</v>
      </c>
    </row>
    <row r="48" spans="1:49" x14ac:dyDescent="0.25">
      <c r="A48" s="3"/>
      <c r="B48" s="1">
        <v>-359.10899999999998</v>
      </c>
      <c r="C48" s="1">
        <v>-299.8</v>
      </c>
      <c r="D48" s="1">
        <v>-267.74599999999998</v>
      </c>
      <c r="E48" s="1">
        <v>-341.661</v>
      </c>
      <c r="F48" s="1">
        <v>-204.55699999999999</v>
      </c>
      <c r="G48" s="1">
        <v>-106.39400000000001</v>
      </c>
      <c r="H48" s="1">
        <v>-236.98</v>
      </c>
      <c r="I48" s="1">
        <v>-353.642</v>
      </c>
      <c r="J48" s="1">
        <v>-83.472200000000001</v>
      </c>
      <c r="K48" s="1">
        <v>-125.08199999999999</v>
      </c>
      <c r="L48" s="1"/>
      <c r="M48" s="1"/>
      <c r="N48" s="1"/>
      <c r="O48" s="1"/>
      <c r="P48" s="1">
        <v>-95.732799999999997</v>
      </c>
      <c r="Q48" s="1">
        <v>-108.349</v>
      </c>
      <c r="R48" s="1">
        <v>-144.06200000000001</v>
      </c>
      <c r="S48" s="1">
        <v>-116.348</v>
      </c>
      <c r="T48" s="1">
        <v>-43.2346</v>
      </c>
      <c r="U48" s="1">
        <v>-324.41199999999998</v>
      </c>
      <c r="V48" s="1">
        <v>-54.647199999999998</v>
      </c>
      <c r="W48" s="1">
        <v>-71.529200000000003</v>
      </c>
      <c r="X48" s="1">
        <v>-79.169799999999995</v>
      </c>
      <c r="Y48" s="1">
        <v>-294.22199999999998</v>
      </c>
      <c r="Z48" s="1">
        <v>-353.89499999999998</v>
      </c>
      <c r="AA48" s="1">
        <v>-124.801</v>
      </c>
      <c r="AB48" s="1">
        <v>-238.53</v>
      </c>
      <c r="AC48" s="1">
        <v>-401.54700000000003</v>
      </c>
      <c r="AD48" s="1">
        <v>-326.95</v>
      </c>
      <c r="AE48" s="1">
        <v>-242.83500000000001</v>
      </c>
      <c r="AF48" s="1">
        <v>-279.983</v>
      </c>
      <c r="AG48" s="1">
        <v>-309.29700000000003</v>
      </c>
      <c r="AH48" s="1">
        <v>-67.956400000000002</v>
      </c>
      <c r="AI48" s="1">
        <v>-27.614799999999999</v>
      </c>
      <c r="AJ48" s="1">
        <v>-44.284999999999997</v>
      </c>
      <c r="AK48" s="1">
        <v>-190.82499999999999</v>
      </c>
      <c r="AL48" s="1">
        <v>-17.9876</v>
      </c>
      <c r="AM48" s="1">
        <v>-52.809199999999997</v>
      </c>
      <c r="AN48" s="1">
        <v>-74.537800000000004</v>
      </c>
      <c r="AO48" s="1"/>
      <c r="AP48" s="1">
        <v>-181.62960000000001</v>
      </c>
      <c r="AQ48" s="1">
        <v>-77.147599999999997</v>
      </c>
      <c r="AR48" s="1">
        <v>-225.43600000000001</v>
      </c>
      <c r="AS48" s="1">
        <v>69.638999999999996</v>
      </c>
      <c r="AT48" s="1">
        <v>-190.179</v>
      </c>
      <c r="AU48" s="1">
        <v>13.408200000000001</v>
      </c>
      <c r="AV48" s="1">
        <v>-4.7548000000000004</v>
      </c>
      <c r="AW48" s="1">
        <v>-34.664400000000001</v>
      </c>
    </row>
    <row r="49" spans="1:49" x14ac:dyDescent="0.25">
      <c r="A49" s="3">
        <v>45</v>
      </c>
      <c r="B49" s="1">
        <v>-334.63</v>
      </c>
      <c r="C49" s="1">
        <v>-309.91699999999997</v>
      </c>
      <c r="D49" s="1">
        <v>-175.29599999999999</v>
      </c>
      <c r="E49" s="1">
        <v>-376.22699999999998</v>
      </c>
      <c r="F49" s="1">
        <v>-139.17400000000001</v>
      </c>
      <c r="G49" s="1">
        <v>-35.244199999999999</v>
      </c>
      <c r="H49" s="1">
        <v>-267.65499999999997</v>
      </c>
      <c r="I49" s="1">
        <v>-268.43599999999998</v>
      </c>
      <c r="J49" s="1">
        <v>-103.81100000000001</v>
      </c>
      <c r="K49" s="1">
        <v>-175.7</v>
      </c>
      <c r="L49" s="1"/>
      <c r="M49" s="1"/>
      <c r="N49" s="1"/>
      <c r="O49" s="1"/>
      <c r="P49" s="1">
        <v>-36.997799999999998</v>
      </c>
      <c r="Q49" s="1">
        <v>-70.871799999999993</v>
      </c>
      <c r="R49" s="1">
        <v>-139.255</v>
      </c>
      <c r="S49" s="1">
        <v>-168.197</v>
      </c>
      <c r="T49" s="1">
        <v>-34.114600000000003</v>
      </c>
      <c r="U49" s="1">
        <v>-286.30099999999999</v>
      </c>
      <c r="V49" s="1">
        <v>-52.416200000000003</v>
      </c>
      <c r="W49" s="1">
        <v>-58.981200000000001</v>
      </c>
      <c r="X49" s="1">
        <v>-43.137799999999999</v>
      </c>
      <c r="Y49" s="1">
        <v>-205.40700000000001</v>
      </c>
      <c r="Z49" s="1">
        <v>-271.476</v>
      </c>
      <c r="AA49" s="1">
        <v>-78.287000000000006</v>
      </c>
      <c r="AB49" s="1">
        <v>-112.75</v>
      </c>
      <c r="AC49" s="1">
        <v>-400.19</v>
      </c>
      <c r="AD49" s="1">
        <v>-197.464</v>
      </c>
      <c r="AE49" s="1">
        <v>-186.27799999999999</v>
      </c>
      <c r="AF49" s="1">
        <v>-267.80500000000001</v>
      </c>
      <c r="AG49" s="1">
        <v>-275.476</v>
      </c>
      <c r="AH49" s="1">
        <v>-86.434399999999997</v>
      </c>
      <c r="AI49" s="1">
        <v>-23.2818</v>
      </c>
      <c r="AJ49" s="1">
        <v>-35.183</v>
      </c>
      <c r="AK49" s="1">
        <v>-150.29</v>
      </c>
      <c r="AL49" s="1">
        <v>-17.0746</v>
      </c>
      <c r="AM49" s="1">
        <v>-58.870199999999997</v>
      </c>
      <c r="AN49" s="1">
        <v>-48.8748</v>
      </c>
      <c r="AO49" s="1"/>
      <c r="AP49" s="1">
        <v>-187.49459999999999</v>
      </c>
      <c r="AQ49" s="1">
        <v>-57.135599999999997</v>
      </c>
      <c r="AR49" s="1">
        <v>-163.172</v>
      </c>
      <c r="AS49" s="1">
        <v>63.497</v>
      </c>
      <c r="AT49" s="1">
        <v>-123.221</v>
      </c>
      <c r="AU49" s="1">
        <v>18.401199999999999</v>
      </c>
      <c r="AV49" s="1">
        <v>-2.3037999999999998</v>
      </c>
      <c r="AW49" s="1">
        <v>-41.7744</v>
      </c>
    </row>
    <row r="50" spans="1:49" x14ac:dyDescent="0.25">
      <c r="A50" s="3"/>
      <c r="B50" s="1">
        <v>-309.036</v>
      </c>
      <c r="C50" s="1">
        <v>-200.298</v>
      </c>
      <c r="D50" s="1">
        <v>-122.566</v>
      </c>
      <c r="E50" s="1">
        <v>-369.37599999999998</v>
      </c>
      <c r="F50" s="1">
        <v>-39.830199999999998</v>
      </c>
      <c r="G50" s="1">
        <v>-22.7242</v>
      </c>
      <c r="H50" s="1">
        <v>-191.286</v>
      </c>
      <c r="I50" s="1">
        <v>-146.898</v>
      </c>
      <c r="J50" s="1"/>
      <c r="K50" s="1">
        <v>-124.083</v>
      </c>
      <c r="L50" s="1"/>
      <c r="M50" s="1"/>
      <c r="N50" s="1"/>
      <c r="O50" s="1"/>
      <c r="P50" s="1">
        <v>-23.017800000000001</v>
      </c>
      <c r="Q50" s="1">
        <v>-26.056799999999999</v>
      </c>
      <c r="R50" s="1">
        <v>-143.815</v>
      </c>
      <c r="S50" s="1">
        <v>-184.178</v>
      </c>
      <c r="T50" s="1">
        <v>2.6303999999999998</v>
      </c>
      <c r="U50" s="1">
        <v>-235.37899999999999</v>
      </c>
      <c r="V50" s="1">
        <v>-12.677199999999999</v>
      </c>
      <c r="W50" s="1">
        <v>-54.426200000000001</v>
      </c>
      <c r="X50" s="1">
        <v>-8.5747999999999998</v>
      </c>
      <c r="Y50" s="1">
        <v>-106.401</v>
      </c>
      <c r="Z50" s="1">
        <v>-172.821</v>
      </c>
      <c r="AA50" s="1">
        <v>-58.243000000000002</v>
      </c>
      <c r="AB50" s="1">
        <v>-48.262799999999999</v>
      </c>
      <c r="AC50" s="1">
        <v>-351.29599999999999</v>
      </c>
      <c r="AD50" s="1">
        <v>-99.159400000000005</v>
      </c>
      <c r="AE50" s="1">
        <v>-113.881</v>
      </c>
      <c r="AF50" s="1">
        <v>-93.775800000000004</v>
      </c>
      <c r="AG50" s="1">
        <v>-171.87299999999999</v>
      </c>
      <c r="AH50" s="1">
        <v>-116.42700000000001</v>
      </c>
      <c r="AI50" s="1">
        <v>-36.033799999999999</v>
      </c>
      <c r="AJ50" s="1">
        <v>-27.84</v>
      </c>
      <c r="AK50" s="1">
        <v>-53.823</v>
      </c>
      <c r="AL50" s="1">
        <v>11.022399999999999</v>
      </c>
      <c r="AM50" s="1">
        <v>-21.7562</v>
      </c>
      <c r="AN50" s="1">
        <v>-9.3308</v>
      </c>
      <c r="AO50" s="1"/>
      <c r="AP50" s="1">
        <v>-106.79559999999999</v>
      </c>
      <c r="AQ50" s="1">
        <v>-93.026600000000002</v>
      </c>
      <c r="AR50" s="1">
        <v>-162.36000000000001</v>
      </c>
      <c r="AS50" s="1">
        <v>63.491999999999997</v>
      </c>
      <c r="AT50" s="1">
        <v>-175.928</v>
      </c>
      <c r="AU50" s="1">
        <v>8.7872000000000003</v>
      </c>
      <c r="AV50" s="1">
        <v>-30.411799999999999</v>
      </c>
      <c r="AW50" s="1">
        <v>-40.938400000000001</v>
      </c>
    </row>
    <row r="51" spans="1:49" x14ac:dyDescent="0.25">
      <c r="A51" s="3"/>
      <c r="B51" s="1">
        <v>-256.029</v>
      </c>
      <c r="C51" s="1">
        <v>-146.82499999999999</v>
      </c>
      <c r="D51" s="1">
        <v>-59.273600000000002</v>
      </c>
      <c r="E51" s="1">
        <v>-227.45500000000001</v>
      </c>
      <c r="F51" s="1">
        <v>-13.824199999999999</v>
      </c>
      <c r="G51" s="1">
        <v>-21.5852</v>
      </c>
      <c r="H51" s="1">
        <v>-97.515600000000006</v>
      </c>
      <c r="I51" s="1">
        <v>-75.6678</v>
      </c>
      <c r="J51" s="1">
        <v>-70.177199999999999</v>
      </c>
      <c r="K51" s="1">
        <v>-52.073599999999999</v>
      </c>
      <c r="L51" s="1"/>
      <c r="M51" s="1"/>
      <c r="N51" s="1"/>
      <c r="O51" s="1"/>
      <c r="P51" s="1">
        <v>-15.4138</v>
      </c>
      <c r="Q51" s="1">
        <v>-2.1248</v>
      </c>
      <c r="R51" s="1">
        <v>-119.405</v>
      </c>
      <c r="S51" s="1">
        <v>-133.09800000000001</v>
      </c>
      <c r="T51" s="1">
        <v>16.8644</v>
      </c>
      <c r="U51" s="1">
        <v>-159.53700000000001</v>
      </c>
      <c r="V51" s="1">
        <v>-0.16619999999999999</v>
      </c>
      <c r="W51" s="1">
        <v>2.4018000000000002</v>
      </c>
      <c r="X51" s="1">
        <v>-4.0877999999999997</v>
      </c>
      <c r="Y51" s="1">
        <v>-87.692999999999998</v>
      </c>
      <c r="Z51" s="1">
        <v>-136.596</v>
      </c>
      <c r="AA51" s="1">
        <v>-47.250999999999998</v>
      </c>
      <c r="AB51" s="1">
        <v>-18.655799999999999</v>
      </c>
      <c r="AC51" s="1">
        <v>-254.62200000000001</v>
      </c>
      <c r="AD51" s="1">
        <v>-68.551400000000001</v>
      </c>
      <c r="AE51" s="1">
        <v>-71.706199999999995</v>
      </c>
      <c r="AF51" s="1">
        <v>-52.869799999999998</v>
      </c>
      <c r="AG51" s="1">
        <v>-77.348200000000006</v>
      </c>
      <c r="AH51" s="1">
        <v>-81.776399999999995</v>
      </c>
      <c r="AI51" s="1">
        <v>-15.1928</v>
      </c>
      <c r="AJ51" s="1">
        <v>-25.68</v>
      </c>
      <c r="AK51" s="1">
        <v>-29.849</v>
      </c>
      <c r="AL51" s="1">
        <v>-19.9726</v>
      </c>
      <c r="AM51" s="1">
        <v>25.713799999999999</v>
      </c>
      <c r="AN51" s="1">
        <v>-11.3108</v>
      </c>
      <c r="AO51" s="1"/>
      <c r="AP51" s="1">
        <v>-185.12459999999999</v>
      </c>
      <c r="AQ51" s="1">
        <v>-76.464600000000004</v>
      </c>
      <c r="AR51" s="1">
        <v>-204.11799999999999</v>
      </c>
      <c r="AS51" s="1">
        <v>72.813999999999993</v>
      </c>
      <c r="AT51" s="1">
        <v>-109.245</v>
      </c>
      <c r="AU51" s="1">
        <v>8.6161999999999992</v>
      </c>
      <c r="AV51" s="1">
        <v>-60.7498</v>
      </c>
      <c r="AW51" s="1">
        <v>-37.404400000000003</v>
      </c>
    </row>
    <row r="52" spans="1:49" x14ac:dyDescent="0.25">
      <c r="A52" s="3"/>
      <c r="B52" s="1">
        <v>-170.56299999999999</v>
      </c>
      <c r="C52" s="1">
        <v>-79.430800000000005</v>
      </c>
      <c r="D52" s="1">
        <v>-47.407600000000002</v>
      </c>
      <c r="E52" s="1">
        <v>-173.745</v>
      </c>
      <c r="F52" s="1">
        <v>-6.2622</v>
      </c>
      <c r="G52" s="1">
        <v>-25.2822</v>
      </c>
      <c r="H52" s="1">
        <v>-75.187600000000003</v>
      </c>
      <c r="I52" s="1">
        <v>-79.653800000000004</v>
      </c>
      <c r="J52" s="1">
        <v>-95.797200000000004</v>
      </c>
      <c r="K52" s="1">
        <v>-65.666600000000003</v>
      </c>
      <c r="L52" s="1"/>
      <c r="M52" s="1"/>
      <c r="N52" s="1"/>
      <c r="O52" s="1"/>
      <c r="P52" s="1">
        <v>-36.857799999999997</v>
      </c>
      <c r="Q52" s="1">
        <v>9.8412000000000006</v>
      </c>
      <c r="R52" s="1">
        <v>-97.709800000000001</v>
      </c>
      <c r="S52" s="1">
        <v>-80.992599999999996</v>
      </c>
      <c r="T52" s="1">
        <v>10.9664</v>
      </c>
      <c r="U52" s="1">
        <v>-91.596000000000004</v>
      </c>
      <c r="V52" s="1">
        <v>25.3658</v>
      </c>
      <c r="W52" s="1">
        <v>42.884799999999998</v>
      </c>
      <c r="X52" s="1">
        <v>14.7902</v>
      </c>
      <c r="Y52" s="1">
        <v>-54.823</v>
      </c>
      <c r="Z52" s="1">
        <v>-116.456</v>
      </c>
      <c r="AA52" s="1">
        <v>-33.055999999999997</v>
      </c>
      <c r="AB52" s="1">
        <v>2.5952000000000002</v>
      </c>
      <c r="AC52" s="1">
        <v>-180.31</v>
      </c>
      <c r="AD52" s="1">
        <v>-54.779400000000003</v>
      </c>
      <c r="AE52" s="1">
        <v>-55.678199999999997</v>
      </c>
      <c r="AF52" s="1">
        <v>-32.163800000000002</v>
      </c>
      <c r="AG52" s="1">
        <v>-23.397200000000002</v>
      </c>
      <c r="AH52" s="1">
        <v>-78.133399999999995</v>
      </c>
      <c r="AI52" s="1">
        <v>-25.937799999999999</v>
      </c>
      <c r="AJ52" s="1">
        <v>-27.187000000000001</v>
      </c>
      <c r="AK52" s="1">
        <v>-11.445</v>
      </c>
      <c r="AL52" s="1">
        <v>-4.3795999999999999</v>
      </c>
      <c r="AM52" s="1">
        <v>3.5007999999999999</v>
      </c>
      <c r="AN52" s="1">
        <v>-17.814800000000002</v>
      </c>
      <c r="AO52" s="1"/>
      <c r="AP52" s="1">
        <v>-166.1626</v>
      </c>
      <c r="AQ52" s="1">
        <v>-85.069599999999994</v>
      </c>
      <c r="AR52" s="1">
        <v>-20.312799999999999</v>
      </c>
      <c r="AS52" s="1">
        <v>66.146000000000001</v>
      </c>
      <c r="AT52" s="1">
        <v>-141.18600000000001</v>
      </c>
      <c r="AU52" s="1">
        <v>6.1821999999999999</v>
      </c>
      <c r="AV52" s="1">
        <v>-36.117800000000003</v>
      </c>
      <c r="AW52" s="1">
        <v>-38.577399999999997</v>
      </c>
    </row>
    <row r="53" spans="1:49" x14ac:dyDescent="0.25">
      <c r="A53" s="3"/>
      <c r="B53" s="1">
        <v>-121.211</v>
      </c>
      <c r="C53" s="1">
        <v>-53.409799999999997</v>
      </c>
      <c r="D53" s="1">
        <v>-43.553600000000003</v>
      </c>
      <c r="E53" s="1">
        <v>-139.11799999999999</v>
      </c>
      <c r="F53" s="1">
        <v>-17.2182</v>
      </c>
      <c r="G53" s="1">
        <v>7.0027999999999997</v>
      </c>
      <c r="H53" s="1">
        <v>-56.110599999999998</v>
      </c>
      <c r="I53" s="1">
        <v>-74.898799999999994</v>
      </c>
      <c r="J53" s="1">
        <v>-246.57400000000001</v>
      </c>
      <c r="K53" s="1">
        <v>0.49740000000000001</v>
      </c>
      <c r="L53" s="1"/>
      <c r="M53" s="1"/>
      <c r="N53" s="1"/>
      <c r="O53" s="1"/>
      <c r="P53" s="1">
        <v>4.9602000000000004</v>
      </c>
      <c r="Q53" s="1">
        <v>-29.3308</v>
      </c>
      <c r="R53" s="1">
        <v>-83.645799999999994</v>
      </c>
      <c r="S53" s="1">
        <v>-67.049599999999998</v>
      </c>
      <c r="T53" s="1">
        <v>16.406400000000001</v>
      </c>
      <c r="U53" s="1">
        <v>-81.84</v>
      </c>
      <c r="V53" s="1">
        <v>36.605800000000002</v>
      </c>
      <c r="W53" s="1">
        <v>42.314799999999998</v>
      </c>
      <c r="X53" s="1">
        <v>77.429199999999994</v>
      </c>
      <c r="Y53" s="1">
        <v>-41.53</v>
      </c>
      <c r="Z53" s="1"/>
      <c r="AA53" s="1">
        <v>-7.2939999999999996</v>
      </c>
      <c r="AB53" s="1">
        <v>19.167200000000001</v>
      </c>
      <c r="AC53" s="1">
        <v>-142.47200000000001</v>
      </c>
      <c r="AD53" s="1">
        <v>-40.404400000000003</v>
      </c>
      <c r="AE53" s="1">
        <v>-44.170200000000001</v>
      </c>
      <c r="AF53" s="1">
        <v>-3.3068</v>
      </c>
      <c r="AG53" s="1">
        <v>-9.3651999999999997</v>
      </c>
      <c r="AH53" s="1">
        <v>-88.326400000000007</v>
      </c>
      <c r="AI53" s="1">
        <v>-54.515799999999999</v>
      </c>
      <c r="AJ53" s="1">
        <v>-21.045999999999999</v>
      </c>
      <c r="AK53" s="1">
        <v>-0.57299999999999995</v>
      </c>
      <c r="AL53" s="1">
        <v>-5.9156000000000004</v>
      </c>
      <c r="AM53" s="1">
        <v>7.0548000000000002</v>
      </c>
      <c r="AN53" s="1">
        <v>-58.046799999999998</v>
      </c>
      <c r="AO53" s="1"/>
      <c r="AP53" s="1">
        <v>-189.6806</v>
      </c>
      <c r="AQ53" s="1">
        <v>-93.735600000000005</v>
      </c>
      <c r="AR53" s="1">
        <v>-101.324</v>
      </c>
      <c r="AS53" s="1">
        <v>-21.803999999999998</v>
      </c>
      <c r="AT53" s="1">
        <v>-156.22499999999999</v>
      </c>
      <c r="AU53" s="1">
        <v>7.9200000000000007E-2</v>
      </c>
      <c r="AV53" s="1">
        <v>7.5082000000000004</v>
      </c>
      <c r="AW53" s="1">
        <v>-28.601400000000002</v>
      </c>
    </row>
    <row r="54" spans="1:49" x14ac:dyDescent="0.25">
      <c r="A54" s="3"/>
      <c r="B54" s="1">
        <v>-94.358400000000003</v>
      </c>
      <c r="C54" s="1">
        <v>-39.165799999999997</v>
      </c>
      <c r="D54" s="1">
        <v>-34.025599999999997</v>
      </c>
      <c r="E54" s="1">
        <v>-116.696</v>
      </c>
      <c r="F54" s="1">
        <v>31.288799999999998</v>
      </c>
      <c r="G54" s="1">
        <v>14.5068</v>
      </c>
      <c r="H54" s="1">
        <v>-40.087600000000002</v>
      </c>
      <c r="I54" s="1">
        <v>-25.213799999999999</v>
      </c>
      <c r="J54" s="1">
        <v>-181.04900000000001</v>
      </c>
      <c r="K54" s="1">
        <v>9.2134</v>
      </c>
      <c r="L54" s="1"/>
      <c r="M54" s="1"/>
      <c r="N54" s="1"/>
      <c r="O54" s="1"/>
      <c r="P54" s="1">
        <v>-38.616799999999998</v>
      </c>
      <c r="Q54" s="1">
        <v>7.9572000000000003</v>
      </c>
      <c r="R54" s="1">
        <v>-83.328800000000001</v>
      </c>
      <c r="S54" s="1">
        <v>-47.857599999999998</v>
      </c>
      <c r="T54" s="1">
        <v>12.8284</v>
      </c>
      <c r="U54" s="1">
        <v>-110.877</v>
      </c>
      <c r="V54" s="1">
        <v>39.072800000000001</v>
      </c>
      <c r="W54" s="1">
        <v>28.1188</v>
      </c>
      <c r="X54" s="1">
        <v>62.304200000000002</v>
      </c>
      <c r="Y54" s="1">
        <v>-72.162999999999997</v>
      </c>
      <c r="Z54" s="1">
        <v>-79.978399999999993</v>
      </c>
      <c r="AA54" s="1">
        <v>-15.891999999999999</v>
      </c>
      <c r="AB54" s="1">
        <v>7.4391999999999996</v>
      </c>
      <c r="AC54" s="1">
        <v>-84.761200000000002</v>
      </c>
      <c r="AD54" s="1">
        <v>-26.4924</v>
      </c>
      <c r="AE54" s="1">
        <v>-32.523200000000003</v>
      </c>
      <c r="AF54" s="1">
        <v>7.1292</v>
      </c>
      <c r="AG54" s="1">
        <v>-16.269200000000001</v>
      </c>
      <c r="AH54" s="1">
        <v>-120.42400000000001</v>
      </c>
      <c r="AI54" s="1">
        <v>-27.591799999999999</v>
      </c>
      <c r="AJ54" s="1">
        <v>-20.114000000000001</v>
      </c>
      <c r="AK54" s="1">
        <v>-102.218</v>
      </c>
      <c r="AL54" s="1">
        <v>12.907400000000001</v>
      </c>
      <c r="AM54" s="1">
        <v>32.708799999999997</v>
      </c>
      <c r="AN54" s="1">
        <v>-77.689800000000005</v>
      </c>
      <c r="AO54" s="1"/>
      <c r="AP54" s="1">
        <v>-199.69159999999999</v>
      </c>
      <c r="AQ54" s="1">
        <v>-60.695599999999999</v>
      </c>
      <c r="AR54" s="1">
        <v>-161.66999999999999</v>
      </c>
      <c r="AS54" s="1">
        <v>-29.859000000000002</v>
      </c>
      <c r="AT54" s="1">
        <v>-117.07599999999999</v>
      </c>
      <c r="AU54" s="1">
        <v>10.071199999999999</v>
      </c>
      <c r="AV54" s="1">
        <v>-75.343800000000002</v>
      </c>
      <c r="AW54" s="1">
        <v>-43.333399999999997</v>
      </c>
    </row>
    <row r="55" spans="1:49" x14ac:dyDescent="0.25">
      <c r="A55" s="3"/>
      <c r="B55" s="1">
        <v>-91.050399999999996</v>
      </c>
      <c r="C55" s="1">
        <v>-29.3828</v>
      </c>
      <c r="D55" s="1">
        <v>-53.602600000000002</v>
      </c>
      <c r="E55" s="1">
        <v>-110.161</v>
      </c>
      <c r="F55" s="1">
        <v>27.787800000000001</v>
      </c>
      <c r="G55" s="1">
        <v>25.813800000000001</v>
      </c>
      <c r="H55" s="1">
        <v>-30.7166</v>
      </c>
      <c r="I55" s="1">
        <v>-28.767800000000001</v>
      </c>
      <c r="J55" s="1">
        <v>-105.083</v>
      </c>
      <c r="K55" s="1">
        <v>16.2424</v>
      </c>
      <c r="L55" s="1"/>
      <c r="M55" s="1"/>
      <c r="N55" s="1"/>
      <c r="O55" s="1"/>
      <c r="P55" s="1">
        <v>-44.903799999999997</v>
      </c>
      <c r="Q55" s="1">
        <v>20.2502</v>
      </c>
      <c r="R55" s="1">
        <v>-91.9358</v>
      </c>
      <c r="S55" s="1">
        <v>-41.926600000000001</v>
      </c>
      <c r="T55" s="1">
        <v>-6.5376000000000003</v>
      </c>
      <c r="U55" s="1">
        <v>-57.743000000000002</v>
      </c>
      <c r="V55" s="1">
        <v>32.461799999999997</v>
      </c>
      <c r="W55" s="1">
        <v>27.508800000000001</v>
      </c>
      <c r="X55" s="1">
        <v>59.075200000000002</v>
      </c>
      <c r="Y55" s="1">
        <v>-47.478999999999999</v>
      </c>
      <c r="Z55" s="1">
        <v>-80.827399999999997</v>
      </c>
      <c r="AA55" s="1">
        <v>19.614000000000001</v>
      </c>
      <c r="AB55" s="1">
        <v>3.6572</v>
      </c>
      <c r="AC55" s="1">
        <v>-62.932200000000002</v>
      </c>
      <c r="AD55" s="1">
        <v>-21.045400000000001</v>
      </c>
      <c r="AE55" s="1">
        <v>-25.366199999999999</v>
      </c>
      <c r="AF55" s="1">
        <v>21.1892</v>
      </c>
      <c r="AG55" s="1">
        <v>-5.5031999999999996</v>
      </c>
      <c r="AH55" s="1">
        <v>-108.211</v>
      </c>
      <c r="AI55" s="1">
        <v>-39.197800000000001</v>
      </c>
      <c r="AJ55" s="1">
        <v>-15.27</v>
      </c>
      <c r="AK55" s="1">
        <v>-23.568000000000001</v>
      </c>
      <c r="AL55" s="1">
        <v>7.2093999999999996</v>
      </c>
      <c r="AM55" s="1">
        <v>12.6008</v>
      </c>
      <c r="AN55" s="1">
        <v>-18.5288</v>
      </c>
      <c r="AO55" s="1"/>
      <c r="AP55" s="1">
        <v>-149.9426</v>
      </c>
      <c r="AQ55" s="1">
        <v>-79.8596</v>
      </c>
      <c r="AR55" s="1">
        <v>-154.68700000000001</v>
      </c>
      <c r="AS55" s="1">
        <v>-55.71</v>
      </c>
      <c r="AT55" s="1">
        <v>46.372</v>
      </c>
      <c r="AU55" s="1">
        <v>0.80320000000000003</v>
      </c>
      <c r="AV55" s="1">
        <v>-113.27200000000001</v>
      </c>
      <c r="AW55" s="1">
        <v>-44.913400000000003</v>
      </c>
    </row>
    <row r="56" spans="1:49" x14ac:dyDescent="0.25">
      <c r="A56" s="3"/>
      <c r="B56" s="1">
        <v>-98.540400000000005</v>
      </c>
      <c r="C56" s="1">
        <v>-20.509799999999998</v>
      </c>
      <c r="D56" s="1">
        <v>-38.677599999999998</v>
      </c>
      <c r="E56" s="1">
        <v>-87.989599999999996</v>
      </c>
      <c r="F56" s="1">
        <v>18.913799999999998</v>
      </c>
      <c r="G56" s="1">
        <v>29.834800000000001</v>
      </c>
      <c r="H56" s="1">
        <v>-28.302600000000002</v>
      </c>
      <c r="I56" s="1">
        <v>-30.262799999999999</v>
      </c>
      <c r="J56" s="1">
        <v>-110.154</v>
      </c>
      <c r="K56" s="1">
        <v>18.420400000000001</v>
      </c>
      <c r="L56" s="1"/>
      <c r="M56" s="1"/>
      <c r="N56" s="1"/>
      <c r="O56" s="1"/>
      <c r="P56" s="1">
        <v>-57.390799999999999</v>
      </c>
      <c r="Q56" s="1">
        <v>21.741199999999999</v>
      </c>
      <c r="R56" s="1">
        <v>-82.586799999999997</v>
      </c>
      <c r="S56" s="1">
        <v>18.045400000000001</v>
      </c>
      <c r="T56" s="1">
        <v>-7.7515999999999998</v>
      </c>
      <c r="U56" s="1">
        <v>-72.863</v>
      </c>
      <c r="V56" s="1">
        <v>27.113800000000001</v>
      </c>
      <c r="W56" s="1">
        <v>30.491800000000001</v>
      </c>
      <c r="X56" s="1">
        <v>51.584200000000003</v>
      </c>
      <c r="Y56" s="1">
        <v>-58.387999999999998</v>
      </c>
      <c r="Z56" s="1">
        <v>-62.7224</v>
      </c>
      <c r="AA56" s="1">
        <v>12.448</v>
      </c>
      <c r="AB56" s="1">
        <v>28.560199999999998</v>
      </c>
      <c r="AC56" s="1">
        <v>-51.124200000000002</v>
      </c>
      <c r="AD56" s="1">
        <v>-4.0804</v>
      </c>
      <c r="AE56" s="1">
        <v>-24.184200000000001</v>
      </c>
      <c r="AF56" s="1">
        <v>25.953199999999999</v>
      </c>
      <c r="AG56" s="1">
        <v>-68.897199999999998</v>
      </c>
      <c r="AH56" s="1">
        <v>-99.738399999999999</v>
      </c>
      <c r="AI56" s="1">
        <v>-33.483800000000002</v>
      </c>
      <c r="AJ56" s="1">
        <v>-27.201000000000001</v>
      </c>
      <c r="AK56" s="1">
        <v>-9.7639999999999993</v>
      </c>
      <c r="AL56" s="1">
        <v>0.76339999999999997</v>
      </c>
      <c r="AM56" s="1">
        <v>-3.0952000000000002</v>
      </c>
      <c r="AN56" s="1">
        <v>7.3082000000000003</v>
      </c>
      <c r="AO56" s="1"/>
      <c r="AP56" s="1">
        <v>-157.8706</v>
      </c>
      <c r="AQ56" s="1">
        <v>-84.076599999999999</v>
      </c>
      <c r="AR56" s="1">
        <v>-240.69300000000001</v>
      </c>
      <c r="AS56" s="1">
        <v>66.915999999999997</v>
      </c>
      <c r="AT56" s="1">
        <v>50.53</v>
      </c>
      <c r="AU56" s="1">
        <v>-3.4908000000000001</v>
      </c>
      <c r="AV56" s="1">
        <v>-102.3</v>
      </c>
      <c r="AW56" s="1">
        <v>-33.6584</v>
      </c>
    </row>
    <row r="57" spans="1:49" x14ac:dyDescent="0.25">
      <c r="A57" s="3"/>
      <c r="B57" s="1">
        <v>-134.358</v>
      </c>
      <c r="C57" s="1">
        <v>-10.540800000000001</v>
      </c>
      <c r="D57" s="1">
        <v>-43.205599999999997</v>
      </c>
      <c r="E57" s="1">
        <v>-120.803</v>
      </c>
      <c r="F57" s="1">
        <v>37.008800000000001</v>
      </c>
      <c r="G57" s="1">
        <v>32.035800000000002</v>
      </c>
      <c r="H57" s="1">
        <v>-14.4236</v>
      </c>
      <c r="I57" s="1">
        <v>-5.0178000000000003</v>
      </c>
      <c r="J57" s="1">
        <v>-96.0852</v>
      </c>
      <c r="K57" s="1">
        <v>23.043399999999998</v>
      </c>
      <c r="L57" s="1"/>
      <c r="M57" s="1"/>
      <c r="N57" s="1"/>
      <c r="O57" s="1"/>
      <c r="P57" s="1">
        <v>-66.401799999999994</v>
      </c>
      <c r="Q57" s="1">
        <v>-40.637799999999999</v>
      </c>
      <c r="R57" s="1">
        <v>-99.848799999999997</v>
      </c>
      <c r="S57" s="1">
        <v>12.840400000000001</v>
      </c>
      <c r="T57" s="1">
        <v>-16.458600000000001</v>
      </c>
      <c r="U57" s="1">
        <v>-71.575999999999993</v>
      </c>
      <c r="V57" s="1">
        <v>10.9238</v>
      </c>
      <c r="W57" s="1">
        <v>17.316800000000001</v>
      </c>
      <c r="X57" s="1">
        <v>52.974200000000003</v>
      </c>
      <c r="Y57" s="1">
        <v>-75.349000000000004</v>
      </c>
      <c r="Z57" s="1">
        <v>-70.130399999999995</v>
      </c>
      <c r="AA57" s="1">
        <v>5.556</v>
      </c>
      <c r="AB57" s="1">
        <v>22.6402</v>
      </c>
      <c r="AC57" s="1">
        <v>-74.555199999999999</v>
      </c>
      <c r="AD57" s="1">
        <v>-16.162400000000002</v>
      </c>
      <c r="AE57" s="1">
        <v>-31.340199999999999</v>
      </c>
      <c r="AF57" s="1">
        <v>34.8782</v>
      </c>
      <c r="AG57" s="1">
        <v>-4.7141999999999999</v>
      </c>
      <c r="AH57" s="1">
        <v>-61.5884</v>
      </c>
      <c r="AI57" s="1">
        <v>-23.6828</v>
      </c>
      <c r="AJ57" s="1">
        <v>-39.201000000000001</v>
      </c>
      <c r="AK57" s="1">
        <v>-24.228999999999999</v>
      </c>
      <c r="AL57" s="1">
        <v>10.445399999999999</v>
      </c>
      <c r="AM57" s="1">
        <v>3.0198</v>
      </c>
      <c r="AN57" s="1">
        <v>-13.331799999999999</v>
      </c>
      <c r="AO57" s="1"/>
      <c r="AP57" s="1">
        <v>-154.18860000000001</v>
      </c>
      <c r="AQ57" s="1">
        <v>-90.014600000000002</v>
      </c>
      <c r="AR57" s="1">
        <v>-101.77800000000001</v>
      </c>
      <c r="AS57" s="1">
        <v>13.763</v>
      </c>
      <c r="AT57" s="1">
        <v>46.134999999999998</v>
      </c>
      <c r="AU57" s="1">
        <v>-1.7518</v>
      </c>
      <c r="AV57" s="1">
        <v>-113.721</v>
      </c>
      <c r="AW57" s="1">
        <v>-37.823399999999999</v>
      </c>
    </row>
    <row r="58" spans="1:49" x14ac:dyDescent="0.25">
      <c r="A58" s="3">
        <v>54</v>
      </c>
      <c r="B58" s="1">
        <v>-143.626</v>
      </c>
      <c r="C58" s="1">
        <v>-11.5838</v>
      </c>
      <c r="D58" s="1">
        <v>-28.517600000000002</v>
      </c>
      <c r="E58" s="1">
        <v>-137.10499999999999</v>
      </c>
      <c r="F58" s="1">
        <v>31.825800000000001</v>
      </c>
      <c r="G58" s="1">
        <v>-10.9802</v>
      </c>
      <c r="H58" s="1">
        <v>-4.1756000000000002</v>
      </c>
      <c r="I58" s="1">
        <v>-24.774799999999999</v>
      </c>
      <c r="J58" s="1">
        <v>-82.071200000000005</v>
      </c>
      <c r="K58" s="1">
        <v>14.8484</v>
      </c>
      <c r="L58" s="1"/>
      <c r="M58" s="1"/>
      <c r="N58" s="1"/>
      <c r="O58" s="1"/>
      <c r="P58" s="1">
        <v>-73.5488</v>
      </c>
      <c r="Q58" s="1">
        <v>-75.981800000000007</v>
      </c>
      <c r="R58" s="1">
        <v>-96.9328</v>
      </c>
      <c r="S58" s="1">
        <v>15.3964</v>
      </c>
      <c r="T58" s="1">
        <v>4.0933999999999999</v>
      </c>
      <c r="U58" s="1">
        <v>-14.419</v>
      </c>
      <c r="V58" s="1">
        <v>23.6568</v>
      </c>
      <c r="W58" s="1">
        <v>20.938800000000001</v>
      </c>
      <c r="X58" s="1">
        <v>63.2652</v>
      </c>
      <c r="Y58" s="1">
        <v>-85.608999999999995</v>
      </c>
      <c r="Z58" s="1">
        <v>-69.050399999999996</v>
      </c>
      <c r="AA58" s="1">
        <v>17.841999999999999</v>
      </c>
      <c r="AB58" s="1">
        <v>9.1031999999999993</v>
      </c>
      <c r="AC58" s="1">
        <v>-108.51900000000001</v>
      </c>
      <c r="AD58" s="1">
        <v>-54.110399999999998</v>
      </c>
      <c r="AE58" s="1">
        <v>10.7088</v>
      </c>
      <c r="AF58" s="1">
        <v>38.444200000000002</v>
      </c>
      <c r="AG58" s="1">
        <v>70.602800000000002</v>
      </c>
      <c r="AH58" s="1">
        <v>-141.834</v>
      </c>
      <c r="AI58" s="1">
        <v>-5.6768000000000001</v>
      </c>
      <c r="AJ58" s="1">
        <v>-21.081</v>
      </c>
      <c r="AK58" s="1">
        <v>-12.497</v>
      </c>
      <c r="AL58" s="1">
        <v>3.5044</v>
      </c>
      <c r="AM58" s="1">
        <v>-24.068200000000001</v>
      </c>
      <c r="AN58" s="1">
        <v>-4.1938000000000004</v>
      </c>
      <c r="AO58" s="1"/>
      <c r="AP58" s="1">
        <v>-182.6216</v>
      </c>
      <c r="AQ58" s="1">
        <v>-88.931600000000003</v>
      </c>
      <c r="AR58" s="1">
        <v>-162.48099999999999</v>
      </c>
      <c r="AS58" s="1">
        <v>-17.530999999999999</v>
      </c>
      <c r="AT58" s="1">
        <v>40.335000000000001</v>
      </c>
      <c r="AU58" s="1">
        <v>1.1352</v>
      </c>
      <c r="AV58" s="1">
        <v>-105.37</v>
      </c>
      <c r="AW58" s="1">
        <v>-37.139400000000002</v>
      </c>
    </row>
    <row r="59" spans="1:49" x14ac:dyDescent="0.25">
      <c r="A59" s="3"/>
      <c r="B59" s="1">
        <v>-155.65299999999999</v>
      </c>
      <c r="C59" s="1">
        <v>-7.7278000000000002</v>
      </c>
      <c r="D59" s="1">
        <v>-30.918600000000001</v>
      </c>
      <c r="E59" s="1">
        <v>-146.471</v>
      </c>
      <c r="F59" s="1">
        <v>31.660799999999998</v>
      </c>
      <c r="G59" s="1">
        <v>-10.536199999999999</v>
      </c>
      <c r="H59" s="1">
        <v>2.2524000000000002</v>
      </c>
      <c r="I59" s="1">
        <v>31.760200000000001</v>
      </c>
      <c r="J59" s="1">
        <v>-108.468</v>
      </c>
      <c r="K59" s="1">
        <v>-5.4535999999999998</v>
      </c>
      <c r="L59" s="1"/>
      <c r="M59" s="1"/>
      <c r="N59" s="1"/>
      <c r="O59" s="1"/>
      <c r="P59" s="1">
        <v>-44.954799999999999</v>
      </c>
      <c r="Q59" s="1">
        <v>-61.495800000000003</v>
      </c>
      <c r="R59" s="1">
        <v>-50.9968</v>
      </c>
      <c r="S59" s="1">
        <v>1.5593999999999999</v>
      </c>
      <c r="T59" s="1">
        <v>8.2083999999999993</v>
      </c>
      <c r="U59" s="1">
        <v>-8.5440000000000005</v>
      </c>
      <c r="V59" s="1">
        <v>25.677800000000001</v>
      </c>
      <c r="W59" s="1">
        <v>6.9428000000000001</v>
      </c>
      <c r="X59" s="1">
        <v>49.298200000000001</v>
      </c>
      <c r="Y59" s="1">
        <v>-68.966999999999999</v>
      </c>
      <c r="Z59" s="1">
        <v>-73.422399999999996</v>
      </c>
      <c r="AA59" s="1">
        <v>0.871</v>
      </c>
      <c r="AB59" s="1">
        <v>8.0221999999999998</v>
      </c>
      <c r="AC59" s="1">
        <v>-56.870199999999997</v>
      </c>
      <c r="AD59" s="1">
        <v>-21.509399999999999</v>
      </c>
      <c r="AE59" s="1">
        <v>2.4927999999999999</v>
      </c>
      <c r="AF59" s="1">
        <v>38.556199999999997</v>
      </c>
      <c r="AG59" s="1">
        <v>48.805799999999998</v>
      </c>
      <c r="AH59" s="1">
        <v>-75.9054</v>
      </c>
      <c r="AI59" s="1">
        <v>-16.7438</v>
      </c>
      <c r="AJ59" s="1">
        <v>-26.436</v>
      </c>
      <c r="AK59" s="1">
        <v>-13.657</v>
      </c>
      <c r="AL59" s="1">
        <v>4.3844000000000003</v>
      </c>
      <c r="AM59" s="1">
        <v>-33.234200000000001</v>
      </c>
      <c r="AN59" s="1">
        <v>-19.491800000000001</v>
      </c>
      <c r="AO59" s="1"/>
      <c r="AP59" s="1">
        <v>-182.40260000000001</v>
      </c>
      <c r="AQ59" s="1">
        <v>-67.999600000000001</v>
      </c>
      <c r="AR59" s="1">
        <v>-163.19</v>
      </c>
      <c r="AS59" s="1">
        <v>64.956000000000003</v>
      </c>
      <c r="AT59" s="1">
        <v>53.545000000000002</v>
      </c>
      <c r="AU59" s="1">
        <v>-6.7438000000000002</v>
      </c>
      <c r="AV59" s="1">
        <v>-104.098</v>
      </c>
      <c r="AW59" s="1">
        <v>-25.552399999999999</v>
      </c>
    </row>
    <row r="60" spans="1:49" x14ac:dyDescent="0.25">
      <c r="A60" s="3"/>
      <c r="B60" s="1">
        <v>-114.184</v>
      </c>
      <c r="C60" s="1">
        <v>-10.2928</v>
      </c>
      <c r="D60" s="1">
        <v>-33.521599999999999</v>
      </c>
      <c r="E60" s="1">
        <v>-163.05500000000001</v>
      </c>
      <c r="F60" s="1">
        <v>26.688800000000001</v>
      </c>
      <c r="G60" s="1">
        <v>34.674799999999998</v>
      </c>
      <c r="H60" s="1">
        <v>-6.3305999999999996</v>
      </c>
      <c r="I60" s="1">
        <v>24.9832</v>
      </c>
      <c r="J60" s="1">
        <v>-47.416200000000003</v>
      </c>
      <c r="K60" s="1">
        <v>18.4344</v>
      </c>
      <c r="L60" s="1"/>
      <c r="M60" s="1"/>
      <c r="N60" s="1"/>
      <c r="O60" s="1"/>
      <c r="P60" s="1">
        <v>-80.1798</v>
      </c>
      <c r="Q60" s="1">
        <v>-91.6798</v>
      </c>
      <c r="R60" s="1">
        <v>-63.714799999999997</v>
      </c>
      <c r="S60" s="1">
        <v>8.2713999999999999</v>
      </c>
      <c r="T60" s="1">
        <v>-4.4715999999999996</v>
      </c>
      <c r="U60" s="1">
        <v>-29.966999999999999</v>
      </c>
      <c r="V60" s="1">
        <v>32.720799999999997</v>
      </c>
      <c r="W60" s="1">
        <v>20.261800000000001</v>
      </c>
      <c r="X60" s="1">
        <v>60.033200000000001</v>
      </c>
      <c r="Y60" s="1">
        <v>-14.23</v>
      </c>
      <c r="Z60" s="1">
        <v>-142.964</v>
      </c>
      <c r="AA60" s="1">
        <v>15.622</v>
      </c>
      <c r="AB60" s="1">
        <v>27.777200000000001</v>
      </c>
      <c r="AC60" s="1">
        <v>-52.970199999999998</v>
      </c>
      <c r="AD60" s="1">
        <v>5.0515999999999996</v>
      </c>
      <c r="AE60" s="1">
        <v>2.0857999999999999</v>
      </c>
      <c r="AF60" s="1">
        <v>6.3361999999999998</v>
      </c>
      <c r="AG60" s="1">
        <v>19.1358</v>
      </c>
      <c r="AH60" s="1">
        <v>-52.7044</v>
      </c>
      <c r="AI60" s="1">
        <v>-15.274800000000001</v>
      </c>
      <c r="AJ60" s="1">
        <v>-18.125</v>
      </c>
      <c r="AK60" s="1">
        <v>-36.569000000000003</v>
      </c>
      <c r="AL60" s="1">
        <v>-13.1576</v>
      </c>
      <c r="AM60" s="1">
        <v>-14.0802</v>
      </c>
      <c r="AN60" s="1">
        <v>-92.753799999999998</v>
      </c>
      <c r="AO60" s="1"/>
      <c r="AP60" s="1">
        <v>-145.0676</v>
      </c>
      <c r="AQ60" s="1">
        <v>-64.760599999999997</v>
      </c>
      <c r="AR60" s="1">
        <v>-247.30600000000001</v>
      </c>
      <c r="AS60" s="1">
        <v>8.32</v>
      </c>
      <c r="AT60" s="1">
        <v>27.157</v>
      </c>
      <c r="AU60" s="1">
        <v>-26.271799999999999</v>
      </c>
      <c r="AV60" s="1">
        <v>-110.605</v>
      </c>
      <c r="AW60" s="1">
        <v>-21.9604</v>
      </c>
    </row>
    <row r="61" spans="1:49" x14ac:dyDescent="0.25">
      <c r="A61" s="3"/>
      <c r="B61" s="1">
        <v>-75.2804</v>
      </c>
      <c r="C61" s="1">
        <v>-18.004799999999999</v>
      </c>
      <c r="D61" s="1">
        <v>-9.4486000000000008</v>
      </c>
      <c r="E61" s="1">
        <v>-152.583</v>
      </c>
      <c r="F61" s="1">
        <v>30.777799999999999</v>
      </c>
      <c r="G61" s="1">
        <v>42.751800000000003</v>
      </c>
      <c r="H61" s="1">
        <v>-17.968599999999999</v>
      </c>
      <c r="I61" s="1">
        <v>-59.114800000000002</v>
      </c>
      <c r="J61" s="1">
        <v>-35.864199999999997</v>
      </c>
      <c r="K61" s="1">
        <v>-5.1646000000000001</v>
      </c>
      <c r="L61" s="1"/>
      <c r="M61" s="1"/>
      <c r="N61" s="1"/>
      <c r="O61" s="1"/>
      <c r="P61" s="1">
        <v>-57.457799999999999</v>
      </c>
      <c r="Q61" s="1">
        <v>-97.441800000000001</v>
      </c>
      <c r="R61" s="1">
        <v>-87.740799999999993</v>
      </c>
      <c r="S61" s="1">
        <v>-3.0466000000000002</v>
      </c>
      <c r="T61" s="1">
        <v>12.8324</v>
      </c>
      <c r="U61" s="1">
        <v>-48.515999999999998</v>
      </c>
      <c r="V61" s="1">
        <v>24.826799999999999</v>
      </c>
      <c r="W61" s="1">
        <v>16.6008</v>
      </c>
      <c r="X61" s="1">
        <v>57.249200000000002</v>
      </c>
      <c r="Y61" s="1">
        <v>-8.2690000000000001</v>
      </c>
      <c r="Z61" s="1">
        <v>-122.386</v>
      </c>
      <c r="AA61" s="1">
        <v>9.8360000000000003</v>
      </c>
      <c r="AB61" s="1">
        <v>13.818199999999999</v>
      </c>
      <c r="AC61" s="1">
        <v>-60.6892</v>
      </c>
      <c r="AD61" s="1">
        <v>3.9396</v>
      </c>
      <c r="AE61" s="1">
        <v>2.7267999999999999</v>
      </c>
      <c r="AF61" s="1">
        <v>33.522199999999998</v>
      </c>
      <c r="AG61" s="1">
        <v>4.2347999999999999</v>
      </c>
      <c r="AH61" s="1">
        <v>-34.217399999999998</v>
      </c>
      <c r="AI61" s="1">
        <v>-10.101800000000001</v>
      </c>
      <c r="AJ61" s="1">
        <v>-40.65</v>
      </c>
      <c r="AK61" s="1">
        <v>-32.362000000000002</v>
      </c>
      <c r="AL61" s="1">
        <v>2.2734000000000001</v>
      </c>
      <c r="AM61" s="1">
        <v>-17.825199999999999</v>
      </c>
      <c r="AN61" s="1">
        <v>-71.046800000000005</v>
      </c>
      <c r="AO61" s="1"/>
      <c r="AP61" s="1">
        <v>-105.0976</v>
      </c>
      <c r="AQ61" s="1">
        <v>-50.3446</v>
      </c>
      <c r="AR61" s="1">
        <v>-172.774</v>
      </c>
      <c r="AS61" s="1">
        <v>-152.51300000000001</v>
      </c>
      <c r="AT61" s="1">
        <v>53.865000000000002</v>
      </c>
      <c r="AU61" s="1">
        <v>-17.713799999999999</v>
      </c>
      <c r="AV61" s="1">
        <v>-165.572</v>
      </c>
      <c r="AW61" s="1">
        <v>-22.9404</v>
      </c>
    </row>
    <row r="62" spans="1:49" x14ac:dyDescent="0.25">
      <c r="A62" s="3"/>
      <c r="B62" s="1">
        <v>-58.620399999999997</v>
      </c>
      <c r="C62" s="1">
        <v>-24.889800000000001</v>
      </c>
      <c r="D62" s="1">
        <v>-36.2896</v>
      </c>
      <c r="E62" s="1">
        <v>-96.182599999999994</v>
      </c>
      <c r="F62" s="1">
        <v>26.602799999999998</v>
      </c>
      <c r="G62" s="1">
        <v>38.2348</v>
      </c>
      <c r="H62" s="1">
        <v>-28.7666</v>
      </c>
      <c r="I62" s="1">
        <v>-117.90600000000001</v>
      </c>
      <c r="J62" s="1">
        <v>-35.516199999999998</v>
      </c>
      <c r="K62" s="1">
        <v>-0.39760000000000001</v>
      </c>
      <c r="L62" s="1"/>
      <c r="M62" s="1"/>
      <c r="N62" s="1"/>
      <c r="O62" s="1"/>
      <c r="P62" s="1">
        <v>-91.861800000000002</v>
      </c>
      <c r="Q62" s="1">
        <v>-97.533799999999999</v>
      </c>
      <c r="R62" s="1">
        <v>-49.964799999999997</v>
      </c>
      <c r="S62" s="1">
        <v>-1.5886</v>
      </c>
      <c r="T62" s="1">
        <v>0.62939999999999996</v>
      </c>
      <c r="U62" s="1">
        <v>-1.26</v>
      </c>
      <c r="V62" s="1">
        <v>9.7807999999999993</v>
      </c>
      <c r="W62" s="1">
        <v>30.6218</v>
      </c>
      <c r="X62" s="1">
        <v>54.712200000000003</v>
      </c>
      <c r="Y62" s="1">
        <v>-19.587</v>
      </c>
      <c r="Z62" s="1">
        <v>-172.55</v>
      </c>
      <c r="AA62" s="1">
        <v>8.9740000000000002</v>
      </c>
      <c r="AB62" s="1">
        <v>11.722200000000001</v>
      </c>
      <c r="AC62" s="1">
        <v>-50.598199999999999</v>
      </c>
      <c r="AD62" s="1">
        <v>-20.0274</v>
      </c>
      <c r="AE62" s="1">
        <v>6.8418000000000001</v>
      </c>
      <c r="AF62" s="1">
        <v>31.353200000000001</v>
      </c>
      <c r="AG62" s="1">
        <v>-8.9192</v>
      </c>
      <c r="AH62" s="1">
        <v>-52.054400000000001</v>
      </c>
      <c r="AI62" s="1">
        <v>-43.471800000000002</v>
      </c>
      <c r="AJ62" s="1">
        <v>-47.426000000000002</v>
      </c>
      <c r="AK62" s="1">
        <v>-18.597000000000001</v>
      </c>
      <c r="AL62" s="1">
        <v>-4.7055999999999996</v>
      </c>
      <c r="AM62" s="1">
        <v>-3.4241999999999999</v>
      </c>
      <c r="AN62" s="1">
        <v>-52.550800000000002</v>
      </c>
      <c r="AO62" s="1"/>
      <c r="AP62" s="1">
        <v>-136.13659999999999</v>
      </c>
      <c r="AQ62" s="1">
        <v>-44.220599999999997</v>
      </c>
      <c r="AR62" s="1">
        <v>-230.54300000000001</v>
      </c>
      <c r="AS62" s="1">
        <v>-185.79499999999999</v>
      </c>
      <c r="AT62" s="1">
        <v>78.316999999999993</v>
      </c>
      <c r="AU62" s="1">
        <v>-39.892800000000001</v>
      </c>
      <c r="AV62" s="1">
        <v>-154.04400000000001</v>
      </c>
      <c r="AW62" s="1">
        <v>-24.1464</v>
      </c>
    </row>
    <row r="63" spans="1:49" x14ac:dyDescent="0.25">
      <c r="A63" s="3"/>
      <c r="B63" s="1">
        <v>-52.139400000000002</v>
      </c>
      <c r="C63" s="1">
        <v>39.734200000000001</v>
      </c>
      <c r="D63" s="1">
        <v>-29.936599999999999</v>
      </c>
      <c r="E63" s="1">
        <v>-56.745600000000003</v>
      </c>
      <c r="F63" s="1">
        <v>23.325800000000001</v>
      </c>
      <c r="G63" s="1">
        <v>45.128799999999998</v>
      </c>
      <c r="H63" s="1">
        <v>18.0474</v>
      </c>
      <c r="I63" s="1">
        <v>-107.553</v>
      </c>
      <c r="J63" s="1">
        <v>-118.902</v>
      </c>
      <c r="K63" s="1">
        <v>-3.1496</v>
      </c>
      <c r="L63" s="1"/>
      <c r="M63" s="1"/>
      <c r="N63" s="1"/>
      <c r="O63" s="1"/>
      <c r="P63" s="1">
        <v>-78.589799999999997</v>
      </c>
      <c r="Q63" s="1">
        <v>-100.105</v>
      </c>
      <c r="R63" s="1">
        <v>-37.354799999999997</v>
      </c>
      <c r="S63" s="1">
        <v>7.8423999999999996</v>
      </c>
      <c r="T63" s="1">
        <v>-27.589600000000001</v>
      </c>
      <c r="U63" s="1">
        <v>-17.248999999999999</v>
      </c>
      <c r="V63" s="1">
        <v>14.1088</v>
      </c>
      <c r="W63" s="1">
        <v>13.8248</v>
      </c>
      <c r="X63" s="1">
        <v>55.122199999999999</v>
      </c>
      <c r="Y63" s="1">
        <v>-28.678000000000001</v>
      </c>
      <c r="Z63" s="1">
        <v>-133.61099999999999</v>
      </c>
      <c r="AA63" s="1">
        <v>17.704999999999998</v>
      </c>
      <c r="AB63" s="1">
        <v>13.1212</v>
      </c>
      <c r="AC63" s="1">
        <v>-33.420200000000001</v>
      </c>
      <c r="AD63" s="1">
        <v>-12.1714</v>
      </c>
      <c r="AE63" s="1">
        <v>5.0948000000000002</v>
      </c>
      <c r="AF63" s="1">
        <v>33.316200000000002</v>
      </c>
      <c r="AG63" s="1">
        <v>31.723800000000001</v>
      </c>
      <c r="AH63" s="1">
        <v>-140.905</v>
      </c>
      <c r="AI63" s="1">
        <v>-33.681800000000003</v>
      </c>
      <c r="AJ63" s="1">
        <v>-39.222999999999999</v>
      </c>
      <c r="AK63" s="1">
        <v>-11.233000000000001</v>
      </c>
      <c r="AL63" s="1">
        <v>7.7523999999999997</v>
      </c>
      <c r="AM63" s="1">
        <v>-33.812199999999997</v>
      </c>
      <c r="AN63" s="1">
        <v>-31.835799999999999</v>
      </c>
      <c r="AO63" s="1"/>
      <c r="AP63" s="1">
        <v>-177.40960000000001</v>
      </c>
      <c r="AQ63" s="1">
        <v>-37.7806</v>
      </c>
      <c r="AR63" s="1">
        <v>-218.50200000000001</v>
      </c>
      <c r="AS63" s="1">
        <v>-107.843</v>
      </c>
      <c r="AT63" s="1">
        <v>78.194000000000003</v>
      </c>
      <c r="AU63" s="1">
        <v>-13.969799999999999</v>
      </c>
      <c r="AV63" s="1">
        <v>-169.69300000000001</v>
      </c>
      <c r="AW63" s="1">
        <v>-26.384399999999999</v>
      </c>
    </row>
    <row r="64" spans="1:49" x14ac:dyDescent="0.25">
      <c r="A64" s="3"/>
      <c r="B64" s="1">
        <v>-69.951400000000007</v>
      </c>
      <c r="C64" s="1">
        <v>-23.902799999999999</v>
      </c>
      <c r="D64" s="1">
        <v>27.316400000000002</v>
      </c>
      <c r="E64" s="1">
        <v>-9.6045999999999996</v>
      </c>
      <c r="F64" s="1">
        <v>2.9148000000000001</v>
      </c>
      <c r="G64" s="1">
        <v>41.4818</v>
      </c>
      <c r="H64" s="1">
        <v>-6.3166000000000002</v>
      </c>
      <c r="I64" s="1">
        <v>13.328200000000001</v>
      </c>
      <c r="J64" s="1">
        <v>-52.1252</v>
      </c>
      <c r="K64" s="1">
        <v>8.4833999999999996</v>
      </c>
      <c r="L64" s="1"/>
      <c r="M64" s="1"/>
      <c r="N64" s="1"/>
      <c r="O64" s="1"/>
      <c r="P64" s="1">
        <v>-67.965800000000002</v>
      </c>
      <c r="Q64" s="1">
        <v>-124.01900000000001</v>
      </c>
      <c r="R64" s="1">
        <v>-39.043799999999997</v>
      </c>
      <c r="S64" s="1">
        <v>11.051399999999999</v>
      </c>
      <c r="T64" s="1">
        <v>-32.095599999999997</v>
      </c>
      <c r="U64" s="1">
        <v>-2.234</v>
      </c>
      <c r="V64" s="1">
        <v>22.480799999999999</v>
      </c>
      <c r="W64" s="1">
        <v>11.226800000000001</v>
      </c>
      <c r="X64" s="1">
        <v>51.481200000000001</v>
      </c>
      <c r="Y64" s="1">
        <v>-78.875</v>
      </c>
      <c r="Z64" s="1">
        <v>-183.11799999999999</v>
      </c>
      <c r="AA64" s="1">
        <v>19.673999999999999</v>
      </c>
      <c r="AB64" s="1">
        <v>16.3872</v>
      </c>
      <c r="AC64" s="1">
        <v>-118.78</v>
      </c>
      <c r="AD64" s="1">
        <v>12.349600000000001</v>
      </c>
      <c r="AE64" s="1">
        <v>4.6917999999999997</v>
      </c>
      <c r="AF64" s="1">
        <v>31.895199999999999</v>
      </c>
      <c r="AG64" s="1">
        <v>-13.2812</v>
      </c>
      <c r="AH64" s="1">
        <v>-100.44799999999999</v>
      </c>
      <c r="AI64" s="1">
        <v>-24.3748</v>
      </c>
      <c r="AJ64" s="1">
        <v>-33.247</v>
      </c>
      <c r="AK64" s="1">
        <v>-14.667</v>
      </c>
      <c r="AL64" s="1">
        <v>-6.2195999999999998</v>
      </c>
      <c r="AM64" s="1">
        <v>-28.763200000000001</v>
      </c>
      <c r="AN64" s="1">
        <v>-8.0358000000000001</v>
      </c>
      <c r="AO64" s="1"/>
      <c r="AP64" s="1">
        <v>-161.91159999999999</v>
      </c>
      <c r="AQ64" s="1">
        <v>-71.8446</v>
      </c>
      <c r="AR64" s="1">
        <v>-135.125</v>
      </c>
      <c r="AS64" s="1">
        <v>27.785</v>
      </c>
      <c r="AT64" s="1">
        <v>70.275000000000006</v>
      </c>
      <c r="AU64" s="1">
        <v>43.8262</v>
      </c>
      <c r="AV64" s="1">
        <v>-170</v>
      </c>
      <c r="AW64" s="1">
        <v>-11.218400000000001</v>
      </c>
    </row>
    <row r="65" spans="1:49" x14ac:dyDescent="0.25">
      <c r="A65" s="3"/>
      <c r="B65" s="1">
        <v>-183.22</v>
      </c>
      <c r="C65" s="1">
        <v>-41.099800000000002</v>
      </c>
      <c r="D65" s="1">
        <v>43.492400000000004</v>
      </c>
      <c r="E65" s="1">
        <v>-43.714599999999997</v>
      </c>
      <c r="F65" s="1">
        <v>-11.312200000000001</v>
      </c>
      <c r="G65" s="1">
        <v>38.147799999999997</v>
      </c>
      <c r="H65" s="1">
        <v>10.3124</v>
      </c>
      <c r="I65" s="1">
        <v>7.7702</v>
      </c>
      <c r="J65" s="1">
        <v>-89.235200000000006</v>
      </c>
      <c r="K65" s="1">
        <v>11.1434</v>
      </c>
      <c r="L65" s="1"/>
      <c r="M65" s="1"/>
      <c r="N65" s="1"/>
      <c r="O65" s="1"/>
      <c r="P65" s="1">
        <v>-58.0578</v>
      </c>
      <c r="Q65" s="1">
        <v>-150.92699999999999</v>
      </c>
      <c r="R65" s="1">
        <v>-135.34700000000001</v>
      </c>
      <c r="S65" s="1">
        <v>31.8644</v>
      </c>
      <c r="T65" s="1">
        <v>-41.602600000000002</v>
      </c>
      <c r="U65" s="1">
        <v>-0.502</v>
      </c>
      <c r="V65" s="1">
        <v>16.215800000000002</v>
      </c>
      <c r="W65" s="1">
        <v>37.760800000000003</v>
      </c>
      <c r="X65" s="1">
        <v>39.639200000000002</v>
      </c>
      <c r="Y65" s="1">
        <v>-123.181</v>
      </c>
      <c r="Z65" s="1">
        <v>-190.55799999999999</v>
      </c>
      <c r="AA65" s="1">
        <v>16.251000000000001</v>
      </c>
      <c r="AB65" s="1">
        <v>7.6162000000000001</v>
      </c>
      <c r="AC65" s="1">
        <v>-64.356200000000001</v>
      </c>
      <c r="AD65" s="1">
        <v>6.1665999999999999</v>
      </c>
      <c r="AE65" s="1">
        <v>7.5468000000000002</v>
      </c>
      <c r="AF65" s="1">
        <v>18.206199999999999</v>
      </c>
      <c r="AG65" s="1">
        <v>77.693799999999996</v>
      </c>
      <c r="AH65" s="1">
        <v>-192.101</v>
      </c>
      <c r="AI65" s="1">
        <v>-37.255800000000001</v>
      </c>
      <c r="AJ65" s="1">
        <v>-40.895000000000003</v>
      </c>
      <c r="AK65" s="1">
        <v>-13.502000000000001</v>
      </c>
      <c r="AL65" s="1">
        <v>3.7734000000000001</v>
      </c>
      <c r="AM65" s="1">
        <v>-50.591200000000001</v>
      </c>
      <c r="AN65" s="1">
        <v>-45.178800000000003</v>
      </c>
      <c r="AO65" s="1"/>
      <c r="AP65" s="1">
        <v>-182.79259999999999</v>
      </c>
      <c r="AQ65" s="1">
        <v>-29.6676</v>
      </c>
      <c r="AR65" s="1">
        <v>-155.095</v>
      </c>
      <c r="AS65" s="1">
        <v>-20.068999999999999</v>
      </c>
      <c r="AT65" s="1">
        <v>62.63</v>
      </c>
      <c r="AU65" s="1">
        <v>25.7272</v>
      </c>
      <c r="AV65" s="1">
        <v>-177.81200000000001</v>
      </c>
      <c r="AW65" s="1">
        <v>-17.6584</v>
      </c>
    </row>
    <row r="66" spans="1:49" x14ac:dyDescent="0.25">
      <c r="A66" s="3"/>
      <c r="B66" s="1">
        <v>-67.886399999999995</v>
      </c>
      <c r="C66" s="1">
        <v>8.2492000000000001</v>
      </c>
      <c r="D66" s="1">
        <v>36.520400000000002</v>
      </c>
      <c r="E66" s="1">
        <v>-112.197</v>
      </c>
      <c r="F66" s="1">
        <v>5.0368000000000004</v>
      </c>
      <c r="G66" s="1">
        <v>26.6678</v>
      </c>
      <c r="H66" s="1">
        <v>12.1394</v>
      </c>
      <c r="I66" s="1">
        <v>27.304200000000002</v>
      </c>
      <c r="J66" s="1">
        <v>-62.372199999999999</v>
      </c>
      <c r="K66" s="1">
        <v>-1.2045999999999999</v>
      </c>
      <c r="L66" s="1"/>
      <c r="M66" s="1"/>
      <c r="N66" s="1"/>
      <c r="O66" s="1"/>
      <c r="P66" s="1">
        <v>-100.541</v>
      </c>
      <c r="Q66" s="1">
        <v>-169.81</v>
      </c>
      <c r="R66" s="1">
        <v>-291.85300000000001</v>
      </c>
      <c r="S66" s="1">
        <v>9.7363999999999997</v>
      </c>
      <c r="T66" s="1">
        <v>-0.2346</v>
      </c>
      <c r="U66" s="1">
        <v>-25.975000000000001</v>
      </c>
      <c r="V66" s="1">
        <v>17.681799999999999</v>
      </c>
      <c r="W66" s="1">
        <v>20.008800000000001</v>
      </c>
      <c r="X66" s="1">
        <v>53.254199999999997</v>
      </c>
      <c r="Y66" s="1">
        <v>-146.82400000000001</v>
      </c>
      <c r="Z66" s="1">
        <v>-198.673</v>
      </c>
      <c r="AA66" s="1">
        <v>17.501999999999999</v>
      </c>
      <c r="AB66" s="1">
        <v>4.2952000000000004</v>
      </c>
      <c r="AC66" s="1">
        <v>-35.879199999999997</v>
      </c>
      <c r="AD66" s="1">
        <v>9.0356000000000005</v>
      </c>
      <c r="AE66" s="1">
        <v>-1.4141999999999999</v>
      </c>
      <c r="AF66" s="1">
        <v>41.2562</v>
      </c>
      <c r="AG66" s="1">
        <v>129.3338</v>
      </c>
      <c r="AH66" s="1">
        <v>-140.49100000000001</v>
      </c>
      <c r="AI66" s="1">
        <v>-45.3508</v>
      </c>
      <c r="AJ66" s="1">
        <v>-19.550999999999998</v>
      </c>
      <c r="AK66" s="1">
        <v>-5.6479999999999997</v>
      </c>
      <c r="AL66" s="1">
        <v>9.4893999999999998</v>
      </c>
      <c r="AM66" s="1">
        <v>-70.855199999999996</v>
      </c>
      <c r="AN66" s="1">
        <v>-49.431800000000003</v>
      </c>
      <c r="AO66" s="1"/>
      <c r="AP66" s="1">
        <v>-136.97659999999999</v>
      </c>
      <c r="AQ66" s="1">
        <v>-3.5215999999999998</v>
      </c>
      <c r="AR66" s="1">
        <v>-154.86600000000001</v>
      </c>
      <c r="AS66" s="1">
        <v>-161.20099999999999</v>
      </c>
      <c r="AT66" s="1">
        <v>42.139000000000003</v>
      </c>
      <c r="AU66" s="1">
        <v>-50.831800000000001</v>
      </c>
      <c r="AV66" s="1">
        <v>-191.75700000000001</v>
      </c>
      <c r="AW66" s="1">
        <v>-22.007400000000001</v>
      </c>
    </row>
    <row r="67" spans="1:49" x14ac:dyDescent="0.25">
      <c r="A67" s="3">
        <v>63</v>
      </c>
      <c r="B67" s="1">
        <v>-73.563400000000001</v>
      </c>
      <c r="C67" s="1">
        <v>-100.76600000000001</v>
      </c>
      <c r="D67" s="1">
        <v>19.883400000000002</v>
      </c>
      <c r="E67" s="1">
        <v>-124.21599999999999</v>
      </c>
      <c r="F67" s="1">
        <v>-7.8571999999999997</v>
      </c>
      <c r="G67" s="1">
        <v>24.326799999999999</v>
      </c>
      <c r="H67" s="1">
        <v>13.695399999999999</v>
      </c>
      <c r="I67" s="1">
        <v>-17.890799999999999</v>
      </c>
      <c r="J67" s="1">
        <v>-70.168199999999999</v>
      </c>
      <c r="K67" s="1">
        <v>-5.2946</v>
      </c>
      <c r="L67" s="1"/>
      <c r="M67" s="1"/>
      <c r="N67" s="1"/>
      <c r="O67" s="1"/>
      <c r="P67" s="1">
        <v>-94.249799999999993</v>
      </c>
      <c r="Q67" s="1">
        <v>-105.96899999999999</v>
      </c>
      <c r="R67" s="1">
        <v>-137.49100000000001</v>
      </c>
      <c r="S67" s="1">
        <v>5.0274000000000001</v>
      </c>
      <c r="T67" s="1">
        <v>-6.2506000000000004</v>
      </c>
      <c r="U67" s="1">
        <v>-35.213999999999999</v>
      </c>
      <c r="V67" s="1">
        <v>-19.9772</v>
      </c>
      <c r="W67" s="1">
        <v>-1.6532</v>
      </c>
      <c r="X67" s="1">
        <v>36.550199999999997</v>
      </c>
      <c r="Y67" s="1">
        <v>-34.923999999999999</v>
      </c>
      <c r="Z67" s="1">
        <v>-189.84899999999999</v>
      </c>
      <c r="AA67" s="1">
        <v>22.032</v>
      </c>
      <c r="AB67" s="1">
        <v>5.2652000000000001</v>
      </c>
      <c r="AC67" s="1">
        <v>-41.330199999999998</v>
      </c>
      <c r="AD67" s="1">
        <v>2.2065999999999999</v>
      </c>
      <c r="AE67" s="1">
        <v>-1.8222</v>
      </c>
      <c r="AF67" s="1">
        <v>22.1432</v>
      </c>
      <c r="AG67" s="1">
        <v>133.96879999999999</v>
      </c>
      <c r="AH67" s="1">
        <v>-110.295</v>
      </c>
      <c r="AI67" s="1">
        <v>-30.316800000000001</v>
      </c>
      <c r="AJ67" s="1">
        <v>-26.541</v>
      </c>
      <c r="AK67" s="1">
        <v>-12.202999999999999</v>
      </c>
      <c r="AL67" s="1">
        <v>6.1814</v>
      </c>
      <c r="AM67" s="1">
        <v>-59.7712</v>
      </c>
      <c r="AN67" s="1">
        <v>-75.921800000000005</v>
      </c>
      <c r="AO67" s="1"/>
      <c r="AP67" s="1">
        <v>-179.86660000000001</v>
      </c>
      <c r="AQ67" s="1">
        <v>-26.351600000000001</v>
      </c>
      <c r="AR67" s="1">
        <v>-184.01</v>
      </c>
      <c r="AS67" s="1">
        <v>-209.87200000000001</v>
      </c>
      <c r="AT67" s="1">
        <v>-26.536999999999999</v>
      </c>
      <c r="AU67" s="1">
        <v>40.661200000000001</v>
      </c>
      <c r="AV67" s="1">
        <v>-156.68100000000001</v>
      </c>
      <c r="AW67" s="1">
        <v>-27.772400000000001</v>
      </c>
    </row>
    <row r="68" spans="1:49" x14ac:dyDescent="0.25">
      <c r="A68" s="3"/>
      <c r="B68" s="1">
        <v>-69.383399999999995</v>
      </c>
      <c r="C68" s="1">
        <v>-51.964799999999997</v>
      </c>
      <c r="D68" s="1">
        <v>-1.1706000000000001</v>
      </c>
      <c r="E68" s="1">
        <v>-115.072</v>
      </c>
      <c r="F68" s="1">
        <v>-38.828200000000002</v>
      </c>
      <c r="G68" s="1">
        <v>-3.6212</v>
      </c>
      <c r="H68" s="1">
        <v>8.3003999999999998</v>
      </c>
      <c r="I68" s="1">
        <v>-86.858800000000002</v>
      </c>
      <c r="J68" s="1">
        <v>-117.245</v>
      </c>
      <c r="K68" s="1">
        <v>16.5014</v>
      </c>
      <c r="L68" s="1"/>
      <c r="M68" s="1"/>
      <c r="N68" s="1"/>
      <c r="O68" s="1"/>
      <c r="P68" s="1">
        <v>-95.283799999999999</v>
      </c>
      <c r="Q68" s="1">
        <v>-131.167</v>
      </c>
      <c r="R68" s="1">
        <v>-109.85899999999999</v>
      </c>
      <c r="S68" s="1">
        <v>10.1874</v>
      </c>
      <c r="T68" s="1">
        <v>2.3673999999999999</v>
      </c>
      <c r="U68" s="1">
        <v>-16.274000000000001</v>
      </c>
      <c r="V68" s="1">
        <v>12.771800000000001</v>
      </c>
      <c r="W68" s="1">
        <v>6.5877999999999997</v>
      </c>
      <c r="X68" s="1">
        <v>39.910200000000003</v>
      </c>
      <c r="Y68" s="1">
        <v>-46.667000000000002</v>
      </c>
      <c r="Z68" s="1">
        <v>-212.25200000000001</v>
      </c>
      <c r="AA68" s="1">
        <v>14.535</v>
      </c>
      <c r="AB68" s="1">
        <v>14.4552</v>
      </c>
      <c r="AC68" s="1">
        <v>-46.848199999999999</v>
      </c>
      <c r="AD68" s="1">
        <v>-21.2774</v>
      </c>
      <c r="AE68" s="1">
        <v>2.8288000000000002</v>
      </c>
      <c r="AF68" s="1">
        <v>6.4542000000000002</v>
      </c>
      <c r="AG68" s="1">
        <v>128.6568</v>
      </c>
      <c r="AH68" s="1">
        <v>-68.613399999999999</v>
      </c>
      <c r="AI68" s="1">
        <v>-48.095799999999997</v>
      </c>
      <c r="AJ68" s="1">
        <v>-64.191999999999993</v>
      </c>
      <c r="AK68" s="1">
        <v>-26.914999999999999</v>
      </c>
      <c r="AL68" s="1">
        <v>-3.7746</v>
      </c>
      <c r="AM68" s="1">
        <v>-52.546199999999999</v>
      </c>
      <c r="AN68" s="1">
        <v>-64.105800000000002</v>
      </c>
      <c r="AO68" s="1"/>
      <c r="AP68" s="1">
        <v>-92.269599999999997</v>
      </c>
      <c r="AQ68" s="1">
        <v>-38.233600000000003</v>
      </c>
      <c r="AR68" s="1">
        <v>-180.07400000000001</v>
      </c>
      <c r="AS68" s="1">
        <v>-96.938000000000002</v>
      </c>
      <c r="AT68" s="1">
        <v>16.654</v>
      </c>
      <c r="AU68" s="1">
        <v>64.902199999999993</v>
      </c>
      <c r="AV68" s="1">
        <v>-124.7</v>
      </c>
      <c r="AW68" s="1">
        <v>-24.077400000000001</v>
      </c>
    </row>
    <row r="69" spans="1:49" x14ac:dyDescent="0.25">
      <c r="A69" s="3"/>
      <c r="B69" s="1">
        <v>-75.5244</v>
      </c>
      <c r="C69" s="1">
        <v>-19.468800000000002</v>
      </c>
      <c r="D69" s="1">
        <v>-14.313599999999999</v>
      </c>
      <c r="E69" s="1">
        <v>-35.428600000000003</v>
      </c>
      <c r="F69" s="1">
        <v>12.5528</v>
      </c>
      <c r="G69" s="1">
        <v>12.6068</v>
      </c>
      <c r="H69" s="1">
        <v>19.142399999999999</v>
      </c>
      <c r="I69" s="1">
        <v>-135.00700000000001</v>
      </c>
      <c r="J69" s="1">
        <v>-103.07599999999999</v>
      </c>
      <c r="K69" s="1">
        <v>35.029400000000003</v>
      </c>
      <c r="L69" s="1"/>
      <c r="M69" s="1"/>
      <c r="N69" s="1"/>
      <c r="O69" s="1"/>
      <c r="P69" s="1">
        <v>-88.484800000000007</v>
      </c>
      <c r="Q69" s="1">
        <v>-102.247</v>
      </c>
      <c r="R69" s="1">
        <v>-285.91500000000002</v>
      </c>
      <c r="S69" s="1">
        <v>8.3653999999999993</v>
      </c>
      <c r="T69" s="1">
        <v>-3.5106000000000002</v>
      </c>
      <c r="U69" s="1">
        <v>-7.9930000000000003</v>
      </c>
      <c r="V69" s="1">
        <v>6.5857999999999999</v>
      </c>
      <c r="W69" s="1">
        <v>8.4437999999999995</v>
      </c>
      <c r="X69" s="1">
        <v>49.074199999999998</v>
      </c>
      <c r="Y69" s="1">
        <v>-20.446000000000002</v>
      </c>
      <c r="Z69" s="1">
        <v>-164.38300000000001</v>
      </c>
      <c r="AA69" s="1">
        <v>3.6760000000000002</v>
      </c>
      <c r="AB69" s="1">
        <v>3.1732</v>
      </c>
      <c r="AC69" s="1">
        <v>-62.990200000000002</v>
      </c>
      <c r="AD69" s="1">
        <v>-29.321400000000001</v>
      </c>
      <c r="AE69" s="1">
        <v>-3.2751999999999999</v>
      </c>
      <c r="AF69" s="1">
        <v>-0.17380000000000001</v>
      </c>
      <c r="AG69" s="1">
        <v>110.7308</v>
      </c>
      <c r="AH69" s="1">
        <v>-62.418399999999998</v>
      </c>
      <c r="AI69" s="1">
        <v>-29.378799999999998</v>
      </c>
      <c r="AJ69" s="1">
        <v>-54.764000000000003</v>
      </c>
      <c r="AK69" s="1">
        <v>-23.596</v>
      </c>
      <c r="AL69" s="1">
        <v>5.0743999999999998</v>
      </c>
      <c r="AM69" s="1">
        <v>16.7958</v>
      </c>
      <c r="AN69" s="1">
        <v>-21.855799999999999</v>
      </c>
      <c r="AO69" s="1"/>
      <c r="AP69" s="1">
        <v>-44.519599999999997</v>
      </c>
      <c r="AQ69" s="1">
        <v>-78.613600000000005</v>
      </c>
      <c r="AR69" s="1">
        <v>-173.66800000000001</v>
      </c>
      <c r="AS69" s="1">
        <v>-11.992000000000001</v>
      </c>
      <c r="AT69" s="1">
        <v>40.155999999999999</v>
      </c>
      <c r="AU69" s="1">
        <v>50.209200000000003</v>
      </c>
      <c r="AV69" s="1">
        <v>-186.011</v>
      </c>
      <c r="AW69" s="1">
        <v>-26.083400000000001</v>
      </c>
    </row>
    <row r="70" spans="1:49" x14ac:dyDescent="0.25">
      <c r="A70" s="3"/>
      <c r="B70" s="1">
        <v>-213.36699999999999</v>
      </c>
      <c r="C70" s="1">
        <v>23.880199999999999</v>
      </c>
      <c r="D70" s="1">
        <v>-73.414599999999993</v>
      </c>
      <c r="E70" s="1">
        <v>-15.4856</v>
      </c>
      <c r="F70" s="1">
        <v>2.4998</v>
      </c>
      <c r="G70" s="1">
        <v>16.262799999999999</v>
      </c>
      <c r="H70" s="1">
        <v>13.000400000000001</v>
      </c>
      <c r="I70" s="1">
        <v>-165.08799999999999</v>
      </c>
      <c r="J70" s="1">
        <v>-93.046199999999999</v>
      </c>
      <c r="K70" s="1">
        <v>11.6294</v>
      </c>
      <c r="L70" s="1"/>
      <c r="M70" s="1"/>
      <c r="N70" s="1"/>
      <c r="O70" s="1"/>
      <c r="P70" s="1">
        <v>-117.07299999999999</v>
      </c>
      <c r="Q70" s="1">
        <v>-137.637</v>
      </c>
      <c r="R70" s="1">
        <v>-245.542</v>
      </c>
      <c r="S70" s="1">
        <v>-9.6006</v>
      </c>
      <c r="T70" s="1">
        <v>3.2214</v>
      </c>
      <c r="U70" s="1">
        <v>-26.126999999999999</v>
      </c>
      <c r="V70" s="1">
        <v>-25.918199999999999</v>
      </c>
      <c r="W70" s="1">
        <v>17.697800000000001</v>
      </c>
      <c r="X70" s="1">
        <v>58.3292</v>
      </c>
      <c r="Y70" s="1">
        <v>-1.913</v>
      </c>
      <c r="Z70" s="1">
        <v>-74.491399999999999</v>
      </c>
      <c r="AA70" s="1">
        <v>1.9419999999999999</v>
      </c>
      <c r="AB70" s="1">
        <v>1.0931999999999999</v>
      </c>
      <c r="AC70" s="1">
        <v>-30.834199999999999</v>
      </c>
      <c r="AD70" s="1">
        <v>-42.616399999999999</v>
      </c>
      <c r="AE70" s="1">
        <v>-4.6692</v>
      </c>
      <c r="AF70" s="1">
        <v>22.2852</v>
      </c>
      <c r="AG70" s="1">
        <v>61.1038</v>
      </c>
      <c r="AH70" s="1">
        <v>-53.742400000000004</v>
      </c>
      <c r="AI70" s="1">
        <v>-22.640799999999999</v>
      </c>
      <c r="AJ70" s="1">
        <v>-87.878</v>
      </c>
      <c r="AK70" s="1">
        <v>-18.524999999999999</v>
      </c>
      <c r="AL70" s="1">
        <v>5.8673999999999999</v>
      </c>
      <c r="AM70" s="1">
        <v>6.0697999999999999</v>
      </c>
      <c r="AN70" s="1">
        <v>-1.2088000000000001</v>
      </c>
      <c r="AO70" s="1"/>
      <c r="AP70" s="1">
        <v>-103.8296</v>
      </c>
      <c r="AQ70" s="1">
        <v>-79.724599999999995</v>
      </c>
      <c r="AR70" s="1">
        <v>-109.212</v>
      </c>
      <c r="AS70" s="1">
        <v>-152.58000000000001</v>
      </c>
      <c r="AT70" s="1">
        <v>17.786000000000001</v>
      </c>
      <c r="AU70" s="1">
        <v>-35.448799999999999</v>
      </c>
      <c r="AV70" s="1">
        <v>-181.13300000000001</v>
      </c>
      <c r="AW70" s="1">
        <v>-24.507400000000001</v>
      </c>
    </row>
    <row r="71" spans="1:49" x14ac:dyDescent="0.25">
      <c r="A71" s="3"/>
      <c r="B71" s="1">
        <v>-247.46100000000001</v>
      </c>
      <c r="C71" s="1">
        <v>16.936199999999999</v>
      </c>
      <c r="D71" s="1">
        <v>-82.8416</v>
      </c>
      <c r="E71" s="1">
        <v>-35.889600000000002</v>
      </c>
      <c r="F71" s="1">
        <v>0.2858</v>
      </c>
      <c r="G71" s="1">
        <v>-12.5642</v>
      </c>
      <c r="H71" s="1">
        <v>5.0293999999999999</v>
      </c>
      <c r="I71" s="1">
        <v>-164.68600000000001</v>
      </c>
      <c r="J71" s="1">
        <v>-95.944199999999995</v>
      </c>
      <c r="K71" s="1">
        <v>-2.9975999999999998</v>
      </c>
      <c r="L71" s="1"/>
      <c r="M71" s="1"/>
      <c r="N71" s="1"/>
      <c r="O71" s="1"/>
      <c r="P71" s="1">
        <v>-91.3078</v>
      </c>
      <c r="Q71" s="1">
        <v>-82.9358</v>
      </c>
      <c r="R71" s="1">
        <v>-185.43299999999999</v>
      </c>
      <c r="S71" s="1">
        <v>-2.7286000000000001</v>
      </c>
      <c r="T71" s="1">
        <v>11.6204</v>
      </c>
      <c r="U71" s="1">
        <v>-29.923999999999999</v>
      </c>
      <c r="V71" s="1">
        <v>-0.53220000000000001</v>
      </c>
      <c r="W71" s="1">
        <v>-3.6591999999999998</v>
      </c>
      <c r="X71" s="1">
        <v>54.8262</v>
      </c>
      <c r="Y71" s="1">
        <v>-17.896999999999998</v>
      </c>
      <c r="Z71" s="1">
        <v>-30.7484</v>
      </c>
      <c r="AA71" s="1">
        <v>-0.94799999999999995</v>
      </c>
      <c r="AB71" s="1">
        <v>7.1501999999999999</v>
      </c>
      <c r="AC71" s="1">
        <v>-37.020200000000003</v>
      </c>
      <c r="AD71" s="1">
        <v>-46.808399999999999</v>
      </c>
      <c r="AE71" s="1">
        <v>-19.833200000000001</v>
      </c>
      <c r="AF71" s="1">
        <v>27.6372</v>
      </c>
      <c r="AG71" s="1">
        <v>88.8078</v>
      </c>
      <c r="AH71" s="1">
        <v>-121.06</v>
      </c>
      <c r="AI71" s="1">
        <v>-37.2898</v>
      </c>
      <c r="AJ71" s="1">
        <v>-80.721000000000004</v>
      </c>
      <c r="AK71" s="1">
        <v>-55.036999999999999</v>
      </c>
      <c r="AL71" s="1">
        <v>-3.0055999999999998</v>
      </c>
      <c r="AM71" s="1">
        <v>-30.9772</v>
      </c>
      <c r="AN71" s="1">
        <v>-18.390799999999999</v>
      </c>
      <c r="AO71" s="1"/>
      <c r="AP71" s="1">
        <v>-113.07859999999999</v>
      </c>
      <c r="AQ71" s="1">
        <v>-88.398600000000002</v>
      </c>
      <c r="AR71" s="1">
        <v>-116.11499999999999</v>
      </c>
      <c r="AS71" s="1">
        <v>-94.403999999999996</v>
      </c>
      <c r="AT71" s="1">
        <v>8.1150000000000002</v>
      </c>
      <c r="AU71" s="1">
        <v>-43.652799999999999</v>
      </c>
      <c r="AV71" s="1">
        <v>-119.07299999999999</v>
      </c>
      <c r="AW71" s="1">
        <v>-25.7134</v>
      </c>
    </row>
    <row r="72" spans="1:49" x14ac:dyDescent="0.25">
      <c r="A72" s="3"/>
      <c r="B72" s="1">
        <v>-270.68599999999998</v>
      </c>
      <c r="C72" s="1">
        <v>1.7181999999999999</v>
      </c>
      <c r="D72" s="1">
        <v>28.5334</v>
      </c>
      <c r="E72" s="1">
        <v>-57.464599999999997</v>
      </c>
      <c r="F72" s="1">
        <v>-16.9422</v>
      </c>
      <c r="G72" s="1">
        <v>-2.5261999999999998</v>
      </c>
      <c r="H72" s="1">
        <v>16.449400000000001</v>
      </c>
      <c r="I72" s="1">
        <v>-177.488</v>
      </c>
      <c r="J72" s="1">
        <v>-101.749</v>
      </c>
      <c r="K72" s="1">
        <v>-18.233599999999999</v>
      </c>
      <c r="L72" s="1"/>
      <c r="M72" s="1"/>
      <c r="N72" s="1"/>
      <c r="O72" s="1"/>
      <c r="P72" s="1">
        <v>-81.227800000000002</v>
      </c>
      <c r="Q72" s="1">
        <v>-81.390799999999999</v>
      </c>
      <c r="R72" s="1">
        <v>-140.84800000000001</v>
      </c>
      <c r="S72" s="1">
        <v>8.0053999999999998</v>
      </c>
      <c r="T72" s="1">
        <v>3.0253999999999999</v>
      </c>
      <c r="U72" s="1">
        <v>-24.099</v>
      </c>
      <c r="V72" s="1">
        <v>-2.7082000000000002</v>
      </c>
      <c r="W72" s="1">
        <v>-4.5091999999999999</v>
      </c>
      <c r="X72" s="1">
        <v>46.994199999999999</v>
      </c>
      <c r="Y72" s="1">
        <v>-57.781999999999996</v>
      </c>
      <c r="Z72" s="1">
        <v>-82.659400000000005</v>
      </c>
      <c r="AA72" s="1">
        <v>2.8069999999999999</v>
      </c>
      <c r="AB72" s="1">
        <v>22.866199999999999</v>
      </c>
      <c r="AC72" s="1">
        <v>-59.083199999999998</v>
      </c>
      <c r="AD72" s="1">
        <v>-3.2934000000000001</v>
      </c>
      <c r="AE72" s="1">
        <v>-22.034199999999998</v>
      </c>
      <c r="AF72" s="1">
        <v>15.260199999999999</v>
      </c>
      <c r="AG72" s="1">
        <v>95.166799999999995</v>
      </c>
      <c r="AH72" s="1">
        <v>-150.65299999999999</v>
      </c>
      <c r="AI72" s="1">
        <v>-31.700800000000001</v>
      </c>
      <c r="AJ72" s="1">
        <v>-61.494</v>
      </c>
      <c r="AK72" s="1">
        <v>-47.927999999999997</v>
      </c>
      <c r="AL72" s="1">
        <v>2.5144000000000002</v>
      </c>
      <c r="AM72" s="1">
        <v>-45.113199999999999</v>
      </c>
      <c r="AN72" s="1">
        <v>-27.267800000000001</v>
      </c>
      <c r="AO72" s="1"/>
      <c r="AP72" s="1">
        <v>-152.88560000000001</v>
      </c>
      <c r="AQ72" s="1">
        <v>-66.491600000000005</v>
      </c>
      <c r="AR72" s="1">
        <v>-169.33099999999999</v>
      </c>
      <c r="AS72" s="1">
        <v>-176.334</v>
      </c>
      <c r="AT72" s="1">
        <v>25.846</v>
      </c>
      <c r="AU72" s="1">
        <v>10.995200000000001</v>
      </c>
      <c r="AV72" s="1">
        <v>-180.333</v>
      </c>
      <c r="AW72" s="1">
        <v>-28.906400000000001</v>
      </c>
    </row>
    <row r="73" spans="1:49" x14ac:dyDescent="0.25">
      <c r="A73" s="3"/>
      <c r="B73" s="1">
        <v>-258.142</v>
      </c>
      <c r="C73" s="1">
        <v>-2.5968</v>
      </c>
      <c r="D73" s="1">
        <v>-91.806600000000003</v>
      </c>
      <c r="E73" s="1">
        <v>-134.929</v>
      </c>
      <c r="F73" s="1">
        <v>14.4368</v>
      </c>
      <c r="G73" s="1">
        <v>14.953799999999999</v>
      </c>
      <c r="H73" s="1">
        <v>-3.3776000000000002</v>
      </c>
      <c r="I73" s="1">
        <v>-160.06399999999999</v>
      </c>
      <c r="J73" s="1">
        <v>-107.96</v>
      </c>
      <c r="K73" s="1">
        <v>-10.066599999999999</v>
      </c>
      <c r="L73" s="1"/>
      <c r="M73" s="1"/>
      <c r="N73" s="1"/>
      <c r="O73" s="1"/>
      <c r="P73" s="1">
        <v>-119.91200000000001</v>
      </c>
      <c r="Q73" s="1">
        <v>-109.035</v>
      </c>
      <c r="R73" s="1">
        <v>-73.142799999999994</v>
      </c>
      <c r="S73" s="1">
        <v>-15.6206</v>
      </c>
      <c r="T73" s="1">
        <v>-3.2145999999999999</v>
      </c>
      <c r="U73" s="1">
        <v>-24.599</v>
      </c>
      <c r="V73" s="1">
        <v>7.0358000000000001</v>
      </c>
      <c r="W73" s="1">
        <v>-6.1311999999999998</v>
      </c>
      <c r="X73" s="1">
        <v>55.383200000000002</v>
      </c>
      <c r="Y73" s="1">
        <v>-28.670999999999999</v>
      </c>
      <c r="Z73" s="1">
        <v>-23.0564</v>
      </c>
      <c r="AA73" s="1">
        <v>-11.32</v>
      </c>
      <c r="AB73" s="1">
        <v>-13.521800000000001</v>
      </c>
      <c r="AC73" s="1">
        <v>-48.898200000000003</v>
      </c>
      <c r="AD73" s="1">
        <v>-11.7974</v>
      </c>
      <c r="AE73" s="1">
        <v>-22.186199999999999</v>
      </c>
      <c r="AF73" s="1">
        <v>-22.552800000000001</v>
      </c>
      <c r="AG73" s="1">
        <v>82.862799999999993</v>
      </c>
      <c r="AH73" s="1">
        <v>-150.47</v>
      </c>
      <c r="AI73" s="1">
        <v>-37.747799999999998</v>
      </c>
      <c r="AJ73" s="1">
        <v>-50.859000000000002</v>
      </c>
      <c r="AK73" s="1">
        <v>-34.423000000000002</v>
      </c>
      <c r="AL73" s="1">
        <v>-11.294600000000001</v>
      </c>
      <c r="AM73" s="1">
        <v>-50.6402</v>
      </c>
      <c r="AN73" s="1">
        <v>-66.782799999999995</v>
      </c>
      <c r="AO73" s="1"/>
      <c r="AP73" s="1">
        <v>-135.53059999999999</v>
      </c>
      <c r="AQ73" s="1">
        <v>-74.059600000000003</v>
      </c>
      <c r="AR73" s="1">
        <v>-163.91900000000001</v>
      </c>
      <c r="AS73" s="1">
        <v>-88.254000000000005</v>
      </c>
      <c r="AT73" s="1">
        <v>22.85</v>
      </c>
      <c r="AU73" s="1">
        <v>15.4742</v>
      </c>
      <c r="AV73" s="1">
        <v>-136.422</v>
      </c>
      <c r="AW73" s="1">
        <v>-20.7654</v>
      </c>
    </row>
    <row r="74" spans="1:49" x14ac:dyDescent="0.25">
      <c r="A74" s="3"/>
      <c r="B74" s="1">
        <v>-233.321</v>
      </c>
      <c r="C74" s="1">
        <v>1.7432000000000001</v>
      </c>
      <c r="D74" s="1">
        <v>-1.6286</v>
      </c>
      <c r="E74" s="1">
        <v>-62.1676</v>
      </c>
      <c r="F74" s="1">
        <v>-1.7751999999999999</v>
      </c>
      <c r="G74" s="1">
        <v>16.8658</v>
      </c>
      <c r="H74" s="1">
        <v>12.660399999999999</v>
      </c>
      <c r="I74" s="1">
        <v>-175.72300000000001</v>
      </c>
      <c r="J74" s="1">
        <v>-112.696</v>
      </c>
      <c r="K74" s="1">
        <v>-1.9745999999999999</v>
      </c>
      <c r="L74" s="1"/>
      <c r="M74" s="1"/>
      <c r="N74" s="1"/>
      <c r="O74" s="1"/>
      <c r="P74" s="1">
        <v>-110.788</v>
      </c>
      <c r="Q74" s="1">
        <v>-122.86799999999999</v>
      </c>
      <c r="R74" s="1">
        <v>-75.150800000000004</v>
      </c>
      <c r="S74" s="1">
        <v>-8.3176000000000005</v>
      </c>
      <c r="T74" s="1">
        <v>-0.4506</v>
      </c>
      <c r="U74" s="1">
        <v>-38.505000000000003</v>
      </c>
      <c r="V74" s="1">
        <v>-13.097200000000001</v>
      </c>
      <c r="W74" s="1">
        <v>-6.5491999999999999</v>
      </c>
      <c r="X74" s="1">
        <v>36.535200000000003</v>
      </c>
      <c r="Y74" s="1">
        <v>-12.038</v>
      </c>
      <c r="Z74" s="1">
        <v>-58.680399999999999</v>
      </c>
      <c r="AA74" s="1">
        <v>1.1639999999999999</v>
      </c>
      <c r="AB74" s="1">
        <v>20.0672</v>
      </c>
      <c r="AC74" s="1">
        <v>-42.461199999999998</v>
      </c>
      <c r="AD74" s="1">
        <v>-8.9613999999999994</v>
      </c>
      <c r="AE74" s="1">
        <v>-16.1142</v>
      </c>
      <c r="AF74" s="1">
        <v>-4.8128000000000002</v>
      </c>
      <c r="AG74" s="1">
        <v>-32.908200000000001</v>
      </c>
      <c r="AH74" s="1">
        <v>-150.649</v>
      </c>
      <c r="AI74" s="1">
        <v>-31.4588</v>
      </c>
      <c r="AJ74" s="1">
        <v>-71.138999999999996</v>
      </c>
      <c r="AK74" s="1">
        <v>-42.411999999999999</v>
      </c>
      <c r="AL74" s="1">
        <v>-14.124599999999999</v>
      </c>
      <c r="AM74" s="1">
        <v>-88.142200000000003</v>
      </c>
      <c r="AN74" s="1">
        <v>-72.0488</v>
      </c>
      <c r="AO74" s="1"/>
      <c r="AP74" s="1">
        <v>-151.7466</v>
      </c>
      <c r="AQ74" s="1">
        <v>-115.18300000000001</v>
      </c>
      <c r="AR74" s="1">
        <v>-139.33699999999999</v>
      </c>
      <c r="AS74" s="1">
        <v>-189.26</v>
      </c>
      <c r="AT74" s="1">
        <v>18.181999999999999</v>
      </c>
      <c r="AU74" s="1">
        <v>4.2831999999999999</v>
      </c>
      <c r="AV74" s="1">
        <v>-174.93600000000001</v>
      </c>
      <c r="AW74" s="1">
        <v>-24.139399999999998</v>
      </c>
    </row>
    <row r="75" spans="1:49" x14ac:dyDescent="0.25">
      <c r="A75" s="3"/>
      <c r="B75" s="1">
        <v>-234.05199999999999</v>
      </c>
      <c r="C75" s="1">
        <v>22.2272</v>
      </c>
      <c r="D75" s="1">
        <v>29.427399999999999</v>
      </c>
      <c r="E75" s="1">
        <v>-43.428600000000003</v>
      </c>
      <c r="F75" s="1">
        <v>-10.654199999999999</v>
      </c>
      <c r="G75" s="1">
        <v>-34.240200000000002</v>
      </c>
      <c r="H75" s="1">
        <v>-2.5146000000000002</v>
      </c>
      <c r="I75" s="1">
        <v>-143.035</v>
      </c>
      <c r="J75" s="1">
        <v>-119.971</v>
      </c>
      <c r="K75" s="1">
        <v>22.735399999999998</v>
      </c>
      <c r="L75" s="1"/>
      <c r="M75" s="1"/>
      <c r="N75" s="1"/>
      <c r="O75" s="1"/>
      <c r="P75" s="1">
        <v>-105.357</v>
      </c>
      <c r="Q75" s="1">
        <v>-129.06200000000001</v>
      </c>
      <c r="R75" s="1">
        <v>-61.719799999999999</v>
      </c>
      <c r="S75" s="1">
        <v>-7.9645999999999999</v>
      </c>
      <c r="T75" s="1">
        <v>9.1603999999999992</v>
      </c>
      <c r="U75" s="1">
        <v>-94.918999999999997</v>
      </c>
      <c r="V75" s="1">
        <v>-14.5442</v>
      </c>
      <c r="W75" s="1">
        <v>-42.060200000000002</v>
      </c>
      <c r="X75" s="1">
        <v>35.383200000000002</v>
      </c>
      <c r="Y75" s="1">
        <v>-30.178000000000001</v>
      </c>
      <c r="Z75" s="1">
        <v>-28.4284</v>
      </c>
      <c r="AA75" s="1">
        <v>-21.338999999999999</v>
      </c>
      <c r="AB75" s="1">
        <v>21.2422</v>
      </c>
      <c r="AC75" s="1">
        <v>-59.5642</v>
      </c>
      <c r="AD75" s="1">
        <v>-74.7654</v>
      </c>
      <c r="AE75" s="1">
        <v>-27.479199999999999</v>
      </c>
      <c r="AF75" s="1">
        <v>29.4072</v>
      </c>
      <c r="AG75" s="1">
        <v>-45.3842</v>
      </c>
      <c r="AH75" s="1">
        <v>-138.346</v>
      </c>
      <c r="AI75" s="1">
        <v>-49.382800000000003</v>
      </c>
      <c r="AJ75" s="1">
        <v>-70.938000000000002</v>
      </c>
      <c r="AK75" s="1">
        <v>-44.031999999999996</v>
      </c>
      <c r="AL75" s="1">
        <v>-4.4076000000000004</v>
      </c>
      <c r="AM75" s="1">
        <v>-81.952200000000005</v>
      </c>
      <c r="AN75" s="1">
        <v>-111.726</v>
      </c>
      <c r="AO75" s="1"/>
      <c r="AP75" s="1">
        <v>-127.62260000000001</v>
      </c>
      <c r="AQ75" s="1">
        <v>-77.089600000000004</v>
      </c>
      <c r="AR75" s="1">
        <v>-120.73</v>
      </c>
      <c r="AS75" s="1">
        <v>-121.18899999999999</v>
      </c>
      <c r="AT75" s="1">
        <v>10.382999999999999</v>
      </c>
      <c r="AU75" s="1"/>
      <c r="AV75" s="1">
        <v>-106.887</v>
      </c>
      <c r="AW75" s="1">
        <v>-28.590399999999999</v>
      </c>
    </row>
    <row r="76" spans="1:49" x14ac:dyDescent="0.25">
      <c r="A76" s="3">
        <v>72</v>
      </c>
      <c r="B76" s="1">
        <v>-224.57900000000001</v>
      </c>
      <c r="C76" s="1">
        <v>-105.852</v>
      </c>
      <c r="D76" s="1">
        <v>23.320399999999999</v>
      </c>
      <c r="E76" s="1">
        <v>-176.11199999999999</v>
      </c>
      <c r="F76" s="1">
        <v>-22.263200000000001</v>
      </c>
      <c r="G76" s="1">
        <v>-2.6991999999999998</v>
      </c>
      <c r="H76" s="1">
        <v>-4.9795999999999996</v>
      </c>
      <c r="I76" s="1">
        <v>27.4682</v>
      </c>
      <c r="J76" s="1">
        <v>-127.496</v>
      </c>
      <c r="K76" s="1">
        <v>-9.0955999999999992</v>
      </c>
      <c r="L76" s="1"/>
      <c r="M76" s="1"/>
      <c r="N76" s="1"/>
      <c r="O76" s="1"/>
      <c r="P76" s="1">
        <v>-121.08799999999999</v>
      </c>
      <c r="Q76" s="1">
        <v>-50.585799999999999</v>
      </c>
      <c r="R76" s="1">
        <v>-54.588799999999999</v>
      </c>
      <c r="S76" s="1">
        <v>-17.375599999999999</v>
      </c>
      <c r="T76" s="1">
        <v>-12.3796</v>
      </c>
      <c r="U76" s="1">
        <v>-72.343000000000004</v>
      </c>
      <c r="V76" s="1">
        <v>0.8488</v>
      </c>
      <c r="W76" s="1">
        <v>-15.4602</v>
      </c>
      <c r="X76" s="1">
        <v>29.4802</v>
      </c>
      <c r="Y76" s="1">
        <v>-37.67</v>
      </c>
      <c r="Z76" s="1">
        <v>-27.910399999999999</v>
      </c>
      <c r="AA76" s="1">
        <v>-1.7889999999999999</v>
      </c>
      <c r="AB76" s="1">
        <v>16.853200000000001</v>
      </c>
      <c r="AC76" s="1">
        <v>-44.982199999999999</v>
      </c>
      <c r="AD76" s="1">
        <v>-105.172</v>
      </c>
      <c r="AE76" s="1">
        <v>-38.608199999999997</v>
      </c>
      <c r="AF76" s="1">
        <v>7.6261999999999999</v>
      </c>
      <c r="AG76" s="1">
        <v>-70.058199999999999</v>
      </c>
      <c r="AH76" s="1">
        <v>-171.012</v>
      </c>
      <c r="AI76" s="1">
        <v>-61.313800000000001</v>
      </c>
      <c r="AJ76" s="1">
        <v>-60.722000000000001</v>
      </c>
      <c r="AK76" s="1">
        <v>-58.284999999999997</v>
      </c>
      <c r="AL76" s="1">
        <v>-3.6945999999999999</v>
      </c>
      <c r="AM76" s="1">
        <v>-46.437199999999997</v>
      </c>
      <c r="AN76" s="1">
        <v>-65.309799999999996</v>
      </c>
      <c r="AO76" s="1"/>
      <c r="AP76" s="1">
        <v>-127.2426</v>
      </c>
      <c r="AQ76" s="1">
        <v>-103.681</v>
      </c>
      <c r="AR76" s="1">
        <v>-110.47</v>
      </c>
      <c r="AS76" s="1">
        <v>-40.558999999999997</v>
      </c>
      <c r="AT76" s="1">
        <v>-17.466999999999999</v>
      </c>
      <c r="AU76" s="1">
        <v>5.8301999999999996</v>
      </c>
      <c r="AV76" s="1">
        <v>-58.860799999999998</v>
      </c>
      <c r="AW76" s="1">
        <v>-31.042400000000001</v>
      </c>
    </row>
    <row r="77" spans="1:49" x14ac:dyDescent="0.25">
      <c r="A77" s="3"/>
      <c r="B77" s="1">
        <v>-157.91399999999999</v>
      </c>
      <c r="C77" s="1">
        <v>-2.7128000000000001</v>
      </c>
      <c r="D77" s="1">
        <v>-37.0946</v>
      </c>
      <c r="E77" s="1">
        <v>-189.876</v>
      </c>
      <c r="F77" s="1">
        <v>-22.580200000000001</v>
      </c>
      <c r="G77" s="1">
        <v>-29.901199999999999</v>
      </c>
      <c r="H77" s="1">
        <v>9.9223999999999997</v>
      </c>
      <c r="I77" s="1">
        <v>30.879200000000001</v>
      </c>
      <c r="J77" s="1">
        <v>-125.182</v>
      </c>
      <c r="K77" s="1">
        <v>-0.1706</v>
      </c>
      <c r="L77" s="1"/>
      <c r="M77" s="1"/>
      <c r="N77" s="1"/>
      <c r="O77" s="1"/>
      <c r="P77" s="1">
        <v>-65.153800000000004</v>
      </c>
      <c r="Q77" s="1">
        <v>-66.055800000000005</v>
      </c>
      <c r="R77" s="1">
        <v>-60.391800000000003</v>
      </c>
      <c r="S77" s="1">
        <v>-10.5466</v>
      </c>
      <c r="T77" s="1">
        <v>-7.4005999999999998</v>
      </c>
      <c r="U77" s="1">
        <v>-14.862</v>
      </c>
      <c r="V77" s="1">
        <v>-5.2392000000000003</v>
      </c>
      <c r="W77" s="1">
        <v>-2.0192000000000001</v>
      </c>
      <c r="X77" s="1">
        <v>30.478200000000001</v>
      </c>
      <c r="Y77" s="1">
        <v>-29.65</v>
      </c>
      <c r="Z77" s="1">
        <v>-45.273400000000002</v>
      </c>
      <c r="AA77" s="1">
        <v>16.472999999999999</v>
      </c>
      <c r="AB77" s="1">
        <v>8.7492000000000001</v>
      </c>
      <c r="AC77" s="1">
        <v>-42.944200000000002</v>
      </c>
      <c r="AD77" s="1">
        <v>-61.362400000000001</v>
      </c>
      <c r="AE77" s="1">
        <v>-31.917200000000001</v>
      </c>
      <c r="AF77" s="1">
        <v>-25.822800000000001</v>
      </c>
      <c r="AG77" s="1">
        <v>-4.2762000000000002</v>
      </c>
      <c r="AH77" s="1">
        <v>-110.78700000000001</v>
      </c>
      <c r="AI77" s="1">
        <v>-77.767799999999994</v>
      </c>
      <c r="AJ77" s="1">
        <v>-61.454000000000001</v>
      </c>
      <c r="AK77" s="1">
        <v>-94.356999999999999</v>
      </c>
      <c r="AL77" s="1">
        <v>-20.051600000000001</v>
      </c>
      <c r="AM77" s="1">
        <v>-42.412199999999999</v>
      </c>
      <c r="AN77" s="1">
        <v>-4.6858000000000004</v>
      </c>
      <c r="AO77" s="1"/>
      <c r="AP77" s="1">
        <v>-52.153599999999997</v>
      </c>
      <c r="AQ77" s="1">
        <v>-80.491600000000005</v>
      </c>
      <c r="AR77" s="1">
        <v>-72.154799999999994</v>
      </c>
      <c r="AS77" s="1">
        <v>-61.808999999999997</v>
      </c>
      <c r="AT77" s="1">
        <v>-71.494</v>
      </c>
      <c r="AU77" s="1">
        <v>10.838200000000001</v>
      </c>
      <c r="AV77" s="1">
        <v>-92.493799999999993</v>
      </c>
      <c r="AW77" s="1">
        <v>-22.331399999999999</v>
      </c>
    </row>
    <row r="78" spans="1:49" x14ac:dyDescent="0.25">
      <c r="A78" s="3"/>
    </row>
  </sheetData>
  <mergeCells count="6">
    <mergeCell ref="AP1:AW1"/>
    <mergeCell ref="B1:I1"/>
    <mergeCell ref="J1:Q1"/>
    <mergeCell ref="R1:Y1"/>
    <mergeCell ref="Z1:AG1"/>
    <mergeCell ref="AH1:AO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9"/>
  <sheetViews>
    <sheetView topLeftCell="B1" workbookViewId="0">
      <selection activeCell="P32" sqref="P32"/>
    </sheetView>
  </sheetViews>
  <sheetFormatPr defaultRowHeight="15" x14ac:dyDescent="0.25"/>
  <cols>
    <col min="1" max="1" width="16" style="4" bestFit="1" customWidth="1"/>
    <col min="2" max="2" width="20.140625" bestFit="1" customWidth="1"/>
    <col min="3" max="3" width="16.28515625" bestFit="1" customWidth="1"/>
    <col min="4" max="10" width="12" customWidth="1"/>
    <col min="12" max="12" width="14.7109375" bestFit="1" customWidth="1"/>
  </cols>
  <sheetData>
    <row r="1" spans="1:18" x14ac:dyDescent="0.25">
      <c r="B1" s="5"/>
      <c r="C1" s="11" t="s">
        <v>8</v>
      </c>
      <c r="D1" t="s">
        <v>7</v>
      </c>
      <c r="E1" t="s">
        <v>7</v>
      </c>
      <c r="F1" t="s">
        <v>7</v>
      </c>
      <c r="G1" t="s">
        <v>7</v>
      </c>
      <c r="H1" t="s">
        <v>7</v>
      </c>
      <c r="I1" t="s">
        <v>7</v>
      </c>
      <c r="J1" t="s">
        <v>7</v>
      </c>
      <c r="K1" t="s">
        <v>7</v>
      </c>
      <c r="M1" s="11" t="s">
        <v>40</v>
      </c>
      <c r="O1" t="s">
        <v>57</v>
      </c>
      <c r="P1" t="s">
        <v>57</v>
      </c>
      <c r="Q1" t="s">
        <v>57</v>
      </c>
      <c r="R1" t="s">
        <v>57</v>
      </c>
    </row>
    <row r="2" spans="1:18" x14ac:dyDescent="0.25">
      <c r="A2" s="4" t="s">
        <v>175</v>
      </c>
      <c r="B2" s="5" t="s">
        <v>175</v>
      </c>
      <c r="C2" s="5" t="s">
        <v>174</v>
      </c>
      <c r="D2" s="5">
        <v>1</v>
      </c>
      <c r="E2" s="5">
        <v>2</v>
      </c>
      <c r="F2" s="5">
        <v>5</v>
      </c>
      <c r="G2" s="5">
        <v>110</v>
      </c>
      <c r="H2" s="5">
        <v>9319</v>
      </c>
      <c r="I2" s="5">
        <v>9320</v>
      </c>
      <c r="J2" s="5">
        <v>9405</v>
      </c>
      <c r="K2" s="5">
        <v>9406</v>
      </c>
      <c r="O2" t="s">
        <v>5</v>
      </c>
      <c r="P2" t="s">
        <v>5</v>
      </c>
      <c r="Q2" t="s">
        <v>5</v>
      </c>
      <c r="R2" t="s">
        <v>5</v>
      </c>
    </row>
    <row r="3" spans="1:18" x14ac:dyDescent="0.25">
      <c r="A3" s="4" t="s">
        <v>172</v>
      </c>
      <c r="B3" s="5"/>
      <c r="C3" s="109"/>
      <c r="D3" s="103"/>
      <c r="E3" s="103"/>
      <c r="F3" s="103"/>
      <c r="G3" s="103"/>
      <c r="H3" s="103"/>
      <c r="I3" s="103"/>
      <c r="J3" s="103"/>
      <c r="K3" s="103"/>
      <c r="O3">
        <v>4798</v>
      </c>
      <c r="P3">
        <v>4799</v>
      </c>
      <c r="Q3">
        <v>4800</v>
      </c>
      <c r="R3">
        <v>4801</v>
      </c>
    </row>
    <row r="4" spans="1:18" x14ac:dyDescent="0.25">
      <c r="A4" s="4" t="s">
        <v>172</v>
      </c>
      <c r="B4" s="5" t="s">
        <v>172</v>
      </c>
      <c r="C4" s="109" t="s">
        <v>173</v>
      </c>
      <c r="D4" s="103">
        <v>679.95399999999995</v>
      </c>
      <c r="E4" s="103">
        <v>614.00480000000005</v>
      </c>
      <c r="F4" s="103">
        <v>650.52880000000005</v>
      </c>
      <c r="G4" s="103">
        <v>688.64940000000001</v>
      </c>
      <c r="H4" s="103">
        <v>670.78060000000005</v>
      </c>
      <c r="I4" s="103">
        <v>638.33960000000002</v>
      </c>
      <c r="J4" s="103">
        <v>694.21680000000003</v>
      </c>
      <c r="K4" s="103">
        <v>636.13499999999999</v>
      </c>
      <c r="M4" s="5" t="s">
        <v>172</v>
      </c>
      <c r="N4" s="109" t="s">
        <v>173</v>
      </c>
      <c r="O4">
        <v>743.1694</v>
      </c>
      <c r="P4">
        <v>706.65560000000005</v>
      </c>
      <c r="Q4">
        <v>673.92060000000004</v>
      </c>
      <c r="R4">
        <v>739.05819999999994</v>
      </c>
    </row>
    <row r="5" spans="1:18" x14ac:dyDescent="0.25">
      <c r="A5" s="4" t="s">
        <v>172</v>
      </c>
      <c r="B5" s="5" t="s">
        <v>172</v>
      </c>
      <c r="C5" s="109" t="s">
        <v>60</v>
      </c>
      <c r="D5" s="103">
        <v>0.13500000000000001</v>
      </c>
      <c r="E5" s="103">
        <v>0.11799999999999999</v>
      </c>
      <c r="F5" s="103">
        <v>0.1482</v>
      </c>
      <c r="G5" s="103">
        <v>0.1186</v>
      </c>
      <c r="H5" s="103">
        <v>6.4199999999999993E-2</v>
      </c>
      <c r="I5" s="103">
        <v>0.1202</v>
      </c>
      <c r="J5" s="103">
        <v>0.2326</v>
      </c>
      <c r="K5" s="103">
        <v>0.19020000000000001</v>
      </c>
      <c r="M5" t="s">
        <v>170</v>
      </c>
      <c r="N5" s="109" t="s">
        <v>173</v>
      </c>
      <c r="O5">
        <v>715.71559999999999</v>
      </c>
      <c r="P5">
        <v>740.19659999999999</v>
      </c>
      <c r="Q5">
        <v>670.13019999999995</v>
      </c>
      <c r="R5">
        <v>752.80919999999992</v>
      </c>
    </row>
    <row r="6" spans="1:18" x14ac:dyDescent="0.25">
      <c r="A6" s="4" t="s">
        <v>172</v>
      </c>
      <c r="B6" s="5" t="s">
        <v>172</v>
      </c>
      <c r="C6" s="109" t="s">
        <v>62</v>
      </c>
      <c r="D6" s="103">
        <v>29.434999999999999</v>
      </c>
      <c r="E6" s="103">
        <v>25.668399999999998</v>
      </c>
      <c r="F6" s="103">
        <v>25.8536</v>
      </c>
      <c r="G6" s="103">
        <v>29.361999999999998</v>
      </c>
      <c r="H6" s="103">
        <v>30.315799999999999</v>
      </c>
      <c r="I6" s="103">
        <v>27.7592</v>
      </c>
      <c r="J6" s="103">
        <v>28.542999999999999</v>
      </c>
      <c r="K6" s="103">
        <v>26.806999999999999</v>
      </c>
      <c r="M6" t="s">
        <v>169</v>
      </c>
      <c r="N6" s="109" t="s">
        <v>173</v>
      </c>
      <c r="O6">
        <v>723.66380000000004</v>
      </c>
      <c r="P6">
        <v>731.91540000000009</v>
      </c>
      <c r="Q6">
        <v>710.19499999999994</v>
      </c>
      <c r="R6">
        <v>647.46840000000009</v>
      </c>
    </row>
    <row r="7" spans="1:18" x14ac:dyDescent="0.25">
      <c r="A7" s="4" t="s">
        <v>172</v>
      </c>
      <c r="B7" s="5" t="s">
        <v>172</v>
      </c>
      <c r="C7" s="109" t="s">
        <v>45</v>
      </c>
      <c r="D7" s="103">
        <v>10.8512</v>
      </c>
      <c r="E7" s="103"/>
      <c r="F7" s="103">
        <v>13.586</v>
      </c>
      <c r="G7" s="103">
        <v>12.164999999999999</v>
      </c>
      <c r="H7" s="103">
        <v>11.712</v>
      </c>
      <c r="I7" s="103">
        <v>10.7606</v>
      </c>
      <c r="J7" s="103">
        <v>10.968</v>
      </c>
      <c r="K7" s="103">
        <v>12.0076</v>
      </c>
    </row>
    <row r="8" spans="1:18" x14ac:dyDescent="0.25">
      <c r="A8" s="4" t="s">
        <v>172</v>
      </c>
      <c r="B8" s="5" t="s">
        <v>172</v>
      </c>
      <c r="C8" s="109" t="s">
        <v>47</v>
      </c>
      <c r="D8" s="103">
        <v>33.804200000000002</v>
      </c>
      <c r="E8" s="103"/>
      <c r="F8" s="103">
        <v>34.132399999999997</v>
      </c>
      <c r="G8" s="103">
        <v>35.530799999999999</v>
      </c>
      <c r="H8" s="103">
        <v>32.251399999999997</v>
      </c>
      <c r="I8" s="103">
        <v>36.692599999999999</v>
      </c>
      <c r="J8" s="103">
        <v>34.148600000000002</v>
      </c>
      <c r="K8" s="103">
        <v>37.564399999999999</v>
      </c>
    </row>
    <row r="9" spans="1:18" x14ac:dyDescent="0.25">
      <c r="A9" s="4" t="s">
        <v>172</v>
      </c>
      <c r="B9" s="5" t="s">
        <v>172</v>
      </c>
      <c r="C9" s="109" t="s">
        <v>49</v>
      </c>
      <c r="D9" s="103">
        <v>42.218000000000004</v>
      </c>
      <c r="E9" s="103">
        <v>38.191600000000001</v>
      </c>
      <c r="F9" s="103">
        <v>38.222000000000001</v>
      </c>
      <c r="G9" s="103">
        <v>42.186199999999999</v>
      </c>
      <c r="H9" s="103">
        <v>42.703200000000002</v>
      </c>
      <c r="I9" s="103">
        <v>40.096600000000002</v>
      </c>
      <c r="J9" s="103">
        <v>41.334400000000002</v>
      </c>
      <c r="K9" s="103">
        <v>41.3842</v>
      </c>
    </row>
    <row r="10" spans="1:18" x14ac:dyDescent="0.25">
      <c r="A10" s="4" t="s">
        <v>172</v>
      </c>
      <c r="B10" s="5" t="s">
        <v>172</v>
      </c>
      <c r="C10" s="109" t="s">
        <v>50</v>
      </c>
      <c r="D10" s="103">
        <v>43.73267173</v>
      </c>
      <c r="E10" s="103">
        <v>38.317853380000003</v>
      </c>
      <c r="F10" s="103">
        <v>39.13501102</v>
      </c>
      <c r="G10" s="103">
        <v>44.133243159999999</v>
      </c>
      <c r="H10" s="103">
        <v>44.223895800000001</v>
      </c>
      <c r="I10" s="103">
        <v>40.65147717</v>
      </c>
      <c r="J10" s="103">
        <v>42.924734370000003</v>
      </c>
      <c r="K10" s="103">
        <v>41.552422040000003</v>
      </c>
    </row>
    <row r="11" spans="1:18" x14ac:dyDescent="0.25">
      <c r="A11" s="4" t="s">
        <v>172</v>
      </c>
      <c r="B11" s="5" t="s">
        <v>172</v>
      </c>
      <c r="C11" s="109" t="s">
        <v>61</v>
      </c>
      <c r="D11" s="103">
        <v>-0.56879999999999997</v>
      </c>
      <c r="E11" s="103">
        <v>-0.49320000000000003</v>
      </c>
      <c r="F11" s="103">
        <v>-0.16500000000000001</v>
      </c>
      <c r="G11" s="103">
        <v>-0.35239999999999999</v>
      </c>
      <c r="H11" s="103">
        <v>-0.70740000000000003</v>
      </c>
      <c r="I11" s="103">
        <v>-0.75800000000000001</v>
      </c>
      <c r="J11" s="103">
        <v>-0.33539999999999998</v>
      </c>
      <c r="K11" s="103">
        <v>-0.33979999999999999</v>
      </c>
    </row>
    <row r="12" spans="1:18" x14ac:dyDescent="0.25">
      <c r="A12" s="4" t="s">
        <v>172</v>
      </c>
      <c r="B12" s="5" t="s">
        <v>164</v>
      </c>
      <c r="C12" s="109" t="s">
        <v>173</v>
      </c>
      <c r="D12" s="103">
        <v>601.52520000000004</v>
      </c>
      <c r="E12" s="103">
        <v>683.31799999999998</v>
      </c>
      <c r="F12" s="103">
        <v>687.2518</v>
      </c>
      <c r="G12" s="103">
        <v>626.61580000000004</v>
      </c>
      <c r="H12" s="103">
        <v>466.73259999999999</v>
      </c>
      <c r="I12" s="103">
        <v>713.17700000000002</v>
      </c>
      <c r="J12" s="103">
        <v>686.87379999999996</v>
      </c>
      <c r="K12" s="103">
        <v>650.75260000000003</v>
      </c>
    </row>
    <row r="13" spans="1:18" x14ac:dyDescent="0.25">
      <c r="A13" s="4" t="s">
        <v>172</v>
      </c>
      <c r="B13" s="5" t="s">
        <v>164</v>
      </c>
      <c r="C13" s="109" t="s">
        <v>60</v>
      </c>
      <c r="D13" s="103">
        <v>0.193</v>
      </c>
      <c r="E13" s="103">
        <v>0.52139999999999997</v>
      </c>
      <c r="F13" s="103">
        <v>0.7238</v>
      </c>
      <c r="G13" s="103">
        <v>0.68459999999999999</v>
      </c>
      <c r="H13" s="103">
        <v>0.40775</v>
      </c>
      <c r="I13" s="103">
        <v>0.55700000000000005</v>
      </c>
      <c r="J13" s="103">
        <v>0.56759999999999999</v>
      </c>
      <c r="K13" s="103">
        <v>0.50680000000000003</v>
      </c>
    </row>
    <row r="14" spans="1:18" x14ac:dyDescent="0.25">
      <c r="A14" s="4" t="s">
        <v>172</v>
      </c>
      <c r="B14" s="5" t="s">
        <v>164</v>
      </c>
      <c r="C14" s="109" t="s">
        <v>62</v>
      </c>
      <c r="D14" s="103">
        <v>31.669</v>
      </c>
      <c r="E14" s="103">
        <v>32.598999999999997</v>
      </c>
      <c r="F14" s="103">
        <v>31.8718</v>
      </c>
      <c r="G14" s="103">
        <v>35.279000000000003</v>
      </c>
      <c r="H14" s="103">
        <v>29.17775</v>
      </c>
      <c r="I14" s="103">
        <v>31.8858</v>
      </c>
      <c r="J14" s="103">
        <v>30.594799999999999</v>
      </c>
      <c r="K14" s="103">
        <v>23.755400000000002</v>
      </c>
    </row>
    <row r="15" spans="1:18" x14ac:dyDescent="0.25">
      <c r="A15" s="4" t="s">
        <v>172</v>
      </c>
      <c r="B15" s="5" t="s">
        <v>164</v>
      </c>
      <c r="C15" s="109" t="s">
        <v>45</v>
      </c>
      <c r="D15" s="103">
        <v>10.576599999999999</v>
      </c>
      <c r="E15" s="103">
        <v>11.973599999999999</v>
      </c>
      <c r="F15" s="103">
        <v>11.423</v>
      </c>
      <c r="G15" s="103">
        <v>13.183249999999999</v>
      </c>
      <c r="H15" s="103">
        <v>12.61825</v>
      </c>
      <c r="I15" s="103">
        <v>13.1196</v>
      </c>
      <c r="J15" s="103">
        <v>11.616199999999999</v>
      </c>
      <c r="K15" s="103">
        <v>11</v>
      </c>
    </row>
    <row r="16" spans="1:18" x14ac:dyDescent="0.25">
      <c r="A16" s="4" t="s">
        <v>172</v>
      </c>
      <c r="B16" s="5" t="s">
        <v>164</v>
      </c>
      <c r="C16" s="109" t="s">
        <v>47</v>
      </c>
      <c r="D16" s="103">
        <v>36.742600000000003</v>
      </c>
      <c r="E16" s="103">
        <v>32.427999999999997</v>
      </c>
      <c r="F16" s="103">
        <v>33.084200000000003</v>
      </c>
      <c r="G16" s="103">
        <v>37.979500000000002</v>
      </c>
      <c r="H16" s="103">
        <v>38.327249999999999</v>
      </c>
      <c r="I16" s="103">
        <v>34.0852</v>
      </c>
      <c r="J16" s="103">
        <v>35.3992</v>
      </c>
      <c r="K16" s="103">
        <v>41.25</v>
      </c>
    </row>
    <row r="17" spans="1:11" x14ac:dyDescent="0.25">
      <c r="A17" s="4" t="s">
        <v>172</v>
      </c>
      <c r="B17" s="5" t="s">
        <v>164</v>
      </c>
      <c r="C17" s="109" t="s">
        <v>49</v>
      </c>
      <c r="D17" s="103">
        <v>39.652200000000001</v>
      </c>
      <c r="E17" s="103">
        <v>41.187600000000003</v>
      </c>
      <c r="F17" s="103">
        <v>40.360199999999999</v>
      </c>
      <c r="G17" s="103">
        <v>44.291400000000003</v>
      </c>
      <c r="H17" s="103">
        <v>37.110750000000003</v>
      </c>
      <c r="I17" s="103">
        <v>39.125599999999999</v>
      </c>
      <c r="J17" s="103">
        <v>39.3048</v>
      </c>
      <c r="K17" s="103">
        <v>30.942799999999998</v>
      </c>
    </row>
    <row r="18" spans="1:11" x14ac:dyDescent="0.25">
      <c r="A18" s="4" t="s">
        <v>164</v>
      </c>
      <c r="B18" s="5" t="s">
        <v>164</v>
      </c>
      <c r="C18" s="109" t="s">
        <v>50</v>
      </c>
      <c r="D18" s="103">
        <v>39.686995400000001</v>
      </c>
      <c r="E18" s="103">
        <v>42.743272849999997</v>
      </c>
      <c r="F18" s="103">
        <v>42.312042490000003</v>
      </c>
      <c r="G18" s="103">
        <v>45.192908559999999</v>
      </c>
      <c r="H18" s="103">
        <v>33.838077339999998</v>
      </c>
      <c r="I18" s="103">
        <v>41.373215610000003</v>
      </c>
      <c r="J18" s="103">
        <v>40.970161679999997</v>
      </c>
      <c r="K18" s="103">
        <v>31.856752050000001</v>
      </c>
    </row>
    <row r="19" spans="1:11" x14ac:dyDescent="0.25">
      <c r="A19" s="4" t="s">
        <v>164</v>
      </c>
      <c r="B19" s="5" t="s">
        <v>164</v>
      </c>
      <c r="C19" s="109" t="s">
        <v>61</v>
      </c>
      <c r="D19" s="103">
        <v>-0.41860000000000003</v>
      </c>
      <c r="E19" s="103">
        <v>-0.5504</v>
      </c>
      <c r="F19" s="103">
        <v>-0.34060000000000001</v>
      </c>
      <c r="G19" s="103">
        <v>-0.17519999999999999</v>
      </c>
      <c r="H19" s="103">
        <v>-0.38100000000000001</v>
      </c>
      <c r="I19" s="103">
        <v>-3.5799999999999998E-2</v>
      </c>
      <c r="J19" s="103">
        <v>-0.18640000000000001</v>
      </c>
      <c r="K19" s="103">
        <v>-0.28420000000000001</v>
      </c>
    </row>
    <row r="20" spans="1:11" x14ac:dyDescent="0.25">
      <c r="A20" s="4" t="s">
        <v>164</v>
      </c>
      <c r="B20" s="5" t="s">
        <v>165</v>
      </c>
      <c r="C20" s="109" t="s">
        <v>173</v>
      </c>
      <c r="D20" s="103">
        <v>700.57320000000004</v>
      </c>
      <c r="E20" s="103">
        <v>700.63679999999999</v>
      </c>
      <c r="F20" s="103">
        <v>748.66399999999999</v>
      </c>
      <c r="G20" s="103"/>
      <c r="H20" s="103"/>
      <c r="I20" s="103">
        <v>749.79039999999998</v>
      </c>
      <c r="J20" s="103">
        <v>706.69219999999996</v>
      </c>
      <c r="K20" s="103">
        <v>659.97900000000004</v>
      </c>
    </row>
    <row r="21" spans="1:11" x14ac:dyDescent="0.25">
      <c r="A21" s="4" t="s">
        <v>164</v>
      </c>
      <c r="B21" s="5" t="s">
        <v>165</v>
      </c>
      <c r="C21" s="109" t="s">
        <v>60</v>
      </c>
      <c r="D21" s="103">
        <v>0.52459999999999996</v>
      </c>
      <c r="E21" s="103">
        <v>0.29549999999999998</v>
      </c>
      <c r="F21" s="103">
        <v>0.23380000000000001</v>
      </c>
      <c r="G21" s="103"/>
      <c r="H21" s="103"/>
      <c r="I21" s="103">
        <v>0.29899999999999999</v>
      </c>
      <c r="J21" s="103">
        <v>0.53139999999999998</v>
      </c>
      <c r="K21" s="103">
        <v>0.3412</v>
      </c>
    </row>
    <row r="22" spans="1:11" x14ac:dyDescent="0.25">
      <c r="A22" s="4" t="s">
        <v>164</v>
      </c>
      <c r="B22" s="5" t="s">
        <v>165</v>
      </c>
      <c r="C22" s="109" t="s">
        <v>62</v>
      </c>
      <c r="D22" s="103">
        <v>29.925999999999998</v>
      </c>
      <c r="E22" s="103">
        <v>29.429500000000001</v>
      </c>
      <c r="F22" s="103">
        <v>29.967600000000001</v>
      </c>
      <c r="G22" s="103"/>
      <c r="H22" s="103"/>
      <c r="I22" s="103">
        <v>30.1068</v>
      </c>
      <c r="J22" s="103">
        <v>30.781400000000001</v>
      </c>
      <c r="K22" s="103">
        <v>27.433</v>
      </c>
    </row>
    <row r="23" spans="1:11" x14ac:dyDescent="0.25">
      <c r="A23" s="4" t="s">
        <v>164</v>
      </c>
      <c r="B23" s="5" t="s">
        <v>165</v>
      </c>
      <c r="C23" s="109" t="s">
        <v>45</v>
      </c>
      <c r="D23" s="103">
        <v>11.110799999999999</v>
      </c>
      <c r="E23" s="103">
        <v>12.85525</v>
      </c>
      <c r="F23" s="103">
        <v>10.902200000000001</v>
      </c>
      <c r="G23" s="103"/>
      <c r="H23" s="103"/>
      <c r="I23" s="103">
        <v>12.250400000000001</v>
      </c>
      <c r="J23" s="103">
        <v>11.2056</v>
      </c>
      <c r="K23" s="103">
        <v>10.933999999999999</v>
      </c>
    </row>
    <row r="24" spans="1:11" x14ac:dyDescent="0.25">
      <c r="A24" s="4" t="s">
        <v>164</v>
      </c>
      <c r="B24" s="5" t="s">
        <v>165</v>
      </c>
      <c r="C24" s="109" t="s">
        <v>47</v>
      </c>
      <c r="D24" s="103">
        <v>34.230800000000002</v>
      </c>
      <c r="E24" s="103">
        <v>32.484999999999999</v>
      </c>
      <c r="F24" s="103">
        <v>34.915599999999998</v>
      </c>
      <c r="G24" s="103"/>
      <c r="H24" s="103"/>
      <c r="I24" s="103">
        <v>35.027999999999999</v>
      </c>
      <c r="J24" s="103">
        <v>35.844000000000001</v>
      </c>
      <c r="K24" s="103">
        <v>40.6402</v>
      </c>
    </row>
    <row r="25" spans="1:11" x14ac:dyDescent="0.25">
      <c r="A25" s="4" t="s">
        <v>164</v>
      </c>
      <c r="B25" s="5" t="s">
        <v>165</v>
      </c>
      <c r="C25" s="109" t="s">
        <v>49</v>
      </c>
      <c r="D25" s="103">
        <v>41.242400000000004</v>
      </c>
      <c r="E25" s="103">
        <v>41.978499999999997</v>
      </c>
      <c r="F25" s="103">
        <v>40.887799999999999</v>
      </c>
      <c r="G25" s="103"/>
      <c r="H25" s="103"/>
      <c r="I25" s="103">
        <v>41.083399999999997</v>
      </c>
      <c r="J25" s="103">
        <v>40.258200000000002</v>
      </c>
      <c r="K25" s="103">
        <v>42.196800000000003</v>
      </c>
    </row>
    <row r="26" spans="1:11" x14ac:dyDescent="0.25">
      <c r="A26" s="4" t="s">
        <v>164</v>
      </c>
      <c r="B26" s="5" t="s">
        <v>165</v>
      </c>
      <c r="C26" s="109" t="s">
        <v>50</v>
      </c>
      <c r="D26" s="103">
        <v>43.159678710000001</v>
      </c>
      <c r="E26" s="103">
        <v>43.896733490000003</v>
      </c>
      <c r="F26" s="103">
        <v>43.980504099999997</v>
      </c>
      <c r="G26" s="103"/>
      <c r="H26" s="103"/>
      <c r="I26" s="103">
        <v>44.259355800000002</v>
      </c>
      <c r="J26" s="103">
        <v>42.588548459999998</v>
      </c>
      <c r="K26" s="103">
        <v>43.503348719999998</v>
      </c>
    </row>
    <row r="27" spans="1:11" x14ac:dyDescent="0.25">
      <c r="A27" s="4" t="s">
        <v>164</v>
      </c>
      <c r="B27" s="5" t="s">
        <v>165</v>
      </c>
      <c r="C27" s="109" t="s">
        <v>61</v>
      </c>
      <c r="D27" s="103">
        <v>-0.3906</v>
      </c>
      <c r="E27" s="103">
        <v>-0.53425</v>
      </c>
      <c r="F27" s="103">
        <v>-0.59540000000000004</v>
      </c>
      <c r="G27" s="103"/>
      <c r="H27" s="103"/>
      <c r="I27" s="103">
        <v>-5.5800000000000002E-2</v>
      </c>
      <c r="J27" s="103">
        <v>-0.26819999999999999</v>
      </c>
      <c r="K27" s="103">
        <v>-0.31879999999999997</v>
      </c>
    </row>
    <row r="28" spans="1:11" x14ac:dyDescent="0.25">
      <c r="A28" s="4" t="s">
        <v>164</v>
      </c>
      <c r="B28" s="5" t="s">
        <v>166</v>
      </c>
      <c r="C28" s="109" t="s">
        <v>173</v>
      </c>
      <c r="D28" s="103"/>
      <c r="E28" s="103"/>
      <c r="F28" s="103">
        <v>706.72680000000003</v>
      </c>
      <c r="G28" s="103">
        <v>668.04079999999999</v>
      </c>
      <c r="H28" s="103">
        <v>724.25819999999999</v>
      </c>
      <c r="I28" s="103">
        <v>686.29160000000002</v>
      </c>
      <c r="J28" s="103"/>
      <c r="K28" s="103"/>
    </row>
    <row r="29" spans="1:11" x14ac:dyDescent="0.25">
      <c r="A29" s="4" t="s">
        <v>164</v>
      </c>
      <c r="B29" s="5" t="s">
        <v>166</v>
      </c>
      <c r="C29" s="109" t="s">
        <v>60</v>
      </c>
      <c r="D29" s="103"/>
      <c r="E29" s="103"/>
      <c r="F29" s="103">
        <v>0.11940000000000001</v>
      </c>
      <c r="G29" s="103">
        <v>0.14680000000000001</v>
      </c>
      <c r="H29" s="103">
        <v>7.5999999999999998E-2</v>
      </c>
      <c r="I29" s="103">
        <v>0.161</v>
      </c>
      <c r="J29" s="103"/>
      <c r="K29" s="103"/>
    </row>
    <row r="30" spans="1:11" x14ac:dyDescent="0.25">
      <c r="A30" s="4" t="s">
        <v>164</v>
      </c>
      <c r="B30" s="5" t="s">
        <v>166</v>
      </c>
      <c r="C30" s="109" t="s">
        <v>62</v>
      </c>
      <c r="D30" s="103"/>
      <c r="E30" s="103"/>
      <c r="F30" s="103">
        <v>27.356200000000001</v>
      </c>
      <c r="G30" s="103">
        <v>29.123999999999999</v>
      </c>
      <c r="H30" s="103">
        <v>25.468800000000002</v>
      </c>
      <c r="I30" s="103">
        <v>27.369800000000001</v>
      </c>
      <c r="J30" s="103"/>
      <c r="K30" s="103"/>
    </row>
    <row r="31" spans="1:11" x14ac:dyDescent="0.25">
      <c r="A31" s="4" t="s">
        <v>164</v>
      </c>
      <c r="B31" s="5" t="s">
        <v>166</v>
      </c>
      <c r="C31" s="109" t="s">
        <v>45</v>
      </c>
      <c r="D31" s="103"/>
      <c r="E31" s="103"/>
      <c r="F31" s="103">
        <v>10.7326</v>
      </c>
      <c r="G31" s="103">
        <v>12.310600000000001</v>
      </c>
      <c r="H31" s="103">
        <v>10</v>
      </c>
      <c r="I31" s="103">
        <v>13.426399999999999</v>
      </c>
      <c r="J31" s="103"/>
      <c r="K31" s="103"/>
    </row>
    <row r="32" spans="1:11" x14ac:dyDescent="0.25">
      <c r="A32" s="4" t="s">
        <v>164</v>
      </c>
      <c r="B32" s="5" t="s">
        <v>166</v>
      </c>
      <c r="C32" s="109" t="s">
        <v>47</v>
      </c>
      <c r="D32" s="103"/>
      <c r="E32" s="103"/>
      <c r="F32" s="103">
        <v>35.673999999999999</v>
      </c>
      <c r="G32" s="103">
        <v>37.297600000000003</v>
      </c>
      <c r="H32" s="103">
        <v>42.5</v>
      </c>
      <c r="I32" s="103">
        <v>34.6556</v>
      </c>
      <c r="J32" s="103"/>
      <c r="K32" s="103"/>
    </row>
    <row r="33" spans="1:11" x14ac:dyDescent="0.25">
      <c r="A33" s="4" t="s">
        <v>165</v>
      </c>
      <c r="B33" s="5" t="s">
        <v>166</v>
      </c>
      <c r="C33" s="109" t="s">
        <v>49</v>
      </c>
      <c r="D33" s="103"/>
      <c r="E33" s="103"/>
      <c r="F33" s="103">
        <v>38.993000000000002</v>
      </c>
      <c r="G33" s="103">
        <v>40.6404</v>
      </c>
      <c r="H33" s="103">
        <v>36.412199999999999</v>
      </c>
      <c r="I33" s="103">
        <v>38.458799999999997</v>
      </c>
      <c r="J33" s="103"/>
      <c r="K33" s="103"/>
    </row>
    <row r="34" spans="1:11" x14ac:dyDescent="0.25">
      <c r="A34" s="4" t="s">
        <v>165</v>
      </c>
      <c r="B34" s="5" t="s">
        <v>166</v>
      </c>
      <c r="C34" s="109" t="s">
        <v>50</v>
      </c>
      <c r="D34" s="103"/>
      <c r="E34" s="103"/>
      <c r="F34" s="103">
        <v>40.845091289999999</v>
      </c>
      <c r="G34" s="103">
        <v>41.934679119999998</v>
      </c>
      <c r="H34" s="103">
        <v>38.656831930000003</v>
      </c>
      <c r="I34" s="103">
        <v>40.212340320000003</v>
      </c>
      <c r="J34" s="103"/>
      <c r="K34" s="103"/>
    </row>
    <row r="35" spans="1:11" x14ac:dyDescent="0.25">
      <c r="A35" s="4" t="s">
        <v>165</v>
      </c>
      <c r="B35" s="5" t="s">
        <v>166</v>
      </c>
      <c r="C35" s="109" t="s">
        <v>61</v>
      </c>
      <c r="D35" s="103"/>
      <c r="E35" s="103"/>
      <c r="F35" s="103">
        <v>-0.69279999999999997</v>
      </c>
      <c r="G35" s="103">
        <v>-0.3972</v>
      </c>
      <c r="H35" s="103">
        <v>-0.53200000000000003</v>
      </c>
      <c r="I35" s="103">
        <v>-7.9200000000000007E-2</v>
      </c>
      <c r="J35" s="103"/>
      <c r="K35" s="103"/>
    </row>
    <row r="36" spans="1:11" x14ac:dyDescent="0.25">
      <c r="A36" s="4" t="s">
        <v>165</v>
      </c>
      <c r="B36" s="5" t="s">
        <v>169</v>
      </c>
      <c r="C36" s="109" t="s">
        <v>173</v>
      </c>
      <c r="D36" s="103">
        <v>727.79560000000004</v>
      </c>
      <c r="E36" s="103">
        <v>681.44119999999998</v>
      </c>
      <c r="F36" s="103">
        <v>721.1268</v>
      </c>
      <c r="G36" s="103"/>
      <c r="H36" s="103">
        <v>746.02840000000003</v>
      </c>
      <c r="I36" s="103">
        <v>763.3818</v>
      </c>
      <c r="J36" s="103">
        <v>768.79</v>
      </c>
      <c r="K36" s="103">
        <v>762.40800000000002</v>
      </c>
    </row>
    <row r="37" spans="1:11" x14ac:dyDescent="0.25">
      <c r="A37" s="4" t="s">
        <v>165</v>
      </c>
      <c r="B37" s="5" t="s">
        <v>169</v>
      </c>
      <c r="C37" s="109" t="s">
        <v>60</v>
      </c>
      <c r="D37" s="103">
        <v>0.56820000000000004</v>
      </c>
      <c r="E37" s="103">
        <v>0.10125000000000001</v>
      </c>
      <c r="F37" s="103">
        <v>0.25779999999999997</v>
      </c>
      <c r="G37" s="103"/>
      <c r="H37" s="103">
        <v>9.0200000000000002E-2</v>
      </c>
      <c r="I37" s="103">
        <v>0.53459999999999996</v>
      </c>
      <c r="J37" s="103">
        <v>0.36120000000000002</v>
      </c>
      <c r="K37" s="103">
        <v>0.2026</v>
      </c>
    </row>
    <row r="38" spans="1:11" x14ac:dyDescent="0.25">
      <c r="A38" s="4" t="s">
        <v>165</v>
      </c>
      <c r="B38" s="5" t="s">
        <v>169</v>
      </c>
      <c r="C38" s="109" t="s">
        <v>62</v>
      </c>
      <c r="D38" s="103">
        <v>30.112200000000001</v>
      </c>
      <c r="E38" s="103">
        <v>28.467500000000001</v>
      </c>
      <c r="F38" s="103">
        <v>25.214600000000001</v>
      </c>
      <c r="G38" s="103"/>
      <c r="H38" s="103">
        <v>23.8536</v>
      </c>
      <c r="I38" s="103">
        <v>30.215800000000002</v>
      </c>
      <c r="J38" s="103">
        <v>29.622599999999998</v>
      </c>
      <c r="K38" s="103">
        <v>27.019400000000001</v>
      </c>
    </row>
    <row r="39" spans="1:11" x14ac:dyDescent="0.25">
      <c r="A39" s="4" t="s">
        <v>165</v>
      </c>
      <c r="B39" s="5" t="s">
        <v>169</v>
      </c>
      <c r="C39" s="109" t="s">
        <v>45</v>
      </c>
      <c r="D39" s="103">
        <v>11.207800000000001</v>
      </c>
      <c r="E39" s="103">
        <v>10.75</v>
      </c>
      <c r="F39" s="103">
        <v>10.1008</v>
      </c>
      <c r="G39" s="103"/>
      <c r="H39" s="103"/>
      <c r="I39" s="103">
        <v>12.8446</v>
      </c>
      <c r="J39" s="103">
        <v>10.8714</v>
      </c>
      <c r="K39" s="103">
        <v>10.675000000000001</v>
      </c>
    </row>
    <row r="40" spans="1:11" x14ac:dyDescent="0.25">
      <c r="A40" s="4" t="s">
        <v>165</v>
      </c>
      <c r="B40" s="5" t="s">
        <v>169</v>
      </c>
      <c r="C40" s="109" t="s">
        <v>47</v>
      </c>
      <c r="D40" s="103">
        <v>33.640799999999999</v>
      </c>
      <c r="E40" s="103">
        <v>47.850749999999998</v>
      </c>
      <c r="F40" s="103">
        <v>35.845399999999998</v>
      </c>
      <c r="G40" s="103"/>
      <c r="H40" s="103"/>
      <c r="I40" s="103">
        <v>32.639400000000002</v>
      </c>
      <c r="J40" s="103">
        <v>35.244199999999999</v>
      </c>
      <c r="K40" s="103">
        <v>40.983400000000003</v>
      </c>
    </row>
    <row r="41" spans="1:11" x14ac:dyDescent="0.25">
      <c r="A41" s="4" t="s">
        <v>165</v>
      </c>
      <c r="B41" s="5" t="s">
        <v>169</v>
      </c>
      <c r="C41" s="109" t="s">
        <v>49</v>
      </c>
      <c r="D41" s="103">
        <v>40.543799999999997</v>
      </c>
      <c r="E41" s="103">
        <v>40.378</v>
      </c>
      <c r="F41" s="103">
        <v>37.946199999999997</v>
      </c>
      <c r="G41" s="103"/>
      <c r="H41" s="103">
        <v>35.032600000000002</v>
      </c>
      <c r="I41" s="103">
        <v>38.546199999999999</v>
      </c>
      <c r="J41" s="103">
        <v>41.706200000000003</v>
      </c>
      <c r="K41" s="103">
        <v>34.947200000000002</v>
      </c>
    </row>
    <row r="42" spans="1:11" x14ac:dyDescent="0.25">
      <c r="A42" s="4" t="s">
        <v>165</v>
      </c>
      <c r="B42" s="5" t="s">
        <v>169</v>
      </c>
      <c r="C42" s="109" t="s">
        <v>50</v>
      </c>
      <c r="D42" s="103">
        <v>43.143783939999999</v>
      </c>
      <c r="E42" s="103">
        <v>41.801060229999997</v>
      </c>
      <c r="F42" s="103">
        <v>40.06875342</v>
      </c>
      <c r="G42" s="103"/>
      <c r="H42" s="103">
        <v>37.770776949999998</v>
      </c>
      <c r="I42" s="103">
        <v>41.727611369999998</v>
      </c>
      <c r="J42" s="103">
        <v>45.286210330000003</v>
      </c>
      <c r="K42" s="103">
        <v>37.816893610000001</v>
      </c>
    </row>
    <row r="43" spans="1:11" x14ac:dyDescent="0.25">
      <c r="A43" s="4" t="s">
        <v>165</v>
      </c>
      <c r="B43" s="5" t="s">
        <v>169</v>
      </c>
      <c r="C43" s="109" t="s">
        <v>61</v>
      </c>
      <c r="D43" s="103">
        <v>-0.4234</v>
      </c>
      <c r="E43" s="103">
        <v>-0.62624999999999997</v>
      </c>
      <c r="F43" s="103">
        <v>-0.48459999999999998</v>
      </c>
      <c r="G43" s="103"/>
      <c r="H43" s="103">
        <v>-0.60119999999999996</v>
      </c>
      <c r="I43" s="103">
        <v>-1.9E-2</v>
      </c>
      <c r="J43" s="103">
        <v>-0.2984</v>
      </c>
      <c r="K43" s="103">
        <v>-0.35220000000000001</v>
      </c>
    </row>
    <row r="44" spans="1:11" x14ac:dyDescent="0.25">
      <c r="A44" s="4" t="s">
        <v>165</v>
      </c>
      <c r="B44" s="5" t="s">
        <v>167</v>
      </c>
      <c r="C44" s="109" t="s">
        <v>173</v>
      </c>
      <c r="D44" s="103">
        <v>689.55920000000003</v>
      </c>
      <c r="E44" s="103">
        <v>663.72320000000002</v>
      </c>
      <c r="F44" s="103">
        <v>682.24379999999996</v>
      </c>
      <c r="G44" s="103">
        <v>656.68100000000004</v>
      </c>
      <c r="H44" s="103">
        <v>752.07960000000003</v>
      </c>
      <c r="I44" s="103">
        <v>727.02279999999996</v>
      </c>
      <c r="J44" s="103">
        <v>692.61</v>
      </c>
      <c r="K44" s="103">
        <v>734.26300000000003</v>
      </c>
    </row>
    <row r="45" spans="1:11" x14ac:dyDescent="0.25">
      <c r="A45" s="4" t="s">
        <v>165</v>
      </c>
      <c r="B45" s="5" t="s">
        <v>167</v>
      </c>
      <c r="C45" s="109" t="s">
        <v>60</v>
      </c>
      <c r="D45" s="103">
        <v>0.38900000000000001</v>
      </c>
      <c r="E45" s="103">
        <v>0.27279999999999999</v>
      </c>
      <c r="F45" s="103">
        <v>0.17580000000000001</v>
      </c>
      <c r="G45" s="103">
        <v>0.30819999999999997</v>
      </c>
      <c r="H45" s="103">
        <v>0.1164</v>
      </c>
      <c r="I45" s="103">
        <v>0.38100000000000001</v>
      </c>
      <c r="J45" s="103">
        <v>0.30880000000000002</v>
      </c>
      <c r="K45" s="103">
        <v>0.1724</v>
      </c>
    </row>
    <row r="46" spans="1:11" x14ac:dyDescent="0.25">
      <c r="A46" s="4" t="s">
        <v>165</v>
      </c>
      <c r="B46" s="5" t="s">
        <v>167</v>
      </c>
      <c r="C46" s="109" t="s">
        <v>62</v>
      </c>
      <c r="D46" s="103">
        <v>32.038800000000002</v>
      </c>
      <c r="E46" s="103">
        <v>31.79</v>
      </c>
      <c r="F46" s="103">
        <v>27.229600000000001</v>
      </c>
      <c r="G46" s="103">
        <v>31.369800000000001</v>
      </c>
      <c r="H46" s="103">
        <v>26.173999999999999</v>
      </c>
      <c r="I46" s="103">
        <v>35.779000000000003</v>
      </c>
      <c r="J46" s="103">
        <v>32.146799999999999</v>
      </c>
      <c r="K46" s="103">
        <v>27.879200000000001</v>
      </c>
    </row>
    <row r="47" spans="1:11" x14ac:dyDescent="0.25">
      <c r="A47" s="4" t="s">
        <v>165</v>
      </c>
      <c r="B47" s="5" t="s">
        <v>167</v>
      </c>
      <c r="C47" s="109" t="s">
        <v>45</v>
      </c>
      <c r="D47" s="103">
        <v>10.1854</v>
      </c>
      <c r="E47" s="103">
        <v>10.643000000000001</v>
      </c>
      <c r="F47" s="103">
        <v>12.4474</v>
      </c>
      <c r="G47" s="103">
        <v>12.218</v>
      </c>
      <c r="H47" s="103">
        <v>14</v>
      </c>
      <c r="I47" s="103">
        <v>11.672800000000001</v>
      </c>
      <c r="J47" s="103">
        <v>10.8482</v>
      </c>
      <c r="K47" s="103">
        <v>11.1066</v>
      </c>
    </row>
    <row r="48" spans="1:11" x14ac:dyDescent="0.25">
      <c r="A48" s="4" t="s">
        <v>166</v>
      </c>
      <c r="B48" s="5" t="s">
        <v>167</v>
      </c>
      <c r="C48" s="109" t="s">
        <v>47</v>
      </c>
      <c r="D48" s="103">
        <v>33.414999999999999</v>
      </c>
      <c r="E48" s="103">
        <v>33.151400000000002</v>
      </c>
      <c r="F48" s="103">
        <v>39.106999999999999</v>
      </c>
      <c r="G48" s="103">
        <v>37.082599999999999</v>
      </c>
      <c r="H48" s="103">
        <v>39.5</v>
      </c>
      <c r="I48" s="103">
        <v>33.242800000000003</v>
      </c>
      <c r="J48" s="103">
        <v>36.340200000000003</v>
      </c>
      <c r="K48" s="103">
        <v>40.659999999999997</v>
      </c>
    </row>
    <row r="49" spans="1:11" x14ac:dyDescent="0.25">
      <c r="A49" s="4" t="s">
        <v>166</v>
      </c>
      <c r="B49" s="5" t="s">
        <v>167</v>
      </c>
      <c r="C49" s="109" t="s">
        <v>49</v>
      </c>
      <c r="D49" s="103">
        <v>41.774999999999999</v>
      </c>
      <c r="E49" s="103">
        <v>42.238599999999998</v>
      </c>
      <c r="F49" s="103">
        <v>36.864400000000003</v>
      </c>
      <c r="G49" s="103">
        <v>41.655200000000001</v>
      </c>
      <c r="H49" s="103">
        <v>35.874200000000002</v>
      </c>
      <c r="I49" s="103">
        <v>43.156999999999996</v>
      </c>
      <c r="J49" s="103">
        <v>43.113999999999997</v>
      </c>
      <c r="K49" s="103">
        <v>41.611199999999997</v>
      </c>
    </row>
    <row r="50" spans="1:11" x14ac:dyDescent="0.25">
      <c r="A50" s="4" t="s">
        <v>166</v>
      </c>
      <c r="B50" s="5" t="s">
        <v>167</v>
      </c>
      <c r="C50" s="109" t="s">
        <v>50</v>
      </c>
      <c r="D50" s="103">
        <v>43.634681649999997</v>
      </c>
      <c r="E50" s="103">
        <v>43.574517440000001</v>
      </c>
      <c r="F50" s="103">
        <v>38.263515660000003</v>
      </c>
      <c r="G50" s="103">
        <v>41.88064894</v>
      </c>
      <c r="H50" s="103">
        <v>38.61790362</v>
      </c>
      <c r="I50" s="103">
        <v>45.857892810000003</v>
      </c>
      <c r="J50" s="103">
        <v>45.251102090000003</v>
      </c>
      <c r="K50" s="103">
        <v>44.203706709999999</v>
      </c>
    </row>
    <row r="51" spans="1:11" x14ac:dyDescent="0.25">
      <c r="A51" s="4" t="s">
        <v>166</v>
      </c>
      <c r="B51" s="5" t="s">
        <v>167</v>
      </c>
      <c r="C51" s="109" t="s">
        <v>61</v>
      </c>
      <c r="D51" s="103">
        <v>-0.39879999999999999</v>
      </c>
      <c r="E51" s="103">
        <v>-0.63700000000000001</v>
      </c>
      <c r="F51" s="103">
        <v>-0.58679999999999999</v>
      </c>
      <c r="G51" s="103">
        <v>-0.253</v>
      </c>
      <c r="H51" s="103">
        <v>-0.5958</v>
      </c>
      <c r="I51" s="103">
        <v>-3.1399999999999997E-2</v>
      </c>
      <c r="J51" s="103">
        <v>-0.2616</v>
      </c>
      <c r="K51" s="103">
        <v>-0.33639999999999998</v>
      </c>
    </row>
    <row r="52" spans="1:11" x14ac:dyDescent="0.25">
      <c r="A52" s="4" t="s">
        <v>166</v>
      </c>
      <c r="B52" s="5" t="s">
        <v>168</v>
      </c>
      <c r="C52" s="109" t="s">
        <v>173</v>
      </c>
      <c r="D52" s="103">
        <v>646.1078</v>
      </c>
      <c r="E52" s="103">
        <v>644.70799999999997</v>
      </c>
      <c r="F52" s="103">
        <v>660.94600000000003</v>
      </c>
      <c r="G52" s="103">
        <v>663.68539999999996</v>
      </c>
      <c r="H52" s="103">
        <v>759.73839999999996</v>
      </c>
      <c r="I52" s="103">
        <v>715.15840000000003</v>
      </c>
      <c r="J52" s="103"/>
      <c r="K52" s="103"/>
    </row>
    <row r="53" spans="1:11" x14ac:dyDescent="0.25">
      <c r="A53" s="4" t="s">
        <v>166</v>
      </c>
      <c r="B53" s="5" t="s">
        <v>168</v>
      </c>
      <c r="C53" s="109" t="s">
        <v>60</v>
      </c>
      <c r="D53" s="103">
        <v>0.12939999999999999</v>
      </c>
      <c r="E53" s="103">
        <v>2.8400000000000002E-2</v>
      </c>
      <c r="F53" s="103">
        <v>9.0800000000000006E-2</v>
      </c>
      <c r="G53" s="103">
        <v>0.1258</v>
      </c>
      <c r="H53" s="103">
        <v>6.0249999999999998E-2</v>
      </c>
      <c r="I53" s="103">
        <v>0.1666</v>
      </c>
      <c r="J53" s="103"/>
      <c r="K53" s="103"/>
    </row>
    <row r="54" spans="1:11" x14ac:dyDescent="0.25">
      <c r="A54" s="4" t="s">
        <v>166</v>
      </c>
      <c r="B54" s="5" t="s">
        <v>168</v>
      </c>
      <c r="C54" s="109" t="s">
        <v>62</v>
      </c>
      <c r="D54" s="103">
        <v>28.74</v>
      </c>
      <c r="E54" s="103">
        <v>29.9422</v>
      </c>
      <c r="F54" s="103">
        <v>27.557600000000001</v>
      </c>
      <c r="G54" s="103">
        <v>26.036999999999999</v>
      </c>
      <c r="H54" s="103"/>
      <c r="I54" s="103">
        <v>25.810400000000001</v>
      </c>
      <c r="J54" s="103"/>
      <c r="K54" s="103"/>
    </row>
    <row r="55" spans="1:11" x14ac:dyDescent="0.25">
      <c r="A55" s="4" t="s">
        <v>166</v>
      </c>
      <c r="B55" s="5" t="s">
        <v>168</v>
      </c>
      <c r="C55" s="109" t="s">
        <v>45</v>
      </c>
      <c r="D55" s="103">
        <v>10.196999999999999</v>
      </c>
      <c r="E55" s="103">
        <v>11.4542</v>
      </c>
      <c r="F55" s="103">
        <v>10.7036</v>
      </c>
      <c r="G55" s="103">
        <v>10.487</v>
      </c>
      <c r="H55" s="103"/>
      <c r="I55" s="103">
        <v>12.4856</v>
      </c>
      <c r="J55" s="103"/>
      <c r="K55" s="103"/>
    </row>
    <row r="56" spans="1:11" x14ac:dyDescent="0.25">
      <c r="A56" s="4" t="s">
        <v>166</v>
      </c>
      <c r="B56" s="5" t="s">
        <v>168</v>
      </c>
      <c r="C56" s="109" t="s">
        <v>47</v>
      </c>
      <c r="D56" s="103">
        <v>33.308999999999997</v>
      </c>
      <c r="E56" s="103">
        <v>33.497799999999998</v>
      </c>
      <c r="F56" s="103">
        <v>37.473599999999998</v>
      </c>
      <c r="G56" s="103">
        <v>36.156199999999998</v>
      </c>
      <c r="H56" s="103"/>
      <c r="I56" s="103">
        <v>32.764800000000001</v>
      </c>
      <c r="J56" s="103"/>
      <c r="K56" s="103"/>
    </row>
    <row r="57" spans="1:11" x14ac:dyDescent="0.25">
      <c r="A57" s="4" t="s">
        <v>166</v>
      </c>
      <c r="B57" s="5" t="s">
        <v>168</v>
      </c>
      <c r="C57" s="109" t="s">
        <v>49</v>
      </c>
      <c r="D57" s="103">
        <v>41.8324</v>
      </c>
      <c r="E57" s="103">
        <v>42.430399999999999</v>
      </c>
      <c r="F57" s="103">
        <v>38.845599999999997</v>
      </c>
      <c r="G57" s="103">
        <v>38.266199999999998</v>
      </c>
      <c r="H57" s="103"/>
      <c r="I57" s="103">
        <v>37.581400000000002</v>
      </c>
      <c r="J57" s="103"/>
      <c r="K57" s="103"/>
    </row>
    <row r="58" spans="1:11" x14ac:dyDescent="0.25">
      <c r="A58" s="4" t="s">
        <v>166</v>
      </c>
      <c r="B58" s="5" t="s">
        <v>168</v>
      </c>
      <c r="C58" s="109" t="s">
        <v>50</v>
      </c>
      <c r="D58" s="103">
        <v>42.633809579999998</v>
      </c>
      <c r="E58" s="103">
        <v>43.293714270000002</v>
      </c>
      <c r="F58" s="103">
        <v>40.030917389999999</v>
      </c>
      <c r="G58" s="103">
        <v>39.48697593</v>
      </c>
      <c r="H58" s="110"/>
      <c r="I58" s="103">
        <v>39.805694629999998</v>
      </c>
      <c r="J58" s="103"/>
      <c r="K58" s="103"/>
    </row>
    <row r="59" spans="1:11" x14ac:dyDescent="0.25">
      <c r="A59" s="4" t="s">
        <v>166</v>
      </c>
      <c r="B59" s="5" t="s">
        <v>168</v>
      </c>
      <c r="C59" s="109" t="s">
        <v>61</v>
      </c>
      <c r="D59" s="103">
        <v>-0.48080000000000001</v>
      </c>
      <c r="E59" s="103">
        <v>-0.59079999999999999</v>
      </c>
      <c r="F59" s="103">
        <v>-0.66959999999999997</v>
      </c>
      <c r="G59" s="103">
        <v>-0.34260000000000002</v>
      </c>
      <c r="H59" s="103">
        <v>-0.65900000000000003</v>
      </c>
      <c r="I59" s="103">
        <v>-0.19259999999999999</v>
      </c>
      <c r="J59" s="103"/>
      <c r="K59" s="103"/>
    </row>
    <row r="60" spans="1:11" x14ac:dyDescent="0.25">
      <c r="A60" s="4" t="s">
        <v>166</v>
      </c>
      <c r="B60" s="5" t="s">
        <v>2</v>
      </c>
      <c r="C60" s="109" t="s">
        <v>173</v>
      </c>
      <c r="D60" s="103">
        <v>719.43619999999999</v>
      </c>
      <c r="E60" s="103">
        <v>712.86519999999996</v>
      </c>
      <c r="F60" s="103">
        <v>686.4058</v>
      </c>
      <c r="G60" s="103">
        <v>751.88499999999999</v>
      </c>
      <c r="H60" s="103">
        <v>764.57680000000005</v>
      </c>
      <c r="I60" s="103">
        <v>754.6336</v>
      </c>
      <c r="J60" s="103">
        <v>756.60059999999999</v>
      </c>
      <c r="K60" s="103">
        <v>759.10900000000004</v>
      </c>
    </row>
    <row r="61" spans="1:11" x14ac:dyDescent="0.25">
      <c r="A61" s="4" t="s">
        <v>166</v>
      </c>
      <c r="B61" s="5" t="s">
        <v>2</v>
      </c>
      <c r="C61" s="109" t="s">
        <v>60</v>
      </c>
      <c r="D61" s="103">
        <v>0.31180000000000002</v>
      </c>
      <c r="E61" s="103">
        <v>0.3538</v>
      </c>
      <c r="F61" s="103">
        <v>0.57320000000000004</v>
      </c>
      <c r="G61" s="103">
        <v>0.31359999999999999</v>
      </c>
      <c r="H61" s="103">
        <v>9.2999999999999999E-2</v>
      </c>
      <c r="I61" s="103">
        <v>0.57240000000000002</v>
      </c>
      <c r="J61" s="103">
        <v>0.2858</v>
      </c>
      <c r="K61" s="103"/>
    </row>
    <row r="62" spans="1:11" x14ac:dyDescent="0.25">
      <c r="A62" s="4" t="s">
        <v>166</v>
      </c>
      <c r="B62" s="5" t="s">
        <v>2</v>
      </c>
      <c r="C62" s="109" t="s">
        <v>62</v>
      </c>
      <c r="D62" s="103">
        <v>31.797000000000001</v>
      </c>
      <c r="E62" s="103">
        <v>32.200800000000001</v>
      </c>
      <c r="F62" s="103">
        <v>31.662800000000001</v>
      </c>
      <c r="G62" s="103">
        <v>29.6676</v>
      </c>
      <c r="H62" s="103">
        <v>25.392199999999999</v>
      </c>
      <c r="I62" s="103">
        <v>31.952200000000001</v>
      </c>
      <c r="J62" s="103">
        <v>30.6342</v>
      </c>
      <c r="K62" s="103"/>
    </row>
    <row r="63" spans="1:11" x14ac:dyDescent="0.25">
      <c r="A63" s="4" t="s">
        <v>169</v>
      </c>
      <c r="B63" s="5" t="s">
        <v>2</v>
      </c>
      <c r="C63" s="109" t="s">
        <v>45</v>
      </c>
      <c r="D63" s="103">
        <v>10.834199999999999</v>
      </c>
      <c r="E63" s="103">
        <v>11.549200000000001</v>
      </c>
      <c r="F63" s="103">
        <v>10.988200000000001</v>
      </c>
      <c r="G63" s="103">
        <v>13.576499999999999</v>
      </c>
      <c r="H63" s="103"/>
      <c r="I63" s="103">
        <v>13.47</v>
      </c>
      <c r="J63" s="103">
        <v>11.081799999999999</v>
      </c>
      <c r="K63" s="103"/>
    </row>
    <row r="64" spans="1:11" x14ac:dyDescent="0.25">
      <c r="A64" s="4" t="s">
        <v>169</v>
      </c>
      <c r="B64" s="5" t="s">
        <v>2</v>
      </c>
      <c r="C64" s="109" t="s">
        <v>47</v>
      </c>
      <c r="D64" s="103">
        <v>36.905999999999999</v>
      </c>
      <c r="E64" s="103">
        <v>32.719799999999999</v>
      </c>
      <c r="F64" s="103">
        <v>33.923200000000001</v>
      </c>
      <c r="G64" s="103">
        <v>40.289749999999998</v>
      </c>
      <c r="H64" s="103"/>
      <c r="I64" s="103">
        <v>32.325200000000002</v>
      </c>
      <c r="J64" s="103">
        <v>35.322800000000001</v>
      </c>
      <c r="K64" s="103"/>
    </row>
    <row r="65" spans="1:11" x14ac:dyDescent="0.25">
      <c r="A65" s="4" t="s">
        <v>169</v>
      </c>
      <c r="B65" s="5" t="s">
        <v>2</v>
      </c>
      <c r="C65" s="109" t="s">
        <v>49</v>
      </c>
      <c r="D65" s="103">
        <v>39.181600000000003</v>
      </c>
      <c r="E65" s="103">
        <v>42.197400000000002</v>
      </c>
      <c r="F65" s="103">
        <v>39.999200000000002</v>
      </c>
      <c r="G65" s="103">
        <v>40.101799999999997</v>
      </c>
      <c r="H65" s="103">
        <v>34.9542</v>
      </c>
      <c r="I65" s="103">
        <v>38.843400000000003</v>
      </c>
      <c r="J65" s="103">
        <v>42.090200000000003</v>
      </c>
      <c r="K65" s="103"/>
    </row>
    <row r="66" spans="1:11" x14ac:dyDescent="0.25">
      <c r="A66" s="4" t="s">
        <v>169</v>
      </c>
      <c r="B66" s="5" t="s">
        <v>2</v>
      </c>
      <c r="C66" s="109" t="s">
        <v>50</v>
      </c>
      <c r="D66" s="103">
        <v>41.550351599999999</v>
      </c>
      <c r="E66" s="103">
        <v>44.322460149999998</v>
      </c>
      <c r="F66" s="103">
        <v>41.742082379999999</v>
      </c>
      <c r="G66" s="103">
        <v>42.523101699999998</v>
      </c>
      <c r="H66" s="103">
        <v>37.865808450000003</v>
      </c>
      <c r="I66" s="103">
        <v>41.871982930000001</v>
      </c>
      <c r="J66" s="103">
        <v>45.453186340000002</v>
      </c>
      <c r="K66" s="103"/>
    </row>
    <row r="67" spans="1:11" x14ac:dyDescent="0.25">
      <c r="A67" s="4" t="s">
        <v>169</v>
      </c>
      <c r="B67" s="5" t="s">
        <v>2</v>
      </c>
      <c r="C67" s="109" t="s">
        <v>61</v>
      </c>
      <c r="D67" s="103">
        <v>-0.56440000000000001</v>
      </c>
      <c r="E67" s="103">
        <v>-0.58379999999999999</v>
      </c>
      <c r="F67" s="103">
        <v>-0.375</v>
      </c>
      <c r="G67" s="103">
        <v>-0.20760000000000001</v>
      </c>
      <c r="H67" s="103">
        <v>-0.60140000000000005</v>
      </c>
      <c r="I67" s="103">
        <v>-9.7999999999999997E-3</v>
      </c>
      <c r="J67" s="103">
        <v>-0.25540000000000002</v>
      </c>
      <c r="K67" s="103"/>
    </row>
    <row r="68" spans="1:11" x14ac:dyDescent="0.25">
      <c r="A68" s="4" t="s">
        <v>169</v>
      </c>
      <c r="B68" s="5" t="s">
        <v>170</v>
      </c>
      <c r="C68" s="109" t="s">
        <v>173</v>
      </c>
      <c r="D68" s="103">
        <v>714.3922</v>
      </c>
      <c r="E68" s="103">
        <v>704.57719999999995</v>
      </c>
      <c r="F68" s="103">
        <v>725.67759999999998</v>
      </c>
      <c r="G68" s="103">
        <v>685.52980000000002</v>
      </c>
      <c r="H68" s="103">
        <v>740.30640000000005</v>
      </c>
      <c r="I68" s="103">
        <v>675.9348</v>
      </c>
      <c r="J68" s="103">
        <v>699.45060000000001</v>
      </c>
      <c r="K68" s="103">
        <v>711.08159999999998</v>
      </c>
    </row>
    <row r="69" spans="1:11" x14ac:dyDescent="0.25">
      <c r="A69" s="4" t="s">
        <v>169</v>
      </c>
      <c r="B69" s="5" t="s">
        <v>170</v>
      </c>
      <c r="C69" s="109" t="s">
        <v>60</v>
      </c>
      <c r="D69" s="103">
        <v>0.5212</v>
      </c>
      <c r="E69" s="103">
        <v>0.38919999999999999</v>
      </c>
      <c r="F69" s="103">
        <v>0.29459999999999997</v>
      </c>
      <c r="G69" s="103">
        <v>0.8206</v>
      </c>
      <c r="H69" s="103">
        <v>0.15733330000000001</v>
      </c>
      <c r="I69" s="103">
        <v>0.59560000000000002</v>
      </c>
      <c r="J69" s="103">
        <v>0.50019999999999998</v>
      </c>
      <c r="K69" s="103">
        <v>0.32340000000000002</v>
      </c>
    </row>
    <row r="70" spans="1:11" x14ac:dyDescent="0.25">
      <c r="A70" s="4" t="s">
        <v>169</v>
      </c>
      <c r="B70" s="5" t="s">
        <v>170</v>
      </c>
      <c r="C70" s="109" t="s">
        <v>62</v>
      </c>
      <c r="D70" s="103">
        <v>32.189</v>
      </c>
      <c r="E70" s="103">
        <v>31.708600000000001</v>
      </c>
      <c r="F70" s="103">
        <v>31.763400000000001</v>
      </c>
      <c r="G70" s="103">
        <v>33.040399999999998</v>
      </c>
      <c r="H70" s="103">
        <v>27.755666699999999</v>
      </c>
      <c r="I70" s="103">
        <v>34.312600000000003</v>
      </c>
      <c r="J70" s="103">
        <v>32.139000000000003</v>
      </c>
      <c r="K70" s="103">
        <v>28.334199999999999</v>
      </c>
    </row>
    <row r="71" spans="1:11" x14ac:dyDescent="0.25">
      <c r="A71" s="4" t="s">
        <v>169</v>
      </c>
      <c r="B71" s="5" t="s">
        <v>170</v>
      </c>
      <c r="C71" s="109" t="s">
        <v>45</v>
      </c>
      <c r="D71" s="103">
        <v>11.0762</v>
      </c>
      <c r="E71" s="103">
        <v>11.857799999999999</v>
      </c>
      <c r="F71" s="103">
        <v>10.8276</v>
      </c>
      <c r="G71" s="103">
        <v>12.4826</v>
      </c>
      <c r="H71" s="103"/>
      <c r="I71" s="103">
        <v>13.268599999999999</v>
      </c>
      <c r="J71" s="103">
        <v>11.2758</v>
      </c>
      <c r="K71" s="103">
        <v>9.8480000000000008</v>
      </c>
    </row>
    <row r="72" spans="1:11" x14ac:dyDescent="0.25">
      <c r="A72" s="4" t="s">
        <v>169</v>
      </c>
      <c r="B72" s="5" t="s">
        <v>170</v>
      </c>
      <c r="C72" s="109" t="s">
        <v>47</v>
      </c>
      <c r="D72" s="103">
        <v>33.128399999999999</v>
      </c>
      <c r="E72" s="103">
        <v>32.163600000000002</v>
      </c>
      <c r="F72" s="103">
        <v>35.683799999999998</v>
      </c>
      <c r="G72" s="103">
        <v>36.053600000000003</v>
      </c>
      <c r="H72" s="103"/>
      <c r="I72" s="103">
        <v>34.013399999999997</v>
      </c>
      <c r="J72" s="103">
        <v>35.353400000000001</v>
      </c>
      <c r="K72" s="103">
        <v>45.464599999999997</v>
      </c>
    </row>
    <row r="73" spans="1:11" x14ac:dyDescent="0.25">
      <c r="A73" s="4" t="s">
        <v>169</v>
      </c>
      <c r="B73" s="5" t="s">
        <v>170</v>
      </c>
      <c r="C73" s="109" t="s">
        <v>49</v>
      </c>
      <c r="D73" s="103">
        <v>41.678600000000003</v>
      </c>
      <c r="E73" s="103">
        <v>41.9818</v>
      </c>
      <c r="F73" s="103">
        <v>40.027999999999999</v>
      </c>
      <c r="G73" s="103">
        <v>40.973599999999998</v>
      </c>
      <c r="H73" s="103">
        <v>36.171999999999997</v>
      </c>
      <c r="I73" s="103">
        <v>41.085799999999999</v>
      </c>
      <c r="J73" s="103">
        <v>42.050800000000002</v>
      </c>
      <c r="K73" s="103">
        <v>41.415599999999998</v>
      </c>
    </row>
    <row r="74" spans="1:11" x14ac:dyDescent="0.25">
      <c r="A74" s="4" t="s">
        <v>169</v>
      </c>
      <c r="B74" s="5" t="s">
        <v>170</v>
      </c>
      <c r="C74" s="109" t="s">
        <v>50</v>
      </c>
      <c r="D74" s="103">
        <v>44.000592480000002</v>
      </c>
      <c r="E74" s="103">
        <v>43.974372320000001</v>
      </c>
      <c r="F74" s="103">
        <v>42.373266540000003</v>
      </c>
      <c r="G74" s="103">
        <v>42.60250636</v>
      </c>
      <c r="H74" s="103">
        <v>38.719739969999999</v>
      </c>
      <c r="I74" s="103">
        <v>42.465071010000003</v>
      </c>
      <c r="J74" s="103">
        <v>44.200033830000002</v>
      </c>
      <c r="K74" s="103">
        <v>43.257369920000002</v>
      </c>
    </row>
    <row r="75" spans="1:11" x14ac:dyDescent="0.25">
      <c r="A75" s="4" t="s">
        <v>169</v>
      </c>
      <c r="B75" s="5" t="s">
        <v>170</v>
      </c>
      <c r="C75" s="109" t="s">
        <v>61</v>
      </c>
      <c r="D75" s="103">
        <v>-0.37719999999999998</v>
      </c>
      <c r="E75" s="103">
        <v>-0.57779999999999998</v>
      </c>
      <c r="F75" s="103">
        <v>-0.58399999999999996</v>
      </c>
      <c r="G75" s="103">
        <v>-0.29520000000000002</v>
      </c>
      <c r="H75" s="103">
        <v>-0.6066667</v>
      </c>
      <c r="I75" s="103">
        <v>-2.5999999999999999E-2</v>
      </c>
      <c r="J75" s="103">
        <v>-0.24840000000000001</v>
      </c>
      <c r="K75" s="103">
        <v>-0.29380000000000001</v>
      </c>
    </row>
    <row r="76" spans="1:11" x14ac:dyDescent="0.25">
      <c r="A76" s="4" t="s">
        <v>169</v>
      </c>
      <c r="B76" s="5" t="s">
        <v>171</v>
      </c>
      <c r="C76" s="109" t="s">
        <v>173</v>
      </c>
      <c r="D76" s="103">
        <v>705.30619999999999</v>
      </c>
      <c r="E76" s="103">
        <v>728.23760000000004</v>
      </c>
      <c r="F76" s="103">
        <v>668.32560000000001</v>
      </c>
      <c r="G76" s="103"/>
      <c r="H76" s="103"/>
      <c r="I76" s="103">
        <v>737.93439999999998</v>
      </c>
      <c r="J76" s="103">
        <v>692.56500000000005</v>
      </c>
      <c r="K76" s="103">
        <v>733.89440000000002</v>
      </c>
    </row>
    <row r="77" spans="1:11" x14ac:dyDescent="0.25">
      <c r="A77" s="4" t="s">
        <v>169</v>
      </c>
      <c r="B77" s="5" t="s">
        <v>171</v>
      </c>
      <c r="C77" s="109" t="s">
        <v>60</v>
      </c>
      <c r="D77" s="103">
        <v>0.55320000000000003</v>
      </c>
      <c r="E77" s="103">
        <v>0.15040000000000001</v>
      </c>
      <c r="F77" s="103">
        <v>0.27400000000000002</v>
      </c>
      <c r="G77" s="103"/>
      <c r="H77" s="103"/>
      <c r="I77" s="103">
        <v>0.58819999999999995</v>
      </c>
      <c r="J77" s="103">
        <v>0.56879999999999997</v>
      </c>
      <c r="K77" s="103">
        <v>0.28299999999999997</v>
      </c>
    </row>
    <row r="78" spans="1:11" x14ac:dyDescent="0.25">
      <c r="A78" s="4" t="s">
        <v>167</v>
      </c>
      <c r="B78" s="5" t="s">
        <v>171</v>
      </c>
      <c r="C78" s="109" t="s">
        <v>62</v>
      </c>
      <c r="D78" s="103">
        <v>29.933800000000002</v>
      </c>
      <c r="E78" s="103">
        <v>30.009399999999999</v>
      </c>
      <c r="F78" s="103">
        <v>27.150400000000001</v>
      </c>
      <c r="G78" s="103"/>
      <c r="H78" s="103"/>
      <c r="I78" s="103">
        <v>28.6356</v>
      </c>
      <c r="J78" s="103">
        <v>31.366399999999999</v>
      </c>
      <c r="K78" s="103">
        <v>26.504799999999999</v>
      </c>
    </row>
    <row r="79" spans="1:11" x14ac:dyDescent="0.25">
      <c r="A79" s="4" t="s">
        <v>167</v>
      </c>
      <c r="B79" s="5" t="s">
        <v>171</v>
      </c>
      <c r="C79" s="109" t="s">
        <v>45</v>
      </c>
      <c r="D79" s="103">
        <v>11.038399999999999</v>
      </c>
      <c r="E79" s="103">
        <v>13.346</v>
      </c>
      <c r="F79" s="103">
        <v>10.845599999999999</v>
      </c>
      <c r="G79" s="103"/>
      <c r="H79" s="103"/>
      <c r="I79" s="103">
        <v>13.1752</v>
      </c>
      <c r="J79" s="103">
        <v>11.4162</v>
      </c>
      <c r="K79" s="103">
        <v>9.8507999999999996</v>
      </c>
    </row>
    <row r="80" spans="1:11" x14ac:dyDescent="0.25">
      <c r="A80" s="4" t="s">
        <v>167</v>
      </c>
      <c r="B80" s="5" t="s">
        <v>171</v>
      </c>
      <c r="C80" s="109" t="s">
        <v>47</v>
      </c>
      <c r="D80" s="103">
        <v>34.199599999999997</v>
      </c>
      <c r="E80" s="103">
        <v>31.9754</v>
      </c>
      <c r="F80" s="103">
        <v>37.1126</v>
      </c>
      <c r="G80" s="103"/>
      <c r="H80" s="103"/>
      <c r="I80" s="103">
        <v>32.762799999999999</v>
      </c>
      <c r="J80" s="103">
        <v>38.424599999999998</v>
      </c>
      <c r="K80" s="103">
        <v>56.302199999999999</v>
      </c>
    </row>
    <row r="81" spans="1:11" x14ac:dyDescent="0.25">
      <c r="A81" s="4" t="s">
        <v>167</v>
      </c>
      <c r="B81" s="5" t="s">
        <v>171</v>
      </c>
      <c r="C81" s="109" t="s">
        <v>49</v>
      </c>
      <c r="D81" s="103">
        <v>40.522199999999998</v>
      </c>
      <c r="E81" s="103">
        <v>42.677199999999999</v>
      </c>
      <c r="F81" s="103">
        <v>38.902999999999999</v>
      </c>
      <c r="G81" s="103"/>
      <c r="H81" s="103"/>
      <c r="I81" s="103">
        <v>38.097200000000001</v>
      </c>
      <c r="J81" s="103">
        <v>40.980400000000003</v>
      </c>
      <c r="K81" s="103">
        <v>41.520200000000003</v>
      </c>
    </row>
    <row r="82" spans="1:11" x14ac:dyDescent="0.25">
      <c r="A82" s="4" t="s">
        <v>167</v>
      </c>
      <c r="B82" s="5" t="s">
        <v>171</v>
      </c>
      <c r="C82" s="109" t="s">
        <v>50</v>
      </c>
      <c r="D82" s="103">
        <v>42.640719529999998</v>
      </c>
      <c r="E82" s="103">
        <v>45.553836699999998</v>
      </c>
      <c r="F82" s="103">
        <v>40.081472720000001</v>
      </c>
      <c r="G82" s="103"/>
      <c r="H82" s="103"/>
      <c r="I82" s="103">
        <v>40.722785960000003</v>
      </c>
      <c r="J82" s="103">
        <v>43.047167590000001</v>
      </c>
      <c r="K82" s="103">
        <v>43.342239370000001</v>
      </c>
    </row>
    <row r="83" spans="1:11" x14ac:dyDescent="0.25">
      <c r="A83" s="4" t="s">
        <v>167</v>
      </c>
      <c r="B83" s="5" t="s">
        <v>171</v>
      </c>
      <c r="C83" s="109" t="s">
        <v>61</v>
      </c>
      <c r="D83" s="103">
        <v>-0.37459999999999999</v>
      </c>
      <c r="E83" s="103">
        <v>-0.6028</v>
      </c>
      <c r="F83" s="103">
        <v>-0.55959999999999999</v>
      </c>
      <c r="G83" s="103"/>
      <c r="H83" s="103"/>
      <c r="I83" s="103">
        <v>1.4800000000000001E-2</v>
      </c>
      <c r="J83" s="103">
        <v>-0.31919999999999998</v>
      </c>
      <c r="K83" s="103">
        <v>-0.3196</v>
      </c>
    </row>
    <row r="84" spans="1:11" x14ac:dyDescent="0.25">
      <c r="A84" s="4" t="s">
        <v>167</v>
      </c>
      <c r="B84" s="5" t="s">
        <v>3</v>
      </c>
      <c r="C84" s="109" t="s">
        <v>173</v>
      </c>
      <c r="D84" s="103">
        <v>720.46540000000005</v>
      </c>
      <c r="E84" s="103">
        <v>735.67619999999999</v>
      </c>
      <c r="F84" s="103">
        <v>708.16880000000003</v>
      </c>
      <c r="G84" s="103">
        <v>646.37620000000004</v>
      </c>
      <c r="H84" s="103">
        <v>734.52340000000004</v>
      </c>
      <c r="I84" s="103">
        <v>714.47299999999996</v>
      </c>
      <c r="J84" s="103">
        <v>751.97680000000003</v>
      </c>
      <c r="K84" s="103">
        <v>755.31719999999996</v>
      </c>
    </row>
    <row r="85" spans="1:11" x14ac:dyDescent="0.25">
      <c r="A85" s="4" t="s">
        <v>167</v>
      </c>
      <c r="B85" s="5" t="s">
        <v>3</v>
      </c>
      <c r="C85" s="109" t="s">
        <v>60</v>
      </c>
      <c r="D85" s="103">
        <v>0.311</v>
      </c>
      <c r="E85" s="103">
        <v>0.25524999999999998</v>
      </c>
      <c r="F85" s="103">
        <v>0.61460000000000004</v>
      </c>
      <c r="G85" s="103">
        <v>0.84499999999999997</v>
      </c>
      <c r="H85" s="103">
        <v>7.7799999999999994E-2</v>
      </c>
      <c r="I85" s="103">
        <v>0.61419999999999997</v>
      </c>
      <c r="J85" s="103">
        <v>0.36499999999999999</v>
      </c>
      <c r="K85" s="103">
        <v>0.31740000000000002</v>
      </c>
    </row>
    <row r="86" spans="1:11" x14ac:dyDescent="0.25">
      <c r="A86" s="4" t="s">
        <v>167</v>
      </c>
      <c r="B86" s="5" t="s">
        <v>3</v>
      </c>
      <c r="C86" s="109" t="s">
        <v>62</v>
      </c>
      <c r="D86" s="103">
        <v>32.209200000000003</v>
      </c>
      <c r="E86" s="103">
        <v>31.98075</v>
      </c>
      <c r="F86" s="103">
        <v>32.088200000000001</v>
      </c>
      <c r="G86" s="103">
        <v>35.125399999999999</v>
      </c>
      <c r="H86" s="103">
        <v>27.3032</v>
      </c>
      <c r="I86" s="103">
        <v>30.898399999999999</v>
      </c>
      <c r="J86" s="103">
        <v>31.363199999999999</v>
      </c>
      <c r="K86" s="103">
        <v>27.974</v>
      </c>
    </row>
    <row r="87" spans="1:11" x14ac:dyDescent="0.25">
      <c r="A87" s="4" t="s">
        <v>167</v>
      </c>
      <c r="B87" s="5" t="s">
        <v>3</v>
      </c>
      <c r="C87" s="109" t="s">
        <v>45</v>
      </c>
      <c r="D87" s="103">
        <v>11.0114</v>
      </c>
      <c r="E87" s="103">
        <v>11.7265</v>
      </c>
      <c r="F87" s="103">
        <v>10.886200000000001</v>
      </c>
      <c r="G87" s="103">
        <v>13.6652</v>
      </c>
      <c r="H87" s="103"/>
      <c r="I87" s="103">
        <v>13.3546</v>
      </c>
      <c r="J87" s="103">
        <v>11.231</v>
      </c>
      <c r="K87" s="103">
        <v>10.1168</v>
      </c>
    </row>
    <row r="88" spans="1:11" x14ac:dyDescent="0.25">
      <c r="A88" s="4" t="s">
        <v>167</v>
      </c>
      <c r="B88" s="5" t="s">
        <v>3</v>
      </c>
      <c r="C88" s="109" t="s">
        <v>47</v>
      </c>
      <c r="D88" s="103">
        <v>36.187399999999997</v>
      </c>
      <c r="E88" s="103">
        <v>32.673000000000002</v>
      </c>
      <c r="F88" s="103">
        <v>34.390999999999998</v>
      </c>
      <c r="G88" s="103">
        <v>38.641199999999998</v>
      </c>
      <c r="H88" s="103"/>
      <c r="I88" s="103">
        <v>33.432600000000001</v>
      </c>
      <c r="J88" s="103">
        <v>34.884</v>
      </c>
      <c r="K88" s="103">
        <v>48.19</v>
      </c>
    </row>
    <row r="89" spans="1:11" x14ac:dyDescent="0.25">
      <c r="A89" s="4" t="s">
        <v>167</v>
      </c>
      <c r="B89" s="5" t="s">
        <v>3</v>
      </c>
      <c r="C89" s="109" t="s">
        <v>49</v>
      </c>
      <c r="D89" s="103">
        <v>40.497399999999999</v>
      </c>
      <c r="E89" s="103">
        <v>43.146000000000001</v>
      </c>
      <c r="F89" s="103">
        <v>40.310200000000002</v>
      </c>
      <c r="G89" s="103">
        <v>42.514800000000001</v>
      </c>
      <c r="H89" s="103">
        <v>36.2714</v>
      </c>
      <c r="I89" s="103">
        <v>37.408200000000001</v>
      </c>
      <c r="J89" s="103">
        <v>42.216000000000001</v>
      </c>
      <c r="K89" s="103">
        <v>40.571199999999997</v>
      </c>
    </row>
    <row r="90" spans="1:11" x14ac:dyDescent="0.25">
      <c r="A90" s="4" t="s">
        <v>167</v>
      </c>
      <c r="B90" s="5" t="s">
        <v>3</v>
      </c>
      <c r="C90" s="109" t="s">
        <v>50</v>
      </c>
      <c r="D90" s="103">
        <v>42.746272990000001</v>
      </c>
      <c r="E90" s="103">
        <v>45.779182810000002</v>
      </c>
      <c r="F90" s="103">
        <v>42.335143520000003</v>
      </c>
      <c r="G90" s="103">
        <v>43.178753380000003</v>
      </c>
      <c r="H90" s="103">
        <v>38.613235009999997</v>
      </c>
      <c r="I90" s="103">
        <v>39.578638210000001</v>
      </c>
      <c r="J90" s="103">
        <v>45.499638560000001</v>
      </c>
      <c r="K90" s="103">
        <v>43.521005670000001</v>
      </c>
    </row>
    <row r="91" spans="1:11" x14ac:dyDescent="0.25">
      <c r="A91" s="4" t="s">
        <v>167</v>
      </c>
      <c r="B91" s="5" t="s">
        <v>3</v>
      </c>
      <c r="C91" s="109" t="s">
        <v>61</v>
      </c>
      <c r="D91" s="103">
        <v>-0.54379999999999995</v>
      </c>
      <c r="E91" s="103">
        <v>-0.64600000000000002</v>
      </c>
      <c r="F91" s="103">
        <v>-0.40720000000000001</v>
      </c>
      <c r="G91" s="103">
        <v>-0.22819999999999999</v>
      </c>
      <c r="H91" s="103">
        <v>-0.58199999999999996</v>
      </c>
      <c r="I91" s="103">
        <v>-3.5200000000000002E-2</v>
      </c>
      <c r="J91" s="103">
        <v>-0.25700000000000001</v>
      </c>
      <c r="K91" s="103">
        <v>-0.33200000000000002</v>
      </c>
    </row>
    <row r="92" spans="1:11" x14ac:dyDescent="0.25">
      <c r="A92" s="4" t="s">
        <v>167</v>
      </c>
      <c r="B92" s="109"/>
      <c r="C92" s="103"/>
      <c r="D92" s="103"/>
      <c r="E92" s="103"/>
      <c r="F92" s="103"/>
      <c r="G92" s="103"/>
      <c r="H92" s="103"/>
      <c r="I92" s="103"/>
      <c r="J92" s="103"/>
    </row>
    <row r="93" spans="1:11" x14ac:dyDescent="0.25">
      <c r="A93" s="4" t="s">
        <v>168</v>
      </c>
      <c r="B93" s="109"/>
      <c r="C93" s="103"/>
      <c r="D93" s="103"/>
      <c r="E93" s="103"/>
      <c r="F93" s="103"/>
      <c r="G93" s="103"/>
      <c r="H93" s="103"/>
      <c r="I93" s="103"/>
      <c r="J93" s="103"/>
    </row>
    <row r="94" spans="1:11" x14ac:dyDescent="0.25">
      <c r="A94" s="4" t="s">
        <v>168</v>
      </c>
      <c r="B94" s="109"/>
      <c r="C94" s="103"/>
      <c r="D94" s="103"/>
      <c r="E94" s="103"/>
      <c r="F94" s="103"/>
      <c r="G94" s="103"/>
      <c r="H94" s="103"/>
      <c r="I94" s="103"/>
      <c r="J94" s="103"/>
    </row>
    <row r="95" spans="1:11" x14ac:dyDescent="0.25">
      <c r="A95" s="4" t="s">
        <v>168</v>
      </c>
      <c r="B95" s="109"/>
      <c r="C95" s="103"/>
      <c r="D95" s="103"/>
      <c r="E95" s="103"/>
      <c r="F95" s="103"/>
      <c r="G95" s="103"/>
      <c r="H95" s="103"/>
      <c r="I95" s="103"/>
      <c r="J95" s="103"/>
    </row>
    <row r="96" spans="1:11" x14ac:dyDescent="0.25">
      <c r="A96" s="4" t="s">
        <v>168</v>
      </c>
      <c r="B96" s="109"/>
      <c r="C96" s="103"/>
      <c r="D96" s="103"/>
      <c r="E96" s="103"/>
      <c r="F96" s="103"/>
      <c r="G96" s="103"/>
      <c r="H96" s="103"/>
      <c r="I96" s="103"/>
      <c r="J96" s="103"/>
    </row>
    <row r="97" spans="1:10" x14ac:dyDescent="0.25">
      <c r="A97" s="4" t="s">
        <v>168</v>
      </c>
      <c r="B97" s="109"/>
      <c r="C97" s="103"/>
      <c r="D97" s="103"/>
      <c r="E97" s="103"/>
      <c r="F97" s="103"/>
      <c r="G97" s="103"/>
      <c r="H97" s="103"/>
      <c r="I97" s="103"/>
      <c r="J97" s="103"/>
    </row>
    <row r="98" spans="1:10" x14ac:dyDescent="0.25">
      <c r="A98" s="4" t="s">
        <v>168</v>
      </c>
      <c r="B98" s="109"/>
      <c r="C98" s="103"/>
      <c r="D98" s="103"/>
      <c r="E98" s="103"/>
      <c r="F98" s="103"/>
      <c r="G98" s="103"/>
      <c r="H98" s="103"/>
      <c r="I98" s="103"/>
      <c r="J98" s="103"/>
    </row>
    <row r="99" spans="1:10" x14ac:dyDescent="0.25">
      <c r="A99" s="4" t="s">
        <v>168</v>
      </c>
      <c r="B99" s="109"/>
      <c r="C99" s="103"/>
      <c r="D99" s="103"/>
      <c r="E99" s="103"/>
      <c r="F99" s="103"/>
      <c r="G99" s="103"/>
      <c r="H99" s="103"/>
      <c r="I99" s="103"/>
      <c r="J99" s="103"/>
    </row>
    <row r="100" spans="1:10" x14ac:dyDescent="0.25">
      <c r="A100" s="4" t="s">
        <v>168</v>
      </c>
      <c r="B100" s="109"/>
      <c r="C100" s="103"/>
      <c r="D100" s="103"/>
      <c r="E100" s="103"/>
      <c r="F100" s="103"/>
      <c r="G100" s="103"/>
      <c r="H100" s="103"/>
      <c r="I100" s="103"/>
      <c r="J100" s="103"/>
    </row>
    <row r="101" spans="1:10" x14ac:dyDescent="0.25">
      <c r="A101" s="4" t="s">
        <v>168</v>
      </c>
      <c r="B101" s="109"/>
      <c r="C101" s="103"/>
      <c r="D101" s="103"/>
      <c r="E101" s="103"/>
      <c r="F101" s="103"/>
      <c r="G101" s="103"/>
      <c r="H101" s="103"/>
      <c r="I101" s="103"/>
      <c r="J101" s="103"/>
    </row>
    <row r="102" spans="1:10" x14ac:dyDescent="0.25">
      <c r="A102" s="4" t="s">
        <v>168</v>
      </c>
      <c r="B102" s="109"/>
      <c r="C102" s="103"/>
      <c r="D102" s="103"/>
      <c r="E102" s="103"/>
      <c r="F102" s="103"/>
      <c r="G102" s="103"/>
      <c r="H102" s="103"/>
      <c r="I102" s="103"/>
      <c r="J102" s="103"/>
    </row>
    <row r="103" spans="1:10" x14ac:dyDescent="0.25">
      <c r="A103" s="4" t="s">
        <v>168</v>
      </c>
      <c r="B103" s="109"/>
      <c r="C103" s="103"/>
      <c r="D103" s="103"/>
      <c r="E103" s="103"/>
      <c r="F103" s="103"/>
      <c r="G103" s="110"/>
      <c r="H103" s="103"/>
      <c r="I103" s="103"/>
      <c r="J103" s="103"/>
    </row>
    <row r="104" spans="1:10" x14ac:dyDescent="0.25">
      <c r="A104" s="4" t="s">
        <v>168</v>
      </c>
      <c r="B104" s="109"/>
      <c r="C104" s="103"/>
      <c r="D104" s="103"/>
      <c r="E104" s="103"/>
      <c r="F104" s="103"/>
      <c r="G104" s="103"/>
      <c r="H104" s="103"/>
      <c r="I104" s="103"/>
      <c r="J104" s="103"/>
    </row>
    <row r="105" spans="1:10" x14ac:dyDescent="0.25">
      <c r="A105" s="4" t="s">
        <v>168</v>
      </c>
      <c r="B105" s="109"/>
      <c r="C105" s="103"/>
      <c r="D105" s="103"/>
      <c r="E105" s="103"/>
      <c r="F105" s="103"/>
      <c r="G105" s="103"/>
      <c r="H105" s="103"/>
      <c r="I105" s="103"/>
      <c r="J105" s="103"/>
    </row>
    <row r="106" spans="1:10" x14ac:dyDescent="0.25">
      <c r="A106" s="4" t="s">
        <v>168</v>
      </c>
      <c r="B106" s="109"/>
      <c r="C106" s="103"/>
      <c r="D106" s="103"/>
      <c r="E106" s="103"/>
      <c r="F106" s="103"/>
      <c r="G106" s="103"/>
      <c r="H106" s="103"/>
      <c r="I106" s="103"/>
      <c r="J106" s="103"/>
    </row>
    <row r="107" spans="1:10" x14ac:dyDescent="0.25">
      <c r="A107" s="4" t="s">
        <v>168</v>
      </c>
      <c r="B107" s="109"/>
      <c r="C107" s="103"/>
      <c r="D107" s="103"/>
      <c r="E107" s="103"/>
      <c r="F107" s="103"/>
      <c r="G107" s="103"/>
      <c r="H107" s="103"/>
      <c r="I107" s="103"/>
      <c r="J107" s="103"/>
    </row>
    <row r="108" spans="1:10" x14ac:dyDescent="0.25">
      <c r="A108" s="4" t="s">
        <v>2</v>
      </c>
      <c r="B108" s="109"/>
      <c r="C108" s="103"/>
      <c r="D108" s="103"/>
      <c r="E108" s="103"/>
      <c r="F108" s="103"/>
      <c r="G108" s="103"/>
      <c r="H108" s="103"/>
      <c r="I108" s="103"/>
      <c r="J108" s="103"/>
    </row>
    <row r="109" spans="1:10" x14ac:dyDescent="0.25">
      <c r="A109" s="4" t="s">
        <v>2</v>
      </c>
      <c r="B109" s="109"/>
      <c r="C109" s="103"/>
      <c r="D109" s="103"/>
      <c r="E109" s="103"/>
      <c r="F109" s="103"/>
      <c r="G109" s="103"/>
      <c r="H109" s="103"/>
      <c r="I109" s="103"/>
      <c r="J109" s="103"/>
    </row>
    <row r="110" spans="1:10" x14ac:dyDescent="0.25">
      <c r="A110" s="4" t="s">
        <v>2</v>
      </c>
      <c r="B110" s="109"/>
      <c r="C110" s="103"/>
      <c r="D110" s="103"/>
      <c r="E110" s="103"/>
      <c r="F110" s="103"/>
      <c r="G110" s="103"/>
      <c r="H110" s="103"/>
      <c r="I110" s="103"/>
      <c r="J110" s="103"/>
    </row>
    <row r="111" spans="1:10" x14ac:dyDescent="0.25">
      <c r="A111" s="4" t="s">
        <v>2</v>
      </c>
      <c r="B111" s="109"/>
      <c r="C111" s="103"/>
      <c r="D111" s="103"/>
      <c r="E111" s="103"/>
      <c r="F111" s="103"/>
      <c r="G111" s="103"/>
      <c r="H111" s="103"/>
      <c r="I111" s="103"/>
      <c r="J111" s="103"/>
    </row>
    <row r="112" spans="1:10" x14ac:dyDescent="0.25">
      <c r="A112" s="4" t="s">
        <v>2</v>
      </c>
      <c r="B112" s="109"/>
      <c r="C112" s="103"/>
      <c r="D112" s="103"/>
      <c r="E112" s="103"/>
      <c r="F112" s="103"/>
      <c r="G112" s="103"/>
      <c r="H112" s="103"/>
      <c r="I112" s="103"/>
      <c r="J112" s="103"/>
    </row>
    <row r="113" spans="1:10" x14ac:dyDescent="0.25">
      <c r="A113" s="4" t="s">
        <v>2</v>
      </c>
      <c r="B113" s="109"/>
      <c r="C113" s="103"/>
      <c r="D113" s="103"/>
      <c r="E113" s="103"/>
      <c r="F113" s="103"/>
      <c r="G113" s="103"/>
      <c r="H113" s="103"/>
      <c r="I113" s="103"/>
      <c r="J113" s="103"/>
    </row>
    <row r="114" spans="1:10" x14ac:dyDescent="0.25">
      <c r="A114" s="4" t="s">
        <v>2</v>
      </c>
      <c r="B114" s="109"/>
      <c r="C114" s="103"/>
      <c r="D114" s="103"/>
      <c r="E114" s="103"/>
      <c r="F114" s="103"/>
      <c r="G114" s="103"/>
      <c r="H114" s="103"/>
      <c r="I114" s="103"/>
      <c r="J114" s="103"/>
    </row>
    <row r="115" spans="1:10" x14ac:dyDescent="0.25">
      <c r="A115" s="4" t="s">
        <v>2</v>
      </c>
      <c r="B115" s="109"/>
      <c r="C115" s="103"/>
      <c r="D115" s="103"/>
      <c r="E115" s="103"/>
      <c r="F115" s="103"/>
      <c r="G115" s="103"/>
      <c r="H115" s="103"/>
      <c r="I115" s="103"/>
      <c r="J115" s="103"/>
    </row>
    <row r="116" spans="1:10" x14ac:dyDescent="0.25">
      <c r="A116" s="4" t="s">
        <v>2</v>
      </c>
      <c r="B116" s="109"/>
      <c r="C116" s="103"/>
      <c r="D116" s="103"/>
      <c r="E116" s="103"/>
      <c r="F116" s="103"/>
      <c r="G116" s="103"/>
      <c r="H116" s="103"/>
      <c r="I116" s="103"/>
      <c r="J116" s="103"/>
    </row>
    <row r="117" spans="1:10" x14ac:dyDescent="0.25">
      <c r="A117" s="4" t="s">
        <v>2</v>
      </c>
      <c r="B117" s="109"/>
      <c r="C117" s="103"/>
      <c r="D117" s="103"/>
      <c r="E117" s="103"/>
      <c r="F117" s="103"/>
      <c r="G117" s="103"/>
      <c r="H117" s="103"/>
      <c r="I117" s="103"/>
      <c r="J117" s="103"/>
    </row>
    <row r="118" spans="1:10" x14ac:dyDescent="0.25">
      <c r="A118" s="4" t="s">
        <v>2</v>
      </c>
      <c r="B118" s="109"/>
      <c r="C118" s="103"/>
      <c r="D118" s="103"/>
      <c r="E118" s="103"/>
      <c r="F118" s="103"/>
      <c r="G118" s="103"/>
      <c r="H118" s="103"/>
      <c r="I118" s="103"/>
      <c r="J118" s="103"/>
    </row>
    <row r="119" spans="1:10" x14ac:dyDescent="0.25">
      <c r="A119" s="4" t="s">
        <v>2</v>
      </c>
      <c r="B119" s="109"/>
      <c r="C119" s="103"/>
      <c r="D119" s="103"/>
      <c r="E119" s="103"/>
      <c r="F119" s="103"/>
      <c r="G119" s="103"/>
      <c r="H119" s="103"/>
      <c r="I119" s="103"/>
      <c r="J119" s="103"/>
    </row>
    <row r="120" spans="1:10" x14ac:dyDescent="0.25">
      <c r="A120" s="4" t="s">
        <v>2</v>
      </c>
      <c r="B120" s="109"/>
      <c r="C120" s="103"/>
      <c r="D120" s="103"/>
      <c r="E120" s="103"/>
      <c r="F120" s="103"/>
      <c r="G120" s="103"/>
      <c r="H120" s="103"/>
      <c r="I120" s="103"/>
      <c r="J120" s="103"/>
    </row>
    <row r="121" spans="1:10" x14ac:dyDescent="0.25">
      <c r="A121" s="4" t="s">
        <v>2</v>
      </c>
      <c r="B121" s="109"/>
      <c r="C121" s="103"/>
      <c r="D121" s="103"/>
      <c r="E121" s="103"/>
      <c r="F121" s="103"/>
      <c r="G121" s="103"/>
      <c r="H121" s="103"/>
      <c r="I121" s="103"/>
      <c r="J121" s="103"/>
    </row>
    <row r="122" spans="1:10" x14ac:dyDescent="0.25">
      <c r="A122" s="4" t="s">
        <v>2</v>
      </c>
      <c r="B122" s="109"/>
      <c r="C122" s="103"/>
      <c r="D122" s="103"/>
      <c r="E122" s="103"/>
      <c r="F122" s="103"/>
      <c r="G122" s="103"/>
      <c r="H122" s="103"/>
      <c r="I122" s="103"/>
      <c r="J122" s="103"/>
    </row>
    <row r="123" spans="1:10" x14ac:dyDescent="0.25">
      <c r="A123" s="4" t="s">
        <v>170</v>
      </c>
      <c r="B123" s="109"/>
      <c r="C123" s="103"/>
      <c r="D123" s="103"/>
      <c r="E123" s="103"/>
      <c r="F123" s="103"/>
      <c r="G123" s="103"/>
      <c r="H123" s="103"/>
      <c r="I123" s="103"/>
      <c r="J123" s="103"/>
    </row>
    <row r="124" spans="1:10" x14ac:dyDescent="0.25">
      <c r="A124" s="4" t="s">
        <v>170</v>
      </c>
      <c r="B124" s="109"/>
      <c r="C124" s="103"/>
      <c r="D124" s="103"/>
      <c r="E124" s="103"/>
      <c r="F124" s="103"/>
      <c r="G124" s="103"/>
      <c r="H124" s="103"/>
      <c r="I124" s="103"/>
      <c r="J124" s="103"/>
    </row>
    <row r="125" spans="1:10" x14ac:dyDescent="0.25">
      <c r="A125" s="4" t="s">
        <v>170</v>
      </c>
      <c r="B125" s="109"/>
      <c r="C125" s="103"/>
      <c r="D125" s="103"/>
      <c r="E125" s="103"/>
      <c r="F125" s="103"/>
      <c r="G125" s="103"/>
      <c r="H125" s="103"/>
      <c r="I125" s="103"/>
      <c r="J125" s="103"/>
    </row>
    <row r="126" spans="1:10" x14ac:dyDescent="0.25">
      <c r="A126" s="4" t="s">
        <v>170</v>
      </c>
      <c r="B126" s="109"/>
      <c r="C126" s="103"/>
      <c r="D126" s="103"/>
      <c r="E126" s="103"/>
      <c r="F126" s="103"/>
      <c r="G126" s="103"/>
      <c r="H126" s="103"/>
      <c r="I126" s="103"/>
      <c r="J126" s="103"/>
    </row>
    <row r="127" spans="1:10" x14ac:dyDescent="0.25">
      <c r="A127" s="4" t="s">
        <v>170</v>
      </c>
      <c r="B127" s="109"/>
      <c r="C127" s="103"/>
      <c r="D127" s="103"/>
      <c r="E127" s="103"/>
      <c r="F127" s="103"/>
      <c r="G127" s="103"/>
      <c r="H127" s="103"/>
      <c r="I127" s="103"/>
      <c r="J127" s="103"/>
    </row>
    <row r="128" spans="1:10" x14ac:dyDescent="0.25">
      <c r="A128" s="4" t="s">
        <v>170</v>
      </c>
      <c r="B128" s="109"/>
      <c r="C128" s="103"/>
      <c r="D128" s="103"/>
      <c r="E128" s="103"/>
      <c r="F128" s="103"/>
      <c r="G128" s="103"/>
      <c r="H128" s="103"/>
      <c r="I128" s="103"/>
      <c r="J128" s="103"/>
    </row>
    <row r="129" spans="1:10" x14ac:dyDescent="0.25">
      <c r="A129" s="4" t="s">
        <v>170</v>
      </c>
      <c r="B129" s="109"/>
      <c r="C129" s="103"/>
      <c r="D129" s="103"/>
      <c r="E129" s="103"/>
      <c r="F129" s="103"/>
      <c r="G129" s="103"/>
      <c r="H129" s="103"/>
      <c r="I129" s="103"/>
      <c r="J129" s="103"/>
    </row>
    <row r="130" spans="1:10" x14ac:dyDescent="0.25">
      <c r="A130" s="4" t="s">
        <v>170</v>
      </c>
      <c r="B130" s="109"/>
      <c r="C130" s="103"/>
      <c r="D130" s="103"/>
      <c r="E130" s="103"/>
      <c r="F130" s="103"/>
      <c r="G130" s="103"/>
      <c r="H130" s="103"/>
      <c r="I130" s="103"/>
      <c r="J130" s="103"/>
    </row>
    <row r="131" spans="1:10" x14ac:dyDescent="0.25">
      <c r="A131" s="4" t="s">
        <v>170</v>
      </c>
      <c r="B131" s="109"/>
      <c r="C131" s="103"/>
      <c r="D131" s="103"/>
      <c r="E131" s="103"/>
      <c r="F131" s="103"/>
      <c r="G131" s="103"/>
      <c r="H131" s="103"/>
      <c r="I131" s="103"/>
      <c r="J131" s="103"/>
    </row>
    <row r="132" spans="1:10" x14ac:dyDescent="0.25">
      <c r="A132" s="4" t="s">
        <v>170</v>
      </c>
      <c r="B132" s="109"/>
      <c r="C132" s="103"/>
      <c r="D132" s="103"/>
      <c r="E132" s="103"/>
      <c r="F132" s="103"/>
      <c r="G132" s="103"/>
      <c r="H132" s="103"/>
      <c r="I132" s="103"/>
      <c r="J132" s="103"/>
    </row>
    <row r="133" spans="1:10" x14ac:dyDescent="0.25">
      <c r="A133" s="4" t="s">
        <v>170</v>
      </c>
      <c r="B133" s="109"/>
      <c r="C133" s="103"/>
      <c r="D133" s="103"/>
      <c r="E133" s="103"/>
      <c r="F133" s="103"/>
      <c r="G133" s="103"/>
      <c r="H133" s="103"/>
      <c r="I133" s="103"/>
      <c r="J133" s="103"/>
    </row>
    <row r="134" spans="1:10" x14ac:dyDescent="0.25">
      <c r="A134" s="4" t="s">
        <v>170</v>
      </c>
      <c r="B134" s="109"/>
      <c r="C134" s="103"/>
      <c r="D134" s="103"/>
      <c r="E134" s="103"/>
      <c r="F134" s="103"/>
      <c r="G134" s="103"/>
      <c r="H134" s="103"/>
      <c r="I134" s="103"/>
      <c r="J134" s="103"/>
    </row>
    <row r="135" spans="1:10" x14ac:dyDescent="0.25">
      <c r="A135" s="4" t="s">
        <v>170</v>
      </c>
      <c r="B135" s="109"/>
      <c r="C135" s="103"/>
      <c r="D135" s="103"/>
      <c r="E135" s="103"/>
      <c r="F135" s="103"/>
      <c r="G135" s="103"/>
      <c r="H135" s="103"/>
      <c r="I135" s="103"/>
      <c r="J135" s="103"/>
    </row>
    <row r="136" spans="1:10" x14ac:dyDescent="0.25">
      <c r="A136" s="4" t="s">
        <v>170</v>
      </c>
      <c r="B136" s="109"/>
      <c r="C136" s="103"/>
      <c r="D136" s="103"/>
      <c r="E136" s="103"/>
      <c r="F136" s="103"/>
      <c r="G136" s="103"/>
      <c r="H136" s="103"/>
      <c r="I136" s="103"/>
      <c r="J136" s="103"/>
    </row>
    <row r="137" spans="1:10" x14ac:dyDescent="0.25">
      <c r="A137" s="4" t="s">
        <v>170</v>
      </c>
      <c r="B137" s="109"/>
      <c r="C137" s="103"/>
      <c r="D137" s="103"/>
      <c r="E137" s="103"/>
      <c r="F137" s="103"/>
      <c r="G137" s="103"/>
      <c r="H137" s="103"/>
      <c r="I137" s="103"/>
      <c r="J137" s="103"/>
    </row>
    <row r="138" spans="1:10" x14ac:dyDescent="0.25">
      <c r="A138" s="4" t="s">
        <v>171</v>
      </c>
      <c r="B138" s="109"/>
      <c r="C138" s="103"/>
      <c r="D138" s="103"/>
      <c r="E138" s="103"/>
      <c r="F138" s="103"/>
      <c r="G138" s="103"/>
      <c r="H138" s="103"/>
      <c r="I138" s="103"/>
      <c r="J138" s="103"/>
    </row>
    <row r="139" spans="1:10" x14ac:dyDescent="0.25">
      <c r="A139" s="4" t="s">
        <v>171</v>
      </c>
      <c r="B139" s="109"/>
      <c r="C139" s="103"/>
      <c r="D139" s="103"/>
      <c r="E139" s="103"/>
      <c r="F139" s="103"/>
      <c r="G139" s="103"/>
      <c r="H139" s="103"/>
      <c r="I139" s="103"/>
      <c r="J139" s="103"/>
    </row>
    <row r="140" spans="1:10" x14ac:dyDescent="0.25">
      <c r="A140" s="4" t="s">
        <v>171</v>
      </c>
      <c r="B140" s="109"/>
      <c r="C140" s="103"/>
      <c r="D140" s="103"/>
      <c r="E140" s="103"/>
      <c r="F140" s="103"/>
      <c r="G140" s="103"/>
      <c r="H140" s="103"/>
      <c r="I140" s="103"/>
      <c r="J140" s="103"/>
    </row>
    <row r="141" spans="1:10" x14ac:dyDescent="0.25">
      <c r="A141" s="4" t="s">
        <v>171</v>
      </c>
      <c r="B141" s="109"/>
      <c r="C141" s="103"/>
      <c r="D141" s="103"/>
      <c r="E141" s="103"/>
      <c r="F141" s="103"/>
      <c r="G141" s="103"/>
      <c r="H141" s="103"/>
      <c r="I141" s="103"/>
      <c r="J141" s="103"/>
    </row>
    <row r="142" spans="1:10" x14ac:dyDescent="0.25">
      <c r="A142" s="4" t="s">
        <v>171</v>
      </c>
      <c r="B142" s="109"/>
      <c r="C142" s="103"/>
      <c r="D142" s="103"/>
      <c r="E142" s="103"/>
      <c r="F142" s="103"/>
      <c r="G142" s="103"/>
      <c r="H142" s="103"/>
      <c r="I142" s="103"/>
      <c r="J142" s="103"/>
    </row>
    <row r="143" spans="1:10" x14ac:dyDescent="0.25">
      <c r="A143" s="4" t="s">
        <v>171</v>
      </c>
      <c r="B143" s="109"/>
      <c r="C143" s="103"/>
      <c r="D143" s="103"/>
      <c r="E143" s="103"/>
      <c r="F143" s="103"/>
      <c r="G143" s="103"/>
      <c r="H143" s="103"/>
      <c r="I143" s="103"/>
      <c r="J143" s="103"/>
    </row>
    <row r="144" spans="1:10" x14ac:dyDescent="0.25">
      <c r="A144" s="4" t="s">
        <v>171</v>
      </c>
      <c r="B144" s="109"/>
      <c r="C144" s="103"/>
      <c r="D144" s="103"/>
      <c r="E144" s="103"/>
      <c r="F144" s="103"/>
      <c r="G144" s="103"/>
      <c r="H144" s="103"/>
      <c r="I144" s="103"/>
      <c r="J144" s="103"/>
    </row>
    <row r="145" spans="1:10" x14ac:dyDescent="0.25">
      <c r="A145" s="4" t="s">
        <v>171</v>
      </c>
      <c r="B145" s="109"/>
      <c r="C145" s="103"/>
      <c r="D145" s="103"/>
      <c r="E145" s="103"/>
      <c r="F145" s="103"/>
      <c r="G145" s="103"/>
      <c r="H145" s="103"/>
      <c r="I145" s="103"/>
      <c r="J145" s="103"/>
    </row>
    <row r="146" spans="1:10" x14ac:dyDescent="0.25">
      <c r="A146" s="4" t="s">
        <v>171</v>
      </c>
      <c r="B146" s="109"/>
      <c r="C146" s="103"/>
      <c r="D146" s="103"/>
      <c r="E146" s="103"/>
      <c r="F146" s="103"/>
      <c r="G146" s="103"/>
      <c r="H146" s="103"/>
      <c r="I146" s="103"/>
      <c r="J146" s="103"/>
    </row>
    <row r="147" spans="1:10" x14ac:dyDescent="0.25">
      <c r="A147" s="4" t="s">
        <v>171</v>
      </c>
      <c r="B147" s="109"/>
      <c r="C147" s="103"/>
      <c r="D147" s="103"/>
      <c r="E147" s="103"/>
      <c r="F147" s="103"/>
      <c r="G147" s="103"/>
      <c r="H147" s="103"/>
      <c r="I147" s="103"/>
      <c r="J147" s="103"/>
    </row>
    <row r="148" spans="1:10" x14ac:dyDescent="0.25">
      <c r="A148" s="4" t="s">
        <v>171</v>
      </c>
      <c r="B148" s="109"/>
      <c r="C148" s="103"/>
      <c r="D148" s="103"/>
      <c r="E148" s="103"/>
      <c r="F148" s="103"/>
      <c r="G148" s="103"/>
      <c r="H148" s="103"/>
      <c r="I148" s="103"/>
      <c r="J148" s="103"/>
    </row>
    <row r="149" spans="1:10" x14ac:dyDescent="0.25">
      <c r="A149" s="4" t="s">
        <v>171</v>
      </c>
      <c r="B149" s="109"/>
      <c r="C149" s="103"/>
      <c r="D149" s="103"/>
      <c r="E149" s="103"/>
      <c r="F149" s="103"/>
      <c r="G149" s="103"/>
      <c r="H149" s="103"/>
      <c r="I149" s="103"/>
      <c r="J149" s="103"/>
    </row>
    <row r="150" spans="1:10" x14ac:dyDescent="0.25">
      <c r="A150" s="4" t="s">
        <v>171</v>
      </c>
      <c r="B150" s="109"/>
      <c r="C150" s="103"/>
      <c r="D150" s="103"/>
      <c r="E150" s="103"/>
      <c r="F150" s="103"/>
      <c r="G150" s="103"/>
      <c r="H150" s="103"/>
      <c r="I150" s="103"/>
      <c r="J150" s="103"/>
    </row>
    <row r="151" spans="1:10" x14ac:dyDescent="0.25">
      <c r="A151" s="4" t="s">
        <v>171</v>
      </c>
      <c r="B151" s="109"/>
      <c r="C151" s="103"/>
      <c r="D151" s="103"/>
      <c r="E151" s="103"/>
      <c r="F151" s="103"/>
      <c r="G151" s="103"/>
      <c r="H151" s="103"/>
      <c r="I151" s="103"/>
      <c r="J151" s="103"/>
    </row>
    <row r="152" spans="1:10" x14ac:dyDescent="0.25">
      <c r="A152" s="4" t="s">
        <v>171</v>
      </c>
      <c r="B152" s="109"/>
      <c r="C152" s="103"/>
      <c r="D152" s="103"/>
      <c r="E152" s="103"/>
      <c r="F152" s="103"/>
      <c r="G152" s="103"/>
      <c r="H152" s="103"/>
      <c r="I152" s="103"/>
      <c r="J152" s="103"/>
    </row>
    <row r="153" spans="1:10" x14ac:dyDescent="0.25">
      <c r="A153" s="4" t="s">
        <v>3</v>
      </c>
      <c r="B153" s="109"/>
      <c r="C153" s="103"/>
      <c r="D153" s="103"/>
      <c r="E153" s="103"/>
      <c r="F153" s="103"/>
      <c r="G153" s="103"/>
      <c r="H153" s="103"/>
      <c r="I153" s="103"/>
      <c r="J153" s="103"/>
    </row>
    <row r="154" spans="1:10" x14ac:dyDescent="0.25">
      <c r="A154" s="4" t="s">
        <v>3</v>
      </c>
      <c r="B154" s="109"/>
      <c r="C154" s="103"/>
      <c r="D154" s="103"/>
      <c r="E154" s="103"/>
      <c r="F154" s="103"/>
      <c r="G154" s="103"/>
      <c r="H154" s="103"/>
      <c r="I154" s="103"/>
      <c r="J154" s="103"/>
    </row>
    <row r="155" spans="1:10" x14ac:dyDescent="0.25">
      <c r="A155" s="4" t="s">
        <v>3</v>
      </c>
      <c r="B155" s="109"/>
      <c r="C155" s="103"/>
      <c r="D155" s="103"/>
      <c r="E155" s="103"/>
      <c r="F155" s="103"/>
      <c r="G155" s="103"/>
      <c r="H155" s="103"/>
      <c r="I155" s="103"/>
      <c r="J155" s="103"/>
    </row>
    <row r="156" spans="1:10" x14ac:dyDescent="0.25">
      <c r="A156" s="4" t="s">
        <v>3</v>
      </c>
      <c r="B156" s="109"/>
      <c r="C156" s="103"/>
      <c r="D156" s="103"/>
      <c r="E156" s="103"/>
      <c r="F156" s="103"/>
      <c r="G156" s="103"/>
      <c r="H156" s="103"/>
      <c r="I156" s="103"/>
      <c r="J156" s="103"/>
    </row>
    <row r="157" spans="1:10" x14ac:dyDescent="0.25">
      <c r="A157" s="4" t="s">
        <v>3</v>
      </c>
      <c r="B157" s="109"/>
      <c r="C157" s="103"/>
      <c r="D157" s="103"/>
      <c r="E157" s="103"/>
      <c r="F157" s="103"/>
      <c r="G157" s="103"/>
      <c r="H157" s="103"/>
      <c r="I157" s="103"/>
      <c r="J157" s="103"/>
    </row>
    <row r="158" spans="1:10" x14ac:dyDescent="0.25">
      <c r="A158" s="4" t="s">
        <v>3</v>
      </c>
      <c r="B158" s="109"/>
      <c r="C158" s="103"/>
      <c r="D158" s="103"/>
      <c r="E158" s="103"/>
      <c r="F158" s="103"/>
      <c r="G158" s="103"/>
      <c r="H158" s="103"/>
      <c r="I158" s="103"/>
      <c r="J158" s="103"/>
    </row>
    <row r="159" spans="1:10" x14ac:dyDescent="0.25">
      <c r="A159" s="4" t="s">
        <v>3</v>
      </c>
      <c r="B159" s="109"/>
      <c r="C159" s="103"/>
      <c r="D159" s="103"/>
      <c r="E159" s="103"/>
      <c r="F159" s="103"/>
      <c r="G159" s="103"/>
      <c r="H159" s="103"/>
      <c r="I159" s="103"/>
      <c r="J159" s="103"/>
    </row>
    <row r="160" spans="1:10" x14ac:dyDescent="0.25">
      <c r="A160" s="4" t="s">
        <v>3</v>
      </c>
      <c r="B160" s="109"/>
      <c r="C160" s="103"/>
      <c r="D160" s="103"/>
      <c r="E160" s="103"/>
      <c r="F160" s="103"/>
      <c r="G160" s="103"/>
      <c r="H160" s="103"/>
      <c r="I160" s="103"/>
      <c r="J160" s="103"/>
    </row>
    <row r="161" spans="1:10" x14ac:dyDescent="0.25">
      <c r="A161" s="4" t="s">
        <v>3</v>
      </c>
      <c r="B161" s="109"/>
      <c r="C161" s="103"/>
      <c r="D161" s="103"/>
      <c r="E161" s="103"/>
      <c r="F161" s="103"/>
      <c r="G161" s="103"/>
      <c r="H161" s="103"/>
      <c r="I161" s="103"/>
      <c r="J161" s="103"/>
    </row>
    <row r="162" spans="1:10" x14ac:dyDescent="0.25">
      <c r="A162" s="4" t="s">
        <v>3</v>
      </c>
      <c r="B162" s="109"/>
      <c r="C162" s="103"/>
      <c r="D162" s="103"/>
      <c r="E162" s="103"/>
      <c r="F162" s="103"/>
      <c r="G162" s="103"/>
      <c r="H162" s="103"/>
      <c r="I162" s="103"/>
      <c r="J162" s="103"/>
    </row>
    <row r="163" spans="1:10" x14ac:dyDescent="0.25">
      <c r="A163" s="4" t="s">
        <v>3</v>
      </c>
      <c r="B163" s="109"/>
      <c r="C163" s="103"/>
      <c r="D163" s="103"/>
      <c r="E163" s="103"/>
      <c r="F163" s="103"/>
      <c r="G163" s="103"/>
      <c r="H163" s="103"/>
      <c r="I163" s="103"/>
      <c r="J163" s="103"/>
    </row>
    <row r="164" spans="1:10" x14ac:dyDescent="0.25">
      <c r="A164" s="4" t="s">
        <v>3</v>
      </c>
      <c r="B164" s="109"/>
      <c r="C164" s="103"/>
      <c r="D164" s="103"/>
      <c r="E164" s="103"/>
      <c r="F164" s="103"/>
      <c r="G164" s="103"/>
      <c r="H164" s="103"/>
      <c r="I164" s="103"/>
      <c r="J164" s="103"/>
    </row>
    <row r="165" spans="1:10" x14ac:dyDescent="0.25">
      <c r="A165" s="4" t="s">
        <v>3</v>
      </c>
      <c r="B165" s="109"/>
      <c r="C165" s="103"/>
      <c r="D165" s="103"/>
      <c r="E165" s="103"/>
      <c r="F165" s="103"/>
      <c r="G165" s="103"/>
      <c r="H165" s="103"/>
      <c r="I165" s="103"/>
      <c r="J165" s="103"/>
    </row>
    <row r="166" spans="1:10" x14ac:dyDescent="0.25">
      <c r="A166" s="4" t="s">
        <v>3</v>
      </c>
      <c r="B166" s="109"/>
      <c r="C166" s="103"/>
      <c r="D166" s="103"/>
      <c r="E166" s="103"/>
      <c r="F166" s="103"/>
      <c r="G166" s="103"/>
      <c r="H166" s="103"/>
      <c r="I166" s="103"/>
      <c r="J166" s="103"/>
    </row>
    <row r="167" spans="1:10" x14ac:dyDescent="0.25">
      <c r="A167" s="4" t="s">
        <v>3</v>
      </c>
      <c r="B167" s="109"/>
      <c r="C167" s="103"/>
      <c r="D167" s="103"/>
      <c r="E167" s="103"/>
      <c r="F167" s="103"/>
      <c r="G167" s="103"/>
      <c r="H167" s="103"/>
      <c r="I167" s="103"/>
      <c r="J167" s="103"/>
    </row>
    <row r="168" spans="1:10" x14ac:dyDescent="0.25">
      <c r="B168" s="105"/>
      <c r="C168" s="107"/>
      <c r="D168" s="107"/>
      <c r="E168" s="107"/>
      <c r="F168" s="107"/>
      <c r="G168" s="107"/>
      <c r="H168" s="107"/>
      <c r="I168" s="107"/>
      <c r="J168" s="107"/>
    </row>
    <row r="169" spans="1:10" x14ac:dyDescent="0.25">
      <c r="B169" s="104"/>
      <c r="C169" s="103"/>
      <c r="D169" s="103"/>
      <c r="E169" s="103"/>
      <c r="F169" s="103"/>
      <c r="G169" s="103"/>
      <c r="H169" s="103"/>
      <c r="I169" s="103"/>
      <c r="J169" s="103"/>
    </row>
    <row r="170" spans="1:10" x14ac:dyDescent="0.25">
      <c r="B170" s="104"/>
      <c r="C170" s="103"/>
      <c r="D170" s="103"/>
      <c r="E170" s="103"/>
      <c r="F170" s="103"/>
      <c r="G170" s="103"/>
      <c r="H170" s="103"/>
      <c r="I170" s="103"/>
      <c r="J170" s="103"/>
    </row>
    <row r="171" spans="1:10" x14ac:dyDescent="0.25">
      <c r="B171" s="106"/>
      <c r="C171" s="108"/>
      <c r="D171" s="108"/>
      <c r="E171" s="108"/>
      <c r="F171" s="108"/>
      <c r="G171" s="108"/>
      <c r="H171" s="108"/>
      <c r="I171" s="108"/>
      <c r="J171" s="108"/>
    </row>
    <row r="172" spans="1:10" x14ac:dyDescent="0.25">
      <c r="B172" s="104"/>
      <c r="C172" s="103"/>
      <c r="D172" s="103"/>
      <c r="E172" s="103"/>
      <c r="F172" s="103"/>
      <c r="G172" s="103"/>
      <c r="H172" s="103"/>
      <c r="I172" s="103"/>
      <c r="J172" s="103"/>
    </row>
    <row r="173" spans="1:10" x14ac:dyDescent="0.25">
      <c r="B173" s="104"/>
      <c r="C173" s="103"/>
      <c r="D173" s="103"/>
      <c r="E173" s="103"/>
      <c r="F173" s="103"/>
      <c r="G173" s="103"/>
      <c r="H173" s="103"/>
      <c r="I173" s="103"/>
      <c r="J173" s="103"/>
    </row>
    <row r="174" spans="1:10" x14ac:dyDescent="0.25">
      <c r="B174" s="104"/>
      <c r="C174" s="103"/>
      <c r="D174" s="103"/>
      <c r="E174" s="103"/>
      <c r="F174" s="103"/>
      <c r="G174" s="103"/>
      <c r="H174" s="103"/>
      <c r="I174" s="103"/>
      <c r="J174" s="103"/>
    </row>
    <row r="175" spans="1:10" x14ac:dyDescent="0.25">
      <c r="B175" s="104"/>
      <c r="C175" s="103"/>
      <c r="D175" s="103"/>
      <c r="E175" s="103"/>
      <c r="F175" s="103"/>
      <c r="G175" s="103"/>
      <c r="H175" s="103"/>
      <c r="I175" s="103"/>
      <c r="J175" s="103"/>
    </row>
    <row r="176" spans="1:10" x14ac:dyDescent="0.25">
      <c r="B176" s="104"/>
      <c r="C176" s="103"/>
      <c r="D176" s="103"/>
      <c r="E176" s="103"/>
      <c r="F176" s="103"/>
      <c r="G176" s="103"/>
      <c r="H176" s="103"/>
      <c r="I176" s="103"/>
      <c r="J176" s="103"/>
    </row>
    <row r="177" spans="2:10" x14ac:dyDescent="0.25">
      <c r="B177" s="104"/>
      <c r="C177" s="103"/>
      <c r="D177" s="103"/>
      <c r="E177" s="103"/>
      <c r="F177" s="103"/>
      <c r="G177" s="103"/>
      <c r="H177" s="103"/>
      <c r="I177" s="103"/>
      <c r="J177" s="103"/>
    </row>
    <row r="178" spans="2:10" x14ac:dyDescent="0.25">
      <c r="B178" s="104"/>
      <c r="C178" s="103"/>
      <c r="D178" s="103"/>
      <c r="E178" s="103"/>
      <c r="F178" s="103"/>
      <c r="G178" s="103"/>
      <c r="H178" s="103"/>
      <c r="I178" s="103"/>
      <c r="J178" s="103"/>
    </row>
    <row r="179" spans="2:10" x14ac:dyDescent="0.25">
      <c r="B179" s="102"/>
      <c r="C179" s="103"/>
      <c r="D179" s="103"/>
      <c r="E179" s="103"/>
      <c r="F179" s="103"/>
      <c r="G179" s="103"/>
      <c r="H179" s="103"/>
      <c r="I179" s="103"/>
      <c r="J179" s="103"/>
    </row>
  </sheetData>
  <sortState ref="A5:K181">
    <sortCondition ref="A5:A181"/>
    <sortCondition ref="B5:B181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4"/>
  <sheetViews>
    <sheetView topLeftCell="A25" workbookViewId="0">
      <selection activeCell="M25" sqref="M25"/>
    </sheetView>
  </sheetViews>
  <sheetFormatPr defaultRowHeight="15" x14ac:dyDescent="0.25"/>
  <cols>
    <col min="2" max="2" width="13" customWidth="1"/>
    <col min="3" max="3" width="17.7109375" customWidth="1"/>
    <col min="4" max="4" width="15.7109375" customWidth="1"/>
    <col min="10" max="10" width="14.140625" customWidth="1"/>
    <col min="11" max="11" width="14.42578125" customWidth="1"/>
    <col min="12" max="12" width="13.85546875" customWidth="1"/>
    <col min="13" max="13" width="11.7109375" customWidth="1"/>
    <col min="18" max="18" width="16" style="161" bestFit="1" customWidth="1"/>
    <col min="19" max="19" width="9.140625" style="124"/>
    <col min="20" max="20" width="14.5703125" style="161" customWidth="1"/>
    <col min="21" max="21" width="22.5703125" style="161" customWidth="1"/>
    <col min="22" max="22" width="16.5703125" style="161" customWidth="1"/>
    <col min="23" max="23" width="10.7109375" style="161" customWidth="1"/>
    <col min="24" max="26" width="9.140625" style="161"/>
  </cols>
  <sheetData>
    <row r="1" spans="1:26" ht="15" customHeight="1" x14ac:dyDescent="0.25">
      <c r="A1" s="11" t="s">
        <v>176</v>
      </c>
      <c r="B1" s="202" t="s">
        <v>177</v>
      </c>
      <c r="C1" s="203"/>
      <c r="D1" s="203"/>
      <c r="E1" s="203"/>
      <c r="F1" s="203"/>
      <c r="G1" s="203"/>
      <c r="H1" s="203"/>
      <c r="J1" s="210" t="s">
        <v>177</v>
      </c>
      <c r="K1" s="211"/>
      <c r="L1" s="211"/>
      <c r="M1" s="211"/>
      <c r="N1" s="211"/>
      <c r="O1" s="211"/>
      <c r="P1" s="211"/>
      <c r="R1" s="146" t="s">
        <v>176</v>
      </c>
      <c r="S1" s="145" t="s">
        <v>62</v>
      </c>
      <c r="T1" s="206" t="s">
        <v>177</v>
      </c>
      <c r="U1" s="207"/>
      <c r="V1" s="207"/>
      <c r="W1" s="207"/>
      <c r="X1" s="207"/>
      <c r="Y1" s="207"/>
      <c r="Z1" s="207"/>
    </row>
    <row r="2" spans="1:26" ht="30" x14ac:dyDescent="0.25">
      <c r="B2" s="204" t="s">
        <v>178</v>
      </c>
      <c r="C2" s="205" t="s">
        <v>179</v>
      </c>
      <c r="D2" s="205" t="s">
        <v>180</v>
      </c>
      <c r="E2" s="14" t="s">
        <v>181</v>
      </c>
      <c r="F2" s="205" t="s">
        <v>182</v>
      </c>
      <c r="G2" s="205" t="s">
        <v>183</v>
      </c>
      <c r="H2" s="205" t="s">
        <v>184</v>
      </c>
      <c r="J2" s="212" t="s">
        <v>178</v>
      </c>
      <c r="K2" s="213" t="s">
        <v>179</v>
      </c>
      <c r="L2" s="213" t="s">
        <v>180</v>
      </c>
      <c r="M2" s="151" t="s">
        <v>181</v>
      </c>
      <c r="N2" s="213" t="s">
        <v>182</v>
      </c>
      <c r="O2" s="213" t="s">
        <v>183</v>
      </c>
      <c r="P2" s="213" t="s">
        <v>184</v>
      </c>
      <c r="R2" s="145"/>
      <c r="S2" s="145" t="s">
        <v>62</v>
      </c>
      <c r="T2" s="141" t="s">
        <v>178</v>
      </c>
      <c r="U2" s="140" t="s">
        <v>179</v>
      </c>
      <c r="V2" s="140" t="s">
        <v>180</v>
      </c>
      <c r="W2" s="140" t="s">
        <v>181</v>
      </c>
      <c r="X2" s="140" t="s">
        <v>182</v>
      </c>
      <c r="Y2" s="140" t="s">
        <v>183</v>
      </c>
      <c r="Z2" s="140" t="s">
        <v>184</v>
      </c>
    </row>
    <row r="3" spans="1:26" x14ac:dyDescent="0.25">
      <c r="B3" s="204"/>
      <c r="C3" s="205"/>
      <c r="D3" s="205"/>
      <c r="E3" s="14" t="s">
        <v>185</v>
      </c>
      <c r="F3" s="205"/>
      <c r="G3" s="205"/>
      <c r="H3" s="205"/>
      <c r="J3" s="212"/>
      <c r="K3" s="213"/>
      <c r="L3" s="213"/>
      <c r="M3" s="151" t="s">
        <v>185</v>
      </c>
      <c r="N3" s="213"/>
      <c r="O3" s="213"/>
      <c r="P3" s="213"/>
      <c r="R3" s="145"/>
      <c r="S3" s="145" t="s">
        <v>62</v>
      </c>
      <c r="T3" s="141"/>
      <c r="U3" s="140"/>
      <c r="V3" s="140"/>
      <c r="W3" s="140" t="s">
        <v>185</v>
      </c>
      <c r="X3" s="140"/>
      <c r="Y3" s="140"/>
      <c r="Z3" s="140"/>
    </row>
    <row r="4" spans="1:26" x14ac:dyDescent="0.25">
      <c r="B4" s="112" t="s">
        <v>186</v>
      </c>
      <c r="C4" s="14"/>
      <c r="D4" s="120">
        <v>0.53820000000000001</v>
      </c>
      <c r="E4" s="120">
        <v>0.13469999999999999</v>
      </c>
      <c r="F4" s="120">
        <v>1093</v>
      </c>
      <c r="G4" s="120">
        <v>4</v>
      </c>
      <c r="H4" s="120" t="s">
        <v>148</v>
      </c>
      <c r="J4" s="152" t="s">
        <v>186</v>
      </c>
      <c r="K4" s="151"/>
      <c r="L4" s="154">
        <v>0.43120000000000003</v>
      </c>
      <c r="M4" s="154">
        <v>0.14399999999999999</v>
      </c>
      <c r="N4" s="154">
        <v>521</v>
      </c>
      <c r="O4" s="154">
        <v>2.99</v>
      </c>
      <c r="P4" s="154">
        <v>2.8999999999999998E-3</v>
      </c>
      <c r="R4" s="145"/>
      <c r="S4" s="145" t="s">
        <v>62</v>
      </c>
      <c r="T4" s="141" t="s">
        <v>186</v>
      </c>
      <c r="U4" s="140"/>
      <c r="V4" s="143">
        <v>0.66590000000000005</v>
      </c>
      <c r="W4" s="143">
        <v>0.26939999999999997</v>
      </c>
      <c r="X4" s="143">
        <v>516</v>
      </c>
      <c r="Y4" s="143">
        <v>2.4700000000000002</v>
      </c>
      <c r="Z4" s="143">
        <v>1.38E-2</v>
      </c>
    </row>
    <row r="5" spans="1:26" x14ac:dyDescent="0.25">
      <c r="B5" s="112" t="s">
        <v>179</v>
      </c>
      <c r="C5" s="14" t="s">
        <v>166</v>
      </c>
      <c r="D5" s="120">
        <v>7.1289999999999999E-3</v>
      </c>
      <c r="E5" s="120">
        <v>0.21759999999999999</v>
      </c>
      <c r="F5" s="120">
        <v>1093</v>
      </c>
      <c r="G5" s="120">
        <v>0.03</v>
      </c>
      <c r="H5" s="120">
        <v>0.97389999999999999</v>
      </c>
      <c r="J5" s="152" t="s">
        <v>179</v>
      </c>
      <c r="K5" s="151" t="s">
        <v>164</v>
      </c>
      <c r="L5" s="154">
        <v>6.7610000000000003E-2</v>
      </c>
      <c r="M5" s="154">
        <v>0.18759999999999999</v>
      </c>
      <c r="N5" s="154">
        <v>521</v>
      </c>
      <c r="O5" s="154">
        <v>0.36</v>
      </c>
      <c r="P5" s="154">
        <v>0.71879999999999999</v>
      </c>
      <c r="R5" s="145"/>
      <c r="S5" s="145" t="s">
        <v>62</v>
      </c>
      <c r="T5" s="141" t="s">
        <v>179</v>
      </c>
      <c r="U5" s="140" t="s">
        <v>165</v>
      </c>
      <c r="V5" s="143">
        <v>0.21510000000000001</v>
      </c>
      <c r="W5" s="143">
        <v>0.36</v>
      </c>
      <c r="X5" s="143">
        <v>516</v>
      </c>
      <c r="Y5" s="143">
        <v>0.6</v>
      </c>
      <c r="Z5" s="143">
        <v>0.55049999999999999</v>
      </c>
    </row>
    <row r="6" spans="1:26" x14ac:dyDescent="0.25">
      <c r="B6" s="112" t="s">
        <v>179</v>
      </c>
      <c r="C6" s="14" t="s">
        <v>169</v>
      </c>
      <c r="D6" s="127">
        <v>-4.3800000000000002E-3</v>
      </c>
      <c r="E6" s="120">
        <v>0.18260000000000001</v>
      </c>
      <c r="F6" s="120">
        <v>1093</v>
      </c>
      <c r="G6" s="127">
        <v>-0.02</v>
      </c>
      <c r="H6" s="120">
        <v>0.98089999999999999</v>
      </c>
      <c r="J6" s="152" t="s">
        <v>179</v>
      </c>
      <c r="K6" s="151" t="s">
        <v>167</v>
      </c>
      <c r="L6" s="153">
        <v>-0.29330000000000001</v>
      </c>
      <c r="M6" s="154">
        <v>0.18659999999999999</v>
      </c>
      <c r="N6" s="154">
        <v>521</v>
      </c>
      <c r="O6" s="153">
        <v>-1.57</v>
      </c>
      <c r="P6" s="154">
        <v>0.1167</v>
      </c>
      <c r="R6" s="145"/>
      <c r="S6" s="145" t="s">
        <v>62</v>
      </c>
      <c r="T6" s="141" t="s">
        <v>179</v>
      </c>
      <c r="U6" s="140" t="s">
        <v>171</v>
      </c>
      <c r="V6" s="143">
        <v>2.7052</v>
      </c>
      <c r="W6" s="143">
        <v>0.36559999999999998</v>
      </c>
      <c r="X6" s="143">
        <v>516</v>
      </c>
      <c r="Y6" s="143">
        <v>7.4</v>
      </c>
      <c r="Z6" s="143" t="s">
        <v>148</v>
      </c>
    </row>
    <row r="7" spans="1:26" x14ac:dyDescent="0.25">
      <c r="B7" s="112" t="s">
        <v>179</v>
      </c>
      <c r="C7" s="14" t="s">
        <v>2</v>
      </c>
      <c r="D7" s="120">
        <v>1.2482</v>
      </c>
      <c r="E7" s="120">
        <v>0.18279999999999999</v>
      </c>
      <c r="F7" s="120">
        <v>1093</v>
      </c>
      <c r="G7" s="120">
        <v>6.83</v>
      </c>
      <c r="H7" s="120" t="s">
        <v>148</v>
      </c>
      <c r="J7" s="152" t="s">
        <v>179</v>
      </c>
      <c r="K7" s="151" t="s">
        <v>168</v>
      </c>
      <c r="L7" s="154">
        <v>2.4058999999999999</v>
      </c>
      <c r="M7" s="154">
        <v>0.20430000000000001</v>
      </c>
      <c r="N7" s="154">
        <v>521</v>
      </c>
      <c r="O7" s="154">
        <v>11.78</v>
      </c>
      <c r="P7" s="154" t="s">
        <v>148</v>
      </c>
      <c r="R7" s="145"/>
      <c r="S7" s="145" t="s">
        <v>62</v>
      </c>
      <c r="T7" s="141" t="s">
        <v>179</v>
      </c>
      <c r="U7" s="140" t="s">
        <v>172</v>
      </c>
      <c r="V7" s="143">
        <v>0</v>
      </c>
      <c r="W7" s="143" t="s">
        <v>187</v>
      </c>
      <c r="X7" s="143" t="s">
        <v>187</v>
      </c>
      <c r="Y7" s="143" t="s">
        <v>187</v>
      </c>
      <c r="Z7" s="143" t="s">
        <v>187</v>
      </c>
    </row>
    <row r="8" spans="1:26" ht="30" x14ac:dyDescent="0.25">
      <c r="B8" s="112" t="s">
        <v>179</v>
      </c>
      <c r="C8" s="14" t="s">
        <v>170</v>
      </c>
      <c r="D8" s="120">
        <v>1.5901000000000001</v>
      </c>
      <c r="E8" s="120">
        <v>0.17660000000000001</v>
      </c>
      <c r="F8" s="120">
        <v>1093</v>
      </c>
      <c r="G8" s="120">
        <v>9.01</v>
      </c>
      <c r="H8" s="120" t="s">
        <v>148</v>
      </c>
      <c r="J8" s="152" t="s">
        <v>179</v>
      </c>
      <c r="K8" s="151" t="s">
        <v>172</v>
      </c>
      <c r="L8" s="154">
        <v>0</v>
      </c>
      <c r="M8" s="154" t="s">
        <v>187</v>
      </c>
      <c r="N8" s="154" t="s">
        <v>187</v>
      </c>
      <c r="O8" s="154" t="s">
        <v>187</v>
      </c>
      <c r="P8" s="154" t="s">
        <v>187</v>
      </c>
      <c r="R8" s="145"/>
      <c r="S8" s="145" t="s">
        <v>62</v>
      </c>
      <c r="T8" s="128"/>
      <c r="U8" s="128"/>
      <c r="V8" s="128"/>
      <c r="W8" s="128"/>
      <c r="X8" s="128"/>
      <c r="Y8" s="128"/>
      <c r="Z8" s="128"/>
    </row>
    <row r="9" spans="1:26" ht="15" customHeight="1" x14ac:dyDescent="0.25">
      <c r="B9" s="112" t="s">
        <v>179</v>
      </c>
      <c r="C9" s="14" t="s">
        <v>3</v>
      </c>
      <c r="D9" s="120">
        <v>0.45429999999999998</v>
      </c>
      <c r="E9" s="120">
        <v>0.17760000000000001</v>
      </c>
      <c r="F9" s="120">
        <v>1093</v>
      </c>
      <c r="G9" s="120">
        <v>2.56</v>
      </c>
      <c r="H9" s="120">
        <v>1.0699999999999999E-2</v>
      </c>
      <c r="J9" s="124"/>
      <c r="K9" s="124"/>
      <c r="L9" s="124"/>
      <c r="M9" s="124"/>
      <c r="N9" s="124"/>
      <c r="O9" s="124"/>
      <c r="P9" s="124"/>
      <c r="R9" s="145"/>
      <c r="S9" s="145"/>
      <c r="T9" s="141"/>
      <c r="U9" s="140"/>
      <c r="V9" s="142"/>
      <c r="W9" s="143"/>
      <c r="X9" s="143"/>
      <c r="Y9" s="142"/>
      <c r="Z9" s="143"/>
    </row>
    <row r="10" spans="1:26" ht="15.75" thickBot="1" x14ac:dyDescent="0.3">
      <c r="B10" s="112" t="s">
        <v>179</v>
      </c>
      <c r="C10" s="14" t="s">
        <v>172</v>
      </c>
      <c r="D10" s="120">
        <v>0</v>
      </c>
      <c r="E10" s="120" t="s">
        <v>187</v>
      </c>
      <c r="F10" s="120" t="s">
        <v>187</v>
      </c>
      <c r="G10" s="120" t="s">
        <v>187</v>
      </c>
      <c r="H10" s="120" t="s">
        <v>187</v>
      </c>
      <c r="J10" s="124"/>
      <c r="K10" s="124"/>
      <c r="L10" s="124"/>
      <c r="M10" s="124"/>
      <c r="N10" s="124"/>
      <c r="O10" s="124"/>
      <c r="P10" s="124"/>
      <c r="R10" s="145"/>
      <c r="S10" s="145" t="s">
        <v>62</v>
      </c>
      <c r="T10" s="141"/>
      <c r="U10" s="140"/>
      <c r="V10" s="142"/>
      <c r="W10" s="143"/>
      <c r="X10" s="143"/>
      <c r="Y10" s="142"/>
      <c r="Z10" s="143"/>
    </row>
    <row r="11" spans="1:26" ht="15.75" thickBot="1" x14ac:dyDescent="0.3">
      <c r="B11" s="118"/>
      <c r="C11" s="118"/>
      <c r="D11" s="118"/>
      <c r="E11" s="118"/>
      <c r="F11" s="118"/>
      <c r="G11" s="118"/>
      <c r="H11" s="118"/>
      <c r="J11" s="210" t="s">
        <v>188</v>
      </c>
      <c r="K11" s="211"/>
      <c r="L11" s="211"/>
      <c r="M11" s="211"/>
      <c r="N11" s="211"/>
      <c r="O11" s="211"/>
      <c r="P11" s="211"/>
      <c r="R11" s="145"/>
      <c r="S11" s="145" t="s">
        <v>62</v>
      </c>
      <c r="T11" s="141"/>
      <c r="U11" s="140"/>
      <c r="V11" s="143"/>
      <c r="W11" s="143"/>
      <c r="X11" s="143"/>
      <c r="Y11" s="143"/>
      <c r="Z11" s="143"/>
    </row>
    <row r="12" spans="1:26" ht="15.75" thickBot="1" x14ac:dyDescent="0.3">
      <c r="B12" s="202" t="s">
        <v>188</v>
      </c>
      <c r="C12" s="203"/>
      <c r="D12" s="203"/>
      <c r="E12" s="203"/>
      <c r="F12" s="203"/>
      <c r="G12" s="203"/>
      <c r="H12" s="203"/>
      <c r="J12" s="212" t="s">
        <v>178</v>
      </c>
      <c r="K12" s="213" t="s">
        <v>179</v>
      </c>
      <c r="L12" s="213" t="s">
        <v>180</v>
      </c>
      <c r="M12" s="151" t="s">
        <v>181</v>
      </c>
      <c r="N12" s="213" t="s">
        <v>182</v>
      </c>
      <c r="O12" s="213" t="s">
        <v>183</v>
      </c>
      <c r="P12" s="213" t="s">
        <v>184</v>
      </c>
      <c r="R12" s="145"/>
      <c r="S12" s="145"/>
      <c r="T12" s="128"/>
      <c r="U12" s="128"/>
      <c r="V12" s="128"/>
      <c r="W12" s="128"/>
      <c r="X12" s="128"/>
      <c r="Y12" s="128"/>
      <c r="Z12" s="128"/>
    </row>
    <row r="13" spans="1:26" ht="30" x14ac:dyDescent="0.25">
      <c r="B13" s="204" t="s">
        <v>178</v>
      </c>
      <c r="C13" s="205" t="s">
        <v>179</v>
      </c>
      <c r="D13" s="205" t="s">
        <v>180</v>
      </c>
      <c r="E13" s="14" t="s">
        <v>181</v>
      </c>
      <c r="F13" s="205" t="s">
        <v>182</v>
      </c>
      <c r="G13" s="205" t="s">
        <v>183</v>
      </c>
      <c r="H13" s="205" t="s">
        <v>184</v>
      </c>
      <c r="J13" s="212"/>
      <c r="K13" s="213"/>
      <c r="L13" s="213"/>
      <c r="M13" s="151" t="s">
        <v>185</v>
      </c>
      <c r="N13" s="213"/>
      <c r="O13" s="213"/>
      <c r="P13" s="213"/>
      <c r="R13" s="145"/>
      <c r="S13" s="145" t="s">
        <v>62</v>
      </c>
      <c r="T13" s="206" t="s">
        <v>188</v>
      </c>
      <c r="U13" s="207"/>
      <c r="V13" s="207"/>
      <c r="W13" s="207"/>
      <c r="X13" s="207"/>
      <c r="Y13" s="207"/>
      <c r="Z13" s="207"/>
    </row>
    <row r="14" spans="1:26" x14ac:dyDescent="0.25">
      <c r="B14" s="204"/>
      <c r="C14" s="205"/>
      <c r="D14" s="205"/>
      <c r="E14" s="14" t="s">
        <v>185</v>
      </c>
      <c r="F14" s="205"/>
      <c r="G14" s="205"/>
      <c r="H14" s="205"/>
      <c r="J14" s="152" t="s">
        <v>179</v>
      </c>
      <c r="K14" s="151" t="s">
        <v>164</v>
      </c>
      <c r="L14" s="154">
        <v>0.49880000000000002</v>
      </c>
      <c r="M14" s="154">
        <v>0.14649999999999999</v>
      </c>
      <c r="N14" s="154">
        <v>521</v>
      </c>
      <c r="O14" s="154">
        <v>3.4</v>
      </c>
      <c r="P14" s="154">
        <v>6.9999999999999999E-4</v>
      </c>
      <c r="R14" s="145"/>
      <c r="S14" s="145" t="s">
        <v>62</v>
      </c>
      <c r="T14" s="141" t="s">
        <v>178</v>
      </c>
      <c r="U14" s="140" t="s">
        <v>179</v>
      </c>
      <c r="V14" s="140" t="s">
        <v>180</v>
      </c>
      <c r="W14" s="140" t="s">
        <v>181</v>
      </c>
      <c r="X14" s="140" t="s">
        <v>182</v>
      </c>
      <c r="Y14" s="140" t="s">
        <v>183</v>
      </c>
      <c r="Z14" s="140" t="s">
        <v>184</v>
      </c>
    </row>
    <row r="15" spans="1:26" x14ac:dyDescent="0.25">
      <c r="B15" s="112" t="s">
        <v>179</v>
      </c>
      <c r="C15" s="14" t="s">
        <v>166</v>
      </c>
      <c r="D15" s="120">
        <v>0.54530000000000001</v>
      </c>
      <c r="E15" s="120">
        <v>0.1852</v>
      </c>
      <c r="F15" s="120">
        <v>1093</v>
      </c>
      <c r="G15" s="120">
        <v>2.94</v>
      </c>
      <c r="H15" s="120">
        <v>3.3E-3</v>
      </c>
      <c r="J15" s="152" t="s">
        <v>179</v>
      </c>
      <c r="K15" s="151" t="s">
        <v>167</v>
      </c>
      <c r="L15" s="154">
        <v>0.13789999999999999</v>
      </c>
      <c r="M15" s="154">
        <v>0.1444</v>
      </c>
      <c r="N15" s="154">
        <v>521</v>
      </c>
      <c r="O15" s="154">
        <v>0.96</v>
      </c>
      <c r="P15" s="154">
        <v>0.34</v>
      </c>
      <c r="R15" s="145"/>
      <c r="S15" s="145"/>
      <c r="T15" s="141"/>
      <c r="U15" s="140"/>
      <c r="V15" s="140"/>
      <c r="W15" s="140" t="s">
        <v>185</v>
      </c>
      <c r="X15" s="140"/>
      <c r="Y15" s="140"/>
      <c r="Z15" s="140"/>
    </row>
    <row r="16" spans="1:26" x14ac:dyDescent="0.25">
      <c r="B16" s="112" t="s">
        <v>179</v>
      </c>
      <c r="C16" s="14" t="s">
        <v>169</v>
      </c>
      <c r="D16" s="120">
        <v>0.53380000000000005</v>
      </c>
      <c r="E16" s="120">
        <v>0.14599999999999999</v>
      </c>
      <c r="F16" s="120">
        <v>1093</v>
      </c>
      <c r="G16" s="120">
        <v>3.66</v>
      </c>
      <c r="H16" s="120">
        <v>2.9999999999999997E-4</v>
      </c>
      <c r="J16" s="152" t="s">
        <v>179</v>
      </c>
      <c r="K16" s="151" t="s">
        <v>168</v>
      </c>
      <c r="L16" s="154">
        <v>2.8371</v>
      </c>
      <c r="M16" s="154">
        <v>0.1588</v>
      </c>
      <c r="N16" s="154">
        <v>521</v>
      </c>
      <c r="O16" s="154">
        <v>17.86</v>
      </c>
      <c r="P16" s="154" t="s">
        <v>148</v>
      </c>
      <c r="R16" s="145"/>
      <c r="S16" s="145" t="s">
        <v>62</v>
      </c>
      <c r="T16" s="141" t="s">
        <v>179</v>
      </c>
      <c r="U16" s="140" t="s">
        <v>165</v>
      </c>
      <c r="V16" s="143">
        <v>0.88100000000000001</v>
      </c>
      <c r="W16" s="143">
        <v>0.30009999999999998</v>
      </c>
      <c r="X16" s="143">
        <v>516</v>
      </c>
      <c r="Y16" s="143">
        <v>2.94</v>
      </c>
      <c r="Z16" s="143">
        <v>3.5000000000000001E-3</v>
      </c>
    </row>
    <row r="17" spans="1:26" ht="30" x14ac:dyDescent="0.25">
      <c r="B17" s="112" t="s">
        <v>179</v>
      </c>
      <c r="C17" s="14" t="s">
        <v>2</v>
      </c>
      <c r="D17" s="120">
        <v>1.7864</v>
      </c>
      <c r="E17" s="120">
        <v>0.1406</v>
      </c>
      <c r="F17" s="120">
        <v>1093</v>
      </c>
      <c r="G17" s="120">
        <v>12.71</v>
      </c>
      <c r="H17" s="120" t="s">
        <v>148</v>
      </c>
      <c r="J17" s="152" t="s">
        <v>179</v>
      </c>
      <c r="K17" s="151" t="s">
        <v>172</v>
      </c>
      <c r="L17" s="154">
        <v>0.43120000000000003</v>
      </c>
      <c r="M17" s="154">
        <v>0.14399999999999999</v>
      </c>
      <c r="N17" s="154">
        <v>521</v>
      </c>
      <c r="O17" s="154">
        <v>2.99</v>
      </c>
      <c r="P17" s="154">
        <v>2.8999999999999998E-3</v>
      </c>
      <c r="R17" s="145"/>
      <c r="S17" s="145" t="s">
        <v>62</v>
      </c>
      <c r="T17" s="141" t="s">
        <v>179</v>
      </c>
      <c r="U17" s="140" t="s">
        <v>171</v>
      </c>
      <c r="V17" s="143">
        <v>3.3711000000000002</v>
      </c>
      <c r="W17" s="143">
        <v>0.30259999999999998</v>
      </c>
      <c r="X17" s="143">
        <v>516</v>
      </c>
      <c r="Y17" s="143">
        <v>11.14</v>
      </c>
      <c r="Z17" s="143" t="s">
        <v>148</v>
      </c>
    </row>
    <row r="18" spans="1:26" x14ac:dyDescent="0.25">
      <c r="B18" s="112" t="s">
        <v>179</v>
      </c>
      <c r="C18" s="14" t="s">
        <v>170</v>
      </c>
      <c r="D18" s="120">
        <v>2.1282999999999999</v>
      </c>
      <c r="E18" s="120">
        <v>0.1353</v>
      </c>
      <c r="F18" s="120">
        <v>1093</v>
      </c>
      <c r="G18" s="120">
        <v>15.72</v>
      </c>
      <c r="H18" s="120" t="s">
        <v>148</v>
      </c>
      <c r="J18" s="124"/>
      <c r="K18" s="124"/>
      <c r="L18" s="124"/>
      <c r="M18" s="124"/>
      <c r="N18" s="124"/>
      <c r="O18" s="124"/>
      <c r="P18" s="124"/>
      <c r="R18" s="145"/>
      <c r="S18" s="145" t="s">
        <v>62</v>
      </c>
      <c r="T18" s="141" t="s">
        <v>179</v>
      </c>
      <c r="U18" s="140" t="s">
        <v>172</v>
      </c>
      <c r="V18" s="143">
        <v>0.66590000000000005</v>
      </c>
      <c r="W18" s="143">
        <v>0.26939999999999997</v>
      </c>
      <c r="X18" s="143">
        <v>516</v>
      </c>
      <c r="Y18" s="143">
        <v>2.4700000000000002</v>
      </c>
      <c r="Z18" s="143">
        <v>1.38E-2</v>
      </c>
    </row>
    <row r="19" spans="1:26" x14ac:dyDescent="0.25">
      <c r="B19" s="112" t="s">
        <v>179</v>
      </c>
      <c r="C19" s="14" t="s">
        <v>3</v>
      </c>
      <c r="D19" s="120">
        <v>0.99239999999999995</v>
      </c>
      <c r="E19" s="120">
        <v>0.13789999999999999</v>
      </c>
      <c r="F19" s="120">
        <v>1093</v>
      </c>
      <c r="G19" s="120">
        <v>7.2</v>
      </c>
      <c r="H19" s="120" t="s">
        <v>148</v>
      </c>
      <c r="J19" s="124"/>
      <c r="K19" s="124"/>
      <c r="L19" s="124"/>
      <c r="M19" s="124"/>
      <c r="N19" s="124"/>
      <c r="O19" s="124"/>
      <c r="P19" s="124"/>
      <c r="R19" s="124"/>
      <c r="S19" s="124" t="s">
        <v>62</v>
      </c>
    </row>
    <row r="20" spans="1:26" x14ac:dyDescent="0.25">
      <c r="B20" s="112" t="s">
        <v>179</v>
      </c>
      <c r="C20" s="14" t="s">
        <v>172</v>
      </c>
      <c r="D20" s="120">
        <v>0.53820000000000001</v>
      </c>
      <c r="E20" s="120">
        <v>0.13469999999999999</v>
      </c>
      <c r="F20" s="120">
        <v>1093</v>
      </c>
      <c r="G20" s="120">
        <v>4</v>
      </c>
      <c r="H20" s="120" t="s">
        <v>148</v>
      </c>
      <c r="J20" s="124"/>
      <c r="K20" s="124"/>
      <c r="L20" s="124"/>
      <c r="M20" s="124"/>
      <c r="N20" s="124"/>
      <c r="O20" s="124"/>
      <c r="P20" s="124"/>
      <c r="R20" s="124"/>
    </row>
    <row r="21" spans="1:26" ht="15.75" thickBot="1" x14ac:dyDescent="0.3">
      <c r="A21" s="136"/>
      <c r="B21" s="136"/>
      <c r="C21" s="136"/>
      <c r="D21" s="136"/>
      <c r="E21" s="136"/>
      <c r="F21" s="136"/>
      <c r="G21" s="136"/>
      <c r="H21" s="136"/>
      <c r="I21" s="136"/>
      <c r="J21" s="156"/>
      <c r="K21" s="156"/>
      <c r="L21" s="156"/>
      <c r="M21" s="156"/>
      <c r="N21" s="156"/>
      <c r="O21" s="156"/>
      <c r="P21" s="156"/>
      <c r="R21" s="124"/>
      <c r="S21" s="124" t="s">
        <v>62</v>
      </c>
      <c r="T21" s="162"/>
      <c r="U21" s="162"/>
      <c r="V21" s="162"/>
      <c r="W21" s="162"/>
      <c r="X21" s="162"/>
      <c r="Y21" s="162"/>
      <c r="Z21" s="162"/>
    </row>
    <row r="22" spans="1:26" ht="16.5" thickBot="1" x14ac:dyDescent="0.3">
      <c r="A22" s="133" t="s">
        <v>190</v>
      </c>
      <c r="B22" s="118"/>
      <c r="C22" s="118"/>
      <c r="D22" s="118"/>
      <c r="E22" s="118"/>
      <c r="F22" s="118"/>
      <c r="G22" s="118"/>
      <c r="H22" s="118"/>
      <c r="J22" s="124"/>
      <c r="K22" s="124"/>
      <c r="L22" s="124"/>
      <c r="M22" s="124"/>
      <c r="N22" s="124"/>
      <c r="O22" s="124"/>
      <c r="P22" s="124"/>
      <c r="R22" s="134" t="s">
        <v>190</v>
      </c>
      <c r="S22" s="145" t="s">
        <v>62</v>
      </c>
      <c r="T22" s="206" t="s">
        <v>177</v>
      </c>
      <c r="U22" s="207"/>
      <c r="V22" s="207"/>
      <c r="W22" s="207"/>
      <c r="X22" s="207"/>
      <c r="Y22" s="207"/>
      <c r="Z22" s="207"/>
    </row>
    <row r="23" spans="1:26" x14ac:dyDescent="0.25">
      <c r="A23" s="124"/>
      <c r="B23" s="202" t="s">
        <v>177</v>
      </c>
      <c r="C23" s="203"/>
      <c r="D23" s="203"/>
      <c r="E23" s="203"/>
      <c r="F23" s="203"/>
      <c r="G23" s="203"/>
      <c r="H23" s="203"/>
      <c r="J23" s="210" t="s">
        <v>177</v>
      </c>
      <c r="K23" s="211"/>
      <c r="L23" s="211"/>
      <c r="M23" s="211"/>
      <c r="N23" s="211"/>
      <c r="O23" s="211"/>
      <c r="P23" s="211"/>
      <c r="R23" s="145"/>
      <c r="S23" s="145" t="s">
        <v>62</v>
      </c>
      <c r="T23" s="208" t="s">
        <v>178</v>
      </c>
      <c r="U23" s="209" t="s">
        <v>179</v>
      </c>
      <c r="V23" s="209" t="s">
        <v>180</v>
      </c>
      <c r="W23" s="140" t="s">
        <v>181</v>
      </c>
      <c r="X23" s="209" t="s">
        <v>182</v>
      </c>
      <c r="Y23" s="209" t="s">
        <v>183</v>
      </c>
      <c r="Z23" s="209" t="s">
        <v>184</v>
      </c>
    </row>
    <row r="24" spans="1:26" ht="30" x14ac:dyDescent="0.25">
      <c r="A24" s="124"/>
      <c r="B24" s="204" t="s">
        <v>178</v>
      </c>
      <c r="C24" s="205" t="s">
        <v>179</v>
      </c>
      <c r="D24" s="205" t="s">
        <v>180</v>
      </c>
      <c r="E24" s="14" t="s">
        <v>181</v>
      </c>
      <c r="F24" s="205" t="s">
        <v>182</v>
      </c>
      <c r="G24" s="205" t="s">
        <v>183</v>
      </c>
      <c r="H24" s="205" t="s">
        <v>184</v>
      </c>
      <c r="J24" s="212" t="s">
        <v>178</v>
      </c>
      <c r="K24" s="213" t="s">
        <v>179</v>
      </c>
      <c r="L24" s="213" t="s">
        <v>180</v>
      </c>
      <c r="M24" s="151" t="s">
        <v>181</v>
      </c>
      <c r="N24" s="213" t="s">
        <v>182</v>
      </c>
      <c r="O24" s="213" t="s">
        <v>183</v>
      </c>
      <c r="P24" s="213" t="s">
        <v>184</v>
      </c>
      <c r="R24" s="145"/>
      <c r="S24" s="145" t="s">
        <v>62</v>
      </c>
      <c r="T24" s="208"/>
      <c r="U24" s="209"/>
      <c r="V24" s="209"/>
      <c r="W24" s="140" t="s">
        <v>185</v>
      </c>
      <c r="X24" s="209"/>
      <c r="Y24" s="209"/>
      <c r="Z24" s="209"/>
    </row>
    <row r="25" spans="1:26" x14ac:dyDescent="0.25">
      <c r="A25" s="124"/>
      <c r="B25" s="204"/>
      <c r="C25" s="205"/>
      <c r="D25" s="205"/>
      <c r="E25" s="14" t="s">
        <v>185</v>
      </c>
      <c r="F25" s="205"/>
      <c r="G25" s="205"/>
      <c r="H25" s="205"/>
      <c r="J25" s="212"/>
      <c r="K25" s="213"/>
      <c r="L25" s="213"/>
      <c r="M25" s="151" t="s">
        <v>185</v>
      </c>
      <c r="N25" s="213"/>
      <c r="O25" s="213"/>
      <c r="P25" s="213"/>
      <c r="R25" s="145"/>
      <c r="S25" s="145" t="s">
        <v>62</v>
      </c>
      <c r="T25" s="141" t="s">
        <v>186</v>
      </c>
      <c r="U25" s="140"/>
      <c r="V25" s="143">
        <v>1.1299999999999999</v>
      </c>
      <c r="W25" s="143">
        <v>0.1429</v>
      </c>
      <c r="X25" s="143">
        <v>345</v>
      </c>
      <c r="Y25" s="143">
        <v>7.91</v>
      </c>
      <c r="Z25" s="143" t="s">
        <v>148</v>
      </c>
    </row>
    <row r="26" spans="1:26" x14ac:dyDescent="0.25">
      <c r="A26" s="124"/>
      <c r="B26" s="112" t="s">
        <v>186</v>
      </c>
      <c r="C26" s="14"/>
      <c r="D26" s="120">
        <v>1.0133000000000001</v>
      </c>
      <c r="E26" s="120">
        <v>0.13239999999999999</v>
      </c>
      <c r="F26" s="120">
        <v>720</v>
      </c>
      <c r="G26" s="120">
        <v>7.65</v>
      </c>
      <c r="H26" s="120" t="s">
        <v>148</v>
      </c>
      <c r="J26" s="152" t="s">
        <v>186</v>
      </c>
      <c r="K26" s="151"/>
      <c r="L26" s="154">
        <v>0.27900000000000003</v>
      </c>
      <c r="M26" s="154">
        <v>0.31209999999999999</v>
      </c>
      <c r="N26" s="154">
        <v>339</v>
      </c>
      <c r="O26" s="154">
        <v>0.89</v>
      </c>
      <c r="P26" s="154">
        <v>0.372</v>
      </c>
      <c r="R26" s="145"/>
      <c r="S26" s="145" t="s">
        <v>62</v>
      </c>
      <c r="T26" s="141" t="s">
        <v>179</v>
      </c>
      <c r="U26" s="140" t="s">
        <v>165</v>
      </c>
      <c r="V26" s="142">
        <v>-7.9909999999999995E-2</v>
      </c>
      <c r="W26" s="143">
        <v>0.19</v>
      </c>
      <c r="X26" s="143">
        <v>345</v>
      </c>
      <c r="Y26" s="142">
        <v>-0.42</v>
      </c>
      <c r="Z26" s="143">
        <v>0.67430000000000001</v>
      </c>
    </row>
    <row r="27" spans="1:26" x14ac:dyDescent="0.25">
      <c r="A27" s="124"/>
      <c r="B27" s="112" t="s">
        <v>179</v>
      </c>
      <c r="C27" s="14" t="s">
        <v>166</v>
      </c>
      <c r="D27" s="127">
        <v>-0.39689999999999998</v>
      </c>
      <c r="E27" s="120">
        <v>0.21929999999999999</v>
      </c>
      <c r="F27" s="120">
        <v>720</v>
      </c>
      <c r="G27" s="127">
        <v>-1.81</v>
      </c>
      <c r="H27" s="120">
        <v>7.0699999999999999E-2</v>
      </c>
      <c r="J27" s="152" t="s">
        <v>179</v>
      </c>
      <c r="K27" s="151" t="s">
        <v>164</v>
      </c>
      <c r="L27" s="153">
        <v>-0.1123</v>
      </c>
      <c r="M27" s="154">
        <v>0.39810000000000001</v>
      </c>
      <c r="N27" s="154">
        <v>339</v>
      </c>
      <c r="O27" s="153">
        <v>-0.28000000000000003</v>
      </c>
      <c r="P27" s="154">
        <v>0.77810000000000001</v>
      </c>
      <c r="R27" s="145"/>
      <c r="S27" s="145" t="s">
        <v>62</v>
      </c>
      <c r="T27" s="141" t="s">
        <v>179</v>
      </c>
      <c r="U27" s="140" t="s">
        <v>171</v>
      </c>
      <c r="V27" s="143">
        <v>0.50419999999999998</v>
      </c>
      <c r="W27" s="143">
        <v>0.18959999999999999</v>
      </c>
      <c r="X27" s="143">
        <v>345</v>
      </c>
      <c r="Y27" s="143">
        <v>2.66</v>
      </c>
      <c r="Z27" s="143">
        <v>8.2000000000000007E-3</v>
      </c>
    </row>
    <row r="28" spans="1:26" x14ac:dyDescent="0.25">
      <c r="A28" s="124"/>
      <c r="B28" s="112" t="s">
        <v>179</v>
      </c>
      <c r="C28" s="14" t="s">
        <v>169</v>
      </c>
      <c r="D28" s="127">
        <v>-0.58379999999999999</v>
      </c>
      <c r="E28" s="120">
        <v>0.18090000000000001</v>
      </c>
      <c r="F28" s="120">
        <v>720</v>
      </c>
      <c r="G28" s="127">
        <v>-3.23</v>
      </c>
      <c r="H28" s="120">
        <v>1.2999999999999999E-3</v>
      </c>
      <c r="J28" s="152" t="s">
        <v>179</v>
      </c>
      <c r="K28" s="151" t="s">
        <v>167</v>
      </c>
      <c r="L28" s="153">
        <v>-1.2657</v>
      </c>
      <c r="M28" s="154">
        <v>0.39389999999999997</v>
      </c>
      <c r="N28" s="154">
        <v>339</v>
      </c>
      <c r="O28" s="153">
        <v>-3.21</v>
      </c>
      <c r="P28" s="154">
        <v>1.4E-3</v>
      </c>
      <c r="R28" s="145"/>
      <c r="S28" s="145" t="s">
        <v>62</v>
      </c>
      <c r="T28" s="141" t="s">
        <v>179</v>
      </c>
      <c r="U28" s="140" t="s">
        <v>172</v>
      </c>
      <c r="V28" s="143">
        <v>0</v>
      </c>
      <c r="W28" s="143" t="s">
        <v>187</v>
      </c>
      <c r="X28" s="143" t="s">
        <v>187</v>
      </c>
      <c r="Y28" s="143" t="s">
        <v>187</v>
      </c>
      <c r="Z28" s="143" t="s">
        <v>187</v>
      </c>
    </row>
    <row r="29" spans="1:26" ht="15.75" thickBot="1" x14ac:dyDescent="0.3">
      <c r="A29" s="124"/>
      <c r="B29" s="112" t="s">
        <v>179</v>
      </c>
      <c r="C29" s="14" t="s">
        <v>2</v>
      </c>
      <c r="D29" s="127">
        <v>-0.58520000000000005</v>
      </c>
      <c r="E29" s="120">
        <v>0.17899999999999999</v>
      </c>
      <c r="F29" s="120">
        <v>720</v>
      </c>
      <c r="G29" s="127">
        <v>-3.27</v>
      </c>
      <c r="H29" s="120">
        <v>1.1000000000000001E-3</v>
      </c>
      <c r="J29" s="152" t="s">
        <v>179</v>
      </c>
      <c r="K29" s="151" t="s">
        <v>168</v>
      </c>
      <c r="L29" s="154">
        <v>3.1591</v>
      </c>
      <c r="M29" s="154">
        <v>0.43190000000000001</v>
      </c>
      <c r="N29" s="154">
        <v>339</v>
      </c>
      <c r="O29" s="154">
        <v>7.31</v>
      </c>
      <c r="P29" s="154" t="s">
        <v>148</v>
      </c>
      <c r="R29" s="145"/>
      <c r="S29" s="145" t="s">
        <v>62</v>
      </c>
      <c r="T29" s="163"/>
      <c r="U29" s="163"/>
      <c r="V29" s="163"/>
      <c r="W29" s="163"/>
      <c r="X29" s="163"/>
      <c r="Y29" s="163"/>
      <c r="Z29" s="163"/>
    </row>
    <row r="30" spans="1:26" ht="30" x14ac:dyDescent="0.25">
      <c r="A30" s="124"/>
      <c r="B30" s="112" t="s">
        <v>179</v>
      </c>
      <c r="C30" s="14" t="s">
        <v>170</v>
      </c>
      <c r="D30" s="127">
        <v>-0.67849999999999999</v>
      </c>
      <c r="E30" s="120">
        <v>0.17219999999999999</v>
      </c>
      <c r="F30" s="120">
        <v>720</v>
      </c>
      <c r="G30" s="127">
        <v>-3.94</v>
      </c>
      <c r="H30" s="120" t="s">
        <v>148</v>
      </c>
      <c r="J30" s="152" t="s">
        <v>179</v>
      </c>
      <c r="K30" s="151" t="s">
        <v>172</v>
      </c>
      <c r="L30" s="154">
        <v>0</v>
      </c>
      <c r="M30" s="154" t="s">
        <v>187</v>
      </c>
      <c r="N30" s="154" t="s">
        <v>187</v>
      </c>
      <c r="O30" s="154" t="s">
        <v>187</v>
      </c>
      <c r="P30" s="154" t="s">
        <v>187</v>
      </c>
      <c r="R30" s="145"/>
      <c r="S30" s="145" t="s">
        <v>62</v>
      </c>
      <c r="T30" s="206" t="s">
        <v>188</v>
      </c>
      <c r="U30" s="207"/>
      <c r="V30" s="207"/>
      <c r="W30" s="207"/>
      <c r="X30" s="207"/>
      <c r="Y30" s="207"/>
      <c r="Z30" s="207"/>
    </row>
    <row r="31" spans="1:26" x14ac:dyDescent="0.25">
      <c r="A31" s="145"/>
      <c r="B31" s="112" t="s">
        <v>179</v>
      </c>
      <c r="C31" s="14" t="s">
        <v>3</v>
      </c>
      <c r="D31" s="127">
        <v>-0.871</v>
      </c>
      <c r="E31" s="120">
        <v>0.1741</v>
      </c>
      <c r="F31" s="120">
        <v>720</v>
      </c>
      <c r="G31" s="127">
        <v>-5</v>
      </c>
      <c r="H31" s="120" t="s">
        <v>148</v>
      </c>
      <c r="J31" s="145"/>
      <c r="K31" s="145"/>
      <c r="L31" s="145"/>
      <c r="M31" s="145"/>
      <c r="N31" s="145"/>
      <c r="O31" s="145"/>
      <c r="P31" s="145"/>
      <c r="R31" s="145"/>
      <c r="S31" s="145" t="s">
        <v>62</v>
      </c>
      <c r="T31" s="208" t="s">
        <v>178</v>
      </c>
      <c r="U31" s="209" t="s">
        <v>179</v>
      </c>
      <c r="V31" s="209" t="s">
        <v>180</v>
      </c>
      <c r="W31" s="140" t="s">
        <v>181</v>
      </c>
      <c r="X31" s="209" t="s">
        <v>182</v>
      </c>
      <c r="Y31" s="209" t="s">
        <v>183</v>
      </c>
      <c r="Z31" s="209" t="s">
        <v>184</v>
      </c>
    </row>
    <row r="32" spans="1:26" x14ac:dyDescent="0.25">
      <c r="A32" s="145"/>
      <c r="B32" s="112" t="s">
        <v>179</v>
      </c>
      <c r="C32" s="14" t="s">
        <v>172</v>
      </c>
      <c r="D32" s="120">
        <v>0</v>
      </c>
      <c r="E32" s="120" t="s">
        <v>187</v>
      </c>
      <c r="F32" s="120" t="s">
        <v>187</v>
      </c>
      <c r="G32" s="120" t="s">
        <v>187</v>
      </c>
      <c r="H32" s="120" t="s">
        <v>187</v>
      </c>
      <c r="J32" s="145"/>
      <c r="K32" s="145"/>
      <c r="L32" s="145"/>
      <c r="M32" s="145"/>
      <c r="N32" s="145"/>
      <c r="O32" s="145"/>
      <c r="P32" s="145"/>
      <c r="R32" s="145"/>
      <c r="S32" s="145" t="s">
        <v>62</v>
      </c>
      <c r="T32" s="208"/>
      <c r="U32" s="209"/>
      <c r="V32" s="209"/>
      <c r="W32" s="140" t="s">
        <v>185</v>
      </c>
      <c r="X32" s="209"/>
      <c r="Y32" s="209"/>
      <c r="Z32" s="209"/>
    </row>
    <row r="33" spans="1:26" ht="15.75" thickBot="1" x14ac:dyDescent="0.3">
      <c r="A33" s="145"/>
      <c r="B33" s="128"/>
      <c r="C33" s="128"/>
      <c r="D33" s="128"/>
      <c r="E33" s="128"/>
      <c r="F33" s="128"/>
      <c r="G33" s="128"/>
      <c r="H33" s="128"/>
      <c r="J33" s="145"/>
      <c r="K33" s="145"/>
      <c r="L33" s="145"/>
      <c r="M33" s="145"/>
      <c r="N33" s="145"/>
      <c r="O33" s="145"/>
      <c r="P33" s="145"/>
      <c r="R33" s="145"/>
      <c r="S33" s="124" t="s">
        <v>62</v>
      </c>
      <c r="T33" s="112" t="s">
        <v>179</v>
      </c>
      <c r="U33" s="14" t="s">
        <v>165</v>
      </c>
      <c r="V33" s="120">
        <v>1.0501</v>
      </c>
      <c r="W33" s="120">
        <v>0.159</v>
      </c>
      <c r="X33" s="120">
        <v>345</v>
      </c>
      <c r="Y33" s="120">
        <v>6.61</v>
      </c>
      <c r="Z33" s="120" t="s">
        <v>148</v>
      </c>
    </row>
    <row r="34" spans="1:26" x14ac:dyDescent="0.25">
      <c r="A34" s="145"/>
      <c r="B34" s="202" t="s">
        <v>188</v>
      </c>
      <c r="C34" s="203"/>
      <c r="D34" s="203"/>
      <c r="E34" s="203"/>
      <c r="F34" s="203"/>
      <c r="G34" s="203"/>
      <c r="H34" s="203"/>
      <c r="J34" s="210" t="s">
        <v>188</v>
      </c>
      <c r="K34" s="211"/>
      <c r="L34" s="211"/>
      <c r="M34" s="211"/>
      <c r="N34" s="211"/>
      <c r="O34" s="211"/>
      <c r="P34" s="211"/>
      <c r="R34" s="145"/>
      <c r="S34" s="124" t="s">
        <v>62</v>
      </c>
      <c r="T34" s="112" t="s">
        <v>179</v>
      </c>
      <c r="U34" s="14" t="s">
        <v>171</v>
      </c>
      <c r="V34" s="120">
        <v>1.6343000000000001</v>
      </c>
      <c r="W34" s="120">
        <v>0.1588</v>
      </c>
      <c r="X34" s="120">
        <v>345</v>
      </c>
      <c r="Y34" s="120">
        <v>10.29</v>
      </c>
      <c r="Z34" s="120" t="s">
        <v>148</v>
      </c>
    </row>
    <row r="35" spans="1:26" ht="30" x14ac:dyDescent="0.25">
      <c r="A35" s="145"/>
      <c r="B35" s="204" t="s">
        <v>178</v>
      </c>
      <c r="C35" s="205" t="s">
        <v>179</v>
      </c>
      <c r="D35" s="205" t="s">
        <v>180</v>
      </c>
      <c r="E35" s="14" t="s">
        <v>181</v>
      </c>
      <c r="F35" s="205" t="s">
        <v>182</v>
      </c>
      <c r="G35" s="205" t="s">
        <v>183</v>
      </c>
      <c r="H35" s="205" t="s">
        <v>184</v>
      </c>
      <c r="J35" s="212" t="s">
        <v>178</v>
      </c>
      <c r="K35" s="213" t="s">
        <v>179</v>
      </c>
      <c r="L35" s="213" t="s">
        <v>180</v>
      </c>
      <c r="M35" s="151" t="s">
        <v>181</v>
      </c>
      <c r="N35" s="213" t="s">
        <v>182</v>
      </c>
      <c r="O35" s="213" t="s">
        <v>183</v>
      </c>
      <c r="P35" s="213" t="s">
        <v>184</v>
      </c>
      <c r="R35" s="145"/>
      <c r="S35" s="124" t="s">
        <v>62</v>
      </c>
      <c r="T35" s="112" t="s">
        <v>179</v>
      </c>
      <c r="U35" s="14" t="s">
        <v>172</v>
      </c>
      <c r="V35" s="120">
        <v>1.1299999999999999</v>
      </c>
      <c r="W35" s="120">
        <v>0.1429</v>
      </c>
      <c r="X35" s="120">
        <v>345</v>
      </c>
      <c r="Y35" s="120">
        <v>7.91</v>
      </c>
      <c r="Z35" s="120" t="s">
        <v>148</v>
      </c>
    </row>
    <row r="36" spans="1:26" x14ac:dyDescent="0.25">
      <c r="A36" s="145"/>
      <c r="B36" s="204"/>
      <c r="C36" s="205"/>
      <c r="D36" s="205"/>
      <c r="E36" s="14" t="s">
        <v>185</v>
      </c>
      <c r="F36" s="205"/>
      <c r="G36" s="205"/>
      <c r="H36" s="205"/>
      <c r="J36" s="212"/>
      <c r="K36" s="213"/>
      <c r="L36" s="213"/>
      <c r="M36" s="151" t="s">
        <v>185</v>
      </c>
      <c r="N36" s="213"/>
      <c r="O36" s="213"/>
      <c r="P36" s="213"/>
      <c r="R36" s="145"/>
      <c r="S36" s="145"/>
      <c r="T36" s="141"/>
      <c r="U36" s="140"/>
      <c r="V36" s="143"/>
      <c r="W36" s="143"/>
      <c r="X36" s="143"/>
      <c r="Y36" s="143"/>
      <c r="Z36" s="143"/>
    </row>
    <row r="37" spans="1:26" x14ac:dyDescent="0.25">
      <c r="A37" s="145"/>
      <c r="B37" s="112" t="s">
        <v>179</v>
      </c>
      <c r="C37" s="14" t="s">
        <v>166</v>
      </c>
      <c r="D37" s="120">
        <v>0.61639999999999995</v>
      </c>
      <c r="E37" s="120">
        <v>0.18740000000000001</v>
      </c>
      <c r="F37" s="120">
        <v>720</v>
      </c>
      <c r="G37" s="120">
        <v>3.29</v>
      </c>
      <c r="H37" s="120">
        <v>1.1000000000000001E-3</v>
      </c>
      <c r="J37" s="152" t="s">
        <v>179</v>
      </c>
      <c r="K37" s="151" t="s">
        <v>164</v>
      </c>
      <c r="L37" s="154">
        <v>0.16669999999999999</v>
      </c>
      <c r="M37" s="154">
        <v>0.31879999999999997</v>
      </c>
      <c r="N37" s="154">
        <v>339</v>
      </c>
      <c r="O37" s="154">
        <v>0.52</v>
      </c>
      <c r="P37" s="154">
        <v>0.60140000000000005</v>
      </c>
      <c r="R37" s="145"/>
      <c r="S37" s="124" t="s">
        <v>62</v>
      </c>
      <c r="T37" s="163"/>
      <c r="U37" s="163"/>
      <c r="V37" s="163"/>
      <c r="W37" s="163"/>
      <c r="X37" s="163"/>
      <c r="Y37" s="163"/>
      <c r="Z37" s="163"/>
    </row>
    <row r="38" spans="1:26" x14ac:dyDescent="0.25">
      <c r="A38" s="145"/>
      <c r="B38" s="112" t="s">
        <v>179</v>
      </c>
      <c r="C38" s="14" t="s">
        <v>169</v>
      </c>
      <c r="D38" s="120">
        <v>0.42949999999999999</v>
      </c>
      <c r="E38" s="120">
        <v>0.14549999999999999</v>
      </c>
      <c r="F38" s="120">
        <v>720</v>
      </c>
      <c r="G38" s="120">
        <v>2.95</v>
      </c>
      <c r="H38" s="120">
        <v>3.3E-3</v>
      </c>
      <c r="J38" s="152" t="s">
        <v>179</v>
      </c>
      <c r="K38" s="151" t="s">
        <v>167</v>
      </c>
      <c r="L38" s="153">
        <v>-0.98670000000000002</v>
      </c>
      <c r="M38" s="154">
        <v>0.31119999999999998</v>
      </c>
      <c r="N38" s="154">
        <v>339</v>
      </c>
      <c r="O38" s="153">
        <v>-3.17</v>
      </c>
      <c r="P38" s="154">
        <v>1.6999999999999999E-3</v>
      </c>
      <c r="R38" s="145"/>
      <c r="S38" s="124" t="s">
        <v>62</v>
      </c>
    </row>
    <row r="39" spans="1:26" x14ac:dyDescent="0.25">
      <c r="A39" s="145"/>
      <c r="B39" s="112" t="s">
        <v>179</v>
      </c>
      <c r="C39" s="14" t="s">
        <v>2</v>
      </c>
      <c r="D39" s="120">
        <v>0.42809999999999998</v>
      </c>
      <c r="E39" s="120">
        <v>0.13789999999999999</v>
      </c>
      <c r="F39" s="120">
        <v>720</v>
      </c>
      <c r="G39" s="120">
        <v>3.11</v>
      </c>
      <c r="H39" s="120">
        <v>2E-3</v>
      </c>
      <c r="J39" s="152" t="s">
        <v>179</v>
      </c>
      <c r="K39" s="151" t="s">
        <v>168</v>
      </c>
      <c r="L39" s="154">
        <v>3.4380999999999999</v>
      </c>
      <c r="M39" s="154">
        <v>0.3367</v>
      </c>
      <c r="N39" s="154">
        <v>339</v>
      </c>
      <c r="O39" s="154">
        <v>10.210000000000001</v>
      </c>
      <c r="P39" s="154" t="s">
        <v>148</v>
      </c>
      <c r="R39" s="145"/>
      <c r="S39" s="145"/>
    </row>
    <row r="40" spans="1:26" ht="30" x14ac:dyDescent="0.25">
      <c r="A40" s="145"/>
      <c r="B40" s="112" t="s">
        <v>179</v>
      </c>
      <c r="C40" s="14" t="s">
        <v>170</v>
      </c>
      <c r="D40" s="120">
        <v>0.33479999999999999</v>
      </c>
      <c r="E40" s="120">
        <v>0.13220000000000001</v>
      </c>
      <c r="F40" s="120">
        <v>720</v>
      </c>
      <c r="G40" s="120">
        <v>2.5299999999999998</v>
      </c>
      <c r="H40" s="120">
        <v>1.15E-2</v>
      </c>
      <c r="J40" s="152" t="s">
        <v>179</v>
      </c>
      <c r="K40" s="151" t="s">
        <v>172</v>
      </c>
      <c r="L40" s="154">
        <v>0.27900000000000003</v>
      </c>
      <c r="M40" s="154">
        <v>0.31209999999999999</v>
      </c>
      <c r="N40" s="154">
        <v>339</v>
      </c>
      <c r="O40" s="154">
        <v>0.89</v>
      </c>
      <c r="P40" s="154">
        <v>0.372</v>
      </c>
      <c r="R40" s="145"/>
      <c r="S40" s="124" t="s">
        <v>62</v>
      </c>
    </row>
    <row r="41" spans="1:26" x14ac:dyDescent="0.25">
      <c r="A41" s="145"/>
      <c r="B41" s="112" t="s">
        <v>179</v>
      </c>
      <c r="C41" s="14" t="s">
        <v>3</v>
      </c>
      <c r="D41" s="120">
        <v>0.14230000000000001</v>
      </c>
      <c r="E41" s="120">
        <v>0.1353</v>
      </c>
      <c r="F41" s="120">
        <v>720</v>
      </c>
      <c r="G41" s="120">
        <v>1.05</v>
      </c>
      <c r="H41" s="120">
        <v>0.29330000000000001</v>
      </c>
      <c r="J41" s="124"/>
      <c r="K41" s="124"/>
      <c r="L41" s="124"/>
      <c r="M41" s="124"/>
      <c r="N41" s="124"/>
      <c r="O41" s="124"/>
      <c r="P41" s="124"/>
      <c r="R41" s="124"/>
      <c r="S41" s="124" t="s">
        <v>62</v>
      </c>
    </row>
    <row r="42" spans="1:26" x14ac:dyDescent="0.25">
      <c r="A42" s="145"/>
      <c r="B42" s="112" t="s">
        <v>179</v>
      </c>
      <c r="C42" s="14" t="s">
        <v>172</v>
      </c>
      <c r="D42" s="120">
        <v>1.0133000000000001</v>
      </c>
      <c r="E42" s="120">
        <v>0.13239999999999999</v>
      </c>
      <c r="F42" s="120">
        <v>720</v>
      </c>
      <c r="G42" s="120">
        <v>7.65</v>
      </c>
      <c r="H42" s="120" t="s">
        <v>148</v>
      </c>
      <c r="J42" s="124"/>
      <c r="K42" s="124"/>
      <c r="L42" s="124"/>
      <c r="M42" s="124"/>
      <c r="N42" s="124"/>
      <c r="O42" s="124"/>
      <c r="P42" s="124"/>
      <c r="R42" s="124"/>
      <c r="S42" s="124" t="s">
        <v>62</v>
      </c>
      <c r="T42" s="163"/>
      <c r="U42" s="163"/>
      <c r="V42" s="163"/>
      <c r="W42" s="163"/>
      <c r="X42" s="163"/>
      <c r="Y42" s="163"/>
      <c r="Z42" s="163"/>
    </row>
    <row r="43" spans="1:26" ht="15.75" thickBot="1" x14ac:dyDescent="0.3">
      <c r="A43" s="156"/>
      <c r="B43" s="125"/>
      <c r="C43" s="125"/>
      <c r="D43" s="125"/>
      <c r="E43" s="125"/>
      <c r="F43" s="125"/>
      <c r="G43" s="125"/>
      <c r="H43" s="125"/>
      <c r="I43" s="136"/>
      <c r="J43" s="156"/>
      <c r="K43" s="156"/>
      <c r="L43" s="156"/>
      <c r="M43" s="156"/>
      <c r="N43" s="156"/>
      <c r="O43" s="156"/>
      <c r="P43" s="156"/>
      <c r="R43" s="124"/>
      <c r="S43" s="124" t="s">
        <v>62</v>
      </c>
      <c r="T43" s="162"/>
      <c r="U43" s="162"/>
      <c r="V43" s="162"/>
      <c r="W43" s="162"/>
      <c r="X43" s="162"/>
      <c r="Y43" s="162"/>
      <c r="Z43" s="162"/>
    </row>
    <row r="44" spans="1:26" ht="16.5" thickBot="1" x14ac:dyDescent="0.3">
      <c r="A44" s="134" t="s">
        <v>189</v>
      </c>
      <c r="B44" s="132"/>
      <c r="C44" s="128"/>
      <c r="D44" s="128"/>
      <c r="E44" s="128"/>
      <c r="F44" s="128"/>
      <c r="G44" s="128"/>
      <c r="H44" s="128"/>
      <c r="J44" s="124"/>
      <c r="K44" s="124"/>
      <c r="L44" s="124"/>
      <c r="M44" s="124"/>
      <c r="N44" s="124"/>
      <c r="O44" s="124"/>
      <c r="P44" s="124"/>
      <c r="R44" s="134" t="s">
        <v>189</v>
      </c>
      <c r="S44" s="124" t="s">
        <v>62</v>
      </c>
      <c r="T44" s="202" t="s">
        <v>177</v>
      </c>
      <c r="U44" s="203"/>
      <c r="V44" s="203"/>
      <c r="W44" s="203"/>
      <c r="X44" s="203"/>
      <c r="Y44" s="203"/>
      <c r="Z44" s="203"/>
    </row>
    <row r="45" spans="1:26" x14ac:dyDescent="0.25">
      <c r="A45" s="128"/>
      <c r="B45" s="202" t="s">
        <v>177</v>
      </c>
      <c r="C45" s="203"/>
      <c r="D45" s="203"/>
      <c r="E45" s="203"/>
      <c r="F45" s="203"/>
      <c r="G45" s="203"/>
      <c r="H45" s="203"/>
      <c r="J45" s="210" t="s">
        <v>177</v>
      </c>
      <c r="K45" s="211"/>
      <c r="L45" s="211"/>
      <c r="M45" s="211"/>
      <c r="N45" s="211"/>
      <c r="O45" s="211"/>
      <c r="P45" s="211"/>
      <c r="R45" s="124"/>
      <c r="S45" s="124" t="s">
        <v>62</v>
      </c>
      <c r="T45" s="204" t="s">
        <v>178</v>
      </c>
      <c r="U45" s="205" t="s">
        <v>179</v>
      </c>
      <c r="V45" s="205" t="s">
        <v>180</v>
      </c>
      <c r="W45" s="14" t="s">
        <v>181</v>
      </c>
      <c r="X45" s="205" t="s">
        <v>182</v>
      </c>
      <c r="Y45" s="205" t="s">
        <v>183</v>
      </c>
      <c r="Z45" s="205" t="s">
        <v>184</v>
      </c>
    </row>
    <row r="46" spans="1:26" ht="30" x14ac:dyDescent="0.25">
      <c r="A46" s="128"/>
      <c r="B46" s="204" t="s">
        <v>178</v>
      </c>
      <c r="C46" s="205" t="s">
        <v>179</v>
      </c>
      <c r="D46" s="205" t="s">
        <v>180</v>
      </c>
      <c r="E46" s="14" t="s">
        <v>181</v>
      </c>
      <c r="F46" s="205" t="s">
        <v>182</v>
      </c>
      <c r="G46" s="205" t="s">
        <v>183</v>
      </c>
      <c r="H46" s="205" t="s">
        <v>184</v>
      </c>
      <c r="J46" s="212" t="s">
        <v>178</v>
      </c>
      <c r="K46" s="213" t="s">
        <v>179</v>
      </c>
      <c r="L46" s="213" t="s">
        <v>180</v>
      </c>
      <c r="M46" s="151" t="s">
        <v>181</v>
      </c>
      <c r="N46" s="213" t="s">
        <v>182</v>
      </c>
      <c r="O46" s="213" t="s">
        <v>183</v>
      </c>
      <c r="P46" s="213" t="s">
        <v>184</v>
      </c>
      <c r="R46" s="124"/>
      <c r="S46" s="124" t="s">
        <v>62</v>
      </c>
      <c r="T46" s="204"/>
      <c r="U46" s="205"/>
      <c r="V46" s="205"/>
      <c r="W46" s="14" t="s">
        <v>185</v>
      </c>
      <c r="X46" s="205"/>
      <c r="Y46" s="205"/>
      <c r="Z46" s="205"/>
    </row>
    <row r="47" spans="1:26" x14ac:dyDescent="0.25">
      <c r="A47" s="118"/>
      <c r="B47" s="204"/>
      <c r="C47" s="205"/>
      <c r="D47" s="205"/>
      <c r="E47" s="14" t="s">
        <v>185</v>
      </c>
      <c r="F47" s="205"/>
      <c r="G47" s="205"/>
      <c r="H47" s="205"/>
      <c r="J47" s="212"/>
      <c r="K47" s="213"/>
      <c r="L47" s="213"/>
      <c r="M47" s="151" t="s">
        <v>185</v>
      </c>
      <c r="N47" s="213"/>
      <c r="O47" s="213"/>
      <c r="P47" s="213"/>
      <c r="R47" s="124"/>
      <c r="S47" s="124" t="s">
        <v>62</v>
      </c>
      <c r="T47" s="112" t="s">
        <v>186</v>
      </c>
      <c r="U47" s="14"/>
      <c r="V47" s="120">
        <v>1.3620000000000001</v>
      </c>
      <c r="W47" s="120">
        <v>0.1139</v>
      </c>
      <c r="X47" s="120">
        <v>343</v>
      </c>
      <c r="Y47" s="120">
        <v>11.96</v>
      </c>
      <c r="Z47" s="120" t="s">
        <v>148</v>
      </c>
    </row>
    <row r="48" spans="1:26" x14ac:dyDescent="0.25">
      <c r="A48" s="118"/>
      <c r="B48" s="112" t="s">
        <v>186</v>
      </c>
      <c r="C48" s="14"/>
      <c r="D48" s="120">
        <v>1.3544</v>
      </c>
      <c r="E48" s="120">
        <v>0.14130000000000001</v>
      </c>
      <c r="F48" s="120">
        <v>734</v>
      </c>
      <c r="G48" s="120">
        <v>9.59</v>
      </c>
      <c r="H48" s="120" t="s">
        <v>148</v>
      </c>
      <c r="J48" s="152" t="s">
        <v>186</v>
      </c>
      <c r="K48" s="151"/>
      <c r="L48" s="154">
        <v>0.98399999999999999</v>
      </c>
      <c r="M48" s="154">
        <v>0.25879999999999997</v>
      </c>
      <c r="N48" s="154">
        <v>514</v>
      </c>
      <c r="O48" s="154">
        <v>3.8</v>
      </c>
      <c r="P48" s="154">
        <v>2.0000000000000001E-4</v>
      </c>
      <c r="R48" s="124"/>
      <c r="S48" s="124" t="s">
        <v>62</v>
      </c>
      <c r="T48" s="112" t="s">
        <v>179</v>
      </c>
      <c r="U48" s="14" t="s">
        <v>165</v>
      </c>
      <c r="V48" s="127">
        <v>-1.49</v>
      </c>
      <c r="W48" s="120">
        <v>0.1492</v>
      </c>
      <c r="X48" s="120">
        <v>343</v>
      </c>
      <c r="Y48" s="127">
        <v>-9.99</v>
      </c>
      <c r="Z48" s="120" t="s">
        <v>148</v>
      </c>
    </row>
    <row r="49" spans="1:26" x14ac:dyDescent="0.25">
      <c r="A49" s="118"/>
      <c r="B49" s="112" t="s">
        <v>179</v>
      </c>
      <c r="C49" s="14" t="s">
        <v>166</v>
      </c>
      <c r="D49" s="127">
        <v>-0.93989999999999996</v>
      </c>
      <c r="E49" s="120">
        <v>0.2268</v>
      </c>
      <c r="F49" s="120">
        <v>734</v>
      </c>
      <c r="G49" s="127">
        <v>-4.1399999999999997</v>
      </c>
      <c r="H49" s="120" t="s">
        <v>148</v>
      </c>
      <c r="J49" s="152" t="s">
        <v>179</v>
      </c>
      <c r="K49" s="151" t="s">
        <v>164</v>
      </c>
      <c r="L49" s="153">
        <v>-0.78349999999999997</v>
      </c>
      <c r="M49" s="154">
        <v>0.33029999999999998</v>
      </c>
      <c r="N49" s="154">
        <v>514</v>
      </c>
      <c r="O49" s="153">
        <v>-2.37</v>
      </c>
      <c r="P49" s="154">
        <v>1.8100000000000002E-2</v>
      </c>
      <c r="R49" s="124"/>
      <c r="S49" s="124" t="s">
        <v>62</v>
      </c>
      <c r="T49" s="112" t="s">
        <v>179</v>
      </c>
      <c r="U49" s="14" t="s">
        <v>171</v>
      </c>
      <c r="V49" s="127">
        <v>-1.4346000000000001</v>
      </c>
      <c r="W49" s="120">
        <v>0.14960000000000001</v>
      </c>
      <c r="X49" s="120">
        <v>343</v>
      </c>
      <c r="Y49" s="127">
        <v>-9.59</v>
      </c>
      <c r="Z49" s="120" t="s">
        <v>148</v>
      </c>
    </row>
    <row r="50" spans="1:26" x14ac:dyDescent="0.25">
      <c r="A50" s="118"/>
      <c r="B50" s="112" t="s">
        <v>179</v>
      </c>
      <c r="C50" s="14" t="s">
        <v>169</v>
      </c>
      <c r="D50" s="127">
        <v>-1.2969999999999999</v>
      </c>
      <c r="E50" s="120">
        <v>0.18909999999999999</v>
      </c>
      <c r="F50" s="120">
        <v>734</v>
      </c>
      <c r="G50" s="127">
        <v>-6.86</v>
      </c>
      <c r="H50" s="120" t="s">
        <v>148</v>
      </c>
      <c r="J50" s="152" t="s">
        <v>179</v>
      </c>
      <c r="K50" s="151" t="s">
        <v>167</v>
      </c>
      <c r="L50" s="153">
        <v>-2.2366000000000001</v>
      </c>
      <c r="M50" s="154">
        <v>0.3286</v>
      </c>
      <c r="N50" s="154">
        <v>514</v>
      </c>
      <c r="O50" s="153">
        <v>-6.81</v>
      </c>
      <c r="P50" s="154" t="s">
        <v>148</v>
      </c>
      <c r="R50" s="124"/>
      <c r="S50" s="124" t="s">
        <v>62</v>
      </c>
      <c r="T50" s="112" t="s">
        <v>179</v>
      </c>
      <c r="U50" s="14" t="s">
        <v>172</v>
      </c>
      <c r="V50" s="120">
        <v>0</v>
      </c>
      <c r="W50" s="120" t="s">
        <v>187</v>
      </c>
      <c r="X50" s="120" t="s">
        <v>187</v>
      </c>
      <c r="Y50" s="120" t="s">
        <v>187</v>
      </c>
      <c r="Z50" s="120" t="s">
        <v>187</v>
      </c>
    </row>
    <row r="51" spans="1:26" ht="15.75" thickBot="1" x14ac:dyDescent="0.3">
      <c r="A51" s="118"/>
      <c r="B51" s="112" t="s">
        <v>179</v>
      </c>
      <c r="C51" s="14" t="s">
        <v>2</v>
      </c>
      <c r="D51" s="127">
        <v>-1.0596000000000001</v>
      </c>
      <c r="E51" s="120">
        <v>0.1903</v>
      </c>
      <c r="F51" s="120">
        <v>734</v>
      </c>
      <c r="G51" s="127">
        <v>-5.57</v>
      </c>
      <c r="H51" s="120" t="s">
        <v>148</v>
      </c>
      <c r="J51" s="152" t="s">
        <v>179</v>
      </c>
      <c r="K51" s="151" t="s">
        <v>168</v>
      </c>
      <c r="L51" s="154">
        <v>1.7522</v>
      </c>
      <c r="M51" s="154">
        <v>0.3589</v>
      </c>
      <c r="N51" s="154">
        <v>514</v>
      </c>
      <c r="O51" s="154">
        <v>4.88</v>
      </c>
      <c r="P51" s="154" t="s">
        <v>148</v>
      </c>
      <c r="R51" s="124"/>
      <c r="S51" s="124" t="s">
        <v>62</v>
      </c>
      <c r="T51" s="118"/>
      <c r="U51" s="118"/>
      <c r="V51" s="118"/>
      <c r="W51" s="118"/>
      <c r="X51" s="118"/>
      <c r="Y51" s="118"/>
      <c r="Z51" s="118"/>
    </row>
    <row r="52" spans="1:26" ht="30" x14ac:dyDescent="0.25">
      <c r="A52" s="118"/>
      <c r="B52" s="112" t="s">
        <v>179</v>
      </c>
      <c r="C52" s="14" t="s">
        <v>170</v>
      </c>
      <c r="D52" s="127">
        <v>-2.0579999999999998</v>
      </c>
      <c r="E52" s="120">
        <v>0.18229999999999999</v>
      </c>
      <c r="F52" s="120">
        <v>734</v>
      </c>
      <c r="G52" s="127">
        <v>-11.29</v>
      </c>
      <c r="H52" s="120" t="s">
        <v>148</v>
      </c>
      <c r="J52" s="152" t="s">
        <v>179</v>
      </c>
      <c r="K52" s="151" t="s">
        <v>172</v>
      </c>
      <c r="L52" s="154">
        <v>0</v>
      </c>
      <c r="M52" s="154" t="s">
        <v>187</v>
      </c>
      <c r="N52" s="154" t="s">
        <v>187</v>
      </c>
      <c r="O52" s="154" t="s">
        <v>187</v>
      </c>
      <c r="P52" s="154" t="s">
        <v>187</v>
      </c>
      <c r="R52" s="124"/>
      <c r="S52" s="124" t="s">
        <v>62</v>
      </c>
      <c r="T52" s="202" t="s">
        <v>188</v>
      </c>
      <c r="U52" s="203"/>
      <c r="V52" s="203"/>
      <c r="W52" s="203"/>
      <c r="X52" s="203"/>
      <c r="Y52" s="203"/>
      <c r="Z52" s="203"/>
    </row>
    <row r="53" spans="1:26" x14ac:dyDescent="0.25">
      <c r="A53" s="118"/>
      <c r="B53" s="112" t="s">
        <v>179</v>
      </c>
      <c r="C53" s="14" t="s">
        <v>3</v>
      </c>
      <c r="D53" s="127">
        <v>-1.9974000000000001</v>
      </c>
      <c r="E53" s="120">
        <v>0.18229999999999999</v>
      </c>
      <c r="F53" s="120">
        <v>734</v>
      </c>
      <c r="G53" s="127">
        <v>-10.96</v>
      </c>
      <c r="H53" s="120" t="s">
        <v>148</v>
      </c>
      <c r="J53" s="124"/>
      <c r="K53" s="124"/>
      <c r="L53" s="124"/>
      <c r="M53" s="124"/>
      <c r="N53" s="124"/>
      <c r="O53" s="124"/>
      <c r="P53" s="124"/>
      <c r="R53" s="124"/>
      <c r="S53" s="124" t="s">
        <v>62</v>
      </c>
      <c r="T53" s="112" t="s">
        <v>178</v>
      </c>
      <c r="U53" s="14" t="s">
        <v>179</v>
      </c>
      <c r="V53" s="14" t="s">
        <v>180</v>
      </c>
      <c r="W53" s="14" t="s">
        <v>181</v>
      </c>
      <c r="X53" s="14" t="s">
        <v>182</v>
      </c>
      <c r="Y53" s="14" t="s">
        <v>183</v>
      </c>
      <c r="Z53" s="14" t="s">
        <v>184</v>
      </c>
    </row>
    <row r="54" spans="1:26" x14ac:dyDescent="0.25">
      <c r="A54" s="118"/>
      <c r="B54" s="112" t="s">
        <v>179</v>
      </c>
      <c r="C54" s="14" t="s">
        <v>172</v>
      </c>
      <c r="D54" s="120">
        <v>0</v>
      </c>
      <c r="E54" s="120" t="s">
        <v>187</v>
      </c>
      <c r="F54" s="120" t="s">
        <v>187</v>
      </c>
      <c r="G54" s="120" t="s">
        <v>187</v>
      </c>
      <c r="H54" s="120" t="s">
        <v>187</v>
      </c>
      <c r="J54" s="124"/>
      <c r="K54" s="124"/>
      <c r="L54" s="124"/>
      <c r="M54" s="124"/>
      <c r="N54" s="124"/>
      <c r="O54" s="124"/>
      <c r="P54" s="124"/>
      <c r="R54" s="124"/>
      <c r="S54" s="124" t="s">
        <v>62</v>
      </c>
      <c r="T54" s="112"/>
      <c r="U54" s="14"/>
      <c r="V54" s="14"/>
      <c r="W54" s="14" t="s">
        <v>185</v>
      </c>
      <c r="X54" s="14"/>
      <c r="Y54" s="14"/>
      <c r="Z54" s="14"/>
    </row>
    <row r="55" spans="1:26" ht="15.75" thickBot="1" x14ac:dyDescent="0.3">
      <c r="A55" s="118"/>
      <c r="B55" s="118"/>
      <c r="C55" s="118"/>
      <c r="D55" s="118"/>
      <c r="E55" s="118"/>
      <c r="F55" s="118"/>
      <c r="G55" s="118"/>
      <c r="H55" s="118"/>
      <c r="J55" s="124"/>
      <c r="K55" s="124"/>
      <c r="L55" s="124"/>
      <c r="M55" s="124"/>
      <c r="N55" s="124"/>
      <c r="O55" s="124"/>
      <c r="P55" s="124"/>
      <c r="R55" s="124"/>
      <c r="S55" s="124" t="s">
        <v>62</v>
      </c>
      <c r="T55" s="112" t="s">
        <v>179</v>
      </c>
      <c r="U55" s="14" t="s">
        <v>165</v>
      </c>
      <c r="V55" s="127">
        <v>-0.12790000000000001</v>
      </c>
      <c r="W55" s="120">
        <v>0.1234</v>
      </c>
      <c r="X55" s="120">
        <v>343</v>
      </c>
      <c r="Y55" s="127">
        <v>-1.04</v>
      </c>
      <c r="Z55" s="120">
        <v>0.30070000000000002</v>
      </c>
    </row>
    <row r="56" spans="1:26" x14ac:dyDescent="0.25">
      <c r="A56" s="118"/>
      <c r="B56" s="202" t="s">
        <v>188</v>
      </c>
      <c r="C56" s="203"/>
      <c r="D56" s="203"/>
      <c r="E56" s="203"/>
      <c r="F56" s="203"/>
      <c r="G56" s="203"/>
      <c r="H56" s="203"/>
      <c r="J56" s="210" t="s">
        <v>188</v>
      </c>
      <c r="K56" s="211"/>
      <c r="L56" s="211"/>
      <c r="M56" s="211"/>
      <c r="N56" s="211"/>
      <c r="O56" s="211"/>
      <c r="P56" s="211"/>
      <c r="R56" s="124"/>
      <c r="S56" s="124" t="s">
        <v>62</v>
      </c>
      <c r="T56" s="112" t="s">
        <v>179</v>
      </c>
      <c r="U56" s="14" t="s">
        <v>171</v>
      </c>
      <c r="V56" s="127">
        <v>-7.2529999999999997E-2</v>
      </c>
      <c r="W56" s="120">
        <v>0.1242</v>
      </c>
      <c r="X56" s="120">
        <v>343</v>
      </c>
      <c r="Y56" s="127">
        <v>-0.57999999999999996</v>
      </c>
      <c r="Z56" s="120">
        <v>0.5595</v>
      </c>
    </row>
    <row r="57" spans="1:26" ht="30" x14ac:dyDescent="0.25">
      <c r="A57" s="118"/>
      <c r="B57" s="204" t="s">
        <v>178</v>
      </c>
      <c r="C57" s="205" t="s">
        <v>179</v>
      </c>
      <c r="D57" s="205" t="s">
        <v>180</v>
      </c>
      <c r="E57" s="14" t="s">
        <v>181</v>
      </c>
      <c r="F57" s="205" t="s">
        <v>182</v>
      </c>
      <c r="G57" s="205" t="s">
        <v>183</v>
      </c>
      <c r="H57" s="205" t="s">
        <v>184</v>
      </c>
      <c r="J57" s="212" t="s">
        <v>178</v>
      </c>
      <c r="K57" s="213" t="s">
        <v>179</v>
      </c>
      <c r="L57" s="213" t="s">
        <v>180</v>
      </c>
      <c r="M57" s="151" t="s">
        <v>181</v>
      </c>
      <c r="N57" s="213" t="s">
        <v>182</v>
      </c>
      <c r="O57" s="213" t="s">
        <v>183</v>
      </c>
      <c r="P57" s="213" t="s">
        <v>184</v>
      </c>
      <c r="R57" s="124"/>
      <c r="S57" s="124" t="s">
        <v>62</v>
      </c>
      <c r="T57" s="112" t="s">
        <v>179</v>
      </c>
      <c r="U57" s="14" t="s">
        <v>172</v>
      </c>
      <c r="V57" s="120">
        <v>1.3620000000000001</v>
      </c>
      <c r="W57" s="120">
        <v>0.1139</v>
      </c>
      <c r="X57" s="120">
        <v>343</v>
      </c>
      <c r="Y57" s="120">
        <v>11.96</v>
      </c>
      <c r="Z57" s="120" t="s">
        <v>148</v>
      </c>
    </row>
    <row r="58" spans="1:26" x14ac:dyDescent="0.25">
      <c r="A58" s="118"/>
      <c r="B58" s="204"/>
      <c r="C58" s="205"/>
      <c r="D58" s="205"/>
      <c r="E58" s="14" t="s">
        <v>185</v>
      </c>
      <c r="F58" s="205"/>
      <c r="G58" s="205"/>
      <c r="H58" s="205"/>
      <c r="J58" s="212"/>
      <c r="K58" s="213"/>
      <c r="L58" s="213"/>
      <c r="M58" s="151" t="s">
        <v>185</v>
      </c>
      <c r="N58" s="213"/>
      <c r="O58" s="213"/>
      <c r="P58" s="213"/>
    </row>
    <row r="59" spans="1:26" x14ac:dyDescent="0.25">
      <c r="A59" s="118"/>
      <c r="B59" s="112" t="s">
        <v>179</v>
      </c>
      <c r="C59" s="14" t="s">
        <v>166</v>
      </c>
      <c r="D59" s="120">
        <v>0.41439999999999999</v>
      </c>
      <c r="E59" s="120">
        <v>0.19189999999999999</v>
      </c>
      <c r="F59" s="120">
        <v>734</v>
      </c>
      <c r="G59" s="120">
        <v>2.16</v>
      </c>
      <c r="H59" s="120">
        <v>3.1099999999999999E-2</v>
      </c>
      <c r="J59" s="152" t="s">
        <v>179</v>
      </c>
      <c r="K59" s="151" t="s">
        <v>164</v>
      </c>
      <c r="L59" s="154">
        <v>0.20050000000000001</v>
      </c>
      <c r="M59" s="154">
        <v>0.26490000000000002</v>
      </c>
      <c r="N59" s="154">
        <v>514</v>
      </c>
      <c r="O59" s="154">
        <v>0.76</v>
      </c>
      <c r="P59" s="154">
        <v>0.4496</v>
      </c>
    </row>
    <row r="60" spans="1:26" x14ac:dyDescent="0.25">
      <c r="A60" s="118"/>
      <c r="B60" s="112" t="s">
        <v>179</v>
      </c>
      <c r="C60" s="14" t="s">
        <v>169</v>
      </c>
      <c r="D60" s="120">
        <v>5.738E-2</v>
      </c>
      <c r="E60" s="120">
        <v>0.14990000000000001</v>
      </c>
      <c r="F60" s="120">
        <v>734</v>
      </c>
      <c r="G60" s="120">
        <v>0.38</v>
      </c>
      <c r="H60" s="120">
        <v>0.70209999999999995</v>
      </c>
      <c r="J60" s="152" t="s">
        <v>179</v>
      </c>
      <c r="K60" s="151" t="s">
        <v>167</v>
      </c>
      <c r="L60" s="153">
        <v>-1.2525999999999999</v>
      </c>
      <c r="M60" s="154">
        <v>0.26119999999999999</v>
      </c>
      <c r="N60" s="154">
        <v>514</v>
      </c>
      <c r="O60" s="153">
        <v>-4.8</v>
      </c>
      <c r="P60" s="154" t="s">
        <v>148</v>
      </c>
    </row>
    <row r="61" spans="1:26" x14ac:dyDescent="0.25">
      <c r="A61" s="118"/>
      <c r="B61" s="112" t="s">
        <v>179</v>
      </c>
      <c r="C61" s="14" t="s">
        <v>2</v>
      </c>
      <c r="D61" s="120">
        <v>0.29470000000000002</v>
      </c>
      <c r="E61" s="120">
        <v>0.1452</v>
      </c>
      <c r="F61" s="120">
        <v>734</v>
      </c>
      <c r="G61" s="120">
        <v>2.0299999999999998</v>
      </c>
      <c r="H61" s="120">
        <v>4.2700000000000002E-2</v>
      </c>
      <c r="J61" s="152" t="s">
        <v>179</v>
      </c>
      <c r="K61" s="151" t="s">
        <v>168</v>
      </c>
      <c r="L61" s="154">
        <v>2.7362000000000002</v>
      </c>
      <c r="M61" s="154">
        <v>0.28070000000000001</v>
      </c>
      <c r="N61" s="154">
        <v>514</v>
      </c>
      <c r="O61" s="154">
        <v>9.75</v>
      </c>
      <c r="P61" s="154" t="s">
        <v>148</v>
      </c>
    </row>
    <row r="62" spans="1:26" ht="30" x14ac:dyDescent="0.25">
      <c r="A62" s="118"/>
      <c r="B62" s="112" t="s">
        <v>179</v>
      </c>
      <c r="C62" s="14" t="s">
        <v>170</v>
      </c>
      <c r="D62" s="127">
        <v>-0.7036</v>
      </c>
      <c r="E62" s="120">
        <v>0.13819999999999999</v>
      </c>
      <c r="F62" s="120">
        <v>734</v>
      </c>
      <c r="G62" s="127">
        <v>-5.09</v>
      </c>
      <c r="H62" s="120" t="s">
        <v>148</v>
      </c>
      <c r="J62" s="152" t="s">
        <v>179</v>
      </c>
      <c r="K62" s="151" t="s">
        <v>172</v>
      </c>
      <c r="L62" s="154">
        <v>0.98399999999999999</v>
      </c>
      <c r="M62" s="154">
        <v>0.25879999999999997</v>
      </c>
      <c r="N62" s="154">
        <v>514</v>
      </c>
      <c r="O62" s="154">
        <v>3.8</v>
      </c>
      <c r="P62" s="154">
        <v>2.0000000000000001E-4</v>
      </c>
    </row>
    <row r="63" spans="1:26" x14ac:dyDescent="0.25">
      <c r="A63" s="118"/>
      <c r="B63" s="112" t="s">
        <v>179</v>
      </c>
      <c r="C63" s="14" t="s">
        <v>3</v>
      </c>
      <c r="D63" s="127">
        <v>-0.64300000000000002</v>
      </c>
      <c r="E63" s="120">
        <v>0.13819999999999999</v>
      </c>
      <c r="F63" s="120">
        <v>734</v>
      </c>
      <c r="G63" s="127">
        <v>-4.6500000000000004</v>
      </c>
      <c r="H63" s="120" t="s">
        <v>148</v>
      </c>
    </row>
    <row r="64" spans="1:26" x14ac:dyDescent="0.25">
      <c r="A64" s="118"/>
      <c r="B64" s="112" t="s">
        <v>179</v>
      </c>
      <c r="C64" s="14" t="s">
        <v>172</v>
      </c>
      <c r="D64" s="120">
        <v>1.3544</v>
      </c>
      <c r="E64" s="120">
        <v>0.14130000000000001</v>
      </c>
      <c r="F64" s="120">
        <v>734</v>
      </c>
      <c r="G64" s="120">
        <v>9.59</v>
      </c>
      <c r="H64" s="120" t="s">
        <v>148</v>
      </c>
    </row>
  </sheetData>
  <mergeCells count="108">
    <mergeCell ref="T52:Z52"/>
    <mergeCell ref="T44:Z44"/>
    <mergeCell ref="T45:T46"/>
    <mergeCell ref="U45:U46"/>
    <mergeCell ref="V45:V46"/>
    <mergeCell ref="X45:X46"/>
    <mergeCell ref="Y45:Y46"/>
    <mergeCell ref="Z45:Z46"/>
    <mergeCell ref="T30:Z30"/>
    <mergeCell ref="T31:T32"/>
    <mergeCell ref="U31:U32"/>
    <mergeCell ref="V31:V32"/>
    <mergeCell ref="X31:X32"/>
    <mergeCell ref="Y31:Y32"/>
    <mergeCell ref="Z31:Z32"/>
    <mergeCell ref="T13:Z13"/>
    <mergeCell ref="T22:Z22"/>
    <mergeCell ref="T23:T24"/>
    <mergeCell ref="U23:U24"/>
    <mergeCell ref="V23:V24"/>
    <mergeCell ref="X23:X24"/>
    <mergeCell ref="Y23:Y24"/>
    <mergeCell ref="Z23:Z24"/>
    <mergeCell ref="T1:Z1"/>
    <mergeCell ref="J56:P56"/>
    <mergeCell ref="J57:J58"/>
    <mergeCell ref="K57:K58"/>
    <mergeCell ref="L57:L58"/>
    <mergeCell ref="N57:N58"/>
    <mergeCell ref="O57:O58"/>
    <mergeCell ref="P57:P58"/>
    <mergeCell ref="J45:P45"/>
    <mergeCell ref="J46:J47"/>
    <mergeCell ref="K46:K47"/>
    <mergeCell ref="L46:L47"/>
    <mergeCell ref="N46:N47"/>
    <mergeCell ref="O46:O47"/>
    <mergeCell ref="P46:P47"/>
    <mergeCell ref="L35:L36"/>
    <mergeCell ref="N35:N36"/>
    <mergeCell ref="O35:O36"/>
    <mergeCell ref="P35:P36"/>
    <mergeCell ref="J23:P23"/>
    <mergeCell ref="J24:J25"/>
    <mergeCell ref="K24:K25"/>
    <mergeCell ref="L24:L25"/>
    <mergeCell ref="N24:N25"/>
    <mergeCell ref="O24:O25"/>
    <mergeCell ref="P24:P25"/>
    <mergeCell ref="L12:L13"/>
    <mergeCell ref="N12:N13"/>
    <mergeCell ref="O12:O13"/>
    <mergeCell ref="P12:P13"/>
    <mergeCell ref="B56:H56"/>
    <mergeCell ref="B57:B58"/>
    <mergeCell ref="C57:C58"/>
    <mergeCell ref="D57:D58"/>
    <mergeCell ref="F57:F58"/>
    <mergeCell ref="G57:G58"/>
    <mergeCell ref="H57:H58"/>
    <mergeCell ref="B45:H45"/>
    <mergeCell ref="B46:B47"/>
    <mergeCell ref="C46:C47"/>
    <mergeCell ref="D46:D47"/>
    <mergeCell ref="F46:F47"/>
    <mergeCell ref="G46:G47"/>
    <mergeCell ref="H46:H47"/>
    <mergeCell ref="B34:H34"/>
    <mergeCell ref="B35:B36"/>
    <mergeCell ref="C35:C36"/>
    <mergeCell ref="J34:P34"/>
    <mergeCell ref="J35:J36"/>
    <mergeCell ref="K35:K36"/>
    <mergeCell ref="D35:D36"/>
    <mergeCell ref="F35:F36"/>
    <mergeCell ref="G35:G36"/>
    <mergeCell ref="H35:H36"/>
    <mergeCell ref="B23:H23"/>
    <mergeCell ref="B24:B25"/>
    <mergeCell ref="C24:C25"/>
    <mergeCell ref="D24:D25"/>
    <mergeCell ref="F24:F25"/>
    <mergeCell ref="G24:G25"/>
    <mergeCell ref="H24:H25"/>
    <mergeCell ref="J1:P1"/>
    <mergeCell ref="J2:J3"/>
    <mergeCell ref="K2:K3"/>
    <mergeCell ref="L2:L3"/>
    <mergeCell ref="N2:N3"/>
    <mergeCell ref="O2:O3"/>
    <mergeCell ref="P2:P3"/>
    <mergeCell ref="B12:H12"/>
    <mergeCell ref="B13:B14"/>
    <mergeCell ref="C13:C14"/>
    <mergeCell ref="D13:D14"/>
    <mergeCell ref="F13:F14"/>
    <mergeCell ref="G13:G14"/>
    <mergeCell ref="H13:H14"/>
    <mergeCell ref="B1:H1"/>
    <mergeCell ref="B2:B3"/>
    <mergeCell ref="C2:C3"/>
    <mergeCell ref="D2:D3"/>
    <mergeCell ref="F2:F3"/>
    <mergeCell ref="G2:G3"/>
    <mergeCell ref="H2:H3"/>
    <mergeCell ref="J11:P11"/>
    <mergeCell ref="J12:J13"/>
    <mergeCell ref="K12:K1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workbookViewId="0">
      <selection activeCell="F13" sqref="F13"/>
    </sheetView>
  </sheetViews>
  <sheetFormatPr defaultRowHeight="15" x14ac:dyDescent="0.25"/>
  <cols>
    <col min="1" max="1" width="27.7109375" bestFit="1" customWidth="1"/>
    <col min="2" max="2" width="10" bestFit="1" customWidth="1"/>
    <col min="3" max="3" width="8.5703125" bestFit="1" customWidth="1"/>
    <col min="4" max="4" width="3.5703125" bestFit="1" customWidth="1"/>
    <col min="5" max="5" width="16.7109375" bestFit="1" customWidth="1"/>
    <col min="6" max="6" width="16.28515625" customWidth="1"/>
    <col min="7" max="9" width="9.28515625" bestFit="1" customWidth="1"/>
    <col min="10" max="10" width="10.7109375" bestFit="1" customWidth="1"/>
    <col min="11" max="11" width="9.28515625" bestFit="1" customWidth="1"/>
    <col min="12" max="13" width="9.5703125" bestFit="1" customWidth="1"/>
    <col min="14" max="14" width="9.28515625" bestFit="1" customWidth="1"/>
  </cols>
  <sheetData>
    <row r="1" spans="1:14" x14ac:dyDescent="0.25">
      <c r="A1" s="204" t="s">
        <v>125</v>
      </c>
      <c r="B1" s="214"/>
      <c r="C1" s="214"/>
    </row>
    <row r="2" spans="1:14" ht="60.75" thickBot="1" x14ac:dyDescent="0.3">
      <c r="A2" s="11" t="s">
        <v>126</v>
      </c>
      <c r="B2" s="11" t="s">
        <v>127</v>
      </c>
      <c r="C2" s="12" t="s">
        <v>128</v>
      </c>
      <c r="D2" s="12" t="s">
        <v>5</v>
      </c>
      <c r="E2" s="12" t="s">
        <v>129</v>
      </c>
      <c r="F2" s="13" t="s">
        <v>130</v>
      </c>
      <c r="G2" s="13" t="s">
        <v>131</v>
      </c>
      <c r="H2" s="13" t="s">
        <v>132</v>
      </c>
      <c r="I2" s="13" t="s">
        <v>133</v>
      </c>
      <c r="J2" s="13" t="s">
        <v>134</v>
      </c>
      <c r="K2" s="13" t="s">
        <v>135</v>
      </c>
      <c r="L2" s="13" t="s">
        <v>136</v>
      </c>
      <c r="M2" s="13"/>
      <c r="N2" s="14" t="s">
        <v>137</v>
      </c>
    </row>
    <row r="3" spans="1:14" x14ac:dyDescent="0.25">
      <c r="A3" s="16" t="s">
        <v>138</v>
      </c>
      <c r="B3" s="17" t="s">
        <v>139</v>
      </c>
      <c r="C3" s="18" t="s">
        <v>138</v>
      </c>
      <c r="D3" s="18" t="s">
        <v>140</v>
      </c>
      <c r="E3" s="18" t="s">
        <v>140</v>
      </c>
      <c r="F3" s="19" t="s">
        <v>23</v>
      </c>
      <c r="G3" s="20">
        <v>341</v>
      </c>
      <c r="H3" s="21">
        <v>-0.10426000000000001</v>
      </c>
      <c r="I3" s="21">
        <v>-0.10464</v>
      </c>
      <c r="J3" s="21">
        <v>-1.5330000000000001E-4</v>
      </c>
      <c r="K3" s="21">
        <v>-0.10410999999999999</v>
      </c>
      <c r="L3" s="21">
        <v>-0.208012</v>
      </c>
      <c r="M3" s="20">
        <v>2.1229999999999999E-3</v>
      </c>
      <c r="N3" s="22">
        <v>5.4399999999999997E-2</v>
      </c>
    </row>
    <row r="4" spans="1:14" x14ac:dyDescent="0.25">
      <c r="A4" s="23" t="s">
        <v>138</v>
      </c>
      <c r="B4" s="24" t="s">
        <v>139</v>
      </c>
      <c r="C4" s="25" t="s">
        <v>141</v>
      </c>
      <c r="D4" s="25" t="s">
        <v>140</v>
      </c>
      <c r="E4" s="25" t="s">
        <v>140</v>
      </c>
      <c r="F4" s="26" t="s">
        <v>25</v>
      </c>
      <c r="G4" s="27">
        <v>134</v>
      </c>
      <c r="H4" s="28">
        <v>0.19017000000000001</v>
      </c>
      <c r="I4" s="27">
        <v>0.19250999999999999</v>
      </c>
      <c r="J4" s="27">
        <v>7.1489999999999998E-4</v>
      </c>
      <c r="K4" s="27">
        <v>0.18948000000000001</v>
      </c>
      <c r="L4" s="27">
        <v>2.0551E-2</v>
      </c>
      <c r="M4" s="27">
        <v>0.34788799999999998</v>
      </c>
      <c r="N4" s="29">
        <v>2.76E-2</v>
      </c>
    </row>
    <row r="5" spans="1:14" ht="15.75" thickBot="1" x14ac:dyDescent="0.3">
      <c r="A5" s="30" t="s">
        <v>138</v>
      </c>
      <c r="B5" s="31" t="s">
        <v>139</v>
      </c>
      <c r="C5" s="32" t="s">
        <v>141</v>
      </c>
      <c r="D5" s="32" t="s">
        <v>140</v>
      </c>
      <c r="E5" s="32" t="s">
        <v>140</v>
      </c>
      <c r="F5" s="33" t="s">
        <v>24</v>
      </c>
      <c r="G5" s="34">
        <v>147</v>
      </c>
      <c r="H5" s="35">
        <v>0.16156000000000001</v>
      </c>
      <c r="I5" s="34">
        <v>0.16299</v>
      </c>
      <c r="J5" s="34">
        <v>5.5329999999999995E-4</v>
      </c>
      <c r="K5" s="34">
        <v>0.16102</v>
      </c>
      <c r="L5" s="36">
        <v>-8.9300000000000002E-4</v>
      </c>
      <c r="M5" s="34">
        <v>0.31471199999999999</v>
      </c>
      <c r="N5" s="37">
        <v>5.0500000000000003E-2</v>
      </c>
    </row>
    <row r="6" spans="1:14" x14ac:dyDescent="0.25">
      <c r="A6" s="23" t="s">
        <v>138</v>
      </c>
      <c r="B6" s="24" t="s">
        <v>12</v>
      </c>
      <c r="C6" s="25" t="s">
        <v>140</v>
      </c>
      <c r="D6" s="25" t="s">
        <v>140</v>
      </c>
      <c r="E6" s="25" t="s">
        <v>140</v>
      </c>
      <c r="F6" s="26" t="s">
        <v>142</v>
      </c>
      <c r="G6" s="27">
        <v>128</v>
      </c>
      <c r="H6" s="38">
        <v>-0.22957</v>
      </c>
      <c r="I6" s="38">
        <v>-0.23372999999999999</v>
      </c>
      <c r="J6" s="38">
        <v>-9.0379999999999996E-4</v>
      </c>
      <c r="K6" s="38">
        <v>-0.22871</v>
      </c>
      <c r="L6" s="38">
        <v>-0.38688600000000001</v>
      </c>
      <c r="M6" s="38">
        <v>-5.7459999999999997E-2</v>
      </c>
      <c r="N6" s="29">
        <v>8.9999999999999993E-3</v>
      </c>
    </row>
    <row r="7" spans="1:14" ht="15.75" thickBot="1" x14ac:dyDescent="0.3">
      <c r="A7" s="30" t="s">
        <v>138</v>
      </c>
      <c r="B7" s="31" t="s">
        <v>12</v>
      </c>
      <c r="C7" s="32" t="s">
        <v>140</v>
      </c>
      <c r="D7" s="32" t="s">
        <v>140</v>
      </c>
      <c r="E7" s="32" t="s">
        <v>140</v>
      </c>
      <c r="F7" s="33" t="s">
        <v>151</v>
      </c>
      <c r="G7" s="34">
        <v>125</v>
      </c>
      <c r="H7" s="34">
        <v>0.20301</v>
      </c>
      <c r="I7" s="34">
        <v>0.20587</v>
      </c>
      <c r="J7" s="34">
        <v>8.1859999999999995E-4</v>
      </c>
      <c r="K7" s="34">
        <v>0.20222000000000001</v>
      </c>
      <c r="L7" s="34">
        <v>2.7595999999999999E-2</v>
      </c>
      <c r="M7" s="34">
        <v>0.36487399999999998</v>
      </c>
      <c r="N7" s="37">
        <v>2.3E-2</v>
      </c>
    </row>
    <row r="8" spans="1:14" x14ac:dyDescent="0.25">
      <c r="A8" s="23" t="s">
        <v>138</v>
      </c>
      <c r="B8" s="24" t="s">
        <v>12</v>
      </c>
      <c r="C8" s="25" t="s">
        <v>141</v>
      </c>
      <c r="D8" s="25" t="s">
        <v>140</v>
      </c>
      <c r="E8" s="25" t="s">
        <v>140</v>
      </c>
      <c r="F8" s="39" t="s">
        <v>24</v>
      </c>
      <c r="G8" s="40">
        <v>61</v>
      </c>
      <c r="H8" s="40">
        <v>0.30709999999999998</v>
      </c>
      <c r="I8" s="40">
        <v>0.31735000000000002</v>
      </c>
      <c r="J8" s="40">
        <v>2.5600000000000002E-3</v>
      </c>
      <c r="K8" s="40">
        <v>0.30479000000000001</v>
      </c>
      <c r="L8" s="40">
        <v>5.7367000000000001E-2</v>
      </c>
      <c r="M8" s="40">
        <v>0.51693100000000003</v>
      </c>
      <c r="N8" s="40">
        <v>1.5699999999999999E-2</v>
      </c>
    </row>
    <row r="9" spans="1:14" ht="15.75" thickBot="1" x14ac:dyDescent="0.3">
      <c r="A9" s="23" t="s">
        <v>138</v>
      </c>
      <c r="B9" s="24" t="s">
        <v>12</v>
      </c>
      <c r="C9" s="25" t="s">
        <v>141</v>
      </c>
      <c r="D9" s="25" t="s">
        <v>140</v>
      </c>
      <c r="E9" s="25" t="s">
        <v>140</v>
      </c>
      <c r="F9" s="41" t="s">
        <v>30</v>
      </c>
      <c r="G9" s="42">
        <v>61</v>
      </c>
      <c r="H9" s="43">
        <v>-0.28477000000000002</v>
      </c>
      <c r="I9" s="43">
        <v>-0.29287000000000002</v>
      </c>
      <c r="J9" s="43">
        <v>-2.3700000000000001E-3</v>
      </c>
      <c r="K9" s="43">
        <v>-0.28259000000000001</v>
      </c>
      <c r="L9" s="43">
        <v>-0.49890600000000002</v>
      </c>
      <c r="M9" s="43">
        <v>-3.3124000000000001E-2</v>
      </c>
      <c r="N9" s="42">
        <v>2.5700000000000001E-2</v>
      </c>
    </row>
    <row r="10" spans="1:14" x14ac:dyDescent="0.25">
      <c r="A10" s="16" t="s">
        <v>138</v>
      </c>
      <c r="B10" s="17" t="s">
        <v>13</v>
      </c>
      <c r="C10" s="18" t="s">
        <v>141</v>
      </c>
      <c r="D10" s="18" t="s">
        <v>140</v>
      </c>
      <c r="E10" s="18" t="s">
        <v>140</v>
      </c>
      <c r="F10" s="19" t="s">
        <v>143</v>
      </c>
      <c r="G10" s="20">
        <v>61</v>
      </c>
      <c r="H10" s="21">
        <v>-0.28748000000000001</v>
      </c>
      <c r="I10" s="21">
        <v>-0.29582000000000003</v>
      </c>
      <c r="J10" s="21">
        <v>-2.3999999999999998E-3</v>
      </c>
      <c r="K10" s="21">
        <v>-0.28527999999999998</v>
      </c>
      <c r="L10" s="21">
        <v>-0.50110500000000002</v>
      </c>
      <c r="M10" s="21">
        <v>-3.6053000000000002E-2</v>
      </c>
      <c r="N10" s="22">
        <v>2.4299999999999999E-2</v>
      </c>
    </row>
    <row r="11" spans="1:14" ht="15.75" thickBot="1" x14ac:dyDescent="0.3">
      <c r="A11" s="30" t="s">
        <v>138</v>
      </c>
      <c r="B11" s="31" t="s">
        <v>13</v>
      </c>
      <c r="C11" s="32" t="s">
        <v>141</v>
      </c>
      <c r="D11" s="32" t="s">
        <v>140</v>
      </c>
      <c r="E11" s="32" t="s">
        <v>140</v>
      </c>
      <c r="F11" s="33" t="s">
        <v>25</v>
      </c>
      <c r="G11" s="34">
        <v>55</v>
      </c>
      <c r="H11" s="34">
        <v>0.29319000000000001</v>
      </c>
      <c r="I11" s="34">
        <v>0.30204999999999999</v>
      </c>
      <c r="J11" s="34">
        <v>2.7100000000000002E-3</v>
      </c>
      <c r="K11" s="34">
        <v>0.29071000000000002</v>
      </c>
      <c r="L11" s="34">
        <v>2.7532999999999998E-2</v>
      </c>
      <c r="M11" s="34">
        <v>0.51619400000000004</v>
      </c>
      <c r="N11" s="37">
        <v>2.9399999999999999E-2</v>
      </c>
    </row>
    <row r="12" spans="1:14" ht="15.75" thickBot="1" x14ac:dyDescent="0.3">
      <c r="A12" s="44" t="s">
        <v>138</v>
      </c>
      <c r="B12" s="45" t="s">
        <v>13</v>
      </c>
      <c r="C12" s="46" t="s">
        <v>138</v>
      </c>
      <c r="D12" s="46" t="s">
        <v>140</v>
      </c>
      <c r="E12" s="46" t="s">
        <v>140</v>
      </c>
      <c r="F12" s="47" t="s">
        <v>25</v>
      </c>
      <c r="G12" s="48">
        <v>166</v>
      </c>
      <c r="H12" s="48">
        <v>0.15626000000000001</v>
      </c>
      <c r="I12" s="48">
        <v>0.15755</v>
      </c>
      <c r="J12" s="48">
        <v>4.7350000000000002E-4</v>
      </c>
      <c r="K12" s="48">
        <v>0.15579999999999999</v>
      </c>
      <c r="L12" s="48">
        <v>3.5609999999999999E-3</v>
      </c>
      <c r="M12" s="48">
        <v>0.30097699999999999</v>
      </c>
      <c r="N12" s="49">
        <v>4.4299999999999999E-2</v>
      </c>
    </row>
    <row r="13" spans="1:14" x14ac:dyDescent="0.25">
      <c r="A13" s="16" t="s">
        <v>138</v>
      </c>
      <c r="B13" s="17" t="s">
        <v>14</v>
      </c>
      <c r="C13" s="18" t="s">
        <v>138</v>
      </c>
      <c r="D13" s="18" t="s">
        <v>140</v>
      </c>
      <c r="E13" s="18" t="s">
        <v>140</v>
      </c>
      <c r="F13" s="19" t="s">
        <v>25</v>
      </c>
      <c r="G13" s="20">
        <v>65</v>
      </c>
      <c r="H13" s="21">
        <v>-0.33578999999999998</v>
      </c>
      <c r="I13" s="21">
        <v>-0.34933999999999998</v>
      </c>
      <c r="J13" s="21">
        <v>-2.6199999999999999E-3</v>
      </c>
      <c r="K13" s="21">
        <v>-0.33345999999999998</v>
      </c>
      <c r="L13" s="21">
        <v>-0.53393100000000004</v>
      </c>
      <c r="M13" s="21">
        <v>-9.7486000000000003E-2</v>
      </c>
      <c r="N13" s="22">
        <v>5.8999999999999999E-3</v>
      </c>
    </row>
    <row r="14" spans="1:14" x14ac:dyDescent="0.25">
      <c r="A14" s="23" t="s">
        <v>138</v>
      </c>
      <c r="B14" s="24" t="s">
        <v>14</v>
      </c>
      <c r="C14" s="25" t="s">
        <v>138</v>
      </c>
      <c r="D14" s="25" t="s">
        <v>140</v>
      </c>
      <c r="E14" s="25" t="s">
        <v>140</v>
      </c>
      <c r="F14" s="26" t="s">
        <v>28</v>
      </c>
      <c r="G14" s="27">
        <v>73</v>
      </c>
      <c r="H14" s="38">
        <v>-0.28848000000000001</v>
      </c>
      <c r="I14" s="38">
        <v>-0.29691000000000001</v>
      </c>
      <c r="J14" s="38">
        <v>-2E-3</v>
      </c>
      <c r="K14" s="38">
        <v>-0.28665000000000002</v>
      </c>
      <c r="L14" s="38">
        <v>-0.48474499999999998</v>
      </c>
      <c r="M14" s="38">
        <v>-6.0573000000000002E-2</v>
      </c>
      <c r="N14" s="29">
        <v>1.2999999999999999E-2</v>
      </c>
    </row>
    <row r="15" spans="1:14" x14ac:dyDescent="0.25">
      <c r="A15" s="23" t="s">
        <v>138</v>
      </c>
      <c r="B15" s="24" t="s">
        <v>14</v>
      </c>
      <c r="C15" s="25" t="s">
        <v>138</v>
      </c>
      <c r="D15" s="25" t="s">
        <v>140</v>
      </c>
      <c r="E15" s="25" t="s">
        <v>140</v>
      </c>
      <c r="F15" s="26" t="s">
        <v>31</v>
      </c>
      <c r="G15" s="27">
        <v>72</v>
      </c>
      <c r="H15" s="38">
        <v>-0.26472000000000001</v>
      </c>
      <c r="I15" s="38">
        <v>-0.27117999999999998</v>
      </c>
      <c r="J15" s="38">
        <v>-1.8600000000000001E-3</v>
      </c>
      <c r="K15" s="38">
        <v>-0.26299</v>
      </c>
      <c r="L15" s="38">
        <v>-0.46624900000000002</v>
      </c>
      <c r="M15" s="38">
        <v>-3.3350999999999999E-2</v>
      </c>
      <c r="N15" s="29">
        <v>2.4299999999999999E-2</v>
      </c>
    </row>
    <row r="16" spans="1:14" ht="15.75" thickBot="1" x14ac:dyDescent="0.3">
      <c r="A16" s="23" t="s">
        <v>138</v>
      </c>
      <c r="B16" s="24" t="s">
        <v>14</v>
      </c>
      <c r="C16" s="25" t="s">
        <v>138</v>
      </c>
      <c r="D16" s="25" t="s">
        <v>140</v>
      </c>
      <c r="E16" s="25" t="s">
        <v>140</v>
      </c>
      <c r="F16" s="26" t="s">
        <v>29</v>
      </c>
      <c r="G16" s="27">
        <v>73</v>
      </c>
      <c r="H16" s="38">
        <v>-0.25911000000000001</v>
      </c>
      <c r="I16" s="38">
        <v>-0.26515</v>
      </c>
      <c r="J16" s="38">
        <v>-1.8E-3</v>
      </c>
      <c r="K16" s="38">
        <v>-0.25742999999999999</v>
      </c>
      <c r="L16" s="38">
        <v>-0.46023599999999998</v>
      </c>
      <c r="M16" s="38">
        <v>-2.9080999999999999E-2</v>
      </c>
      <c r="N16" s="29">
        <v>2.6499999999999999E-2</v>
      </c>
    </row>
    <row r="17" spans="1:14" x14ac:dyDescent="0.25">
      <c r="A17" s="23" t="s">
        <v>138</v>
      </c>
      <c r="B17" s="24" t="s">
        <v>14</v>
      </c>
      <c r="C17" s="25" t="s">
        <v>138</v>
      </c>
      <c r="D17" s="25" t="s">
        <v>140</v>
      </c>
      <c r="E17" s="25" t="s">
        <v>140</v>
      </c>
      <c r="F17" s="39" t="s">
        <v>142</v>
      </c>
      <c r="G17" s="40">
        <v>73</v>
      </c>
      <c r="H17" s="40">
        <v>0.24109</v>
      </c>
      <c r="I17" s="40">
        <v>0.24593000000000001</v>
      </c>
      <c r="J17" s="40">
        <v>1.67E-3</v>
      </c>
      <c r="K17" s="40">
        <v>0.23951</v>
      </c>
      <c r="L17" s="40">
        <v>9.9950000000000004E-3</v>
      </c>
      <c r="M17" s="40">
        <v>0.44505400000000001</v>
      </c>
      <c r="N17" s="50">
        <v>3.9600000000000003E-2</v>
      </c>
    </row>
    <row r="18" spans="1:14" ht="15.75" thickBot="1" x14ac:dyDescent="0.3">
      <c r="A18" s="30" t="s">
        <v>138</v>
      </c>
      <c r="B18" s="31" t="s">
        <v>14</v>
      </c>
      <c r="C18" s="32" t="s">
        <v>138</v>
      </c>
      <c r="D18" s="32" t="s">
        <v>140</v>
      </c>
      <c r="E18" s="32" t="s">
        <v>140</v>
      </c>
      <c r="F18" s="33" t="s">
        <v>27</v>
      </c>
      <c r="G18" s="34">
        <v>73</v>
      </c>
      <c r="H18" s="36">
        <v>-0.2331</v>
      </c>
      <c r="I18" s="36">
        <v>-0.23746</v>
      </c>
      <c r="J18" s="36">
        <v>-1.6199999999999999E-3</v>
      </c>
      <c r="K18" s="36">
        <v>-0.23157</v>
      </c>
      <c r="L18" s="36">
        <v>-0.43828400000000001</v>
      </c>
      <c r="M18" s="36">
        <v>-1.5839999999999999E-3</v>
      </c>
      <c r="N18" s="37">
        <v>4.6899999999999997E-2</v>
      </c>
    </row>
    <row r="19" spans="1:14" x14ac:dyDescent="0.25">
      <c r="A19" s="23" t="s">
        <v>138</v>
      </c>
      <c r="B19" s="24" t="s">
        <v>14</v>
      </c>
      <c r="C19" s="25" t="s">
        <v>140</v>
      </c>
      <c r="D19" s="25" t="s">
        <v>140</v>
      </c>
      <c r="E19" s="25" t="s">
        <v>140</v>
      </c>
      <c r="F19" s="26" t="s">
        <v>25</v>
      </c>
      <c r="G19" s="27">
        <v>42</v>
      </c>
      <c r="H19" s="38">
        <v>-0.43801000000000001</v>
      </c>
      <c r="I19" s="38">
        <v>-0.46976000000000001</v>
      </c>
      <c r="J19" s="38">
        <v>-5.3400000000000001E-3</v>
      </c>
      <c r="K19" s="38">
        <v>-0.43368000000000001</v>
      </c>
      <c r="L19" s="38">
        <v>-0.65171000000000001</v>
      </c>
      <c r="M19" s="38">
        <v>-0.149447</v>
      </c>
      <c r="N19" s="27">
        <v>3.3E-3</v>
      </c>
    </row>
    <row r="20" spans="1:14" ht="15.75" thickBot="1" x14ac:dyDescent="0.3">
      <c r="A20" s="23" t="s">
        <v>138</v>
      </c>
      <c r="B20" s="24" t="s">
        <v>14</v>
      </c>
      <c r="C20" s="25" t="s">
        <v>140</v>
      </c>
      <c r="D20" s="25" t="s">
        <v>140</v>
      </c>
      <c r="E20" s="25" t="s">
        <v>140</v>
      </c>
      <c r="F20" s="41" t="s">
        <v>31</v>
      </c>
      <c r="G20" s="42">
        <v>47</v>
      </c>
      <c r="H20" s="43">
        <v>-0.30274000000000001</v>
      </c>
      <c r="I20" s="43">
        <v>-0.31252999999999997</v>
      </c>
      <c r="J20" s="43">
        <v>-3.29E-3</v>
      </c>
      <c r="K20" s="43">
        <v>-0.29975000000000002</v>
      </c>
      <c r="L20" s="43">
        <v>-0.54039899999999996</v>
      </c>
      <c r="M20" s="43">
        <v>-1.3766E-2</v>
      </c>
      <c r="N20" s="42">
        <v>3.8199999999999998E-2</v>
      </c>
    </row>
    <row r="21" spans="1:14" ht="15.75" thickBot="1" x14ac:dyDescent="0.3">
      <c r="A21" s="44" t="s">
        <v>144</v>
      </c>
      <c r="B21" s="45" t="s">
        <v>139</v>
      </c>
      <c r="C21" s="46" t="s">
        <v>138</v>
      </c>
      <c r="D21" s="46" t="s">
        <v>140</v>
      </c>
      <c r="E21" s="46" t="s">
        <v>140</v>
      </c>
      <c r="F21" s="39" t="s">
        <v>43</v>
      </c>
      <c r="G21" s="40">
        <v>259</v>
      </c>
      <c r="H21" s="51">
        <v>-0.13047</v>
      </c>
      <c r="I21" s="51">
        <v>-0.13122</v>
      </c>
      <c r="J21" s="51">
        <v>-2.5280000000000002E-4</v>
      </c>
      <c r="K21" s="51">
        <v>-0.13022</v>
      </c>
      <c r="L21" s="51">
        <v>-0.248169</v>
      </c>
      <c r="M21" s="51">
        <v>-8.4650000000000003E-3</v>
      </c>
      <c r="N21" s="40">
        <v>3.5799999999999998E-2</v>
      </c>
    </row>
    <row r="22" spans="1:14" x14ac:dyDescent="0.25">
      <c r="A22" s="16" t="s">
        <v>145</v>
      </c>
      <c r="B22" s="17" t="s">
        <v>139</v>
      </c>
      <c r="C22" s="18" t="s">
        <v>141</v>
      </c>
      <c r="D22" s="18" t="s">
        <v>140</v>
      </c>
      <c r="E22" s="18" t="s">
        <v>140</v>
      </c>
      <c r="F22" s="19" t="s">
        <v>30</v>
      </c>
      <c r="G22" s="20">
        <v>77</v>
      </c>
      <c r="H22" s="52">
        <v>-0.27274999999999999</v>
      </c>
      <c r="I22" s="21">
        <v>-0.27983000000000002</v>
      </c>
      <c r="J22" s="21">
        <v>-1.7899999999999999E-3</v>
      </c>
      <c r="K22" s="21">
        <v>-0.27109</v>
      </c>
      <c r="L22" s="21">
        <v>-0.466727</v>
      </c>
      <c r="M22" s="21">
        <v>-5.0153000000000003E-2</v>
      </c>
      <c r="N22" s="22">
        <v>1.61E-2</v>
      </c>
    </row>
    <row r="23" spans="1:14" x14ac:dyDescent="0.25">
      <c r="A23" s="23" t="s">
        <v>145</v>
      </c>
      <c r="B23" s="24" t="s">
        <v>139</v>
      </c>
      <c r="C23" s="25" t="s">
        <v>141</v>
      </c>
      <c r="D23" s="25" t="s">
        <v>140</v>
      </c>
      <c r="E23" s="25" t="s">
        <v>140</v>
      </c>
      <c r="F23" s="26" t="s">
        <v>25</v>
      </c>
      <c r="G23" s="27">
        <v>70</v>
      </c>
      <c r="H23" s="28">
        <v>0.28637000000000001</v>
      </c>
      <c r="I23" s="27">
        <v>0.29460999999999998</v>
      </c>
      <c r="J23" s="27">
        <v>2.0799999999999998E-3</v>
      </c>
      <c r="K23" s="27">
        <v>0.28447</v>
      </c>
      <c r="L23" s="27">
        <v>5.3038000000000002E-2</v>
      </c>
      <c r="M23" s="27">
        <v>0.486896</v>
      </c>
      <c r="N23" s="29">
        <v>1.5900000000000001E-2</v>
      </c>
    </row>
    <row r="24" spans="1:14" ht="15.75" thickBot="1" x14ac:dyDescent="0.3">
      <c r="A24" s="30" t="s">
        <v>145</v>
      </c>
      <c r="B24" s="31" t="s">
        <v>139</v>
      </c>
      <c r="C24" s="32" t="s">
        <v>141</v>
      </c>
      <c r="D24" s="32" t="s">
        <v>140</v>
      </c>
      <c r="E24" s="32" t="s">
        <v>140</v>
      </c>
      <c r="F24" s="33" t="s">
        <v>27</v>
      </c>
      <c r="G24" s="34">
        <v>77</v>
      </c>
      <c r="H24" s="53">
        <v>-0.21088000000000001</v>
      </c>
      <c r="I24" s="36">
        <v>-0.21409</v>
      </c>
      <c r="J24" s="36">
        <v>-1.39E-3</v>
      </c>
      <c r="K24" s="36">
        <v>-0.20956</v>
      </c>
      <c r="L24" s="36">
        <v>-0.41409899999999999</v>
      </c>
      <c r="M24" s="34">
        <v>1.5133000000000001E-2</v>
      </c>
      <c r="N24" s="37">
        <v>6.5500000000000003E-2</v>
      </c>
    </row>
    <row r="25" spans="1:14" x14ac:dyDescent="0.25">
      <c r="A25" s="23" t="s">
        <v>145</v>
      </c>
      <c r="B25" s="24" t="s">
        <v>12</v>
      </c>
      <c r="C25" s="25" t="s">
        <v>140</v>
      </c>
      <c r="D25" s="25" t="s">
        <v>140</v>
      </c>
      <c r="E25" s="25" t="s">
        <v>140</v>
      </c>
      <c r="F25" s="26" t="s">
        <v>151</v>
      </c>
      <c r="G25" s="27">
        <v>93</v>
      </c>
      <c r="H25" s="28">
        <v>0.19541</v>
      </c>
      <c r="I25" s="27">
        <v>0.19794999999999999</v>
      </c>
      <c r="J25" s="27">
        <v>1.06E-3</v>
      </c>
      <c r="K25" s="27">
        <v>0.19438</v>
      </c>
      <c r="L25" s="38">
        <v>-9.7079999999999996E-3</v>
      </c>
      <c r="M25" s="27">
        <v>0.38292999999999999</v>
      </c>
      <c r="N25" s="29">
        <v>6.0400000000000002E-2</v>
      </c>
    </row>
    <row r="26" spans="1:14" ht="15.75" thickBot="1" x14ac:dyDescent="0.3">
      <c r="A26" s="23" t="s">
        <v>145</v>
      </c>
      <c r="B26" s="24" t="s">
        <v>12</v>
      </c>
      <c r="C26" s="25" t="s">
        <v>140</v>
      </c>
      <c r="D26" s="25" t="s">
        <v>140</v>
      </c>
      <c r="E26" s="25" t="s">
        <v>140</v>
      </c>
      <c r="F26" s="26" t="s">
        <v>31</v>
      </c>
      <c r="G26" s="27">
        <v>93</v>
      </c>
      <c r="H26" s="28">
        <v>0.20574000000000001</v>
      </c>
      <c r="I26" s="27">
        <v>0.20871999999999999</v>
      </c>
      <c r="J26" s="27">
        <v>1.1199999999999999E-3</v>
      </c>
      <c r="K26" s="27">
        <v>0.20466999999999999</v>
      </c>
      <c r="L26" s="27">
        <v>1.0020000000000001E-3</v>
      </c>
      <c r="M26" s="27">
        <v>0.39203199999999999</v>
      </c>
      <c r="N26" s="29">
        <v>4.7699999999999999E-2</v>
      </c>
    </row>
    <row r="27" spans="1:14" x14ac:dyDescent="0.25">
      <c r="A27" s="16" t="s">
        <v>145</v>
      </c>
      <c r="B27" s="17" t="s">
        <v>12</v>
      </c>
      <c r="C27" s="17" t="s">
        <v>141</v>
      </c>
      <c r="D27" s="17" t="s">
        <v>140</v>
      </c>
      <c r="E27" s="17" t="s">
        <v>140</v>
      </c>
      <c r="F27" s="19" t="s">
        <v>29</v>
      </c>
      <c r="G27" s="20">
        <v>33</v>
      </c>
      <c r="H27" s="52">
        <v>-0.35750999999999999</v>
      </c>
      <c r="I27" s="21">
        <v>-0.37402999999999997</v>
      </c>
      <c r="J27" s="21">
        <v>-5.5900000000000004E-3</v>
      </c>
      <c r="K27" s="21">
        <v>-0.35263</v>
      </c>
      <c r="L27" s="21">
        <v>-0.62078699999999998</v>
      </c>
      <c r="M27" s="21">
        <v>-1.0607E-2</v>
      </c>
      <c r="N27" s="56">
        <v>4.0500000000000001E-2</v>
      </c>
    </row>
    <row r="28" spans="1:14" x14ac:dyDescent="0.25">
      <c r="A28" s="23" t="s">
        <v>145</v>
      </c>
      <c r="B28" s="24" t="s">
        <v>12</v>
      </c>
      <c r="C28" s="24" t="s">
        <v>141</v>
      </c>
      <c r="D28" s="24" t="s">
        <v>140</v>
      </c>
      <c r="E28" s="24" t="s">
        <v>140</v>
      </c>
      <c r="F28" s="26" t="s">
        <v>30</v>
      </c>
      <c r="G28" s="27">
        <v>33</v>
      </c>
      <c r="H28" s="54">
        <v>-0.51558000000000004</v>
      </c>
      <c r="I28" s="38">
        <v>-0.57030000000000003</v>
      </c>
      <c r="J28" s="38">
        <v>-8.0599999999999995E-3</v>
      </c>
      <c r="K28" s="38">
        <v>-0.50963999999999998</v>
      </c>
      <c r="L28" s="38">
        <v>-0.72593799999999997</v>
      </c>
      <c r="M28" s="38">
        <v>-0.20160800000000001</v>
      </c>
      <c r="N28" s="29">
        <v>1.8E-3</v>
      </c>
    </row>
    <row r="29" spans="1:14" x14ac:dyDescent="0.25">
      <c r="A29" s="23" t="s">
        <v>145</v>
      </c>
      <c r="B29" s="24" t="s">
        <v>12</v>
      </c>
      <c r="C29" s="24" t="s">
        <v>141</v>
      </c>
      <c r="D29" s="24" t="s">
        <v>140</v>
      </c>
      <c r="E29" s="24" t="s">
        <v>140</v>
      </c>
      <c r="F29" s="26" t="s">
        <v>28</v>
      </c>
      <c r="G29" s="27">
        <v>33</v>
      </c>
      <c r="H29" s="54">
        <v>-0.37158000000000002</v>
      </c>
      <c r="I29" s="38">
        <v>-0.39026</v>
      </c>
      <c r="J29" s="38">
        <v>-5.8100000000000001E-3</v>
      </c>
      <c r="K29" s="38">
        <v>-0.36657000000000001</v>
      </c>
      <c r="L29" s="38">
        <v>-0.63052699999999995</v>
      </c>
      <c r="M29" s="38">
        <v>-2.6606999999999999E-2</v>
      </c>
      <c r="N29" s="29">
        <v>3.2599999999999997E-2</v>
      </c>
    </row>
    <row r="30" spans="1:14" x14ac:dyDescent="0.25">
      <c r="A30" s="23" t="s">
        <v>145</v>
      </c>
      <c r="B30" s="24" t="s">
        <v>12</v>
      </c>
      <c r="C30" s="24" t="s">
        <v>141</v>
      </c>
      <c r="D30" s="24" t="s">
        <v>140</v>
      </c>
      <c r="E30" s="24" t="s">
        <v>140</v>
      </c>
      <c r="F30" s="26" t="s">
        <v>27</v>
      </c>
      <c r="G30" s="27">
        <v>33</v>
      </c>
      <c r="H30" s="54">
        <v>-0.39972000000000002</v>
      </c>
      <c r="I30" s="38">
        <v>-0.42331999999999997</v>
      </c>
      <c r="J30" s="38">
        <v>-6.2500000000000003E-3</v>
      </c>
      <c r="K30" s="38">
        <v>-0.39445999999999998</v>
      </c>
      <c r="L30" s="38">
        <v>-0.64977499999999999</v>
      </c>
      <c r="M30" s="38">
        <v>-5.9163E-2</v>
      </c>
      <c r="N30" s="29">
        <v>2.0400000000000001E-2</v>
      </c>
    </row>
    <row r="31" spans="1:14" ht="15.75" thickBot="1" x14ac:dyDescent="0.3">
      <c r="A31" s="30" t="s">
        <v>145</v>
      </c>
      <c r="B31" s="31" t="s">
        <v>12</v>
      </c>
      <c r="C31" s="31" t="s">
        <v>141</v>
      </c>
      <c r="D31" s="31" t="s">
        <v>140</v>
      </c>
      <c r="E31" s="31" t="s">
        <v>140</v>
      </c>
      <c r="F31" s="33" t="s">
        <v>24</v>
      </c>
      <c r="G31" s="34">
        <v>33</v>
      </c>
      <c r="H31" s="35">
        <v>0.35793000000000003</v>
      </c>
      <c r="I31" s="34">
        <v>0.37451000000000001</v>
      </c>
      <c r="J31" s="34">
        <v>5.5900000000000004E-3</v>
      </c>
      <c r="K31" s="34">
        <v>0.35304000000000002</v>
      </c>
      <c r="L31" s="34">
        <v>1.1075E-2</v>
      </c>
      <c r="M31" s="34">
        <v>0.62107500000000004</v>
      </c>
      <c r="N31" s="37">
        <v>4.02E-2</v>
      </c>
    </row>
    <row r="32" spans="1:14" x14ac:dyDescent="0.25">
      <c r="A32" s="23" t="s">
        <v>145</v>
      </c>
      <c r="B32" s="24" t="s">
        <v>14</v>
      </c>
      <c r="C32" s="25" t="s">
        <v>138</v>
      </c>
      <c r="D32" s="25" t="s">
        <v>140</v>
      </c>
      <c r="E32" s="25" t="s">
        <v>140</v>
      </c>
      <c r="F32" s="26" t="s">
        <v>29</v>
      </c>
      <c r="G32" s="27">
        <v>43</v>
      </c>
      <c r="H32" s="54">
        <v>-0.31546000000000002</v>
      </c>
      <c r="I32" s="38">
        <v>-0.32658999999999999</v>
      </c>
      <c r="J32" s="38">
        <v>-3.7599999999999999E-3</v>
      </c>
      <c r="K32" s="38">
        <v>-0.31207000000000001</v>
      </c>
      <c r="L32" s="38">
        <v>-0.55993300000000001</v>
      </c>
      <c r="M32" s="38">
        <v>-1.294E-2</v>
      </c>
      <c r="N32" s="29">
        <v>3.8899999999999997E-2</v>
      </c>
    </row>
    <row r="33" spans="1:14" x14ac:dyDescent="0.25">
      <c r="A33" s="23" t="s">
        <v>145</v>
      </c>
      <c r="B33" s="24" t="s">
        <v>14</v>
      </c>
      <c r="C33" s="25" t="s">
        <v>138</v>
      </c>
      <c r="D33" s="25" t="s">
        <v>140</v>
      </c>
      <c r="E33" s="25" t="s">
        <v>140</v>
      </c>
      <c r="F33" s="26" t="s">
        <v>25</v>
      </c>
      <c r="G33" s="27">
        <v>37</v>
      </c>
      <c r="H33" s="54">
        <v>-0.42691000000000001</v>
      </c>
      <c r="I33" s="38">
        <v>-0.45611000000000002</v>
      </c>
      <c r="J33" s="38">
        <v>-5.9300000000000004E-3</v>
      </c>
      <c r="K33" s="38">
        <v>-0.42204000000000003</v>
      </c>
      <c r="L33" s="38">
        <v>-0.65631300000000004</v>
      </c>
      <c r="M33" s="38">
        <v>-0.113555</v>
      </c>
      <c r="N33" s="29">
        <v>7.7999999999999996E-3</v>
      </c>
    </row>
    <row r="34" spans="1:14" x14ac:dyDescent="0.25">
      <c r="A34" s="23" t="s">
        <v>145</v>
      </c>
      <c r="B34" s="24" t="s">
        <v>14</v>
      </c>
      <c r="C34" s="25" t="s">
        <v>138</v>
      </c>
      <c r="D34" s="25" t="s">
        <v>140</v>
      </c>
      <c r="E34" s="25" t="s">
        <v>140</v>
      </c>
      <c r="F34" s="26" t="s">
        <v>146</v>
      </c>
      <c r="G34" s="27">
        <v>37</v>
      </c>
      <c r="H34" s="54">
        <v>-0.42126999999999998</v>
      </c>
      <c r="I34" s="38">
        <v>-0.44923000000000002</v>
      </c>
      <c r="J34" s="38">
        <v>-5.8500000000000002E-3</v>
      </c>
      <c r="K34" s="38">
        <v>-0.41643999999999998</v>
      </c>
      <c r="L34" s="38">
        <v>-0.65242599999999995</v>
      </c>
      <c r="M34" s="38">
        <v>-0.10684</v>
      </c>
      <c r="N34" s="29">
        <v>8.8000000000000005E-3</v>
      </c>
    </row>
    <row r="35" spans="1:14" ht="15.75" thickBot="1" x14ac:dyDescent="0.3">
      <c r="A35" s="30" t="s">
        <v>145</v>
      </c>
      <c r="B35" s="31" t="s">
        <v>14</v>
      </c>
      <c r="C35" s="32" t="s">
        <v>138</v>
      </c>
      <c r="D35" s="32" t="s">
        <v>140</v>
      </c>
      <c r="E35" s="32" t="s">
        <v>140</v>
      </c>
      <c r="F35" s="33" t="s">
        <v>28</v>
      </c>
      <c r="G35" s="34">
        <v>43</v>
      </c>
      <c r="H35" s="53">
        <v>-0.31401000000000001</v>
      </c>
      <c r="I35" s="36">
        <v>-0.32499</v>
      </c>
      <c r="J35" s="36">
        <v>-3.7399999999999998E-3</v>
      </c>
      <c r="K35" s="36">
        <v>-0.31064000000000003</v>
      </c>
      <c r="L35" s="36">
        <v>-0.55884400000000001</v>
      </c>
      <c r="M35" s="36">
        <v>-1.1356E-2</v>
      </c>
      <c r="N35" s="37">
        <v>3.9800000000000002E-2</v>
      </c>
    </row>
    <row r="36" spans="1:14" x14ac:dyDescent="0.25">
      <c r="A36" s="23" t="s">
        <v>145</v>
      </c>
      <c r="B36" s="24" t="s">
        <v>13</v>
      </c>
      <c r="C36" s="24" t="s">
        <v>141</v>
      </c>
      <c r="D36" s="24" t="s">
        <v>140</v>
      </c>
      <c r="E36" s="24" t="s">
        <v>140</v>
      </c>
      <c r="F36" s="26" t="s">
        <v>143</v>
      </c>
      <c r="G36" s="27">
        <v>33</v>
      </c>
      <c r="H36" s="38">
        <v>-0.40133000000000002</v>
      </c>
      <c r="I36" s="38">
        <v>-0.42523</v>
      </c>
      <c r="J36" s="38">
        <v>-6.2700000000000004E-3</v>
      </c>
      <c r="K36" s="38">
        <v>-0.39606000000000002</v>
      </c>
      <c r="L36" s="38">
        <v>-0.65086699999999997</v>
      </c>
      <c r="M36" s="38">
        <v>-6.1047999999999998E-2</v>
      </c>
      <c r="N36" s="27">
        <v>1.9900000000000001E-2</v>
      </c>
    </row>
    <row r="37" spans="1:14" ht="15.75" thickBot="1" x14ac:dyDescent="0.3">
      <c r="A37" s="23" t="s">
        <v>145</v>
      </c>
      <c r="B37" s="24" t="s">
        <v>13</v>
      </c>
      <c r="C37" s="24" t="s">
        <v>141</v>
      </c>
      <c r="D37" s="24" t="s">
        <v>140</v>
      </c>
      <c r="E37" s="24" t="s">
        <v>140</v>
      </c>
      <c r="F37" s="41" t="s">
        <v>25</v>
      </c>
      <c r="G37" s="42">
        <v>30</v>
      </c>
      <c r="H37" s="42">
        <v>0.39773999999999998</v>
      </c>
      <c r="I37" s="42">
        <v>0.42097000000000001</v>
      </c>
      <c r="J37" s="42">
        <v>6.8599999999999998E-3</v>
      </c>
      <c r="K37" s="42">
        <v>0.39195999999999998</v>
      </c>
      <c r="L37" s="42">
        <v>3.6896999999999999E-2</v>
      </c>
      <c r="M37" s="42">
        <v>0.65914700000000004</v>
      </c>
      <c r="N37" s="42">
        <v>2.87E-2</v>
      </c>
    </row>
    <row r="38" spans="1:14" ht="15.75" thickBot="1" x14ac:dyDescent="0.3">
      <c r="A38" s="44" t="s">
        <v>145</v>
      </c>
      <c r="B38" s="45" t="s">
        <v>13</v>
      </c>
      <c r="C38" s="45" t="s">
        <v>140</v>
      </c>
      <c r="D38" s="45" t="s">
        <v>140</v>
      </c>
      <c r="E38" s="45" t="s">
        <v>140</v>
      </c>
      <c r="F38" s="47" t="s">
        <v>23</v>
      </c>
      <c r="G38" s="48">
        <v>93</v>
      </c>
      <c r="H38" s="55">
        <v>-0.23346</v>
      </c>
      <c r="I38" s="55">
        <v>-0.23785000000000001</v>
      </c>
      <c r="J38" s="55">
        <v>-1.2700000000000001E-3</v>
      </c>
      <c r="K38" s="55">
        <v>-0.23225999999999999</v>
      </c>
      <c r="L38" s="55">
        <v>-0.41627500000000001</v>
      </c>
      <c r="M38" s="55">
        <v>-2.9971999999999999E-2</v>
      </c>
      <c r="N38" s="49">
        <v>2.4E-2</v>
      </c>
    </row>
    <row r="39" spans="1:14" x14ac:dyDescent="0.25">
      <c r="A39" s="16" t="s">
        <v>145</v>
      </c>
      <c r="B39" s="17" t="s">
        <v>14</v>
      </c>
      <c r="C39" s="17" t="s">
        <v>140</v>
      </c>
      <c r="D39" s="17" t="s">
        <v>140</v>
      </c>
      <c r="E39" s="17" t="s">
        <v>140</v>
      </c>
      <c r="F39" s="19" t="s">
        <v>25</v>
      </c>
      <c r="G39" s="20">
        <v>27</v>
      </c>
      <c r="H39" s="21">
        <v>-0.53071999999999997</v>
      </c>
      <c r="I39" s="21">
        <v>-0.59114999999999995</v>
      </c>
      <c r="J39" s="21">
        <v>-1.021E-2</v>
      </c>
      <c r="K39" s="21">
        <v>-0.52334999999999998</v>
      </c>
      <c r="L39" s="21">
        <v>-0.75350799999999996</v>
      </c>
      <c r="M39" s="21">
        <v>-0.178924</v>
      </c>
      <c r="N39" s="22">
        <v>3.8E-3</v>
      </c>
    </row>
    <row r="40" spans="1:14" x14ac:dyDescent="0.25">
      <c r="A40" s="23" t="s">
        <v>145</v>
      </c>
      <c r="B40" s="24" t="s">
        <v>14</v>
      </c>
      <c r="C40" s="24" t="s">
        <v>140</v>
      </c>
      <c r="D40" s="24" t="s">
        <v>140</v>
      </c>
      <c r="E40" s="24" t="s">
        <v>140</v>
      </c>
      <c r="F40" s="26" t="s">
        <v>29</v>
      </c>
      <c r="G40" s="27">
        <v>32</v>
      </c>
      <c r="H40" s="38">
        <v>-0.36334</v>
      </c>
      <c r="I40" s="38">
        <v>-0.38073000000000001</v>
      </c>
      <c r="J40" s="38">
        <v>-5.8599999999999998E-3</v>
      </c>
      <c r="K40" s="38">
        <v>-0.35824</v>
      </c>
      <c r="L40" s="38">
        <v>-0.62843599999999999</v>
      </c>
      <c r="M40" s="38">
        <v>-1.0914E-2</v>
      </c>
      <c r="N40" s="29">
        <v>4.0300000000000002E-2</v>
      </c>
    </row>
    <row r="41" spans="1:14" ht="15.75" thickBot="1" x14ac:dyDescent="0.3">
      <c r="A41" s="30" t="s">
        <v>145</v>
      </c>
      <c r="B41" s="31" t="s">
        <v>14</v>
      </c>
      <c r="C41" s="31" t="s">
        <v>140</v>
      </c>
      <c r="D41" s="31" t="s">
        <v>140</v>
      </c>
      <c r="E41" s="31" t="s">
        <v>140</v>
      </c>
      <c r="F41" s="33" t="s">
        <v>28</v>
      </c>
      <c r="G41" s="34">
        <v>32</v>
      </c>
      <c r="H41" s="36">
        <v>-0.34499000000000002</v>
      </c>
      <c r="I41" s="36">
        <v>-0.35974</v>
      </c>
      <c r="J41" s="36">
        <v>-5.5599999999999998E-3</v>
      </c>
      <c r="K41" s="36">
        <v>-0.34007999999999999</v>
      </c>
      <c r="L41" s="36">
        <v>-0.61575400000000002</v>
      </c>
      <c r="M41" s="34">
        <v>9.7750000000000007E-3</v>
      </c>
      <c r="N41" s="37">
        <v>5.2699999999999997E-2</v>
      </c>
    </row>
  </sheetData>
  <mergeCells count="1">
    <mergeCell ref="A1:C1"/>
  </mergeCells>
  <conditionalFormatting sqref="N3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3"/>
  <sheetViews>
    <sheetView topLeftCell="A61" workbookViewId="0">
      <selection activeCell="C38" sqref="C38"/>
    </sheetView>
  </sheetViews>
  <sheetFormatPr defaultRowHeight="15" x14ac:dyDescent="0.25"/>
  <cols>
    <col min="6" max="6" width="15.85546875" customWidth="1"/>
    <col min="7" max="7" width="9.28515625" bestFit="1" customWidth="1"/>
    <col min="8" max="8" width="13.140625" customWidth="1"/>
    <col min="9" max="9" width="9.28515625" bestFit="1" customWidth="1"/>
    <col min="10" max="10" width="14.85546875" customWidth="1"/>
    <col min="11" max="11" width="13.42578125" customWidth="1"/>
    <col min="12" max="12" width="13.140625" bestFit="1" customWidth="1"/>
    <col min="13" max="13" width="9.5703125" bestFit="1" customWidth="1"/>
    <col min="14" max="14" width="9.28515625" bestFit="1" customWidth="1"/>
  </cols>
  <sheetData>
    <row r="1" spans="1:14" ht="30.75" thickBot="1" x14ac:dyDescent="0.3">
      <c r="A1" s="11" t="s">
        <v>126</v>
      </c>
      <c r="B1" s="11" t="s">
        <v>127</v>
      </c>
      <c r="C1" s="11" t="s">
        <v>128</v>
      </c>
      <c r="D1" s="11" t="s">
        <v>5</v>
      </c>
      <c r="E1" s="11" t="s">
        <v>147</v>
      </c>
      <c r="F1" s="13" t="s">
        <v>130</v>
      </c>
      <c r="G1" s="13" t="s">
        <v>131</v>
      </c>
      <c r="H1" s="14" t="s">
        <v>132</v>
      </c>
      <c r="I1" s="13" t="s">
        <v>133</v>
      </c>
      <c r="J1" s="13" t="s">
        <v>134</v>
      </c>
      <c r="K1" s="14" t="s">
        <v>135</v>
      </c>
      <c r="L1" s="15" t="s">
        <v>136</v>
      </c>
      <c r="M1" s="15"/>
      <c r="N1" s="14" t="s">
        <v>137</v>
      </c>
    </row>
    <row r="2" spans="1:14" x14ac:dyDescent="0.25">
      <c r="A2" s="16" t="s">
        <v>138</v>
      </c>
      <c r="B2" s="17" t="s">
        <v>139</v>
      </c>
      <c r="C2" s="17" t="s">
        <v>138</v>
      </c>
      <c r="D2" s="17" t="s">
        <v>140</v>
      </c>
      <c r="E2" s="17" t="s">
        <v>140</v>
      </c>
      <c r="F2" s="77" t="s">
        <v>142</v>
      </c>
      <c r="G2" s="20">
        <v>444</v>
      </c>
      <c r="H2" s="78">
        <v>-0.41528999999999999</v>
      </c>
      <c r="I2" s="52">
        <v>-0.44197999999999998</v>
      </c>
      <c r="J2" s="52">
        <v>-4.6870000000000001E-4</v>
      </c>
      <c r="K2" s="78">
        <v>-0.41489999999999999</v>
      </c>
      <c r="L2" s="57">
        <v>-0.48907800000000001</v>
      </c>
      <c r="M2" s="57">
        <v>-0.33476400000000001</v>
      </c>
      <c r="N2" s="79" t="s">
        <v>148</v>
      </c>
    </row>
    <row r="3" spans="1:14" x14ac:dyDescent="0.25">
      <c r="A3" s="23" t="s">
        <v>138</v>
      </c>
      <c r="B3" s="24" t="s">
        <v>139</v>
      </c>
      <c r="C3" s="24" t="s">
        <v>138</v>
      </c>
      <c r="D3" s="24" t="s">
        <v>140</v>
      </c>
      <c r="E3" s="24" t="s">
        <v>140</v>
      </c>
      <c r="F3" s="80" t="s">
        <v>24</v>
      </c>
      <c r="G3" s="27">
        <v>432</v>
      </c>
      <c r="H3" s="81">
        <v>-0.22323999999999999</v>
      </c>
      <c r="I3" s="54">
        <v>-0.22706999999999999</v>
      </c>
      <c r="J3" s="54">
        <v>-2.5900000000000001E-4</v>
      </c>
      <c r="K3" s="81">
        <v>-0.223</v>
      </c>
      <c r="L3" s="58">
        <v>-0.310805</v>
      </c>
      <c r="M3" s="58">
        <v>-0.13141600000000001</v>
      </c>
      <c r="N3" s="82" t="s">
        <v>148</v>
      </c>
    </row>
    <row r="4" spans="1:14" x14ac:dyDescent="0.25">
      <c r="A4" s="23" t="s">
        <v>138</v>
      </c>
      <c r="B4" s="24" t="s">
        <v>139</v>
      </c>
      <c r="C4" s="24" t="s">
        <v>138</v>
      </c>
      <c r="D4" s="24" t="s">
        <v>140</v>
      </c>
      <c r="E4" s="24" t="s">
        <v>140</v>
      </c>
      <c r="F4" s="80" t="s">
        <v>143</v>
      </c>
      <c r="G4" s="27">
        <v>444</v>
      </c>
      <c r="H4" s="81">
        <v>-0.12536</v>
      </c>
      <c r="I4" s="54">
        <v>-0.12601999999999999</v>
      </c>
      <c r="J4" s="54">
        <v>-1.415E-4</v>
      </c>
      <c r="K4" s="81">
        <v>-0.12522</v>
      </c>
      <c r="L4" s="58">
        <v>-0.21576899999999999</v>
      </c>
      <c r="M4" s="58">
        <v>-3.2539999999999999E-2</v>
      </c>
      <c r="N4" s="82">
        <v>8.0999999999999996E-3</v>
      </c>
    </row>
    <row r="5" spans="1:14" x14ac:dyDescent="0.25">
      <c r="A5" s="23" t="s">
        <v>138</v>
      </c>
      <c r="B5" s="24" t="s">
        <v>139</v>
      </c>
      <c r="C5" s="24" t="s">
        <v>138</v>
      </c>
      <c r="D5" s="24" t="s">
        <v>140</v>
      </c>
      <c r="E5" s="24" t="s">
        <v>140</v>
      </c>
      <c r="F5" s="80" t="s">
        <v>23</v>
      </c>
      <c r="G5" s="27">
        <v>437</v>
      </c>
      <c r="H5" s="83">
        <v>0.10491</v>
      </c>
      <c r="I5" s="28">
        <v>0.1053</v>
      </c>
      <c r="J5" s="28">
        <v>1.203E-4</v>
      </c>
      <c r="K5" s="83">
        <v>0.10478999999999999</v>
      </c>
      <c r="L5" s="59">
        <v>1.1096E-2</v>
      </c>
      <c r="M5" s="59">
        <v>0.196663</v>
      </c>
      <c r="N5" s="82">
        <v>2.8299999999999999E-2</v>
      </c>
    </row>
    <row r="6" spans="1:14" x14ac:dyDescent="0.25">
      <c r="A6" s="23" t="s">
        <v>138</v>
      </c>
      <c r="B6" s="24" t="s">
        <v>139</v>
      </c>
      <c r="C6" s="24" t="s">
        <v>138</v>
      </c>
      <c r="D6" s="24" t="s">
        <v>140</v>
      </c>
      <c r="E6" s="24" t="s">
        <v>140</v>
      </c>
      <c r="F6" s="80" t="s">
        <v>26</v>
      </c>
      <c r="G6" s="27">
        <v>432</v>
      </c>
      <c r="H6" s="83">
        <v>0.12052</v>
      </c>
      <c r="I6" s="28">
        <v>0.1211</v>
      </c>
      <c r="J6" s="28">
        <v>1.3980000000000001E-4</v>
      </c>
      <c r="K6" s="83">
        <v>0.12038</v>
      </c>
      <c r="L6" s="59">
        <v>2.6331E-2</v>
      </c>
      <c r="M6" s="59">
        <v>0.212314</v>
      </c>
      <c r="N6" s="82">
        <v>1.21E-2</v>
      </c>
    </row>
    <row r="7" spans="1:14" x14ac:dyDescent="0.25">
      <c r="A7" s="23" t="s">
        <v>138</v>
      </c>
      <c r="B7" s="24" t="s">
        <v>139</v>
      </c>
      <c r="C7" s="24" t="s">
        <v>138</v>
      </c>
      <c r="D7" s="24" t="s">
        <v>140</v>
      </c>
      <c r="E7" s="24" t="s">
        <v>140</v>
      </c>
      <c r="F7" s="80" t="s">
        <v>43</v>
      </c>
      <c r="G7" s="27">
        <v>391</v>
      </c>
      <c r="H7" s="83">
        <v>0.13941999999999999</v>
      </c>
      <c r="I7" s="28">
        <v>0.14033000000000001</v>
      </c>
      <c r="J7" s="28">
        <v>1.7870000000000001E-4</v>
      </c>
      <c r="K7" s="83">
        <v>0.13924</v>
      </c>
      <c r="L7" s="59">
        <v>4.0629999999999999E-2</v>
      </c>
      <c r="M7" s="59">
        <v>0.23517099999999999</v>
      </c>
      <c r="N7" s="82">
        <v>5.7000000000000002E-3</v>
      </c>
    </row>
    <row r="8" spans="1:14" x14ac:dyDescent="0.25">
      <c r="A8" s="23" t="s">
        <v>138</v>
      </c>
      <c r="B8" s="24" t="s">
        <v>139</v>
      </c>
      <c r="C8" s="24" t="s">
        <v>138</v>
      </c>
      <c r="D8" s="24" t="s">
        <v>140</v>
      </c>
      <c r="E8" s="24" t="s">
        <v>140</v>
      </c>
      <c r="F8" s="80" t="s">
        <v>25</v>
      </c>
      <c r="G8" s="27">
        <v>391</v>
      </c>
      <c r="H8" s="83">
        <v>0.15972</v>
      </c>
      <c r="I8" s="28">
        <v>0.16109999999999999</v>
      </c>
      <c r="J8" s="28">
        <v>2.0479999999999999E-4</v>
      </c>
      <c r="K8" s="83">
        <v>0.15952</v>
      </c>
      <c r="L8" s="59">
        <v>6.1312999999999999E-2</v>
      </c>
      <c r="M8" s="59">
        <v>0.25466499999999997</v>
      </c>
      <c r="N8" s="82">
        <v>1.5E-3</v>
      </c>
    </row>
    <row r="9" spans="1:14" x14ac:dyDescent="0.25">
      <c r="A9" s="23" t="s">
        <v>138</v>
      </c>
      <c r="B9" s="24" t="s">
        <v>139</v>
      </c>
      <c r="C9" s="24" t="s">
        <v>138</v>
      </c>
      <c r="D9" s="24" t="s">
        <v>140</v>
      </c>
      <c r="E9" s="24" t="s">
        <v>140</v>
      </c>
      <c r="F9" s="80" t="s">
        <v>31</v>
      </c>
      <c r="G9" s="27">
        <v>437</v>
      </c>
      <c r="H9" s="83">
        <v>0.42736000000000002</v>
      </c>
      <c r="I9" s="28">
        <v>0.45666000000000001</v>
      </c>
      <c r="J9" s="28">
        <v>4.9010000000000004E-4</v>
      </c>
      <c r="K9" s="83">
        <v>0.42696000000000001</v>
      </c>
      <c r="L9" s="59">
        <v>0.347051</v>
      </c>
      <c r="M9" s="59">
        <v>0.50070700000000001</v>
      </c>
      <c r="N9" s="82" t="s">
        <v>148</v>
      </c>
    </row>
    <row r="10" spans="1:14" ht="15.75" thickBot="1" x14ac:dyDescent="0.3">
      <c r="A10" s="23" t="s">
        <v>138</v>
      </c>
      <c r="B10" s="24" t="s">
        <v>139</v>
      </c>
      <c r="C10" s="24" t="s">
        <v>138</v>
      </c>
      <c r="D10" s="24" t="s">
        <v>140</v>
      </c>
      <c r="E10" s="24" t="s">
        <v>140</v>
      </c>
      <c r="F10" s="80" t="s">
        <v>27</v>
      </c>
      <c r="G10" s="27">
        <v>444</v>
      </c>
      <c r="H10" s="83">
        <v>0.42765999999999998</v>
      </c>
      <c r="I10" s="28">
        <v>0.45702999999999999</v>
      </c>
      <c r="J10" s="28">
        <v>4.8270000000000002E-4</v>
      </c>
      <c r="K10" s="83">
        <v>0.42725999999999997</v>
      </c>
      <c r="L10" s="59">
        <v>0.34804099999999999</v>
      </c>
      <c r="M10" s="59">
        <v>0.50042799999999998</v>
      </c>
      <c r="N10" s="82" t="s">
        <v>148</v>
      </c>
    </row>
    <row r="11" spans="1:14" x14ac:dyDescent="0.25">
      <c r="A11" s="23" t="s">
        <v>138</v>
      </c>
      <c r="B11" s="24" t="s">
        <v>139</v>
      </c>
      <c r="C11" s="24" t="s">
        <v>138</v>
      </c>
      <c r="D11" s="24" t="s">
        <v>140</v>
      </c>
      <c r="E11" s="24" t="s">
        <v>140</v>
      </c>
      <c r="F11" s="84" t="s">
        <v>28</v>
      </c>
      <c r="G11" s="40">
        <v>444</v>
      </c>
      <c r="H11" s="85">
        <v>0.45145999999999997</v>
      </c>
      <c r="I11" s="60">
        <v>0.48653000000000002</v>
      </c>
      <c r="J11" s="60">
        <v>5.0949999999999997E-4</v>
      </c>
      <c r="K11" s="85">
        <v>0.45105000000000001</v>
      </c>
      <c r="L11" s="61">
        <v>0.37367400000000001</v>
      </c>
      <c r="M11" s="61">
        <v>0.52219300000000002</v>
      </c>
      <c r="N11" s="86" t="s">
        <v>148</v>
      </c>
    </row>
    <row r="12" spans="1:14" x14ac:dyDescent="0.25">
      <c r="A12" s="23" t="s">
        <v>138</v>
      </c>
      <c r="B12" s="24" t="s">
        <v>139</v>
      </c>
      <c r="C12" s="24" t="s">
        <v>138</v>
      </c>
      <c r="D12" s="24" t="s">
        <v>140</v>
      </c>
      <c r="E12" s="24" t="s">
        <v>140</v>
      </c>
      <c r="F12" s="80" t="s">
        <v>29</v>
      </c>
      <c r="G12" s="27">
        <v>444</v>
      </c>
      <c r="H12" s="83">
        <v>0.45235999999999998</v>
      </c>
      <c r="I12" s="28">
        <v>0.48765999999999998</v>
      </c>
      <c r="J12" s="28">
        <v>5.1060000000000005E-4</v>
      </c>
      <c r="K12" s="83">
        <v>0.45195000000000002</v>
      </c>
      <c r="L12" s="59">
        <v>0.37464999999999998</v>
      </c>
      <c r="M12" s="59">
        <v>0.52301799999999998</v>
      </c>
      <c r="N12" s="82" t="s">
        <v>148</v>
      </c>
    </row>
    <row r="13" spans="1:14" x14ac:dyDescent="0.25">
      <c r="A13" s="23" t="s">
        <v>138</v>
      </c>
      <c r="B13" s="24" t="s">
        <v>139</v>
      </c>
      <c r="C13" s="24" t="s">
        <v>138</v>
      </c>
      <c r="D13" s="24" t="s">
        <v>140</v>
      </c>
      <c r="E13" s="24" t="s">
        <v>140</v>
      </c>
      <c r="F13" s="80" t="s">
        <v>151</v>
      </c>
      <c r="G13" s="27">
        <v>432</v>
      </c>
      <c r="H13" s="83">
        <v>0.45646999999999999</v>
      </c>
      <c r="I13" s="28">
        <v>0.49284</v>
      </c>
      <c r="J13" s="28">
        <v>5.2950000000000002E-4</v>
      </c>
      <c r="K13" s="83">
        <v>0.45605000000000001</v>
      </c>
      <c r="L13" s="59">
        <v>0.37796299999999999</v>
      </c>
      <c r="M13" s="59">
        <v>0.52768899999999996</v>
      </c>
      <c r="N13" s="82" t="s">
        <v>148</v>
      </c>
    </row>
    <row r="14" spans="1:14" ht="15.75" thickBot="1" x14ac:dyDescent="0.3">
      <c r="A14" s="23" t="s">
        <v>138</v>
      </c>
      <c r="B14" s="24" t="s">
        <v>139</v>
      </c>
      <c r="C14" s="24" t="s">
        <v>138</v>
      </c>
      <c r="D14" s="24" t="s">
        <v>140</v>
      </c>
      <c r="E14" s="24" t="s">
        <v>140</v>
      </c>
      <c r="F14" s="80" t="s">
        <v>30</v>
      </c>
      <c r="G14" s="27">
        <v>444</v>
      </c>
      <c r="H14" s="83">
        <v>0.49708999999999998</v>
      </c>
      <c r="I14" s="28">
        <v>0.54542999999999997</v>
      </c>
      <c r="J14" s="28">
        <v>5.6099999999999998E-4</v>
      </c>
      <c r="K14" s="83">
        <v>0.49667</v>
      </c>
      <c r="L14" s="59">
        <v>0.42316500000000001</v>
      </c>
      <c r="M14" s="59">
        <v>0.56367599999999995</v>
      </c>
      <c r="N14" s="82" t="s">
        <v>148</v>
      </c>
    </row>
    <row r="15" spans="1:14" x14ac:dyDescent="0.25">
      <c r="A15" s="16" t="s">
        <v>138</v>
      </c>
      <c r="B15" s="17" t="s">
        <v>139</v>
      </c>
      <c r="C15" s="17" t="s">
        <v>140</v>
      </c>
      <c r="D15" s="17" t="s">
        <v>140</v>
      </c>
      <c r="E15" s="17" t="s">
        <v>140</v>
      </c>
      <c r="F15" s="77" t="s">
        <v>142</v>
      </c>
      <c r="G15" s="20">
        <v>297</v>
      </c>
      <c r="H15" s="78">
        <v>-0.53541000000000005</v>
      </c>
      <c r="I15" s="52">
        <v>-0.59770000000000001</v>
      </c>
      <c r="J15" s="52">
        <v>-9.0439999999999997E-4</v>
      </c>
      <c r="K15" s="78">
        <v>-0.53476000000000001</v>
      </c>
      <c r="L15" s="57">
        <v>-0.61136699999999999</v>
      </c>
      <c r="M15" s="57">
        <v>-0.44823200000000002</v>
      </c>
      <c r="N15" s="79" t="s">
        <v>148</v>
      </c>
    </row>
    <row r="16" spans="1:14" x14ac:dyDescent="0.25">
      <c r="A16" s="23" t="s">
        <v>138</v>
      </c>
      <c r="B16" s="24" t="s">
        <v>139</v>
      </c>
      <c r="C16" s="24" t="s">
        <v>140</v>
      </c>
      <c r="D16" s="24" t="s">
        <v>140</v>
      </c>
      <c r="E16" s="24" t="s">
        <v>140</v>
      </c>
      <c r="F16" s="80" t="s">
        <v>24</v>
      </c>
      <c r="G16" s="27">
        <v>290</v>
      </c>
      <c r="H16" s="81">
        <v>-0.29160999999999998</v>
      </c>
      <c r="I16" s="54">
        <v>-0.30031999999999998</v>
      </c>
      <c r="J16" s="54">
        <v>-5.0449999999999996E-4</v>
      </c>
      <c r="K16" s="81">
        <v>-0.29114000000000001</v>
      </c>
      <c r="L16" s="58">
        <v>-0.39313999999999999</v>
      </c>
      <c r="M16" s="58">
        <v>-0.18207000000000001</v>
      </c>
      <c r="N16" s="82" t="s">
        <v>148</v>
      </c>
    </row>
    <row r="17" spans="1:14" x14ac:dyDescent="0.25">
      <c r="A17" s="23" t="s">
        <v>138</v>
      </c>
      <c r="B17" s="24" t="s">
        <v>139</v>
      </c>
      <c r="C17" s="24" t="s">
        <v>140</v>
      </c>
      <c r="D17" s="24" t="s">
        <v>140</v>
      </c>
      <c r="E17" s="24" t="s">
        <v>140</v>
      </c>
      <c r="F17" s="80" t="s">
        <v>143</v>
      </c>
      <c r="G17" s="27">
        <v>297</v>
      </c>
      <c r="H17" s="81">
        <v>-0.15529000000000001</v>
      </c>
      <c r="I17" s="54">
        <v>-0.15656</v>
      </c>
      <c r="J17" s="54">
        <v>-2.6229999999999998E-4</v>
      </c>
      <c r="K17" s="81">
        <v>-0.15504000000000001</v>
      </c>
      <c r="L17" s="58">
        <v>-0.26418599999999998</v>
      </c>
      <c r="M17" s="58">
        <v>-4.1964000000000001E-2</v>
      </c>
      <c r="N17" s="82">
        <v>7.3000000000000001E-3</v>
      </c>
    </row>
    <row r="18" spans="1:14" x14ac:dyDescent="0.25">
      <c r="A18" s="23" t="s">
        <v>138</v>
      </c>
      <c r="B18" s="24" t="s">
        <v>139</v>
      </c>
      <c r="C18" s="24" t="s">
        <v>140</v>
      </c>
      <c r="D18" s="24" t="s">
        <v>140</v>
      </c>
      <c r="E18" s="24" t="s">
        <v>140</v>
      </c>
      <c r="F18" s="80" t="s">
        <v>23</v>
      </c>
      <c r="G18" s="27">
        <v>290</v>
      </c>
      <c r="H18" s="83">
        <v>0.12856000000000001</v>
      </c>
      <c r="I18" s="28">
        <v>0.12927</v>
      </c>
      <c r="J18" s="28">
        <v>2.2240000000000001E-4</v>
      </c>
      <c r="K18" s="83">
        <v>0.12834000000000001</v>
      </c>
      <c r="L18" s="59">
        <v>1.3356E-2</v>
      </c>
      <c r="M18" s="59">
        <v>0.23996999999999999</v>
      </c>
      <c r="N18" s="82">
        <v>2.8500000000000001E-2</v>
      </c>
    </row>
    <row r="19" spans="1:14" x14ac:dyDescent="0.25">
      <c r="A19" s="23" t="s">
        <v>138</v>
      </c>
      <c r="B19" s="24" t="s">
        <v>139</v>
      </c>
      <c r="C19" s="24" t="s">
        <v>140</v>
      </c>
      <c r="D19" s="24" t="s">
        <v>140</v>
      </c>
      <c r="E19" s="24" t="s">
        <v>140</v>
      </c>
      <c r="F19" s="80" t="s">
        <v>26</v>
      </c>
      <c r="G19" s="27">
        <v>290</v>
      </c>
      <c r="H19" s="83">
        <v>0.15396000000000001</v>
      </c>
      <c r="I19" s="28">
        <v>0.15518999999999999</v>
      </c>
      <c r="J19" s="28">
        <v>2.6640000000000002E-4</v>
      </c>
      <c r="K19" s="83">
        <v>0.1537</v>
      </c>
      <c r="L19" s="59">
        <v>3.9213999999999999E-2</v>
      </c>
      <c r="M19" s="59">
        <v>0.26420199999999999</v>
      </c>
      <c r="N19" s="82">
        <v>8.6E-3</v>
      </c>
    </row>
    <row r="20" spans="1:14" x14ac:dyDescent="0.25">
      <c r="A20" s="23" t="s">
        <v>138</v>
      </c>
      <c r="B20" s="24" t="s">
        <v>139</v>
      </c>
      <c r="C20" s="24" t="s">
        <v>140</v>
      </c>
      <c r="D20" s="24" t="s">
        <v>140</v>
      </c>
      <c r="E20" s="24" t="s">
        <v>140</v>
      </c>
      <c r="F20" s="80" t="s">
        <v>25</v>
      </c>
      <c r="G20" s="27">
        <v>257</v>
      </c>
      <c r="H20" s="83">
        <v>0.18659000000000001</v>
      </c>
      <c r="I20" s="28">
        <v>0.1888</v>
      </c>
      <c r="J20" s="28">
        <v>3.6440000000000002E-4</v>
      </c>
      <c r="K20" s="83">
        <v>0.18623999999999999</v>
      </c>
      <c r="L20" s="59">
        <v>6.5365999999999994E-2</v>
      </c>
      <c r="M20" s="59">
        <v>0.30172599999999999</v>
      </c>
      <c r="N20" s="82">
        <v>2.5999999999999999E-3</v>
      </c>
    </row>
    <row r="21" spans="1:14" x14ac:dyDescent="0.25">
      <c r="A21" s="23" t="s">
        <v>138</v>
      </c>
      <c r="B21" s="24" t="s">
        <v>139</v>
      </c>
      <c r="C21" s="24" t="s">
        <v>140</v>
      </c>
      <c r="D21" s="24" t="s">
        <v>140</v>
      </c>
      <c r="E21" s="24" t="s">
        <v>140</v>
      </c>
      <c r="F21" s="80" t="s">
        <v>27</v>
      </c>
      <c r="G21" s="27">
        <v>297</v>
      </c>
      <c r="H21" s="83">
        <v>0.54073000000000004</v>
      </c>
      <c r="I21" s="28">
        <v>0.60518000000000005</v>
      </c>
      <c r="J21" s="28">
        <v>9.1339999999999998E-4</v>
      </c>
      <c r="K21" s="83">
        <v>0.54008</v>
      </c>
      <c r="L21" s="59">
        <v>0.45418700000000001</v>
      </c>
      <c r="M21" s="59">
        <v>0.61602800000000002</v>
      </c>
      <c r="N21" s="82" t="s">
        <v>148</v>
      </c>
    </row>
    <row r="22" spans="1:14" x14ac:dyDescent="0.25">
      <c r="A22" s="23" t="s">
        <v>138</v>
      </c>
      <c r="B22" s="24" t="s">
        <v>139</v>
      </c>
      <c r="C22" s="24" t="s">
        <v>140</v>
      </c>
      <c r="D22" s="24" t="s">
        <v>140</v>
      </c>
      <c r="E22" s="24" t="s">
        <v>140</v>
      </c>
      <c r="F22" s="80" t="s">
        <v>31</v>
      </c>
      <c r="G22" s="27">
        <v>290</v>
      </c>
      <c r="H22" s="83">
        <v>0.55771000000000004</v>
      </c>
      <c r="I22" s="28">
        <v>0.62949999999999995</v>
      </c>
      <c r="J22" s="28">
        <v>9.6489999999999998E-4</v>
      </c>
      <c r="K22" s="83">
        <v>0.55705000000000005</v>
      </c>
      <c r="L22" s="59">
        <v>0.47216000000000002</v>
      </c>
      <c r="M22" s="59">
        <v>0.63169500000000001</v>
      </c>
      <c r="N22" s="82" t="s">
        <v>148</v>
      </c>
    </row>
    <row r="23" spans="1:14" x14ac:dyDescent="0.25">
      <c r="A23" s="23" t="s">
        <v>138</v>
      </c>
      <c r="B23" s="24" t="s">
        <v>139</v>
      </c>
      <c r="C23" s="24" t="s">
        <v>140</v>
      </c>
      <c r="D23" s="24" t="s">
        <v>140</v>
      </c>
      <c r="E23" s="24" t="s">
        <v>140</v>
      </c>
      <c r="F23" s="80" t="s">
        <v>28</v>
      </c>
      <c r="G23" s="27">
        <v>297</v>
      </c>
      <c r="H23" s="83">
        <v>0.57811000000000001</v>
      </c>
      <c r="I23" s="28">
        <v>0.65961999999999998</v>
      </c>
      <c r="J23" s="28">
        <v>9.7650000000000005E-4</v>
      </c>
      <c r="K23" s="83">
        <v>0.57745999999999997</v>
      </c>
      <c r="L23" s="59">
        <v>0.49626399999999998</v>
      </c>
      <c r="M23" s="59">
        <v>0.64864299999999997</v>
      </c>
      <c r="N23" s="82" t="s">
        <v>148</v>
      </c>
    </row>
    <row r="24" spans="1:14" x14ac:dyDescent="0.25">
      <c r="A24" s="23" t="s">
        <v>138</v>
      </c>
      <c r="B24" s="24" t="s">
        <v>139</v>
      </c>
      <c r="C24" s="24" t="s">
        <v>140</v>
      </c>
      <c r="D24" s="24" t="s">
        <v>140</v>
      </c>
      <c r="E24" s="24" t="s">
        <v>140</v>
      </c>
      <c r="F24" s="80" t="s">
        <v>29</v>
      </c>
      <c r="G24" s="27">
        <v>297</v>
      </c>
      <c r="H24" s="83">
        <v>0.58160999999999996</v>
      </c>
      <c r="I24" s="28">
        <v>0.66490000000000005</v>
      </c>
      <c r="J24" s="28">
        <v>9.8250000000000008E-4</v>
      </c>
      <c r="K24" s="83">
        <v>0.58096000000000003</v>
      </c>
      <c r="L24" s="59">
        <v>0.50022500000000003</v>
      </c>
      <c r="M24" s="59">
        <v>0.65168400000000004</v>
      </c>
      <c r="N24" s="82" t="s">
        <v>148</v>
      </c>
    </row>
    <row r="25" spans="1:14" x14ac:dyDescent="0.25">
      <c r="A25" s="23" t="s">
        <v>138</v>
      </c>
      <c r="B25" s="24" t="s">
        <v>139</v>
      </c>
      <c r="C25" s="24" t="s">
        <v>140</v>
      </c>
      <c r="D25" s="24" t="s">
        <v>140</v>
      </c>
      <c r="E25" s="24" t="s">
        <v>140</v>
      </c>
      <c r="F25" s="80" t="s">
        <v>151</v>
      </c>
      <c r="G25" s="27">
        <v>290</v>
      </c>
      <c r="H25" s="83">
        <v>0.58304</v>
      </c>
      <c r="I25" s="28">
        <v>0.66705999999999999</v>
      </c>
      <c r="J25" s="28">
        <v>1.01E-3</v>
      </c>
      <c r="K25" s="83">
        <v>0.58237000000000005</v>
      </c>
      <c r="L25" s="59">
        <v>0.50078599999999995</v>
      </c>
      <c r="M25" s="59">
        <v>0.65370499999999998</v>
      </c>
      <c r="N25" s="82" t="s">
        <v>148</v>
      </c>
    </row>
    <row r="26" spans="1:14" ht="15.75" thickBot="1" x14ac:dyDescent="0.3">
      <c r="A26" s="30" t="s">
        <v>138</v>
      </c>
      <c r="B26" s="31" t="s">
        <v>139</v>
      </c>
      <c r="C26" s="31" t="s">
        <v>140</v>
      </c>
      <c r="D26" s="31" t="s">
        <v>140</v>
      </c>
      <c r="E26" s="31" t="s">
        <v>140</v>
      </c>
      <c r="F26" s="87" t="s">
        <v>30</v>
      </c>
      <c r="G26" s="34">
        <v>297</v>
      </c>
      <c r="H26" s="88">
        <v>0.62404999999999999</v>
      </c>
      <c r="I26" s="35">
        <v>0.73160999999999998</v>
      </c>
      <c r="J26" s="35">
        <v>1.0499999999999999E-3</v>
      </c>
      <c r="K26" s="88">
        <v>0.62339999999999995</v>
      </c>
      <c r="L26" s="62">
        <v>0.54850900000000002</v>
      </c>
      <c r="M26" s="62">
        <v>0.68837499999999996</v>
      </c>
      <c r="N26" s="89" t="s">
        <v>148</v>
      </c>
    </row>
    <row r="27" spans="1:14" ht="15.75" thickBot="1" x14ac:dyDescent="0.3">
      <c r="A27" s="44" t="s">
        <v>138</v>
      </c>
      <c r="B27" s="45" t="s">
        <v>139</v>
      </c>
      <c r="C27" s="63" t="s">
        <v>141</v>
      </c>
      <c r="D27" s="45" t="s">
        <v>140</v>
      </c>
      <c r="E27" s="45" t="s">
        <v>140</v>
      </c>
      <c r="F27" s="90" t="s">
        <v>43</v>
      </c>
      <c r="G27" s="48">
        <v>134</v>
      </c>
      <c r="H27" s="91">
        <v>0.19708999999999999</v>
      </c>
      <c r="I27" s="64">
        <v>0.19969999999999999</v>
      </c>
      <c r="J27" s="64">
        <v>7.4089999999999996E-4</v>
      </c>
      <c r="K27" s="91">
        <v>0.19636999999999999</v>
      </c>
      <c r="L27" s="65">
        <v>2.7709000000000001E-2</v>
      </c>
      <c r="M27" s="65">
        <v>0.35416799999999998</v>
      </c>
      <c r="N27" s="92">
        <v>2.23E-2</v>
      </c>
    </row>
    <row r="28" spans="1:14" ht="15.75" thickBot="1" x14ac:dyDescent="0.3">
      <c r="A28" s="23" t="s">
        <v>138</v>
      </c>
      <c r="B28" s="24" t="s">
        <v>12</v>
      </c>
      <c r="C28" s="66" t="s">
        <v>138</v>
      </c>
      <c r="D28" s="24" t="s">
        <v>140</v>
      </c>
      <c r="E28" s="24" t="s">
        <v>140</v>
      </c>
      <c r="F28" s="80" t="s">
        <v>28</v>
      </c>
      <c r="G28" s="27">
        <v>186</v>
      </c>
      <c r="H28" s="27">
        <v>0.63014000000000003</v>
      </c>
      <c r="I28" s="27">
        <v>0.74163999999999997</v>
      </c>
      <c r="J28" s="27">
        <v>1.6999999999999999E-3</v>
      </c>
      <c r="K28" s="27">
        <v>0.62910999999999995</v>
      </c>
      <c r="L28" s="27">
        <v>0.53351999999999999</v>
      </c>
      <c r="M28" s="27">
        <v>0.70882699999999998</v>
      </c>
      <c r="N28" s="27" t="s">
        <v>148</v>
      </c>
    </row>
    <row r="29" spans="1:14" x14ac:dyDescent="0.25">
      <c r="A29" s="23" t="s">
        <v>138</v>
      </c>
      <c r="B29" s="24" t="s">
        <v>12</v>
      </c>
      <c r="C29" s="66" t="s">
        <v>138</v>
      </c>
      <c r="D29" s="24" t="s">
        <v>140</v>
      </c>
      <c r="E29" s="24" t="s">
        <v>140</v>
      </c>
      <c r="F29" s="84" t="s">
        <v>27</v>
      </c>
      <c r="G29" s="40">
        <v>186</v>
      </c>
      <c r="H29" s="40">
        <v>0.63943000000000005</v>
      </c>
      <c r="I29" s="40">
        <v>0.75721000000000005</v>
      </c>
      <c r="J29" s="40">
        <v>1.73E-3</v>
      </c>
      <c r="K29" s="40">
        <v>0.63841000000000003</v>
      </c>
      <c r="L29" s="40">
        <v>0.54454599999999997</v>
      </c>
      <c r="M29" s="40">
        <v>0.71647499999999997</v>
      </c>
      <c r="N29" s="40" t="s">
        <v>148</v>
      </c>
    </row>
    <row r="30" spans="1:14" x14ac:dyDescent="0.25">
      <c r="A30" s="23" t="s">
        <v>138</v>
      </c>
      <c r="B30" s="24" t="s">
        <v>12</v>
      </c>
      <c r="C30" s="66" t="s">
        <v>138</v>
      </c>
      <c r="D30" s="24" t="s">
        <v>140</v>
      </c>
      <c r="E30" s="24" t="s">
        <v>140</v>
      </c>
      <c r="F30" s="93" t="s">
        <v>31</v>
      </c>
      <c r="G30" s="42">
        <v>183</v>
      </c>
      <c r="H30" s="42">
        <v>0.64536000000000004</v>
      </c>
      <c r="I30" s="42">
        <v>0.76731000000000005</v>
      </c>
      <c r="J30" s="42">
        <v>1.7700000000000001E-3</v>
      </c>
      <c r="K30" s="42">
        <v>0.64432999999999996</v>
      </c>
      <c r="L30" s="42">
        <v>0.55074299999999998</v>
      </c>
      <c r="M30" s="42">
        <v>0.72191000000000005</v>
      </c>
      <c r="N30" s="42" t="s">
        <v>148</v>
      </c>
    </row>
    <row r="31" spans="1:14" x14ac:dyDescent="0.25">
      <c r="A31" s="23" t="s">
        <v>138</v>
      </c>
      <c r="B31" s="24" t="s">
        <v>12</v>
      </c>
      <c r="C31" s="66" t="s">
        <v>138</v>
      </c>
      <c r="D31" s="24" t="s">
        <v>140</v>
      </c>
      <c r="E31" s="24" t="s">
        <v>140</v>
      </c>
      <c r="F31" s="80" t="s">
        <v>44</v>
      </c>
      <c r="G31" s="27">
        <v>181</v>
      </c>
      <c r="H31" s="38">
        <v>-0.50226999999999999</v>
      </c>
      <c r="I31" s="38">
        <v>-0.55234000000000005</v>
      </c>
      <c r="J31" s="38">
        <v>-1.4E-3</v>
      </c>
      <c r="K31" s="38">
        <v>-0.50122999999999995</v>
      </c>
      <c r="L31" s="38">
        <v>-0.60300100000000001</v>
      </c>
      <c r="M31" s="38">
        <v>-0.38340000000000002</v>
      </c>
      <c r="N31" s="27" t="s">
        <v>148</v>
      </c>
    </row>
    <row r="32" spans="1:14" x14ac:dyDescent="0.25">
      <c r="A32" s="23" t="s">
        <v>138</v>
      </c>
      <c r="B32" s="24" t="s">
        <v>12</v>
      </c>
      <c r="C32" s="66" t="s">
        <v>138</v>
      </c>
      <c r="D32" s="24" t="s">
        <v>140</v>
      </c>
      <c r="E32" s="24" t="s">
        <v>140</v>
      </c>
      <c r="F32" s="93" t="s">
        <v>151</v>
      </c>
      <c r="G32" s="42">
        <v>181</v>
      </c>
      <c r="H32" s="42">
        <v>0.50053999999999998</v>
      </c>
      <c r="I32" s="42">
        <v>0.55003000000000002</v>
      </c>
      <c r="J32" s="42">
        <v>1.39E-3</v>
      </c>
      <c r="K32" s="42">
        <v>0.4995</v>
      </c>
      <c r="L32" s="42">
        <v>0.38143300000000002</v>
      </c>
      <c r="M32" s="42">
        <v>0.60153400000000001</v>
      </c>
      <c r="N32" s="42" t="s">
        <v>148</v>
      </c>
    </row>
    <row r="33" spans="1:14" x14ac:dyDescent="0.25">
      <c r="A33" s="23" t="s">
        <v>138</v>
      </c>
      <c r="B33" s="24" t="s">
        <v>12</v>
      </c>
      <c r="C33" s="66" t="s">
        <v>138</v>
      </c>
      <c r="D33" s="24" t="s">
        <v>140</v>
      </c>
      <c r="E33" s="24" t="s">
        <v>140</v>
      </c>
      <c r="F33" s="93" t="s">
        <v>142</v>
      </c>
      <c r="G33" s="42">
        <v>184</v>
      </c>
      <c r="H33" s="43">
        <v>-0.61673999999999995</v>
      </c>
      <c r="I33" s="43">
        <v>-0.71972000000000003</v>
      </c>
      <c r="J33" s="43">
        <v>-1.6900000000000001E-3</v>
      </c>
      <c r="K33" s="43">
        <v>-0.61568999999999996</v>
      </c>
      <c r="L33" s="43">
        <v>-0.69816800000000001</v>
      </c>
      <c r="M33" s="43">
        <v>-0.51708399999999999</v>
      </c>
      <c r="N33" s="42" t="s">
        <v>148</v>
      </c>
    </row>
    <row r="34" spans="1:14" x14ac:dyDescent="0.25">
      <c r="A34" s="23" t="s">
        <v>138</v>
      </c>
      <c r="B34" s="24" t="s">
        <v>12</v>
      </c>
      <c r="C34" s="66" t="s">
        <v>138</v>
      </c>
      <c r="D34" s="24" t="s">
        <v>140</v>
      </c>
      <c r="E34" s="24" t="s">
        <v>140</v>
      </c>
      <c r="F34" s="93" t="s">
        <v>29</v>
      </c>
      <c r="G34" s="42">
        <v>184</v>
      </c>
      <c r="H34" s="42">
        <v>0.5524</v>
      </c>
      <c r="I34" s="42">
        <v>0.62182999999999999</v>
      </c>
      <c r="J34" s="42">
        <v>1.5100000000000001E-3</v>
      </c>
      <c r="K34" s="42">
        <v>0.55135000000000001</v>
      </c>
      <c r="L34" s="42">
        <v>0.44194099999999997</v>
      </c>
      <c r="M34" s="42">
        <v>0.64460099999999998</v>
      </c>
      <c r="N34" s="42" t="s">
        <v>148</v>
      </c>
    </row>
    <row r="35" spans="1:14" ht="15.75" thickBot="1" x14ac:dyDescent="0.3">
      <c r="A35" s="23" t="s">
        <v>138</v>
      </c>
      <c r="B35" s="24" t="s">
        <v>12</v>
      </c>
      <c r="C35" s="66" t="s">
        <v>138</v>
      </c>
      <c r="D35" s="24" t="s">
        <v>140</v>
      </c>
      <c r="E35" s="24" t="s">
        <v>140</v>
      </c>
      <c r="F35" s="93" t="s">
        <v>30</v>
      </c>
      <c r="G35" s="42">
        <v>184</v>
      </c>
      <c r="H35" s="42">
        <v>0.63731000000000004</v>
      </c>
      <c r="I35" s="42">
        <v>0.75363000000000002</v>
      </c>
      <c r="J35" s="42">
        <v>1.74E-3</v>
      </c>
      <c r="K35" s="42">
        <v>0.63627999999999996</v>
      </c>
      <c r="L35" s="42">
        <v>0.54145299999999996</v>
      </c>
      <c r="M35" s="42">
        <v>0.71511499999999995</v>
      </c>
      <c r="N35" s="42" t="s">
        <v>148</v>
      </c>
    </row>
    <row r="36" spans="1:14" x14ac:dyDescent="0.25">
      <c r="A36" s="23" t="s">
        <v>138</v>
      </c>
      <c r="B36" s="24" t="s">
        <v>12</v>
      </c>
      <c r="C36" s="66" t="s">
        <v>138</v>
      </c>
      <c r="D36" s="24" t="s">
        <v>140</v>
      </c>
      <c r="E36" s="24" t="s">
        <v>140</v>
      </c>
      <c r="F36" s="84" t="s">
        <v>24</v>
      </c>
      <c r="G36" s="40">
        <v>183</v>
      </c>
      <c r="H36" s="51">
        <v>-0.25324000000000002</v>
      </c>
      <c r="I36" s="51">
        <v>-0.25886999999999999</v>
      </c>
      <c r="J36" s="51">
        <v>-6.9570000000000005E-4</v>
      </c>
      <c r="K36" s="51">
        <v>-0.25258999999999998</v>
      </c>
      <c r="L36" s="51">
        <v>-0.38358900000000001</v>
      </c>
      <c r="M36" s="51">
        <v>-0.111619</v>
      </c>
      <c r="N36" s="40">
        <v>5.0000000000000001E-4</v>
      </c>
    </row>
    <row r="37" spans="1:14" x14ac:dyDescent="0.25">
      <c r="A37" s="23" t="s">
        <v>138</v>
      </c>
      <c r="B37" s="24" t="s">
        <v>12</v>
      </c>
      <c r="C37" s="66" t="s">
        <v>138</v>
      </c>
      <c r="D37" s="24" t="s">
        <v>140</v>
      </c>
      <c r="E37" s="24" t="s">
        <v>140</v>
      </c>
      <c r="F37" s="93" t="s">
        <v>43</v>
      </c>
      <c r="G37" s="42">
        <v>164</v>
      </c>
      <c r="H37" s="42">
        <v>0.21865000000000001</v>
      </c>
      <c r="I37" s="42">
        <v>0.22223999999999999</v>
      </c>
      <c r="J37" s="42">
        <v>6.7069999999999999E-4</v>
      </c>
      <c r="K37" s="42">
        <v>0.21801999999999999</v>
      </c>
      <c r="L37" s="42">
        <v>6.7004999999999995E-2</v>
      </c>
      <c r="M37" s="42">
        <v>0.35926200000000003</v>
      </c>
      <c r="N37" s="42">
        <v>4.7999999999999996E-3</v>
      </c>
    </row>
    <row r="38" spans="1:14" ht="15.75" thickBot="1" x14ac:dyDescent="0.3">
      <c r="A38" s="23" t="s">
        <v>138</v>
      </c>
      <c r="B38" s="24" t="s">
        <v>12</v>
      </c>
      <c r="C38" s="66" t="s">
        <v>138</v>
      </c>
      <c r="D38" s="24" t="s">
        <v>140</v>
      </c>
      <c r="E38" s="24" t="s">
        <v>140</v>
      </c>
      <c r="F38" s="93" t="s">
        <v>26</v>
      </c>
      <c r="G38" s="42">
        <v>181</v>
      </c>
      <c r="H38" s="42">
        <v>0.16655</v>
      </c>
      <c r="I38" s="42">
        <v>0.16811999999999999</v>
      </c>
      <c r="J38" s="42">
        <v>4.6260000000000002E-4</v>
      </c>
      <c r="K38" s="42">
        <v>0.1661</v>
      </c>
      <c r="L38" s="42">
        <v>2.0743999999999999E-2</v>
      </c>
      <c r="M38" s="42">
        <v>0.30457800000000002</v>
      </c>
      <c r="N38" s="42">
        <v>2.4899999999999999E-2</v>
      </c>
    </row>
    <row r="39" spans="1:14" ht="15.75" thickBot="1" x14ac:dyDescent="0.3">
      <c r="A39" s="16" t="s">
        <v>138</v>
      </c>
      <c r="B39" s="17" t="s">
        <v>12</v>
      </c>
      <c r="C39" s="67" t="s">
        <v>141</v>
      </c>
      <c r="D39" s="17" t="s">
        <v>140</v>
      </c>
      <c r="E39" s="17" t="s">
        <v>140</v>
      </c>
      <c r="F39" s="77" t="s">
        <v>43</v>
      </c>
      <c r="G39" s="20">
        <v>56</v>
      </c>
      <c r="H39" s="20">
        <v>0.30157</v>
      </c>
      <c r="I39" s="20">
        <v>0.31124000000000002</v>
      </c>
      <c r="J39" s="20">
        <v>2.7399999999999998E-3</v>
      </c>
      <c r="K39" s="20">
        <v>0.29907</v>
      </c>
      <c r="L39" s="20">
        <v>3.9258000000000001E-2</v>
      </c>
      <c r="M39" s="20">
        <v>0.521007</v>
      </c>
      <c r="N39" s="22">
        <v>2.35E-2</v>
      </c>
    </row>
    <row r="40" spans="1:14" x14ac:dyDescent="0.25">
      <c r="A40" s="16" t="s">
        <v>145</v>
      </c>
      <c r="B40" s="17" t="s">
        <v>139</v>
      </c>
      <c r="C40" s="17" t="s">
        <v>138</v>
      </c>
      <c r="D40" s="17" t="s">
        <v>140</v>
      </c>
      <c r="E40" s="17" t="s">
        <v>140</v>
      </c>
      <c r="F40" s="77" t="s">
        <v>142</v>
      </c>
      <c r="G40" s="20">
        <v>294</v>
      </c>
      <c r="H40" s="78">
        <v>-0.52851000000000004</v>
      </c>
      <c r="I40" s="52">
        <v>-0.58808000000000005</v>
      </c>
      <c r="J40" s="52">
        <v>-9.0189999999999997E-4</v>
      </c>
      <c r="K40" s="78">
        <v>-0.52786</v>
      </c>
      <c r="L40" s="57">
        <v>-0.60567899999999997</v>
      </c>
      <c r="M40" s="57">
        <v>-0.44003900000000001</v>
      </c>
      <c r="N40" s="79" t="s">
        <v>148</v>
      </c>
    </row>
    <row r="41" spans="1:14" x14ac:dyDescent="0.25">
      <c r="A41" s="23" t="s">
        <v>145</v>
      </c>
      <c r="B41" s="24" t="s">
        <v>139</v>
      </c>
      <c r="C41" s="24" t="s">
        <v>138</v>
      </c>
      <c r="D41" s="24" t="s">
        <v>140</v>
      </c>
      <c r="E41" s="24" t="s">
        <v>140</v>
      </c>
      <c r="F41" s="80" t="s">
        <v>24</v>
      </c>
      <c r="G41" s="27">
        <v>287</v>
      </c>
      <c r="H41" s="81">
        <v>-0.34826000000000001</v>
      </c>
      <c r="I41" s="54">
        <v>-0.36347000000000002</v>
      </c>
      <c r="J41" s="54">
        <v>-6.089E-4</v>
      </c>
      <c r="K41" s="81">
        <v>-0.34772999999999998</v>
      </c>
      <c r="L41" s="58">
        <v>-0.44557200000000002</v>
      </c>
      <c r="M41" s="58">
        <v>-0.241679</v>
      </c>
      <c r="N41" s="82" t="s">
        <v>148</v>
      </c>
    </row>
    <row r="42" spans="1:14" ht="15.75" thickBot="1" x14ac:dyDescent="0.3">
      <c r="A42" s="23" t="s">
        <v>145</v>
      </c>
      <c r="B42" s="24" t="s">
        <v>139</v>
      </c>
      <c r="C42" s="24" t="s">
        <v>138</v>
      </c>
      <c r="D42" s="24" t="s">
        <v>140</v>
      </c>
      <c r="E42" s="24" t="s">
        <v>140</v>
      </c>
      <c r="F42" s="80" t="s">
        <v>143</v>
      </c>
      <c r="G42" s="27">
        <v>294</v>
      </c>
      <c r="H42" s="81">
        <v>-0.18428</v>
      </c>
      <c r="I42" s="54">
        <v>-0.18640999999999999</v>
      </c>
      <c r="J42" s="54">
        <v>-3.145E-4</v>
      </c>
      <c r="K42" s="81">
        <v>-0.18398</v>
      </c>
      <c r="L42" s="58">
        <v>-0.29221900000000001</v>
      </c>
      <c r="M42" s="58">
        <v>-7.1080000000000004E-2</v>
      </c>
      <c r="N42" s="82">
        <v>1.5E-3</v>
      </c>
    </row>
    <row r="43" spans="1:14" x14ac:dyDescent="0.25">
      <c r="A43" s="23" t="s">
        <v>145</v>
      </c>
      <c r="B43" s="24" t="s">
        <v>139</v>
      </c>
      <c r="C43" s="24" t="s">
        <v>138</v>
      </c>
      <c r="D43" s="24" t="s">
        <v>140</v>
      </c>
      <c r="E43" s="24" t="s">
        <v>140</v>
      </c>
      <c r="F43" s="84" t="s">
        <v>43</v>
      </c>
      <c r="G43" s="40">
        <v>252</v>
      </c>
      <c r="H43" s="85">
        <v>0.14882000000000001</v>
      </c>
      <c r="I43" s="60">
        <v>0.14993000000000001</v>
      </c>
      <c r="J43" s="60">
        <v>2.965E-4</v>
      </c>
      <c r="K43" s="85">
        <v>0.14853</v>
      </c>
      <c r="L43" s="61">
        <v>2.5423000000000001E-2</v>
      </c>
      <c r="M43" s="61">
        <v>0.26719799999999999</v>
      </c>
      <c r="N43" s="86">
        <v>1.7999999999999999E-2</v>
      </c>
    </row>
    <row r="44" spans="1:14" x14ac:dyDescent="0.25">
      <c r="A44" s="23" t="s">
        <v>145</v>
      </c>
      <c r="B44" s="24" t="s">
        <v>139</v>
      </c>
      <c r="C44" s="24" t="s">
        <v>138</v>
      </c>
      <c r="D44" s="24" t="s">
        <v>140</v>
      </c>
      <c r="E44" s="24" t="s">
        <v>140</v>
      </c>
      <c r="F44" s="80" t="s">
        <v>23</v>
      </c>
      <c r="G44" s="27">
        <v>287</v>
      </c>
      <c r="H44" s="83">
        <v>0.15445999999999999</v>
      </c>
      <c r="I44" s="28">
        <v>0.15570999999999999</v>
      </c>
      <c r="J44" s="28">
        <v>2.7E-4</v>
      </c>
      <c r="K44" s="83">
        <v>0.1542</v>
      </c>
      <c r="L44" s="59">
        <v>3.9114000000000003E-2</v>
      </c>
      <c r="M44" s="59">
        <v>0.26524199999999998</v>
      </c>
      <c r="N44" s="82">
        <v>8.6999999999999994E-3</v>
      </c>
    </row>
    <row r="45" spans="1:14" x14ac:dyDescent="0.25">
      <c r="A45" s="23" t="s">
        <v>145</v>
      </c>
      <c r="B45" s="24" t="s">
        <v>139</v>
      </c>
      <c r="C45" s="24" t="s">
        <v>138</v>
      </c>
      <c r="D45" s="24" t="s">
        <v>140</v>
      </c>
      <c r="E45" s="24" t="s">
        <v>140</v>
      </c>
      <c r="F45" s="80" t="s">
        <v>26</v>
      </c>
      <c r="G45" s="27">
        <v>287</v>
      </c>
      <c r="H45" s="83">
        <v>0.17161000000000001</v>
      </c>
      <c r="I45" s="28">
        <v>0.17333000000000001</v>
      </c>
      <c r="J45" s="28">
        <v>2.9999999999999997E-4</v>
      </c>
      <c r="K45" s="83">
        <v>0.17132</v>
      </c>
      <c r="L45" s="59">
        <v>5.6661999999999997E-2</v>
      </c>
      <c r="M45" s="59">
        <v>0.28151599999999999</v>
      </c>
      <c r="N45" s="82">
        <v>3.5000000000000001E-3</v>
      </c>
    </row>
    <row r="46" spans="1:14" x14ac:dyDescent="0.25">
      <c r="A46" s="23" t="s">
        <v>145</v>
      </c>
      <c r="B46" s="24" t="s">
        <v>139</v>
      </c>
      <c r="C46" s="24" t="s">
        <v>138</v>
      </c>
      <c r="D46" s="24" t="s">
        <v>140</v>
      </c>
      <c r="E46" s="24" t="s">
        <v>140</v>
      </c>
      <c r="F46" s="80" t="s">
        <v>25</v>
      </c>
      <c r="G46" s="27">
        <v>252</v>
      </c>
      <c r="H46" s="83">
        <v>0.1893</v>
      </c>
      <c r="I46" s="28">
        <v>0.19161</v>
      </c>
      <c r="J46" s="28">
        <v>3.771E-4</v>
      </c>
      <c r="K46" s="83">
        <v>0.18894</v>
      </c>
      <c r="L46" s="59">
        <v>6.6927E-2</v>
      </c>
      <c r="M46" s="59">
        <v>0.30537999999999998</v>
      </c>
      <c r="N46" s="82">
        <v>2.5000000000000001E-3</v>
      </c>
    </row>
    <row r="47" spans="1:14" x14ac:dyDescent="0.25">
      <c r="A47" s="23" t="s">
        <v>145</v>
      </c>
      <c r="B47" s="24" t="s">
        <v>139</v>
      </c>
      <c r="C47" s="24" t="s">
        <v>138</v>
      </c>
      <c r="D47" s="24" t="s">
        <v>140</v>
      </c>
      <c r="E47" s="24" t="s">
        <v>140</v>
      </c>
      <c r="F47" s="80" t="s">
        <v>27</v>
      </c>
      <c r="G47" s="27">
        <v>294</v>
      </c>
      <c r="H47" s="83">
        <v>0.54840999999999995</v>
      </c>
      <c r="I47" s="28">
        <v>0.61609999999999998</v>
      </c>
      <c r="J47" s="28">
        <v>9.3590000000000003E-4</v>
      </c>
      <c r="K47" s="83">
        <v>0.54776000000000002</v>
      </c>
      <c r="L47" s="59">
        <v>0.46233200000000002</v>
      </c>
      <c r="M47" s="59">
        <v>0.62310399999999999</v>
      </c>
      <c r="N47" s="82" t="s">
        <v>148</v>
      </c>
    </row>
    <row r="48" spans="1:14" x14ac:dyDescent="0.25">
      <c r="A48" s="23" t="s">
        <v>145</v>
      </c>
      <c r="B48" s="24" t="s">
        <v>139</v>
      </c>
      <c r="C48" s="24" t="s">
        <v>138</v>
      </c>
      <c r="D48" s="24" t="s">
        <v>140</v>
      </c>
      <c r="E48" s="24" t="s">
        <v>140</v>
      </c>
      <c r="F48" s="80" t="s">
        <v>31</v>
      </c>
      <c r="G48" s="27">
        <v>287</v>
      </c>
      <c r="H48" s="83">
        <v>0.56369999999999998</v>
      </c>
      <c r="I48" s="28">
        <v>0.63824000000000003</v>
      </c>
      <c r="J48" s="28">
        <v>9.8550000000000005E-4</v>
      </c>
      <c r="K48" s="83">
        <v>0.56303000000000003</v>
      </c>
      <c r="L48" s="59">
        <v>0.478437</v>
      </c>
      <c r="M48" s="59">
        <v>0.63726799999999995</v>
      </c>
      <c r="N48" s="82" t="s">
        <v>148</v>
      </c>
    </row>
    <row r="49" spans="1:14" x14ac:dyDescent="0.25">
      <c r="A49" s="23" t="s">
        <v>145</v>
      </c>
      <c r="B49" s="24" t="s">
        <v>139</v>
      </c>
      <c r="C49" s="24" t="s">
        <v>138</v>
      </c>
      <c r="D49" s="24" t="s">
        <v>140</v>
      </c>
      <c r="E49" s="24" t="s">
        <v>140</v>
      </c>
      <c r="F49" s="80" t="s">
        <v>151</v>
      </c>
      <c r="G49" s="27">
        <v>287</v>
      </c>
      <c r="H49" s="83">
        <v>0.58838999999999997</v>
      </c>
      <c r="I49" s="28">
        <v>0.67520000000000002</v>
      </c>
      <c r="J49" s="28">
        <v>1.0300000000000001E-3</v>
      </c>
      <c r="K49" s="83">
        <v>0.58772000000000002</v>
      </c>
      <c r="L49" s="59">
        <v>0.50639699999999999</v>
      </c>
      <c r="M49" s="59">
        <v>0.65867900000000001</v>
      </c>
      <c r="N49" s="82" t="s">
        <v>148</v>
      </c>
    </row>
    <row r="50" spans="1:14" x14ac:dyDescent="0.25">
      <c r="A50" s="23" t="s">
        <v>145</v>
      </c>
      <c r="B50" s="24" t="s">
        <v>139</v>
      </c>
      <c r="C50" s="24" t="s">
        <v>138</v>
      </c>
      <c r="D50" s="24" t="s">
        <v>140</v>
      </c>
      <c r="E50" s="24" t="s">
        <v>140</v>
      </c>
      <c r="F50" s="80" t="s">
        <v>28</v>
      </c>
      <c r="G50" s="27">
        <v>294</v>
      </c>
      <c r="H50" s="83">
        <v>0.59377999999999997</v>
      </c>
      <c r="I50" s="28">
        <v>0.68349000000000004</v>
      </c>
      <c r="J50" s="28">
        <v>1.01E-3</v>
      </c>
      <c r="K50" s="83">
        <v>0.59313000000000005</v>
      </c>
      <c r="L50" s="59">
        <v>0.51358199999999998</v>
      </c>
      <c r="M50" s="59">
        <v>0.66256599999999999</v>
      </c>
      <c r="N50" s="82" t="s">
        <v>148</v>
      </c>
    </row>
    <row r="51" spans="1:14" x14ac:dyDescent="0.25">
      <c r="A51" s="23" t="s">
        <v>145</v>
      </c>
      <c r="B51" s="24" t="s">
        <v>139</v>
      </c>
      <c r="C51" s="24" t="s">
        <v>138</v>
      </c>
      <c r="D51" s="24" t="s">
        <v>140</v>
      </c>
      <c r="E51" s="24" t="s">
        <v>140</v>
      </c>
      <c r="F51" s="80" t="s">
        <v>29</v>
      </c>
      <c r="G51" s="27">
        <v>294</v>
      </c>
      <c r="H51" s="83">
        <v>0.59933999999999998</v>
      </c>
      <c r="I51" s="28">
        <v>0.69211999999999996</v>
      </c>
      <c r="J51" s="28">
        <v>1.0200000000000001E-3</v>
      </c>
      <c r="K51" s="83">
        <v>0.59869000000000006</v>
      </c>
      <c r="L51" s="59">
        <v>0.51990000000000003</v>
      </c>
      <c r="M51" s="59">
        <v>0.66737400000000002</v>
      </c>
      <c r="N51" s="82" t="s">
        <v>148</v>
      </c>
    </row>
    <row r="52" spans="1:14" ht="15.75" thickBot="1" x14ac:dyDescent="0.3">
      <c r="A52" s="23" t="s">
        <v>145</v>
      </c>
      <c r="B52" s="24" t="s">
        <v>139</v>
      </c>
      <c r="C52" s="24" t="s">
        <v>138</v>
      </c>
      <c r="D52" s="24" t="s">
        <v>140</v>
      </c>
      <c r="E52" s="24" t="s">
        <v>140</v>
      </c>
      <c r="F52" s="80" t="s">
        <v>30</v>
      </c>
      <c r="G52" s="27">
        <v>294</v>
      </c>
      <c r="H52" s="83">
        <v>0.62607000000000002</v>
      </c>
      <c r="I52" s="28">
        <v>0.73492000000000002</v>
      </c>
      <c r="J52" s="28">
        <v>1.07E-3</v>
      </c>
      <c r="K52" s="83">
        <v>0.62541999999999998</v>
      </c>
      <c r="L52" s="59">
        <v>0.550404</v>
      </c>
      <c r="M52" s="59">
        <v>0.69041600000000003</v>
      </c>
      <c r="N52" s="82" t="s">
        <v>148</v>
      </c>
    </row>
    <row r="53" spans="1:14" x14ac:dyDescent="0.25">
      <c r="A53" s="16" t="s">
        <v>145</v>
      </c>
      <c r="B53" s="17" t="s">
        <v>139</v>
      </c>
      <c r="C53" s="17" t="s">
        <v>140</v>
      </c>
      <c r="D53" s="17" t="s">
        <v>140</v>
      </c>
      <c r="E53" s="17" t="s">
        <v>140</v>
      </c>
      <c r="F53" s="77" t="s">
        <v>25</v>
      </c>
      <c r="G53" s="20">
        <v>182</v>
      </c>
      <c r="H53" s="68">
        <v>0.20655999999999999</v>
      </c>
      <c r="I53" s="20">
        <v>0.20957000000000001</v>
      </c>
      <c r="J53" s="20">
        <v>5.7059999999999999E-4</v>
      </c>
      <c r="K53" s="20">
        <v>0.20601</v>
      </c>
      <c r="L53" s="20">
        <v>6.2424E-2</v>
      </c>
      <c r="M53" s="20">
        <v>0.34123999999999999</v>
      </c>
      <c r="N53" s="22">
        <v>5.0000000000000001E-3</v>
      </c>
    </row>
    <row r="54" spans="1:14" x14ac:dyDescent="0.25">
      <c r="A54" s="23" t="s">
        <v>145</v>
      </c>
      <c r="B54" s="24" t="s">
        <v>139</v>
      </c>
      <c r="C54" s="24" t="s">
        <v>140</v>
      </c>
      <c r="D54" s="24" t="s">
        <v>140</v>
      </c>
      <c r="E54" s="24" t="s">
        <v>140</v>
      </c>
      <c r="F54" s="80" t="s">
        <v>26</v>
      </c>
      <c r="G54" s="27">
        <v>210</v>
      </c>
      <c r="H54" s="28">
        <v>0.18865999999999999</v>
      </c>
      <c r="I54" s="27">
        <v>0.19095000000000001</v>
      </c>
      <c r="J54" s="27">
        <v>4.5130000000000002E-4</v>
      </c>
      <c r="K54" s="27">
        <v>0.18823000000000001</v>
      </c>
      <c r="L54" s="27">
        <v>5.4219999999999997E-2</v>
      </c>
      <c r="M54" s="27">
        <v>0.31557600000000002</v>
      </c>
      <c r="N54" s="29">
        <v>6.0000000000000001E-3</v>
      </c>
    </row>
    <row r="55" spans="1:14" x14ac:dyDescent="0.25">
      <c r="A55" s="23" t="s">
        <v>145</v>
      </c>
      <c r="B55" s="24" t="s">
        <v>139</v>
      </c>
      <c r="C55" s="24" t="s">
        <v>140</v>
      </c>
      <c r="D55" s="24" t="s">
        <v>140</v>
      </c>
      <c r="E55" s="24" t="s">
        <v>140</v>
      </c>
      <c r="F55" s="80" t="s">
        <v>143</v>
      </c>
      <c r="G55" s="27">
        <v>217</v>
      </c>
      <c r="H55" s="54">
        <v>-0.17837</v>
      </c>
      <c r="I55" s="38">
        <v>-0.18029999999999999</v>
      </c>
      <c r="J55" s="38">
        <v>-4.1290000000000001E-4</v>
      </c>
      <c r="K55" s="38">
        <v>-0.17796999999999999</v>
      </c>
      <c r="L55" s="38">
        <v>-0.303948</v>
      </c>
      <c r="M55" s="38">
        <v>-4.5871000000000002E-2</v>
      </c>
      <c r="N55" s="29">
        <v>8.3999999999999995E-3</v>
      </c>
    </row>
    <row r="56" spans="1:14" x14ac:dyDescent="0.25">
      <c r="A56" s="23" t="s">
        <v>145</v>
      </c>
      <c r="B56" s="24" t="s">
        <v>139</v>
      </c>
      <c r="C56" s="24" t="s">
        <v>140</v>
      </c>
      <c r="D56" s="24" t="s">
        <v>140</v>
      </c>
      <c r="E56" s="24" t="s">
        <v>140</v>
      </c>
      <c r="F56" s="80" t="s">
        <v>23</v>
      </c>
      <c r="G56" s="27">
        <v>210</v>
      </c>
      <c r="H56" s="28">
        <v>0.13658000000000001</v>
      </c>
      <c r="I56" s="27">
        <v>0.13744000000000001</v>
      </c>
      <c r="J56" s="27">
        <v>3.2670000000000003E-4</v>
      </c>
      <c r="K56" s="27">
        <v>0.13625999999999999</v>
      </c>
      <c r="L56" s="27">
        <v>8.8199999999999997E-4</v>
      </c>
      <c r="M56" s="27">
        <v>0.26672600000000002</v>
      </c>
      <c r="N56" s="29">
        <v>4.8000000000000001E-2</v>
      </c>
    </row>
    <row r="57" spans="1:14" x14ac:dyDescent="0.25">
      <c r="A57" s="23" t="s">
        <v>145</v>
      </c>
      <c r="B57" s="24" t="s">
        <v>139</v>
      </c>
      <c r="C57" s="24" t="s">
        <v>140</v>
      </c>
      <c r="D57" s="24" t="s">
        <v>140</v>
      </c>
      <c r="E57" s="24" t="s">
        <v>140</v>
      </c>
      <c r="F57" s="80" t="s">
        <v>142</v>
      </c>
      <c r="G57" s="27">
        <v>217</v>
      </c>
      <c r="H57" s="54">
        <v>-0.56394</v>
      </c>
      <c r="I57" s="38">
        <v>-0.63858999999999999</v>
      </c>
      <c r="J57" s="38">
        <v>-1.31E-3</v>
      </c>
      <c r="K57" s="38">
        <v>-0.56305000000000005</v>
      </c>
      <c r="L57" s="38">
        <v>-0.64766400000000002</v>
      </c>
      <c r="M57" s="38">
        <v>-0.46471099999999999</v>
      </c>
      <c r="N57" s="29" t="s">
        <v>148</v>
      </c>
    </row>
    <row r="58" spans="1:14" x14ac:dyDescent="0.25">
      <c r="A58" s="23" t="s">
        <v>145</v>
      </c>
      <c r="B58" s="24" t="s">
        <v>139</v>
      </c>
      <c r="C58" s="24" t="s">
        <v>140</v>
      </c>
      <c r="D58" s="24" t="s">
        <v>140</v>
      </c>
      <c r="E58" s="24" t="s">
        <v>140</v>
      </c>
      <c r="F58" s="80" t="s">
        <v>24</v>
      </c>
      <c r="G58" s="27">
        <v>210</v>
      </c>
      <c r="H58" s="54">
        <v>-0.36854999999999999</v>
      </c>
      <c r="I58" s="38">
        <v>-0.38673999999999997</v>
      </c>
      <c r="J58" s="38">
        <v>-8.8170000000000002E-4</v>
      </c>
      <c r="K58" s="38">
        <v>-0.36779000000000001</v>
      </c>
      <c r="L58" s="38">
        <v>-0.47930899999999999</v>
      </c>
      <c r="M58" s="38">
        <v>-0.24457300000000001</v>
      </c>
      <c r="N58" s="29" t="s">
        <v>148</v>
      </c>
    </row>
    <row r="59" spans="1:14" x14ac:dyDescent="0.25">
      <c r="A59" s="23" t="s">
        <v>145</v>
      </c>
      <c r="B59" s="24" t="s">
        <v>139</v>
      </c>
      <c r="C59" s="24" t="s">
        <v>140</v>
      </c>
      <c r="D59" s="24" t="s">
        <v>140</v>
      </c>
      <c r="E59" s="24" t="s">
        <v>140</v>
      </c>
      <c r="F59" s="80" t="s">
        <v>27</v>
      </c>
      <c r="G59" s="27">
        <v>217</v>
      </c>
      <c r="H59" s="28">
        <v>0.60138000000000003</v>
      </c>
      <c r="I59" s="27">
        <v>0.69530999999999998</v>
      </c>
      <c r="J59" s="27">
        <v>1.39E-3</v>
      </c>
      <c r="K59" s="27">
        <v>0.60048999999999997</v>
      </c>
      <c r="L59" s="27">
        <v>0.50792899999999996</v>
      </c>
      <c r="M59" s="27">
        <v>0.67934399999999995</v>
      </c>
      <c r="N59" s="29" t="s">
        <v>148</v>
      </c>
    </row>
    <row r="60" spans="1:14" x14ac:dyDescent="0.25">
      <c r="A60" s="23" t="s">
        <v>145</v>
      </c>
      <c r="B60" s="24" t="s">
        <v>139</v>
      </c>
      <c r="C60" s="24" t="s">
        <v>140</v>
      </c>
      <c r="D60" s="24" t="s">
        <v>140</v>
      </c>
      <c r="E60" s="24" t="s">
        <v>140</v>
      </c>
      <c r="F60" s="80" t="s">
        <v>31</v>
      </c>
      <c r="G60" s="27">
        <v>210</v>
      </c>
      <c r="H60" s="28">
        <v>0.61302999999999996</v>
      </c>
      <c r="I60" s="27">
        <v>0.71375</v>
      </c>
      <c r="J60" s="27">
        <v>1.47E-3</v>
      </c>
      <c r="K60" s="27">
        <v>0.61211000000000004</v>
      </c>
      <c r="L60" s="27">
        <v>0.51979699999999995</v>
      </c>
      <c r="M60" s="27">
        <v>0.69029300000000005</v>
      </c>
      <c r="N60" s="29" t="s">
        <v>148</v>
      </c>
    </row>
    <row r="61" spans="1:14" x14ac:dyDescent="0.25">
      <c r="A61" s="23" t="s">
        <v>145</v>
      </c>
      <c r="B61" s="24" t="s">
        <v>139</v>
      </c>
      <c r="C61" s="24" t="s">
        <v>140</v>
      </c>
      <c r="D61" s="24" t="s">
        <v>140</v>
      </c>
      <c r="E61" s="24" t="s">
        <v>140</v>
      </c>
      <c r="F61" s="80" t="s">
        <v>28</v>
      </c>
      <c r="G61" s="27">
        <v>217</v>
      </c>
      <c r="H61" s="28">
        <v>0.64354999999999996</v>
      </c>
      <c r="I61" s="27">
        <v>0.76420999999999994</v>
      </c>
      <c r="J61" s="27">
        <v>1.49E-3</v>
      </c>
      <c r="K61" s="27">
        <v>0.64266999999999996</v>
      </c>
      <c r="L61" s="27">
        <v>0.55718199999999996</v>
      </c>
      <c r="M61" s="27">
        <v>0.71468600000000004</v>
      </c>
      <c r="N61" s="29" t="s">
        <v>148</v>
      </c>
    </row>
    <row r="62" spans="1:14" x14ac:dyDescent="0.25">
      <c r="A62" s="23" t="s">
        <v>145</v>
      </c>
      <c r="B62" s="24" t="s">
        <v>139</v>
      </c>
      <c r="C62" s="24" t="s">
        <v>140</v>
      </c>
      <c r="D62" s="24" t="s">
        <v>140</v>
      </c>
      <c r="E62" s="24" t="s">
        <v>140</v>
      </c>
      <c r="F62" s="80" t="s">
        <v>151</v>
      </c>
      <c r="G62" s="27">
        <v>210</v>
      </c>
      <c r="H62" s="28">
        <v>0.65700999999999998</v>
      </c>
      <c r="I62" s="27">
        <v>0.78752999999999995</v>
      </c>
      <c r="J62" s="27">
        <v>1.57E-3</v>
      </c>
      <c r="K62" s="27">
        <v>0.65610999999999997</v>
      </c>
      <c r="L62" s="27">
        <v>0.571488</v>
      </c>
      <c r="M62" s="27">
        <v>0.72692900000000005</v>
      </c>
      <c r="N62" s="29" t="s">
        <v>148</v>
      </c>
    </row>
    <row r="63" spans="1:14" x14ac:dyDescent="0.25">
      <c r="A63" s="23" t="s">
        <v>145</v>
      </c>
      <c r="B63" s="24" t="s">
        <v>139</v>
      </c>
      <c r="C63" s="24" t="s">
        <v>140</v>
      </c>
      <c r="D63" s="24" t="s">
        <v>140</v>
      </c>
      <c r="E63" s="24" t="s">
        <v>140</v>
      </c>
      <c r="F63" s="80" t="s">
        <v>29</v>
      </c>
      <c r="G63" s="27">
        <v>217</v>
      </c>
      <c r="H63" s="28">
        <v>0.66078000000000003</v>
      </c>
      <c r="I63" s="27">
        <v>0.79418999999999995</v>
      </c>
      <c r="J63" s="27">
        <v>1.5299999999999999E-3</v>
      </c>
      <c r="K63" s="27">
        <v>0.65991999999999995</v>
      </c>
      <c r="L63" s="27">
        <v>0.57748600000000005</v>
      </c>
      <c r="M63" s="27">
        <v>0.72902500000000003</v>
      </c>
      <c r="N63" s="29" t="s">
        <v>148</v>
      </c>
    </row>
    <row r="64" spans="1:14" ht="15.75" thickBot="1" x14ac:dyDescent="0.3">
      <c r="A64" s="30" t="s">
        <v>145</v>
      </c>
      <c r="B64" s="31" t="s">
        <v>139</v>
      </c>
      <c r="C64" s="31" t="s">
        <v>140</v>
      </c>
      <c r="D64" s="31" t="s">
        <v>140</v>
      </c>
      <c r="E64" s="31" t="s">
        <v>140</v>
      </c>
      <c r="F64" s="87" t="s">
        <v>30</v>
      </c>
      <c r="G64" s="34">
        <v>217</v>
      </c>
      <c r="H64" s="35">
        <v>0.68971000000000005</v>
      </c>
      <c r="I64" s="34">
        <v>0.84738999999999998</v>
      </c>
      <c r="J64" s="34">
        <v>1.6000000000000001E-3</v>
      </c>
      <c r="K64" s="34">
        <v>0.68886999999999998</v>
      </c>
      <c r="L64" s="34">
        <v>0.611815</v>
      </c>
      <c r="M64" s="34">
        <v>0.75297000000000003</v>
      </c>
      <c r="N64" s="37" t="s">
        <v>148</v>
      </c>
    </row>
    <row r="65" spans="1:14" x14ac:dyDescent="0.25">
      <c r="A65" s="23" t="s">
        <v>145</v>
      </c>
      <c r="B65" s="24" t="s">
        <v>12</v>
      </c>
      <c r="C65" s="24" t="s">
        <v>138</v>
      </c>
      <c r="D65" s="24" t="s">
        <v>140</v>
      </c>
      <c r="E65" s="24" t="s">
        <v>140</v>
      </c>
      <c r="F65" s="80" t="s">
        <v>43</v>
      </c>
      <c r="G65" s="27">
        <v>108</v>
      </c>
      <c r="H65" s="83">
        <v>0.20274</v>
      </c>
      <c r="I65" s="28">
        <v>0.20558999999999999</v>
      </c>
      <c r="J65" s="28">
        <v>9.4740000000000004E-4</v>
      </c>
      <c r="K65" s="83">
        <v>0.20183000000000001</v>
      </c>
      <c r="L65" s="59">
        <v>1.3365E-2</v>
      </c>
      <c r="M65" s="59">
        <v>0.37644499999999997</v>
      </c>
      <c r="N65" s="82">
        <v>3.5200000000000002E-2</v>
      </c>
    </row>
    <row r="66" spans="1:14" x14ac:dyDescent="0.25">
      <c r="A66" s="23" t="s">
        <v>145</v>
      </c>
      <c r="B66" s="24" t="s">
        <v>12</v>
      </c>
      <c r="C66" s="24" t="s">
        <v>138</v>
      </c>
      <c r="D66" s="24" t="s">
        <v>140</v>
      </c>
      <c r="E66" s="24" t="s">
        <v>140</v>
      </c>
      <c r="F66" s="80" t="s">
        <v>26</v>
      </c>
      <c r="G66" s="27">
        <v>123</v>
      </c>
      <c r="H66" s="83">
        <v>0.18709999999999999</v>
      </c>
      <c r="I66" s="28">
        <v>0.18933</v>
      </c>
      <c r="J66" s="28">
        <v>7.6679999999999999E-4</v>
      </c>
      <c r="K66" s="83">
        <v>0.18636</v>
      </c>
      <c r="L66" s="59">
        <v>9.6469999999999993E-3</v>
      </c>
      <c r="M66" s="59">
        <v>0.35178999999999999</v>
      </c>
      <c r="N66" s="82">
        <v>3.8100000000000002E-2</v>
      </c>
    </row>
    <row r="67" spans="1:14" x14ac:dyDescent="0.25">
      <c r="A67" s="23" t="s">
        <v>145</v>
      </c>
      <c r="B67" s="24" t="s">
        <v>12</v>
      </c>
      <c r="C67" s="24" t="s">
        <v>138</v>
      </c>
      <c r="D67" s="24" t="s">
        <v>140</v>
      </c>
      <c r="E67" s="24" t="s">
        <v>140</v>
      </c>
      <c r="F67" s="80" t="s">
        <v>142</v>
      </c>
      <c r="G67" s="27">
        <v>126</v>
      </c>
      <c r="H67" s="81">
        <v>-0.69350000000000001</v>
      </c>
      <c r="I67" s="54">
        <v>-0.85465999999999998</v>
      </c>
      <c r="J67" s="54">
        <v>-2.7699999999999999E-3</v>
      </c>
      <c r="K67" s="81">
        <v>-0.69205000000000005</v>
      </c>
      <c r="L67" s="58">
        <v>-0.77335100000000001</v>
      </c>
      <c r="M67" s="58">
        <v>-0.58836599999999994</v>
      </c>
      <c r="N67" s="82" t="s">
        <v>148</v>
      </c>
    </row>
    <row r="68" spans="1:14" x14ac:dyDescent="0.25">
      <c r="A68" s="23" t="s">
        <v>145</v>
      </c>
      <c r="B68" s="24" t="s">
        <v>12</v>
      </c>
      <c r="C68" s="24" t="s">
        <v>138</v>
      </c>
      <c r="D68" s="24" t="s">
        <v>140</v>
      </c>
      <c r="E68" s="24" t="s">
        <v>140</v>
      </c>
      <c r="F68" s="80" t="s">
        <v>44</v>
      </c>
      <c r="G68" s="27">
        <v>123</v>
      </c>
      <c r="H68" s="81">
        <v>-0.60094000000000003</v>
      </c>
      <c r="I68" s="54">
        <v>-0.69462000000000002</v>
      </c>
      <c r="J68" s="54">
        <v>-2.4599999999999999E-3</v>
      </c>
      <c r="K68" s="81">
        <v>-0.59936999999999996</v>
      </c>
      <c r="L68" s="58">
        <v>-0.70191999999999999</v>
      </c>
      <c r="M68" s="58">
        <v>-0.47246300000000002</v>
      </c>
      <c r="N68" s="82" t="s">
        <v>148</v>
      </c>
    </row>
    <row r="69" spans="1:14" x14ac:dyDescent="0.25">
      <c r="A69" s="23" t="s">
        <v>145</v>
      </c>
      <c r="B69" s="24" t="s">
        <v>12</v>
      </c>
      <c r="C69" s="24" t="s">
        <v>138</v>
      </c>
      <c r="D69" s="24" t="s">
        <v>140</v>
      </c>
      <c r="E69" s="24" t="s">
        <v>140</v>
      </c>
      <c r="F69" s="80" t="s">
        <v>24</v>
      </c>
      <c r="G69" s="27">
        <v>123</v>
      </c>
      <c r="H69" s="81">
        <v>-0.42279</v>
      </c>
      <c r="I69" s="54">
        <v>-0.45107999999999998</v>
      </c>
      <c r="J69" s="54">
        <v>-1.73E-3</v>
      </c>
      <c r="K69" s="81">
        <v>-0.42137000000000002</v>
      </c>
      <c r="L69" s="58">
        <v>-0.55686000000000002</v>
      </c>
      <c r="M69" s="58">
        <v>-0.26402599999999998</v>
      </c>
      <c r="N69" s="82" t="s">
        <v>148</v>
      </c>
    </row>
    <row r="70" spans="1:14" x14ac:dyDescent="0.25">
      <c r="A70" s="23" t="s">
        <v>145</v>
      </c>
      <c r="B70" s="24" t="s">
        <v>12</v>
      </c>
      <c r="C70" s="24" t="s">
        <v>138</v>
      </c>
      <c r="D70" s="24" t="s">
        <v>140</v>
      </c>
      <c r="E70" s="24" t="s">
        <v>140</v>
      </c>
      <c r="F70" s="80" t="s">
        <v>151</v>
      </c>
      <c r="G70" s="27">
        <v>123</v>
      </c>
      <c r="H70" s="83">
        <v>0.61163999999999996</v>
      </c>
      <c r="I70" s="28">
        <v>0.71153</v>
      </c>
      <c r="J70" s="28">
        <v>2.5100000000000001E-3</v>
      </c>
      <c r="K70" s="83">
        <v>0.61007</v>
      </c>
      <c r="L70" s="59">
        <v>0.48546400000000001</v>
      </c>
      <c r="M70" s="59">
        <v>0.71037799999999995</v>
      </c>
      <c r="N70" s="82" t="s">
        <v>148</v>
      </c>
    </row>
    <row r="71" spans="1:14" x14ac:dyDescent="0.25">
      <c r="A71" s="23" t="s">
        <v>145</v>
      </c>
      <c r="B71" s="24" t="s">
        <v>12</v>
      </c>
      <c r="C71" s="24" t="s">
        <v>138</v>
      </c>
      <c r="D71" s="24" t="s">
        <v>140</v>
      </c>
      <c r="E71" s="24" t="s">
        <v>140</v>
      </c>
      <c r="F71" s="80" t="s">
        <v>29</v>
      </c>
      <c r="G71" s="27">
        <v>126</v>
      </c>
      <c r="H71" s="83">
        <v>0.68923999999999996</v>
      </c>
      <c r="I71" s="28">
        <v>0.84650000000000003</v>
      </c>
      <c r="J71" s="28">
        <v>2.7599999999999999E-3</v>
      </c>
      <c r="K71" s="83">
        <v>0.68779000000000001</v>
      </c>
      <c r="L71" s="59">
        <v>0.58301899999999995</v>
      </c>
      <c r="M71" s="59">
        <v>0.77005900000000005</v>
      </c>
      <c r="N71" s="82" t="s">
        <v>148</v>
      </c>
    </row>
    <row r="72" spans="1:14" x14ac:dyDescent="0.25">
      <c r="A72" s="23" t="s">
        <v>145</v>
      </c>
      <c r="B72" s="24" t="s">
        <v>12</v>
      </c>
      <c r="C72" s="24" t="s">
        <v>138</v>
      </c>
      <c r="D72" s="24" t="s">
        <v>140</v>
      </c>
      <c r="E72" s="24" t="s">
        <v>140</v>
      </c>
      <c r="F72" s="80" t="s">
        <v>30</v>
      </c>
      <c r="G72" s="27">
        <v>126</v>
      </c>
      <c r="H72" s="83">
        <v>0.71804999999999997</v>
      </c>
      <c r="I72" s="28">
        <v>0.90361000000000002</v>
      </c>
      <c r="J72" s="28">
        <v>2.8700000000000002E-3</v>
      </c>
      <c r="K72" s="83">
        <v>0.71665999999999996</v>
      </c>
      <c r="L72" s="59">
        <v>0.61938800000000005</v>
      </c>
      <c r="M72" s="59">
        <v>0.79225500000000004</v>
      </c>
      <c r="N72" s="82" t="s">
        <v>148</v>
      </c>
    </row>
    <row r="73" spans="1:14" x14ac:dyDescent="0.25">
      <c r="A73" s="23" t="s">
        <v>145</v>
      </c>
      <c r="B73" s="24" t="s">
        <v>12</v>
      </c>
      <c r="C73" s="24" t="s">
        <v>138</v>
      </c>
      <c r="D73" s="24" t="s">
        <v>140</v>
      </c>
      <c r="E73" s="24" t="s">
        <v>140</v>
      </c>
      <c r="F73" s="80" t="s">
        <v>27</v>
      </c>
      <c r="G73" s="27">
        <v>126</v>
      </c>
      <c r="H73" s="83">
        <v>0.73607</v>
      </c>
      <c r="I73" s="28">
        <v>0.94184000000000001</v>
      </c>
      <c r="J73" s="28">
        <v>2.9399999999999999E-3</v>
      </c>
      <c r="K73" s="83">
        <v>0.73470999999999997</v>
      </c>
      <c r="L73" s="59">
        <v>0.64235299999999995</v>
      </c>
      <c r="M73" s="59">
        <v>0.80603899999999995</v>
      </c>
      <c r="N73" s="82" t="s">
        <v>148</v>
      </c>
    </row>
    <row r="74" spans="1:14" x14ac:dyDescent="0.25">
      <c r="A74" s="23" t="s">
        <v>145</v>
      </c>
      <c r="B74" s="24" t="s">
        <v>12</v>
      </c>
      <c r="C74" s="24" t="s">
        <v>138</v>
      </c>
      <c r="D74" s="24" t="s">
        <v>140</v>
      </c>
      <c r="E74" s="24" t="s">
        <v>140</v>
      </c>
      <c r="F74" s="80" t="s">
        <v>28</v>
      </c>
      <c r="G74" s="27">
        <v>126</v>
      </c>
      <c r="H74" s="83">
        <v>0.74006000000000005</v>
      </c>
      <c r="I74" s="28">
        <v>0.95060999999999996</v>
      </c>
      <c r="J74" s="28">
        <v>2.96E-3</v>
      </c>
      <c r="K74" s="83">
        <v>0.73872000000000004</v>
      </c>
      <c r="L74" s="59">
        <v>0.64746800000000004</v>
      </c>
      <c r="M74" s="59">
        <v>0.80908500000000005</v>
      </c>
      <c r="N74" s="82" t="s">
        <v>148</v>
      </c>
    </row>
    <row r="75" spans="1:14" ht="15.75" thickBot="1" x14ac:dyDescent="0.3">
      <c r="A75" s="23" t="s">
        <v>145</v>
      </c>
      <c r="B75" s="24" t="s">
        <v>12</v>
      </c>
      <c r="C75" s="24" t="s">
        <v>138</v>
      </c>
      <c r="D75" s="24" t="s">
        <v>140</v>
      </c>
      <c r="E75" s="24" t="s">
        <v>140</v>
      </c>
      <c r="F75" s="80" t="s">
        <v>31</v>
      </c>
      <c r="G75" s="27">
        <v>123</v>
      </c>
      <c r="H75" s="83">
        <v>0.75141000000000002</v>
      </c>
      <c r="I75" s="28">
        <v>0.97619</v>
      </c>
      <c r="J75" s="28">
        <v>3.0799999999999998E-3</v>
      </c>
      <c r="K75" s="83">
        <v>0.75007000000000001</v>
      </c>
      <c r="L75" s="59">
        <v>0.66077399999999997</v>
      </c>
      <c r="M75" s="59">
        <v>0.81842400000000004</v>
      </c>
      <c r="N75" s="82" t="s">
        <v>148</v>
      </c>
    </row>
    <row r="76" spans="1:14" x14ac:dyDescent="0.25">
      <c r="A76" s="16" t="s">
        <v>145</v>
      </c>
      <c r="B76" s="17" t="s">
        <v>12</v>
      </c>
      <c r="C76" s="17" t="s">
        <v>140</v>
      </c>
      <c r="D76" s="17" t="s">
        <v>140</v>
      </c>
      <c r="E76" s="17" t="s">
        <v>140</v>
      </c>
      <c r="F76" s="77" t="s">
        <v>142</v>
      </c>
      <c r="G76" s="20">
        <v>93</v>
      </c>
      <c r="H76" s="78">
        <v>-0.73229</v>
      </c>
      <c r="I76" s="52">
        <v>-0.93366000000000005</v>
      </c>
      <c r="J76" s="52">
        <v>-3.98E-3</v>
      </c>
      <c r="K76" s="78">
        <v>-0.73043999999999998</v>
      </c>
      <c r="L76" s="57">
        <v>-0.81315599999999999</v>
      </c>
      <c r="M76" s="57">
        <v>-0.61881200000000003</v>
      </c>
      <c r="N76" s="79" t="s">
        <v>148</v>
      </c>
    </row>
    <row r="77" spans="1:14" x14ac:dyDescent="0.25">
      <c r="A77" s="23" t="s">
        <v>145</v>
      </c>
      <c r="B77" s="24" t="s">
        <v>12</v>
      </c>
      <c r="C77" s="24" t="s">
        <v>140</v>
      </c>
      <c r="D77" s="24" t="s">
        <v>140</v>
      </c>
      <c r="E77" s="24" t="s">
        <v>140</v>
      </c>
      <c r="F77" s="80" t="s">
        <v>44</v>
      </c>
      <c r="G77" s="27">
        <v>90</v>
      </c>
      <c r="H77" s="81">
        <v>-0.61875000000000002</v>
      </c>
      <c r="I77" s="54">
        <v>-0.72297999999999996</v>
      </c>
      <c r="J77" s="54">
        <v>-3.48E-3</v>
      </c>
      <c r="K77" s="81">
        <v>-0.61660000000000004</v>
      </c>
      <c r="L77" s="58">
        <v>-0.73042399999999996</v>
      </c>
      <c r="M77" s="58">
        <v>-0.46945900000000002</v>
      </c>
      <c r="N77" s="82" t="s">
        <v>148</v>
      </c>
    </row>
    <row r="78" spans="1:14" x14ac:dyDescent="0.25">
      <c r="A78" s="23" t="s">
        <v>145</v>
      </c>
      <c r="B78" s="24" t="s">
        <v>12</v>
      </c>
      <c r="C78" s="24" t="s">
        <v>140</v>
      </c>
      <c r="D78" s="24" t="s">
        <v>140</v>
      </c>
      <c r="E78" s="24" t="s">
        <v>140</v>
      </c>
      <c r="F78" s="80" t="s">
        <v>24</v>
      </c>
      <c r="G78" s="27">
        <v>90</v>
      </c>
      <c r="H78" s="81">
        <v>-0.46323999999999999</v>
      </c>
      <c r="I78" s="54">
        <v>-0.50143000000000004</v>
      </c>
      <c r="J78" s="54">
        <v>-2.5999999999999999E-3</v>
      </c>
      <c r="K78" s="81">
        <v>-0.4612</v>
      </c>
      <c r="L78" s="58">
        <v>-0.61002500000000004</v>
      </c>
      <c r="M78" s="58">
        <v>-0.28093899999999999</v>
      </c>
      <c r="N78" s="82" t="s">
        <v>148</v>
      </c>
    </row>
    <row r="79" spans="1:14" x14ac:dyDescent="0.25">
      <c r="A79" s="23" t="s">
        <v>145</v>
      </c>
      <c r="B79" s="24" t="s">
        <v>12</v>
      </c>
      <c r="C79" s="24" t="s">
        <v>140</v>
      </c>
      <c r="D79" s="24" t="s">
        <v>140</v>
      </c>
      <c r="E79" s="24" t="s">
        <v>140</v>
      </c>
      <c r="F79" s="80" t="s">
        <v>151</v>
      </c>
      <c r="G79" s="27">
        <v>90</v>
      </c>
      <c r="H79" s="83">
        <v>0.65788000000000002</v>
      </c>
      <c r="I79" s="28">
        <v>0.78907000000000005</v>
      </c>
      <c r="J79" s="28">
        <v>3.7000000000000002E-3</v>
      </c>
      <c r="K79" s="83">
        <v>0.65578000000000003</v>
      </c>
      <c r="L79" s="59">
        <v>0.51920100000000002</v>
      </c>
      <c r="M79" s="59">
        <v>0.75970000000000004</v>
      </c>
      <c r="N79" s="82" t="s">
        <v>148</v>
      </c>
    </row>
    <row r="80" spans="1:14" x14ac:dyDescent="0.25">
      <c r="A80" s="23" t="s">
        <v>145</v>
      </c>
      <c r="B80" s="24" t="s">
        <v>12</v>
      </c>
      <c r="C80" s="24" t="s">
        <v>140</v>
      </c>
      <c r="D80" s="24" t="s">
        <v>140</v>
      </c>
      <c r="E80" s="24" t="s">
        <v>140</v>
      </c>
      <c r="F80" s="80" t="s">
        <v>29</v>
      </c>
      <c r="G80" s="27">
        <v>93</v>
      </c>
      <c r="H80" s="83">
        <v>0.72053</v>
      </c>
      <c r="I80" s="28">
        <v>0.90874999999999995</v>
      </c>
      <c r="J80" s="28">
        <v>3.9199999999999999E-3</v>
      </c>
      <c r="K80" s="83">
        <v>0.71865000000000001</v>
      </c>
      <c r="L80" s="59">
        <v>0.60324999999999995</v>
      </c>
      <c r="M80" s="59">
        <v>0.80457000000000001</v>
      </c>
      <c r="N80" s="82" t="s">
        <v>148</v>
      </c>
    </row>
    <row r="81" spans="1:14" x14ac:dyDescent="0.25">
      <c r="A81" s="23" t="s">
        <v>145</v>
      </c>
      <c r="B81" s="24" t="s">
        <v>12</v>
      </c>
      <c r="C81" s="24" t="s">
        <v>140</v>
      </c>
      <c r="D81" s="24" t="s">
        <v>140</v>
      </c>
      <c r="E81" s="24" t="s">
        <v>140</v>
      </c>
      <c r="F81" s="80" t="s">
        <v>30</v>
      </c>
      <c r="G81" s="27">
        <v>93</v>
      </c>
      <c r="H81" s="83">
        <v>0.76819999999999999</v>
      </c>
      <c r="I81" s="28">
        <v>1.0159100000000001</v>
      </c>
      <c r="J81" s="28">
        <v>4.1700000000000001E-3</v>
      </c>
      <c r="K81" s="83">
        <v>0.76648000000000005</v>
      </c>
      <c r="L81" s="59">
        <v>0.66690000000000005</v>
      </c>
      <c r="M81" s="59">
        <v>0.83916299999999999</v>
      </c>
      <c r="N81" s="82" t="s">
        <v>148</v>
      </c>
    </row>
    <row r="82" spans="1:14" x14ac:dyDescent="0.25">
      <c r="A82" s="23" t="s">
        <v>145</v>
      </c>
      <c r="B82" s="24" t="s">
        <v>12</v>
      </c>
      <c r="C82" s="24" t="s">
        <v>140</v>
      </c>
      <c r="D82" s="24" t="s">
        <v>140</v>
      </c>
      <c r="E82" s="24" t="s">
        <v>140</v>
      </c>
      <c r="F82" s="80" t="s">
        <v>27</v>
      </c>
      <c r="G82" s="27">
        <v>93</v>
      </c>
      <c r="H82" s="83">
        <v>0.78208999999999995</v>
      </c>
      <c r="I82" s="28">
        <v>1.0507299999999999</v>
      </c>
      <c r="J82" s="28">
        <v>4.2500000000000003E-3</v>
      </c>
      <c r="K82" s="83">
        <v>0.78042999999999996</v>
      </c>
      <c r="L82" s="59">
        <v>0.685747</v>
      </c>
      <c r="M82" s="59">
        <v>0.84914500000000004</v>
      </c>
      <c r="N82" s="82" t="s">
        <v>148</v>
      </c>
    </row>
    <row r="83" spans="1:14" x14ac:dyDescent="0.25">
      <c r="A83" s="23" t="s">
        <v>145</v>
      </c>
      <c r="B83" s="24" t="s">
        <v>12</v>
      </c>
      <c r="C83" s="24" t="s">
        <v>140</v>
      </c>
      <c r="D83" s="24" t="s">
        <v>140</v>
      </c>
      <c r="E83" s="24" t="s">
        <v>140</v>
      </c>
      <c r="F83" s="80" t="s">
        <v>28</v>
      </c>
      <c r="G83" s="27">
        <v>93</v>
      </c>
      <c r="H83" s="83">
        <v>0.79003999999999996</v>
      </c>
      <c r="I83" s="28">
        <v>1.0715300000000001</v>
      </c>
      <c r="J83" s="28">
        <v>4.2900000000000004E-3</v>
      </c>
      <c r="K83" s="83">
        <v>0.78842000000000001</v>
      </c>
      <c r="L83" s="59">
        <v>0.69658600000000004</v>
      </c>
      <c r="M83" s="59">
        <v>0.85483399999999998</v>
      </c>
      <c r="N83" s="82" t="s">
        <v>148</v>
      </c>
    </row>
    <row r="84" spans="1:14" ht="15.75" thickBot="1" x14ac:dyDescent="0.3">
      <c r="A84" s="30" t="s">
        <v>145</v>
      </c>
      <c r="B84" s="31" t="s">
        <v>12</v>
      </c>
      <c r="C84" s="31" t="s">
        <v>140</v>
      </c>
      <c r="D84" s="31" t="s">
        <v>140</v>
      </c>
      <c r="E84" s="31" t="s">
        <v>140</v>
      </c>
      <c r="F84" s="87" t="s">
        <v>31</v>
      </c>
      <c r="G84" s="34">
        <v>90</v>
      </c>
      <c r="H84" s="88">
        <v>0.81847000000000003</v>
      </c>
      <c r="I84" s="35">
        <v>1.1521699999999999</v>
      </c>
      <c r="J84" s="35">
        <v>4.5999999999999999E-3</v>
      </c>
      <c r="K84" s="88">
        <v>0.81694999999999995</v>
      </c>
      <c r="L84" s="62">
        <v>0.73404599999999998</v>
      </c>
      <c r="M84" s="62">
        <v>0.87585999999999997</v>
      </c>
      <c r="N84" s="89" t="s">
        <v>148</v>
      </c>
    </row>
    <row r="85" spans="1:14" ht="15.75" thickBot="1" x14ac:dyDescent="0.3">
      <c r="A85" s="44" t="s">
        <v>145</v>
      </c>
      <c r="B85" s="45" t="s">
        <v>12</v>
      </c>
      <c r="C85" s="45" t="s">
        <v>141</v>
      </c>
      <c r="D85" s="45" t="s">
        <v>140</v>
      </c>
      <c r="E85" s="45" t="s">
        <v>140</v>
      </c>
      <c r="F85" s="90" t="s">
        <v>43</v>
      </c>
      <c r="G85" s="48">
        <v>30</v>
      </c>
      <c r="H85" s="64">
        <v>0.36575999999999997</v>
      </c>
      <c r="I85" s="48">
        <v>0.38352000000000003</v>
      </c>
      <c r="J85" s="48">
        <v>6.3099999999999996E-3</v>
      </c>
      <c r="K85" s="48">
        <v>0.36027999999999999</v>
      </c>
      <c r="L85" s="48">
        <v>1.5426000000000001E-5</v>
      </c>
      <c r="M85" s="48">
        <v>0.63776999999999995</v>
      </c>
      <c r="N85" s="49">
        <v>4.6300000000000001E-2</v>
      </c>
    </row>
    <row r="86" spans="1:14" x14ac:dyDescent="0.25">
      <c r="A86" s="23" t="s">
        <v>138</v>
      </c>
      <c r="B86" s="24" t="s">
        <v>12</v>
      </c>
      <c r="C86" s="66" t="s">
        <v>140</v>
      </c>
      <c r="D86" s="24" t="s">
        <v>140</v>
      </c>
      <c r="E86" s="69" t="s">
        <v>140</v>
      </c>
      <c r="F86" s="80" t="s">
        <v>142</v>
      </c>
      <c r="G86" s="27">
        <v>125</v>
      </c>
      <c r="H86" s="54">
        <v>-0.74277000000000004</v>
      </c>
      <c r="I86" s="38">
        <v>-0.95662999999999998</v>
      </c>
      <c r="J86" s="38">
        <v>-3.0000000000000001E-3</v>
      </c>
      <c r="K86" s="38">
        <v>-0.74141999999999997</v>
      </c>
      <c r="L86" s="38">
        <v>-0.81138699999999997</v>
      </c>
      <c r="M86" s="38">
        <v>-0.65051099999999995</v>
      </c>
      <c r="N86" s="29" t="s">
        <v>148</v>
      </c>
    </row>
    <row r="87" spans="1:14" x14ac:dyDescent="0.25">
      <c r="A87" s="23" t="s">
        <v>138</v>
      </c>
      <c r="B87" s="24" t="s">
        <v>12</v>
      </c>
      <c r="C87" s="66" t="s">
        <v>140</v>
      </c>
      <c r="D87" s="24" t="s">
        <v>140</v>
      </c>
      <c r="E87" s="69" t="s">
        <v>140</v>
      </c>
      <c r="F87" s="80" t="s">
        <v>44</v>
      </c>
      <c r="G87" s="27">
        <v>122</v>
      </c>
      <c r="H87" s="54">
        <v>-0.64151999999999998</v>
      </c>
      <c r="I87" s="38">
        <v>-0.76075000000000004</v>
      </c>
      <c r="J87" s="38">
        <v>-2.65E-3</v>
      </c>
      <c r="K87" s="38">
        <v>-0.63995999999999997</v>
      </c>
      <c r="L87" s="38">
        <v>-0.73419500000000004</v>
      </c>
      <c r="M87" s="38">
        <v>-0.52152299999999996</v>
      </c>
      <c r="N87" s="29" t="s">
        <v>148</v>
      </c>
    </row>
    <row r="88" spans="1:14" x14ac:dyDescent="0.25">
      <c r="A88" s="23" t="s">
        <v>138</v>
      </c>
      <c r="B88" s="24" t="s">
        <v>12</v>
      </c>
      <c r="C88" s="66" t="s">
        <v>140</v>
      </c>
      <c r="D88" s="24" t="s">
        <v>140</v>
      </c>
      <c r="E88" s="69" t="s">
        <v>140</v>
      </c>
      <c r="F88" s="80" t="s">
        <v>151</v>
      </c>
      <c r="G88" s="27">
        <v>122</v>
      </c>
      <c r="H88" s="28">
        <v>0.62168999999999996</v>
      </c>
      <c r="I88" s="27">
        <v>0.72775000000000001</v>
      </c>
      <c r="J88" s="27">
        <v>2.5699999999999998E-3</v>
      </c>
      <c r="K88" s="27">
        <v>0.62011000000000005</v>
      </c>
      <c r="L88" s="27">
        <v>0.49714999999999998</v>
      </c>
      <c r="M88" s="27">
        <v>0.71865199999999996</v>
      </c>
      <c r="N88" s="29" t="s">
        <v>148</v>
      </c>
    </row>
    <row r="89" spans="1:14" x14ac:dyDescent="0.25">
      <c r="A89" s="23" t="s">
        <v>138</v>
      </c>
      <c r="B89" s="24" t="s">
        <v>12</v>
      </c>
      <c r="C89" s="66" t="s">
        <v>140</v>
      </c>
      <c r="D89" s="24" t="s">
        <v>140</v>
      </c>
      <c r="E89" s="69" t="s">
        <v>140</v>
      </c>
      <c r="F89" s="80" t="s">
        <v>29</v>
      </c>
      <c r="G89" s="27">
        <v>125</v>
      </c>
      <c r="H89" s="28">
        <v>0.70357000000000003</v>
      </c>
      <c r="I89" s="27">
        <v>0.87433000000000005</v>
      </c>
      <c r="J89" s="27">
        <v>2.8400000000000001E-3</v>
      </c>
      <c r="K89" s="27">
        <v>0.70213000000000003</v>
      </c>
      <c r="L89" s="27">
        <v>0.60057400000000005</v>
      </c>
      <c r="M89" s="27">
        <v>0.781393</v>
      </c>
      <c r="N89" s="29" t="s">
        <v>148</v>
      </c>
    </row>
    <row r="90" spans="1:14" x14ac:dyDescent="0.25">
      <c r="A90" s="23" t="s">
        <v>138</v>
      </c>
      <c r="B90" s="24" t="s">
        <v>12</v>
      </c>
      <c r="C90" s="66" t="s">
        <v>140</v>
      </c>
      <c r="D90" s="24" t="s">
        <v>140</v>
      </c>
      <c r="E90" s="69" t="s">
        <v>140</v>
      </c>
      <c r="F90" s="80" t="s">
        <v>30</v>
      </c>
      <c r="G90" s="27">
        <v>125</v>
      </c>
      <c r="H90" s="28">
        <v>0.75307000000000002</v>
      </c>
      <c r="I90" s="27">
        <v>0.98</v>
      </c>
      <c r="J90" s="27">
        <v>3.0400000000000002E-3</v>
      </c>
      <c r="K90" s="27">
        <v>0.75175000000000003</v>
      </c>
      <c r="L90" s="27">
        <v>0.66376599999999997</v>
      </c>
      <c r="M90" s="27">
        <v>0.81920899999999996</v>
      </c>
      <c r="N90" s="29" t="s">
        <v>148</v>
      </c>
    </row>
    <row r="91" spans="1:14" x14ac:dyDescent="0.25">
      <c r="A91" s="23" t="s">
        <v>138</v>
      </c>
      <c r="B91" s="24" t="s">
        <v>12</v>
      </c>
      <c r="C91" s="66" t="s">
        <v>140</v>
      </c>
      <c r="D91" s="24" t="s">
        <v>140</v>
      </c>
      <c r="E91" s="69" t="s">
        <v>140</v>
      </c>
      <c r="F91" s="80" t="s">
        <v>27</v>
      </c>
      <c r="G91" s="27">
        <v>125</v>
      </c>
      <c r="H91" s="28">
        <v>0.76558000000000004</v>
      </c>
      <c r="I91" s="27">
        <v>1.00956</v>
      </c>
      <c r="J91" s="27">
        <v>3.0899999999999999E-3</v>
      </c>
      <c r="K91" s="27">
        <v>0.76429999999999998</v>
      </c>
      <c r="L91" s="27">
        <v>0.67995399999999995</v>
      </c>
      <c r="M91" s="27">
        <v>0.828685</v>
      </c>
      <c r="N91" s="29" t="s">
        <v>148</v>
      </c>
    </row>
    <row r="92" spans="1:14" x14ac:dyDescent="0.25">
      <c r="A92" s="23" t="s">
        <v>138</v>
      </c>
      <c r="B92" s="24" t="s">
        <v>12</v>
      </c>
      <c r="C92" s="66" t="s">
        <v>140</v>
      </c>
      <c r="D92" s="24" t="s">
        <v>140</v>
      </c>
      <c r="E92" s="69" t="s">
        <v>140</v>
      </c>
      <c r="F92" s="80" t="s">
        <v>28</v>
      </c>
      <c r="G92" s="27">
        <v>125</v>
      </c>
      <c r="H92" s="28">
        <v>0.77429000000000003</v>
      </c>
      <c r="I92" s="27">
        <v>1.03095</v>
      </c>
      <c r="J92" s="27">
        <v>3.1199999999999999E-3</v>
      </c>
      <c r="K92" s="27">
        <v>0.77303999999999995</v>
      </c>
      <c r="L92" s="27">
        <v>0.69126799999999999</v>
      </c>
      <c r="M92" s="27">
        <v>0.835256</v>
      </c>
      <c r="N92" s="29" t="s">
        <v>148</v>
      </c>
    </row>
    <row r="93" spans="1:14" x14ac:dyDescent="0.25">
      <c r="A93" s="23" t="s">
        <v>138</v>
      </c>
      <c r="B93" s="24" t="s">
        <v>12</v>
      </c>
      <c r="C93" s="66" t="s">
        <v>140</v>
      </c>
      <c r="D93" s="24" t="s">
        <v>140</v>
      </c>
      <c r="E93" s="69" t="s">
        <v>140</v>
      </c>
      <c r="F93" s="80" t="s">
        <v>31</v>
      </c>
      <c r="G93" s="27">
        <v>122</v>
      </c>
      <c r="H93" s="28">
        <v>0.79849999999999999</v>
      </c>
      <c r="I93" s="27">
        <v>1.0944700000000001</v>
      </c>
      <c r="J93" s="27">
        <v>3.3E-3</v>
      </c>
      <c r="K93" s="27">
        <v>0.79730000000000001</v>
      </c>
      <c r="L93" s="27">
        <v>0.72184999999999999</v>
      </c>
      <c r="M93" s="27">
        <v>0.85402400000000001</v>
      </c>
      <c r="N93" s="29" t="s">
        <v>148</v>
      </c>
    </row>
    <row r="94" spans="1:14" x14ac:dyDescent="0.25">
      <c r="A94" s="23" t="s">
        <v>138</v>
      </c>
      <c r="B94" s="24" t="s">
        <v>12</v>
      </c>
      <c r="C94" s="66" t="s">
        <v>140</v>
      </c>
      <c r="D94" s="24" t="s">
        <v>140</v>
      </c>
      <c r="E94" s="69" t="s">
        <v>140</v>
      </c>
      <c r="F94" s="80" t="s">
        <v>24</v>
      </c>
      <c r="G94" s="27">
        <v>122</v>
      </c>
      <c r="H94" s="54">
        <v>-0.32207999999999998</v>
      </c>
      <c r="I94" s="38">
        <v>-0.33395999999999998</v>
      </c>
      <c r="J94" s="38">
        <v>-1.33E-3</v>
      </c>
      <c r="K94" s="38">
        <v>-0.32089000000000001</v>
      </c>
      <c r="L94" s="38">
        <v>-0.47173799999999999</v>
      </c>
      <c r="M94" s="38">
        <v>-0.151782</v>
      </c>
      <c r="N94" s="29">
        <v>2.9999999999999997E-4</v>
      </c>
    </row>
    <row r="95" spans="1:14" ht="15.75" thickBot="1" x14ac:dyDescent="0.3">
      <c r="A95" s="30" t="s">
        <v>138</v>
      </c>
      <c r="B95" s="31" t="s">
        <v>12</v>
      </c>
      <c r="C95" s="70" t="s">
        <v>140</v>
      </c>
      <c r="D95" s="31" t="s">
        <v>140</v>
      </c>
      <c r="E95" s="71" t="s">
        <v>140</v>
      </c>
      <c r="F95" s="87" t="s">
        <v>26</v>
      </c>
      <c r="G95" s="34">
        <v>122</v>
      </c>
      <c r="H95" s="35">
        <v>0.2364</v>
      </c>
      <c r="I95" s="34">
        <v>0.24096000000000001</v>
      </c>
      <c r="J95" s="34">
        <v>9.7689999999999995E-4</v>
      </c>
      <c r="K95" s="34">
        <v>0.23547999999999999</v>
      </c>
      <c r="L95" s="34">
        <v>6.0236999999999999E-2</v>
      </c>
      <c r="M95" s="34">
        <v>0.39663500000000002</v>
      </c>
      <c r="N95" s="37">
        <v>8.6E-3</v>
      </c>
    </row>
    <row r="96" spans="1:14" ht="15.75" thickBot="1" x14ac:dyDescent="0.3">
      <c r="A96" s="44" t="s">
        <v>145</v>
      </c>
      <c r="B96" s="45" t="s">
        <v>13</v>
      </c>
      <c r="C96" s="45" t="s">
        <v>141</v>
      </c>
      <c r="D96" s="45" t="s">
        <v>140</v>
      </c>
      <c r="E96" s="45" t="s">
        <v>140</v>
      </c>
      <c r="F96" s="90" t="s">
        <v>143</v>
      </c>
      <c r="G96" s="48">
        <v>33</v>
      </c>
      <c r="H96" s="72">
        <v>-0.34608</v>
      </c>
      <c r="I96" s="55">
        <v>-0.36098999999999998</v>
      </c>
      <c r="J96" s="55">
        <v>-5.4099999999999999E-3</v>
      </c>
      <c r="K96" s="55">
        <v>-0.34132000000000001</v>
      </c>
      <c r="L96" s="55">
        <v>-0.61281699999999995</v>
      </c>
      <c r="M96" s="48">
        <v>2.258E-3</v>
      </c>
      <c r="N96" s="49">
        <v>4.8000000000000001E-2</v>
      </c>
    </row>
    <row r="97" spans="1:14" x14ac:dyDescent="0.25">
      <c r="A97" s="16" t="s">
        <v>145</v>
      </c>
      <c r="B97" s="17" t="s">
        <v>13</v>
      </c>
      <c r="C97" s="17" t="s">
        <v>138</v>
      </c>
      <c r="D97" s="17" t="s">
        <v>140</v>
      </c>
      <c r="E97" s="17" t="s">
        <v>140</v>
      </c>
      <c r="F97" s="77" t="s">
        <v>143</v>
      </c>
      <c r="G97" s="20">
        <v>126</v>
      </c>
      <c r="H97" s="78">
        <v>-0.24679999999999999</v>
      </c>
      <c r="I97" s="52">
        <v>-0.25201000000000001</v>
      </c>
      <c r="J97" s="52">
        <v>-9.8719999999999993E-4</v>
      </c>
      <c r="K97" s="78">
        <v>-0.24587999999999999</v>
      </c>
      <c r="L97" s="57">
        <v>-0.40343499999999999</v>
      </c>
      <c r="M97" s="57">
        <v>-7.4160000000000004E-2</v>
      </c>
      <c r="N97" s="79">
        <v>5.1999999999999998E-3</v>
      </c>
    </row>
    <row r="98" spans="1:14" x14ac:dyDescent="0.25">
      <c r="A98" s="23" t="s">
        <v>145</v>
      </c>
      <c r="B98" s="24" t="s">
        <v>13</v>
      </c>
      <c r="C98" s="24" t="s">
        <v>138</v>
      </c>
      <c r="D98" s="24" t="s">
        <v>140</v>
      </c>
      <c r="E98" s="24" t="s">
        <v>140</v>
      </c>
      <c r="F98" s="80" t="s">
        <v>25</v>
      </c>
      <c r="G98" s="27">
        <v>108</v>
      </c>
      <c r="H98" s="83">
        <v>0.26317000000000002</v>
      </c>
      <c r="I98" s="28">
        <v>0.26951000000000003</v>
      </c>
      <c r="J98" s="28">
        <v>1.23E-3</v>
      </c>
      <c r="K98" s="83">
        <v>0.26202999999999999</v>
      </c>
      <c r="L98" s="59">
        <v>7.6857999999999996E-2</v>
      </c>
      <c r="M98" s="59">
        <v>0.42972199999999999</v>
      </c>
      <c r="N98" s="82">
        <v>5.7999999999999996E-3</v>
      </c>
    </row>
    <row r="99" spans="1:14" x14ac:dyDescent="0.25">
      <c r="A99" s="23" t="s">
        <v>145</v>
      </c>
      <c r="B99" s="24" t="s">
        <v>13</v>
      </c>
      <c r="C99" s="24" t="s">
        <v>138</v>
      </c>
      <c r="D99" s="24" t="s">
        <v>140</v>
      </c>
      <c r="E99" s="24" t="s">
        <v>140</v>
      </c>
      <c r="F99" s="80" t="s">
        <v>23</v>
      </c>
      <c r="G99" s="27">
        <v>123</v>
      </c>
      <c r="H99" s="83">
        <v>0.23843</v>
      </c>
      <c r="I99" s="28">
        <v>0.24310999999999999</v>
      </c>
      <c r="J99" s="28">
        <v>9.771999999999999E-4</v>
      </c>
      <c r="K99" s="83">
        <v>0.23751</v>
      </c>
      <c r="L99" s="59">
        <v>6.3125000000000001E-2</v>
      </c>
      <c r="M99" s="59">
        <v>0.39781300000000003</v>
      </c>
      <c r="N99" s="82">
        <v>7.7000000000000002E-3</v>
      </c>
    </row>
    <row r="100" spans="1:14" x14ac:dyDescent="0.25">
      <c r="A100" s="23" t="s">
        <v>145</v>
      </c>
      <c r="B100" s="24" t="s">
        <v>13</v>
      </c>
      <c r="C100" s="24" t="s">
        <v>138</v>
      </c>
      <c r="D100" s="24" t="s">
        <v>140</v>
      </c>
      <c r="E100" s="24" t="s">
        <v>140</v>
      </c>
      <c r="F100" s="80" t="s">
        <v>142</v>
      </c>
      <c r="G100" s="27">
        <v>126</v>
      </c>
      <c r="H100" s="81">
        <v>-0.48781000000000002</v>
      </c>
      <c r="I100" s="54">
        <v>-0.53317999999999999</v>
      </c>
      <c r="J100" s="54">
        <v>-1.9499999999999999E-3</v>
      </c>
      <c r="K100" s="81">
        <v>-0.48631999999999997</v>
      </c>
      <c r="L100" s="58">
        <v>-0.60938999999999999</v>
      </c>
      <c r="M100" s="58">
        <v>-0.340362</v>
      </c>
      <c r="N100" s="82" t="s">
        <v>148</v>
      </c>
    </row>
    <row r="101" spans="1:14" x14ac:dyDescent="0.25">
      <c r="A101" s="23" t="s">
        <v>145</v>
      </c>
      <c r="B101" s="24" t="s">
        <v>13</v>
      </c>
      <c r="C101" s="24" t="s">
        <v>138</v>
      </c>
      <c r="D101" s="24" t="s">
        <v>140</v>
      </c>
      <c r="E101" s="24" t="s">
        <v>140</v>
      </c>
      <c r="F101" s="80" t="s">
        <v>24</v>
      </c>
      <c r="G101" s="27">
        <v>123</v>
      </c>
      <c r="H101" s="81">
        <v>-0.37908999999999998</v>
      </c>
      <c r="I101" s="54">
        <v>-0.39900000000000002</v>
      </c>
      <c r="J101" s="54">
        <v>-1.5499999999999999E-3</v>
      </c>
      <c r="K101" s="81">
        <v>-0.37775999999999998</v>
      </c>
      <c r="L101" s="58">
        <v>-0.52001600000000003</v>
      </c>
      <c r="M101" s="58">
        <v>-0.21511</v>
      </c>
      <c r="N101" s="82" t="s">
        <v>148</v>
      </c>
    </row>
    <row r="102" spans="1:14" x14ac:dyDescent="0.25">
      <c r="A102" s="23" t="s">
        <v>145</v>
      </c>
      <c r="B102" s="24" t="s">
        <v>13</v>
      </c>
      <c r="C102" s="24" t="s">
        <v>138</v>
      </c>
      <c r="D102" s="24" t="s">
        <v>140</v>
      </c>
      <c r="E102" s="24" t="s">
        <v>140</v>
      </c>
      <c r="F102" s="80" t="s">
        <v>44</v>
      </c>
      <c r="G102" s="27">
        <v>123</v>
      </c>
      <c r="H102" s="83">
        <v>0.43056</v>
      </c>
      <c r="I102" s="28">
        <v>0.46057999999999999</v>
      </c>
      <c r="J102" s="28">
        <v>1.7600000000000001E-3</v>
      </c>
      <c r="K102" s="83">
        <v>0.42912</v>
      </c>
      <c r="L102" s="59">
        <v>0.27281100000000003</v>
      </c>
      <c r="M102" s="59">
        <v>0.563357</v>
      </c>
      <c r="N102" s="82" t="s">
        <v>148</v>
      </c>
    </row>
    <row r="103" spans="1:14" x14ac:dyDescent="0.25">
      <c r="A103" s="23" t="s">
        <v>145</v>
      </c>
      <c r="B103" s="24" t="s">
        <v>13</v>
      </c>
      <c r="C103" s="24" t="s">
        <v>138</v>
      </c>
      <c r="D103" s="24" t="s">
        <v>140</v>
      </c>
      <c r="E103" s="24" t="s">
        <v>140</v>
      </c>
      <c r="F103" s="80" t="s">
        <v>31</v>
      </c>
      <c r="G103" s="27">
        <v>123</v>
      </c>
      <c r="H103" s="83">
        <v>0.51005</v>
      </c>
      <c r="I103" s="28">
        <v>0.56279999999999997</v>
      </c>
      <c r="J103" s="28">
        <v>2.0899999999999998E-3</v>
      </c>
      <c r="K103" s="83">
        <v>0.50851000000000002</v>
      </c>
      <c r="L103" s="59">
        <v>0.364263</v>
      </c>
      <c r="M103" s="59">
        <v>0.62892199999999998</v>
      </c>
      <c r="N103" s="82" t="s">
        <v>148</v>
      </c>
    </row>
    <row r="104" spans="1:14" x14ac:dyDescent="0.25">
      <c r="A104" s="23" t="s">
        <v>145</v>
      </c>
      <c r="B104" s="24" t="s">
        <v>13</v>
      </c>
      <c r="C104" s="24" t="s">
        <v>138</v>
      </c>
      <c r="D104" s="24" t="s">
        <v>140</v>
      </c>
      <c r="E104" s="24" t="s">
        <v>140</v>
      </c>
      <c r="F104" s="80" t="s">
        <v>27</v>
      </c>
      <c r="G104" s="27">
        <v>126</v>
      </c>
      <c r="H104" s="83">
        <v>0.53739000000000003</v>
      </c>
      <c r="I104" s="28">
        <v>0.60046999999999995</v>
      </c>
      <c r="J104" s="28">
        <v>2.15E-3</v>
      </c>
      <c r="K104" s="83">
        <v>0.53586</v>
      </c>
      <c r="L104" s="59">
        <v>0.39827899999999999</v>
      </c>
      <c r="M104" s="59">
        <v>0.64985599999999999</v>
      </c>
      <c r="N104" s="82" t="s">
        <v>148</v>
      </c>
    </row>
    <row r="105" spans="1:14" x14ac:dyDescent="0.25">
      <c r="A105" s="23" t="s">
        <v>145</v>
      </c>
      <c r="B105" s="24" t="s">
        <v>13</v>
      </c>
      <c r="C105" s="24" t="s">
        <v>138</v>
      </c>
      <c r="D105" s="24" t="s">
        <v>140</v>
      </c>
      <c r="E105" s="24" t="s">
        <v>140</v>
      </c>
      <c r="F105" s="80" t="s">
        <v>28</v>
      </c>
      <c r="G105" s="27">
        <v>126</v>
      </c>
      <c r="H105" s="83">
        <v>0.59858999999999996</v>
      </c>
      <c r="I105" s="28">
        <v>0.69094999999999995</v>
      </c>
      <c r="J105" s="28">
        <v>2.3900000000000002E-3</v>
      </c>
      <c r="K105" s="83">
        <v>0.59704999999999997</v>
      </c>
      <c r="L105" s="59">
        <v>0.47137200000000001</v>
      </c>
      <c r="M105" s="59">
        <v>0.69896800000000003</v>
      </c>
      <c r="N105" s="82" t="s">
        <v>148</v>
      </c>
    </row>
    <row r="106" spans="1:14" x14ac:dyDescent="0.25">
      <c r="A106" s="23" t="s">
        <v>145</v>
      </c>
      <c r="B106" s="24" t="s">
        <v>13</v>
      </c>
      <c r="C106" s="24" t="s">
        <v>138</v>
      </c>
      <c r="D106" s="24" t="s">
        <v>140</v>
      </c>
      <c r="E106" s="24" t="s">
        <v>140</v>
      </c>
      <c r="F106" s="80" t="s">
        <v>29</v>
      </c>
      <c r="G106" s="27">
        <v>126</v>
      </c>
      <c r="H106" s="83">
        <v>0.60028999999999999</v>
      </c>
      <c r="I106" s="28">
        <v>0.69359999999999999</v>
      </c>
      <c r="J106" s="28">
        <v>2.3999999999999998E-3</v>
      </c>
      <c r="K106" s="83">
        <v>0.59875</v>
      </c>
      <c r="L106" s="59">
        <v>0.47342299999999998</v>
      </c>
      <c r="M106" s="59">
        <v>0.70031600000000005</v>
      </c>
      <c r="N106" s="82" t="s">
        <v>148</v>
      </c>
    </row>
    <row r="107" spans="1:14" ht="15.75" thickBot="1" x14ac:dyDescent="0.3">
      <c r="A107" s="23" t="s">
        <v>145</v>
      </c>
      <c r="B107" s="24" t="s">
        <v>13</v>
      </c>
      <c r="C107" s="24" t="s">
        <v>138</v>
      </c>
      <c r="D107" s="24" t="s">
        <v>140</v>
      </c>
      <c r="E107" s="24" t="s">
        <v>140</v>
      </c>
      <c r="F107" s="80" t="s">
        <v>151</v>
      </c>
      <c r="G107" s="27">
        <v>123</v>
      </c>
      <c r="H107" s="83">
        <v>0.62272000000000005</v>
      </c>
      <c r="I107" s="28">
        <v>0.72943999999999998</v>
      </c>
      <c r="J107" s="28">
        <v>2.5500000000000002E-3</v>
      </c>
      <c r="K107" s="83">
        <v>0.62116000000000005</v>
      </c>
      <c r="L107" s="59">
        <v>0.498996</v>
      </c>
      <c r="M107" s="59">
        <v>0.71911400000000003</v>
      </c>
      <c r="N107" s="82" t="s">
        <v>148</v>
      </c>
    </row>
    <row r="108" spans="1:14" ht="15.75" thickBot="1" x14ac:dyDescent="0.3">
      <c r="A108" s="30" t="s">
        <v>145</v>
      </c>
      <c r="B108" s="31" t="s">
        <v>13</v>
      </c>
      <c r="C108" s="31" t="s">
        <v>138</v>
      </c>
      <c r="D108" s="31" t="s">
        <v>140</v>
      </c>
      <c r="E108" s="31" t="s">
        <v>140</v>
      </c>
      <c r="F108" s="94" t="s">
        <v>30</v>
      </c>
      <c r="G108" s="73">
        <v>126</v>
      </c>
      <c r="H108" s="95">
        <v>0.62834000000000001</v>
      </c>
      <c r="I108" s="74">
        <v>0.73868</v>
      </c>
      <c r="J108" s="74">
        <v>2.5100000000000001E-3</v>
      </c>
      <c r="K108" s="95">
        <v>0.62682000000000004</v>
      </c>
      <c r="L108" s="75">
        <v>0.50756000000000001</v>
      </c>
      <c r="M108" s="75">
        <v>0.72251399999999999</v>
      </c>
      <c r="N108" s="96" t="s">
        <v>148</v>
      </c>
    </row>
    <row r="109" spans="1:14" x14ac:dyDescent="0.25">
      <c r="A109" s="16" t="s">
        <v>149</v>
      </c>
      <c r="B109" s="17" t="s">
        <v>12</v>
      </c>
      <c r="C109" s="17" t="s">
        <v>150</v>
      </c>
      <c r="D109" s="17" t="s">
        <v>140</v>
      </c>
      <c r="E109" s="17" t="s">
        <v>140</v>
      </c>
      <c r="F109" s="77" t="s">
        <v>29</v>
      </c>
      <c r="G109" s="20">
        <v>60</v>
      </c>
      <c r="H109" s="97">
        <v>0.36975000000000002</v>
      </c>
      <c r="I109" s="68">
        <v>0.38812999999999998</v>
      </c>
      <c r="J109" s="68">
        <v>3.13E-3</v>
      </c>
      <c r="K109" s="97">
        <v>0.36703999999999998</v>
      </c>
      <c r="L109" s="76">
        <v>0.12474</v>
      </c>
      <c r="M109" s="76">
        <v>0.56802399999999997</v>
      </c>
      <c r="N109" s="79">
        <v>3.3999999999999998E-3</v>
      </c>
    </row>
    <row r="110" spans="1:14" x14ac:dyDescent="0.25">
      <c r="A110" s="23" t="s">
        <v>149</v>
      </c>
      <c r="B110" s="24" t="s">
        <v>12</v>
      </c>
      <c r="C110" s="24" t="s">
        <v>150</v>
      </c>
      <c r="D110" s="24" t="s">
        <v>140</v>
      </c>
      <c r="E110" s="24" t="s">
        <v>140</v>
      </c>
      <c r="F110" s="80" t="s">
        <v>30</v>
      </c>
      <c r="G110" s="27">
        <v>60</v>
      </c>
      <c r="H110" s="83">
        <v>0.36477999999999999</v>
      </c>
      <c r="I110" s="28">
        <v>0.38239000000000001</v>
      </c>
      <c r="J110" s="28">
        <v>3.0899999999999999E-3</v>
      </c>
      <c r="K110" s="83">
        <v>0.36209999999999998</v>
      </c>
      <c r="L110" s="59">
        <v>0.119126</v>
      </c>
      <c r="M110" s="59">
        <v>0.56415099999999996</v>
      </c>
      <c r="N110" s="82">
        <v>3.8999999999999998E-3</v>
      </c>
    </row>
    <row r="111" spans="1:14" x14ac:dyDescent="0.25">
      <c r="A111" s="23" t="s">
        <v>149</v>
      </c>
      <c r="B111" s="24" t="s">
        <v>12</v>
      </c>
      <c r="C111" s="24" t="s">
        <v>150</v>
      </c>
      <c r="D111" s="24" t="s">
        <v>140</v>
      </c>
      <c r="E111" s="24" t="s">
        <v>140</v>
      </c>
      <c r="F111" s="80" t="s">
        <v>28</v>
      </c>
      <c r="G111" s="27">
        <v>60</v>
      </c>
      <c r="H111" s="83">
        <v>0.35682000000000003</v>
      </c>
      <c r="I111" s="28">
        <v>0.37323000000000001</v>
      </c>
      <c r="J111" s="28">
        <v>3.0200000000000001E-3</v>
      </c>
      <c r="K111" s="83">
        <v>0.35416999999999998</v>
      </c>
      <c r="L111" s="59">
        <v>0.110157</v>
      </c>
      <c r="M111" s="59">
        <v>0.55792299999999995</v>
      </c>
      <c r="N111" s="82">
        <v>4.7999999999999996E-3</v>
      </c>
    </row>
    <row r="112" spans="1:14" ht="15.75" thickBot="1" x14ac:dyDescent="0.3">
      <c r="A112" s="23" t="s">
        <v>149</v>
      </c>
      <c r="B112" s="24" t="s">
        <v>12</v>
      </c>
      <c r="C112" s="24" t="s">
        <v>150</v>
      </c>
      <c r="D112" s="24" t="s">
        <v>140</v>
      </c>
      <c r="E112" s="24" t="s">
        <v>140</v>
      </c>
      <c r="F112" s="80" t="s">
        <v>27</v>
      </c>
      <c r="G112" s="27">
        <v>60</v>
      </c>
      <c r="H112" s="83">
        <v>0.35449000000000003</v>
      </c>
      <c r="I112" s="28">
        <v>0.37057000000000001</v>
      </c>
      <c r="J112" s="28">
        <v>3.0000000000000001E-3</v>
      </c>
      <c r="K112" s="83">
        <v>0.35186000000000001</v>
      </c>
      <c r="L112" s="59">
        <v>0.107545</v>
      </c>
      <c r="M112" s="59">
        <v>0.55610000000000004</v>
      </c>
      <c r="N112" s="82">
        <v>5.1000000000000004E-3</v>
      </c>
    </row>
    <row r="113" spans="1:14" ht="15.75" thickBot="1" x14ac:dyDescent="0.3">
      <c r="A113" s="44" t="s">
        <v>149</v>
      </c>
      <c r="B113" s="45" t="s">
        <v>14</v>
      </c>
      <c r="C113" s="45" t="s">
        <v>150</v>
      </c>
      <c r="D113" s="45" t="s">
        <v>140</v>
      </c>
      <c r="E113" s="45" t="s">
        <v>140</v>
      </c>
      <c r="F113" s="90" t="s">
        <v>24</v>
      </c>
      <c r="G113" s="48">
        <v>29</v>
      </c>
      <c r="H113" s="91">
        <v>0.43915999999999999</v>
      </c>
      <c r="I113" s="64">
        <v>0.47117999999999999</v>
      </c>
      <c r="J113" s="64">
        <v>7.8399999999999997E-3</v>
      </c>
      <c r="K113" s="91">
        <v>0.43280000000000002</v>
      </c>
      <c r="L113" s="65">
        <v>7.8797000000000006E-2</v>
      </c>
      <c r="M113" s="65">
        <v>0.68987699999999996</v>
      </c>
      <c r="N113" s="92">
        <v>1.6299999999999999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87"/>
  <sheetViews>
    <sheetView workbookViewId="0">
      <selection activeCell="J36" sqref="J36"/>
    </sheetView>
  </sheetViews>
  <sheetFormatPr defaultRowHeight="15" x14ac:dyDescent="0.25"/>
  <cols>
    <col min="4" max="5" width="14.42578125" bestFit="1" customWidth="1"/>
  </cols>
  <sheetData>
    <row r="3" spans="1:21" x14ac:dyDescent="0.25">
      <c r="A3" s="11" t="s">
        <v>156</v>
      </c>
    </row>
    <row r="4" spans="1:21" x14ac:dyDescent="0.25">
      <c r="A4" s="98"/>
      <c r="B4" s="222" t="s">
        <v>57</v>
      </c>
      <c r="C4" s="222"/>
      <c r="D4" s="222"/>
      <c r="E4" s="222"/>
      <c r="F4" s="221" t="s">
        <v>152</v>
      </c>
      <c r="G4" s="221"/>
      <c r="H4" s="221"/>
      <c r="I4" s="221"/>
      <c r="J4" s="221" t="s">
        <v>49</v>
      </c>
      <c r="K4" s="221"/>
      <c r="L4" s="221"/>
      <c r="M4" s="221"/>
      <c r="N4" s="221" t="s">
        <v>153</v>
      </c>
      <c r="O4" s="221"/>
      <c r="P4" s="221"/>
      <c r="Q4" s="221"/>
      <c r="R4" s="221" t="s">
        <v>154</v>
      </c>
      <c r="S4" s="221"/>
      <c r="T4" s="221"/>
      <c r="U4" s="221"/>
    </row>
    <row r="5" spans="1:21" x14ac:dyDescent="0.25">
      <c r="A5" s="98"/>
      <c r="B5" s="101" t="s">
        <v>159</v>
      </c>
      <c r="C5" s="101" t="s">
        <v>160</v>
      </c>
      <c r="D5" s="101" t="s">
        <v>161</v>
      </c>
      <c r="E5" s="101" t="s">
        <v>162</v>
      </c>
      <c r="F5" s="101" t="s">
        <v>159</v>
      </c>
      <c r="G5" s="101" t="s">
        <v>160</v>
      </c>
      <c r="H5" s="101" t="s">
        <v>161</v>
      </c>
      <c r="I5" s="101" t="s">
        <v>162</v>
      </c>
      <c r="J5" s="101" t="s">
        <v>159</v>
      </c>
      <c r="K5" s="101" t="s">
        <v>160</v>
      </c>
      <c r="L5" s="101" t="s">
        <v>161</v>
      </c>
      <c r="M5" s="101" t="s">
        <v>162</v>
      </c>
      <c r="N5" s="101" t="s">
        <v>159</v>
      </c>
      <c r="O5" s="101" t="s">
        <v>160</v>
      </c>
      <c r="P5" s="101" t="s">
        <v>161</v>
      </c>
      <c r="Q5" s="101" t="s">
        <v>162</v>
      </c>
      <c r="R5" s="101" t="s">
        <v>159</v>
      </c>
      <c r="S5" s="101" t="s">
        <v>160</v>
      </c>
      <c r="T5" s="101" t="s">
        <v>161</v>
      </c>
      <c r="U5" s="101" t="s">
        <v>162</v>
      </c>
    </row>
    <row r="6" spans="1:21" x14ac:dyDescent="0.25">
      <c r="A6" s="99" t="s">
        <v>155</v>
      </c>
      <c r="B6" s="100">
        <v>250.2697</v>
      </c>
      <c r="C6" s="100">
        <v>129.2439</v>
      </c>
      <c r="D6" s="100">
        <v>190.38284999999999</v>
      </c>
      <c r="E6" s="100">
        <v>167.09895</v>
      </c>
      <c r="F6" s="100">
        <v>-35.92465</v>
      </c>
      <c r="G6" s="100">
        <v>4.8917000000000002</v>
      </c>
      <c r="H6" s="100">
        <v>-14.716950000000001</v>
      </c>
      <c r="I6" s="100">
        <v>-21.1614</v>
      </c>
      <c r="J6" s="100">
        <v>-0.54059999999999997</v>
      </c>
      <c r="K6" s="100">
        <v>-5.6349999999999997E-2</v>
      </c>
      <c r="L6" s="100"/>
      <c r="M6" s="100">
        <v>1.0977333330000001</v>
      </c>
      <c r="N6" s="100">
        <v>8.0213999999999999</v>
      </c>
      <c r="O6" s="100">
        <v>-0.81100555600000002</v>
      </c>
      <c r="P6" s="100"/>
      <c r="Q6" s="100">
        <v>5.6115333329999997</v>
      </c>
      <c r="R6" s="100">
        <v>5.2169999999999996</v>
      </c>
      <c r="S6" s="100">
        <v>-0.55188000000000004</v>
      </c>
      <c r="T6" s="100"/>
      <c r="U6" s="100">
        <v>4.0808669999999996</v>
      </c>
    </row>
    <row r="7" spans="1:21" x14ac:dyDescent="0.25">
      <c r="A7" s="99">
        <v>5</v>
      </c>
      <c r="B7" s="100">
        <v>278.03910000000002</v>
      </c>
      <c r="C7" s="100">
        <v>128.67750000000001</v>
      </c>
      <c r="D7" s="100">
        <v>158.33064999999999</v>
      </c>
      <c r="E7" s="100">
        <v>177.80934999999999</v>
      </c>
      <c r="F7" s="100">
        <v>-47.42165</v>
      </c>
      <c r="G7" s="100">
        <v>-19.939699999999998</v>
      </c>
      <c r="H7" s="100">
        <v>-29.194949999999999</v>
      </c>
      <c r="I7" s="100">
        <v>-24.0852</v>
      </c>
      <c r="J7" s="100">
        <v>-3.5436000000000001</v>
      </c>
      <c r="K7" s="100">
        <v>1.7847333329999999</v>
      </c>
      <c r="L7" s="100"/>
      <c r="M7" s="100">
        <v>0.61983333299999999</v>
      </c>
      <c r="N7" s="100">
        <v>4.5749000000000004</v>
      </c>
      <c r="O7" s="100">
        <v>6.0922444440000003</v>
      </c>
      <c r="P7" s="100"/>
      <c r="Q7" s="100">
        <v>4.9807333329999999</v>
      </c>
      <c r="R7" s="100">
        <v>1.9344170000000001</v>
      </c>
      <c r="S7" s="100">
        <v>4.6512890000000002</v>
      </c>
      <c r="T7" s="100"/>
      <c r="U7" s="100">
        <v>3.5000170000000002</v>
      </c>
    </row>
    <row r="8" spans="1:21" x14ac:dyDescent="0.25">
      <c r="A8" s="99">
        <v>10</v>
      </c>
      <c r="B8" s="100">
        <v>244.85210000000001</v>
      </c>
      <c r="C8" s="100">
        <v>123.9379</v>
      </c>
      <c r="D8" s="100">
        <v>84.937250000000006</v>
      </c>
      <c r="E8" s="100">
        <v>161.79974999999999</v>
      </c>
      <c r="F8" s="100">
        <v>-50.698050000000002</v>
      </c>
      <c r="G8" s="100">
        <v>-19.838699999999999</v>
      </c>
      <c r="H8" s="100">
        <v>-25.35275</v>
      </c>
      <c r="I8" s="100">
        <v>-25.269400000000001</v>
      </c>
      <c r="J8" s="100">
        <v>-5.4269999999999996</v>
      </c>
      <c r="K8" s="100">
        <v>-9.64E-2</v>
      </c>
      <c r="L8" s="100">
        <v>-0.53313333299999999</v>
      </c>
      <c r="M8" s="100">
        <v>-1.9079166670000001</v>
      </c>
      <c r="N8" s="100">
        <v>4.6710000000000003</v>
      </c>
      <c r="O8" s="100">
        <v>4.6978444440000002</v>
      </c>
      <c r="P8" s="100">
        <v>6.8459333329999996</v>
      </c>
      <c r="Q8" s="100">
        <v>3.491733333</v>
      </c>
      <c r="R8" s="100">
        <v>1.341067</v>
      </c>
      <c r="S8" s="100">
        <v>3.0852219999999999</v>
      </c>
      <c r="T8" s="100">
        <v>4.3818669999999997</v>
      </c>
      <c r="U8" s="100">
        <v>1.645017</v>
      </c>
    </row>
    <row r="9" spans="1:21" x14ac:dyDescent="0.25">
      <c r="A9" s="99">
        <v>15</v>
      </c>
      <c r="B9" s="100">
        <v>225.43350000000001</v>
      </c>
      <c r="C9" s="100">
        <v>75.236099999999993</v>
      </c>
      <c r="D9" s="100">
        <v>136.33404999999999</v>
      </c>
      <c r="E9" s="100">
        <v>163.12295</v>
      </c>
      <c r="F9" s="100">
        <v>-46.702249999999999</v>
      </c>
      <c r="G9" s="100">
        <v>-19.305299999999999</v>
      </c>
      <c r="H9" s="100">
        <v>-15.546150000000001</v>
      </c>
      <c r="I9" s="100">
        <v>-23.483799999999999</v>
      </c>
      <c r="J9" s="100">
        <v>-5.7948000000000004</v>
      </c>
      <c r="K9" s="100">
        <v>-2.3927999999999998</v>
      </c>
      <c r="L9" s="100">
        <v>-3.6131333329999999</v>
      </c>
      <c r="M9" s="100">
        <v>-3.1516666670000002</v>
      </c>
      <c r="N9" s="100">
        <v>2.9154</v>
      </c>
      <c r="O9" s="100">
        <v>1.2066444439999999</v>
      </c>
      <c r="P9" s="100">
        <v>0.393933333</v>
      </c>
      <c r="Q9" s="100">
        <v>2.0427333330000002</v>
      </c>
      <c r="R9" s="100">
        <v>6.3066999999999998E-2</v>
      </c>
      <c r="S9" s="100">
        <v>8.2220000000000001E-3</v>
      </c>
      <c r="T9" s="100">
        <v>-0.90812999999999999</v>
      </c>
      <c r="U9" s="100">
        <v>0.26676699999999998</v>
      </c>
    </row>
    <row r="10" spans="1:21" x14ac:dyDescent="0.25">
      <c r="A10" s="99">
        <v>20</v>
      </c>
      <c r="B10" s="100">
        <v>220.46549999999999</v>
      </c>
      <c r="C10" s="100">
        <v>64.553100000000001</v>
      </c>
      <c r="D10" s="100">
        <v>84.020049999999998</v>
      </c>
      <c r="E10" s="100">
        <v>155.08375000000001</v>
      </c>
      <c r="F10" s="100">
        <v>-44.320050000000002</v>
      </c>
      <c r="G10" s="100">
        <v>-12.7545</v>
      </c>
      <c r="H10" s="100">
        <v>-22.762149999999998</v>
      </c>
      <c r="I10" s="100">
        <v>-23.616199999999999</v>
      </c>
      <c r="J10" s="100">
        <v>-7.8909333330000004</v>
      </c>
      <c r="K10" s="100">
        <v>-1.66</v>
      </c>
      <c r="L10" s="100">
        <v>-3.9096333329999999</v>
      </c>
      <c r="M10" s="100">
        <v>-3.2566666670000002</v>
      </c>
      <c r="N10" s="100">
        <v>0.104066667</v>
      </c>
      <c r="O10" s="100">
        <v>1.1016444439999999</v>
      </c>
      <c r="P10" s="100">
        <v>2.5734333330000001</v>
      </c>
      <c r="Q10" s="100">
        <v>1.781733333</v>
      </c>
      <c r="R10" s="100">
        <v>-2.4950000000000001</v>
      </c>
      <c r="S10" s="100">
        <v>0.18942200000000001</v>
      </c>
      <c r="T10" s="100">
        <v>0.42111700000000002</v>
      </c>
      <c r="U10" s="100">
        <v>6.1267000000000002E-2</v>
      </c>
    </row>
    <row r="11" spans="1:21" x14ac:dyDescent="0.25">
      <c r="A11" s="99">
        <v>25</v>
      </c>
      <c r="B11" s="100">
        <v>127.1399</v>
      </c>
      <c r="C11" s="100">
        <v>80.640299999999996</v>
      </c>
      <c r="D11" s="100">
        <v>105.48065</v>
      </c>
      <c r="E11" s="100">
        <v>157.87594999999999</v>
      </c>
      <c r="F11" s="100">
        <v>-43.681849999999997</v>
      </c>
      <c r="G11" s="100">
        <v>-11.2681</v>
      </c>
      <c r="H11" s="100">
        <v>-15.265750000000001</v>
      </c>
      <c r="I11" s="100">
        <v>-22.720199999999998</v>
      </c>
      <c r="J11" s="100">
        <v>-6.4049333329999998</v>
      </c>
      <c r="K11" s="100">
        <v>-1.3815999999999999</v>
      </c>
      <c r="L11" s="100">
        <v>-3.2273333329999998</v>
      </c>
      <c r="M11" s="100">
        <v>-2.8568666669999998</v>
      </c>
      <c r="N11" s="100">
        <v>0.93506666699999996</v>
      </c>
      <c r="O11" s="100">
        <v>0.43274444400000001</v>
      </c>
      <c r="P11" s="100">
        <v>2.713733333</v>
      </c>
      <c r="Q11" s="100">
        <v>1.8077333330000001</v>
      </c>
      <c r="R11" s="100">
        <v>-1.44</v>
      </c>
      <c r="S11" s="100">
        <v>-0.15487999999999999</v>
      </c>
      <c r="T11" s="100">
        <v>0.74686699999999995</v>
      </c>
      <c r="U11" s="100">
        <v>0.21986700000000001</v>
      </c>
    </row>
    <row r="12" spans="1:21" x14ac:dyDescent="0.25">
      <c r="A12" s="99">
        <v>30</v>
      </c>
      <c r="B12" s="100">
        <v>79.006699999999995</v>
      </c>
      <c r="C12" s="100">
        <v>8.0113000000000003</v>
      </c>
      <c r="D12" s="100">
        <v>115.44985</v>
      </c>
      <c r="E12" s="100">
        <v>153.71915000000001</v>
      </c>
      <c r="F12" s="100">
        <v>-28.892849999999999</v>
      </c>
      <c r="G12" s="100">
        <v>-13.647500000000001</v>
      </c>
      <c r="H12" s="100">
        <v>-18.359950000000001</v>
      </c>
      <c r="I12" s="100">
        <v>-23.050799999999999</v>
      </c>
      <c r="J12" s="100">
        <v>-5.50535</v>
      </c>
      <c r="K12" s="100">
        <v>-1.2149333330000001</v>
      </c>
      <c r="L12" s="100">
        <v>-1.8388833330000001</v>
      </c>
      <c r="M12" s="100">
        <v>-3.589266667</v>
      </c>
      <c r="N12" s="100">
        <v>-0.55510000000000004</v>
      </c>
      <c r="O12" s="100">
        <v>1.0272444439999999</v>
      </c>
      <c r="P12" s="100">
        <v>2.8799333329999999</v>
      </c>
      <c r="Q12" s="100">
        <v>1.044133333</v>
      </c>
      <c r="R12" s="100">
        <v>-2.1323300000000001</v>
      </c>
      <c r="S12" s="100">
        <v>0.29528900000000002</v>
      </c>
      <c r="T12" s="100">
        <v>1.329367</v>
      </c>
      <c r="U12" s="100">
        <v>-0.53273000000000004</v>
      </c>
    </row>
    <row r="13" spans="1:21" x14ac:dyDescent="0.25">
      <c r="A13" s="99">
        <v>35</v>
      </c>
      <c r="B13" s="100">
        <v>-11.363300000000001</v>
      </c>
      <c r="C13" s="100">
        <v>-23.523299999999999</v>
      </c>
      <c r="D13" s="100">
        <v>81.383049999999997</v>
      </c>
      <c r="E13" s="100">
        <v>121.28335</v>
      </c>
      <c r="F13" s="100">
        <v>-19.810849999999999</v>
      </c>
      <c r="G13" s="100">
        <v>-1.8351</v>
      </c>
      <c r="H13" s="100">
        <v>-19.989750000000001</v>
      </c>
      <c r="I13" s="100">
        <v>-22.558199999999999</v>
      </c>
      <c r="J13" s="100">
        <v>-4.3297999999999996</v>
      </c>
      <c r="K13" s="100">
        <v>-0.61240000000000006</v>
      </c>
      <c r="L13" s="100">
        <v>-2.7367333330000001</v>
      </c>
      <c r="M13" s="100">
        <v>-2.623916667</v>
      </c>
      <c r="N13" s="100">
        <v>-0.94840000000000002</v>
      </c>
      <c r="O13" s="100">
        <v>0.55444444400000004</v>
      </c>
      <c r="P13" s="100">
        <v>3.0709333330000002</v>
      </c>
      <c r="Q13" s="100">
        <v>2.2999833330000001</v>
      </c>
      <c r="R13" s="100">
        <v>-2.0151300000000001</v>
      </c>
      <c r="S13" s="100">
        <v>0.18202199999999999</v>
      </c>
      <c r="T13" s="100">
        <v>1.1550670000000001</v>
      </c>
      <c r="U13" s="100">
        <v>0.62051699999999999</v>
      </c>
    </row>
    <row r="14" spans="1:21" x14ac:dyDescent="0.25">
      <c r="A14" s="99">
        <v>40</v>
      </c>
      <c r="B14" s="100">
        <v>59.599699999999999</v>
      </c>
      <c r="C14" s="100">
        <v>-51.409700000000001</v>
      </c>
      <c r="D14" s="100">
        <v>71.601849999999999</v>
      </c>
      <c r="E14" s="100">
        <v>116.45595</v>
      </c>
      <c r="F14" s="100">
        <v>-45.549849999999999</v>
      </c>
      <c r="G14" s="100">
        <v>3.6850999999999998</v>
      </c>
      <c r="H14" s="100">
        <v>-15.088749999999999</v>
      </c>
      <c r="I14" s="100">
        <v>-18.628799999999998</v>
      </c>
      <c r="J14" s="100">
        <v>-2.1070000000000002</v>
      </c>
      <c r="K14" s="100">
        <v>1.1846000000000001</v>
      </c>
      <c r="L14" s="100">
        <v>-2.6141333329999998</v>
      </c>
      <c r="M14" s="100">
        <v>-3.4836666670000001</v>
      </c>
      <c r="N14" s="100">
        <v>0.18679999999999999</v>
      </c>
      <c r="O14" s="100">
        <v>-0.24375555600000001</v>
      </c>
      <c r="P14" s="100">
        <v>2.3415333330000001</v>
      </c>
      <c r="Q14" s="100">
        <v>0.17273333299999999</v>
      </c>
      <c r="R14" s="100">
        <v>-0.52632999999999996</v>
      </c>
      <c r="S14" s="100">
        <v>0.236822</v>
      </c>
      <c r="T14" s="100">
        <v>0.71666700000000005</v>
      </c>
      <c r="U14" s="100">
        <v>-1.0617300000000001</v>
      </c>
    </row>
    <row r="15" spans="1:21" x14ac:dyDescent="0.25">
      <c r="A15" s="99">
        <v>45</v>
      </c>
      <c r="B15" s="100">
        <v>-9.3445</v>
      </c>
      <c r="C15" s="100">
        <v>-62.085500000000003</v>
      </c>
      <c r="D15" s="100">
        <v>76.574449999999999</v>
      </c>
      <c r="E15" s="100">
        <v>125.16575</v>
      </c>
      <c r="F15" s="100">
        <v>-15.75085</v>
      </c>
      <c r="G15" s="100">
        <v>9.6399000000000008</v>
      </c>
      <c r="H15" s="100">
        <v>-13.574350000000001</v>
      </c>
      <c r="I15" s="100">
        <v>-18.036200000000001</v>
      </c>
      <c r="J15" s="100">
        <v>-1.6448</v>
      </c>
      <c r="K15" s="100">
        <v>0.1166</v>
      </c>
      <c r="L15" s="100">
        <v>0.25666666700000001</v>
      </c>
      <c r="M15" s="100">
        <v>-3.1810666670000001</v>
      </c>
      <c r="N15" s="100">
        <v>0.44340000000000002</v>
      </c>
      <c r="O15" s="100">
        <v>-1.370355556</v>
      </c>
      <c r="P15" s="100">
        <v>4.0785333330000002</v>
      </c>
      <c r="Q15" s="100">
        <v>0.40133333300000001</v>
      </c>
      <c r="R15" s="100">
        <v>-0.20393</v>
      </c>
      <c r="S15" s="100">
        <v>-0.86917999999999995</v>
      </c>
      <c r="T15" s="100">
        <v>2.838867</v>
      </c>
      <c r="U15" s="100">
        <v>-0.80632999999999999</v>
      </c>
    </row>
    <row r="18" spans="1:13" x14ac:dyDescent="0.25">
      <c r="A18" s="11" t="s">
        <v>157</v>
      </c>
    </row>
    <row r="19" spans="1:13" x14ac:dyDescent="0.25">
      <c r="A19" s="98" t="s">
        <v>152</v>
      </c>
      <c r="B19" s="221" t="s">
        <v>49</v>
      </c>
      <c r="C19" s="221"/>
      <c r="D19" s="221"/>
      <c r="E19" s="221"/>
      <c r="F19" s="221" t="s">
        <v>153</v>
      </c>
      <c r="G19" s="221"/>
      <c r="H19" s="221"/>
      <c r="I19" s="221"/>
      <c r="J19" s="221" t="s">
        <v>154</v>
      </c>
      <c r="K19" s="221"/>
      <c r="L19" s="221"/>
      <c r="M19" s="221"/>
    </row>
    <row r="20" spans="1:13" x14ac:dyDescent="0.25">
      <c r="A20" s="98" t="s">
        <v>163</v>
      </c>
      <c r="B20" s="101" t="s">
        <v>159</v>
      </c>
      <c r="C20" s="101" t="s">
        <v>160</v>
      </c>
      <c r="D20" s="101" t="s">
        <v>161</v>
      </c>
      <c r="E20" s="101" t="s">
        <v>162</v>
      </c>
      <c r="F20" s="101" t="s">
        <v>159</v>
      </c>
      <c r="G20" s="101" t="s">
        <v>160</v>
      </c>
      <c r="H20" s="101" t="s">
        <v>161</v>
      </c>
      <c r="I20" s="101" t="s">
        <v>162</v>
      </c>
      <c r="J20" s="101" t="s">
        <v>159</v>
      </c>
      <c r="K20" s="101" t="s">
        <v>160</v>
      </c>
      <c r="L20" s="101" t="s">
        <v>161</v>
      </c>
      <c r="M20" s="101" t="s">
        <v>162</v>
      </c>
    </row>
    <row r="21" spans="1:13" x14ac:dyDescent="0.25">
      <c r="A21" s="100">
        <v>-16.727824999999999</v>
      </c>
      <c r="B21" s="100">
        <v>-0.54059999999999997</v>
      </c>
      <c r="C21" s="100">
        <v>-5.6349999999999997E-2</v>
      </c>
      <c r="D21" s="100"/>
      <c r="E21" s="100">
        <v>1.0977333330000001</v>
      </c>
      <c r="F21" s="100">
        <v>8.0213999999999999</v>
      </c>
      <c r="G21" s="100">
        <v>-0.81100555600000002</v>
      </c>
      <c r="H21" s="100"/>
      <c r="I21" s="100">
        <v>5.6115333329999997</v>
      </c>
      <c r="J21" s="100">
        <v>5.2169999999999996</v>
      </c>
      <c r="K21" s="100">
        <v>-0.55188000000000004</v>
      </c>
      <c r="L21" s="100"/>
      <c r="M21" s="100">
        <v>4.0808669999999996</v>
      </c>
    </row>
    <row r="22" spans="1:13" x14ac:dyDescent="0.25">
      <c r="A22" s="100">
        <v>-30.160374999999998</v>
      </c>
      <c r="B22" s="100">
        <v>-3.5436000000000001</v>
      </c>
      <c r="C22" s="100">
        <v>1.7847333329999999</v>
      </c>
      <c r="D22" s="100"/>
      <c r="E22" s="100">
        <v>0.61983333299999999</v>
      </c>
      <c r="F22" s="100">
        <v>4.5749000000000004</v>
      </c>
      <c r="G22" s="100">
        <v>6.0922444440000003</v>
      </c>
      <c r="H22" s="100"/>
      <c r="I22" s="100">
        <v>4.9807333329999999</v>
      </c>
      <c r="J22" s="100">
        <v>1.9344170000000001</v>
      </c>
      <c r="K22" s="100">
        <v>4.6512890000000002</v>
      </c>
      <c r="L22" s="100"/>
      <c r="M22" s="100">
        <v>3.5000170000000002</v>
      </c>
    </row>
    <row r="23" spans="1:13" x14ac:dyDescent="0.25">
      <c r="A23" s="100">
        <v>-30.289725000000001</v>
      </c>
      <c r="B23" s="100">
        <v>-5.4269999999999996</v>
      </c>
      <c r="C23" s="100">
        <v>-9.64E-2</v>
      </c>
      <c r="D23" s="100">
        <v>-0.53313333299999999</v>
      </c>
      <c r="E23" s="100">
        <v>-1.9079166670000001</v>
      </c>
      <c r="F23" s="100">
        <v>4.6710000000000003</v>
      </c>
      <c r="G23" s="100">
        <v>4.6978444440000002</v>
      </c>
      <c r="H23" s="100">
        <v>6.8459333329999996</v>
      </c>
      <c r="I23" s="100">
        <v>3.491733333</v>
      </c>
      <c r="J23" s="100">
        <v>1.341067</v>
      </c>
      <c r="K23" s="100">
        <v>3.0852219999999999</v>
      </c>
      <c r="L23" s="100">
        <v>4.3818669999999997</v>
      </c>
      <c r="M23" s="100">
        <v>1.645017</v>
      </c>
    </row>
    <row r="24" spans="1:13" x14ac:dyDescent="0.25">
      <c r="A24" s="100">
        <v>-26.259374999999999</v>
      </c>
      <c r="B24" s="100">
        <v>-5.7948000000000004</v>
      </c>
      <c r="C24" s="100">
        <v>-2.3927999999999998</v>
      </c>
      <c r="D24" s="100">
        <v>-3.6131333329999999</v>
      </c>
      <c r="E24" s="100">
        <v>-3.1516666670000002</v>
      </c>
      <c r="F24" s="100">
        <v>2.9154</v>
      </c>
      <c r="G24" s="100">
        <v>1.2066444439999999</v>
      </c>
      <c r="H24" s="100">
        <v>0.393933333</v>
      </c>
      <c r="I24" s="100">
        <v>2.0427333330000002</v>
      </c>
      <c r="J24" s="100">
        <v>6.3066999999999998E-2</v>
      </c>
      <c r="K24" s="100">
        <v>8.2220000000000001E-3</v>
      </c>
      <c r="L24" s="100">
        <v>-0.90812999999999999</v>
      </c>
      <c r="M24" s="100">
        <v>0.26676699999999998</v>
      </c>
    </row>
    <row r="25" spans="1:13" x14ac:dyDescent="0.25">
      <c r="A25" s="100">
        <v>-25.863225</v>
      </c>
      <c r="B25" s="100">
        <v>-7.8909333330000004</v>
      </c>
      <c r="C25" s="100">
        <v>-1.66</v>
      </c>
      <c r="D25" s="100">
        <v>-3.9096333329999999</v>
      </c>
      <c r="E25" s="100">
        <v>-3.2566666670000002</v>
      </c>
      <c r="F25" s="100">
        <v>0.104066667</v>
      </c>
      <c r="G25" s="100">
        <v>1.1016444439999999</v>
      </c>
      <c r="H25" s="100">
        <v>2.5734333330000001</v>
      </c>
      <c r="I25" s="100">
        <v>1.781733333</v>
      </c>
      <c r="J25" s="100">
        <v>-2.4950000000000001</v>
      </c>
      <c r="K25" s="100">
        <v>0.18942200000000001</v>
      </c>
      <c r="L25" s="100">
        <v>0.42111700000000002</v>
      </c>
      <c r="M25" s="100">
        <v>6.1267000000000002E-2</v>
      </c>
    </row>
    <row r="26" spans="1:13" x14ac:dyDescent="0.25">
      <c r="A26" s="100">
        <v>-23.233975000000001</v>
      </c>
      <c r="B26" s="100">
        <v>-6.4049333329999998</v>
      </c>
      <c r="C26" s="100">
        <v>-1.3815999999999999</v>
      </c>
      <c r="D26" s="100">
        <v>-3.2273333329999998</v>
      </c>
      <c r="E26" s="100">
        <v>-2.8568666669999998</v>
      </c>
      <c r="F26" s="100">
        <v>0.93506666699999996</v>
      </c>
      <c r="G26" s="100">
        <v>0.43274444400000001</v>
      </c>
      <c r="H26" s="100">
        <v>2.713733333</v>
      </c>
      <c r="I26" s="100">
        <v>1.8077333330000001</v>
      </c>
      <c r="J26" s="100">
        <v>-1.44</v>
      </c>
      <c r="K26" s="100">
        <v>-0.15487999999999999</v>
      </c>
      <c r="L26" s="100">
        <v>0.74686699999999995</v>
      </c>
      <c r="M26" s="100">
        <v>0.21986700000000001</v>
      </c>
    </row>
    <row r="27" spans="1:13" x14ac:dyDescent="0.25">
      <c r="A27" s="100">
        <v>-20.987774999999999</v>
      </c>
      <c r="B27" s="100">
        <v>-5.50535</v>
      </c>
      <c r="C27" s="100">
        <v>-1.2149333330000001</v>
      </c>
      <c r="D27" s="100">
        <v>-1.8388833330000001</v>
      </c>
      <c r="E27" s="100">
        <v>-3.589266667</v>
      </c>
      <c r="F27" s="100">
        <v>-0.55510000000000004</v>
      </c>
      <c r="G27" s="100">
        <v>1.0272444439999999</v>
      </c>
      <c r="H27" s="100">
        <v>2.8799333329999999</v>
      </c>
      <c r="I27" s="100">
        <v>1.044133333</v>
      </c>
      <c r="J27" s="100">
        <v>-2.1323300000000001</v>
      </c>
      <c r="K27" s="100">
        <v>0.29528900000000002</v>
      </c>
      <c r="L27" s="100">
        <v>1.329367</v>
      </c>
      <c r="M27" s="100">
        <v>-0.53273000000000004</v>
      </c>
    </row>
    <row r="28" spans="1:13" x14ac:dyDescent="0.25">
      <c r="A28" s="100">
        <v>-16.048475</v>
      </c>
      <c r="B28" s="100">
        <v>-4.3297999999999996</v>
      </c>
      <c r="C28" s="100">
        <v>-0.61240000000000006</v>
      </c>
      <c r="D28" s="100">
        <v>-2.7367333330000001</v>
      </c>
      <c r="E28" s="100">
        <v>-2.623916667</v>
      </c>
      <c r="F28" s="100">
        <v>-0.94840000000000002</v>
      </c>
      <c r="G28" s="100">
        <v>0.55444444400000004</v>
      </c>
      <c r="H28" s="100">
        <v>3.0709333330000002</v>
      </c>
      <c r="I28" s="100">
        <v>2.2999833330000001</v>
      </c>
      <c r="J28" s="100">
        <v>-2.0151300000000001</v>
      </c>
      <c r="K28" s="100">
        <v>0.18202199999999999</v>
      </c>
      <c r="L28" s="100">
        <v>1.1550670000000001</v>
      </c>
      <c r="M28" s="100">
        <v>0.62051699999999999</v>
      </c>
    </row>
    <row r="29" spans="1:13" x14ac:dyDescent="0.25">
      <c r="A29" s="100">
        <v>-18.895575000000001</v>
      </c>
      <c r="B29" s="100">
        <v>-2.1070000000000002</v>
      </c>
      <c r="C29" s="100">
        <v>1.1846000000000001</v>
      </c>
      <c r="D29" s="100">
        <v>-2.6141333329999998</v>
      </c>
      <c r="E29" s="100">
        <v>-3.4836666670000001</v>
      </c>
      <c r="F29" s="100">
        <v>0.18679999999999999</v>
      </c>
      <c r="G29" s="100">
        <v>-0.24375555600000001</v>
      </c>
      <c r="H29" s="100">
        <v>2.3415333330000001</v>
      </c>
      <c r="I29" s="100">
        <v>0.17273333299999999</v>
      </c>
      <c r="J29" s="100">
        <v>-0.52632999999999996</v>
      </c>
      <c r="K29" s="100">
        <v>0.236822</v>
      </c>
      <c r="L29" s="100">
        <v>0.71666700000000005</v>
      </c>
      <c r="M29" s="100">
        <v>-1.0617300000000001</v>
      </c>
    </row>
    <row r="30" spans="1:13" x14ac:dyDescent="0.25">
      <c r="A30" s="100">
        <v>-9.4303749999999997</v>
      </c>
      <c r="B30" s="100">
        <v>-1.6448</v>
      </c>
      <c r="C30" s="100">
        <v>0.1166</v>
      </c>
      <c r="D30" s="100">
        <v>0.25666666700000001</v>
      </c>
      <c r="E30" s="100">
        <v>-3.1810666670000001</v>
      </c>
      <c r="F30" s="100">
        <v>0.44340000000000002</v>
      </c>
      <c r="G30" s="100">
        <v>-1.370355556</v>
      </c>
      <c r="H30" s="100">
        <v>4.0785333330000002</v>
      </c>
      <c r="I30" s="100">
        <v>0.40133333300000001</v>
      </c>
      <c r="J30" s="100">
        <v>-0.20393</v>
      </c>
      <c r="K30" s="100">
        <v>-0.86917999999999995</v>
      </c>
      <c r="L30" s="100">
        <v>2.838867</v>
      </c>
      <c r="M30" s="100">
        <v>-0.80632999999999999</v>
      </c>
    </row>
    <row r="31" spans="1:13" x14ac:dyDescent="0.25">
      <c r="A31" s="100">
        <v>-16.835674999999998</v>
      </c>
      <c r="B31" s="100">
        <v>-0.96260000000000001</v>
      </c>
      <c r="C31" s="100">
        <v>0.34179999999999999</v>
      </c>
      <c r="D31" s="100">
        <v>0.479616667</v>
      </c>
      <c r="E31" s="100">
        <v>-1.8784666670000001</v>
      </c>
      <c r="F31" s="100">
        <v>1.1617999999999999</v>
      </c>
      <c r="G31" s="100">
        <v>-2.1161555559999998</v>
      </c>
      <c r="H31" s="100">
        <v>4.2664333330000002</v>
      </c>
      <c r="I31" s="100">
        <v>1.7591333330000001</v>
      </c>
      <c r="J31" s="100">
        <v>0.50266699999999997</v>
      </c>
      <c r="K31" s="100">
        <v>-1.3065800000000001</v>
      </c>
      <c r="L31" s="100">
        <v>3.0411169999999998</v>
      </c>
      <c r="M31" s="100">
        <v>0.531667</v>
      </c>
    </row>
    <row r="32" spans="1:13" x14ac:dyDescent="0.25">
      <c r="A32" s="100">
        <v>-18.458375</v>
      </c>
      <c r="B32" s="100">
        <v>-1.2341</v>
      </c>
      <c r="C32" s="100">
        <v>0.22839999999999999</v>
      </c>
      <c r="D32" s="100">
        <v>0.41246666700000001</v>
      </c>
      <c r="E32" s="100">
        <v>9.5333329999999997E-3</v>
      </c>
      <c r="F32" s="100">
        <v>1.7848999999999999</v>
      </c>
      <c r="G32" s="100">
        <v>-2.5737555560000001</v>
      </c>
      <c r="H32" s="100">
        <v>3.427333333</v>
      </c>
      <c r="I32" s="100">
        <v>1.713733333</v>
      </c>
      <c r="J32" s="100">
        <v>0.842167</v>
      </c>
      <c r="K32" s="100">
        <v>-1.65618</v>
      </c>
      <c r="L32" s="100">
        <v>2.4554670000000001</v>
      </c>
      <c r="M32" s="100">
        <v>1.1482669999999999</v>
      </c>
    </row>
    <row r="34" spans="1:5" x14ac:dyDescent="0.25">
      <c r="A34" s="11" t="s">
        <v>158</v>
      </c>
    </row>
    <row r="35" spans="1:5" x14ac:dyDescent="0.25">
      <c r="A35" s="98" t="s">
        <v>7</v>
      </c>
      <c r="B35" s="98" t="s">
        <v>152</v>
      </c>
      <c r="C35" s="98" t="s">
        <v>49</v>
      </c>
      <c r="D35" s="98" t="s">
        <v>153</v>
      </c>
      <c r="E35" s="98" t="s">
        <v>154</v>
      </c>
    </row>
    <row r="36" spans="1:5" x14ac:dyDescent="0.25">
      <c r="A36" s="99">
        <v>1</v>
      </c>
      <c r="B36" s="100">
        <v>-35.924700000000001</v>
      </c>
      <c r="C36" s="100">
        <v>-0.54059999999999997</v>
      </c>
      <c r="D36" s="100">
        <v>8.0213999999999999</v>
      </c>
      <c r="E36" s="100">
        <v>5.2169999999999996</v>
      </c>
    </row>
    <row r="37" spans="1:5" x14ac:dyDescent="0.25">
      <c r="A37" s="99">
        <v>1</v>
      </c>
      <c r="B37" s="100">
        <v>-47.421700000000001</v>
      </c>
      <c r="C37" s="100">
        <v>-3.5436000000000001</v>
      </c>
      <c r="D37" s="100">
        <v>4.5749000000000004</v>
      </c>
      <c r="E37" s="100">
        <v>1.9344170000000001</v>
      </c>
    </row>
    <row r="38" spans="1:5" x14ac:dyDescent="0.25">
      <c r="A38" s="99">
        <v>1</v>
      </c>
      <c r="B38" s="100">
        <v>-50.698099999999997</v>
      </c>
      <c r="C38" s="100">
        <v>-5.4269999999999996</v>
      </c>
      <c r="D38" s="100">
        <v>4.6710000000000003</v>
      </c>
      <c r="E38" s="100">
        <v>1.341067</v>
      </c>
    </row>
    <row r="39" spans="1:5" x14ac:dyDescent="0.25">
      <c r="A39" s="99">
        <v>1</v>
      </c>
      <c r="B39" s="100">
        <v>-46.702300000000001</v>
      </c>
      <c r="C39" s="100">
        <v>-5.7948000000000004</v>
      </c>
      <c r="D39" s="100">
        <v>2.9154</v>
      </c>
      <c r="E39" s="100">
        <v>6.3066999999999998E-2</v>
      </c>
    </row>
    <row r="40" spans="1:5" x14ac:dyDescent="0.25">
      <c r="A40" s="99">
        <v>1</v>
      </c>
      <c r="B40" s="100">
        <v>-44.320099999999996</v>
      </c>
      <c r="C40" s="100">
        <v>-7.89093</v>
      </c>
      <c r="D40" s="100">
        <v>0.10406700000000001</v>
      </c>
      <c r="E40" s="100">
        <v>-2.4950000000000001</v>
      </c>
    </row>
    <row r="41" spans="1:5" x14ac:dyDescent="0.25">
      <c r="A41" s="99">
        <v>1</v>
      </c>
      <c r="B41" s="100">
        <v>-43.681899999999999</v>
      </c>
      <c r="C41" s="100">
        <v>-6.4049300000000002</v>
      </c>
      <c r="D41" s="100">
        <v>0.93506699999999998</v>
      </c>
      <c r="E41" s="100">
        <v>-1.44</v>
      </c>
    </row>
    <row r="42" spans="1:5" x14ac:dyDescent="0.25">
      <c r="A42" s="99">
        <v>1</v>
      </c>
      <c r="B42" s="100">
        <v>-28.892900000000001</v>
      </c>
      <c r="C42" s="100">
        <v>-5.50535</v>
      </c>
      <c r="D42" s="100">
        <v>-0.55510000000000004</v>
      </c>
      <c r="E42" s="100">
        <v>-2.1323300000000001</v>
      </c>
    </row>
    <row r="43" spans="1:5" x14ac:dyDescent="0.25">
      <c r="A43" s="99">
        <v>1</v>
      </c>
      <c r="B43" s="100">
        <v>-19.8109</v>
      </c>
      <c r="C43" s="100">
        <v>-4.3297999999999996</v>
      </c>
      <c r="D43" s="100">
        <v>-0.94840000000000002</v>
      </c>
      <c r="E43" s="100">
        <v>-2.0151300000000001</v>
      </c>
    </row>
    <row r="44" spans="1:5" x14ac:dyDescent="0.25">
      <c r="A44" s="99">
        <v>1</v>
      </c>
      <c r="B44" s="100">
        <v>-45.549900000000001</v>
      </c>
      <c r="C44" s="100">
        <v>-2.1070000000000002</v>
      </c>
      <c r="D44" s="100">
        <v>0.18679999999999999</v>
      </c>
      <c r="E44" s="100">
        <v>-0.52632999999999996</v>
      </c>
    </row>
    <row r="45" spans="1:5" x14ac:dyDescent="0.25">
      <c r="A45" s="99">
        <v>1</v>
      </c>
      <c r="B45" s="100">
        <v>-15.7509</v>
      </c>
      <c r="C45" s="100">
        <v>-1.6448</v>
      </c>
      <c r="D45" s="100">
        <v>0.44340000000000002</v>
      </c>
      <c r="E45" s="100">
        <v>-0.20393</v>
      </c>
    </row>
    <row r="46" spans="1:5" x14ac:dyDescent="0.25">
      <c r="A46" s="99">
        <v>1</v>
      </c>
      <c r="B46" s="100">
        <v>-45.764099999999999</v>
      </c>
      <c r="C46" s="100">
        <v>-0.96260000000000001</v>
      </c>
      <c r="D46" s="100">
        <v>1.1617999999999999</v>
      </c>
      <c r="E46" s="100">
        <v>0.50266699999999997</v>
      </c>
    </row>
    <row r="47" spans="1:5" x14ac:dyDescent="0.25">
      <c r="A47" s="99">
        <v>1</v>
      </c>
      <c r="B47" s="100">
        <v>-71.261099999999999</v>
      </c>
      <c r="C47" s="100">
        <v>-1.2341</v>
      </c>
      <c r="D47" s="100">
        <v>1.7848999999999999</v>
      </c>
      <c r="E47" s="100">
        <v>0.842167</v>
      </c>
    </row>
    <row r="48" spans="1:5" x14ac:dyDescent="0.25">
      <c r="A48" s="99">
        <v>1</v>
      </c>
      <c r="B48" s="100">
        <v>-18.161899999999999</v>
      </c>
      <c r="C48" s="100"/>
      <c r="D48" s="100"/>
      <c r="E48" s="100"/>
    </row>
    <row r="49" spans="1:5" x14ac:dyDescent="0.25">
      <c r="A49" s="99">
        <v>2</v>
      </c>
      <c r="B49" s="100">
        <v>4.8917000000000002</v>
      </c>
      <c r="C49" s="100">
        <v>-5.6349999999999997E-2</v>
      </c>
      <c r="D49" s="100">
        <v>-0.81101000000000001</v>
      </c>
      <c r="E49" s="100">
        <v>-0.55188000000000004</v>
      </c>
    </row>
    <row r="50" spans="1:5" x14ac:dyDescent="0.25">
      <c r="A50" s="99">
        <v>2</v>
      </c>
      <c r="B50" s="100">
        <v>-19.939699999999998</v>
      </c>
      <c r="C50" s="100">
        <v>1.7847329999999999</v>
      </c>
      <c r="D50" s="100">
        <v>6.092244</v>
      </c>
      <c r="E50" s="100">
        <v>4.6512890000000002</v>
      </c>
    </row>
    <row r="51" spans="1:5" x14ac:dyDescent="0.25">
      <c r="A51" s="99">
        <v>2</v>
      </c>
      <c r="B51" s="100">
        <v>-19.838699999999999</v>
      </c>
      <c r="C51" s="100">
        <v>-9.64E-2</v>
      </c>
      <c r="D51" s="100">
        <v>4.6978439999999999</v>
      </c>
      <c r="E51" s="100">
        <v>3.0852219999999999</v>
      </c>
    </row>
    <row r="52" spans="1:5" x14ac:dyDescent="0.25">
      <c r="A52" s="99">
        <v>2</v>
      </c>
      <c r="B52" s="100">
        <v>-19.305299999999999</v>
      </c>
      <c r="C52" s="100">
        <v>-2.3927999999999998</v>
      </c>
      <c r="D52" s="100">
        <v>1.206644</v>
      </c>
      <c r="E52" s="100">
        <v>8.2220000000000001E-3</v>
      </c>
    </row>
    <row r="53" spans="1:5" x14ac:dyDescent="0.25">
      <c r="A53" s="99">
        <v>2</v>
      </c>
      <c r="B53" s="100">
        <v>-12.7545</v>
      </c>
      <c r="C53" s="100">
        <v>-1.66</v>
      </c>
      <c r="D53" s="100">
        <v>1.1016440000000001</v>
      </c>
      <c r="E53" s="100">
        <v>0.18942200000000001</v>
      </c>
    </row>
    <row r="54" spans="1:5" x14ac:dyDescent="0.25">
      <c r="A54" s="99">
        <v>2</v>
      </c>
      <c r="B54" s="100">
        <v>-11.2681</v>
      </c>
      <c r="C54" s="100">
        <v>-1.3815999999999999</v>
      </c>
      <c r="D54" s="100">
        <v>0.43274400000000002</v>
      </c>
      <c r="E54" s="100">
        <v>-0.15487999999999999</v>
      </c>
    </row>
    <row r="55" spans="1:5" x14ac:dyDescent="0.25">
      <c r="A55" s="99">
        <v>2</v>
      </c>
      <c r="B55" s="100">
        <v>-13.647500000000001</v>
      </c>
      <c r="C55" s="100">
        <v>-1.2149300000000001</v>
      </c>
      <c r="D55" s="100">
        <v>1.027244</v>
      </c>
      <c r="E55" s="100">
        <v>0.29528900000000002</v>
      </c>
    </row>
    <row r="56" spans="1:5" x14ac:dyDescent="0.25">
      <c r="A56" s="99">
        <v>2</v>
      </c>
      <c r="B56" s="100">
        <v>-1.8351</v>
      </c>
      <c r="C56" s="100">
        <v>-0.61240000000000006</v>
      </c>
      <c r="D56" s="100">
        <v>0.55444400000000005</v>
      </c>
      <c r="E56" s="100">
        <v>0.18202199999999999</v>
      </c>
    </row>
    <row r="57" spans="1:5" x14ac:dyDescent="0.25">
      <c r="A57" s="99">
        <v>2</v>
      </c>
      <c r="B57" s="100">
        <v>3.6850999999999998</v>
      </c>
      <c r="C57" s="100">
        <v>1.1846000000000001</v>
      </c>
      <c r="D57" s="100">
        <v>-0.24376</v>
      </c>
      <c r="E57" s="100">
        <v>0.236822</v>
      </c>
    </row>
    <row r="58" spans="1:5" x14ac:dyDescent="0.25">
      <c r="A58" s="99">
        <v>2</v>
      </c>
      <c r="B58" s="100">
        <v>9.6399000000000008</v>
      </c>
      <c r="C58" s="100">
        <v>0.1166</v>
      </c>
      <c r="D58" s="100">
        <v>-1.37036</v>
      </c>
      <c r="E58" s="100">
        <v>-0.86917999999999995</v>
      </c>
    </row>
    <row r="59" spans="1:5" x14ac:dyDescent="0.25">
      <c r="A59" s="99">
        <v>2</v>
      </c>
      <c r="B59" s="100">
        <v>11.881500000000001</v>
      </c>
      <c r="C59" s="100">
        <v>0.34179999999999999</v>
      </c>
      <c r="D59" s="100">
        <v>-2.1161599999999998</v>
      </c>
      <c r="E59" s="100">
        <v>-1.3065800000000001</v>
      </c>
    </row>
    <row r="60" spans="1:5" x14ac:dyDescent="0.25">
      <c r="A60" s="99">
        <v>2</v>
      </c>
      <c r="B60" s="100">
        <v>14.3725</v>
      </c>
      <c r="C60" s="100">
        <v>0.22839999999999999</v>
      </c>
      <c r="D60" s="100">
        <v>-2.57376</v>
      </c>
      <c r="E60" s="100">
        <v>-1.65618</v>
      </c>
    </row>
    <row r="61" spans="1:5" x14ac:dyDescent="0.25">
      <c r="A61" s="99">
        <v>2</v>
      </c>
      <c r="B61" s="100">
        <v>12.196300000000001</v>
      </c>
      <c r="C61" s="100"/>
      <c r="D61" s="100"/>
      <c r="E61" s="100"/>
    </row>
    <row r="62" spans="1:5" x14ac:dyDescent="0.25">
      <c r="A62" s="99">
        <v>3</v>
      </c>
      <c r="B62" s="100">
        <v>-14.717000000000001</v>
      </c>
      <c r="C62" s="100"/>
      <c r="D62" s="100"/>
      <c r="E62" s="100"/>
    </row>
    <row r="63" spans="1:5" x14ac:dyDescent="0.25">
      <c r="A63" s="99">
        <v>3</v>
      </c>
      <c r="B63" s="100">
        <v>-29.195</v>
      </c>
      <c r="C63" s="100"/>
      <c r="D63" s="100"/>
      <c r="E63" s="100"/>
    </row>
    <row r="64" spans="1:5" x14ac:dyDescent="0.25">
      <c r="A64" s="99">
        <v>3</v>
      </c>
      <c r="B64" s="100">
        <v>-25.352799999999998</v>
      </c>
      <c r="C64" s="100">
        <v>-0.53312999999999999</v>
      </c>
      <c r="D64" s="100">
        <v>6.8459329999999996</v>
      </c>
      <c r="E64" s="100">
        <v>4.3818669999999997</v>
      </c>
    </row>
    <row r="65" spans="1:5" x14ac:dyDescent="0.25">
      <c r="A65" s="99">
        <v>3</v>
      </c>
      <c r="B65" s="100">
        <v>-15.546200000000001</v>
      </c>
      <c r="C65" s="100">
        <v>-3.61313</v>
      </c>
      <c r="D65" s="100">
        <v>0.39393299999999998</v>
      </c>
      <c r="E65" s="100">
        <v>-0.90812999999999999</v>
      </c>
    </row>
    <row r="66" spans="1:5" x14ac:dyDescent="0.25">
      <c r="A66" s="99">
        <v>3</v>
      </c>
      <c r="B66" s="100">
        <v>-22.7622</v>
      </c>
      <c r="C66" s="100">
        <v>-3.9096299999999999</v>
      </c>
      <c r="D66" s="100">
        <v>2.5734330000000001</v>
      </c>
      <c r="E66" s="100">
        <v>0.42111700000000002</v>
      </c>
    </row>
    <row r="67" spans="1:5" x14ac:dyDescent="0.25">
      <c r="A67" s="99">
        <v>3</v>
      </c>
      <c r="B67" s="100">
        <v>-15.2658</v>
      </c>
      <c r="C67" s="100">
        <v>-3.2273299999999998</v>
      </c>
      <c r="D67" s="100">
        <v>2.713733</v>
      </c>
      <c r="E67" s="100">
        <v>0.74686699999999995</v>
      </c>
    </row>
    <row r="68" spans="1:5" x14ac:dyDescent="0.25">
      <c r="A68" s="99">
        <v>3</v>
      </c>
      <c r="B68" s="100">
        <v>-18.36</v>
      </c>
      <c r="C68" s="100">
        <v>-1.8388800000000001</v>
      </c>
      <c r="D68" s="100">
        <v>2.8799329999999999</v>
      </c>
      <c r="E68" s="100">
        <v>1.329367</v>
      </c>
    </row>
    <row r="69" spans="1:5" x14ac:dyDescent="0.25">
      <c r="A69" s="99">
        <v>3</v>
      </c>
      <c r="B69" s="100">
        <v>-19.989799999999999</v>
      </c>
      <c r="C69" s="100">
        <v>-2.7367300000000001</v>
      </c>
      <c r="D69" s="100">
        <v>3.0709330000000001</v>
      </c>
      <c r="E69" s="100">
        <v>1.1550670000000001</v>
      </c>
    </row>
    <row r="70" spans="1:5" x14ac:dyDescent="0.25">
      <c r="A70" s="99">
        <v>3</v>
      </c>
      <c r="B70" s="100">
        <v>-15.088800000000001</v>
      </c>
      <c r="C70" s="100">
        <v>-2.6141299999999998</v>
      </c>
      <c r="D70" s="100">
        <v>2.3415330000000001</v>
      </c>
      <c r="E70" s="100">
        <v>0.71666700000000005</v>
      </c>
    </row>
    <row r="71" spans="1:5" x14ac:dyDescent="0.25">
      <c r="A71" s="99">
        <v>3</v>
      </c>
      <c r="B71" s="100">
        <v>-13.574400000000001</v>
      </c>
      <c r="C71" s="100">
        <v>0.25666699999999998</v>
      </c>
      <c r="D71" s="100">
        <v>4.0785330000000002</v>
      </c>
      <c r="E71" s="100">
        <v>2.838867</v>
      </c>
    </row>
    <row r="72" spans="1:5" x14ac:dyDescent="0.25">
      <c r="A72" s="99">
        <v>3</v>
      </c>
      <c r="B72" s="100">
        <v>-14.3552</v>
      </c>
      <c r="C72" s="100">
        <v>0.47961700000000002</v>
      </c>
      <c r="D72" s="100">
        <v>4.2664330000000001</v>
      </c>
      <c r="E72" s="100">
        <v>3.0411169999999998</v>
      </c>
    </row>
    <row r="73" spans="1:5" x14ac:dyDescent="0.25">
      <c r="A73" s="99">
        <v>3</v>
      </c>
      <c r="B73" s="100">
        <v>-9.0895499999999991</v>
      </c>
      <c r="C73" s="100">
        <v>0.41246699999999997</v>
      </c>
      <c r="D73" s="100">
        <v>3.427333</v>
      </c>
      <c r="E73" s="100">
        <v>2.4554670000000001</v>
      </c>
    </row>
    <row r="74" spans="1:5" x14ac:dyDescent="0.25">
      <c r="A74" s="99">
        <v>3</v>
      </c>
      <c r="B74" s="100">
        <v>-3.9753500000000002</v>
      </c>
      <c r="C74" s="100"/>
      <c r="D74" s="100"/>
      <c r="E74" s="100"/>
    </row>
    <row r="75" spans="1:5" x14ac:dyDescent="0.25">
      <c r="A75" s="99">
        <v>4</v>
      </c>
      <c r="B75" s="100">
        <v>-21.1614</v>
      </c>
      <c r="C75" s="100">
        <v>1.0977330000000001</v>
      </c>
      <c r="D75" s="100">
        <v>5.6115329999999997</v>
      </c>
      <c r="E75" s="100">
        <v>4.0808669999999996</v>
      </c>
    </row>
    <row r="76" spans="1:5" x14ac:dyDescent="0.25">
      <c r="A76" s="99">
        <v>4</v>
      </c>
      <c r="B76" s="100">
        <v>-24.0852</v>
      </c>
      <c r="C76" s="100">
        <v>0.61983299999999997</v>
      </c>
      <c r="D76" s="100">
        <v>4.9807329999999999</v>
      </c>
      <c r="E76" s="100">
        <v>3.5000170000000002</v>
      </c>
    </row>
    <row r="77" spans="1:5" x14ac:dyDescent="0.25">
      <c r="A77" s="99">
        <v>4</v>
      </c>
      <c r="B77" s="100">
        <v>-25.269400000000001</v>
      </c>
      <c r="C77" s="100">
        <v>-1.9079200000000001</v>
      </c>
      <c r="D77" s="100">
        <v>3.491733</v>
      </c>
      <c r="E77" s="100">
        <v>1.645017</v>
      </c>
    </row>
    <row r="78" spans="1:5" x14ac:dyDescent="0.25">
      <c r="A78" s="99">
        <v>4</v>
      </c>
      <c r="B78" s="100">
        <v>-23.483799999999999</v>
      </c>
      <c r="C78" s="100">
        <v>-3.1516700000000002</v>
      </c>
      <c r="D78" s="100">
        <v>2.0427330000000001</v>
      </c>
      <c r="E78" s="100">
        <v>0.26676699999999998</v>
      </c>
    </row>
    <row r="79" spans="1:5" x14ac:dyDescent="0.25">
      <c r="A79" s="99">
        <v>4</v>
      </c>
      <c r="B79" s="100">
        <v>-23.616199999999999</v>
      </c>
      <c r="C79" s="100">
        <v>-3.2566700000000002</v>
      </c>
      <c r="D79" s="100">
        <v>1.781733</v>
      </c>
      <c r="E79" s="100">
        <v>6.1267000000000002E-2</v>
      </c>
    </row>
    <row r="80" spans="1:5" x14ac:dyDescent="0.25">
      <c r="A80" s="99">
        <v>4</v>
      </c>
      <c r="B80" s="100">
        <v>-22.720199999999998</v>
      </c>
      <c r="C80" s="100">
        <v>-2.8568699999999998</v>
      </c>
      <c r="D80" s="100">
        <v>1.807733</v>
      </c>
      <c r="E80" s="100">
        <v>0.21986700000000001</v>
      </c>
    </row>
    <row r="81" spans="1:5" x14ac:dyDescent="0.25">
      <c r="A81" s="99">
        <v>4</v>
      </c>
      <c r="B81" s="100">
        <v>-23.050799999999999</v>
      </c>
      <c r="C81" s="100">
        <v>-3.58927</v>
      </c>
      <c r="D81" s="100">
        <v>1.044133</v>
      </c>
      <c r="E81" s="100">
        <v>-0.53273000000000004</v>
      </c>
    </row>
    <row r="82" spans="1:5" x14ac:dyDescent="0.25">
      <c r="A82" s="99">
        <v>4</v>
      </c>
      <c r="B82" s="100">
        <v>-22.558199999999999</v>
      </c>
      <c r="C82" s="100">
        <v>-2.62392</v>
      </c>
      <c r="D82" s="100">
        <v>2.2999830000000001</v>
      </c>
      <c r="E82" s="100">
        <v>0.62051699999999999</v>
      </c>
    </row>
    <row r="83" spans="1:5" x14ac:dyDescent="0.25">
      <c r="A83" s="99">
        <v>4</v>
      </c>
      <c r="B83" s="100">
        <v>-18.628799999999998</v>
      </c>
      <c r="C83" s="100">
        <v>-3.48367</v>
      </c>
      <c r="D83" s="100">
        <v>0.172733</v>
      </c>
      <c r="E83" s="100">
        <v>-1.0617300000000001</v>
      </c>
    </row>
    <row r="84" spans="1:5" x14ac:dyDescent="0.25">
      <c r="A84" s="99">
        <v>4</v>
      </c>
      <c r="B84" s="100">
        <v>-18.036200000000001</v>
      </c>
      <c r="C84" s="100">
        <v>-3.1810700000000001</v>
      </c>
      <c r="D84" s="100">
        <v>0.401333</v>
      </c>
      <c r="E84" s="100">
        <v>-0.80632999999999999</v>
      </c>
    </row>
    <row r="85" spans="1:5" x14ac:dyDescent="0.25">
      <c r="A85" s="99">
        <v>4</v>
      </c>
      <c r="B85" s="100">
        <v>-19.105</v>
      </c>
      <c r="C85" s="100">
        <v>-1.8784700000000001</v>
      </c>
      <c r="D85" s="100">
        <v>1.7591330000000001</v>
      </c>
      <c r="E85" s="100">
        <v>0.531667</v>
      </c>
    </row>
    <row r="86" spans="1:5" x14ac:dyDescent="0.25">
      <c r="A86" s="99">
        <v>4</v>
      </c>
      <c r="B86" s="100">
        <v>-7.8554000000000004</v>
      </c>
      <c r="C86" s="100">
        <v>9.5329999999999998E-3</v>
      </c>
      <c r="D86" s="100">
        <v>1.713733</v>
      </c>
      <c r="E86" s="100">
        <v>1.1482669999999999</v>
      </c>
    </row>
    <row r="87" spans="1:5" x14ac:dyDescent="0.25">
      <c r="A87" s="99">
        <v>4</v>
      </c>
      <c r="B87" s="100">
        <v>-3.0528</v>
      </c>
      <c r="C87" s="100"/>
      <c r="D87" s="100"/>
      <c r="E87" s="100"/>
    </row>
  </sheetData>
  <mergeCells count="8">
    <mergeCell ref="N4:Q4"/>
    <mergeCell ref="R4:U4"/>
    <mergeCell ref="B4:E4"/>
    <mergeCell ref="B19:E19"/>
    <mergeCell ref="F19:I19"/>
    <mergeCell ref="J19:M19"/>
    <mergeCell ref="F4:I4"/>
    <mergeCell ref="J4:M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79"/>
  <sheetViews>
    <sheetView zoomScale="70" zoomScaleNormal="70" workbookViewId="0">
      <selection activeCell="AD43" sqref="AD43"/>
    </sheetView>
  </sheetViews>
  <sheetFormatPr defaultRowHeight="15" x14ac:dyDescent="0.25"/>
  <sheetData>
    <row r="1" spans="1:49" x14ac:dyDescent="0.25">
      <c r="A1" s="2"/>
      <c r="B1" s="200" t="s">
        <v>0</v>
      </c>
      <c r="C1" s="200"/>
      <c r="D1" s="200"/>
      <c r="E1" s="200"/>
      <c r="F1" s="200"/>
      <c r="G1" s="200"/>
      <c r="H1" s="200"/>
      <c r="I1" s="200"/>
      <c r="J1" s="200" t="s">
        <v>1</v>
      </c>
      <c r="K1" s="200"/>
      <c r="L1" s="200"/>
      <c r="M1" s="200"/>
      <c r="N1" s="200"/>
      <c r="O1" s="200"/>
      <c r="P1" s="200"/>
      <c r="Q1" s="200"/>
      <c r="R1" s="200" t="s">
        <v>2</v>
      </c>
      <c r="S1" s="200"/>
      <c r="T1" s="200"/>
      <c r="U1" s="200"/>
      <c r="V1" s="200"/>
      <c r="W1" s="200"/>
      <c r="X1" s="200"/>
      <c r="Y1" s="200"/>
      <c r="Z1" s="200" t="s">
        <v>3</v>
      </c>
      <c r="AA1" s="200"/>
      <c r="AB1" s="200"/>
      <c r="AC1" s="200"/>
      <c r="AD1" s="200"/>
      <c r="AE1" s="200"/>
      <c r="AF1" s="200"/>
      <c r="AG1" s="200"/>
      <c r="AH1" s="200" t="s">
        <v>4</v>
      </c>
      <c r="AI1" s="200"/>
      <c r="AJ1" s="200"/>
      <c r="AK1" s="200"/>
      <c r="AL1" s="200"/>
      <c r="AM1" s="200"/>
      <c r="AN1" s="200"/>
      <c r="AO1" s="200"/>
      <c r="AP1" s="200" t="s">
        <v>5</v>
      </c>
      <c r="AQ1" s="200"/>
      <c r="AR1" s="200"/>
      <c r="AS1" s="200"/>
      <c r="AT1" s="200"/>
      <c r="AU1" s="200"/>
      <c r="AV1" s="200"/>
      <c r="AW1" s="200"/>
    </row>
    <row r="2" spans="1:49" x14ac:dyDescent="0.25">
      <c r="A2" s="2" t="s">
        <v>7</v>
      </c>
      <c r="B2" s="2" t="s">
        <v>15</v>
      </c>
      <c r="C2" s="2" t="s">
        <v>16</v>
      </c>
      <c r="D2" s="2" t="s">
        <v>17</v>
      </c>
      <c r="E2" s="2" t="s">
        <v>18</v>
      </c>
      <c r="F2" s="2" t="s">
        <v>19</v>
      </c>
      <c r="G2" s="2" t="s">
        <v>20</v>
      </c>
      <c r="H2" s="2" t="s">
        <v>21</v>
      </c>
      <c r="I2" s="2" t="s">
        <v>22</v>
      </c>
      <c r="J2" s="2" t="s">
        <v>15</v>
      </c>
      <c r="K2" s="2" t="s">
        <v>16</v>
      </c>
      <c r="L2" s="2" t="s">
        <v>17</v>
      </c>
      <c r="M2" s="2" t="s">
        <v>18</v>
      </c>
      <c r="N2" s="2" t="s">
        <v>19</v>
      </c>
      <c r="O2" s="2" t="s">
        <v>20</v>
      </c>
      <c r="P2" s="2" t="s">
        <v>21</v>
      </c>
      <c r="Q2" s="2" t="s">
        <v>22</v>
      </c>
      <c r="R2" s="2" t="s">
        <v>15</v>
      </c>
      <c r="S2" s="2" t="s">
        <v>16</v>
      </c>
      <c r="T2" s="2" t="s">
        <v>17</v>
      </c>
      <c r="U2" s="2" t="s">
        <v>18</v>
      </c>
      <c r="V2" s="2" t="s">
        <v>19</v>
      </c>
      <c r="W2" s="2" t="s">
        <v>20</v>
      </c>
      <c r="X2" s="2" t="s">
        <v>21</v>
      </c>
      <c r="Y2" s="2" t="s">
        <v>22</v>
      </c>
      <c r="Z2" s="2" t="s">
        <v>15</v>
      </c>
      <c r="AA2" s="2" t="s">
        <v>16</v>
      </c>
      <c r="AB2" s="2" t="s">
        <v>17</v>
      </c>
      <c r="AC2" s="2" t="s">
        <v>18</v>
      </c>
      <c r="AD2" s="2" t="s">
        <v>19</v>
      </c>
      <c r="AE2" s="2" t="s">
        <v>20</v>
      </c>
      <c r="AF2" s="2" t="s">
        <v>21</v>
      </c>
      <c r="AG2" s="2" t="s">
        <v>22</v>
      </c>
      <c r="AH2" s="2" t="s">
        <v>15</v>
      </c>
      <c r="AI2" s="2" t="s">
        <v>16</v>
      </c>
      <c r="AJ2" s="2" t="s">
        <v>17</v>
      </c>
      <c r="AK2" s="2" t="s">
        <v>18</v>
      </c>
      <c r="AL2" s="2" t="s">
        <v>19</v>
      </c>
      <c r="AM2" s="2" t="s">
        <v>20</v>
      </c>
      <c r="AN2" s="2" t="s">
        <v>21</v>
      </c>
      <c r="AO2" s="2" t="s">
        <v>22</v>
      </c>
      <c r="AP2" s="2" t="s">
        <v>15</v>
      </c>
      <c r="AQ2" s="2" t="s">
        <v>16</v>
      </c>
      <c r="AR2" s="2" t="s">
        <v>17</v>
      </c>
      <c r="AS2" s="2" t="s">
        <v>18</v>
      </c>
      <c r="AT2" s="2" t="s">
        <v>19</v>
      </c>
      <c r="AU2" s="2" t="s">
        <v>20</v>
      </c>
      <c r="AV2" s="2" t="s">
        <v>21</v>
      </c>
      <c r="AW2" s="2" t="s">
        <v>22</v>
      </c>
    </row>
    <row r="3" spans="1:49" x14ac:dyDescent="0.25">
      <c r="A3" s="3"/>
      <c r="B3" s="1">
        <v>723.8</v>
      </c>
      <c r="C3" s="1">
        <v>714.76</v>
      </c>
      <c r="D3" s="1">
        <v>726.93</v>
      </c>
      <c r="E3" s="1">
        <v>677.85</v>
      </c>
      <c r="F3" s="1">
        <v>747.44</v>
      </c>
      <c r="G3" s="1">
        <v>689.85</v>
      </c>
      <c r="H3" s="1">
        <v>676.99</v>
      </c>
      <c r="I3" s="1">
        <v>726.98</v>
      </c>
      <c r="J3" s="1"/>
      <c r="K3" s="1"/>
      <c r="L3" s="1">
        <v>710.94</v>
      </c>
      <c r="M3" s="1">
        <v>630.19000000000005</v>
      </c>
      <c r="N3" s="1">
        <v>742.05</v>
      </c>
      <c r="O3" s="1">
        <v>682.91</v>
      </c>
      <c r="P3" s="1"/>
      <c r="Q3" s="1"/>
      <c r="R3" s="1">
        <v>731.65499999999997</v>
      </c>
      <c r="S3" s="1">
        <v>723.59299999999996</v>
      </c>
      <c r="T3" s="1">
        <v>644.92899999999997</v>
      </c>
      <c r="U3" s="1">
        <v>775.87099999999998</v>
      </c>
      <c r="V3" s="1">
        <v>793.38800000000003</v>
      </c>
      <c r="W3" s="1">
        <v>764.70100000000002</v>
      </c>
      <c r="X3" s="1">
        <v>770.84400000000005</v>
      </c>
      <c r="Y3" s="1">
        <v>786.69200000000001</v>
      </c>
      <c r="Z3" s="1">
        <v>733.34199999999998</v>
      </c>
      <c r="AA3" s="1">
        <v>735.79200000000003</v>
      </c>
      <c r="AB3" s="1">
        <v>715.24800000000005</v>
      </c>
      <c r="AC3" s="1">
        <v>599.88900000000001</v>
      </c>
      <c r="AD3" s="1">
        <v>745.74099999999999</v>
      </c>
      <c r="AE3" s="1">
        <v>718.90700000000004</v>
      </c>
      <c r="AF3" s="1">
        <v>750.447</v>
      </c>
      <c r="AG3" s="1">
        <v>758.34799999999996</v>
      </c>
      <c r="AH3" s="1">
        <v>722.24</v>
      </c>
      <c r="AI3" s="1">
        <v>711.23900000000003</v>
      </c>
      <c r="AJ3" s="1">
        <v>727.53</v>
      </c>
      <c r="AK3" s="1"/>
      <c r="AL3" s="1">
        <v>742.63099999999997</v>
      </c>
      <c r="AM3" s="1">
        <v>776.524</v>
      </c>
      <c r="AN3" s="1">
        <v>775.60900000000004</v>
      </c>
      <c r="AO3" s="1">
        <v>767.97400000000005</v>
      </c>
      <c r="AP3" s="1">
        <v>688.80200000000002</v>
      </c>
      <c r="AQ3" s="1">
        <v>674.774</v>
      </c>
      <c r="AR3" s="1">
        <v>637.10299999999995</v>
      </c>
      <c r="AS3" s="1">
        <v>691.92600000000004</v>
      </c>
      <c r="AT3" s="1">
        <v>669.29499999999996</v>
      </c>
      <c r="AU3" s="1">
        <v>647.11</v>
      </c>
      <c r="AV3" s="1">
        <v>722.50699999999995</v>
      </c>
      <c r="AW3" s="1">
        <v>654.26900000000001</v>
      </c>
    </row>
    <row r="4" spans="1:49" x14ac:dyDescent="0.25">
      <c r="A4" s="3"/>
      <c r="B4" s="1">
        <v>736.2</v>
      </c>
      <c r="C4" s="1">
        <v>725.03</v>
      </c>
      <c r="D4" s="1">
        <v>733</v>
      </c>
      <c r="E4" s="1">
        <v>686.64</v>
      </c>
      <c r="F4" s="1">
        <v>738.48</v>
      </c>
      <c r="G4" s="1">
        <v>692.62</v>
      </c>
      <c r="H4" s="1">
        <v>689.47</v>
      </c>
      <c r="I4" s="1">
        <v>714.94</v>
      </c>
      <c r="J4" s="1"/>
      <c r="K4" s="1"/>
      <c r="L4" s="1">
        <v>703.67</v>
      </c>
      <c r="M4" s="1">
        <v>642.04</v>
      </c>
      <c r="N4" s="1">
        <v>734.94</v>
      </c>
      <c r="O4" s="1">
        <v>694.78</v>
      </c>
      <c r="P4" s="1"/>
      <c r="Q4" s="1"/>
      <c r="R4" s="1">
        <v>707.89099999999996</v>
      </c>
      <c r="S4" s="1">
        <v>732.27</v>
      </c>
      <c r="T4" s="1">
        <v>706.45600000000002</v>
      </c>
      <c r="U4" s="1">
        <v>768.02599999999995</v>
      </c>
      <c r="V4" s="1">
        <v>781.14300000000003</v>
      </c>
      <c r="W4" s="1">
        <v>758.41300000000001</v>
      </c>
      <c r="X4" s="1">
        <v>764.91200000000003</v>
      </c>
      <c r="Y4" s="1">
        <v>772.38199999999995</v>
      </c>
      <c r="Z4" s="1">
        <v>718.14300000000003</v>
      </c>
      <c r="AA4" s="1">
        <v>741.29300000000001</v>
      </c>
      <c r="AB4" s="1">
        <v>695.08399999999995</v>
      </c>
      <c r="AC4" s="1">
        <v>586.66099999999994</v>
      </c>
      <c r="AD4" s="1">
        <v>746.40099999999995</v>
      </c>
      <c r="AE4" s="1">
        <v>744.41700000000003</v>
      </c>
      <c r="AF4" s="1">
        <v>757.44500000000005</v>
      </c>
      <c r="AG4" s="1">
        <v>773.07799999999997</v>
      </c>
      <c r="AH4" s="1">
        <v>745.13800000000003</v>
      </c>
      <c r="AI4" s="1">
        <v>706.62199999999996</v>
      </c>
      <c r="AJ4" s="1">
        <v>728.33699999999999</v>
      </c>
      <c r="AK4" s="1"/>
      <c r="AL4" s="1">
        <v>756.02</v>
      </c>
      <c r="AM4" s="1">
        <v>768.20899999999995</v>
      </c>
      <c r="AN4" s="1">
        <v>770.28200000000004</v>
      </c>
      <c r="AO4" s="1">
        <v>757.13300000000004</v>
      </c>
      <c r="AP4" s="1">
        <v>708.923</v>
      </c>
      <c r="AQ4" s="1">
        <v>580.71699999999998</v>
      </c>
      <c r="AR4" s="1">
        <v>660.577</v>
      </c>
      <c r="AS4" s="1">
        <v>708.36500000000001</v>
      </c>
      <c r="AT4" s="1">
        <v>681.02700000000004</v>
      </c>
      <c r="AU4" s="1">
        <v>676.79</v>
      </c>
      <c r="AV4" s="1">
        <v>705.95899999999995</v>
      </c>
      <c r="AW4" s="1">
        <v>706.63599999999997</v>
      </c>
    </row>
    <row r="5" spans="1:49" x14ac:dyDescent="0.25">
      <c r="A5" s="3"/>
      <c r="B5" s="1">
        <v>736.61</v>
      </c>
      <c r="C5" s="1">
        <v>697.1</v>
      </c>
      <c r="D5" s="1">
        <v>716.79</v>
      </c>
      <c r="E5" s="1">
        <v>740.77</v>
      </c>
      <c r="F5" s="1">
        <v>744.61</v>
      </c>
      <c r="G5" s="1">
        <v>654.9</v>
      </c>
      <c r="H5" s="1">
        <v>718.93</v>
      </c>
      <c r="I5" s="1">
        <v>724.61</v>
      </c>
      <c r="J5" s="1"/>
      <c r="K5" s="1"/>
      <c r="L5" s="1">
        <v>706.1</v>
      </c>
      <c r="M5" s="1">
        <v>705.74</v>
      </c>
      <c r="N5" s="1">
        <v>719.55</v>
      </c>
      <c r="O5" s="1">
        <v>694.51</v>
      </c>
      <c r="P5" s="1"/>
      <c r="Q5" s="1"/>
      <c r="R5" s="1">
        <v>723.04600000000005</v>
      </c>
      <c r="S5" s="1">
        <v>702.00400000000002</v>
      </c>
      <c r="T5" s="1">
        <v>694.66399999999999</v>
      </c>
      <c r="U5" s="1">
        <v>768.09199999999998</v>
      </c>
      <c r="V5" s="1">
        <v>770.67499999999995</v>
      </c>
      <c r="W5" s="1">
        <v>760.05</v>
      </c>
      <c r="X5" s="1">
        <v>754.79100000000005</v>
      </c>
      <c r="Y5" s="1">
        <v>756.90200000000004</v>
      </c>
      <c r="Z5" s="1">
        <v>711.74400000000003</v>
      </c>
      <c r="AA5" s="1">
        <v>734.88900000000001</v>
      </c>
      <c r="AB5" s="1">
        <v>712.46199999999999</v>
      </c>
      <c r="AC5" s="1">
        <v>629.75699999999995</v>
      </c>
      <c r="AD5" s="1">
        <v>745.24599999999998</v>
      </c>
      <c r="AE5" s="1">
        <v>719.46</v>
      </c>
      <c r="AF5" s="1">
        <v>756.09299999999996</v>
      </c>
      <c r="AG5" s="1">
        <v>739.33799999999997</v>
      </c>
      <c r="AH5" s="1">
        <v>748.95699999999999</v>
      </c>
      <c r="AI5" s="1">
        <v>694.18100000000004</v>
      </c>
      <c r="AJ5" s="1">
        <v>701.53</v>
      </c>
      <c r="AK5" s="1"/>
      <c r="AL5" s="1">
        <v>735.76900000000001</v>
      </c>
      <c r="AM5" s="1">
        <v>754.14099999999996</v>
      </c>
      <c r="AN5" s="1">
        <v>763.84699999999998</v>
      </c>
      <c r="AO5" s="1">
        <v>769.75900000000001</v>
      </c>
      <c r="AP5" s="1">
        <v>683.96400000000006</v>
      </c>
      <c r="AQ5" s="1">
        <v>564.63499999999999</v>
      </c>
      <c r="AR5" s="1">
        <v>655.35699999999997</v>
      </c>
      <c r="AS5" s="1">
        <v>689.13499999999999</v>
      </c>
      <c r="AT5" s="1">
        <v>672.94399999999996</v>
      </c>
      <c r="AU5" s="1">
        <v>702.13900000000001</v>
      </c>
      <c r="AV5" s="1">
        <v>684.91</v>
      </c>
      <c r="AW5" s="1">
        <v>692.55200000000002</v>
      </c>
    </row>
    <row r="6" spans="1:49" x14ac:dyDescent="0.25">
      <c r="A6" s="3"/>
      <c r="B6" s="1">
        <v>657.38</v>
      </c>
      <c r="C6" s="1">
        <v>687.51</v>
      </c>
      <c r="D6" s="1">
        <v>724.59</v>
      </c>
      <c r="E6" s="1">
        <v>677.39</v>
      </c>
      <c r="F6" s="1">
        <v>741.31</v>
      </c>
      <c r="G6" s="1">
        <v>665.65</v>
      </c>
      <c r="H6" s="1">
        <v>724.84</v>
      </c>
      <c r="I6" s="1">
        <v>696.44</v>
      </c>
      <c r="J6" s="1"/>
      <c r="K6" s="1"/>
      <c r="L6" s="1">
        <v>689.23</v>
      </c>
      <c r="M6" s="1">
        <v>655.92</v>
      </c>
      <c r="N6" s="1">
        <v>720.26</v>
      </c>
      <c r="O6" s="1">
        <v>673.24</v>
      </c>
      <c r="P6" s="1"/>
      <c r="Q6" s="1"/>
      <c r="R6" s="1">
        <v>728.09699999999998</v>
      </c>
      <c r="S6" s="1">
        <v>706.01700000000005</v>
      </c>
      <c r="T6" s="1">
        <v>696.15499999999997</v>
      </c>
      <c r="U6" s="1">
        <v>741.26199999999994</v>
      </c>
      <c r="V6" s="1">
        <v>739.47500000000002</v>
      </c>
      <c r="W6" s="1">
        <v>743.77099999999996</v>
      </c>
      <c r="X6" s="1">
        <v>763.74900000000002</v>
      </c>
      <c r="Y6" s="1">
        <v>759.08699999999999</v>
      </c>
      <c r="Z6" s="1">
        <v>733.89099999999996</v>
      </c>
      <c r="AA6" s="1">
        <v>729.47500000000002</v>
      </c>
      <c r="AB6" s="1">
        <v>709.68799999999999</v>
      </c>
      <c r="AC6" s="1">
        <v>722.19100000000003</v>
      </c>
      <c r="AD6" s="1">
        <v>715.755</v>
      </c>
      <c r="AE6" s="1">
        <v>721.21400000000006</v>
      </c>
      <c r="AF6" s="1">
        <v>754.36599999999999</v>
      </c>
      <c r="AG6" s="1">
        <v>771.33399999999995</v>
      </c>
      <c r="AH6" s="1">
        <v>711.93100000000004</v>
      </c>
      <c r="AI6" s="1">
        <v>649.428</v>
      </c>
      <c r="AJ6" s="1">
        <v>718.01400000000001</v>
      </c>
      <c r="AK6" s="1"/>
      <c r="AL6" s="1">
        <v>750.80700000000002</v>
      </c>
      <c r="AM6" s="1">
        <v>760.25900000000001</v>
      </c>
      <c r="AN6" s="1">
        <v>767.82299999999998</v>
      </c>
      <c r="AO6" s="1">
        <v>758.01499999999999</v>
      </c>
      <c r="AP6" s="1">
        <v>685.84199999999998</v>
      </c>
      <c r="AQ6" s="1">
        <v>637.16300000000001</v>
      </c>
      <c r="AR6" s="1">
        <v>637.26400000000001</v>
      </c>
      <c r="AS6" s="1">
        <v>667.1</v>
      </c>
      <c r="AT6" s="1">
        <v>644.39400000000001</v>
      </c>
      <c r="AU6" s="1">
        <v>569.17499999999995</v>
      </c>
      <c r="AV6" s="1">
        <v>661.00599999999997</v>
      </c>
      <c r="AW6" s="1">
        <v>580.10900000000004</v>
      </c>
    </row>
    <row r="7" spans="1:49" x14ac:dyDescent="0.25">
      <c r="A7" s="3"/>
      <c r="B7" s="1">
        <v>717.98</v>
      </c>
      <c r="C7" s="1">
        <v>698.49</v>
      </c>
      <c r="D7" s="1">
        <v>727.08</v>
      </c>
      <c r="E7" s="1">
        <v>645</v>
      </c>
      <c r="F7" s="1">
        <v>729.7</v>
      </c>
      <c r="G7" s="1">
        <v>676.66</v>
      </c>
      <c r="H7" s="1">
        <v>687.02</v>
      </c>
      <c r="I7" s="1">
        <v>692.45</v>
      </c>
      <c r="J7" s="1"/>
      <c r="K7" s="1"/>
      <c r="L7" s="1">
        <v>723.69</v>
      </c>
      <c r="M7" s="1">
        <v>706.33</v>
      </c>
      <c r="N7" s="1">
        <v>704.5</v>
      </c>
      <c r="O7" s="1">
        <v>686.02</v>
      </c>
      <c r="P7" s="1"/>
      <c r="Q7" s="1"/>
      <c r="R7" s="1">
        <v>706.49199999999996</v>
      </c>
      <c r="S7" s="1">
        <v>700.44200000000001</v>
      </c>
      <c r="T7" s="1">
        <v>689.82500000000005</v>
      </c>
      <c r="U7" s="1">
        <v>706.17399999999998</v>
      </c>
      <c r="V7" s="1">
        <v>738.20299999999997</v>
      </c>
      <c r="W7" s="1">
        <v>746.23299999999995</v>
      </c>
      <c r="X7" s="1">
        <v>728.70699999999999</v>
      </c>
      <c r="Y7" s="1">
        <v>720.48199999999997</v>
      </c>
      <c r="Z7" s="1">
        <v>705.20699999999999</v>
      </c>
      <c r="AA7" s="1">
        <v>736.93200000000002</v>
      </c>
      <c r="AB7" s="1">
        <v>708.36199999999997</v>
      </c>
      <c r="AC7" s="1">
        <v>693.38300000000004</v>
      </c>
      <c r="AD7" s="1">
        <v>719.47400000000005</v>
      </c>
      <c r="AE7" s="1">
        <v>668.36699999999996</v>
      </c>
      <c r="AF7" s="1">
        <v>741.53300000000002</v>
      </c>
      <c r="AG7" s="1">
        <v>734.48800000000006</v>
      </c>
      <c r="AH7" s="1">
        <v>710.71199999999999</v>
      </c>
      <c r="AI7" s="1">
        <v>645.73599999999999</v>
      </c>
      <c r="AJ7" s="1">
        <v>730.22299999999996</v>
      </c>
      <c r="AK7" s="1"/>
      <c r="AL7" s="1">
        <v>744.91499999999996</v>
      </c>
      <c r="AM7" s="1">
        <v>757.77599999999995</v>
      </c>
      <c r="AN7" s="1">
        <v>766.38900000000001</v>
      </c>
      <c r="AO7" s="1">
        <v>759.15899999999999</v>
      </c>
      <c r="AP7" s="1">
        <v>632.23900000000003</v>
      </c>
      <c r="AQ7" s="1">
        <v>612.73500000000001</v>
      </c>
      <c r="AR7" s="1">
        <v>662.34299999999996</v>
      </c>
      <c r="AS7" s="1">
        <v>686.721</v>
      </c>
      <c r="AT7" s="1">
        <v>686.24300000000005</v>
      </c>
      <c r="AU7" s="1">
        <v>596.48400000000004</v>
      </c>
      <c r="AV7" s="1">
        <v>696.702</v>
      </c>
      <c r="AW7" s="1">
        <v>547.10900000000004</v>
      </c>
    </row>
    <row r="8" spans="1:49" x14ac:dyDescent="0.25">
      <c r="A8" s="3">
        <v>1</v>
      </c>
      <c r="B8" s="1">
        <v>680.23</v>
      </c>
      <c r="C8" s="1">
        <v>462.04</v>
      </c>
      <c r="D8" s="1">
        <v>640.11</v>
      </c>
      <c r="E8" s="1">
        <v>565.11</v>
      </c>
      <c r="F8" s="1">
        <v>729.89</v>
      </c>
      <c r="G8" s="1">
        <v>650.54999999999995</v>
      </c>
      <c r="H8" s="1">
        <v>395.55</v>
      </c>
      <c r="I8" s="1">
        <v>387.27</v>
      </c>
      <c r="J8" s="1"/>
      <c r="K8" s="1"/>
      <c r="L8" s="1">
        <v>709.95</v>
      </c>
      <c r="M8" s="1">
        <v>680.77</v>
      </c>
      <c r="N8" s="1">
        <v>740.51</v>
      </c>
      <c r="O8" s="1">
        <v>685.32</v>
      </c>
      <c r="P8" s="1"/>
      <c r="Q8" s="1"/>
      <c r="R8" s="1">
        <v>597.68600000000004</v>
      </c>
      <c r="S8" s="1">
        <v>536.178</v>
      </c>
      <c r="T8" s="1">
        <v>655.52800000000002</v>
      </c>
      <c r="U8" s="1">
        <v>556.53</v>
      </c>
      <c r="V8" s="1">
        <v>609.20600000000002</v>
      </c>
      <c r="W8" s="1">
        <v>593.14599999999996</v>
      </c>
      <c r="X8" s="1">
        <v>661.31899999999996</v>
      </c>
      <c r="Y8" s="1">
        <v>606.06100000000004</v>
      </c>
      <c r="Z8" s="1">
        <v>736.85299999999995</v>
      </c>
      <c r="AA8" s="1">
        <v>731.64200000000005</v>
      </c>
      <c r="AB8" s="1">
        <v>630.94299999999998</v>
      </c>
      <c r="AC8" s="1">
        <v>512.42999999999995</v>
      </c>
      <c r="AD8" s="1">
        <v>510.21899999999999</v>
      </c>
      <c r="AE8" s="1">
        <v>398.774</v>
      </c>
      <c r="AF8" s="1">
        <v>628.20699999999999</v>
      </c>
      <c r="AG8" s="1">
        <v>587.76900000000001</v>
      </c>
      <c r="AH8" s="1">
        <v>738.99599999999998</v>
      </c>
      <c r="AI8" s="1">
        <v>637.52200000000005</v>
      </c>
      <c r="AJ8" s="1">
        <v>670.12800000000004</v>
      </c>
      <c r="AK8" s="1"/>
      <c r="AL8" s="1">
        <v>694.53800000000001</v>
      </c>
      <c r="AM8" s="1">
        <v>752.72299999999996</v>
      </c>
      <c r="AN8" s="1">
        <v>725.13800000000003</v>
      </c>
      <c r="AO8" s="1">
        <v>692.85500000000002</v>
      </c>
      <c r="AP8" s="1">
        <v>704.75699999999995</v>
      </c>
      <c r="AQ8" s="1">
        <v>601.43399999999997</v>
      </c>
      <c r="AR8" s="1">
        <v>693.928</v>
      </c>
      <c r="AS8" s="1">
        <v>685.01199999999994</v>
      </c>
      <c r="AT8" s="1">
        <v>715.495</v>
      </c>
      <c r="AU8" s="1">
        <v>612.58000000000004</v>
      </c>
      <c r="AV8" s="1">
        <v>628.553</v>
      </c>
      <c r="AW8" s="1">
        <v>536.84500000000003</v>
      </c>
    </row>
    <row r="9" spans="1:49" x14ac:dyDescent="0.25">
      <c r="A9" s="3"/>
      <c r="B9" s="1">
        <v>450.84</v>
      </c>
      <c r="C9" s="1">
        <v>329.98</v>
      </c>
      <c r="D9" s="1">
        <v>438.83</v>
      </c>
      <c r="E9" s="1">
        <v>288.38</v>
      </c>
      <c r="F9" s="1">
        <v>578.41999999999996</v>
      </c>
      <c r="G9" s="1">
        <v>528.63</v>
      </c>
      <c r="H9" s="1">
        <v>400.61</v>
      </c>
      <c r="I9" s="1">
        <v>250</v>
      </c>
      <c r="J9" s="1"/>
      <c r="K9" s="1"/>
      <c r="L9" s="1">
        <v>680.01</v>
      </c>
      <c r="M9" s="1">
        <v>620.17999999999995</v>
      </c>
      <c r="N9" s="1">
        <v>736.39</v>
      </c>
      <c r="O9" s="1">
        <v>704.48</v>
      </c>
      <c r="P9" s="1"/>
      <c r="Q9" s="1"/>
      <c r="R9" s="1">
        <v>518.202</v>
      </c>
      <c r="S9" s="1">
        <v>433.47500000000002</v>
      </c>
      <c r="T9" s="1">
        <v>514.74599999999998</v>
      </c>
      <c r="U9" s="1">
        <v>429.95400000000001</v>
      </c>
      <c r="V9" s="1">
        <v>576.26599999999996</v>
      </c>
      <c r="W9" s="1">
        <v>574.44000000000005</v>
      </c>
      <c r="X9" s="1">
        <v>518.678</v>
      </c>
      <c r="Y9" s="1">
        <v>435.83</v>
      </c>
      <c r="Z9" s="1">
        <v>471.25400000000002</v>
      </c>
      <c r="AA9" s="1">
        <v>394.70499999999998</v>
      </c>
      <c r="AB9" s="1">
        <v>455.03300000000002</v>
      </c>
      <c r="AC9" s="1">
        <v>419.42500000000001</v>
      </c>
      <c r="AD9" s="1">
        <v>436.24200000000002</v>
      </c>
      <c r="AE9" s="1">
        <v>379.72399999999999</v>
      </c>
      <c r="AF9" s="1">
        <v>462.85599999999999</v>
      </c>
      <c r="AG9" s="1">
        <v>408.76900000000001</v>
      </c>
      <c r="AH9" s="1">
        <v>721.52700000000004</v>
      </c>
      <c r="AI9" s="1">
        <v>686.43100000000004</v>
      </c>
      <c r="AJ9" s="1">
        <v>708.98099999999999</v>
      </c>
      <c r="AK9" s="1"/>
      <c r="AL9" s="1">
        <v>622.005</v>
      </c>
      <c r="AM9" s="1">
        <v>755.84199999999998</v>
      </c>
      <c r="AN9" s="1">
        <v>712.96199999999999</v>
      </c>
      <c r="AO9" s="1">
        <v>691.755</v>
      </c>
      <c r="AP9" s="1">
        <v>704.005</v>
      </c>
      <c r="AQ9" s="1">
        <v>615.18700000000001</v>
      </c>
      <c r="AR9" s="1">
        <v>695.65</v>
      </c>
      <c r="AS9" s="1">
        <v>682.50099999999998</v>
      </c>
      <c r="AT9" s="1">
        <v>690.20799999999997</v>
      </c>
      <c r="AU9" s="1">
        <v>604.83199999999999</v>
      </c>
      <c r="AV9" s="1">
        <v>592.73299999999995</v>
      </c>
      <c r="AW9" s="1">
        <v>545.29</v>
      </c>
    </row>
    <row r="10" spans="1:49" x14ac:dyDescent="0.25">
      <c r="A10" s="3"/>
      <c r="B10" s="1">
        <v>416.49</v>
      </c>
      <c r="C10" s="1">
        <v>309.25</v>
      </c>
      <c r="D10" s="1">
        <v>386.35</v>
      </c>
      <c r="E10" s="1">
        <v>257.87</v>
      </c>
      <c r="F10" s="1">
        <v>370.15</v>
      </c>
      <c r="G10" s="1">
        <v>318.57</v>
      </c>
      <c r="H10" s="1">
        <v>428.35</v>
      </c>
      <c r="I10" s="1">
        <v>249.82</v>
      </c>
      <c r="J10" s="1"/>
      <c r="K10" s="1"/>
      <c r="L10" s="1">
        <v>651.94000000000005</v>
      </c>
      <c r="M10" s="1">
        <v>577.36</v>
      </c>
      <c r="N10" s="1">
        <v>700.22</v>
      </c>
      <c r="O10" s="1">
        <v>654.59</v>
      </c>
      <c r="P10" s="1"/>
      <c r="Q10" s="1"/>
      <c r="R10" s="1">
        <v>451.815</v>
      </c>
      <c r="S10" s="1">
        <v>395.791</v>
      </c>
      <c r="T10" s="1">
        <v>429.78800000000001</v>
      </c>
      <c r="U10" s="1">
        <v>415.29599999999999</v>
      </c>
      <c r="V10" s="1">
        <v>512.16600000000005</v>
      </c>
      <c r="W10" s="1">
        <v>556.57299999999998</v>
      </c>
      <c r="X10" s="1">
        <v>510.39499999999998</v>
      </c>
      <c r="Y10" s="1">
        <v>401.64100000000002</v>
      </c>
      <c r="Z10" s="1"/>
      <c r="AA10" s="1">
        <v>308.42599999999999</v>
      </c>
      <c r="AB10" s="1">
        <v>398.34</v>
      </c>
      <c r="AC10" s="1">
        <v>398.44400000000002</v>
      </c>
      <c r="AD10" s="1">
        <v>354.59199999999998</v>
      </c>
      <c r="AE10" s="1">
        <v>337.46199999999999</v>
      </c>
      <c r="AF10" s="1">
        <v>515.96400000000006</v>
      </c>
      <c r="AG10" s="1">
        <v>354.03100000000001</v>
      </c>
      <c r="AH10" s="1">
        <v>709.41</v>
      </c>
      <c r="AI10" s="1">
        <v>631.68299999999999</v>
      </c>
      <c r="AJ10" s="1">
        <v>705.50699999999995</v>
      </c>
      <c r="AK10" s="1"/>
      <c r="AL10" s="1">
        <v>584.26400000000001</v>
      </c>
      <c r="AM10" s="1">
        <v>760.53499999999997</v>
      </c>
      <c r="AN10" s="1">
        <v>690.05899999999997</v>
      </c>
      <c r="AO10" s="1">
        <v>659.10599999999999</v>
      </c>
      <c r="AP10" s="1">
        <v>666.6</v>
      </c>
      <c r="AQ10" s="1">
        <v>663.45600000000002</v>
      </c>
      <c r="AR10" s="1">
        <v>695.2</v>
      </c>
      <c r="AS10" s="1">
        <v>661.15200000000004</v>
      </c>
      <c r="AT10" s="1">
        <v>658.55700000000002</v>
      </c>
      <c r="AU10" s="1">
        <v>629.625</v>
      </c>
      <c r="AV10" s="1">
        <v>574.63</v>
      </c>
      <c r="AW10" s="1">
        <v>542.88300000000004</v>
      </c>
    </row>
    <row r="11" spans="1:49" x14ac:dyDescent="0.25">
      <c r="A11" s="3"/>
      <c r="B11" s="1">
        <v>371.8</v>
      </c>
      <c r="C11" s="1">
        <v>307.86</v>
      </c>
      <c r="D11" s="1">
        <v>364.89</v>
      </c>
      <c r="E11" s="1">
        <v>260.56</v>
      </c>
      <c r="F11" s="1">
        <v>332.21</v>
      </c>
      <c r="G11" s="1">
        <v>301.3</v>
      </c>
      <c r="H11" s="1">
        <v>436.36</v>
      </c>
      <c r="I11" s="1">
        <v>265.44</v>
      </c>
      <c r="J11" s="1"/>
      <c r="K11" s="1"/>
      <c r="L11" s="1">
        <v>634.38</v>
      </c>
      <c r="M11" s="1">
        <v>587.45000000000005</v>
      </c>
      <c r="N11" s="1">
        <v>682.37</v>
      </c>
      <c r="O11" s="1">
        <v>612.72</v>
      </c>
      <c r="P11" s="1"/>
      <c r="Q11" s="1"/>
      <c r="R11" s="1">
        <v>436.59899999999999</v>
      </c>
      <c r="S11" s="1">
        <v>458.71100000000001</v>
      </c>
      <c r="T11" s="1">
        <v>485.44200000000001</v>
      </c>
      <c r="U11" s="1">
        <v>398.60500000000002</v>
      </c>
      <c r="V11" s="1">
        <v>485.36099999999999</v>
      </c>
      <c r="W11" s="1">
        <v>573.08900000000006</v>
      </c>
      <c r="X11" s="1">
        <v>569.56799999999998</v>
      </c>
      <c r="Y11" s="1">
        <v>382.447</v>
      </c>
      <c r="Z11" s="1"/>
      <c r="AA11" s="1">
        <v>293.815</v>
      </c>
      <c r="AB11" s="1">
        <v>421.06200000000001</v>
      </c>
      <c r="AC11" s="1">
        <v>367.94</v>
      </c>
      <c r="AD11" s="1">
        <v>339.649</v>
      </c>
      <c r="AE11" s="1">
        <v>379.86399999999998</v>
      </c>
      <c r="AF11" s="1">
        <v>516.173</v>
      </c>
      <c r="AG11" s="1">
        <v>329.20100000000002</v>
      </c>
      <c r="AH11" s="1">
        <v>709.28700000000003</v>
      </c>
      <c r="AI11" s="1">
        <v>668.09100000000001</v>
      </c>
      <c r="AJ11" s="1">
        <v>682.55700000000002</v>
      </c>
      <c r="AK11" s="1"/>
      <c r="AL11" s="1">
        <v>624.98900000000003</v>
      </c>
      <c r="AM11" s="1">
        <v>752.22199999999998</v>
      </c>
      <c r="AN11" s="1">
        <v>719.51199999999994</v>
      </c>
      <c r="AO11" s="1">
        <v>689.01700000000005</v>
      </c>
      <c r="AP11" s="1">
        <v>679.3</v>
      </c>
      <c r="AQ11" s="1">
        <v>679.64499999999998</v>
      </c>
      <c r="AR11" s="1">
        <v>660.09900000000005</v>
      </c>
      <c r="AS11" s="1">
        <v>658.15</v>
      </c>
      <c r="AT11" s="1">
        <v>660.91700000000003</v>
      </c>
      <c r="AU11" s="1">
        <v>541.71100000000001</v>
      </c>
      <c r="AV11" s="1">
        <v>576.596</v>
      </c>
      <c r="AW11" s="1">
        <v>688.03300000000002</v>
      </c>
    </row>
    <row r="12" spans="1:49" x14ac:dyDescent="0.25">
      <c r="A12" s="3"/>
      <c r="B12" s="1">
        <v>404.96</v>
      </c>
      <c r="C12" s="1">
        <v>321.64999999999998</v>
      </c>
      <c r="D12" s="1">
        <v>347.09</v>
      </c>
      <c r="E12" s="1">
        <v>259.95999999999998</v>
      </c>
      <c r="F12" s="1">
        <v>332.42</v>
      </c>
      <c r="G12" s="1">
        <v>584.09</v>
      </c>
      <c r="H12" s="1">
        <v>440.37</v>
      </c>
      <c r="I12" s="1">
        <v>265.77999999999997</v>
      </c>
      <c r="J12" s="1"/>
      <c r="K12" s="1"/>
      <c r="L12" s="1">
        <v>618.09</v>
      </c>
      <c r="M12" s="1">
        <v>565.01</v>
      </c>
      <c r="N12" s="1">
        <v>663.05</v>
      </c>
      <c r="O12" s="1">
        <v>652.80999999999995</v>
      </c>
      <c r="P12" s="1"/>
      <c r="Q12" s="1"/>
      <c r="R12" s="1">
        <v>493.34199999999998</v>
      </c>
      <c r="S12" s="1">
        <v>486.09300000000002</v>
      </c>
      <c r="T12" s="1">
        <v>441.72399999999999</v>
      </c>
      <c r="U12" s="1">
        <v>408.72500000000002</v>
      </c>
      <c r="V12" s="1">
        <v>512.51300000000003</v>
      </c>
      <c r="W12" s="1">
        <v>592.447</v>
      </c>
      <c r="X12" s="1">
        <v>559.54700000000003</v>
      </c>
      <c r="Y12" s="1">
        <v>376.38900000000001</v>
      </c>
      <c r="Z12" s="1">
        <v>381.03100000000001</v>
      </c>
      <c r="AA12" s="1">
        <v>281.36</v>
      </c>
      <c r="AB12" s="1">
        <v>390.738</v>
      </c>
      <c r="AC12" s="1">
        <v>348.16500000000002</v>
      </c>
      <c r="AD12" s="1">
        <v>382.99900000000002</v>
      </c>
      <c r="AE12" s="1">
        <v>400.89100000000002</v>
      </c>
      <c r="AF12" s="1">
        <v>552.52099999999996</v>
      </c>
      <c r="AG12" s="1">
        <v>368.89600000000002</v>
      </c>
      <c r="AH12" s="1">
        <v>699.49</v>
      </c>
      <c r="AI12" s="1">
        <v>663.14800000000002</v>
      </c>
      <c r="AJ12" s="1">
        <v>693.92499999999995</v>
      </c>
      <c r="AK12" s="1"/>
      <c r="AL12" s="1">
        <v>691.18100000000004</v>
      </c>
      <c r="AM12" s="1">
        <v>733.55899999999997</v>
      </c>
      <c r="AN12" s="1">
        <v>719.72299999999996</v>
      </c>
      <c r="AO12" s="1">
        <v>701.23800000000006</v>
      </c>
      <c r="AP12" s="1">
        <v>708.50199999999995</v>
      </c>
      <c r="AQ12" s="1">
        <v>641.18899999999996</v>
      </c>
      <c r="AR12" s="1">
        <v>642.971</v>
      </c>
      <c r="AS12" s="1">
        <v>701.303</v>
      </c>
      <c r="AT12" s="1">
        <v>630.41099999999994</v>
      </c>
      <c r="AU12" s="1">
        <v>525.49300000000005</v>
      </c>
      <c r="AV12" s="1">
        <v>615.57799999999997</v>
      </c>
      <c r="AW12" s="1">
        <v>617.81600000000003</v>
      </c>
    </row>
    <row r="13" spans="1:49" x14ac:dyDescent="0.25">
      <c r="A13" s="3"/>
      <c r="B13" s="1">
        <v>390.8</v>
      </c>
      <c r="C13" s="1">
        <v>364.49</v>
      </c>
      <c r="D13" s="1">
        <v>360.77</v>
      </c>
      <c r="E13" s="1">
        <v>261</v>
      </c>
      <c r="F13" s="1">
        <v>350.88</v>
      </c>
      <c r="G13" s="1">
        <v>364.33</v>
      </c>
      <c r="H13" s="1">
        <v>414.57</v>
      </c>
      <c r="I13" s="1">
        <v>259.99</v>
      </c>
      <c r="J13" s="1"/>
      <c r="K13" s="1"/>
      <c r="L13" s="1">
        <v>627.33000000000004</v>
      </c>
      <c r="M13" s="1">
        <v>585.53</v>
      </c>
      <c r="N13" s="1">
        <v>639.01</v>
      </c>
      <c r="O13" s="1">
        <v>680.48</v>
      </c>
      <c r="P13" s="1"/>
      <c r="Q13" s="1"/>
      <c r="R13" s="1">
        <v>525.20399999999995</v>
      </c>
      <c r="S13" s="1">
        <v>451.25400000000002</v>
      </c>
      <c r="T13" s="1">
        <v>434.66699999999997</v>
      </c>
      <c r="U13" s="1">
        <v>393.65100000000001</v>
      </c>
      <c r="V13" s="1">
        <v>516.31200000000001</v>
      </c>
      <c r="W13" s="1">
        <v>610.83299999999997</v>
      </c>
      <c r="X13" s="1">
        <v>559.32799999999997</v>
      </c>
      <c r="Y13" s="1">
        <v>369.00200000000001</v>
      </c>
      <c r="Z13" s="1">
        <v>337.17700000000002</v>
      </c>
      <c r="AA13" s="1">
        <v>312.95800000000003</v>
      </c>
      <c r="AB13" s="1">
        <v>370.97199999999998</v>
      </c>
      <c r="AC13" s="1">
        <v>342.03100000000001</v>
      </c>
      <c r="AD13" s="1">
        <v>401.71</v>
      </c>
      <c r="AE13" s="1">
        <v>426.77800000000002</v>
      </c>
      <c r="AF13" s="1">
        <v>583.14700000000005</v>
      </c>
      <c r="AG13" s="1">
        <v>406.14600000000002</v>
      </c>
      <c r="AH13" s="1">
        <v>728.375</v>
      </c>
      <c r="AI13" s="1">
        <v>636.63</v>
      </c>
      <c r="AJ13" s="1">
        <v>650.57899999999995</v>
      </c>
      <c r="AK13" s="1"/>
      <c r="AL13" s="1">
        <v>716.71799999999996</v>
      </c>
      <c r="AM13" s="1">
        <v>718.93200000000002</v>
      </c>
      <c r="AN13" s="1">
        <v>723.67499999999995</v>
      </c>
      <c r="AO13" s="1">
        <v>710.05899999999997</v>
      </c>
      <c r="AP13" s="1">
        <v>706.00699999999995</v>
      </c>
      <c r="AQ13" s="1">
        <v>675.17499999999995</v>
      </c>
      <c r="AR13" s="1">
        <v>644.20500000000004</v>
      </c>
      <c r="AS13" s="1">
        <v>709.702</v>
      </c>
      <c r="AT13" s="1">
        <v>658.03200000000004</v>
      </c>
      <c r="AU13" s="1">
        <v>567.36199999999997</v>
      </c>
      <c r="AV13" s="1">
        <v>547.24599999999998</v>
      </c>
      <c r="AW13" s="1">
        <v>696.57</v>
      </c>
    </row>
    <row r="14" spans="1:49" x14ac:dyDescent="0.25">
      <c r="A14" s="3"/>
      <c r="B14" s="1">
        <v>422.17</v>
      </c>
      <c r="C14" s="1">
        <v>388.19</v>
      </c>
      <c r="D14" s="1">
        <v>378.48</v>
      </c>
      <c r="E14" s="1">
        <v>266.05</v>
      </c>
      <c r="F14" s="1">
        <v>348.33</v>
      </c>
      <c r="G14" s="1">
        <v>336.03</v>
      </c>
      <c r="H14" s="1">
        <v>440.06</v>
      </c>
      <c r="I14" s="1">
        <v>289.58</v>
      </c>
      <c r="J14" s="1"/>
      <c r="K14" s="1"/>
      <c r="L14" s="1">
        <v>606.20000000000005</v>
      </c>
      <c r="M14" s="1">
        <v>588.80999999999995</v>
      </c>
      <c r="N14" s="1">
        <v>640.9</v>
      </c>
      <c r="O14" s="1">
        <v>711.34</v>
      </c>
      <c r="P14" s="1"/>
      <c r="Q14" s="1"/>
      <c r="R14" s="1">
        <v>567.58199999999999</v>
      </c>
      <c r="S14" s="1">
        <v>524.34500000000003</v>
      </c>
      <c r="T14" s="1">
        <v>497.01799999999997</v>
      </c>
      <c r="U14" s="1">
        <v>381.91</v>
      </c>
      <c r="V14" s="1">
        <v>560.53</v>
      </c>
      <c r="W14" s="1">
        <v>615.33299999999997</v>
      </c>
      <c r="X14" s="1">
        <v>608.851</v>
      </c>
      <c r="Y14" s="1">
        <v>399.57100000000003</v>
      </c>
      <c r="Z14" s="1">
        <v>337.553</v>
      </c>
      <c r="AA14" s="1">
        <v>351.93599999999998</v>
      </c>
      <c r="AB14" s="1">
        <v>418.69400000000002</v>
      </c>
      <c r="AC14" s="1">
        <v>336.50900000000001</v>
      </c>
      <c r="AD14" s="1">
        <v>433.18700000000001</v>
      </c>
      <c r="AE14" s="1">
        <v>470.56200000000001</v>
      </c>
      <c r="AF14" s="1">
        <v>553.24800000000005</v>
      </c>
      <c r="AG14" s="1">
        <v>399.589</v>
      </c>
      <c r="AH14" s="1">
        <v>711.84900000000005</v>
      </c>
      <c r="AI14" s="1">
        <v>650.26300000000003</v>
      </c>
      <c r="AJ14" s="1">
        <v>666.41700000000003</v>
      </c>
      <c r="AK14" s="1"/>
      <c r="AL14" s="1">
        <v>668.81700000000001</v>
      </c>
      <c r="AM14" s="1">
        <v>739.755</v>
      </c>
      <c r="AN14" s="1">
        <v>731.98</v>
      </c>
      <c r="AO14" s="1">
        <v>711.52300000000002</v>
      </c>
      <c r="AP14" s="1">
        <v>646.077</v>
      </c>
      <c r="AQ14" s="1">
        <v>624.65599999999995</v>
      </c>
      <c r="AR14" s="1">
        <v>658.23699999999997</v>
      </c>
      <c r="AS14" s="1">
        <v>698.97900000000004</v>
      </c>
      <c r="AT14" s="1">
        <v>681.47500000000002</v>
      </c>
      <c r="AU14" s="1">
        <v>689.92600000000004</v>
      </c>
      <c r="AV14" s="1">
        <v>709.64</v>
      </c>
      <c r="AW14" s="1">
        <v>687.995</v>
      </c>
    </row>
    <row r="15" spans="1:49" x14ac:dyDescent="0.25">
      <c r="A15" s="3"/>
      <c r="B15" s="1">
        <v>391.69</v>
      </c>
      <c r="C15" s="1">
        <v>387.68</v>
      </c>
      <c r="D15" s="1">
        <v>380.14</v>
      </c>
      <c r="E15" s="1">
        <v>267.81</v>
      </c>
      <c r="F15" s="1">
        <v>375.56</v>
      </c>
      <c r="G15" s="1">
        <v>383.32</v>
      </c>
      <c r="H15" s="1">
        <v>436.34</v>
      </c>
      <c r="I15" s="1">
        <v>292.52</v>
      </c>
      <c r="J15" s="1"/>
      <c r="K15" s="1"/>
      <c r="L15" s="1">
        <v>651.09</v>
      </c>
      <c r="M15" s="1">
        <v>597.28</v>
      </c>
      <c r="N15" s="1">
        <v>638.24</v>
      </c>
      <c r="O15" s="1">
        <v>667.77</v>
      </c>
      <c r="P15" s="1"/>
      <c r="Q15" s="1"/>
      <c r="R15" s="1">
        <v>569.346</v>
      </c>
      <c r="S15" s="1">
        <v>594.05899999999997</v>
      </c>
      <c r="T15" s="1">
        <v>561.47500000000002</v>
      </c>
      <c r="U15" s="1">
        <v>405.596</v>
      </c>
      <c r="V15" s="1">
        <v>563.26900000000001</v>
      </c>
      <c r="W15" s="1">
        <v>620.57799999999997</v>
      </c>
      <c r="X15" s="1">
        <v>645.01499999999999</v>
      </c>
      <c r="Y15" s="1">
        <v>361.916</v>
      </c>
      <c r="Z15" s="1">
        <v>365.76499999999999</v>
      </c>
      <c r="AA15" s="1">
        <v>401.48599999999999</v>
      </c>
      <c r="AB15" s="1">
        <v>432.88499999999999</v>
      </c>
      <c r="AC15" s="1">
        <v>348.09199999999998</v>
      </c>
      <c r="AD15" s="1">
        <v>436.82600000000002</v>
      </c>
      <c r="AE15" s="1">
        <v>458.41699999999997</v>
      </c>
      <c r="AF15" s="1">
        <v>613.20000000000005</v>
      </c>
      <c r="AG15" s="1">
        <v>410.959</v>
      </c>
      <c r="AH15" s="1">
        <v>702.04499999999996</v>
      </c>
      <c r="AI15" s="1">
        <v>698.86300000000006</v>
      </c>
      <c r="AJ15" s="1">
        <v>673.84799999999996</v>
      </c>
      <c r="AK15" s="1"/>
      <c r="AL15" s="1">
        <v>658.23699999999997</v>
      </c>
      <c r="AM15" s="1">
        <v>716.08900000000006</v>
      </c>
      <c r="AN15" s="1">
        <v>732.62099999999998</v>
      </c>
      <c r="AO15" s="1">
        <v>715.02099999999996</v>
      </c>
      <c r="AP15" s="1">
        <v>676.31100000000004</v>
      </c>
      <c r="AQ15" s="1">
        <v>630.39499999999998</v>
      </c>
      <c r="AR15" s="1">
        <v>640.774</v>
      </c>
      <c r="AS15" s="1">
        <v>680.62800000000004</v>
      </c>
      <c r="AT15" s="1">
        <v>567.88800000000003</v>
      </c>
      <c r="AU15" s="1">
        <v>691.10599999999999</v>
      </c>
      <c r="AV15" s="1">
        <v>615.82799999999997</v>
      </c>
      <c r="AW15" s="1">
        <v>656.81200000000001</v>
      </c>
    </row>
    <row r="16" spans="1:49" x14ac:dyDescent="0.25">
      <c r="A16" s="3"/>
      <c r="B16" s="1">
        <v>378.33</v>
      </c>
      <c r="C16" s="1">
        <v>386.32</v>
      </c>
      <c r="D16" s="1">
        <v>364.3</v>
      </c>
      <c r="E16" s="1">
        <v>287.08999999999997</v>
      </c>
      <c r="F16" s="1">
        <v>363.16</v>
      </c>
      <c r="G16" s="1">
        <v>393.23</v>
      </c>
      <c r="H16" s="1">
        <v>456.63</v>
      </c>
      <c r="I16" s="1">
        <v>290.55</v>
      </c>
      <c r="J16" s="1"/>
      <c r="K16" s="1"/>
      <c r="L16" s="1">
        <v>631.66</v>
      </c>
      <c r="M16" s="1">
        <v>601.09</v>
      </c>
      <c r="N16" s="1">
        <v>710.1</v>
      </c>
      <c r="O16" s="1">
        <v>617.89</v>
      </c>
      <c r="P16" s="1"/>
      <c r="Q16" s="1"/>
      <c r="R16" s="1">
        <v>576.51499999999999</v>
      </c>
      <c r="S16" s="1">
        <v>568.26199999999994</v>
      </c>
      <c r="T16" s="1">
        <v>484.44799999999998</v>
      </c>
      <c r="U16" s="1">
        <v>397.31400000000002</v>
      </c>
      <c r="V16" s="1">
        <v>556.64700000000005</v>
      </c>
      <c r="W16" s="1">
        <v>621.20899999999995</v>
      </c>
      <c r="X16" s="1">
        <v>674.90300000000002</v>
      </c>
      <c r="Y16" s="1">
        <v>376.84500000000003</v>
      </c>
      <c r="Z16" s="1">
        <v>379.25200000000001</v>
      </c>
      <c r="AA16" s="1">
        <v>399.30900000000003</v>
      </c>
      <c r="AB16" s="1">
        <v>378.31599999999997</v>
      </c>
      <c r="AC16" s="1">
        <v>347.745</v>
      </c>
      <c r="AD16" s="1">
        <v>417.07799999999997</v>
      </c>
      <c r="AE16" s="1">
        <v>496.59300000000002</v>
      </c>
      <c r="AF16" s="1">
        <v>624.41800000000001</v>
      </c>
      <c r="AG16" s="1">
        <v>412.89100000000002</v>
      </c>
      <c r="AH16" s="1">
        <v>698.02099999999996</v>
      </c>
      <c r="AI16" s="1">
        <v>708.67600000000004</v>
      </c>
      <c r="AJ16" s="1">
        <v>662.61400000000003</v>
      </c>
      <c r="AK16" s="1"/>
      <c r="AL16" s="1">
        <v>681.47799999999995</v>
      </c>
      <c r="AM16" s="1">
        <v>724.16800000000001</v>
      </c>
      <c r="AN16" s="1">
        <v>760.23900000000003</v>
      </c>
      <c r="AO16" s="1">
        <v>717.00800000000004</v>
      </c>
      <c r="AP16" s="1">
        <v>579.01199999999994</v>
      </c>
      <c r="AQ16" s="1">
        <v>673.26800000000003</v>
      </c>
      <c r="AR16" s="1">
        <v>602.59299999999996</v>
      </c>
      <c r="AS16" s="1">
        <v>662.35500000000002</v>
      </c>
      <c r="AT16" s="1">
        <v>505.64</v>
      </c>
      <c r="AU16" s="1">
        <v>690.58799999999997</v>
      </c>
      <c r="AV16" s="1">
        <v>676.03200000000004</v>
      </c>
      <c r="AW16" s="1">
        <v>615.45699999999999</v>
      </c>
    </row>
    <row r="17" spans="1:49" x14ac:dyDescent="0.25">
      <c r="A17" s="3">
        <v>9</v>
      </c>
      <c r="B17" s="1">
        <v>378.01</v>
      </c>
      <c r="C17" s="1">
        <v>503.23</v>
      </c>
      <c r="D17" s="1">
        <v>423.11</v>
      </c>
      <c r="E17" s="1">
        <v>316.60000000000002</v>
      </c>
      <c r="F17" s="1">
        <v>386.55</v>
      </c>
      <c r="G17" s="1">
        <v>378.06</v>
      </c>
      <c r="H17" s="1">
        <v>511.39</v>
      </c>
      <c r="I17" s="1">
        <v>320.26</v>
      </c>
      <c r="J17" s="1"/>
      <c r="K17" s="1"/>
      <c r="L17" s="1">
        <v>669.34</v>
      </c>
      <c r="M17" s="1">
        <v>590.64</v>
      </c>
      <c r="N17" s="1">
        <v>711.07</v>
      </c>
      <c r="O17" s="1">
        <v>606.83000000000004</v>
      </c>
      <c r="P17" s="1"/>
      <c r="Q17" s="1"/>
      <c r="R17" s="1">
        <v>637.08500000000004</v>
      </c>
      <c r="S17" s="1">
        <v>641.56799999999998</v>
      </c>
      <c r="T17" s="1">
        <v>601.28</v>
      </c>
      <c r="U17" s="1">
        <v>473.22800000000001</v>
      </c>
      <c r="V17" s="1">
        <v>568.65700000000004</v>
      </c>
      <c r="W17" s="1">
        <v>673.44899999999996</v>
      </c>
      <c r="X17" s="1">
        <v>693.03599999999994</v>
      </c>
      <c r="Y17" s="1">
        <v>431.87099999999998</v>
      </c>
      <c r="Z17" s="1">
        <v>326.26900000000001</v>
      </c>
      <c r="AA17" s="1">
        <v>474.423</v>
      </c>
      <c r="AB17" s="1">
        <v>410.71699999999998</v>
      </c>
      <c r="AC17" s="1">
        <v>354.32</v>
      </c>
      <c r="AD17" s="1">
        <v>445.93900000000002</v>
      </c>
      <c r="AE17" s="1">
        <v>580.16300000000001</v>
      </c>
      <c r="AF17" s="1">
        <v>715.30700000000002</v>
      </c>
      <c r="AG17" s="1">
        <v>447.983</v>
      </c>
      <c r="AH17" s="1">
        <v>722.27599999999995</v>
      </c>
      <c r="AI17" s="1">
        <v>699.30399999999997</v>
      </c>
      <c r="AJ17" s="1">
        <v>706.94</v>
      </c>
      <c r="AK17" s="1"/>
      <c r="AL17" s="1">
        <v>719.32399999999996</v>
      </c>
      <c r="AM17" s="1">
        <v>739.49199999999996</v>
      </c>
      <c r="AN17" s="1"/>
      <c r="AO17" s="1">
        <v>718.3</v>
      </c>
      <c r="AP17" s="1">
        <v>595.31100000000004</v>
      </c>
      <c r="AQ17" s="1">
        <v>630.1</v>
      </c>
      <c r="AR17" s="1">
        <v>591.15800000000002</v>
      </c>
      <c r="AS17" s="1">
        <v>664.173</v>
      </c>
      <c r="AT17" s="1">
        <v>632.149</v>
      </c>
      <c r="AU17" s="1">
        <v>641.68600000000004</v>
      </c>
      <c r="AV17" s="1">
        <v>627.01800000000003</v>
      </c>
      <c r="AW17" s="1">
        <v>613.89800000000002</v>
      </c>
    </row>
    <row r="18" spans="1:49" x14ac:dyDescent="0.25">
      <c r="A18" s="3"/>
      <c r="B18" s="1">
        <v>418.92</v>
      </c>
      <c r="C18" s="1">
        <v>585.46</v>
      </c>
      <c r="D18" s="1">
        <v>500.8</v>
      </c>
      <c r="E18" s="1">
        <v>364.68</v>
      </c>
      <c r="F18" s="1">
        <v>433.82</v>
      </c>
      <c r="G18" s="1">
        <v>397.65</v>
      </c>
      <c r="H18" s="1">
        <v>609.74</v>
      </c>
      <c r="I18" s="1">
        <v>370.71</v>
      </c>
      <c r="J18" s="1"/>
      <c r="K18" s="1"/>
      <c r="L18" s="1">
        <v>666.8</v>
      </c>
      <c r="M18" s="1">
        <v>596.99</v>
      </c>
      <c r="N18" s="1">
        <v>690.41</v>
      </c>
      <c r="O18" s="1">
        <v>645.1</v>
      </c>
      <c r="P18" s="1"/>
      <c r="Q18" s="1"/>
      <c r="R18" s="1">
        <v>691.23</v>
      </c>
      <c r="S18" s="1">
        <v>692.83299999999997</v>
      </c>
      <c r="T18" s="1">
        <v>678.024</v>
      </c>
      <c r="U18" s="1">
        <v>602.08199999999999</v>
      </c>
      <c r="V18" s="1">
        <v>606.44500000000005</v>
      </c>
      <c r="W18" s="1">
        <v>700.10500000000002</v>
      </c>
      <c r="X18" s="1">
        <v>726.22500000000002</v>
      </c>
      <c r="Y18" s="1">
        <v>531.48099999999999</v>
      </c>
      <c r="Z18" s="1">
        <v>399.58300000000003</v>
      </c>
      <c r="AA18" s="1">
        <v>585.99300000000005</v>
      </c>
      <c r="AB18" s="1">
        <v>471.29599999999999</v>
      </c>
      <c r="AC18" s="1">
        <v>457.18200000000002</v>
      </c>
      <c r="AD18" s="1">
        <v>478.35399999999998</v>
      </c>
      <c r="AE18" s="1">
        <v>623.45699999999999</v>
      </c>
      <c r="AF18" s="1">
        <v>732.52599999999995</v>
      </c>
      <c r="AG18" s="1">
        <v>595.26800000000003</v>
      </c>
      <c r="AH18" s="1">
        <v>737.66700000000003</v>
      </c>
      <c r="AI18" s="1">
        <v>685.78700000000003</v>
      </c>
      <c r="AJ18" s="1">
        <v>721.13599999999997</v>
      </c>
      <c r="AK18" s="1"/>
      <c r="AL18" s="1">
        <v>730.226</v>
      </c>
      <c r="AM18" s="1">
        <v>767.11400000000003</v>
      </c>
      <c r="AN18" s="1"/>
      <c r="AO18" s="1">
        <v>749.32600000000002</v>
      </c>
      <c r="AP18" s="1">
        <v>703.39200000000005</v>
      </c>
      <c r="AQ18" s="1">
        <v>617.21299999999997</v>
      </c>
      <c r="AR18" s="1">
        <v>645.02</v>
      </c>
      <c r="AS18" s="1">
        <v>664.72</v>
      </c>
      <c r="AT18" s="1">
        <v>688.67399999999998</v>
      </c>
      <c r="AU18" s="1">
        <v>714.67700000000002</v>
      </c>
      <c r="AV18" s="1">
        <v>475.67399999999998</v>
      </c>
      <c r="AW18" s="1">
        <v>499.90800000000002</v>
      </c>
    </row>
    <row r="19" spans="1:49" x14ac:dyDescent="0.25">
      <c r="A19" s="3"/>
      <c r="B19" s="1">
        <v>504.88</v>
      </c>
      <c r="C19" s="1">
        <v>633.67999999999995</v>
      </c>
      <c r="D19" s="1">
        <v>561.29999999999995</v>
      </c>
      <c r="E19" s="1">
        <v>438.72</v>
      </c>
      <c r="F19" s="1">
        <v>456.37</v>
      </c>
      <c r="G19" s="1">
        <v>472.76</v>
      </c>
      <c r="H19" s="1">
        <v>648.42999999999995</v>
      </c>
      <c r="I19" s="1">
        <v>405.73</v>
      </c>
      <c r="J19" s="1"/>
      <c r="K19" s="1"/>
      <c r="L19" s="1">
        <v>680.44</v>
      </c>
      <c r="M19" s="1">
        <v>616.96</v>
      </c>
      <c r="N19" s="1">
        <v>672.56</v>
      </c>
      <c r="O19" s="1">
        <v>697.35</v>
      </c>
      <c r="P19" s="1"/>
      <c r="Q19" s="1"/>
      <c r="R19" s="1">
        <v>709.96500000000003</v>
      </c>
      <c r="S19" s="1">
        <v>711.18100000000004</v>
      </c>
      <c r="T19" s="1">
        <v>698.37099999999998</v>
      </c>
      <c r="U19" s="1">
        <v>674.66899999999998</v>
      </c>
      <c r="V19" s="1">
        <v>630.42899999999997</v>
      </c>
      <c r="W19" s="1">
        <v>711.47900000000004</v>
      </c>
      <c r="X19" s="1">
        <v>733.36800000000005</v>
      </c>
      <c r="Y19" s="1">
        <v>609.50599999999997</v>
      </c>
      <c r="Z19" s="1">
        <v>547.19399999999996</v>
      </c>
      <c r="AA19" s="1">
        <v>654.84799999999996</v>
      </c>
      <c r="AB19" s="1">
        <v>656.31200000000001</v>
      </c>
      <c r="AC19" s="1">
        <v>570.44299999999998</v>
      </c>
      <c r="AD19" s="1">
        <v>570.11500000000001</v>
      </c>
      <c r="AE19" s="1">
        <v>636.46699999999998</v>
      </c>
      <c r="AF19" s="1">
        <v>744.697</v>
      </c>
      <c r="AG19" s="1">
        <v>636.61</v>
      </c>
      <c r="AH19" s="1">
        <v>735.04899999999998</v>
      </c>
      <c r="AI19" s="1">
        <v>703.90200000000004</v>
      </c>
      <c r="AJ19" s="1">
        <v>725.23</v>
      </c>
      <c r="AK19" s="1"/>
      <c r="AL19" s="1">
        <v>729.72400000000005</v>
      </c>
      <c r="AM19" s="1">
        <v>756.71500000000003</v>
      </c>
      <c r="AN19" s="1"/>
      <c r="AO19" s="1">
        <v>758.65200000000004</v>
      </c>
      <c r="AP19" s="1">
        <v>658.05499999999995</v>
      </c>
      <c r="AQ19" s="1">
        <v>631.30499999999995</v>
      </c>
      <c r="AR19" s="1">
        <v>647.84299999999996</v>
      </c>
      <c r="AS19" s="1">
        <v>681.04100000000005</v>
      </c>
      <c r="AT19" s="1">
        <v>542.37300000000005</v>
      </c>
      <c r="AU19" s="1">
        <v>704.83</v>
      </c>
      <c r="AV19" s="1">
        <v>570.99900000000002</v>
      </c>
      <c r="AW19" s="1">
        <v>450.20299999999997</v>
      </c>
    </row>
    <row r="20" spans="1:49" x14ac:dyDescent="0.25">
      <c r="A20" s="3"/>
      <c r="B20" s="1">
        <v>596.25</v>
      </c>
      <c r="C20" s="1">
        <v>654.88</v>
      </c>
      <c r="D20" s="1">
        <v>631.45000000000005</v>
      </c>
      <c r="E20" s="1">
        <v>578.16</v>
      </c>
      <c r="F20" s="1">
        <v>421.47</v>
      </c>
      <c r="G20" s="1">
        <v>524.71</v>
      </c>
      <c r="H20" s="1">
        <v>661.62</v>
      </c>
      <c r="I20" s="1">
        <v>483.67</v>
      </c>
      <c r="J20" s="1"/>
      <c r="K20" s="1"/>
      <c r="L20" s="1">
        <v>694.64</v>
      </c>
      <c r="M20" s="1">
        <v>642.97</v>
      </c>
      <c r="N20" s="1">
        <v>646.80999999999995</v>
      </c>
      <c r="O20" s="1">
        <v>706.44</v>
      </c>
      <c r="P20" s="1"/>
      <c r="Q20" s="1"/>
      <c r="R20" s="1">
        <v>712.91499999999996</v>
      </c>
      <c r="S20" s="1">
        <v>717.66800000000001</v>
      </c>
      <c r="T20" s="1">
        <v>700.303</v>
      </c>
      <c r="U20" s="1">
        <v>680.75400000000002</v>
      </c>
      <c r="V20" s="1">
        <v>646.23199999999997</v>
      </c>
      <c r="W20" s="1">
        <v>723.697</v>
      </c>
      <c r="X20" s="1">
        <v>750.47500000000002</v>
      </c>
      <c r="Y20" s="1">
        <v>672.25699999999995</v>
      </c>
      <c r="Z20" s="1">
        <v>624.65</v>
      </c>
      <c r="AA20" s="1">
        <v>665.72799999999995</v>
      </c>
      <c r="AB20" s="1">
        <v>679.83500000000004</v>
      </c>
      <c r="AC20" s="1">
        <v>633.85599999999999</v>
      </c>
      <c r="AD20" s="1">
        <v>611.73500000000001</v>
      </c>
      <c r="AE20" s="1">
        <v>651.50300000000004</v>
      </c>
      <c r="AF20" s="1">
        <v>759.56</v>
      </c>
      <c r="AG20" s="1">
        <v>658.17200000000003</v>
      </c>
      <c r="AH20" s="1">
        <v>717.45299999999997</v>
      </c>
      <c r="AI20" s="1">
        <v>719.80600000000004</v>
      </c>
      <c r="AJ20" s="1">
        <v>702.99</v>
      </c>
      <c r="AK20" s="1"/>
      <c r="AL20" s="1">
        <v>711.08299999999997</v>
      </c>
      <c r="AM20" s="1">
        <v>770.45399999999995</v>
      </c>
      <c r="AN20" s="1"/>
      <c r="AO20" s="1">
        <v>758.74800000000005</v>
      </c>
      <c r="AP20" s="1">
        <v>636.24900000000002</v>
      </c>
      <c r="AQ20" s="1">
        <v>623.25099999999998</v>
      </c>
      <c r="AR20" s="1">
        <v>621.41499999999996</v>
      </c>
      <c r="AS20" s="1">
        <v>688.02700000000004</v>
      </c>
      <c r="AT20" s="1">
        <v>608.89099999999996</v>
      </c>
      <c r="AU20" s="1">
        <v>649.15200000000004</v>
      </c>
      <c r="AV20" s="1">
        <v>649.54399999999998</v>
      </c>
      <c r="AW20" s="1">
        <v>464.976</v>
      </c>
    </row>
    <row r="21" spans="1:49" x14ac:dyDescent="0.25">
      <c r="A21" s="3"/>
      <c r="B21" s="1">
        <v>641.09</v>
      </c>
      <c r="C21" s="1">
        <v>676.19</v>
      </c>
      <c r="D21" s="1">
        <v>648.03</v>
      </c>
      <c r="E21" s="1">
        <v>606.83000000000004</v>
      </c>
      <c r="F21" s="1">
        <v>477.75</v>
      </c>
      <c r="G21" s="1">
        <v>574.15</v>
      </c>
      <c r="H21" s="1">
        <v>664.13</v>
      </c>
      <c r="I21" s="1">
        <v>584.15</v>
      </c>
      <c r="J21" s="1"/>
      <c r="K21" s="1"/>
      <c r="L21" s="1">
        <v>718.69</v>
      </c>
      <c r="M21" s="1">
        <v>686.77</v>
      </c>
      <c r="N21" s="1">
        <v>721.44</v>
      </c>
      <c r="O21" s="1">
        <v>703.95</v>
      </c>
      <c r="P21" s="1"/>
      <c r="Q21" s="1"/>
      <c r="R21" s="1">
        <v>725.35900000000004</v>
      </c>
      <c r="S21" s="1">
        <v>715.08</v>
      </c>
      <c r="T21" s="1">
        <v>695.97400000000005</v>
      </c>
      <c r="U21" s="1">
        <v>692.29600000000005</v>
      </c>
      <c r="V21" s="1">
        <v>647.62900000000002</v>
      </c>
      <c r="W21" s="1">
        <v>728.68399999999997</v>
      </c>
      <c r="X21" s="1">
        <v>765.03099999999995</v>
      </c>
      <c r="Y21" s="1">
        <v>674.851</v>
      </c>
      <c r="Z21" s="1">
        <v>636.12900000000002</v>
      </c>
      <c r="AA21" s="1">
        <v>668.82299999999998</v>
      </c>
      <c r="AB21" s="1">
        <v>676.327</v>
      </c>
      <c r="AC21" s="1">
        <v>660.26400000000001</v>
      </c>
      <c r="AD21" s="1">
        <v>631.89599999999996</v>
      </c>
      <c r="AE21" s="1">
        <v>671.19500000000005</v>
      </c>
      <c r="AF21" s="1">
        <v>766.73199999999997</v>
      </c>
      <c r="AG21" s="1">
        <v>673.01300000000003</v>
      </c>
      <c r="AH21" s="1">
        <v>738.21600000000001</v>
      </c>
      <c r="AI21" s="1">
        <v>694.87099999999998</v>
      </c>
      <c r="AJ21" s="1">
        <v>720.73</v>
      </c>
      <c r="AK21" s="1"/>
      <c r="AL21" s="1">
        <v>726.10799999999995</v>
      </c>
      <c r="AM21" s="1">
        <v>760.29700000000003</v>
      </c>
      <c r="AN21" s="1"/>
      <c r="AO21" s="1">
        <v>761.88499999999999</v>
      </c>
      <c r="AP21" s="1">
        <v>761.79300000000001</v>
      </c>
      <c r="AQ21" s="1">
        <v>630.71400000000006</v>
      </c>
      <c r="AR21" s="1">
        <v>631.28300000000002</v>
      </c>
      <c r="AS21" s="1">
        <v>698.995</v>
      </c>
      <c r="AT21" s="1">
        <v>622.33699999999999</v>
      </c>
      <c r="AU21" s="1">
        <v>654.19500000000005</v>
      </c>
      <c r="AV21" s="1">
        <v>483.85500000000002</v>
      </c>
      <c r="AW21" s="1">
        <v>511.50099999999998</v>
      </c>
    </row>
    <row r="22" spans="1:49" x14ac:dyDescent="0.25">
      <c r="A22" s="3"/>
      <c r="B22" s="1">
        <v>661.09</v>
      </c>
      <c r="C22" s="1">
        <v>694.85</v>
      </c>
      <c r="D22" s="1">
        <v>660.33</v>
      </c>
      <c r="E22" s="1">
        <v>615.32000000000005</v>
      </c>
      <c r="F22" s="1">
        <v>531.27</v>
      </c>
      <c r="G22" s="1">
        <v>591.30999999999995</v>
      </c>
      <c r="H22" s="1">
        <v>666.9</v>
      </c>
      <c r="I22" s="1">
        <v>605.19000000000005</v>
      </c>
      <c r="J22" s="1"/>
      <c r="K22" s="1"/>
      <c r="L22" s="1">
        <v>715.99</v>
      </c>
      <c r="M22" s="1">
        <v>638.09</v>
      </c>
      <c r="N22" s="1">
        <v>717.94</v>
      </c>
      <c r="O22" s="1">
        <v>684.99</v>
      </c>
      <c r="P22" s="1"/>
      <c r="Q22" s="1"/>
      <c r="R22" s="1">
        <v>744.99900000000002</v>
      </c>
      <c r="S22" s="1">
        <v>737.86199999999997</v>
      </c>
      <c r="T22" s="1">
        <v>742.923</v>
      </c>
      <c r="U22" s="1">
        <v>701.06399999999996</v>
      </c>
      <c r="V22" s="1">
        <v>687.154</v>
      </c>
      <c r="W22" s="1">
        <v>745.279</v>
      </c>
      <c r="X22" s="1">
        <v>766.58299999999997</v>
      </c>
      <c r="Y22" s="1">
        <v>702.10500000000002</v>
      </c>
      <c r="Z22" s="1">
        <v>649.96400000000006</v>
      </c>
      <c r="AA22" s="1">
        <v>672.41899999999998</v>
      </c>
      <c r="AB22" s="1">
        <v>683.70299999999997</v>
      </c>
      <c r="AC22" s="1">
        <v>661.26499999999999</v>
      </c>
      <c r="AD22" s="1">
        <v>642.25800000000004</v>
      </c>
      <c r="AE22" s="1">
        <v>669.56899999999996</v>
      </c>
      <c r="AF22" s="1">
        <v>772.101</v>
      </c>
      <c r="AG22" s="1">
        <v>700.04399999999998</v>
      </c>
      <c r="AH22" s="1">
        <v>729.21199999999999</v>
      </c>
      <c r="AI22" s="1">
        <v>693.24</v>
      </c>
      <c r="AJ22" s="1">
        <v>693.54499999999996</v>
      </c>
      <c r="AK22" s="1"/>
      <c r="AL22" s="1">
        <v>687.99</v>
      </c>
      <c r="AM22" s="1">
        <v>753.08500000000004</v>
      </c>
      <c r="AN22" s="1"/>
      <c r="AO22" s="1">
        <v>757.27800000000002</v>
      </c>
      <c r="AP22" s="1">
        <v>765.22699999999998</v>
      </c>
      <c r="AQ22" s="1">
        <v>620.15700000000004</v>
      </c>
      <c r="AR22" s="1">
        <v>640.44100000000003</v>
      </c>
      <c r="AS22" s="1">
        <v>697.86199999999997</v>
      </c>
      <c r="AT22" s="1">
        <v>508.18900000000002</v>
      </c>
      <c r="AU22" s="1">
        <v>579.78099999999995</v>
      </c>
      <c r="AV22" s="1">
        <v>547.96400000000006</v>
      </c>
      <c r="AW22" s="1">
        <v>602.63</v>
      </c>
    </row>
    <row r="23" spans="1:49" x14ac:dyDescent="0.25">
      <c r="A23" s="3"/>
      <c r="B23" s="1">
        <v>664.61</v>
      </c>
      <c r="C23" s="1">
        <v>675.04</v>
      </c>
      <c r="D23" s="1">
        <v>667.21</v>
      </c>
      <c r="E23" s="1">
        <v>608.80999999999995</v>
      </c>
      <c r="F23" s="1">
        <v>565.80999999999995</v>
      </c>
      <c r="G23" s="1">
        <v>598.14</v>
      </c>
      <c r="H23" s="1">
        <v>670.3</v>
      </c>
      <c r="I23" s="1">
        <v>600.47</v>
      </c>
      <c r="J23" s="1"/>
      <c r="K23" s="1"/>
      <c r="L23" s="1">
        <v>697.07</v>
      </c>
      <c r="M23" s="1">
        <v>645.91999999999996</v>
      </c>
      <c r="N23" s="1">
        <v>715.82</v>
      </c>
      <c r="O23" s="1">
        <v>657.74</v>
      </c>
      <c r="P23" s="1"/>
      <c r="Q23" s="1"/>
      <c r="R23" s="1">
        <v>751.63800000000003</v>
      </c>
      <c r="S23" s="1">
        <v>747.55799999999999</v>
      </c>
      <c r="T23" s="1">
        <v>734.89300000000003</v>
      </c>
      <c r="U23" s="1">
        <v>708.29200000000003</v>
      </c>
      <c r="V23" s="1">
        <v>685.66399999999999</v>
      </c>
      <c r="W23" s="1">
        <v>755.80399999999997</v>
      </c>
      <c r="X23" s="1">
        <v>768.57600000000002</v>
      </c>
      <c r="Y23" s="1">
        <v>695.88400000000001</v>
      </c>
      <c r="Z23" s="1">
        <v>660.19</v>
      </c>
      <c r="AA23" s="1">
        <v>700.16399999999999</v>
      </c>
      <c r="AB23" s="1">
        <v>711.37599999999998</v>
      </c>
      <c r="AC23" s="1">
        <v>701.69399999999996</v>
      </c>
      <c r="AD23" s="1">
        <v>646.69600000000003</v>
      </c>
      <c r="AE23" s="1">
        <v>698.88499999999999</v>
      </c>
      <c r="AF23" s="1">
        <v>777.56100000000004</v>
      </c>
      <c r="AG23" s="1">
        <v>706.68700000000001</v>
      </c>
      <c r="AH23" s="1">
        <v>733.84400000000005</v>
      </c>
      <c r="AI23" s="1">
        <v>701.37099999999998</v>
      </c>
      <c r="AJ23" s="1">
        <v>691.85400000000004</v>
      </c>
      <c r="AK23" s="1"/>
      <c r="AL23" s="1">
        <v>639.25699999999995</v>
      </c>
      <c r="AM23" s="1">
        <v>739.48</v>
      </c>
      <c r="AN23" s="1"/>
      <c r="AO23" s="1">
        <v>760.48699999999997</v>
      </c>
      <c r="AP23" s="1">
        <v>760.06500000000005</v>
      </c>
      <c r="AQ23" s="1">
        <v>632.65800000000002</v>
      </c>
      <c r="AR23" s="1">
        <v>585.54499999999996</v>
      </c>
      <c r="AS23" s="1">
        <v>714.28599999999994</v>
      </c>
      <c r="AT23" s="1">
        <v>502.339</v>
      </c>
      <c r="AU23" s="1">
        <v>486.66300000000001</v>
      </c>
      <c r="AV23" s="1">
        <v>449.37799999999999</v>
      </c>
      <c r="AW23" s="1">
        <v>437.75900000000001</v>
      </c>
    </row>
    <row r="24" spans="1:49" x14ac:dyDescent="0.25">
      <c r="A24" s="3"/>
      <c r="B24" s="1">
        <v>616.66999999999996</v>
      </c>
      <c r="C24" s="1">
        <v>693.54</v>
      </c>
      <c r="D24" s="1">
        <v>677.96</v>
      </c>
      <c r="E24" s="1">
        <v>596.97</v>
      </c>
      <c r="F24" s="1">
        <v>549.78</v>
      </c>
      <c r="G24" s="1">
        <v>601.87</v>
      </c>
      <c r="H24" s="1">
        <v>692.11</v>
      </c>
      <c r="I24" s="1">
        <v>627.11</v>
      </c>
      <c r="J24" s="1"/>
      <c r="K24" s="1"/>
      <c r="L24" s="1">
        <v>714.26</v>
      </c>
      <c r="M24" s="1">
        <v>636.75</v>
      </c>
      <c r="N24" s="1">
        <v>732.02</v>
      </c>
      <c r="O24" s="1">
        <v>623.79</v>
      </c>
      <c r="P24" s="1"/>
      <c r="Q24" s="1"/>
      <c r="R24" s="1">
        <v>753.928</v>
      </c>
      <c r="S24" s="1">
        <v>741.71</v>
      </c>
      <c r="T24" s="1">
        <v>722.87900000000002</v>
      </c>
      <c r="U24" s="1">
        <v>686.89400000000001</v>
      </c>
      <c r="V24" s="1">
        <v>703.74</v>
      </c>
      <c r="W24" s="1">
        <v>749.10900000000004</v>
      </c>
      <c r="X24" s="1">
        <v>773.50800000000004</v>
      </c>
      <c r="Y24" s="1">
        <v>666.06</v>
      </c>
      <c r="Z24" s="1">
        <v>682.79</v>
      </c>
      <c r="AA24" s="1">
        <v>718.07</v>
      </c>
      <c r="AB24" s="1">
        <v>721.62099999999998</v>
      </c>
      <c r="AC24" s="1">
        <v>670.94299999999998</v>
      </c>
      <c r="AD24" s="1">
        <v>646.89200000000005</v>
      </c>
      <c r="AE24" s="1">
        <v>710.096</v>
      </c>
      <c r="AF24" s="1">
        <v>771.48199999999997</v>
      </c>
      <c r="AG24" s="1">
        <v>714.31200000000001</v>
      </c>
      <c r="AH24" s="1">
        <v>723.63900000000001</v>
      </c>
      <c r="AI24" s="1">
        <v>720.40200000000004</v>
      </c>
      <c r="AJ24" s="1">
        <v>660.36599999999999</v>
      </c>
      <c r="AK24" s="1"/>
      <c r="AL24" s="1">
        <v>633.25099999999998</v>
      </c>
      <c r="AM24" s="1">
        <v>737.78800000000001</v>
      </c>
      <c r="AN24" s="1"/>
      <c r="AO24" s="1">
        <v>773.48800000000006</v>
      </c>
      <c r="AP24" s="1">
        <v>741.4</v>
      </c>
      <c r="AQ24" s="1">
        <v>631.66499999999996</v>
      </c>
      <c r="AR24" s="1">
        <v>526.52599999999995</v>
      </c>
      <c r="AS24" s="1">
        <v>685.83199999999999</v>
      </c>
      <c r="AT24" s="1">
        <v>543.41700000000003</v>
      </c>
      <c r="AU24" s="1">
        <v>518.51199999999994</v>
      </c>
      <c r="AV24" s="1">
        <v>496.16500000000002</v>
      </c>
      <c r="AW24" s="1">
        <v>498.09</v>
      </c>
    </row>
    <row r="25" spans="1:49" x14ac:dyDescent="0.25">
      <c r="A25" s="3"/>
      <c r="B25" s="1">
        <v>636.1</v>
      </c>
      <c r="C25" s="1">
        <v>605.54</v>
      </c>
      <c r="D25" s="1">
        <v>622.21</v>
      </c>
      <c r="E25" s="1">
        <v>551.23</v>
      </c>
      <c r="F25" s="1">
        <v>533.55999999999995</v>
      </c>
      <c r="G25" s="1">
        <v>629.65</v>
      </c>
      <c r="H25" s="1">
        <v>611.34</v>
      </c>
      <c r="I25" s="1">
        <v>614.11</v>
      </c>
      <c r="J25" s="1"/>
      <c r="K25" s="1"/>
      <c r="L25" s="1">
        <v>710.56</v>
      </c>
      <c r="M25" s="1">
        <v>624.96</v>
      </c>
      <c r="N25" s="1">
        <v>719.76</v>
      </c>
      <c r="O25" s="1">
        <v>673.64</v>
      </c>
      <c r="P25" s="1"/>
      <c r="Q25" s="1"/>
      <c r="R25" s="1">
        <v>723.61</v>
      </c>
      <c r="S25" s="1">
        <v>715.21699999999998</v>
      </c>
      <c r="T25" s="1">
        <v>686.42700000000002</v>
      </c>
      <c r="U25" s="1">
        <v>665.89</v>
      </c>
      <c r="V25" s="1">
        <v>603.58199999999999</v>
      </c>
      <c r="W25" s="1">
        <v>745.85799999999995</v>
      </c>
      <c r="X25" s="1">
        <v>743.46</v>
      </c>
      <c r="Y25" s="1">
        <v>671.404</v>
      </c>
      <c r="Z25" s="1">
        <v>689.20799999999997</v>
      </c>
      <c r="AA25" s="1">
        <v>716.19899999999996</v>
      </c>
      <c r="AB25" s="1">
        <v>706.8</v>
      </c>
      <c r="AC25" s="1">
        <v>611.99699999999996</v>
      </c>
      <c r="AD25" s="1">
        <v>589.09699999999998</v>
      </c>
      <c r="AE25" s="1">
        <v>619.36900000000003</v>
      </c>
      <c r="AF25" s="1">
        <v>744.178</v>
      </c>
      <c r="AG25" s="1">
        <v>642.86099999999999</v>
      </c>
      <c r="AH25" s="1">
        <v>739.55600000000004</v>
      </c>
      <c r="AI25" s="1">
        <v>682.74900000000002</v>
      </c>
      <c r="AJ25" s="1">
        <v>677.30100000000004</v>
      </c>
      <c r="AK25" s="1"/>
      <c r="AL25" s="1">
        <v>736.08799999999997</v>
      </c>
      <c r="AM25" s="1">
        <v>723.55</v>
      </c>
      <c r="AN25" s="1"/>
      <c r="AO25" s="1">
        <v>755.26099999999997</v>
      </c>
      <c r="AP25" s="1">
        <v>731.827</v>
      </c>
      <c r="AQ25" s="1">
        <v>646.17999999999995</v>
      </c>
      <c r="AR25" s="1">
        <v>533.94500000000005</v>
      </c>
      <c r="AS25" s="1">
        <v>672.37699999999995</v>
      </c>
      <c r="AT25" s="1">
        <v>655.721</v>
      </c>
      <c r="AU25" s="1">
        <v>524.66600000000005</v>
      </c>
      <c r="AV25" s="1">
        <v>527.13099999999997</v>
      </c>
      <c r="AW25" s="1">
        <v>622.45500000000004</v>
      </c>
    </row>
    <row r="26" spans="1:49" x14ac:dyDescent="0.25">
      <c r="A26" s="3">
        <v>18</v>
      </c>
      <c r="B26" s="1">
        <v>634.39</v>
      </c>
      <c r="C26" s="1">
        <v>451.68</v>
      </c>
      <c r="D26" s="1">
        <v>410.8</v>
      </c>
      <c r="E26" s="1">
        <v>371.83</v>
      </c>
      <c r="F26" s="1">
        <v>549.57000000000005</v>
      </c>
      <c r="G26" s="1">
        <v>637.89</v>
      </c>
      <c r="H26" s="1">
        <v>474.15</v>
      </c>
      <c r="I26" s="1">
        <v>422.51</v>
      </c>
      <c r="J26" s="1"/>
      <c r="K26" s="1"/>
      <c r="L26" s="1">
        <v>690.78</v>
      </c>
      <c r="M26" s="1">
        <v>595.77</v>
      </c>
      <c r="N26" s="1">
        <v>592.35</v>
      </c>
      <c r="O26" s="1">
        <v>657</v>
      </c>
      <c r="P26" s="1"/>
      <c r="Q26" s="1"/>
      <c r="R26" s="1">
        <v>614.82500000000005</v>
      </c>
      <c r="S26" s="1">
        <v>557.93499999999995</v>
      </c>
      <c r="T26" s="1">
        <v>538.65700000000004</v>
      </c>
      <c r="U26" s="1">
        <v>527.03499999999997</v>
      </c>
      <c r="V26" s="1">
        <v>641.35400000000004</v>
      </c>
      <c r="W26" s="1">
        <v>637.91600000000005</v>
      </c>
      <c r="X26" s="1">
        <v>647.11900000000003</v>
      </c>
      <c r="Y26" s="1">
        <v>519.01400000000001</v>
      </c>
      <c r="Z26" s="1">
        <v>601.20799999999997</v>
      </c>
      <c r="AA26" s="1">
        <v>554.16999999999996</v>
      </c>
      <c r="AB26" s="1">
        <v>500.298</v>
      </c>
      <c r="AC26" s="1">
        <v>458.80500000000001</v>
      </c>
      <c r="AD26" s="1">
        <v>516.60500000000002</v>
      </c>
      <c r="AE26" s="1">
        <v>530.57100000000003</v>
      </c>
      <c r="AF26" s="1">
        <v>670.221</v>
      </c>
      <c r="AG26" s="1">
        <v>506.452</v>
      </c>
      <c r="AH26" s="1">
        <v>729.83900000000006</v>
      </c>
      <c r="AI26" s="1">
        <v>666.04</v>
      </c>
      <c r="AJ26" s="1">
        <v>646.755</v>
      </c>
      <c r="AK26" s="1"/>
      <c r="AL26" s="1">
        <v>722.02599999999995</v>
      </c>
      <c r="AM26" s="1">
        <v>718.70899999999995</v>
      </c>
      <c r="AN26" s="1"/>
      <c r="AO26" s="1">
        <v>727.42600000000004</v>
      </c>
      <c r="AP26" s="1">
        <v>732.33500000000004</v>
      </c>
      <c r="AQ26" s="1">
        <v>673.64800000000002</v>
      </c>
      <c r="AR26" s="1">
        <v>644.71500000000003</v>
      </c>
      <c r="AS26" s="1">
        <v>670.8</v>
      </c>
      <c r="AT26" s="1">
        <v>675.62699999999995</v>
      </c>
      <c r="AU26" s="1">
        <v>599.33299999999997</v>
      </c>
      <c r="AV26" s="1">
        <v>661.52099999999996</v>
      </c>
      <c r="AW26" s="1">
        <v>585.29300000000001</v>
      </c>
    </row>
    <row r="27" spans="1:49" x14ac:dyDescent="0.25">
      <c r="A27" s="3"/>
      <c r="B27" s="1">
        <v>396.43</v>
      </c>
      <c r="C27" s="1">
        <v>367.64</v>
      </c>
      <c r="D27" s="1">
        <v>416.51</v>
      </c>
      <c r="E27" s="1">
        <v>311.02999999999997</v>
      </c>
      <c r="F27" s="1">
        <v>525.11</v>
      </c>
      <c r="G27" s="1">
        <v>509.55</v>
      </c>
      <c r="H27" s="1">
        <v>434.62</v>
      </c>
      <c r="I27" s="1">
        <v>399.33</v>
      </c>
      <c r="J27" s="1"/>
      <c r="K27" s="1"/>
      <c r="L27" s="1">
        <v>667.75</v>
      </c>
      <c r="M27" s="1">
        <v>578.1</v>
      </c>
      <c r="N27" s="1">
        <v>643.91</v>
      </c>
      <c r="O27" s="1">
        <v>607.44000000000005</v>
      </c>
      <c r="P27" s="1"/>
      <c r="Q27" s="1"/>
      <c r="R27" s="1">
        <v>580.76900000000001</v>
      </c>
      <c r="S27" s="1">
        <v>527.36699999999996</v>
      </c>
      <c r="T27" s="1">
        <v>505.98399999999998</v>
      </c>
      <c r="U27" s="1">
        <v>475.62799999999999</v>
      </c>
      <c r="V27" s="1">
        <v>563.72699999999998</v>
      </c>
      <c r="W27" s="1">
        <v>543.50900000000001</v>
      </c>
      <c r="X27" s="1">
        <v>618.81299999999999</v>
      </c>
      <c r="Y27" s="1">
        <v>426.69200000000001</v>
      </c>
      <c r="Z27" s="1">
        <v>437.40899999999999</v>
      </c>
      <c r="AA27" s="1">
        <v>401.09699999999998</v>
      </c>
      <c r="AB27" s="1">
        <v>454.858</v>
      </c>
      <c r="AC27" s="1">
        <v>426.524</v>
      </c>
      <c r="AD27" s="1">
        <v>467.28800000000001</v>
      </c>
      <c r="AE27" s="1">
        <v>523.48900000000003</v>
      </c>
      <c r="AF27" s="1">
        <v>648.77700000000004</v>
      </c>
      <c r="AG27" s="1">
        <v>388.42399999999998</v>
      </c>
      <c r="AH27" s="1">
        <v>716.06200000000001</v>
      </c>
      <c r="AI27" s="1">
        <v>652.69799999999998</v>
      </c>
      <c r="AJ27" s="1">
        <v>676.21400000000006</v>
      </c>
      <c r="AK27" s="1"/>
      <c r="AL27" s="1">
        <v>716.97299999999996</v>
      </c>
      <c r="AM27" s="1">
        <v>731.36</v>
      </c>
      <c r="AN27" s="1"/>
      <c r="AO27" s="1">
        <v>717.69399999999996</v>
      </c>
      <c r="AP27" s="1">
        <v>758.48599999999999</v>
      </c>
      <c r="AQ27" s="1">
        <v>680.654</v>
      </c>
      <c r="AR27" s="1">
        <v>660.29300000000001</v>
      </c>
      <c r="AS27" s="1">
        <v>682.91899999999998</v>
      </c>
      <c r="AT27" s="1">
        <v>605.73</v>
      </c>
      <c r="AU27" s="1">
        <v>676.96400000000006</v>
      </c>
      <c r="AV27" s="1">
        <v>576.25</v>
      </c>
      <c r="AW27" s="1">
        <v>641.66800000000001</v>
      </c>
    </row>
    <row r="28" spans="1:49" x14ac:dyDescent="0.25">
      <c r="A28" s="3"/>
      <c r="B28" s="1">
        <v>397.82</v>
      </c>
      <c r="C28" s="1">
        <v>376.51</v>
      </c>
      <c r="D28" s="1">
        <v>428.51</v>
      </c>
      <c r="E28" s="1">
        <v>302.07</v>
      </c>
      <c r="F28" s="1">
        <v>370.06</v>
      </c>
      <c r="G28" s="1">
        <v>434.77</v>
      </c>
      <c r="H28" s="1">
        <v>431.48</v>
      </c>
      <c r="I28" s="1">
        <v>301.60000000000002</v>
      </c>
      <c r="J28" s="1"/>
      <c r="K28" s="1"/>
      <c r="L28" s="1">
        <v>510.66</v>
      </c>
      <c r="M28" s="1">
        <v>576.97</v>
      </c>
      <c r="N28" s="1">
        <v>619.9</v>
      </c>
      <c r="O28" s="1">
        <v>619.19000000000005</v>
      </c>
      <c r="P28" s="1"/>
      <c r="Q28" s="1"/>
      <c r="R28" s="1">
        <v>623.12199999999996</v>
      </c>
      <c r="S28" s="1">
        <v>614.75400000000002</v>
      </c>
      <c r="T28" s="1">
        <v>502.459</v>
      </c>
      <c r="U28" s="1">
        <v>478.59</v>
      </c>
      <c r="V28" s="1">
        <v>564.36099999999999</v>
      </c>
      <c r="W28" s="1">
        <v>573.78200000000004</v>
      </c>
      <c r="X28" s="1">
        <v>633.91700000000003</v>
      </c>
      <c r="Y28" s="1">
        <v>391.358</v>
      </c>
      <c r="Z28" s="1">
        <v>409.93400000000003</v>
      </c>
      <c r="AA28" s="1">
        <v>376.14</v>
      </c>
      <c r="AB28" s="1">
        <v>453.858</v>
      </c>
      <c r="AC28" s="1">
        <v>375.99400000000003</v>
      </c>
      <c r="AD28" s="1">
        <v>453.00400000000002</v>
      </c>
      <c r="AE28" s="1">
        <v>505.03899999999999</v>
      </c>
      <c r="AF28" s="1">
        <v>637.95699999999999</v>
      </c>
      <c r="AG28" s="1">
        <v>370.13200000000001</v>
      </c>
      <c r="AH28" s="1">
        <v>690.69899999999996</v>
      </c>
      <c r="AI28" s="1">
        <v>659.92399999999998</v>
      </c>
      <c r="AJ28" s="1">
        <v>613.88400000000001</v>
      </c>
      <c r="AK28" s="1"/>
      <c r="AL28" s="1">
        <v>715.54200000000003</v>
      </c>
      <c r="AM28" s="1">
        <v>694.81899999999996</v>
      </c>
      <c r="AN28" s="1"/>
      <c r="AO28" s="1">
        <v>739.673</v>
      </c>
      <c r="AP28" s="1">
        <v>743.48900000000003</v>
      </c>
      <c r="AQ28" s="1">
        <v>699.53200000000004</v>
      </c>
      <c r="AR28" s="1">
        <v>656.25300000000004</v>
      </c>
      <c r="AS28" s="1">
        <v>684.69200000000001</v>
      </c>
      <c r="AT28" s="1">
        <v>542.95899999999995</v>
      </c>
      <c r="AU28" s="1">
        <v>641.726</v>
      </c>
      <c r="AV28" s="1">
        <v>459.57799999999997</v>
      </c>
      <c r="AW28" s="1">
        <v>611.51099999999997</v>
      </c>
    </row>
    <row r="29" spans="1:49" x14ac:dyDescent="0.25">
      <c r="A29" s="3"/>
      <c r="B29" s="1">
        <v>444.67</v>
      </c>
      <c r="C29" s="1">
        <v>426.72</v>
      </c>
      <c r="D29" s="1">
        <v>397.88</v>
      </c>
      <c r="E29" s="1">
        <v>309.67</v>
      </c>
      <c r="F29" s="1">
        <v>362.66</v>
      </c>
      <c r="G29" s="1">
        <v>582.37</v>
      </c>
      <c r="H29" s="1">
        <v>404.33</v>
      </c>
      <c r="I29" s="1">
        <v>306.58999999999997</v>
      </c>
      <c r="J29" s="1"/>
      <c r="K29" s="1"/>
      <c r="L29" s="1">
        <v>570.88</v>
      </c>
      <c r="M29" s="1">
        <v>482.85</v>
      </c>
      <c r="N29" s="1">
        <v>549.57000000000005</v>
      </c>
      <c r="O29" s="1">
        <v>637.32000000000005</v>
      </c>
      <c r="P29" s="1"/>
      <c r="Q29" s="1"/>
      <c r="R29" s="1">
        <v>607.57000000000005</v>
      </c>
      <c r="S29" s="1">
        <v>597.81200000000001</v>
      </c>
      <c r="T29" s="1">
        <v>617.04899999999998</v>
      </c>
      <c r="U29" s="1">
        <v>458.95800000000003</v>
      </c>
      <c r="V29" s="1">
        <v>560.84900000000005</v>
      </c>
      <c r="W29" s="1">
        <v>540.25099999999998</v>
      </c>
      <c r="X29" s="1">
        <v>618.32399999999996</v>
      </c>
      <c r="Y29" s="1">
        <v>431.70100000000002</v>
      </c>
      <c r="Z29" s="1">
        <v>444.72300000000001</v>
      </c>
      <c r="AA29" s="1">
        <v>423.06</v>
      </c>
      <c r="AB29" s="1">
        <v>446.39600000000002</v>
      </c>
      <c r="AC29" s="1">
        <v>363.53300000000002</v>
      </c>
      <c r="AD29" s="1">
        <v>435.79700000000003</v>
      </c>
      <c r="AE29" s="1">
        <v>494.64699999999999</v>
      </c>
      <c r="AF29" s="1">
        <v>605.73500000000001</v>
      </c>
      <c r="AG29" s="1">
        <v>428.56200000000001</v>
      </c>
      <c r="AH29" s="1">
        <v>699.74099999999999</v>
      </c>
      <c r="AI29" s="1">
        <v>630.10900000000004</v>
      </c>
      <c r="AJ29" s="1">
        <v>614.59400000000005</v>
      </c>
      <c r="AK29" s="1"/>
      <c r="AL29" s="1">
        <v>692.84299999999996</v>
      </c>
      <c r="AM29" s="1">
        <v>722.34299999999996</v>
      </c>
      <c r="AN29" s="1">
        <v>767.50699999999995</v>
      </c>
      <c r="AO29" s="1">
        <v>727.29100000000005</v>
      </c>
      <c r="AP29" s="1">
        <v>714.38099999999997</v>
      </c>
      <c r="AQ29" s="1">
        <v>696.89</v>
      </c>
      <c r="AR29" s="1">
        <v>653.18299999999999</v>
      </c>
      <c r="AS29" s="1">
        <v>700.33199999999999</v>
      </c>
      <c r="AT29" s="1">
        <v>662.14200000000005</v>
      </c>
      <c r="AU29" s="1">
        <v>617.70699999999999</v>
      </c>
      <c r="AV29" s="1">
        <v>474.52199999999999</v>
      </c>
      <c r="AW29" s="1">
        <v>580.64800000000002</v>
      </c>
    </row>
    <row r="30" spans="1:49" x14ac:dyDescent="0.25">
      <c r="A30" s="3"/>
      <c r="B30" s="1">
        <v>442.76</v>
      </c>
      <c r="C30" s="1">
        <v>356.17</v>
      </c>
      <c r="D30" s="1">
        <v>403.66</v>
      </c>
      <c r="E30" s="1">
        <v>285.52999999999997</v>
      </c>
      <c r="F30" s="1">
        <v>383.64</v>
      </c>
      <c r="G30" s="1">
        <v>392.06</v>
      </c>
      <c r="H30" s="1">
        <v>379.63</v>
      </c>
      <c r="I30" s="1">
        <v>311.99</v>
      </c>
      <c r="J30" s="1"/>
      <c r="K30" s="1"/>
      <c r="L30" s="1">
        <v>631.72</v>
      </c>
      <c r="M30" s="1">
        <v>514.04999999999995</v>
      </c>
      <c r="N30" s="1">
        <v>543.04</v>
      </c>
      <c r="O30" s="1">
        <v>590.65</v>
      </c>
      <c r="P30" s="1"/>
      <c r="Q30" s="1"/>
      <c r="R30" s="1">
        <v>629.19100000000003</v>
      </c>
      <c r="S30" s="1">
        <v>527.31899999999996</v>
      </c>
      <c r="T30" s="1">
        <v>600.95299999999997</v>
      </c>
      <c r="U30" s="1">
        <v>412.24700000000001</v>
      </c>
      <c r="V30" s="1">
        <v>556.45500000000004</v>
      </c>
      <c r="W30" s="1">
        <v>615.274</v>
      </c>
      <c r="X30" s="1">
        <v>655.73800000000006</v>
      </c>
      <c r="Y30" s="1">
        <v>385.17200000000003</v>
      </c>
      <c r="Z30" s="1">
        <v>472.58100000000002</v>
      </c>
      <c r="AA30" s="1">
        <v>462.99700000000001</v>
      </c>
      <c r="AB30" s="1">
        <v>468.137</v>
      </c>
      <c r="AC30" s="1">
        <v>363.9</v>
      </c>
      <c r="AD30" s="1">
        <v>430.16399999999999</v>
      </c>
      <c r="AE30" s="1">
        <v>498.44099999999997</v>
      </c>
      <c r="AF30" s="1">
        <v>603.49300000000005</v>
      </c>
      <c r="AG30" s="1">
        <v>340.10599999999999</v>
      </c>
      <c r="AH30" s="1">
        <v>696.80600000000004</v>
      </c>
      <c r="AI30" s="1">
        <v>601.16899999999998</v>
      </c>
      <c r="AJ30" s="1">
        <v>643.875</v>
      </c>
      <c r="AK30" s="1"/>
      <c r="AL30" s="1">
        <v>670.83399999999995</v>
      </c>
      <c r="AM30" s="1">
        <v>730.77800000000002</v>
      </c>
      <c r="AN30" s="1">
        <v>705.13800000000003</v>
      </c>
      <c r="AO30" s="1">
        <v>679.91</v>
      </c>
      <c r="AP30" s="1">
        <v>723.21500000000003</v>
      </c>
      <c r="AQ30" s="1">
        <v>703.08600000000001</v>
      </c>
      <c r="AR30" s="1">
        <v>580.96699999999998</v>
      </c>
      <c r="AS30" s="1">
        <v>731.47199999999998</v>
      </c>
      <c r="AT30" s="1">
        <v>669.90599999999995</v>
      </c>
      <c r="AU30" s="1">
        <v>550.98900000000003</v>
      </c>
      <c r="AV30" s="1">
        <v>470.78</v>
      </c>
      <c r="AW30" s="1">
        <v>638.82799999999997</v>
      </c>
    </row>
    <row r="31" spans="1:49" x14ac:dyDescent="0.25">
      <c r="A31" s="3"/>
      <c r="B31" s="1">
        <v>412.92</v>
      </c>
      <c r="C31" s="1">
        <v>405.85</v>
      </c>
      <c r="D31" s="1">
        <v>424.91</v>
      </c>
      <c r="E31" s="1">
        <v>282.14999999999998</v>
      </c>
      <c r="F31" s="1">
        <v>414.82</v>
      </c>
      <c r="G31" s="1">
        <v>342.22</v>
      </c>
      <c r="H31" s="1">
        <v>391.63</v>
      </c>
      <c r="I31" s="1">
        <v>307.25</v>
      </c>
      <c r="J31" s="1"/>
      <c r="K31" s="1"/>
      <c r="L31" s="1">
        <v>618.99</v>
      </c>
      <c r="M31" s="1">
        <v>528.98</v>
      </c>
      <c r="N31" s="1">
        <v>634.6</v>
      </c>
      <c r="O31" s="1">
        <v>592.41999999999996</v>
      </c>
      <c r="P31" s="1"/>
      <c r="Q31" s="1"/>
      <c r="R31" s="1">
        <v>613.62800000000004</v>
      </c>
      <c r="S31" s="1">
        <v>545.11199999999997</v>
      </c>
      <c r="T31" s="1">
        <v>537.53499999999997</v>
      </c>
      <c r="U31" s="1">
        <v>438.58600000000001</v>
      </c>
      <c r="V31" s="1">
        <v>545.54</v>
      </c>
      <c r="W31" s="1">
        <v>616.06500000000005</v>
      </c>
      <c r="X31" s="1">
        <v>670.63699999999994</v>
      </c>
      <c r="Y31" s="1">
        <v>408.23899999999998</v>
      </c>
      <c r="Z31" s="1">
        <v>466.44900000000001</v>
      </c>
      <c r="AA31" s="1">
        <v>418.61900000000003</v>
      </c>
      <c r="AB31" s="1">
        <v>426.13200000000001</v>
      </c>
      <c r="AC31" s="1">
        <v>398.57499999999999</v>
      </c>
      <c r="AD31" s="1">
        <v>423.65899999999999</v>
      </c>
      <c r="AE31" s="1">
        <v>451.96600000000001</v>
      </c>
      <c r="AF31" s="1">
        <v>606.21</v>
      </c>
      <c r="AG31" s="1">
        <v>357.815</v>
      </c>
      <c r="AH31" s="1">
        <v>680.279</v>
      </c>
      <c r="AI31" s="1">
        <v>626.26900000000001</v>
      </c>
      <c r="AJ31" s="1">
        <v>659.22900000000004</v>
      </c>
      <c r="AK31" s="1"/>
      <c r="AL31" s="1">
        <v>702.86199999999997</v>
      </c>
      <c r="AM31" s="1">
        <v>713.67499999999995</v>
      </c>
      <c r="AN31" s="1">
        <v>718.05499999999995</v>
      </c>
      <c r="AO31" s="1">
        <v>691.79700000000003</v>
      </c>
      <c r="AP31" s="1">
        <v>735.87300000000005</v>
      </c>
      <c r="AQ31" s="1">
        <v>609.82500000000005</v>
      </c>
      <c r="AR31" s="1">
        <v>544.09</v>
      </c>
      <c r="AS31" s="1">
        <v>737.37599999999998</v>
      </c>
      <c r="AT31" s="1">
        <v>671.89400000000001</v>
      </c>
      <c r="AU31" s="1">
        <v>507.19900000000001</v>
      </c>
      <c r="AV31" s="1">
        <v>465.988</v>
      </c>
      <c r="AW31" s="1">
        <v>484.50700000000001</v>
      </c>
    </row>
    <row r="32" spans="1:49" x14ac:dyDescent="0.25">
      <c r="A32" s="3"/>
      <c r="B32" s="1">
        <v>413.62</v>
      </c>
      <c r="C32" s="1">
        <v>371.16</v>
      </c>
      <c r="D32" s="1">
        <v>437.69</v>
      </c>
      <c r="E32" s="1">
        <v>286</v>
      </c>
      <c r="F32" s="1">
        <v>392.64</v>
      </c>
      <c r="G32" s="1">
        <v>352.19</v>
      </c>
      <c r="H32" s="1">
        <v>420.65</v>
      </c>
      <c r="I32" s="1">
        <v>315.27</v>
      </c>
      <c r="J32" s="1"/>
      <c r="K32" s="1"/>
      <c r="L32" s="1">
        <v>576.82000000000005</v>
      </c>
      <c r="M32" s="1">
        <v>512.34</v>
      </c>
      <c r="N32" s="1">
        <v>568.65</v>
      </c>
      <c r="O32" s="1">
        <v>631.84</v>
      </c>
      <c r="P32" s="1"/>
      <c r="Q32" s="1"/>
      <c r="R32" s="1">
        <v>641.48699999999997</v>
      </c>
      <c r="S32" s="1">
        <v>583.20799999999997</v>
      </c>
      <c r="T32" s="1">
        <v>556.77599999999995</v>
      </c>
      <c r="U32" s="1">
        <v>471.86</v>
      </c>
      <c r="V32" s="1">
        <v>602.99300000000005</v>
      </c>
      <c r="W32" s="1">
        <v>612.23400000000004</v>
      </c>
      <c r="X32" s="1">
        <v>647.78899999999999</v>
      </c>
      <c r="Y32" s="1">
        <v>439.85599999999999</v>
      </c>
      <c r="Z32" s="1">
        <v>398.64699999999999</v>
      </c>
      <c r="AA32" s="1">
        <v>401.072</v>
      </c>
      <c r="AB32" s="1">
        <v>458.02600000000001</v>
      </c>
      <c r="AC32" s="1">
        <v>341.74</v>
      </c>
      <c r="AD32" s="1">
        <v>415.125</v>
      </c>
      <c r="AE32" s="1">
        <v>515.93499999999995</v>
      </c>
      <c r="AF32" s="1">
        <v>586.93299999999999</v>
      </c>
      <c r="AG32" s="1">
        <v>384.04700000000003</v>
      </c>
      <c r="AH32" s="1">
        <v>692.28800000000001</v>
      </c>
      <c r="AI32" s="1">
        <v>669.67600000000004</v>
      </c>
      <c r="AJ32" s="1">
        <v>699.09100000000001</v>
      </c>
      <c r="AK32" s="1"/>
      <c r="AL32" s="1">
        <v>669.43</v>
      </c>
      <c r="AM32" s="1">
        <v>752.17499999999995</v>
      </c>
      <c r="AN32" s="1">
        <v>730.83900000000006</v>
      </c>
      <c r="AO32" s="1">
        <v>728.06200000000001</v>
      </c>
      <c r="AP32" s="1">
        <v>720.13099999999997</v>
      </c>
      <c r="AQ32" s="1">
        <v>571.63499999999999</v>
      </c>
      <c r="AR32" s="1">
        <v>532.21600000000001</v>
      </c>
      <c r="AS32" s="1">
        <v>731.471</v>
      </c>
      <c r="AT32" s="1">
        <v>675.96299999999997</v>
      </c>
      <c r="AU32" s="1">
        <v>564.05499999999995</v>
      </c>
      <c r="AV32" s="1">
        <v>472.899</v>
      </c>
      <c r="AW32" s="1">
        <v>420.041</v>
      </c>
    </row>
    <row r="33" spans="1:49" x14ac:dyDescent="0.25">
      <c r="A33" s="3"/>
      <c r="B33" s="1">
        <v>417.87</v>
      </c>
      <c r="C33" s="1">
        <v>416.07</v>
      </c>
      <c r="D33" s="1">
        <v>360.49</v>
      </c>
      <c r="E33" s="1">
        <v>305.98</v>
      </c>
      <c r="F33" s="1">
        <v>377.45</v>
      </c>
      <c r="G33" s="1">
        <v>402.77</v>
      </c>
      <c r="H33" s="1">
        <v>447.36</v>
      </c>
      <c r="I33" s="1">
        <v>311.57</v>
      </c>
      <c r="J33" s="1"/>
      <c r="K33" s="1"/>
      <c r="L33" s="1">
        <v>639.9</v>
      </c>
      <c r="M33" s="1">
        <v>506.51</v>
      </c>
      <c r="N33" s="1">
        <v>582.19000000000005</v>
      </c>
      <c r="O33" s="1">
        <v>618.75</v>
      </c>
      <c r="P33" s="1"/>
      <c r="Q33" s="1"/>
      <c r="R33" s="1">
        <v>652.14800000000002</v>
      </c>
      <c r="S33" s="1">
        <v>591.98699999999997</v>
      </c>
      <c r="T33" s="1">
        <v>517.15599999999995</v>
      </c>
      <c r="U33" s="1">
        <v>474.57299999999998</v>
      </c>
      <c r="V33" s="1">
        <v>604.21699999999998</v>
      </c>
      <c r="W33" s="1">
        <v>654.33299999999997</v>
      </c>
      <c r="X33" s="1">
        <v>634.077</v>
      </c>
      <c r="Y33" s="1">
        <v>410.01600000000002</v>
      </c>
      <c r="Z33" s="1">
        <v>395.42099999999999</v>
      </c>
      <c r="AA33" s="1">
        <v>370.57600000000002</v>
      </c>
      <c r="AB33" s="1">
        <v>524.62699999999995</v>
      </c>
      <c r="AC33" s="1">
        <v>369.54500000000002</v>
      </c>
      <c r="AD33" s="1">
        <v>417.697</v>
      </c>
      <c r="AE33" s="1">
        <v>518.495</v>
      </c>
      <c r="AF33" s="1">
        <v>597.36099999999999</v>
      </c>
      <c r="AG33" s="1">
        <v>338.07499999999999</v>
      </c>
      <c r="AH33" s="1">
        <v>713.33100000000002</v>
      </c>
      <c r="AI33" s="1">
        <v>677.99099999999999</v>
      </c>
      <c r="AJ33" s="1">
        <v>654.46799999999996</v>
      </c>
      <c r="AK33" s="1"/>
      <c r="AL33" s="1">
        <v>637.01199999999994</v>
      </c>
      <c r="AM33" s="1">
        <v>756.74400000000003</v>
      </c>
      <c r="AN33" s="1">
        <v>726.21699999999998</v>
      </c>
      <c r="AO33" s="1">
        <v>702.00599999999997</v>
      </c>
      <c r="AP33" s="1">
        <v>749.31500000000005</v>
      </c>
      <c r="AQ33" s="1">
        <v>613.78899999999999</v>
      </c>
      <c r="AR33" s="1">
        <v>574.01099999999997</v>
      </c>
      <c r="AS33" s="1">
        <v>734.9</v>
      </c>
      <c r="AT33" s="1">
        <v>695.74400000000003</v>
      </c>
      <c r="AU33" s="1">
        <v>564.97699999999998</v>
      </c>
      <c r="AV33" s="1">
        <v>587.798</v>
      </c>
      <c r="AW33" s="1">
        <v>452.834</v>
      </c>
    </row>
    <row r="34" spans="1:49" x14ac:dyDescent="0.25">
      <c r="A34" s="3"/>
      <c r="B34" s="1">
        <v>450.68</v>
      </c>
      <c r="C34" s="1">
        <v>447.23</v>
      </c>
      <c r="D34" s="1">
        <v>385.3</v>
      </c>
      <c r="E34" s="1">
        <v>340.01</v>
      </c>
      <c r="F34" s="1">
        <v>384.44</v>
      </c>
      <c r="G34" s="1">
        <v>384.9</v>
      </c>
      <c r="H34" s="1">
        <v>481.6</v>
      </c>
      <c r="I34" s="1">
        <v>339.5</v>
      </c>
      <c r="J34" s="1"/>
      <c r="K34" s="1"/>
      <c r="L34" s="1">
        <v>645.41999999999996</v>
      </c>
      <c r="M34" s="1">
        <v>572.44000000000005</v>
      </c>
      <c r="N34" s="1">
        <v>597.25</v>
      </c>
      <c r="O34" s="1">
        <v>608.6</v>
      </c>
      <c r="P34" s="1"/>
      <c r="Q34" s="1"/>
      <c r="R34" s="1">
        <v>642.03700000000003</v>
      </c>
      <c r="S34" s="1">
        <v>582.42600000000004</v>
      </c>
      <c r="T34" s="1">
        <v>528.46299999999997</v>
      </c>
      <c r="U34" s="1">
        <v>500.97399999999999</v>
      </c>
      <c r="V34" s="1">
        <v>626.80399999999997</v>
      </c>
      <c r="W34" s="1">
        <v>639.64099999999996</v>
      </c>
      <c r="X34" s="1">
        <v>671.08900000000006</v>
      </c>
      <c r="Y34" s="1">
        <v>417.74400000000003</v>
      </c>
      <c r="Z34" s="1">
        <v>433.74200000000002</v>
      </c>
      <c r="AA34" s="1">
        <v>421.33699999999999</v>
      </c>
      <c r="AB34" s="1">
        <v>535.75199999999995</v>
      </c>
      <c r="AC34" s="1">
        <v>400.04199999999997</v>
      </c>
      <c r="AD34" s="1">
        <v>419.58800000000002</v>
      </c>
      <c r="AE34" s="1">
        <v>487.67399999999998</v>
      </c>
      <c r="AF34" s="1">
        <v>606.87</v>
      </c>
      <c r="AG34" s="1">
        <v>359.08499999999998</v>
      </c>
      <c r="AH34" s="1">
        <v>726.11699999999996</v>
      </c>
      <c r="AI34" s="1">
        <v>636.45899999999995</v>
      </c>
      <c r="AJ34" s="1">
        <v>718.84299999999996</v>
      </c>
      <c r="AK34" s="1"/>
      <c r="AL34" s="1">
        <v>689.21699999999998</v>
      </c>
      <c r="AM34" s="1">
        <v>746.29499999999996</v>
      </c>
      <c r="AN34" s="1">
        <v>728.77800000000002</v>
      </c>
      <c r="AO34" s="1">
        <v>707.44200000000001</v>
      </c>
      <c r="AP34" s="1">
        <v>739.34900000000005</v>
      </c>
      <c r="AQ34" s="1">
        <v>474.79599999999999</v>
      </c>
      <c r="AR34" s="1">
        <v>604.45000000000005</v>
      </c>
      <c r="AS34" s="1">
        <v>707.31600000000003</v>
      </c>
      <c r="AT34" s="1">
        <v>637.06200000000001</v>
      </c>
      <c r="AU34" s="1">
        <v>565.70000000000005</v>
      </c>
      <c r="AV34" s="1">
        <v>709.59699999999998</v>
      </c>
      <c r="AW34" s="1">
        <v>555.63900000000001</v>
      </c>
    </row>
    <row r="35" spans="1:49" x14ac:dyDescent="0.25">
      <c r="A35" s="3">
        <v>27</v>
      </c>
      <c r="B35" s="1">
        <v>571.82000000000005</v>
      </c>
      <c r="C35" s="1">
        <v>560.20000000000005</v>
      </c>
      <c r="D35" s="1">
        <v>495.07</v>
      </c>
      <c r="E35" s="1">
        <v>351.31</v>
      </c>
      <c r="F35" s="1">
        <v>370.67</v>
      </c>
      <c r="G35" s="1">
        <v>424.96</v>
      </c>
      <c r="H35" s="1">
        <v>580.17999999999995</v>
      </c>
      <c r="I35" s="1">
        <v>316.79000000000002</v>
      </c>
      <c r="J35" s="1"/>
      <c r="K35" s="1"/>
      <c r="L35" s="1">
        <v>663.87</v>
      </c>
      <c r="M35" s="1">
        <v>614.52</v>
      </c>
      <c r="N35" s="1">
        <v>624.74</v>
      </c>
      <c r="O35" s="1">
        <v>588.77</v>
      </c>
      <c r="P35" s="1"/>
      <c r="Q35" s="1"/>
      <c r="R35" s="1">
        <v>698.43200000000002</v>
      </c>
      <c r="S35" s="1">
        <v>683.42899999999997</v>
      </c>
      <c r="T35" s="1">
        <v>611.56799999999998</v>
      </c>
      <c r="U35" s="1">
        <v>569.64400000000001</v>
      </c>
      <c r="V35" s="1">
        <v>639.52300000000002</v>
      </c>
      <c r="W35" s="1">
        <v>677.85799999999995</v>
      </c>
      <c r="X35" s="1">
        <v>715.53200000000004</v>
      </c>
      <c r="Y35" s="1">
        <v>529.62400000000002</v>
      </c>
      <c r="Z35" s="1">
        <v>505.23099999999999</v>
      </c>
      <c r="AA35" s="1">
        <v>501.00599999999997</v>
      </c>
      <c r="AB35" s="1">
        <v>599.83299999999997</v>
      </c>
      <c r="AC35" s="1">
        <v>483.06400000000002</v>
      </c>
      <c r="AD35" s="1">
        <v>437.04</v>
      </c>
      <c r="AE35" s="1">
        <v>583.81500000000005</v>
      </c>
      <c r="AF35" s="1">
        <v>662.48800000000006</v>
      </c>
      <c r="AG35" s="1">
        <v>403.95299999999997</v>
      </c>
      <c r="AH35" s="1">
        <v>742.37</v>
      </c>
      <c r="AI35" s="1">
        <v>646.36500000000001</v>
      </c>
      <c r="AJ35" s="1">
        <v>707.86599999999999</v>
      </c>
      <c r="AK35" s="1"/>
      <c r="AL35" s="1">
        <v>635.59100000000001</v>
      </c>
      <c r="AM35" s="1">
        <v>750.95600000000002</v>
      </c>
      <c r="AN35" s="1">
        <v>746.99300000000005</v>
      </c>
      <c r="AO35" s="1">
        <v>723.30899999999997</v>
      </c>
      <c r="AP35" s="1">
        <v>697.09299999999996</v>
      </c>
      <c r="AQ35" s="1">
        <v>425.30799999999999</v>
      </c>
      <c r="AR35" s="1">
        <v>637.49099999999999</v>
      </c>
      <c r="AS35" s="1">
        <v>694.10500000000002</v>
      </c>
      <c r="AT35" s="1">
        <v>522.25199999999995</v>
      </c>
      <c r="AU35" s="1">
        <v>540.88</v>
      </c>
      <c r="AV35" s="1">
        <v>736.26900000000001</v>
      </c>
      <c r="AW35" s="1">
        <v>560.577</v>
      </c>
    </row>
    <row r="36" spans="1:49" x14ac:dyDescent="0.25">
      <c r="A36" s="3"/>
      <c r="B36" s="1">
        <v>547.41</v>
      </c>
      <c r="C36" s="1">
        <v>652.73</v>
      </c>
      <c r="D36" s="1">
        <v>554.01</v>
      </c>
      <c r="E36" s="1">
        <v>482.16</v>
      </c>
      <c r="F36" s="1">
        <v>399.59</v>
      </c>
      <c r="G36" s="1">
        <v>467.91</v>
      </c>
      <c r="H36" s="1">
        <v>626.20000000000005</v>
      </c>
      <c r="I36" s="1">
        <v>415.87</v>
      </c>
      <c r="J36" s="1"/>
      <c r="K36" s="1"/>
      <c r="L36" s="1">
        <v>657.97</v>
      </c>
      <c r="M36" s="1">
        <v>610.54</v>
      </c>
      <c r="N36" s="1">
        <v>620.29999999999995</v>
      </c>
      <c r="O36" s="1">
        <v>576.12</v>
      </c>
      <c r="P36" s="1"/>
      <c r="Q36" s="1"/>
      <c r="R36" s="1">
        <v>726.375</v>
      </c>
      <c r="S36" s="1">
        <v>722.70100000000002</v>
      </c>
      <c r="T36" s="1">
        <v>670.58299999999997</v>
      </c>
      <c r="U36" s="1">
        <v>622.14400000000001</v>
      </c>
      <c r="V36" s="1">
        <v>654.15300000000002</v>
      </c>
      <c r="W36" s="1">
        <v>706.75400000000002</v>
      </c>
      <c r="X36" s="1">
        <v>738.79700000000003</v>
      </c>
      <c r="Y36" s="1">
        <v>617.55700000000002</v>
      </c>
      <c r="Z36" s="1">
        <v>610.98900000000003</v>
      </c>
      <c r="AA36" s="1">
        <v>549.56700000000001</v>
      </c>
      <c r="AB36" s="1">
        <v>675.351</v>
      </c>
      <c r="AC36" s="1">
        <v>569.79600000000005</v>
      </c>
      <c r="AD36" s="1">
        <v>529.82600000000002</v>
      </c>
      <c r="AE36" s="1">
        <v>648.76400000000001</v>
      </c>
      <c r="AF36" s="1">
        <v>725.35400000000004</v>
      </c>
      <c r="AG36" s="1">
        <v>505.41</v>
      </c>
      <c r="AH36" s="1">
        <v>722.29100000000005</v>
      </c>
      <c r="AI36" s="1">
        <v>664.02599999999995</v>
      </c>
      <c r="AJ36" s="1">
        <v>697.28099999999995</v>
      </c>
      <c r="AK36" s="1"/>
      <c r="AL36" s="1">
        <v>626.09799999999996</v>
      </c>
      <c r="AM36" s="1">
        <v>731.29</v>
      </c>
      <c r="AN36" s="1">
        <v>750.46</v>
      </c>
      <c r="AO36" s="1">
        <v>751.31600000000003</v>
      </c>
      <c r="AP36" s="1">
        <v>699.18</v>
      </c>
      <c r="AQ36" s="1">
        <v>577.76300000000003</v>
      </c>
      <c r="AR36" s="1">
        <v>651.74599999999998</v>
      </c>
      <c r="AS36" s="1">
        <v>667.51800000000003</v>
      </c>
      <c r="AT36" s="1">
        <v>633.59299999999996</v>
      </c>
      <c r="AU36" s="1">
        <v>602.53099999999995</v>
      </c>
      <c r="AV36" s="1">
        <v>702.01700000000005</v>
      </c>
      <c r="AW36" s="1">
        <v>652.27099999999996</v>
      </c>
    </row>
    <row r="37" spans="1:49" x14ac:dyDescent="0.25">
      <c r="A37" s="3"/>
      <c r="B37" s="1">
        <v>638.67999999999995</v>
      </c>
      <c r="C37" s="1">
        <v>662.13</v>
      </c>
      <c r="D37" s="1">
        <v>603.12</v>
      </c>
      <c r="E37" s="1">
        <v>553.29999999999995</v>
      </c>
      <c r="F37" s="1">
        <v>464.73</v>
      </c>
      <c r="G37" s="1">
        <v>541.05999999999995</v>
      </c>
      <c r="H37" s="1">
        <v>647.16999999999996</v>
      </c>
      <c r="I37" s="1">
        <v>542.20000000000005</v>
      </c>
      <c r="J37" s="1"/>
      <c r="K37" s="1"/>
      <c r="L37" s="1">
        <v>678.79</v>
      </c>
      <c r="M37" s="1">
        <v>693.89</v>
      </c>
      <c r="N37" s="1">
        <v>636.33000000000004</v>
      </c>
      <c r="O37" s="1">
        <v>684.06</v>
      </c>
      <c r="P37" s="1"/>
      <c r="Q37" s="1"/>
      <c r="R37" s="1">
        <v>734.87</v>
      </c>
      <c r="S37" s="1">
        <v>739.58500000000004</v>
      </c>
      <c r="T37" s="1">
        <v>704.27</v>
      </c>
      <c r="U37" s="1">
        <v>693.846</v>
      </c>
      <c r="V37" s="1">
        <v>641.87699999999995</v>
      </c>
      <c r="W37" s="1">
        <v>719.88</v>
      </c>
      <c r="X37" s="1">
        <v>746.60699999999997</v>
      </c>
      <c r="Y37" s="1">
        <v>652.28399999999999</v>
      </c>
      <c r="Z37" s="1">
        <v>640.63900000000001</v>
      </c>
      <c r="AA37" s="1">
        <v>635.09199999999998</v>
      </c>
      <c r="AB37" s="1">
        <v>695.63099999999997</v>
      </c>
      <c r="AC37" s="1">
        <v>617.78200000000004</v>
      </c>
      <c r="AD37" s="1">
        <v>581.10699999999997</v>
      </c>
      <c r="AE37" s="1">
        <v>653.15499999999997</v>
      </c>
      <c r="AF37" s="1">
        <v>759</v>
      </c>
      <c r="AG37" s="1">
        <v>572.024</v>
      </c>
      <c r="AH37" s="1">
        <v>726.37</v>
      </c>
      <c r="AI37" s="1">
        <v>658.49599999999998</v>
      </c>
      <c r="AJ37" s="1">
        <v>717.69600000000003</v>
      </c>
      <c r="AK37" s="1"/>
      <c r="AL37" s="1">
        <v>639.50599999999997</v>
      </c>
      <c r="AM37" s="1">
        <v>725.15300000000002</v>
      </c>
      <c r="AN37" s="1">
        <v>764.70600000000002</v>
      </c>
      <c r="AO37" s="1">
        <v>736.57100000000003</v>
      </c>
      <c r="AP37" s="1">
        <v>683.76099999999997</v>
      </c>
      <c r="AQ37" s="1">
        <v>620.15800000000002</v>
      </c>
      <c r="AR37" s="1">
        <v>656.947</v>
      </c>
      <c r="AS37" s="1">
        <v>645.70500000000004</v>
      </c>
      <c r="AT37" s="1">
        <v>695.47900000000004</v>
      </c>
      <c r="AU37" s="1">
        <v>573.82100000000003</v>
      </c>
      <c r="AV37" s="1">
        <v>693.10500000000002</v>
      </c>
      <c r="AW37" s="1">
        <v>631.15800000000002</v>
      </c>
    </row>
    <row r="38" spans="1:49" x14ac:dyDescent="0.25">
      <c r="A38" s="3"/>
      <c r="B38" s="1">
        <v>665.11</v>
      </c>
      <c r="C38" s="1">
        <v>684.61</v>
      </c>
      <c r="D38" s="1">
        <v>620.27</v>
      </c>
      <c r="E38" s="1">
        <v>625.87</v>
      </c>
      <c r="F38" s="1">
        <v>513.55999999999995</v>
      </c>
      <c r="G38" s="1">
        <v>580.37</v>
      </c>
      <c r="H38" s="1">
        <v>648.87</v>
      </c>
      <c r="I38" s="1">
        <v>595.28</v>
      </c>
      <c r="J38" s="1"/>
      <c r="K38" s="1"/>
      <c r="L38" s="1">
        <v>684.72</v>
      </c>
      <c r="M38" s="1">
        <v>677.83</v>
      </c>
      <c r="N38" s="1">
        <v>633.28</v>
      </c>
      <c r="O38" s="1">
        <v>701.41</v>
      </c>
      <c r="P38" s="1"/>
      <c r="Q38" s="1"/>
      <c r="R38" s="1">
        <v>743.55100000000004</v>
      </c>
      <c r="S38" s="1">
        <v>730.33600000000001</v>
      </c>
      <c r="T38" s="1">
        <v>676.91</v>
      </c>
      <c r="U38" s="1">
        <v>718.61699999999996</v>
      </c>
      <c r="V38" s="1">
        <v>628.15099999999995</v>
      </c>
      <c r="W38" s="1">
        <v>730.34299999999996</v>
      </c>
      <c r="X38" s="1">
        <v>759.82600000000002</v>
      </c>
      <c r="Y38" s="1">
        <v>660.87900000000002</v>
      </c>
      <c r="Z38" s="1">
        <v>660.92499999999995</v>
      </c>
      <c r="AA38" s="1">
        <v>661.04300000000001</v>
      </c>
      <c r="AB38" s="1">
        <v>707.99400000000003</v>
      </c>
      <c r="AC38" s="1">
        <v>629.98</v>
      </c>
      <c r="AD38" s="1">
        <v>610.42700000000002</v>
      </c>
      <c r="AE38" s="1">
        <v>661.923</v>
      </c>
      <c r="AF38" s="1">
        <v>767.92200000000003</v>
      </c>
      <c r="AG38" s="1">
        <v>641.22900000000004</v>
      </c>
      <c r="AH38" s="1">
        <v>727.30399999999997</v>
      </c>
      <c r="AI38" s="1">
        <v>676.904</v>
      </c>
      <c r="AJ38" s="1">
        <v>711.68299999999999</v>
      </c>
      <c r="AK38" s="1"/>
      <c r="AL38" s="1">
        <v>699.95100000000002</v>
      </c>
      <c r="AM38" s="1">
        <v>758.29600000000005</v>
      </c>
      <c r="AN38" s="1">
        <v>766.51700000000005</v>
      </c>
      <c r="AO38" s="1">
        <v>739.94899999999996</v>
      </c>
      <c r="AP38" s="1">
        <v>731.07799999999997</v>
      </c>
      <c r="AQ38" s="1">
        <v>616.87099999999998</v>
      </c>
      <c r="AR38" s="1">
        <v>621.80999999999995</v>
      </c>
      <c r="AS38" s="1">
        <v>659.173</v>
      </c>
      <c r="AT38" s="1">
        <v>672.16899999999998</v>
      </c>
      <c r="AU38" s="1">
        <v>575.85799999999995</v>
      </c>
      <c r="AV38" s="1">
        <v>727.779</v>
      </c>
      <c r="AW38" s="1">
        <v>657.26900000000001</v>
      </c>
    </row>
    <row r="39" spans="1:49" x14ac:dyDescent="0.25">
      <c r="A39" s="3"/>
      <c r="B39" s="1">
        <v>684.47</v>
      </c>
      <c r="C39" s="1">
        <v>699.86</v>
      </c>
      <c r="D39" s="1">
        <v>634.07000000000005</v>
      </c>
      <c r="E39" s="1">
        <v>625.97</v>
      </c>
      <c r="F39" s="1">
        <v>575.36</v>
      </c>
      <c r="G39" s="1">
        <v>592.34</v>
      </c>
      <c r="H39" s="1">
        <v>644.41</v>
      </c>
      <c r="I39" s="1">
        <v>602.66</v>
      </c>
      <c r="J39" s="1"/>
      <c r="K39" s="1"/>
      <c r="L39" s="1">
        <v>664.35</v>
      </c>
      <c r="M39" s="1">
        <v>639.08000000000004</v>
      </c>
      <c r="N39" s="1">
        <v>659.26</v>
      </c>
      <c r="O39" s="1">
        <v>687.88</v>
      </c>
      <c r="P39" s="1"/>
      <c r="Q39" s="1"/>
      <c r="R39" s="1">
        <v>763.702</v>
      </c>
      <c r="S39" s="1">
        <v>758.27099999999996</v>
      </c>
      <c r="T39" s="1">
        <v>688.90700000000004</v>
      </c>
      <c r="U39" s="1">
        <v>705.08699999999999</v>
      </c>
      <c r="V39" s="1">
        <v>674.87199999999996</v>
      </c>
      <c r="W39" s="1">
        <v>731.02300000000002</v>
      </c>
      <c r="X39" s="1">
        <v>769.12699999999995</v>
      </c>
      <c r="Y39" s="1">
        <v>649.40499999999997</v>
      </c>
      <c r="Z39" s="1">
        <v>662.423</v>
      </c>
      <c r="AA39" s="1">
        <v>675.84299999999996</v>
      </c>
      <c r="AB39" s="1">
        <v>696.60500000000002</v>
      </c>
      <c r="AC39" s="1">
        <v>674.99900000000002</v>
      </c>
      <c r="AD39" s="1">
        <v>628.91600000000005</v>
      </c>
      <c r="AE39" s="1">
        <v>655.94500000000005</v>
      </c>
      <c r="AF39" s="1">
        <v>774.61599999999999</v>
      </c>
      <c r="AG39" s="1">
        <v>658.36400000000003</v>
      </c>
      <c r="AH39" s="1">
        <v>709.97699999999998</v>
      </c>
      <c r="AI39" s="1">
        <v>754.54700000000003</v>
      </c>
      <c r="AJ39" s="1">
        <v>690.27599999999995</v>
      </c>
      <c r="AK39" s="1"/>
      <c r="AL39" s="1">
        <v>649.25</v>
      </c>
      <c r="AM39" s="1">
        <v>739.59500000000003</v>
      </c>
      <c r="AN39" s="1">
        <v>753.976</v>
      </c>
      <c r="AO39" s="1">
        <v>765.62599999999998</v>
      </c>
      <c r="AP39" s="1">
        <v>675.17399999999998</v>
      </c>
      <c r="AQ39" s="1">
        <v>445.97399999999999</v>
      </c>
      <c r="AR39" s="1">
        <v>625.70100000000002</v>
      </c>
      <c r="AS39" s="1">
        <v>650.18600000000004</v>
      </c>
      <c r="AT39" s="1">
        <v>682.18299999999999</v>
      </c>
      <c r="AU39" s="1">
        <v>573.36500000000001</v>
      </c>
      <c r="AV39" s="1">
        <v>732.553</v>
      </c>
      <c r="AW39" s="1">
        <v>671.428</v>
      </c>
    </row>
    <row r="40" spans="1:49" x14ac:dyDescent="0.25">
      <c r="A40" s="3"/>
      <c r="B40" s="1">
        <v>694.4</v>
      </c>
      <c r="C40" s="1">
        <v>711.31</v>
      </c>
      <c r="D40" s="1">
        <v>645.08000000000004</v>
      </c>
      <c r="E40" s="1">
        <v>647.79999999999995</v>
      </c>
      <c r="F40" s="1">
        <v>595.54</v>
      </c>
      <c r="G40" s="1">
        <v>610.64</v>
      </c>
      <c r="H40" s="1">
        <v>668.09</v>
      </c>
      <c r="I40" s="1">
        <v>608.26</v>
      </c>
      <c r="J40" s="1"/>
      <c r="K40" s="1"/>
      <c r="L40" s="1">
        <v>689.67</v>
      </c>
      <c r="M40" s="1">
        <v>613.05999999999995</v>
      </c>
      <c r="N40" s="1">
        <v>666.82</v>
      </c>
      <c r="O40" s="1">
        <v>695.75</v>
      </c>
      <c r="P40" s="1"/>
      <c r="Q40" s="1"/>
      <c r="R40" s="1">
        <v>763.3</v>
      </c>
      <c r="S40" s="1">
        <v>731.745</v>
      </c>
      <c r="T40" s="1">
        <v>714.56899999999996</v>
      </c>
      <c r="U40" s="1">
        <v>695.39700000000005</v>
      </c>
      <c r="V40" s="1">
        <v>689.30600000000004</v>
      </c>
      <c r="W40" s="1">
        <v>760.00099999999998</v>
      </c>
      <c r="X40" s="1">
        <v>770.24699999999996</v>
      </c>
      <c r="Y40" s="1">
        <v>699.01300000000003</v>
      </c>
      <c r="Z40" s="1">
        <v>688.476</v>
      </c>
      <c r="AA40" s="1">
        <v>682.37</v>
      </c>
      <c r="AB40" s="1">
        <v>673.75300000000004</v>
      </c>
      <c r="AC40" s="1">
        <v>698.524</v>
      </c>
      <c r="AD40" s="1">
        <v>653.91999999999996</v>
      </c>
      <c r="AE40" s="1">
        <v>679.548</v>
      </c>
      <c r="AF40" s="1">
        <v>769.11300000000006</v>
      </c>
      <c r="AG40" s="1">
        <v>662.95</v>
      </c>
      <c r="AH40" s="1">
        <v>730.53700000000003</v>
      </c>
      <c r="AI40" s="1">
        <v>738.37800000000004</v>
      </c>
      <c r="AJ40" s="1">
        <v>732.279</v>
      </c>
      <c r="AK40" s="1"/>
      <c r="AL40" s="1">
        <v>630.97400000000005</v>
      </c>
      <c r="AM40" s="1">
        <v>726.20399999999995</v>
      </c>
      <c r="AN40" s="1">
        <v>766.56</v>
      </c>
      <c r="AO40" s="1">
        <v>737.77599999999995</v>
      </c>
      <c r="AP40" s="1">
        <v>672.51099999999997</v>
      </c>
      <c r="AQ40" s="1">
        <v>429.971</v>
      </c>
      <c r="AR40" s="1">
        <v>602.75900000000001</v>
      </c>
      <c r="AS40" s="1">
        <v>657.34400000000005</v>
      </c>
      <c r="AT40" s="1">
        <v>635.64599999999996</v>
      </c>
      <c r="AU40" s="1">
        <v>553.86199999999997</v>
      </c>
      <c r="AV40" s="1">
        <v>642.45899999999995</v>
      </c>
      <c r="AW40" s="1">
        <v>679.76199999999994</v>
      </c>
    </row>
    <row r="41" spans="1:49" x14ac:dyDescent="0.25">
      <c r="A41" s="3"/>
      <c r="B41" s="1">
        <v>701.49</v>
      </c>
      <c r="C41" s="1">
        <v>732.41</v>
      </c>
      <c r="D41" s="1">
        <v>657.42</v>
      </c>
      <c r="E41" s="1">
        <v>651.33000000000004</v>
      </c>
      <c r="F41" s="1">
        <v>600.28</v>
      </c>
      <c r="G41" s="1">
        <v>634.59</v>
      </c>
      <c r="H41" s="1">
        <v>665.52</v>
      </c>
      <c r="I41" s="1">
        <v>621.33000000000004</v>
      </c>
      <c r="J41" s="1"/>
      <c r="K41" s="1"/>
      <c r="L41" s="1">
        <v>684.27</v>
      </c>
      <c r="M41" s="1">
        <v>608.13</v>
      </c>
      <c r="N41" s="1">
        <v>683.72</v>
      </c>
      <c r="O41" s="1">
        <v>649.88</v>
      </c>
      <c r="P41" s="1"/>
      <c r="Q41" s="1"/>
      <c r="R41" s="1">
        <v>760.01499999999999</v>
      </c>
      <c r="S41" s="1">
        <v>735.43100000000004</v>
      </c>
      <c r="T41" s="1">
        <v>732.03499999999997</v>
      </c>
      <c r="U41" s="1">
        <v>687.61900000000003</v>
      </c>
      <c r="V41" s="1">
        <v>705.64</v>
      </c>
      <c r="W41" s="1">
        <v>758.952</v>
      </c>
      <c r="X41" s="1">
        <v>738.35299999999995</v>
      </c>
      <c r="Y41" s="1">
        <v>692.93399999999997</v>
      </c>
      <c r="Z41" s="1">
        <v>698.32600000000002</v>
      </c>
      <c r="AA41" s="1">
        <v>691.98199999999997</v>
      </c>
      <c r="AB41" s="1">
        <v>744.15599999999995</v>
      </c>
      <c r="AC41" s="1">
        <v>703.02300000000002</v>
      </c>
      <c r="AD41" s="1">
        <v>666.78899999999999</v>
      </c>
      <c r="AE41" s="1">
        <v>727.99599999999998</v>
      </c>
      <c r="AF41" s="1">
        <v>770.08</v>
      </c>
      <c r="AG41" s="1">
        <v>699.53499999999997</v>
      </c>
      <c r="AH41" s="1">
        <v>711.92700000000002</v>
      </c>
      <c r="AI41" s="1">
        <v>713.87</v>
      </c>
      <c r="AJ41" s="1">
        <v>723.62300000000005</v>
      </c>
      <c r="AK41" s="1"/>
      <c r="AL41" s="1">
        <v>710.399</v>
      </c>
      <c r="AM41" s="1">
        <v>710.37199999999996</v>
      </c>
      <c r="AN41" s="1">
        <v>761.80700000000002</v>
      </c>
      <c r="AO41" s="1">
        <v>744.35599999999999</v>
      </c>
      <c r="AP41" s="1">
        <v>699.93</v>
      </c>
      <c r="AQ41" s="1">
        <v>567.14599999999996</v>
      </c>
      <c r="AR41" s="1">
        <v>590.83600000000001</v>
      </c>
      <c r="AS41" s="1">
        <v>656.37400000000002</v>
      </c>
      <c r="AT41" s="1">
        <v>546.23599999999999</v>
      </c>
      <c r="AU41" s="1">
        <v>539.48400000000004</v>
      </c>
      <c r="AV41" s="1">
        <v>698.34900000000005</v>
      </c>
      <c r="AW41" s="1">
        <v>622.55200000000002</v>
      </c>
    </row>
    <row r="42" spans="1:49" x14ac:dyDescent="0.25">
      <c r="A42" s="3"/>
      <c r="B42" s="1">
        <v>671.39</v>
      </c>
      <c r="C42" s="1">
        <v>732.71</v>
      </c>
      <c r="D42" s="1">
        <v>670.35</v>
      </c>
      <c r="E42" s="1">
        <v>685.56</v>
      </c>
      <c r="F42" s="1">
        <v>599.79999999999995</v>
      </c>
      <c r="G42" s="1">
        <v>629.04</v>
      </c>
      <c r="H42" s="1">
        <v>669.06</v>
      </c>
      <c r="I42" s="1">
        <v>613.54</v>
      </c>
      <c r="J42" s="1">
        <v>701.98</v>
      </c>
      <c r="K42" s="1">
        <v>688.43</v>
      </c>
      <c r="L42" s="1">
        <v>664.69</v>
      </c>
      <c r="M42" s="1">
        <v>601.1</v>
      </c>
      <c r="N42" s="1">
        <v>693.06</v>
      </c>
      <c r="O42" s="1">
        <v>693.22</v>
      </c>
      <c r="P42" s="1"/>
      <c r="Q42" s="1"/>
      <c r="R42" s="1">
        <v>757.346</v>
      </c>
      <c r="S42" s="1">
        <v>734.73099999999999</v>
      </c>
      <c r="T42" s="1">
        <v>719.44600000000003</v>
      </c>
      <c r="U42" s="1">
        <v>696.05600000000004</v>
      </c>
      <c r="V42" s="1">
        <v>692.30799999999999</v>
      </c>
      <c r="W42" s="1">
        <v>774.59100000000001</v>
      </c>
      <c r="X42" s="1">
        <v>747.19799999999998</v>
      </c>
      <c r="Y42" s="1">
        <v>704.68799999999999</v>
      </c>
      <c r="Z42" s="1">
        <v>718.23</v>
      </c>
      <c r="AA42" s="1">
        <v>714.798</v>
      </c>
      <c r="AB42" s="1">
        <v>750.07799999999997</v>
      </c>
      <c r="AC42" s="1">
        <v>702.505</v>
      </c>
      <c r="AD42" s="1">
        <v>668.31100000000004</v>
      </c>
      <c r="AE42" s="1">
        <v>726.77200000000005</v>
      </c>
      <c r="AF42" s="1">
        <v>773.01700000000005</v>
      </c>
      <c r="AG42" s="1">
        <v>690.75199999999995</v>
      </c>
      <c r="AH42" s="1">
        <v>694.68899999999996</v>
      </c>
      <c r="AI42" s="1">
        <v>727.87300000000005</v>
      </c>
      <c r="AJ42" s="1">
        <v>708.29700000000003</v>
      </c>
      <c r="AK42" s="1"/>
      <c r="AL42" s="1">
        <v>720.85299999999995</v>
      </c>
      <c r="AM42" s="1">
        <v>733.00400000000002</v>
      </c>
      <c r="AN42" s="1">
        <v>744.63199999999995</v>
      </c>
      <c r="AO42" s="1">
        <v>763.73500000000001</v>
      </c>
      <c r="AP42" s="1">
        <v>705.64800000000002</v>
      </c>
      <c r="AQ42" s="1">
        <v>627.51499999999999</v>
      </c>
      <c r="AR42" s="1">
        <v>586.61199999999997</v>
      </c>
      <c r="AS42" s="1">
        <v>642.06600000000003</v>
      </c>
      <c r="AT42" s="1">
        <v>497.79700000000003</v>
      </c>
      <c r="AU42" s="1">
        <v>655.173</v>
      </c>
      <c r="AV42" s="1">
        <v>726.61300000000006</v>
      </c>
      <c r="AW42" s="1">
        <v>604.25800000000004</v>
      </c>
    </row>
    <row r="43" spans="1:49" x14ac:dyDescent="0.25">
      <c r="A43" s="3"/>
      <c r="B43" s="1">
        <v>614.6</v>
      </c>
      <c r="C43" s="1">
        <v>710.76</v>
      </c>
      <c r="D43" s="1">
        <v>636.11</v>
      </c>
      <c r="E43" s="1">
        <v>587.1</v>
      </c>
      <c r="F43" s="1">
        <v>587.12</v>
      </c>
      <c r="G43" s="1">
        <v>664.46</v>
      </c>
      <c r="H43" s="1">
        <v>644.83000000000004</v>
      </c>
      <c r="I43" s="1">
        <v>600.75</v>
      </c>
      <c r="J43" s="1">
        <v>651.58000000000004</v>
      </c>
      <c r="K43" s="1">
        <v>654.97</v>
      </c>
      <c r="L43" s="1">
        <v>655.97</v>
      </c>
      <c r="M43" s="1">
        <v>600.88</v>
      </c>
      <c r="N43" s="1">
        <v>694.28</v>
      </c>
      <c r="O43" s="1">
        <v>701.74</v>
      </c>
      <c r="P43" s="1"/>
      <c r="Q43" s="1"/>
      <c r="R43" s="1">
        <v>733.63400000000001</v>
      </c>
      <c r="S43" s="1">
        <v>733.74900000000002</v>
      </c>
      <c r="T43" s="1">
        <v>678.44</v>
      </c>
      <c r="U43" s="1">
        <v>702.05399999999997</v>
      </c>
      <c r="V43" s="1">
        <v>736.84</v>
      </c>
      <c r="W43" s="1">
        <v>768.33399999999995</v>
      </c>
      <c r="X43" s="1">
        <v>741.75699999999995</v>
      </c>
      <c r="Y43" s="1">
        <v>699.29100000000005</v>
      </c>
      <c r="Z43" s="1">
        <v>715.36199999999997</v>
      </c>
      <c r="AA43" s="1">
        <v>708.81100000000004</v>
      </c>
      <c r="AB43" s="1">
        <v>741.54100000000005</v>
      </c>
      <c r="AC43" s="1">
        <v>659.375</v>
      </c>
      <c r="AD43" s="1">
        <v>610.48500000000001</v>
      </c>
      <c r="AE43" s="1">
        <v>655.61099999999999</v>
      </c>
      <c r="AF43" s="1">
        <v>741.279</v>
      </c>
      <c r="AG43" s="1">
        <v>643.55799999999999</v>
      </c>
      <c r="AH43" s="1">
        <v>696.61</v>
      </c>
      <c r="AI43" s="1">
        <v>679.93499999999995</v>
      </c>
      <c r="AJ43" s="1">
        <v>699.80100000000004</v>
      </c>
      <c r="AK43" s="1"/>
      <c r="AL43" s="1">
        <v>723.44299999999998</v>
      </c>
      <c r="AM43" s="1">
        <v>741.25400000000002</v>
      </c>
      <c r="AN43" s="1">
        <v>737.33199999999999</v>
      </c>
      <c r="AO43" s="1">
        <v>732.55</v>
      </c>
      <c r="AP43" s="1">
        <v>647.94200000000001</v>
      </c>
      <c r="AQ43" s="1">
        <v>621.00800000000004</v>
      </c>
      <c r="AR43" s="1">
        <v>638.553</v>
      </c>
      <c r="AS43" s="1">
        <v>653.86699999999996</v>
      </c>
      <c r="AT43" s="1">
        <v>503.25200000000001</v>
      </c>
      <c r="AU43" s="1">
        <v>657.25099999999998</v>
      </c>
      <c r="AV43" s="1">
        <v>697.57899999999995</v>
      </c>
      <c r="AW43" s="1">
        <v>697.54399999999998</v>
      </c>
    </row>
    <row r="44" spans="1:49" x14ac:dyDescent="0.25">
      <c r="A44" s="3">
        <v>36</v>
      </c>
      <c r="B44" s="1">
        <v>611.14</v>
      </c>
      <c r="C44" s="1">
        <v>525.11</v>
      </c>
      <c r="D44" s="1">
        <v>492.02</v>
      </c>
      <c r="E44" s="1">
        <v>443.57</v>
      </c>
      <c r="F44" s="1">
        <v>596.70000000000005</v>
      </c>
      <c r="G44" s="1">
        <v>668.83</v>
      </c>
      <c r="H44" s="1">
        <v>480.02</v>
      </c>
      <c r="I44" s="1">
        <v>448.02</v>
      </c>
      <c r="J44" s="1">
        <v>619.25</v>
      </c>
      <c r="K44" s="1">
        <v>572.49</v>
      </c>
      <c r="L44" s="1">
        <v>675</v>
      </c>
      <c r="M44" s="1">
        <v>546.91</v>
      </c>
      <c r="N44" s="1">
        <v>700.14</v>
      </c>
      <c r="O44" s="1">
        <v>721.51</v>
      </c>
      <c r="P44" s="1"/>
      <c r="Q44" s="1"/>
      <c r="R44" s="1">
        <v>646.64099999999996</v>
      </c>
      <c r="S44" s="1">
        <v>619.65899999999999</v>
      </c>
      <c r="T44" s="1">
        <v>606.26300000000003</v>
      </c>
      <c r="U44" s="1">
        <v>609.69100000000003</v>
      </c>
      <c r="V44" s="1">
        <v>671.41200000000003</v>
      </c>
      <c r="W44" s="1">
        <v>695.505</v>
      </c>
      <c r="X44" s="1">
        <v>663.303</v>
      </c>
      <c r="Y44" s="1">
        <v>546.56700000000001</v>
      </c>
      <c r="Z44" s="1">
        <v>619.74400000000003</v>
      </c>
      <c r="AA44" s="1">
        <v>615.19100000000003</v>
      </c>
      <c r="AB44" s="1">
        <v>567.92100000000005</v>
      </c>
      <c r="AC44" s="1">
        <v>529.40599999999995</v>
      </c>
      <c r="AD44" s="1">
        <v>492.435</v>
      </c>
      <c r="AE44" s="1">
        <v>515.96900000000005</v>
      </c>
      <c r="AF44" s="1">
        <v>680.99199999999996</v>
      </c>
      <c r="AG44" s="1">
        <v>441.56</v>
      </c>
      <c r="AH44" s="1">
        <v>698.82500000000005</v>
      </c>
      <c r="AI44" s="1">
        <v>706.28899999999999</v>
      </c>
      <c r="AJ44" s="1">
        <v>653.26900000000001</v>
      </c>
      <c r="AK44" s="1"/>
      <c r="AL44" s="1">
        <v>714.01099999999997</v>
      </c>
      <c r="AM44" s="1">
        <v>719.94600000000003</v>
      </c>
      <c r="AN44" s="1">
        <v>687.52800000000002</v>
      </c>
      <c r="AO44" s="1">
        <v>696.42700000000002</v>
      </c>
      <c r="AP44" s="1">
        <v>637.26700000000005</v>
      </c>
      <c r="AQ44" s="1">
        <v>635.65499999999997</v>
      </c>
      <c r="AR44" s="1">
        <v>559.88499999999999</v>
      </c>
      <c r="AS44" s="1">
        <v>650.93100000000004</v>
      </c>
      <c r="AT44" s="1">
        <v>492.53</v>
      </c>
      <c r="AU44" s="1">
        <v>645.20299999999997</v>
      </c>
      <c r="AV44" s="1">
        <v>714.99900000000002</v>
      </c>
      <c r="AW44" s="1">
        <v>667.60400000000004</v>
      </c>
    </row>
    <row r="45" spans="1:49" x14ac:dyDescent="0.25">
      <c r="A45" s="3"/>
      <c r="B45" s="1">
        <v>479.53</v>
      </c>
      <c r="C45" s="1">
        <v>413.22</v>
      </c>
      <c r="D45" s="1">
        <v>516.64</v>
      </c>
      <c r="E45" s="1">
        <v>358.6</v>
      </c>
      <c r="F45" s="1">
        <v>494.39</v>
      </c>
      <c r="G45" s="1">
        <v>575.41999999999996</v>
      </c>
      <c r="H45" s="1">
        <v>390.1</v>
      </c>
      <c r="I45" s="1">
        <v>326.05</v>
      </c>
      <c r="J45" s="1">
        <v>602.27</v>
      </c>
      <c r="K45" s="1">
        <v>531.69000000000005</v>
      </c>
      <c r="L45" s="1">
        <v>680.3</v>
      </c>
      <c r="M45" s="1">
        <v>507.42</v>
      </c>
      <c r="N45" s="1">
        <v>671.86</v>
      </c>
      <c r="O45" s="1">
        <v>604.37</v>
      </c>
      <c r="P45" s="1"/>
      <c r="Q45" s="1"/>
      <c r="R45" s="1">
        <v>609.58299999999997</v>
      </c>
      <c r="S45" s="1">
        <v>570.65099999999995</v>
      </c>
      <c r="T45" s="1">
        <v>547.18399999999997</v>
      </c>
      <c r="U45" s="1">
        <v>499.02800000000002</v>
      </c>
      <c r="V45" s="1">
        <v>638.63800000000003</v>
      </c>
      <c r="W45" s="1">
        <v>587.80399999999997</v>
      </c>
      <c r="X45" s="1">
        <v>638.55600000000004</v>
      </c>
      <c r="Y45" s="1">
        <v>442.63200000000001</v>
      </c>
      <c r="Z45" s="1">
        <v>403.97800000000001</v>
      </c>
      <c r="AA45" s="1">
        <v>409.13299999999998</v>
      </c>
      <c r="AB45" s="1">
        <v>567.35400000000004</v>
      </c>
      <c r="AC45" s="1">
        <v>422.36799999999999</v>
      </c>
      <c r="AD45" s="1">
        <v>455.92</v>
      </c>
      <c r="AE45" s="1">
        <v>525.00699999999995</v>
      </c>
      <c r="AF45" s="1">
        <v>579.36599999999999</v>
      </c>
      <c r="AG45" s="1">
        <v>407.8</v>
      </c>
      <c r="AH45" s="1">
        <v>674.92499999999995</v>
      </c>
      <c r="AI45" s="1">
        <v>705.77300000000002</v>
      </c>
      <c r="AJ45" s="1">
        <v>589.875</v>
      </c>
      <c r="AK45" s="1"/>
      <c r="AL45" s="1">
        <v>616.21400000000006</v>
      </c>
      <c r="AM45" s="1">
        <v>746.16700000000003</v>
      </c>
      <c r="AN45" s="1">
        <v>685.49300000000005</v>
      </c>
      <c r="AO45" s="1">
        <v>700.80700000000002</v>
      </c>
      <c r="AP45" s="1">
        <v>671.26800000000003</v>
      </c>
      <c r="AQ45" s="1">
        <v>623.46100000000001</v>
      </c>
      <c r="AR45" s="1">
        <v>640.25199999999995</v>
      </c>
      <c r="AS45" s="1">
        <v>647.61099999999999</v>
      </c>
      <c r="AT45" s="1">
        <v>516.44799999999998</v>
      </c>
      <c r="AU45" s="1">
        <v>670.20100000000002</v>
      </c>
      <c r="AV45" s="1">
        <v>694.99599999999998</v>
      </c>
      <c r="AW45" s="1">
        <v>546.68100000000004</v>
      </c>
    </row>
    <row r="46" spans="1:49" x14ac:dyDescent="0.25">
      <c r="A46" s="3"/>
      <c r="B46" s="1">
        <v>432.39</v>
      </c>
      <c r="C46" s="1">
        <v>367.93</v>
      </c>
      <c r="D46" s="1">
        <v>456.23</v>
      </c>
      <c r="E46" s="1">
        <v>328.03</v>
      </c>
      <c r="F46" s="1">
        <v>444.88</v>
      </c>
      <c r="G46" s="1">
        <v>380.04</v>
      </c>
      <c r="H46" s="1">
        <v>372.14</v>
      </c>
      <c r="I46" s="1">
        <v>306.87</v>
      </c>
      <c r="J46" s="1">
        <v>641.32000000000005</v>
      </c>
      <c r="K46" s="1">
        <v>540.57000000000005</v>
      </c>
      <c r="L46" s="1">
        <v>700.14</v>
      </c>
      <c r="M46" s="1">
        <v>521.66</v>
      </c>
      <c r="N46" s="1">
        <v>615.75</v>
      </c>
      <c r="O46" s="1">
        <v>539.73</v>
      </c>
      <c r="P46" s="1"/>
      <c r="Q46" s="1"/>
      <c r="R46" s="1">
        <v>633.44299999999998</v>
      </c>
      <c r="S46" s="1">
        <v>601.19799999999998</v>
      </c>
      <c r="T46" s="1">
        <v>557.26800000000003</v>
      </c>
      <c r="U46" s="1">
        <v>506.26400000000001</v>
      </c>
      <c r="V46" s="1">
        <v>630.73599999999999</v>
      </c>
      <c r="W46" s="1">
        <v>624.47900000000004</v>
      </c>
      <c r="X46" s="1">
        <v>646.85</v>
      </c>
      <c r="Y46" s="1">
        <v>443.726</v>
      </c>
      <c r="Z46" s="1">
        <v>396.91300000000001</v>
      </c>
      <c r="AA46" s="1">
        <v>412.017</v>
      </c>
      <c r="AB46" s="1">
        <v>552.57799999999997</v>
      </c>
      <c r="AC46" s="1">
        <v>399.76</v>
      </c>
      <c r="AD46" s="1">
        <v>426.56599999999997</v>
      </c>
      <c r="AE46" s="1">
        <v>439.642</v>
      </c>
      <c r="AF46" s="1">
        <v>564.19299999999998</v>
      </c>
      <c r="AG46" s="1">
        <v>349.726</v>
      </c>
      <c r="AH46" s="1">
        <v>693.46400000000006</v>
      </c>
      <c r="AI46" s="1">
        <v>689.221</v>
      </c>
      <c r="AJ46" s="1">
        <v>655.548</v>
      </c>
      <c r="AK46" s="1"/>
      <c r="AL46" s="1">
        <v>486.41300000000001</v>
      </c>
      <c r="AM46" s="1">
        <v>746.48</v>
      </c>
      <c r="AN46" s="1">
        <v>708.57</v>
      </c>
      <c r="AO46" s="1">
        <v>693.40800000000002</v>
      </c>
      <c r="AP46" s="1">
        <v>703.85500000000002</v>
      </c>
      <c r="AQ46" s="1">
        <v>623.73800000000006</v>
      </c>
      <c r="AR46" s="1">
        <v>631.82399999999996</v>
      </c>
      <c r="AS46" s="1">
        <v>651.03700000000003</v>
      </c>
      <c r="AT46" s="1">
        <v>534.12</v>
      </c>
      <c r="AU46" s="1">
        <v>648.50800000000004</v>
      </c>
      <c r="AV46" s="1">
        <v>677.226</v>
      </c>
      <c r="AW46" s="1">
        <v>506.91199999999998</v>
      </c>
    </row>
    <row r="47" spans="1:49" x14ac:dyDescent="0.25">
      <c r="A47" s="3"/>
      <c r="B47" s="1">
        <v>439.38</v>
      </c>
      <c r="C47" s="1">
        <v>391.86</v>
      </c>
      <c r="D47" s="1">
        <v>451.84</v>
      </c>
      <c r="E47" s="1">
        <v>295.93</v>
      </c>
      <c r="F47" s="1">
        <v>416.89</v>
      </c>
      <c r="G47" s="1">
        <v>392.41</v>
      </c>
      <c r="H47" s="1">
        <v>373.71</v>
      </c>
      <c r="I47" s="1">
        <v>354.86</v>
      </c>
      <c r="J47" s="1">
        <v>574.94000000000005</v>
      </c>
      <c r="K47" s="1">
        <v>646.86</v>
      </c>
      <c r="L47" s="1">
        <v>673.03</v>
      </c>
      <c r="M47" s="1">
        <v>521.88</v>
      </c>
      <c r="N47" s="1">
        <v>486.23</v>
      </c>
      <c r="O47" s="1">
        <v>614.28</v>
      </c>
      <c r="P47" s="1"/>
      <c r="Q47" s="1"/>
      <c r="R47" s="1">
        <v>641.00099999999998</v>
      </c>
      <c r="S47" s="1">
        <v>600.46600000000001</v>
      </c>
      <c r="T47" s="1">
        <v>528.33000000000004</v>
      </c>
      <c r="U47" s="1">
        <v>505.05799999999999</v>
      </c>
      <c r="V47" s="1">
        <v>629.76800000000003</v>
      </c>
      <c r="W47" s="1">
        <v>654.53499999999997</v>
      </c>
      <c r="X47" s="1">
        <v>652.65700000000004</v>
      </c>
      <c r="Y47" s="1">
        <v>487.98599999999999</v>
      </c>
      <c r="Z47" s="1">
        <v>406.07</v>
      </c>
      <c r="AA47" s="1">
        <v>426.36700000000002</v>
      </c>
      <c r="AB47" s="1">
        <v>508.07799999999997</v>
      </c>
      <c r="AC47" s="1">
        <v>354.66800000000001</v>
      </c>
      <c r="AD47" s="1">
        <v>420.529</v>
      </c>
      <c r="AE47" s="1">
        <v>473.15199999999999</v>
      </c>
      <c r="AF47" s="1">
        <v>577.57600000000002</v>
      </c>
      <c r="AG47" s="1">
        <v>369.46199999999999</v>
      </c>
      <c r="AH47" s="1">
        <v>704.72699999999998</v>
      </c>
      <c r="AI47" s="1">
        <v>694.94899999999996</v>
      </c>
      <c r="AJ47" s="1">
        <v>670.43100000000004</v>
      </c>
      <c r="AK47" s="1"/>
      <c r="AL47" s="1">
        <v>587.65499999999997</v>
      </c>
      <c r="AM47" s="1">
        <v>744.56</v>
      </c>
      <c r="AN47" s="1">
        <v>704.774</v>
      </c>
      <c r="AO47" s="1">
        <v>705.90599999999995</v>
      </c>
      <c r="AP47" s="1">
        <v>601.58399999999995</v>
      </c>
      <c r="AQ47" s="1">
        <v>625.64800000000002</v>
      </c>
      <c r="AR47" s="1">
        <v>642.92499999999995</v>
      </c>
      <c r="AS47" s="1">
        <v>646.17100000000005</v>
      </c>
      <c r="AT47" s="1">
        <v>563.19000000000005</v>
      </c>
      <c r="AU47" s="1">
        <v>589.05399999999997</v>
      </c>
      <c r="AV47" s="1">
        <v>583.94399999999996</v>
      </c>
      <c r="AW47" s="1">
        <v>596.95699999999999</v>
      </c>
    </row>
    <row r="48" spans="1:49" x14ac:dyDescent="0.25">
      <c r="A48" s="3"/>
      <c r="B48" s="1">
        <v>463.56</v>
      </c>
      <c r="C48" s="1">
        <v>410.1</v>
      </c>
      <c r="D48" s="1">
        <v>474.22</v>
      </c>
      <c r="E48" s="1">
        <v>289.06</v>
      </c>
      <c r="F48" s="1">
        <v>363.31</v>
      </c>
      <c r="G48" s="1">
        <v>388.56</v>
      </c>
      <c r="H48" s="1">
        <v>450.84</v>
      </c>
      <c r="I48" s="1">
        <v>288.36</v>
      </c>
      <c r="J48" s="1">
        <v>545.26</v>
      </c>
      <c r="K48" s="1">
        <v>583.52</v>
      </c>
      <c r="L48" s="1">
        <v>640.58000000000004</v>
      </c>
      <c r="M48" s="1">
        <v>475.4</v>
      </c>
      <c r="N48" s="1">
        <v>542.41999999999996</v>
      </c>
      <c r="O48" s="1">
        <v>623.69000000000005</v>
      </c>
      <c r="P48" s="1"/>
      <c r="Q48" s="1"/>
      <c r="R48" s="1">
        <v>609.70000000000005</v>
      </c>
      <c r="S48" s="1">
        <v>566.91</v>
      </c>
      <c r="T48" s="1">
        <v>597.07399999999996</v>
      </c>
      <c r="U48" s="1">
        <v>474.00700000000001</v>
      </c>
      <c r="V48" s="1">
        <v>578.41200000000003</v>
      </c>
      <c r="W48" s="1">
        <v>643.48900000000003</v>
      </c>
      <c r="X48" s="1">
        <v>678.17600000000004</v>
      </c>
      <c r="Y48" s="1">
        <v>460.52699999999999</v>
      </c>
      <c r="Z48" s="1">
        <v>413.12400000000002</v>
      </c>
      <c r="AA48" s="1">
        <v>423.166</v>
      </c>
      <c r="AB48" s="1">
        <v>471.08</v>
      </c>
      <c r="AC48" s="1">
        <v>344.44099999999997</v>
      </c>
      <c r="AD48" s="1">
        <v>422.97800000000001</v>
      </c>
      <c r="AE48" s="1">
        <v>511.41</v>
      </c>
      <c r="AF48" s="1">
        <v>544.36800000000005</v>
      </c>
      <c r="AG48" s="1">
        <v>388.29</v>
      </c>
      <c r="AH48" s="1">
        <v>690.875</v>
      </c>
      <c r="AI48" s="1">
        <v>659.48400000000004</v>
      </c>
      <c r="AJ48" s="1">
        <v>654.99099999999999</v>
      </c>
      <c r="AK48" s="1"/>
      <c r="AL48" s="1">
        <v>626.76499999999999</v>
      </c>
      <c r="AM48" s="1">
        <v>729.11099999999999</v>
      </c>
      <c r="AN48" s="1">
        <v>725.49900000000002</v>
      </c>
      <c r="AO48" s="1">
        <v>718.55100000000004</v>
      </c>
      <c r="AP48" s="1">
        <v>577.36199999999997</v>
      </c>
      <c r="AQ48" s="1">
        <v>630.54300000000001</v>
      </c>
      <c r="AR48" s="1">
        <v>657.15700000000004</v>
      </c>
      <c r="AS48" s="1">
        <v>638.47699999999998</v>
      </c>
      <c r="AT48" s="1">
        <v>627.85400000000004</v>
      </c>
      <c r="AU48" s="1">
        <v>635.09500000000003</v>
      </c>
      <c r="AV48" s="1">
        <v>506.983</v>
      </c>
      <c r="AW48" s="1">
        <v>655.38</v>
      </c>
    </row>
    <row r="49" spans="1:49" x14ac:dyDescent="0.25">
      <c r="A49" s="3"/>
      <c r="B49" s="1">
        <v>482.59</v>
      </c>
      <c r="C49" s="1">
        <v>424.83</v>
      </c>
      <c r="D49" s="1">
        <v>513.28</v>
      </c>
      <c r="E49" s="1">
        <v>335.9</v>
      </c>
      <c r="F49" s="1">
        <v>374.63</v>
      </c>
      <c r="G49" s="1">
        <v>434.79</v>
      </c>
      <c r="H49" s="1">
        <v>379.65</v>
      </c>
      <c r="I49" s="1">
        <v>301.2</v>
      </c>
      <c r="J49" s="1">
        <v>584.57000000000005</v>
      </c>
      <c r="K49" s="1">
        <v>564.85</v>
      </c>
      <c r="L49" s="1">
        <v>585.02</v>
      </c>
      <c r="M49" s="1">
        <v>493.3</v>
      </c>
      <c r="N49" s="1">
        <v>555.38</v>
      </c>
      <c r="O49" s="1">
        <v>516.34</v>
      </c>
      <c r="P49" s="1"/>
      <c r="Q49" s="1"/>
      <c r="R49" s="1">
        <v>623.98500000000001</v>
      </c>
      <c r="S49" s="1">
        <v>571.51800000000003</v>
      </c>
      <c r="T49" s="1">
        <v>577.63300000000004</v>
      </c>
      <c r="U49" s="1">
        <v>489.81700000000001</v>
      </c>
      <c r="V49" s="1">
        <v>572.505</v>
      </c>
      <c r="W49" s="1">
        <v>603.29399999999998</v>
      </c>
      <c r="X49" s="1">
        <v>682.09900000000005</v>
      </c>
      <c r="Y49" s="1">
        <v>417.47</v>
      </c>
      <c r="Z49" s="1">
        <v>409.43400000000003</v>
      </c>
      <c r="AA49" s="1">
        <v>470.44600000000003</v>
      </c>
      <c r="AB49" s="1">
        <v>519.03700000000003</v>
      </c>
      <c r="AC49" s="1">
        <v>330.87200000000001</v>
      </c>
      <c r="AD49" s="1">
        <v>436.351</v>
      </c>
      <c r="AE49" s="1">
        <v>539.83600000000001</v>
      </c>
      <c r="AF49" s="1">
        <v>564.62</v>
      </c>
      <c r="AG49" s="1">
        <v>335.23200000000003</v>
      </c>
      <c r="AH49" s="1">
        <v>702.90300000000002</v>
      </c>
      <c r="AI49" s="1">
        <v>646.24599999999998</v>
      </c>
      <c r="AJ49" s="1">
        <v>659.64400000000001</v>
      </c>
      <c r="AK49" s="1"/>
      <c r="AL49" s="1">
        <v>482.07</v>
      </c>
      <c r="AM49" s="1">
        <v>714.50400000000002</v>
      </c>
      <c r="AN49" s="1">
        <v>727.35900000000004</v>
      </c>
      <c r="AO49" s="1">
        <v>709.52200000000005</v>
      </c>
      <c r="AP49" s="1">
        <v>524.30100000000004</v>
      </c>
      <c r="AQ49" s="1">
        <v>629.65899999999999</v>
      </c>
      <c r="AR49" s="1">
        <v>646.14</v>
      </c>
      <c r="AS49" s="1">
        <v>654.72299999999996</v>
      </c>
      <c r="AT49" s="1">
        <v>608.73400000000004</v>
      </c>
      <c r="AU49" s="1">
        <v>555.54300000000001</v>
      </c>
      <c r="AV49" s="1">
        <v>493.65800000000002</v>
      </c>
      <c r="AW49" s="1">
        <v>620.51499999999999</v>
      </c>
    </row>
    <row r="50" spans="1:49" x14ac:dyDescent="0.25">
      <c r="A50" s="3"/>
      <c r="B50" s="1">
        <v>504.42</v>
      </c>
      <c r="C50" s="1">
        <v>433.64</v>
      </c>
      <c r="D50" s="1">
        <v>512.75</v>
      </c>
      <c r="E50" s="1">
        <v>335.52</v>
      </c>
      <c r="F50" s="1">
        <v>402.39</v>
      </c>
      <c r="G50" s="1">
        <v>390.98</v>
      </c>
      <c r="H50" s="1">
        <v>386.9</v>
      </c>
      <c r="I50" s="1">
        <v>315.11</v>
      </c>
      <c r="J50" s="1">
        <v>654.08000000000004</v>
      </c>
      <c r="K50" s="1">
        <v>658.43</v>
      </c>
      <c r="L50" s="1">
        <v>537.16999999999996</v>
      </c>
      <c r="M50" s="1">
        <v>506.83</v>
      </c>
      <c r="N50" s="1">
        <v>648.87</v>
      </c>
      <c r="O50" s="1">
        <v>518.21</v>
      </c>
      <c r="P50" s="1"/>
      <c r="Q50" s="1"/>
      <c r="R50" s="1">
        <v>686.74900000000002</v>
      </c>
      <c r="S50" s="1">
        <v>611.92999999999995</v>
      </c>
      <c r="T50" s="1">
        <v>585.45000000000005</v>
      </c>
      <c r="U50" s="1">
        <v>507.214</v>
      </c>
      <c r="V50" s="1">
        <v>598.68700000000001</v>
      </c>
      <c r="W50" s="1">
        <v>615.77700000000004</v>
      </c>
      <c r="X50" s="1">
        <v>705.52700000000004</v>
      </c>
      <c r="Y50" s="1">
        <v>428.97399999999999</v>
      </c>
      <c r="Z50" s="1">
        <v>424.74900000000002</v>
      </c>
      <c r="AA50" s="1">
        <v>475.43099999999998</v>
      </c>
      <c r="AB50" s="1">
        <v>464.77800000000002</v>
      </c>
      <c r="AC50" s="1">
        <v>344.41199999999998</v>
      </c>
      <c r="AD50" s="1">
        <v>411.01</v>
      </c>
      <c r="AE50" s="1">
        <v>505.36500000000001</v>
      </c>
      <c r="AF50" s="1">
        <v>579.76599999999996</v>
      </c>
      <c r="AG50" s="1">
        <v>407.00700000000001</v>
      </c>
      <c r="AH50" s="1">
        <v>713.15599999999995</v>
      </c>
      <c r="AI50" s="1">
        <v>649.35500000000002</v>
      </c>
      <c r="AJ50" s="1">
        <v>700.87</v>
      </c>
      <c r="AK50" s="1"/>
      <c r="AL50" s="1">
        <v>450.822</v>
      </c>
      <c r="AM50" s="1">
        <v>730.33399999999995</v>
      </c>
      <c r="AN50" s="1">
        <v>737.32399999999996</v>
      </c>
      <c r="AO50" s="1">
        <v>711.65099999999995</v>
      </c>
      <c r="AP50" s="1">
        <v>538.16</v>
      </c>
      <c r="AQ50" s="1">
        <v>627.93299999999999</v>
      </c>
      <c r="AR50" s="1">
        <v>662.60199999999998</v>
      </c>
      <c r="AS50" s="1">
        <v>638.76400000000001</v>
      </c>
      <c r="AT50" s="1">
        <v>527.36</v>
      </c>
      <c r="AU50" s="1">
        <v>573.63900000000001</v>
      </c>
      <c r="AV50" s="1">
        <v>638.37400000000002</v>
      </c>
      <c r="AW50" s="1">
        <v>648.75300000000004</v>
      </c>
    </row>
    <row r="51" spans="1:49" x14ac:dyDescent="0.25">
      <c r="A51" s="3"/>
      <c r="B51" s="1">
        <v>491.58</v>
      </c>
      <c r="C51" s="1">
        <v>530.89</v>
      </c>
      <c r="D51" s="1">
        <v>500.22</v>
      </c>
      <c r="E51" s="1">
        <v>331.22</v>
      </c>
      <c r="F51" s="1">
        <v>395.72</v>
      </c>
      <c r="G51" s="1">
        <v>395.24</v>
      </c>
      <c r="H51" s="1">
        <v>382.59</v>
      </c>
      <c r="I51" s="1">
        <v>343.15</v>
      </c>
      <c r="J51" s="1">
        <v>567.26</v>
      </c>
      <c r="K51" s="1">
        <v>574.59</v>
      </c>
      <c r="L51" s="1">
        <v>593.33000000000004</v>
      </c>
      <c r="M51" s="1">
        <v>530.6</v>
      </c>
      <c r="N51" s="1">
        <v>653.57000000000005</v>
      </c>
      <c r="O51" s="1">
        <v>573.69000000000005</v>
      </c>
      <c r="P51" s="1"/>
      <c r="Q51" s="1"/>
      <c r="R51" s="1">
        <v>709.798</v>
      </c>
      <c r="S51" s="1">
        <v>684.95</v>
      </c>
      <c r="T51" s="1">
        <v>605.90599999999995</v>
      </c>
      <c r="U51" s="1">
        <v>448.94200000000001</v>
      </c>
      <c r="V51" s="1">
        <v>627.63800000000003</v>
      </c>
      <c r="W51" s="1">
        <v>646.9</v>
      </c>
      <c r="X51" s="1">
        <v>708.71600000000001</v>
      </c>
      <c r="Y51" s="1">
        <v>460.53399999999999</v>
      </c>
      <c r="Z51" s="1">
        <v>499.392</v>
      </c>
      <c r="AA51" s="1">
        <v>485.83</v>
      </c>
      <c r="AB51" s="1">
        <v>457.10899999999998</v>
      </c>
      <c r="AC51" s="1">
        <v>334.18799999999999</v>
      </c>
      <c r="AD51" s="1">
        <v>442.303</v>
      </c>
      <c r="AE51" s="1">
        <v>543.827</v>
      </c>
      <c r="AF51" s="1">
        <v>590.72799999999995</v>
      </c>
      <c r="AG51" s="1">
        <v>328.62</v>
      </c>
      <c r="AH51" s="1">
        <v>698.39800000000002</v>
      </c>
      <c r="AI51" s="1">
        <v>680.23299999999995</v>
      </c>
      <c r="AJ51" s="1">
        <v>667.93700000000001</v>
      </c>
      <c r="AK51" s="1"/>
      <c r="AL51" s="1">
        <v>496.06900000000002</v>
      </c>
      <c r="AM51" s="1">
        <v>745.68899999999996</v>
      </c>
      <c r="AN51" s="1">
        <v>731.90200000000004</v>
      </c>
      <c r="AO51" s="1">
        <v>691.60400000000004</v>
      </c>
      <c r="AP51" s="1">
        <v>554.34</v>
      </c>
      <c r="AQ51" s="1">
        <v>623.84</v>
      </c>
      <c r="AR51" s="1">
        <v>685.53499999999997</v>
      </c>
      <c r="AS51" s="1">
        <v>641.27800000000002</v>
      </c>
      <c r="AT51" s="1">
        <v>501.21499999999997</v>
      </c>
      <c r="AU51" s="1">
        <v>562.20399999999995</v>
      </c>
      <c r="AV51" s="1">
        <v>481.8</v>
      </c>
      <c r="AW51" s="1">
        <v>701.64300000000003</v>
      </c>
    </row>
    <row r="52" spans="1:49" x14ac:dyDescent="0.25">
      <c r="A52" s="3"/>
      <c r="B52" s="1">
        <v>509.84</v>
      </c>
      <c r="C52" s="1">
        <v>598.17999999999995</v>
      </c>
      <c r="D52" s="1">
        <v>488.7</v>
      </c>
      <c r="E52" s="1">
        <v>331.89</v>
      </c>
      <c r="F52" s="1">
        <v>381.2</v>
      </c>
      <c r="G52" s="1">
        <v>376.14</v>
      </c>
      <c r="H52" s="1">
        <v>431.71</v>
      </c>
      <c r="I52" s="1">
        <v>369.42</v>
      </c>
      <c r="J52" s="1">
        <v>620.54999999999995</v>
      </c>
      <c r="K52" s="1">
        <v>582.91999999999996</v>
      </c>
      <c r="L52" s="1">
        <v>610.99</v>
      </c>
      <c r="M52" s="1">
        <v>559.69000000000005</v>
      </c>
      <c r="N52" s="1">
        <v>640.79</v>
      </c>
      <c r="O52" s="1">
        <v>561.21</v>
      </c>
      <c r="P52" s="1"/>
      <c r="Q52" s="1"/>
      <c r="R52" s="1">
        <v>664.78899999999999</v>
      </c>
      <c r="S52" s="1">
        <v>641.33600000000001</v>
      </c>
      <c r="T52" s="1">
        <v>607.23599999999999</v>
      </c>
      <c r="U52" s="1">
        <v>457.66300000000001</v>
      </c>
      <c r="V52" s="1">
        <v>620.51499999999999</v>
      </c>
      <c r="W52" s="1">
        <v>638.28599999999994</v>
      </c>
      <c r="X52" s="1">
        <v>713.36599999999999</v>
      </c>
      <c r="Y52" s="1">
        <v>434.697</v>
      </c>
      <c r="Z52" s="1">
        <v>393.51499999999999</v>
      </c>
      <c r="AA52" s="1">
        <v>492.84100000000001</v>
      </c>
      <c r="AB52" s="1">
        <v>428.18599999999998</v>
      </c>
      <c r="AC52" s="1">
        <v>337.07900000000001</v>
      </c>
      <c r="AD52" s="1">
        <v>380.62799999999999</v>
      </c>
      <c r="AE52" s="1">
        <v>589.67200000000003</v>
      </c>
      <c r="AF52" s="1">
        <v>513.447</v>
      </c>
      <c r="AG52" s="1">
        <v>353.77</v>
      </c>
      <c r="AH52" s="1">
        <v>709.80799999999999</v>
      </c>
      <c r="AI52" s="1">
        <v>628.63199999999995</v>
      </c>
      <c r="AJ52" s="1">
        <v>646.58900000000006</v>
      </c>
      <c r="AK52" s="1"/>
      <c r="AL52" s="1">
        <v>678.072</v>
      </c>
      <c r="AM52" s="1">
        <v>735.76700000000005</v>
      </c>
      <c r="AN52" s="1">
        <v>724.505</v>
      </c>
      <c r="AO52" s="1">
        <v>571.58299999999997</v>
      </c>
      <c r="AP52" s="1">
        <v>489.77499999999998</v>
      </c>
      <c r="AQ52" s="1">
        <v>627.41300000000001</v>
      </c>
      <c r="AR52" s="1">
        <v>645.774</v>
      </c>
      <c r="AS52" s="1">
        <v>653.98500000000001</v>
      </c>
      <c r="AT52" s="1">
        <v>489.15100000000001</v>
      </c>
      <c r="AU52" s="1">
        <v>561.19200000000001</v>
      </c>
      <c r="AV52" s="1">
        <v>468.78100000000001</v>
      </c>
      <c r="AW52" s="1">
        <v>705.774</v>
      </c>
    </row>
    <row r="53" spans="1:49" x14ac:dyDescent="0.25">
      <c r="A53" s="3">
        <v>45</v>
      </c>
      <c r="B53" s="1">
        <v>575.22</v>
      </c>
      <c r="C53" s="1">
        <v>669.33</v>
      </c>
      <c r="D53" s="1">
        <v>458.02</v>
      </c>
      <c r="E53" s="1">
        <v>417.09</v>
      </c>
      <c r="F53" s="1">
        <v>405.68</v>
      </c>
      <c r="G53" s="1">
        <v>366.02</v>
      </c>
      <c r="H53" s="1">
        <v>524.16</v>
      </c>
      <c r="I53" s="1">
        <v>334.86</v>
      </c>
      <c r="J53" s="1">
        <v>711.43</v>
      </c>
      <c r="K53" s="1">
        <v>627.37</v>
      </c>
      <c r="L53" s="1">
        <v>669.73</v>
      </c>
      <c r="M53" s="1">
        <v>597.16999999999996</v>
      </c>
      <c r="N53" s="1">
        <v>620.45000000000005</v>
      </c>
      <c r="O53" s="1">
        <v>510.59</v>
      </c>
      <c r="P53" s="1"/>
      <c r="Q53" s="1"/>
      <c r="R53" s="1">
        <v>667.02</v>
      </c>
      <c r="S53" s="1">
        <v>653.88400000000001</v>
      </c>
      <c r="T53" s="1">
        <v>643.26800000000003</v>
      </c>
      <c r="U53" s="1">
        <v>546.47799999999995</v>
      </c>
      <c r="V53" s="1">
        <v>625.322</v>
      </c>
      <c r="W53" s="1">
        <v>586.43700000000001</v>
      </c>
      <c r="X53" s="1">
        <v>722.48599999999999</v>
      </c>
      <c r="Y53" s="1">
        <v>472.80799999999999</v>
      </c>
      <c r="Z53" s="1">
        <v>523.00099999999998</v>
      </c>
      <c r="AA53" s="1">
        <v>549.39800000000002</v>
      </c>
      <c r="AB53" s="1">
        <v>440.36399999999998</v>
      </c>
      <c r="AC53" s="1">
        <v>370.9</v>
      </c>
      <c r="AD53" s="1">
        <v>463.04700000000003</v>
      </c>
      <c r="AE53" s="1">
        <v>636.18600000000004</v>
      </c>
      <c r="AF53" s="1">
        <v>639.22699999999998</v>
      </c>
      <c r="AG53" s="1">
        <v>355.12700000000001</v>
      </c>
      <c r="AH53" s="1">
        <v>710.721</v>
      </c>
      <c r="AI53" s="1">
        <v>622.57100000000003</v>
      </c>
      <c r="AJ53" s="1">
        <v>672.25199999999995</v>
      </c>
      <c r="AK53" s="1"/>
      <c r="AL53" s="1">
        <v>659.59400000000005</v>
      </c>
      <c r="AM53" s="1">
        <v>740.1</v>
      </c>
      <c r="AN53" s="1">
        <v>733.60699999999997</v>
      </c>
      <c r="AO53" s="1">
        <v>612.11800000000005</v>
      </c>
      <c r="AP53" s="1">
        <v>556.73299999999995</v>
      </c>
      <c r="AQ53" s="1">
        <v>632.40599999999995</v>
      </c>
      <c r="AR53" s="1">
        <v>648.22500000000002</v>
      </c>
      <c r="AS53" s="1">
        <v>646.875</v>
      </c>
      <c r="AT53" s="1">
        <v>483.286</v>
      </c>
      <c r="AU53" s="1">
        <v>581.20399999999995</v>
      </c>
      <c r="AV53" s="1">
        <v>531.04499999999996</v>
      </c>
      <c r="AW53" s="1">
        <v>699.63199999999995</v>
      </c>
    </row>
    <row r="54" spans="1:49" x14ac:dyDescent="0.25">
      <c r="A54" s="3"/>
      <c r="B54" s="1">
        <v>674.56</v>
      </c>
      <c r="C54" s="1">
        <v>681.85</v>
      </c>
      <c r="D54" s="1">
        <v>534.39</v>
      </c>
      <c r="E54" s="1">
        <v>538.63</v>
      </c>
      <c r="F54" s="1">
        <v>431.27</v>
      </c>
      <c r="G54" s="1">
        <v>475.64</v>
      </c>
      <c r="H54" s="1">
        <v>576.89</v>
      </c>
      <c r="I54" s="1">
        <v>341.71</v>
      </c>
      <c r="J54" s="1">
        <v>731.71</v>
      </c>
      <c r="K54" s="1">
        <v>664.67</v>
      </c>
      <c r="L54" s="1">
        <v>683.71</v>
      </c>
      <c r="M54" s="1">
        <v>641.98</v>
      </c>
      <c r="N54" s="1"/>
      <c r="O54" s="1">
        <v>562.21</v>
      </c>
      <c r="P54" s="1"/>
      <c r="Q54" s="1"/>
      <c r="R54" s="1">
        <v>706.75900000000001</v>
      </c>
      <c r="S54" s="1">
        <v>658.43899999999996</v>
      </c>
      <c r="T54" s="1">
        <v>677.83100000000002</v>
      </c>
      <c r="U54" s="1">
        <v>645.48400000000004</v>
      </c>
      <c r="V54" s="1">
        <v>620.76199999999994</v>
      </c>
      <c r="W54" s="1">
        <v>570.45600000000002</v>
      </c>
      <c r="X54" s="1">
        <v>759.23099999999999</v>
      </c>
      <c r="Y54" s="1">
        <v>523.73</v>
      </c>
      <c r="Z54" s="1">
        <v>621.30600000000004</v>
      </c>
      <c r="AA54" s="1">
        <v>621.79499999999996</v>
      </c>
      <c r="AB54" s="1">
        <v>614.39300000000003</v>
      </c>
      <c r="AC54" s="1">
        <v>474.50299999999999</v>
      </c>
      <c r="AD54" s="1">
        <v>561.702</v>
      </c>
      <c r="AE54" s="1">
        <v>656.23</v>
      </c>
      <c r="AF54" s="1">
        <v>703.71400000000006</v>
      </c>
      <c r="AG54" s="1">
        <v>404.02100000000002</v>
      </c>
      <c r="AH54" s="1">
        <v>738.81799999999998</v>
      </c>
      <c r="AI54" s="1">
        <v>659.68499999999995</v>
      </c>
      <c r="AJ54" s="1">
        <v>711.79600000000005</v>
      </c>
      <c r="AK54" s="1"/>
      <c r="AL54" s="1">
        <v>629.601</v>
      </c>
      <c r="AM54" s="1">
        <v>727.34799999999996</v>
      </c>
      <c r="AN54" s="1">
        <v>740.95</v>
      </c>
      <c r="AO54" s="1">
        <v>708.58500000000004</v>
      </c>
      <c r="AP54" s="1">
        <v>504.02600000000001</v>
      </c>
      <c r="AQ54" s="1">
        <v>622.79200000000003</v>
      </c>
      <c r="AR54" s="1">
        <v>620.11699999999996</v>
      </c>
      <c r="AS54" s="1">
        <v>647.71100000000001</v>
      </c>
      <c r="AT54" s="1">
        <v>563.98500000000001</v>
      </c>
      <c r="AU54" s="1">
        <v>545.31299999999999</v>
      </c>
      <c r="AV54" s="1">
        <v>531.85699999999997</v>
      </c>
      <c r="AW54" s="1">
        <v>699.62699999999995</v>
      </c>
    </row>
    <row r="55" spans="1:49" x14ac:dyDescent="0.25">
      <c r="A55" s="3"/>
      <c r="B55" s="1">
        <v>700.57</v>
      </c>
      <c r="C55" s="1">
        <v>682.99</v>
      </c>
      <c r="D55" s="1">
        <v>628.16</v>
      </c>
      <c r="E55" s="1">
        <v>609.86</v>
      </c>
      <c r="F55" s="1">
        <v>484.28</v>
      </c>
      <c r="G55" s="1">
        <v>529.11</v>
      </c>
      <c r="H55" s="1">
        <v>640.17999999999995</v>
      </c>
      <c r="I55" s="1">
        <v>483.63</v>
      </c>
      <c r="J55" s="1">
        <v>735.51</v>
      </c>
      <c r="K55" s="1">
        <v>731.52</v>
      </c>
      <c r="L55" s="1">
        <v>691.31</v>
      </c>
      <c r="M55" s="1">
        <v>665.92</v>
      </c>
      <c r="N55" s="1">
        <v>654.08000000000004</v>
      </c>
      <c r="O55" s="1">
        <v>634.22</v>
      </c>
      <c r="P55" s="1"/>
      <c r="Q55" s="1"/>
      <c r="R55" s="1">
        <v>719.27</v>
      </c>
      <c r="S55" s="1">
        <v>715.26700000000005</v>
      </c>
      <c r="T55" s="1">
        <v>682.31799999999998</v>
      </c>
      <c r="U55" s="1">
        <v>664.19200000000001</v>
      </c>
      <c r="V55" s="1">
        <v>645.17200000000003</v>
      </c>
      <c r="W55" s="1">
        <v>621.53599999999994</v>
      </c>
      <c r="X55" s="1">
        <v>773.46500000000003</v>
      </c>
      <c r="Y55" s="1">
        <v>599.572</v>
      </c>
      <c r="Z55" s="1">
        <v>651.91399999999999</v>
      </c>
      <c r="AA55" s="1">
        <v>663.97</v>
      </c>
      <c r="AB55" s="1">
        <v>655.29899999999998</v>
      </c>
      <c r="AC55" s="1">
        <v>569.02800000000002</v>
      </c>
      <c r="AD55" s="1">
        <v>597.92700000000002</v>
      </c>
      <c r="AE55" s="1">
        <v>667.22199999999998</v>
      </c>
      <c r="AF55" s="1">
        <v>733.32100000000003</v>
      </c>
      <c r="AG55" s="1">
        <v>500.69499999999999</v>
      </c>
      <c r="AH55" s="1">
        <v>707.82299999999998</v>
      </c>
      <c r="AI55" s="1">
        <v>707.15499999999997</v>
      </c>
      <c r="AJ55" s="1">
        <v>709.81600000000003</v>
      </c>
      <c r="AK55" s="1"/>
      <c r="AL55" s="1">
        <v>664.25199999999995</v>
      </c>
      <c r="AM55" s="1">
        <v>748.18899999999996</v>
      </c>
      <c r="AN55" s="1">
        <v>743.11</v>
      </c>
      <c r="AO55" s="1">
        <v>732.55899999999997</v>
      </c>
      <c r="AP55" s="1">
        <v>570.70899999999995</v>
      </c>
      <c r="AQ55" s="1">
        <v>622.62099999999998</v>
      </c>
      <c r="AR55" s="1">
        <v>589.779</v>
      </c>
      <c r="AS55" s="1">
        <v>651.245</v>
      </c>
      <c r="AT55" s="1">
        <v>485.65600000000001</v>
      </c>
      <c r="AU55" s="1">
        <v>561.875</v>
      </c>
      <c r="AV55" s="1">
        <v>490.09899999999999</v>
      </c>
      <c r="AW55" s="1">
        <v>708.94899999999996</v>
      </c>
    </row>
    <row r="56" spans="1:49" x14ac:dyDescent="0.25">
      <c r="A56" s="3"/>
      <c r="B56" s="1">
        <v>708.13</v>
      </c>
      <c r="C56" s="1">
        <v>679.3</v>
      </c>
      <c r="D56" s="1">
        <v>650.49</v>
      </c>
      <c r="E56" s="1">
        <v>605.88</v>
      </c>
      <c r="F56" s="1">
        <v>569.74</v>
      </c>
      <c r="G56" s="1">
        <v>596.5</v>
      </c>
      <c r="H56" s="1">
        <v>652.04</v>
      </c>
      <c r="I56" s="1">
        <v>537.34</v>
      </c>
      <c r="J56" s="1">
        <v>729.74</v>
      </c>
      <c r="K56" s="1">
        <v>734.5</v>
      </c>
      <c r="L56" s="1">
        <v>669.87</v>
      </c>
      <c r="M56" s="1">
        <v>677.88</v>
      </c>
      <c r="N56" s="1">
        <v>628.46</v>
      </c>
      <c r="O56" s="1">
        <v>620.63</v>
      </c>
      <c r="P56" s="1"/>
      <c r="Q56" s="1"/>
      <c r="R56" s="1">
        <v>744.80200000000002</v>
      </c>
      <c r="S56" s="1">
        <v>755.75</v>
      </c>
      <c r="T56" s="1">
        <v>701.19600000000003</v>
      </c>
      <c r="U56" s="1">
        <v>697.06200000000001</v>
      </c>
      <c r="V56" s="1">
        <v>666.86699999999996</v>
      </c>
      <c r="W56" s="1">
        <v>673.64099999999996</v>
      </c>
      <c r="X56" s="1">
        <v>767.56700000000001</v>
      </c>
      <c r="Y56" s="1">
        <v>667.51300000000003</v>
      </c>
      <c r="Z56" s="1">
        <v>665.68600000000004</v>
      </c>
      <c r="AA56" s="1">
        <v>679.99800000000005</v>
      </c>
      <c r="AB56" s="1">
        <v>676.005</v>
      </c>
      <c r="AC56" s="1">
        <v>622.97900000000004</v>
      </c>
      <c r="AD56" s="1">
        <v>618.06700000000001</v>
      </c>
      <c r="AE56" s="1">
        <v>681.41700000000003</v>
      </c>
      <c r="AF56" s="1">
        <v>754.572</v>
      </c>
      <c r="AG56" s="1">
        <v>575.00699999999995</v>
      </c>
      <c r="AH56" s="1">
        <v>723.41600000000005</v>
      </c>
      <c r="AI56" s="1">
        <v>684.94200000000001</v>
      </c>
      <c r="AJ56" s="1">
        <v>703.31200000000001</v>
      </c>
      <c r="AK56" s="1"/>
      <c r="AL56" s="1">
        <v>667.89499999999998</v>
      </c>
      <c r="AM56" s="1">
        <v>737.44399999999996</v>
      </c>
      <c r="AN56" s="1">
        <v>741.60299999999995</v>
      </c>
      <c r="AO56" s="1">
        <v>750.96299999999997</v>
      </c>
      <c r="AP56" s="1">
        <v>538.76800000000003</v>
      </c>
      <c r="AQ56" s="1">
        <v>620.18700000000001</v>
      </c>
      <c r="AR56" s="1">
        <v>614.41099999999994</v>
      </c>
      <c r="AS56" s="1">
        <v>650.072</v>
      </c>
      <c r="AT56" s="1">
        <v>504.61799999999999</v>
      </c>
      <c r="AU56" s="1">
        <v>553.27</v>
      </c>
      <c r="AV56" s="1">
        <v>673.904</v>
      </c>
      <c r="AW56" s="1">
        <v>702.28099999999995</v>
      </c>
    </row>
    <row r="57" spans="1:49" x14ac:dyDescent="0.25">
      <c r="A57" s="3"/>
      <c r="B57" s="1">
        <v>697.17</v>
      </c>
      <c r="C57" s="1">
        <v>711.58</v>
      </c>
      <c r="D57" s="1">
        <v>669.57</v>
      </c>
      <c r="E57" s="1">
        <v>610.63</v>
      </c>
      <c r="F57" s="1">
        <v>619.1</v>
      </c>
      <c r="G57" s="1">
        <v>622.53</v>
      </c>
      <c r="H57" s="1">
        <v>655.9</v>
      </c>
      <c r="I57" s="1">
        <v>571.96</v>
      </c>
      <c r="J57" s="1">
        <v>713.56</v>
      </c>
      <c r="K57" s="1">
        <v>713.48</v>
      </c>
      <c r="L57" s="1">
        <v>711.69</v>
      </c>
      <c r="M57" s="1">
        <v>638.71</v>
      </c>
      <c r="N57" s="1">
        <v>477.68</v>
      </c>
      <c r="O57" s="1">
        <v>686.79</v>
      </c>
      <c r="P57" s="1"/>
      <c r="Q57" s="1"/>
      <c r="R57" s="1">
        <v>756.04200000000003</v>
      </c>
      <c r="S57" s="1">
        <v>755.18</v>
      </c>
      <c r="T57" s="1">
        <v>763.83500000000004</v>
      </c>
      <c r="U57" s="1">
        <v>710.35500000000002</v>
      </c>
      <c r="V57" s="1">
        <v>680.93100000000004</v>
      </c>
      <c r="W57" s="1">
        <v>687.58399999999995</v>
      </c>
      <c r="X57" s="1">
        <v>773.00699999999995</v>
      </c>
      <c r="Y57" s="1">
        <v>677.26900000000001</v>
      </c>
      <c r="Z57" s="1">
        <v>680.06100000000004</v>
      </c>
      <c r="AA57" s="1">
        <v>691.50599999999997</v>
      </c>
      <c r="AB57" s="1">
        <v>704.86199999999997</v>
      </c>
      <c r="AC57" s="1">
        <v>637.01099999999997</v>
      </c>
      <c r="AD57" s="1"/>
      <c r="AE57" s="1">
        <v>707.17899999999997</v>
      </c>
      <c r="AF57" s="1">
        <v>771.14400000000001</v>
      </c>
      <c r="AG57" s="1">
        <v>612.84500000000003</v>
      </c>
      <c r="AH57" s="1">
        <v>721.88</v>
      </c>
      <c r="AI57" s="1">
        <v>688.49599999999998</v>
      </c>
      <c r="AJ57" s="1">
        <v>663.08</v>
      </c>
      <c r="AK57" s="1"/>
      <c r="AL57" s="1">
        <v>657.702</v>
      </c>
      <c r="AM57" s="1">
        <v>708.86599999999999</v>
      </c>
      <c r="AN57" s="1">
        <v>747.74400000000003</v>
      </c>
      <c r="AO57" s="1">
        <v>761.83500000000004</v>
      </c>
      <c r="AP57" s="1">
        <v>523.72900000000004</v>
      </c>
      <c r="AQ57" s="1">
        <v>614.08399999999995</v>
      </c>
      <c r="AR57" s="1">
        <v>658.03700000000003</v>
      </c>
      <c r="AS57" s="1">
        <v>660.048</v>
      </c>
      <c r="AT57" s="1">
        <v>481.1</v>
      </c>
      <c r="AU57" s="1">
        <v>544.60400000000004</v>
      </c>
      <c r="AV57" s="1">
        <v>592.89300000000003</v>
      </c>
      <c r="AW57" s="1">
        <v>614.33100000000002</v>
      </c>
    </row>
    <row r="58" spans="1:49" x14ac:dyDescent="0.25">
      <c r="A58" s="3"/>
      <c r="B58" s="1">
        <v>745.68</v>
      </c>
      <c r="C58" s="1">
        <v>719.08</v>
      </c>
      <c r="D58" s="1">
        <v>685.59</v>
      </c>
      <c r="E58" s="1">
        <v>660.32</v>
      </c>
      <c r="F58" s="1">
        <v>645.95000000000005</v>
      </c>
      <c r="G58" s="1">
        <v>636.77</v>
      </c>
      <c r="H58" s="1">
        <v>665.43</v>
      </c>
      <c r="I58" s="1">
        <v>594.39</v>
      </c>
      <c r="J58" s="1">
        <v>718.04</v>
      </c>
      <c r="K58" s="1">
        <v>716.24</v>
      </c>
      <c r="L58" s="1">
        <v>668.11</v>
      </c>
      <c r="M58" s="1">
        <v>676</v>
      </c>
      <c r="N58" s="1">
        <v>543.21</v>
      </c>
      <c r="O58" s="1">
        <v>695.51</v>
      </c>
      <c r="P58" s="1"/>
      <c r="Q58" s="1"/>
      <c r="R58" s="1">
        <v>758.50900000000001</v>
      </c>
      <c r="S58" s="1">
        <v>740.98400000000004</v>
      </c>
      <c r="T58" s="1">
        <v>748.71</v>
      </c>
      <c r="U58" s="1">
        <v>679.72199999999998</v>
      </c>
      <c r="V58" s="1">
        <v>681.24800000000005</v>
      </c>
      <c r="W58" s="1">
        <v>706.77599999999995</v>
      </c>
      <c r="X58" s="1">
        <v>769.42899999999997</v>
      </c>
      <c r="Y58" s="1">
        <v>648.23199999999997</v>
      </c>
      <c r="Z58" s="1">
        <v>693.97299999999996</v>
      </c>
      <c r="AA58" s="1">
        <v>703.15300000000002</v>
      </c>
      <c r="AB58" s="1">
        <v>715.298</v>
      </c>
      <c r="AC58" s="1">
        <v>630.10699999999997</v>
      </c>
      <c r="AD58" s="1">
        <v>654.54499999999996</v>
      </c>
      <c r="AE58" s="1">
        <v>698.58100000000002</v>
      </c>
      <c r="AF58" s="1">
        <v>759.41600000000005</v>
      </c>
      <c r="AG58" s="1">
        <v>670.55600000000004</v>
      </c>
      <c r="AH58" s="1">
        <v>740.70299999999997</v>
      </c>
      <c r="AI58" s="1">
        <v>714.15</v>
      </c>
      <c r="AJ58" s="1">
        <v>643.43700000000001</v>
      </c>
      <c r="AK58" s="1"/>
      <c r="AL58" s="1">
        <v>625.60400000000004</v>
      </c>
      <c r="AM58" s="1">
        <v>735.79</v>
      </c>
      <c r="AN58" s="1">
        <v>748.67600000000004</v>
      </c>
      <c r="AO58" s="1">
        <v>660.19</v>
      </c>
      <c r="AP58" s="1">
        <v>562.87800000000004</v>
      </c>
      <c r="AQ58" s="1">
        <v>624.07600000000002</v>
      </c>
      <c r="AR58" s="1">
        <v>575.18499999999995</v>
      </c>
      <c r="AS58" s="1">
        <v>645.31600000000003</v>
      </c>
      <c r="AT58" s="1">
        <v>471.089</v>
      </c>
      <c r="AU58" s="1">
        <v>577.64400000000001</v>
      </c>
      <c r="AV58" s="1">
        <v>532.54700000000003</v>
      </c>
      <c r="AW58" s="1">
        <v>606.27599999999995</v>
      </c>
    </row>
    <row r="59" spans="1:49" x14ac:dyDescent="0.25">
      <c r="A59" s="3"/>
      <c r="B59" s="1">
        <v>742.18</v>
      </c>
      <c r="C59" s="1">
        <v>730.39</v>
      </c>
      <c r="D59" s="1">
        <v>694.96</v>
      </c>
      <c r="E59" s="1">
        <v>656.76</v>
      </c>
      <c r="F59" s="1">
        <v>649.26</v>
      </c>
      <c r="G59" s="1">
        <v>646.54999999999995</v>
      </c>
      <c r="H59" s="1">
        <v>645.85</v>
      </c>
      <c r="I59" s="1">
        <v>600.91999999999996</v>
      </c>
      <c r="J59" s="1">
        <v>708.53</v>
      </c>
      <c r="K59" s="1">
        <v>710.92</v>
      </c>
      <c r="L59" s="1">
        <v>661.82</v>
      </c>
      <c r="M59" s="1">
        <v>688.29</v>
      </c>
      <c r="N59" s="1">
        <v>619.17999999999995</v>
      </c>
      <c r="O59" s="1">
        <v>702.53</v>
      </c>
      <c r="P59" s="1"/>
      <c r="Q59" s="1"/>
      <c r="R59" s="1">
        <v>751.89800000000002</v>
      </c>
      <c r="S59" s="1">
        <v>740.37400000000002</v>
      </c>
      <c r="T59" s="1">
        <v>745.48099999999999</v>
      </c>
      <c r="U59" s="1">
        <v>704.40599999999995</v>
      </c>
      <c r="V59" s="1">
        <v>672.64099999999996</v>
      </c>
      <c r="W59" s="1">
        <v>712.70699999999999</v>
      </c>
      <c r="X59" s="1">
        <v>750.06299999999999</v>
      </c>
      <c r="Y59" s="1">
        <v>701.36599999999999</v>
      </c>
      <c r="Z59" s="1">
        <v>699.42</v>
      </c>
      <c r="AA59" s="1">
        <v>710.31</v>
      </c>
      <c r="AB59" s="1">
        <v>729.35799999999995</v>
      </c>
      <c r="AC59" s="1">
        <v>640.87300000000005</v>
      </c>
      <c r="AD59" s="1">
        <v>653.69600000000003</v>
      </c>
      <c r="AE59" s="1">
        <v>734.08699999999999</v>
      </c>
      <c r="AF59" s="1">
        <v>755.63400000000001</v>
      </c>
      <c r="AG59" s="1">
        <v>692.38499999999999</v>
      </c>
      <c r="AH59" s="1">
        <v>735.005</v>
      </c>
      <c r="AI59" s="1">
        <v>694.04200000000003</v>
      </c>
      <c r="AJ59" s="1">
        <v>702.59799999999996</v>
      </c>
      <c r="AK59" s="1"/>
      <c r="AL59" s="1">
        <v>637.81700000000001</v>
      </c>
      <c r="AM59" s="1">
        <v>724.18399999999997</v>
      </c>
      <c r="AN59" s="1">
        <v>753.52</v>
      </c>
      <c r="AO59" s="1">
        <v>738.84</v>
      </c>
      <c r="AP59" s="1">
        <v>726.32600000000002</v>
      </c>
      <c r="AQ59" s="1">
        <v>614.80799999999999</v>
      </c>
      <c r="AR59" s="1">
        <v>537.25699999999995</v>
      </c>
      <c r="AS59" s="1">
        <v>643.73599999999999</v>
      </c>
      <c r="AT59" s="1">
        <v>520.83799999999997</v>
      </c>
      <c r="AU59" s="1">
        <v>558.48</v>
      </c>
      <c r="AV59" s="1">
        <v>539.53</v>
      </c>
      <c r="AW59" s="1">
        <v>580.42499999999995</v>
      </c>
    </row>
    <row r="60" spans="1:49" x14ac:dyDescent="0.25">
      <c r="A60" s="3"/>
      <c r="B60" s="1">
        <v>733.31</v>
      </c>
      <c r="C60" s="1">
        <v>734.41</v>
      </c>
      <c r="D60" s="1">
        <v>697.38</v>
      </c>
      <c r="E60" s="1">
        <v>655.27</v>
      </c>
      <c r="F60" s="1">
        <v>641.77</v>
      </c>
      <c r="G60" s="1">
        <v>655.43</v>
      </c>
      <c r="H60" s="1">
        <v>660.77</v>
      </c>
      <c r="I60" s="1">
        <v>623.09</v>
      </c>
      <c r="J60" s="1">
        <v>648.67999999999995</v>
      </c>
      <c r="K60" s="1">
        <v>674.44</v>
      </c>
      <c r="L60" s="1">
        <v>649.34</v>
      </c>
      <c r="M60" s="1">
        <v>689.78</v>
      </c>
      <c r="N60" s="1">
        <v>614.1</v>
      </c>
      <c r="O60" s="1">
        <v>704.71</v>
      </c>
      <c r="P60" s="1"/>
      <c r="Q60" s="1"/>
      <c r="R60" s="1">
        <v>746.55</v>
      </c>
      <c r="S60" s="1">
        <v>743.35699999999997</v>
      </c>
      <c r="T60" s="1">
        <v>737.99</v>
      </c>
      <c r="U60" s="1">
        <v>693.49699999999996</v>
      </c>
      <c r="V60" s="1">
        <v>681.99</v>
      </c>
      <c r="W60" s="1">
        <v>772.67899999999997</v>
      </c>
      <c r="X60" s="1">
        <v>748.84900000000005</v>
      </c>
      <c r="Y60" s="1">
        <v>686.24599999999998</v>
      </c>
      <c r="Z60" s="1">
        <v>716.38499999999999</v>
      </c>
      <c r="AA60" s="1">
        <v>711.49199999999996</v>
      </c>
      <c r="AB60" s="1">
        <v>734.12199999999996</v>
      </c>
      <c r="AC60" s="1">
        <v>577.47900000000004</v>
      </c>
      <c r="AD60" s="1">
        <v>671.80100000000004</v>
      </c>
      <c r="AE60" s="1">
        <v>726.92100000000005</v>
      </c>
      <c r="AF60" s="1">
        <v>780.53700000000003</v>
      </c>
      <c r="AG60" s="1">
        <v>704.19299999999998</v>
      </c>
      <c r="AH60" s="1">
        <v>728.55899999999997</v>
      </c>
      <c r="AI60" s="1">
        <v>678.346</v>
      </c>
      <c r="AJ60" s="1">
        <v>728.43499999999995</v>
      </c>
      <c r="AK60" s="1"/>
      <c r="AL60" s="1">
        <v>646.29</v>
      </c>
      <c r="AM60" s="1">
        <v>729.89800000000002</v>
      </c>
      <c r="AN60" s="1">
        <v>741.58900000000006</v>
      </c>
      <c r="AO60" s="1">
        <v>752.64400000000001</v>
      </c>
      <c r="AP60" s="1">
        <v>730.48400000000004</v>
      </c>
      <c r="AQ60" s="1">
        <v>610.51400000000001</v>
      </c>
      <c r="AR60" s="1">
        <v>548.22900000000004</v>
      </c>
      <c r="AS60" s="1">
        <v>654.99099999999999</v>
      </c>
      <c r="AT60" s="1">
        <v>512.91</v>
      </c>
      <c r="AU60" s="1">
        <v>554.26300000000003</v>
      </c>
      <c r="AV60" s="1">
        <v>453.524</v>
      </c>
      <c r="AW60" s="1">
        <v>703.05100000000004</v>
      </c>
    </row>
    <row r="61" spans="1:49" x14ac:dyDescent="0.25">
      <c r="A61" s="3"/>
      <c r="B61" s="1">
        <v>751.4</v>
      </c>
      <c r="C61" s="1">
        <v>736.61</v>
      </c>
      <c r="D61" s="1">
        <v>711.25</v>
      </c>
      <c r="E61" s="1">
        <v>680.51</v>
      </c>
      <c r="F61" s="1">
        <v>605.95000000000005</v>
      </c>
      <c r="G61" s="1">
        <v>665.39</v>
      </c>
      <c r="H61" s="1">
        <v>656.25</v>
      </c>
      <c r="I61" s="1">
        <v>590.28</v>
      </c>
      <c r="J61" s="1">
        <v>664.95</v>
      </c>
      <c r="K61" s="1">
        <v>651.04</v>
      </c>
      <c r="L61" s="1">
        <v>640.33000000000004</v>
      </c>
      <c r="M61" s="1">
        <v>627.4</v>
      </c>
      <c r="N61" s="1">
        <v>628.16999999999996</v>
      </c>
      <c r="O61" s="1">
        <v>709.34</v>
      </c>
      <c r="P61" s="1"/>
      <c r="Q61" s="1"/>
      <c r="R61" s="1">
        <v>730.36</v>
      </c>
      <c r="S61" s="1">
        <v>730.18200000000002</v>
      </c>
      <c r="T61" s="1">
        <v>739.38</v>
      </c>
      <c r="U61" s="1">
        <v>676.53599999999994</v>
      </c>
      <c r="V61" s="1">
        <v>664.72799999999995</v>
      </c>
      <c r="W61" s="1">
        <v>767.47400000000005</v>
      </c>
      <c r="X61" s="1">
        <v>740.14200000000005</v>
      </c>
      <c r="Y61" s="1">
        <v>687.53300000000002</v>
      </c>
      <c r="Z61" s="1">
        <v>704.303</v>
      </c>
      <c r="AA61" s="1">
        <v>704.33600000000001</v>
      </c>
      <c r="AB61" s="1">
        <v>743.04700000000003</v>
      </c>
      <c r="AC61" s="1">
        <v>641.66200000000003</v>
      </c>
      <c r="AD61" s="1">
        <v>664.39300000000003</v>
      </c>
      <c r="AE61" s="1">
        <v>720.029</v>
      </c>
      <c r="AF61" s="1">
        <v>774.61699999999996</v>
      </c>
      <c r="AG61" s="1">
        <v>680.76199999999994</v>
      </c>
      <c r="AH61" s="1">
        <v>738.24099999999999</v>
      </c>
      <c r="AI61" s="1">
        <v>684.46100000000001</v>
      </c>
      <c r="AJ61" s="1">
        <v>707.79499999999996</v>
      </c>
      <c r="AK61" s="1"/>
      <c r="AL61" s="1">
        <v>684.44</v>
      </c>
      <c r="AM61" s="1">
        <v>739.69899999999996</v>
      </c>
      <c r="AN61" s="1">
        <v>729.58900000000006</v>
      </c>
      <c r="AO61" s="1">
        <v>738.17899999999997</v>
      </c>
      <c r="AP61" s="1">
        <v>726.08900000000006</v>
      </c>
      <c r="AQ61" s="1">
        <v>612.25300000000004</v>
      </c>
      <c r="AR61" s="1">
        <v>536.80799999999999</v>
      </c>
      <c r="AS61" s="1">
        <v>650.82600000000002</v>
      </c>
      <c r="AT61" s="1">
        <v>516.59199999999998</v>
      </c>
      <c r="AU61" s="1">
        <v>548.32500000000005</v>
      </c>
      <c r="AV61" s="1">
        <v>592.43899999999996</v>
      </c>
      <c r="AW61" s="1">
        <v>649.89800000000002</v>
      </c>
    </row>
    <row r="62" spans="1:49" x14ac:dyDescent="0.25">
      <c r="A62" s="3">
        <v>54</v>
      </c>
      <c r="B62" s="1">
        <v>746.22</v>
      </c>
      <c r="C62" s="1">
        <v>693.6</v>
      </c>
      <c r="D62" s="1">
        <v>721.5</v>
      </c>
      <c r="E62" s="1">
        <v>660.76</v>
      </c>
      <c r="F62" s="1">
        <v>596.67999999999995</v>
      </c>
      <c r="G62" s="1">
        <v>664.35</v>
      </c>
      <c r="H62" s="1">
        <v>670.93</v>
      </c>
      <c r="I62" s="1">
        <v>573.98</v>
      </c>
      <c r="J62" s="1">
        <v>684.67</v>
      </c>
      <c r="K62" s="1">
        <v>715.87</v>
      </c>
      <c r="L62" s="1">
        <v>633.17999999999995</v>
      </c>
      <c r="M62" s="1">
        <v>592.05999999999995</v>
      </c>
      <c r="N62" s="1">
        <v>642.19000000000005</v>
      </c>
      <c r="O62" s="1">
        <v>701.14</v>
      </c>
      <c r="P62" s="1"/>
      <c r="Q62" s="1"/>
      <c r="R62" s="1">
        <v>743.09299999999996</v>
      </c>
      <c r="S62" s="1">
        <v>733.80399999999997</v>
      </c>
      <c r="T62" s="1">
        <v>749.67100000000005</v>
      </c>
      <c r="U62" s="1">
        <v>666.27599999999995</v>
      </c>
      <c r="V62" s="1">
        <v>667.64400000000001</v>
      </c>
      <c r="W62" s="1">
        <v>770.03</v>
      </c>
      <c r="X62" s="1">
        <v>760.69399999999996</v>
      </c>
      <c r="Y62" s="1">
        <v>744.69</v>
      </c>
      <c r="Z62" s="1">
        <v>666.35500000000002</v>
      </c>
      <c r="AA62" s="1">
        <v>746.38499999999999</v>
      </c>
      <c r="AB62" s="1">
        <v>746.61300000000006</v>
      </c>
      <c r="AC62" s="1">
        <v>716.97900000000004</v>
      </c>
      <c r="AD62" s="1">
        <v>665.47299999999996</v>
      </c>
      <c r="AE62" s="1">
        <v>732.31500000000005</v>
      </c>
      <c r="AF62" s="1">
        <v>761.08</v>
      </c>
      <c r="AG62" s="1">
        <v>646.798</v>
      </c>
      <c r="AH62" s="1">
        <v>731.3</v>
      </c>
      <c r="AI62" s="1">
        <v>657.37300000000005</v>
      </c>
      <c r="AJ62" s="1">
        <v>716.93299999999999</v>
      </c>
      <c r="AK62" s="1"/>
      <c r="AL62" s="1">
        <v>604.19399999999996</v>
      </c>
      <c r="AM62" s="1">
        <v>757.70500000000004</v>
      </c>
      <c r="AN62" s="1">
        <v>747.70899999999995</v>
      </c>
      <c r="AO62" s="1">
        <v>749.91099999999994</v>
      </c>
      <c r="AP62" s="1">
        <v>720.28899999999999</v>
      </c>
      <c r="AQ62" s="1">
        <v>615.14</v>
      </c>
      <c r="AR62" s="1">
        <v>545.15899999999999</v>
      </c>
      <c r="AS62" s="1">
        <v>651.51</v>
      </c>
      <c r="AT62" s="1">
        <v>488.15899999999999</v>
      </c>
      <c r="AU62" s="1">
        <v>549.40800000000002</v>
      </c>
      <c r="AV62" s="1">
        <v>531.73599999999999</v>
      </c>
      <c r="AW62" s="1">
        <v>618.60400000000004</v>
      </c>
    </row>
    <row r="63" spans="1:49" x14ac:dyDescent="0.25">
      <c r="A63" s="3"/>
      <c r="B63" s="1">
        <v>746.05</v>
      </c>
      <c r="C63" s="1">
        <v>694.04</v>
      </c>
      <c r="D63" s="1">
        <v>727.93</v>
      </c>
      <c r="E63" s="1">
        <v>717.29</v>
      </c>
      <c r="F63" s="1">
        <v>584.65</v>
      </c>
      <c r="G63" s="1">
        <v>668.21</v>
      </c>
      <c r="H63" s="1">
        <v>668.53</v>
      </c>
      <c r="I63" s="1">
        <v>564.61</v>
      </c>
      <c r="J63" s="1">
        <v>681.23</v>
      </c>
      <c r="K63" s="1">
        <v>714.61</v>
      </c>
      <c r="L63" s="1">
        <v>661.77</v>
      </c>
      <c r="M63" s="1">
        <v>606.54999999999995</v>
      </c>
      <c r="N63" s="1">
        <v>615.79</v>
      </c>
      <c r="O63" s="1">
        <v>680.84</v>
      </c>
      <c r="P63" s="1"/>
      <c r="Q63" s="1"/>
      <c r="R63" s="1">
        <v>745.11400000000003</v>
      </c>
      <c r="S63" s="1">
        <v>719.80799999999999</v>
      </c>
      <c r="T63" s="1">
        <v>735.70399999999995</v>
      </c>
      <c r="U63" s="1">
        <v>682.91800000000001</v>
      </c>
      <c r="V63" s="1">
        <v>713.58</v>
      </c>
      <c r="W63" s="1">
        <v>756.19299999999998</v>
      </c>
      <c r="X63" s="1">
        <v>764.80899999999997</v>
      </c>
      <c r="Y63" s="1">
        <v>750.56500000000005</v>
      </c>
      <c r="Z63" s="1">
        <v>698.95600000000002</v>
      </c>
      <c r="AA63" s="1">
        <v>738.16899999999998</v>
      </c>
      <c r="AB63" s="1">
        <v>746.72500000000002</v>
      </c>
      <c r="AC63" s="1">
        <v>695.18200000000002</v>
      </c>
      <c r="AD63" s="1">
        <v>661.101</v>
      </c>
      <c r="AE63" s="1">
        <v>715.34400000000005</v>
      </c>
      <c r="AF63" s="1">
        <v>759.99900000000002</v>
      </c>
      <c r="AG63" s="1">
        <v>698.447</v>
      </c>
      <c r="AH63" s="1">
        <v>732.18</v>
      </c>
      <c r="AI63" s="1">
        <v>648.20699999999999</v>
      </c>
      <c r="AJ63" s="1">
        <v>701.63499999999999</v>
      </c>
      <c r="AK63" s="1"/>
      <c r="AL63" s="1">
        <v>670.12300000000005</v>
      </c>
      <c r="AM63" s="1">
        <v>746.63800000000003</v>
      </c>
      <c r="AN63" s="1">
        <v>742.35400000000004</v>
      </c>
      <c r="AO63" s="1">
        <v>748.75099999999998</v>
      </c>
      <c r="AP63" s="1">
        <v>733.49900000000002</v>
      </c>
      <c r="AQ63" s="1">
        <v>607.26099999999997</v>
      </c>
      <c r="AR63" s="1">
        <v>546.43100000000004</v>
      </c>
      <c r="AS63" s="1">
        <v>663.09699999999998</v>
      </c>
      <c r="AT63" s="1">
        <v>488.37799999999999</v>
      </c>
      <c r="AU63" s="1">
        <v>570.34</v>
      </c>
      <c r="AV63" s="1">
        <v>531.02700000000004</v>
      </c>
      <c r="AW63" s="1">
        <v>701.09100000000001</v>
      </c>
    </row>
    <row r="64" spans="1:49" x14ac:dyDescent="0.25">
      <c r="A64" s="3"/>
      <c r="B64" s="1">
        <v>741.08</v>
      </c>
      <c r="C64" s="1">
        <v>739.25</v>
      </c>
      <c r="D64" s="1">
        <v>719.35</v>
      </c>
      <c r="E64" s="1">
        <v>710.51</v>
      </c>
      <c r="F64" s="1">
        <v>626.12</v>
      </c>
      <c r="G64" s="1">
        <v>665.64</v>
      </c>
      <c r="H64" s="1">
        <v>665.93</v>
      </c>
      <c r="I64" s="1">
        <v>548.03</v>
      </c>
      <c r="J64" s="1">
        <v>721.3</v>
      </c>
      <c r="K64" s="1">
        <v>681.85</v>
      </c>
      <c r="L64" s="1">
        <v>626.54999999999995</v>
      </c>
      <c r="M64" s="1">
        <v>576.36</v>
      </c>
      <c r="N64" s="1">
        <v>676.84</v>
      </c>
      <c r="O64" s="1">
        <v>704.73</v>
      </c>
      <c r="P64" s="1"/>
      <c r="Q64" s="1"/>
      <c r="R64" s="1">
        <v>752.15700000000004</v>
      </c>
      <c r="S64" s="1">
        <v>733.12699999999995</v>
      </c>
      <c r="T64" s="1">
        <v>746.43899999999996</v>
      </c>
      <c r="U64" s="1">
        <v>737.65499999999997</v>
      </c>
      <c r="V64" s="1">
        <v>700.86199999999997</v>
      </c>
      <c r="W64" s="1">
        <v>762.90499999999997</v>
      </c>
      <c r="X64" s="1">
        <v>752.12900000000002</v>
      </c>
      <c r="Y64" s="1">
        <v>729.14200000000005</v>
      </c>
      <c r="Z64" s="1">
        <v>725.51700000000005</v>
      </c>
      <c r="AA64" s="1">
        <v>737.76199999999994</v>
      </c>
      <c r="AB64" s="1">
        <v>714.505</v>
      </c>
      <c r="AC64" s="1">
        <v>665.51199999999994</v>
      </c>
      <c r="AD64" s="1">
        <v>591.55899999999997</v>
      </c>
      <c r="AE64" s="1">
        <v>730.09500000000003</v>
      </c>
      <c r="AF64" s="1">
        <v>779.75400000000002</v>
      </c>
      <c r="AG64" s="1">
        <v>702.34699999999998</v>
      </c>
      <c r="AH64" s="1">
        <v>714.63800000000003</v>
      </c>
      <c r="AI64" s="1">
        <v>667.36099999999999</v>
      </c>
      <c r="AJ64" s="1">
        <v>628.37300000000005</v>
      </c>
      <c r="AK64" s="1"/>
      <c r="AL64" s="1">
        <v>693.32399999999996</v>
      </c>
      <c r="AM64" s="1">
        <v>748.10699999999997</v>
      </c>
      <c r="AN64" s="1">
        <v>750.66499999999996</v>
      </c>
      <c r="AO64" s="1">
        <v>725.83900000000006</v>
      </c>
      <c r="AP64" s="1">
        <v>707.11099999999999</v>
      </c>
      <c r="AQ64" s="1">
        <v>587.73299999999995</v>
      </c>
      <c r="AR64" s="1">
        <v>539.92399999999998</v>
      </c>
      <c r="AS64" s="1">
        <v>666.68899999999996</v>
      </c>
      <c r="AT64" s="1">
        <v>525.71299999999997</v>
      </c>
      <c r="AU64" s="1">
        <v>573.57899999999995</v>
      </c>
      <c r="AV64" s="1">
        <v>446.911</v>
      </c>
      <c r="AW64" s="1">
        <v>644.45500000000004</v>
      </c>
    </row>
    <row r="65" spans="1:49" x14ac:dyDescent="0.25">
      <c r="A65" s="3"/>
      <c r="B65" s="1">
        <v>745.17</v>
      </c>
      <c r="C65" s="1">
        <v>747.33</v>
      </c>
      <c r="D65" s="1">
        <v>707.71</v>
      </c>
      <c r="E65" s="1">
        <v>626.41999999999996</v>
      </c>
      <c r="F65" s="1">
        <v>665.03</v>
      </c>
      <c r="G65" s="1">
        <v>657.93</v>
      </c>
      <c r="H65" s="1">
        <v>690</v>
      </c>
      <c r="I65" s="1">
        <v>558.5</v>
      </c>
      <c r="J65" s="1">
        <v>683.15</v>
      </c>
      <c r="K65" s="1">
        <v>697.97</v>
      </c>
      <c r="L65" s="1">
        <v>649.27</v>
      </c>
      <c r="M65" s="1">
        <v>570.6</v>
      </c>
      <c r="N65" s="1">
        <v>688.39</v>
      </c>
      <c r="O65" s="1">
        <v>681.13</v>
      </c>
      <c r="P65" s="1"/>
      <c r="Q65" s="1"/>
      <c r="R65" s="1">
        <v>744.26300000000003</v>
      </c>
      <c r="S65" s="1">
        <v>729.46600000000001</v>
      </c>
      <c r="T65" s="1">
        <v>743.65499999999997</v>
      </c>
      <c r="U65" s="1">
        <v>743.61599999999999</v>
      </c>
      <c r="V65" s="1">
        <v>676.83600000000001</v>
      </c>
      <c r="W65" s="1">
        <v>751.58699999999999</v>
      </c>
      <c r="X65" s="1">
        <v>769.43299999999999</v>
      </c>
      <c r="Y65" s="1">
        <v>710.59299999999996</v>
      </c>
      <c r="Z65" s="1">
        <v>724.40499999999997</v>
      </c>
      <c r="AA65" s="1">
        <v>738.40300000000002</v>
      </c>
      <c r="AB65" s="1">
        <v>741.69100000000003</v>
      </c>
      <c r="AC65" s="1">
        <v>650.61099999999999</v>
      </c>
      <c r="AD65" s="1">
        <v>612.13699999999994</v>
      </c>
      <c r="AE65" s="1">
        <v>724.30899999999997</v>
      </c>
      <c r="AF65" s="1">
        <v>765.79499999999996</v>
      </c>
      <c r="AG65" s="1">
        <v>694.62800000000004</v>
      </c>
      <c r="AH65" s="1">
        <v>730.06899999999996</v>
      </c>
      <c r="AI65" s="1">
        <v>663.61599999999999</v>
      </c>
      <c r="AJ65" s="1">
        <v>650.08000000000004</v>
      </c>
      <c r="AK65" s="1"/>
      <c r="AL65" s="1">
        <v>711.81100000000004</v>
      </c>
      <c r="AM65" s="1">
        <v>753.28</v>
      </c>
      <c r="AN65" s="1">
        <v>728.14</v>
      </c>
      <c r="AO65" s="1">
        <v>730.04600000000005</v>
      </c>
      <c r="AP65" s="1">
        <v>733.81899999999996</v>
      </c>
      <c r="AQ65" s="1">
        <v>596.29100000000005</v>
      </c>
      <c r="AR65" s="1">
        <v>484.95699999999999</v>
      </c>
      <c r="AS65" s="1">
        <v>665.70899999999995</v>
      </c>
      <c r="AT65" s="1">
        <v>565.68299999999999</v>
      </c>
      <c r="AU65" s="1">
        <v>587.995</v>
      </c>
      <c r="AV65" s="1">
        <v>521.44299999999998</v>
      </c>
      <c r="AW65" s="1">
        <v>483.62200000000001</v>
      </c>
    </row>
    <row r="66" spans="1:49" x14ac:dyDescent="0.25">
      <c r="A66" s="3"/>
      <c r="B66" s="1">
        <v>741</v>
      </c>
      <c r="C66" s="1">
        <v>742.81</v>
      </c>
      <c r="D66" s="1">
        <v>696.91</v>
      </c>
      <c r="E66" s="1">
        <v>567.62</v>
      </c>
      <c r="F66" s="1">
        <v>681.69</v>
      </c>
      <c r="G66" s="1">
        <v>651.04999999999995</v>
      </c>
      <c r="H66" s="1">
        <v>663.16</v>
      </c>
      <c r="I66" s="1">
        <v>614.9</v>
      </c>
      <c r="J66" s="1">
        <v>709.68</v>
      </c>
      <c r="K66" s="1">
        <v>691.49</v>
      </c>
      <c r="L66" s="1">
        <v>614.87</v>
      </c>
      <c r="M66" s="1">
        <v>570.51</v>
      </c>
      <c r="N66" s="1">
        <v>688.74</v>
      </c>
      <c r="O66" s="1">
        <v>685.89</v>
      </c>
      <c r="P66" s="1"/>
      <c r="Q66" s="1"/>
      <c r="R66" s="1">
        <v>729.21699999999998</v>
      </c>
      <c r="S66" s="1">
        <v>743.48699999999997</v>
      </c>
      <c r="T66" s="1">
        <v>741.11800000000005</v>
      </c>
      <c r="U66" s="1">
        <v>732.298</v>
      </c>
      <c r="V66" s="1">
        <v>714.61199999999997</v>
      </c>
      <c r="W66" s="1">
        <v>753.04499999999996</v>
      </c>
      <c r="X66" s="1">
        <v>757.23</v>
      </c>
      <c r="Y66" s="1">
        <v>757.84900000000005</v>
      </c>
      <c r="Z66" s="1">
        <v>700.43799999999999</v>
      </c>
      <c r="AA66" s="1">
        <v>742.51800000000003</v>
      </c>
      <c r="AB66" s="1">
        <v>739.52200000000005</v>
      </c>
      <c r="AC66" s="1">
        <v>637.45699999999999</v>
      </c>
      <c r="AD66" s="1">
        <v>561.97299999999996</v>
      </c>
      <c r="AE66" s="1">
        <v>723.447</v>
      </c>
      <c r="AF66" s="1">
        <v>763.69899999999996</v>
      </c>
      <c r="AG66" s="1">
        <v>704.71900000000005</v>
      </c>
      <c r="AH66" s="1">
        <v>723.09</v>
      </c>
      <c r="AI66" s="1">
        <v>678.01700000000005</v>
      </c>
      <c r="AJ66" s="1">
        <v>668.57600000000002</v>
      </c>
      <c r="AK66" s="1"/>
      <c r="AL66" s="1">
        <v>693.97400000000005</v>
      </c>
      <c r="AM66" s="1">
        <v>719.91</v>
      </c>
      <c r="AN66" s="1">
        <v>721.36400000000003</v>
      </c>
      <c r="AO66" s="1">
        <v>743.81100000000004</v>
      </c>
      <c r="AP66" s="1">
        <v>758.27099999999996</v>
      </c>
      <c r="AQ66" s="1">
        <v>574.11199999999997</v>
      </c>
      <c r="AR66" s="1">
        <v>496.48500000000001</v>
      </c>
      <c r="AS66" s="1">
        <v>664.50300000000004</v>
      </c>
      <c r="AT66" s="1">
        <v>534.64400000000001</v>
      </c>
      <c r="AU66" s="1">
        <v>594.11900000000003</v>
      </c>
      <c r="AV66" s="1">
        <v>463.67399999999998</v>
      </c>
      <c r="AW66" s="1">
        <v>450.34</v>
      </c>
    </row>
    <row r="67" spans="1:49" x14ac:dyDescent="0.25">
      <c r="A67" s="3"/>
      <c r="B67" s="1">
        <v>737.72</v>
      </c>
      <c r="C67" s="1">
        <v>749.71</v>
      </c>
      <c r="D67" s="1">
        <v>743.73</v>
      </c>
      <c r="E67" s="1">
        <v>577.98</v>
      </c>
      <c r="F67" s="1">
        <v>688.17</v>
      </c>
      <c r="G67" s="1">
        <v>715.67</v>
      </c>
      <c r="H67" s="1">
        <v>669.51</v>
      </c>
      <c r="I67" s="1">
        <v>654.34</v>
      </c>
      <c r="J67" s="1">
        <v>684.28</v>
      </c>
      <c r="K67" s="1">
        <v>666.49</v>
      </c>
      <c r="L67" s="1">
        <v>628.14</v>
      </c>
      <c r="M67" s="1">
        <v>567.94000000000005</v>
      </c>
      <c r="N67" s="1">
        <v>605.36</v>
      </c>
      <c r="O67" s="1">
        <v>683.14</v>
      </c>
      <c r="P67" s="1"/>
      <c r="Q67" s="1"/>
      <c r="R67" s="1">
        <v>733.54499999999996</v>
      </c>
      <c r="S67" s="1">
        <v>726.69</v>
      </c>
      <c r="T67" s="1">
        <v>741.52800000000002</v>
      </c>
      <c r="U67" s="1">
        <v>723.20699999999999</v>
      </c>
      <c r="V67" s="1">
        <v>727.22199999999998</v>
      </c>
      <c r="W67" s="1">
        <v>762.476</v>
      </c>
      <c r="X67" s="1">
        <v>729.01099999999997</v>
      </c>
      <c r="Y67" s="1">
        <v>741.86</v>
      </c>
      <c r="Z67" s="1">
        <v>708.29399999999998</v>
      </c>
      <c r="AA67" s="1">
        <v>740.77099999999996</v>
      </c>
      <c r="AB67" s="1">
        <v>741.48500000000001</v>
      </c>
      <c r="AC67" s="1">
        <v>678.1</v>
      </c>
      <c r="AD67" s="1">
        <v>600.91200000000003</v>
      </c>
      <c r="AE67" s="1">
        <v>732.178</v>
      </c>
      <c r="AF67" s="1">
        <v>765.09799999999996</v>
      </c>
      <c r="AG67" s="1">
        <v>721.89700000000005</v>
      </c>
      <c r="AH67" s="1">
        <v>735.548</v>
      </c>
      <c r="AI67" s="1">
        <v>647.62900000000002</v>
      </c>
      <c r="AJ67" s="1">
        <v>689.29100000000005</v>
      </c>
      <c r="AK67" s="1"/>
      <c r="AL67" s="1">
        <v>605.12300000000005</v>
      </c>
      <c r="AM67" s="1">
        <v>729.7</v>
      </c>
      <c r="AN67" s="1">
        <v>729.56700000000001</v>
      </c>
      <c r="AO67" s="1">
        <v>751.17499999999995</v>
      </c>
      <c r="AP67" s="1">
        <v>758.14800000000002</v>
      </c>
      <c r="AQ67" s="1">
        <v>600.03499999999997</v>
      </c>
      <c r="AR67" s="1">
        <v>480.83600000000001</v>
      </c>
      <c r="AS67" s="1">
        <v>662.26499999999999</v>
      </c>
      <c r="AT67" s="1">
        <v>493.37099999999998</v>
      </c>
      <c r="AU67" s="1">
        <v>600.55899999999997</v>
      </c>
      <c r="AV67" s="1">
        <v>475.71499999999997</v>
      </c>
      <c r="AW67" s="1">
        <v>528.29200000000003</v>
      </c>
    </row>
    <row r="68" spans="1:49" x14ac:dyDescent="0.25">
      <c r="A68" s="3"/>
      <c r="B68" s="1">
        <v>717.31</v>
      </c>
      <c r="C68" s="1">
        <v>746.06</v>
      </c>
      <c r="D68" s="1">
        <v>719.36</v>
      </c>
      <c r="E68" s="1">
        <v>698.86</v>
      </c>
      <c r="F68" s="1">
        <v>670.36</v>
      </c>
      <c r="G68" s="1">
        <v>652.03</v>
      </c>
      <c r="H68" s="1">
        <v>726.77</v>
      </c>
      <c r="I68" s="1">
        <v>701.48</v>
      </c>
      <c r="J68" s="1">
        <v>655.4</v>
      </c>
      <c r="K68" s="1">
        <v>599.85</v>
      </c>
      <c r="L68" s="1">
        <v>638.76</v>
      </c>
      <c r="M68" s="1">
        <v>544.02</v>
      </c>
      <c r="N68" s="1">
        <v>672.13</v>
      </c>
      <c r="O68" s="1">
        <v>694.78</v>
      </c>
      <c r="P68" s="1"/>
      <c r="Q68" s="1"/>
      <c r="R68" s="1">
        <v>741.91700000000003</v>
      </c>
      <c r="S68" s="1">
        <v>724.09199999999998</v>
      </c>
      <c r="T68" s="1">
        <v>737.88699999999994</v>
      </c>
      <c r="U68" s="1">
        <v>673.01</v>
      </c>
      <c r="V68" s="1">
        <v>725.53300000000002</v>
      </c>
      <c r="W68" s="1">
        <v>765.68499999999995</v>
      </c>
      <c r="X68" s="1">
        <v>724.505</v>
      </c>
      <c r="Y68" s="1">
        <v>756.875</v>
      </c>
      <c r="Z68" s="1">
        <v>732.81500000000005</v>
      </c>
      <c r="AA68" s="1">
        <v>740.36800000000005</v>
      </c>
      <c r="AB68" s="1">
        <v>740.06399999999996</v>
      </c>
      <c r="AC68" s="1">
        <v>633.09500000000003</v>
      </c>
      <c r="AD68" s="1">
        <v>551.40499999999997</v>
      </c>
      <c r="AE68" s="1">
        <v>734.14700000000005</v>
      </c>
      <c r="AF68" s="1">
        <v>768.36400000000003</v>
      </c>
      <c r="AG68" s="1">
        <v>636.53700000000003</v>
      </c>
      <c r="AH68" s="1">
        <v>721.57600000000002</v>
      </c>
      <c r="AI68" s="1">
        <v>652.678</v>
      </c>
      <c r="AJ68" s="1">
        <v>713.09100000000001</v>
      </c>
      <c r="AK68" s="1"/>
      <c r="AL68" s="1">
        <v>645.58000000000004</v>
      </c>
      <c r="AM68" s="1">
        <v>739.00699999999995</v>
      </c>
      <c r="AN68" s="1">
        <v>735.54300000000001</v>
      </c>
      <c r="AO68" s="1">
        <v>747.74099999999999</v>
      </c>
      <c r="AP68" s="1">
        <v>750.22900000000004</v>
      </c>
      <c r="AQ68" s="1">
        <v>657.83100000000002</v>
      </c>
      <c r="AR68" s="1">
        <v>480.529</v>
      </c>
      <c r="AS68" s="1">
        <v>677.43100000000004</v>
      </c>
      <c r="AT68" s="1">
        <v>508.86900000000003</v>
      </c>
      <c r="AU68" s="1">
        <v>566.495</v>
      </c>
      <c r="AV68" s="1">
        <v>559.09199999999998</v>
      </c>
      <c r="AW68" s="1">
        <v>663.92</v>
      </c>
    </row>
    <row r="69" spans="1:49" x14ac:dyDescent="0.25">
      <c r="A69" s="3"/>
      <c r="B69" s="1">
        <v>703.08</v>
      </c>
      <c r="C69" s="1">
        <v>742.73</v>
      </c>
      <c r="D69" s="1">
        <v>735.99</v>
      </c>
      <c r="E69" s="1">
        <v>693.3</v>
      </c>
      <c r="F69" s="1">
        <v>557.09</v>
      </c>
      <c r="G69" s="1">
        <v>634.84</v>
      </c>
      <c r="H69" s="1">
        <v>742.94</v>
      </c>
      <c r="I69" s="1">
        <v>667.37</v>
      </c>
      <c r="J69" s="1">
        <v>673.79</v>
      </c>
      <c r="K69" s="1">
        <v>575.41999999999996</v>
      </c>
      <c r="L69" s="1">
        <v>648.66999999999996</v>
      </c>
      <c r="M69" s="1">
        <v>517.11</v>
      </c>
      <c r="N69" s="1">
        <v>635.02</v>
      </c>
      <c r="O69" s="1">
        <v>697.44</v>
      </c>
      <c r="P69" s="1"/>
      <c r="Q69" s="1"/>
      <c r="R69" s="1">
        <v>735.65200000000004</v>
      </c>
      <c r="S69" s="1">
        <v>750.62599999999998</v>
      </c>
      <c r="T69" s="1">
        <v>726.04499999999996</v>
      </c>
      <c r="U69" s="1">
        <v>628.70399999999995</v>
      </c>
      <c r="V69" s="1">
        <v>629.23</v>
      </c>
      <c r="W69" s="1">
        <v>786.49800000000005</v>
      </c>
      <c r="X69" s="1">
        <v>714.99800000000005</v>
      </c>
      <c r="Y69" s="1">
        <v>758.60699999999997</v>
      </c>
      <c r="Z69" s="1">
        <v>726.63199999999995</v>
      </c>
      <c r="AA69" s="1">
        <v>743.22299999999996</v>
      </c>
      <c r="AB69" s="1">
        <v>726.375</v>
      </c>
      <c r="AC69" s="1">
        <v>724.07</v>
      </c>
      <c r="AD69" s="1">
        <v>543.96500000000003</v>
      </c>
      <c r="AE69" s="1">
        <v>730.72400000000005</v>
      </c>
      <c r="AF69" s="1">
        <v>759.59299999999996</v>
      </c>
      <c r="AG69" s="1">
        <v>690.96100000000001</v>
      </c>
      <c r="AH69" s="1">
        <v>731.56899999999996</v>
      </c>
      <c r="AI69" s="1">
        <v>630.85</v>
      </c>
      <c r="AJ69" s="1">
        <v>675.94799999999998</v>
      </c>
      <c r="AK69" s="1"/>
      <c r="AL69" s="1">
        <v>553.92700000000002</v>
      </c>
      <c r="AM69" s="1">
        <v>726.12599999999998</v>
      </c>
      <c r="AN69" s="1">
        <v>727.89499999999998</v>
      </c>
      <c r="AO69" s="1">
        <v>748.90599999999995</v>
      </c>
      <c r="AP69" s="1">
        <v>742.58399999999995</v>
      </c>
      <c r="AQ69" s="1">
        <v>639.73199999999997</v>
      </c>
      <c r="AR69" s="1">
        <v>472.71699999999998</v>
      </c>
      <c r="AS69" s="1">
        <v>670.99099999999999</v>
      </c>
      <c r="AT69" s="1">
        <v>487.988</v>
      </c>
      <c r="AU69" s="1">
        <v>608.67200000000003</v>
      </c>
      <c r="AV69" s="1">
        <v>539.12199999999996</v>
      </c>
      <c r="AW69" s="1">
        <v>616.06600000000003</v>
      </c>
    </row>
    <row r="70" spans="1:49" x14ac:dyDescent="0.25">
      <c r="A70" s="3"/>
      <c r="B70" s="1">
        <v>719.43</v>
      </c>
      <c r="C70" s="1">
        <v>731.25</v>
      </c>
      <c r="D70" s="1">
        <v>737.82</v>
      </c>
      <c r="E70" s="1">
        <v>712.83</v>
      </c>
      <c r="F70" s="1">
        <v>672.42</v>
      </c>
      <c r="G70" s="1">
        <v>684.18</v>
      </c>
      <c r="H70" s="1">
        <v>735.97</v>
      </c>
      <c r="I70" s="1">
        <v>598.89</v>
      </c>
      <c r="J70" s="1">
        <v>659.3</v>
      </c>
      <c r="K70" s="1">
        <v>559.08000000000004</v>
      </c>
      <c r="L70" s="1">
        <v>606.19000000000005</v>
      </c>
      <c r="M70" s="1">
        <v>498.23</v>
      </c>
      <c r="N70" s="1">
        <v>661.89</v>
      </c>
      <c r="O70" s="1">
        <v>685.09</v>
      </c>
      <c r="P70" s="1"/>
      <c r="Q70" s="1"/>
      <c r="R70" s="1">
        <v>737.11800000000005</v>
      </c>
      <c r="S70" s="1">
        <v>732.87400000000002</v>
      </c>
      <c r="T70" s="1">
        <v>739.66</v>
      </c>
      <c r="U70" s="1">
        <v>605.06100000000004</v>
      </c>
      <c r="V70" s="1">
        <v>472.72399999999999</v>
      </c>
      <c r="W70" s="1">
        <v>764.37</v>
      </c>
      <c r="X70" s="1">
        <v>756.36599999999999</v>
      </c>
      <c r="Y70" s="1">
        <v>733.13400000000001</v>
      </c>
      <c r="Z70" s="1">
        <v>729.50099999999998</v>
      </c>
      <c r="AA70" s="1">
        <v>734.26199999999994</v>
      </c>
      <c r="AB70" s="1">
        <v>749.42499999999995</v>
      </c>
      <c r="AC70" s="1">
        <v>775.71</v>
      </c>
      <c r="AD70" s="1">
        <v>535.85</v>
      </c>
      <c r="AE70" s="1">
        <v>731.97500000000002</v>
      </c>
      <c r="AF70" s="1">
        <v>756.27200000000005</v>
      </c>
      <c r="AG70" s="1">
        <v>719.43799999999999</v>
      </c>
      <c r="AH70" s="1">
        <v>737.28499999999997</v>
      </c>
      <c r="AI70" s="1">
        <v>610.58600000000001</v>
      </c>
      <c r="AJ70" s="1">
        <v>671.69500000000005</v>
      </c>
      <c r="AK70" s="1"/>
      <c r="AL70" s="1">
        <v>605.53700000000003</v>
      </c>
      <c r="AM70" s="1">
        <v>718.03099999999995</v>
      </c>
      <c r="AN70" s="1">
        <v>749.23900000000003</v>
      </c>
      <c r="AO70" s="1">
        <v>756.76</v>
      </c>
      <c r="AP70" s="1">
        <v>722.09299999999996</v>
      </c>
      <c r="AQ70" s="1">
        <v>563.173</v>
      </c>
      <c r="AR70" s="1">
        <v>458.77199999999999</v>
      </c>
      <c r="AS70" s="1">
        <v>666.64200000000005</v>
      </c>
      <c r="AT70" s="1">
        <v>533.80399999999997</v>
      </c>
      <c r="AU70" s="1">
        <v>634.81799999999998</v>
      </c>
      <c r="AV70" s="1">
        <v>539.351</v>
      </c>
      <c r="AW70" s="1">
        <v>474.93400000000003</v>
      </c>
    </row>
    <row r="71" spans="1:49" x14ac:dyDescent="0.25">
      <c r="A71" s="3">
        <v>63</v>
      </c>
      <c r="B71" s="1">
        <v>706.54</v>
      </c>
      <c r="C71" s="1">
        <v>728.9</v>
      </c>
      <c r="D71" s="1">
        <v>739.37</v>
      </c>
      <c r="E71" s="1">
        <v>667.64</v>
      </c>
      <c r="F71" s="1">
        <v>666.74</v>
      </c>
      <c r="G71" s="1">
        <v>575.16999999999996</v>
      </c>
      <c r="H71" s="1">
        <v>719.33</v>
      </c>
      <c r="I71" s="1">
        <v>586.87</v>
      </c>
      <c r="J71" s="1">
        <v>690.24</v>
      </c>
      <c r="K71" s="1">
        <v>658.7</v>
      </c>
      <c r="L71" s="1">
        <v>612.48</v>
      </c>
      <c r="M71" s="1">
        <v>562.07000000000005</v>
      </c>
      <c r="N71" s="1">
        <v>654.09</v>
      </c>
      <c r="O71" s="1">
        <v>681</v>
      </c>
      <c r="P71" s="1"/>
      <c r="Q71" s="1"/>
      <c r="R71" s="1">
        <v>699.45899999999995</v>
      </c>
      <c r="S71" s="1">
        <v>711.21199999999999</v>
      </c>
      <c r="T71" s="1">
        <v>722.95600000000002</v>
      </c>
      <c r="U71" s="1">
        <v>716.96100000000001</v>
      </c>
      <c r="V71" s="1">
        <v>627.08600000000001</v>
      </c>
      <c r="W71" s="1">
        <v>759.66099999999994</v>
      </c>
      <c r="X71" s="1">
        <v>750.35</v>
      </c>
      <c r="Y71" s="1">
        <v>723.89499999999998</v>
      </c>
      <c r="Z71" s="1">
        <v>722.67200000000003</v>
      </c>
      <c r="AA71" s="1">
        <v>733.85400000000004</v>
      </c>
      <c r="AB71" s="1">
        <v>730.31200000000001</v>
      </c>
      <c r="AC71" s="1">
        <v>780.34500000000003</v>
      </c>
      <c r="AD71" s="1">
        <v>544.67399999999998</v>
      </c>
      <c r="AE71" s="1">
        <v>736.505</v>
      </c>
      <c r="AF71" s="1">
        <v>757.24199999999996</v>
      </c>
      <c r="AG71" s="1">
        <v>713.98699999999997</v>
      </c>
      <c r="AH71" s="1">
        <v>733.97699999999998</v>
      </c>
      <c r="AI71" s="1">
        <v>621.66999999999996</v>
      </c>
      <c r="AJ71" s="1">
        <v>645.20500000000004</v>
      </c>
      <c r="AK71" s="1"/>
      <c r="AL71" s="1">
        <v>635.73299999999995</v>
      </c>
      <c r="AM71" s="1">
        <v>733.06500000000005</v>
      </c>
      <c r="AN71" s="1">
        <v>742.24900000000002</v>
      </c>
      <c r="AO71" s="1">
        <v>750.20500000000004</v>
      </c>
      <c r="AP71" s="1">
        <v>653.41700000000003</v>
      </c>
      <c r="AQ71" s="1">
        <v>654.66600000000005</v>
      </c>
      <c r="AR71" s="1">
        <v>493.84800000000001</v>
      </c>
      <c r="AS71" s="1">
        <v>660.87699999999995</v>
      </c>
      <c r="AT71" s="1">
        <v>490.91399999999999</v>
      </c>
      <c r="AU71" s="1">
        <v>611.98800000000006</v>
      </c>
      <c r="AV71" s="1">
        <v>510.20699999999999</v>
      </c>
      <c r="AW71" s="1">
        <v>426.26299999999998</v>
      </c>
    </row>
    <row r="72" spans="1:49" x14ac:dyDescent="0.25">
      <c r="A72" s="3"/>
      <c r="B72" s="1">
        <v>675.56</v>
      </c>
      <c r="C72" s="1">
        <v>700.96</v>
      </c>
      <c r="D72" s="1">
        <v>733.98</v>
      </c>
      <c r="E72" s="1">
        <v>598.66999999999996</v>
      </c>
      <c r="F72" s="1">
        <v>670.92</v>
      </c>
      <c r="G72" s="1">
        <v>623.97</v>
      </c>
      <c r="H72" s="1">
        <v>698.28</v>
      </c>
      <c r="I72" s="1">
        <v>596.01</v>
      </c>
      <c r="J72" s="1">
        <v>646.1</v>
      </c>
      <c r="K72" s="1">
        <v>691.3</v>
      </c>
      <c r="L72" s="1">
        <v>611.44000000000005</v>
      </c>
      <c r="M72" s="1">
        <v>536.87</v>
      </c>
      <c r="N72" s="1">
        <v>607.01</v>
      </c>
      <c r="O72" s="1">
        <v>702.79</v>
      </c>
      <c r="P72" s="1"/>
      <c r="Q72" s="1"/>
      <c r="R72" s="1">
        <v>732.20799999999997</v>
      </c>
      <c r="S72" s="1">
        <v>719.45299999999997</v>
      </c>
      <c r="T72" s="1">
        <v>726.31600000000003</v>
      </c>
      <c r="U72" s="1">
        <v>705.21799999999996</v>
      </c>
      <c r="V72" s="1">
        <v>654.71799999999996</v>
      </c>
      <c r="W72" s="1">
        <v>764.82100000000003</v>
      </c>
      <c r="X72" s="1">
        <v>758.96799999999996</v>
      </c>
      <c r="Y72" s="1">
        <v>742.83500000000004</v>
      </c>
      <c r="Z72" s="1">
        <v>699.18799999999999</v>
      </c>
      <c r="AA72" s="1">
        <v>738.505</v>
      </c>
      <c r="AB72" s="1">
        <v>714.62300000000005</v>
      </c>
      <c r="AC72" s="1">
        <v>775.03300000000002</v>
      </c>
      <c r="AD72" s="1">
        <v>522.27099999999996</v>
      </c>
      <c r="AE72" s="1">
        <v>729.00800000000004</v>
      </c>
      <c r="AF72" s="1">
        <v>766.43200000000002</v>
      </c>
      <c r="AG72" s="1">
        <v>708.46900000000005</v>
      </c>
      <c r="AH72" s="1">
        <v>724.02099999999996</v>
      </c>
      <c r="AI72" s="1">
        <v>628.89499999999998</v>
      </c>
      <c r="AJ72" s="1">
        <v>657.02099999999996</v>
      </c>
      <c r="AK72" s="1"/>
      <c r="AL72" s="1">
        <v>677.41499999999996</v>
      </c>
      <c r="AM72" s="1">
        <v>715.28599999999994</v>
      </c>
      <c r="AN72" s="1">
        <v>704.59799999999996</v>
      </c>
      <c r="AO72" s="1">
        <v>735.49300000000005</v>
      </c>
      <c r="AP72" s="1">
        <v>696.60799999999995</v>
      </c>
      <c r="AQ72" s="1">
        <v>678.90700000000004</v>
      </c>
      <c r="AR72" s="1">
        <v>525.82899999999995</v>
      </c>
      <c r="AS72" s="1">
        <v>664.572</v>
      </c>
      <c r="AT72" s="1">
        <v>578.51099999999997</v>
      </c>
      <c r="AU72" s="1">
        <v>600.10599999999999</v>
      </c>
      <c r="AV72" s="1">
        <v>514.14300000000003</v>
      </c>
      <c r="AW72" s="1">
        <v>539.197</v>
      </c>
    </row>
    <row r="73" spans="1:49" x14ac:dyDescent="0.25">
      <c r="A73" s="3"/>
      <c r="B73" s="1">
        <v>726.95</v>
      </c>
      <c r="C73" s="1">
        <v>717.18</v>
      </c>
      <c r="D73" s="1">
        <v>744.82</v>
      </c>
      <c r="E73" s="1">
        <v>550.52</v>
      </c>
      <c r="F73" s="1">
        <v>664.78</v>
      </c>
      <c r="G73" s="1">
        <v>656.47</v>
      </c>
      <c r="H73" s="1">
        <v>685.14</v>
      </c>
      <c r="I73" s="1">
        <v>675.65</v>
      </c>
      <c r="J73" s="1">
        <v>621.49</v>
      </c>
      <c r="K73" s="1">
        <v>697.17</v>
      </c>
      <c r="L73" s="1">
        <v>618.24</v>
      </c>
      <c r="M73" s="1">
        <v>565.79</v>
      </c>
      <c r="N73" s="1">
        <v>621.17999999999995</v>
      </c>
      <c r="O73" s="1">
        <v>721.32</v>
      </c>
      <c r="P73" s="1"/>
      <c r="Q73" s="1"/>
      <c r="R73" s="1">
        <v>726.02200000000005</v>
      </c>
      <c r="S73" s="1">
        <v>721.30899999999997</v>
      </c>
      <c r="T73" s="1">
        <v>735.48</v>
      </c>
      <c r="U73" s="1">
        <v>731.43899999999996</v>
      </c>
      <c r="V73" s="1">
        <v>478.66199999999998</v>
      </c>
      <c r="W73" s="1">
        <v>762.99900000000002</v>
      </c>
      <c r="X73" s="1">
        <v>753.09</v>
      </c>
      <c r="Y73" s="1">
        <v>751.11599999999999</v>
      </c>
      <c r="Z73" s="1">
        <v>691.14400000000001</v>
      </c>
      <c r="AA73" s="1">
        <v>732.40099999999995</v>
      </c>
      <c r="AB73" s="1">
        <v>707.995</v>
      </c>
      <c r="AC73" s="1">
        <v>757.10699999999997</v>
      </c>
      <c r="AD73" s="1">
        <v>570.14</v>
      </c>
      <c r="AE73" s="1">
        <v>718.149</v>
      </c>
      <c r="AF73" s="1">
        <v>755.15</v>
      </c>
      <c r="AG73" s="1">
        <v>692.327</v>
      </c>
      <c r="AH73" s="1">
        <v>732.87</v>
      </c>
      <c r="AI73" s="1">
        <v>698.23699999999997</v>
      </c>
      <c r="AJ73" s="1">
        <v>699.27099999999996</v>
      </c>
      <c r="AK73" s="1"/>
      <c r="AL73" s="1">
        <v>683.61</v>
      </c>
      <c r="AM73" s="1">
        <v>734.00300000000004</v>
      </c>
      <c r="AN73" s="1">
        <v>714.02599999999995</v>
      </c>
      <c r="AO73" s="1">
        <v>738.81200000000001</v>
      </c>
      <c r="AP73" s="1">
        <v>720.11</v>
      </c>
      <c r="AQ73" s="1">
        <v>664.21400000000006</v>
      </c>
      <c r="AR73" s="1">
        <v>464.51799999999997</v>
      </c>
      <c r="AS73" s="1">
        <v>662.56600000000003</v>
      </c>
      <c r="AT73" s="1">
        <v>626.26099999999997</v>
      </c>
      <c r="AU73" s="1">
        <v>559.726</v>
      </c>
      <c r="AV73" s="1">
        <v>520.54899999999998</v>
      </c>
      <c r="AW73" s="1">
        <v>624.14300000000003</v>
      </c>
    </row>
    <row r="74" spans="1:49" x14ac:dyDescent="0.25">
      <c r="A74" s="3"/>
      <c r="B74" s="1">
        <v>716.89</v>
      </c>
      <c r="C74" s="1">
        <v>720.84</v>
      </c>
      <c r="D74" s="1">
        <v>738.68</v>
      </c>
      <c r="E74" s="1">
        <v>520.44000000000005</v>
      </c>
      <c r="F74" s="1">
        <v>526.94000000000005</v>
      </c>
      <c r="G74" s="1">
        <v>699.82</v>
      </c>
      <c r="H74" s="1">
        <v>626.04</v>
      </c>
      <c r="I74" s="1">
        <v>695.6</v>
      </c>
      <c r="J74" s="1">
        <v>597.57000000000005</v>
      </c>
      <c r="K74" s="1">
        <v>687.69</v>
      </c>
      <c r="L74" s="1">
        <v>589.65</v>
      </c>
      <c r="M74" s="1">
        <v>530.4</v>
      </c>
      <c r="N74" s="1">
        <v>631.21</v>
      </c>
      <c r="O74" s="1">
        <v>697.92</v>
      </c>
      <c r="P74" s="1"/>
      <c r="Q74" s="1"/>
      <c r="R74" s="1">
        <v>693.51800000000003</v>
      </c>
      <c r="S74" s="1">
        <v>730.56299999999999</v>
      </c>
      <c r="T74" s="1">
        <v>744.73500000000001</v>
      </c>
      <c r="U74" s="1">
        <v>749.97199999999998</v>
      </c>
      <c r="V74" s="1">
        <v>519.03499999999997</v>
      </c>
      <c r="W74" s="1">
        <v>745.03300000000002</v>
      </c>
      <c r="X74" s="1">
        <v>759.822</v>
      </c>
      <c r="Y74" s="1">
        <v>732.98199999999997</v>
      </c>
      <c r="Z74" s="1">
        <v>677.84900000000005</v>
      </c>
      <c r="AA74" s="1">
        <v>731.00699999999995</v>
      </c>
      <c r="AB74" s="1">
        <v>730.45399999999995</v>
      </c>
      <c r="AC74" s="1">
        <v>707.48</v>
      </c>
      <c r="AD74" s="1">
        <v>660.03200000000004</v>
      </c>
      <c r="AE74" s="1">
        <v>716.41499999999996</v>
      </c>
      <c r="AF74" s="1">
        <v>753.07</v>
      </c>
      <c r="AG74" s="1">
        <v>724.48299999999995</v>
      </c>
      <c r="AH74" s="1">
        <v>733.66300000000001</v>
      </c>
      <c r="AI74" s="1">
        <v>687.51099999999997</v>
      </c>
      <c r="AJ74" s="1">
        <v>719.91800000000001</v>
      </c>
      <c r="AK74" s="1"/>
      <c r="AL74" s="1">
        <v>692.28599999999994</v>
      </c>
      <c r="AM74" s="1">
        <v>740.74099999999999</v>
      </c>
      <c r="AN74" s="1">
        <v>680.91200000000003</v>
      </c>
      <c r="AO74" s="1">
        <v>743.88300000000004</v>
      </c>
      <c r="AP74" s="1">
        <v>697.74</v>
      </c>
      <c r="AQ74" s="1">
        <v>578.55600000000004</v>
      </c>
      <c r="AR74" s="1">
        <v>469.39600000000002</v>
      </c>
      <c r="AS74" s="1">
        <v>664.14200000000005</v>
      </c>
      <c r="AT74" s="1">
        <v>566.95100000000002</v>
      </c>
      <c r="AU74" s="1">
        <v>558.61500000000001</v>
      </c>
      <c r="AV74" s="1">
        <v>585.005</v>
      </c>
      <c r="AW74" s="1">
        <v>483.55500000000001</v>
      </c>
    </row>
    <row r="75" spans="1:49" x14ac:dyDescent="0.25">
      <c r="A75" s="3"/>
      <c r="B75" s="1">
        <v>714.68</v>
      </c>
      <c r="C75" s="1">
        <v>692.01</v>
      </c>
      <c r="D75" s="1">
        <v>730.71</v>
      </c>
      <c r="E75" s="1">
        <v>520.84</v>
      </c>
      <c r="F75" s="1">
        <v>492.85</v>
      </c>
      <c r="G75" s="1">
        <v>692.87</v>
      </c>
      <c r="H75" s="1">
        <v>616.61</v>
      </c>
      <c r="I75" s="1">
        <v>675.19</v>
      </c>
      <c r="J75" s="1">
        <v>633.70000000000005</v>
      </c>
      <c r="K75" s="1">
        <v>621.29999999999995</v>
      </c>
      <c r="L75" s="1">
        <v>615.41999999999996</v>
      </c>
      <c r="M75" s="1">
        <v>585.11</v>
      </c>
      <c r="N75" s="1">
        <v>628.30999999999995</v>
      </c>
      <c r="O75" s="1">
        <v>683.29</v>
      </c>
      <c r="P75" s="1"/>
      <c r="Q75" s="1"/>
      <c r="R75" s="1">
        <v>718.904</v>
      </c>
      <c r="S75" s="1">
        <v>709.20600000000002</v>
      </c>
      <c r="T75" s="1">
        <v>741.23199999999997</v>
      </c>
      <c r="U75" s="1">
        <v>733.98800000000006</v>
      </c>
      <c r="V75" s="1">
        <v>579.14400000000001</v>
      </c>
      <c r="W75" s="1">
        <v>751.90499999999997</v>
      </c>
      <c r="X75" s="1">
        <v>768.221</v>
      </c>
      <c r="Y75" s="1">
        <v>729.18499999999995</v>
      </c>
      <c r="Z75" s="1">
        <v>673.65700000000004</v>
      </c>
      <c r="AA75" s="1">
        <v>715.84299999999996</v>
      </c>
      <c r="AB75" s="1">
        <v>735.80600000000004</v>
      </c>
      <c r="AC75" s="1">
        <v>735.18399999999997</v>
      </c>
      <c r="AD75" s="1">
        <v>703.77499999999998</v>
      </c>
      <c r="AE75" s="1">
        <v>713.52499999999998</v>
      </c>
      <c r="AF75" s="1">
        <v>759.12699999999995</v>
      </c>
      <c r="AG75" s="1">
        <v>718.29700000000003</v>
      </c>
      <c r="AH75" s="1">
        <v>724.79</v>
      </c>
      <c r="AI75" s="1">
        <v>650.46400000000006</v>
      </c>
      <c r="AJ75" s="1">
        <v>702.73599999999999</v>
      </c>
      <c r="AK75" s="1"/>
      <c r="AL75" s="1">
        <v>624.96799999999996</v>
      </c>
      <c r="AM75" s="1">
        <v>726.09199999999998</v>
      </c>
      <c r="AN75" s="1">
        <v>688.06899999999996</v>
      </c>
      <c r="AO75" s="1">
        <v>707.37099999999998</v>
      </c>
      <c r="AP75" s="1">
        <v>688.06899999999996</v>
      </c>
      <c r="AQ75" s="1">
        <v>570.35199999999998</v>
      </c>
      <c r="AR75" s="1">
        <v>531.45600000000002</v>
      </c>
      <c r="AS75" s="1">
        <v>662.93600000000004</v>
      </c>
      <c r="AT75" s="1">
        <v>557.702</v>
      </c>
      <c r="AU75" s="1">
        <v>549.94100000000003</v>
      </c>
      <c r="AV75" s="1">
        <v>578.10199999999998</v>
      </c>
      <c r="AW75" s="1">
        <v>541.73099999999999</v>
      </c>
    </row>
    <row r="76" spans="1:49" x14ac:dyDescent="0.25">
      <c r="A76" s="3"/>
      <c r="B76" s="1">
        <v>697.45</v>
      </c>
      <c r="C76" s="1">
        <v>702.05</v>
      </c>
      <c r="D76" s="1">
        <v>742.13</v>
      </c>
      <c r="E76" s="1">
        <v>508.04</v>
      </c>
      <c r="F76" s="1">
        <v>469.62</v>
      </c>
      <c r="G76" s="1">
        <v>677.65</v>
      </c>
      <c r="H76" s="1">
        <v>727.98</v>
      </c>
      <c r="I76" s="1">
        <v>653.62</v>
      </c>
      <c r="J76" s="1">
        <v>613.49</v>
      </c>
      <c r="K76" s="1">
        <v>580.28</v>
      </c>
      <c r="L76" s="1">
        <v>625.5</v>
      </c>
      <c r="M76" s="1">
        <v>586.65</v>
      </c>
      <c r="N76" s="1">
        <v>622.51</v>
      </c>
      <c r="O76" s="1">
        <v>668.06</v>
      </c>
      <c r="P76" s="1"/>
      <c r="Q76" s="1"/>
      <c r="R76" s="1">
        <v>716.72799999999995</v>
      </c>
      <c r="S76" s="1">
        <v>708.35599999999999</v>
      </c>
      <c r="T76" s="1">
        <v>733.4</v>
      </c>
      <c r="U76" s="1">
        <v>694.10299999999995</v>
      </c>
      <c r="V76" s="1">
        <v>623.72900000000004</v>
      </c>
      <c r="W76" s="1">
        <v>762.63900000000001</v>
      </c>
      <c r="X76" s="1">
        <v>759.62599999999998</v>
      </c>
      <c r="Y76" s="1">
        <v>735.01</v>
      </c>
      <c r="Z76" s="1">
        <v>717.17200000000003</v>
      </c>
      <c r="AA76" s="1">
        <v>713.64200000000005</v>
      </c>
      <c r="AB76" s="1">
        <v>723.42899999999997</v>
      </c>
      <c r="AC76" s="1">
        <v>741.54300000000001</v>
      </c>
      <c r="AD76" s="1">
        <v>651.86400000000003</v>
      </c>
      <c r="AE76" s="1">
        <v>717.28</v>
      </c>
      <c r="AF76" s="1">
        <v>774.84299999999996</v>
      </c>
      <c r="AG76" s="1">
        <v>696.23400000000004</v>
      </c>
      <c r="AH76" s="1">
        <v>730.31</v>
      </c>
      <c r="AI76" s="1">
        <v>636.32799999999997</v>
      </c>
      <c r="AJ76" s="1">
        <v>693.85900000000004</v>
      </c>
      <c r="AK76" s="1"/>
      <c r="AL76" s="1">
        <v>595.375</v>
      </c>
      <c r="AM76" s="1">
        <v>731.68100000000004</v>
      </c>
      <c r="AN76" s="1">
        <v>707.29600000000005</v>
      </c>
      <c r="AO76" s="1">
        <v>714.48</v>
      </c>
      <c r="AP76" s="1">
        <v>705.8</v>
      </c>
      <c r="AQ76" s="1">
        <v>625</v>
      </c>
      <c r="AR76" s="1">
        <v>470.19600000000003</v>
      </c>
      <c r="AS76" s="1">
        <v>659.74300000000005</v>
      </c>
      <c r="AT76" s="1">
        <v>517.89499999999998</v>
      </c>
      <c r="AU76" s="1">
        <v>571.84799999999996</v>
      </c>
      <c r="AV76" s="1">
        <v>524.88599999999997</v>
      </c>
      <c r="AW76" s="1">
        <v>459.80099999999999</v>
      </c>
    </row>
    <row r="77" spans="1:49" x14ac:dyDescent="0.25">
      <c r="A77" s="3"/>
      <c r="B77" s="1">
        <v>728.83</v>
      </c>
      <c r="C77" s="1">
        <v>719.53</v>
      </c>
      <c r="D77" s="1">
        <v>722.3</v>
      </c>
      <c r="E77" s="1">
        <v>525.47</v>
      </c>
      <c r="F77" s="1">
        <v>482.16</v>
      </c>
      <c r="G77" s="1">
        <v>673.34</v>
      </c>
      <c r="H77" s="1">
        <v>607.64</v>
      </c>
      <c r="I77" s="1">
        <v>576.15</v>
      </c>
      <c r="J77" s="1">
        <v>657.09</v>
      </c>
      <c r="K77" s="1">
        <v>592.79</v>
      </c>
      <c r="L77" s="1">
        <v>586.82000000000005</v>
      </c>
      <c r="M77" s="1">
        <v>559.01</v>
      </c>
      <c r="N77" s="1">
        <v>616.29999999999995</v>
      </c>
      <c r="O77" s="1">
        <v>676.23</v>
      </c>
      <c r="P77" s="1"/>
      <c r="Q77" s="1"/>
      <c r="R77" s="1">
        <v>726.47199999999998</v>
      </c>
      <c r="S77" s="1">
        <v>706.73400000000004</v>
      </c>
      <c r="T77" s="1">
        <v>741.78899999999999</v>
      </c>
      <c r="U77" s="1">
        <v>723.21400000000006</v>
      </c>
      <c r="V77" s="1">
        <v>691.43399999999997</v>
      </c>
      <c r="W77" s="1">
        <v>739.01300000000003</v>
      </c>
      <c r="X77" s="1">
        <v>753.38599999999997</v>
      </c>
      <c r="Y77" s="1">
        <v>734.51</v>
      </c>
      <c r="Z77" s="1">
        <v>708.66800000000001</v>
      </c>
      <c r="AA77" s="1">
        <v>713.49</v>
      </c>
      <c r="AB77" s="1">
        <v>685.61599999999999</v>
      </c>
      <c r="AC77" s="1">
        <v>729.23900000000003</v>
      </c>
      <c r="AD77" s="1">
        <v>711.46699999999998</v>
      </c>
      <c r="AE77" s="1">
        <v>703.15300000000002</v>
      </c>
      <c r="AF77" s="1">
        <v>738.45500000000004</v>
      </c>
      <c r="AG77" s="1">
        <v>706.41899999999998</v>
      </c>
      <c r="AH77" s="1">
        <v>716.50099999999998</v>
      </c>
      <c r="AI77" s="1">
        <v>630.80100000000004</v>
      </c>
      <c r="AJ77" s="1">
        <v>654.34400000000005</v>
      </c>
      <c r="AK77" s="1"/>
      <c r="AL77" s="1">
        <v>595.55799999999999</v>
      </c>
      <c r="AM77" s="1">
        <v>725.63400000000001</v>
      </c>
      <c r="AN77" s="1">
        <v>717.93100000000004</v>
      </c>
      <c r="AO77" s="1">
        <v>727.98500000000001</v>
      </c>
      <c r="AP77" s="1">
        <v>702.80399999999997</v>
      </c>
      <c r="AQ77" s="1">
        <v>629.47900000000004</v>
      </c>
      <c r="AR77" s="1">
        <v>514.10699999999997</v>
      </c>
      <c r="AS77" s="1">
        <v>667.88400000000001</v>
      </c>
      <c r="AT77" s="1">
        <v>535.25</v>
      </c>
      <c r="AU77" s="1">
        <v>564.28</v>
      </c>
      <c r="AV77" s="1">
        <v>530.298</v>
      </c>
      <c r="AW77" s="1">
        <v>547.88099999999997</v>
      </c>
    </row>
    <row r="78" spans="1:49" x14ac:dyDescent="0.25">
      <c r="A78" s="3"/>
      <c r="B78" s="1">
        <v>712.62</v>
      </c>
      <c r="C78" s="1">
        <v>721.44</v>
      </c>
      <c r="D78" s="1">
        <v>738.34</v>
      </c>
      <c r="E78" s="1">
        <v>509.81</v>
      </c>
      <c r="F78" s="1">
        <v>506.99</v>
      </c>
      <c r="G78" s="1">
        <v>677.68</v>
      </c>
      <c r="H78" s="1">
        <v>697.82</v>
      </c>
      <c r="I78" s="1">
        <v>648.91</v>
      </c>
      <c r="J78" s="1">
        <v>678.14</v>
      </c>
      <c r="K78" s="1">
        <v>543.41</v>
      </c>
      <c r="L78" s="1">
        <v>595.94000000000005</v>
      </c>
      <c r="M78" s="1">
        <v>545.16999999999996</v>
      </c>
      <c r="N78" s="1">
        <v>611.55999999999995</v>
      </c>
      <c r="O78" s="1">
        <v>684.32</v>
      </c>
      <c r="P78" s="1"/>
      <c r="Q78" s="1"/>
      <c r="R78" s="1">
        <v>706.33900000000006</v>
      </c>
      <c r="S78" s="1">
        <v>706.31600000000003</v>
      </c>
      <c r="T78" s="1">
        <v>722.94100000000003</v>
      </c>
      <c r="U78" s="1">
        <v>739.84699999999998</v>
      </c>
      <c r="V78" s="1">
        <v>689.42600000000004</v>
      </c>
      <c r="W78" s="1">
        <v>746.31600000000003</v>
      </c>
      <c r="X78" s="1">
        <v>756.15</v>
      </c>
      <c r="Y78" s="1">
        <v>720.60400000000004</v>
      </c>
      <c r="Z78" s="1">
        <v>711.50400000000002</v>
      </c>
      <c r="AA78" s="1">
        <v>719.56200000000001</v>
      </c>
      <c r="AB78" s="1">
        <v>703.35599999999999</v>
      </c>
      <c r="AC78" s="1">
        <v>613.46799999999996</v>
      </c>
      <c r="AD78" s="1">
        <v>675.84299999999996</v>
      </c>
      <c r="AE78" s="1">
        <v>715.63699999999994</v>
      </c>
      <c r="AF78" s="1">
        <v>772.04399999999998</v>
      </c>
      <c r="AG78" s="1">
        <v>712.85599999999999</v>
      </c>
      <c r="AH78" s="1">
        <v>713.67100000000005</v>
      </c>
      <c r="AI78" s="1">
        <v>593.29899999999998</v>
      </c>
      <c r="AJ78" s="1">
        <v>649.07799999999997</v>
      </c>
      <c r="AK78" s="1"/>
      <c r="AL78" s="1">
        <v>595.37900000000002</v>
      </c>
      <c r="AM78" s="1">
        <v>731.923</v>
      </c>
      <c r="AN78" s="1">
        <v>697.65099999999995</v>
      </c>
      <c r="AO78" s="1">
        <v>719.99599999999998</v>
      </c>
      <c r="AP78" s="1">
        <v>698.13599999999997</v>
      </c>
      <c r="AQ78" s="1">
        <v>618.28800000000001</v>
      </c>
      <c r="AR78" s="1">
        <v>475.59300000000002</v>
      </c>
      <c r="AS78" s="1">
        <v>664.51</v>
      </c>
      <c r="AT78" s="1">
        <v>519.03399999999999</v>
      </c>
      <c r="AU78" s="1">
        <v>523.15700000000004</v>
      </c>
      <c r="AV78" s="1">
        <v>554.88</v>
      </c>
      <c r="AW78" s="1">
        <v>446.875</v>
      </c>
    </row>
    <row r="79" spans="1:49" x14ac:dyDescent="0.25">
      <c r="A79" s="3"/>
      <c r="B79" s="1">
        <v>703.74</v>
      </c>
      <c r="C79" s="1">
        <v>670.34</v>
      </c>
      <c r="D79" s="1">
        <v>723.16</v>
      </c>
      <c r="E79" s="1">
        <v>542.5</v>
      </c>
      <c r="F79" s="1">
        <v>506.25</v>
      </c>
      <c r="G79" s="1">
        <v>698.16</v>
      </c>
      <c r="H79" s="1">
        <v>728.88</v>
      </c>
      <c r="I79" s="1">
        <v>667.65</v>
      </c>
      <c r="J79" s="1">
        <v>668.64</v>
      </c>
      <c r="K79" s="1">
        <v>619.34</v>
      </c>
      <c r="L79" s="1">
        <v>601.37</v>
      </c>
      <c r="M79" s="1">
        <v>538.98</v>
      </c>
      <c r="N79" s="1">
        <v>604.29</v>
      </c>
      <c r="O79" s="1">
        <v>709.03</v>
      </c>
      <c r="P79" s="1"/>
      <c r="Q79" s="1"/>
      <c r="R79" s="1">
        <v>704.89200000000005</v>
      </c>
      <c r="S79" s="1">
        <v>670.80499999999995</v>
      </c>
      <c r="T79" s="1">
        <v>721.78899999999999</v>
      </c>
      <c r="U79" s="1">
        <v>721.70699999999999</v>
      </c>
      <c r="V79" s="1">
        <v>702.85699999999997</v>
      </c>
      <c r="W79" s="1">
        <v>746.66899999999998</v>
      </c>
      <c r="X79" s="1">
        <v>765.76099999999997</v>
      </c>
      <c r="Y79" s="1">
        <v>664.19</v>
      </c>
      <c r="Z79" s="1">
        <v>645.70000000000005</v>
      </c>
      <c r="AA79" s="1">
        <v>708.197</v>
      </c>
      <c r="AB79" s="1">
        <v>737.57600000000002</v>
      </c>
      <c r="AC79" s="1">
        <v>600.99199999999996</v>
      </c>
      <c r="AD79" s="1">
        <v>706.09500000000003</v>
      </c>
      <c r="AE79" s="1">
        <v>693.13400000000001</v>
      </c>
      <c r="AF79" s="1">
        <v>773.21900000000005</v>
      </c>
      <c r="AG79" s="1">
        <v>695.75300000000004</v>
      </c>
      <c r="AH79" s="1">
        <v>723.38800000000003</v>
      </c>
      <c r="AI79" s="1">
        <v>599.48900000000003</v>
      </c>
      <c r="AJ79" s="1">
        <v>609.40099999999995</v>
      </c>
      <c r="AK79" s="1"/>
      <c r="AL79" s="1">
        <v>607.68200000000002</v>
      </c>
      <c r="AM79" s="1">
        <v>713.99900000000002</v>
      </c>
      <c r="AN79" s="1">
        <v>697.85199999999998</v>
      </c>
      <c r="AO79" s="1">
        <v>718.37599999999998</v>
      </c>
      <c r="AP79" s="1">
        <v>690.33699999999999</v>
      </c>
      <c r="AQ79" s="1"/>
      <c r="AR79" s="1">
        <v>543.64200000000005</v>
      </c>
      <c r="AS79" s="1">
        <v>660.05899999999997</v>
      </c>
      <c r="AT79" s="1">
        <v>543.15800000000002</v>
      </c>
      <c r="AU79" s="1">
        <v>561.25</v>
      </c>
      <c r="AV79" s="1">
        <v>573.48699999999997</v>
      </c>
      <c r="AW79" s="1">
        <v>514.94600000000003</v>
      </c>
    </row>
  </sheetData>
  <mergeCells count="6">
    <mergeCell ref="AP1:AW1"/>
    <mergeCell ref="B1:I1"/>
    <mergeCell ref="J1:Q1"/>
    <mergeCell ref="R1:Y1"/>
    <mergeCell ref="Z1:AG1"/>
    <mergeCell ref="AH1:AO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6"/>
  <sheetViews>
    <sheetView workbookViewId="0">
      <selection activeCell="K25" sqref="K25"/>
    </sheetView>
  </sheetViews>
  <sheetFormatPr defaultRowHeight="15" x14ac:dyDescent="0.25"/>
  <sheetData>
    <row r="1" spans="1:13" x14ac:dyDescent="0.25">
      <c r="A1" s="2"/>
      <c r="B1" s="6" t="s">
        <v>69</v>
      </c>
      <c r="C1" s="200" t="s">
        <v>57</v>
      </c>
      <c r="D1" s="200"/>
      <c r="E1" s="200"/>
      <c r="F1" s="200"/>
      <c r="I1" s="6" t="s">
        <v>78</v>
      </c>
      <c r="J1" s="200" t="s">
        <v>57</v>
      </c>
      <c r="K1" s="200"/>
      <c r="L1" s="200"/>
      <c r="M1" s="200"/>
    </row>
    <row r="2" spans="1:13" x14ac:dyDescent="0.25">
      <c r="A2" s="2"/>
      <c r="B2" s="2"/>
      <c r="C2" s="2" t="s">
        <v>17</v>
      </c>
      <c r="D2" s="2" t="s">
        <v>18</v>
      </c>
      <c r="E2" s="2" t="s">
        <v>21</v>
      </c>
      <c r="F2" s="2" t="s">
        <v>22</v>
      </c>
      <c r="H2" s="3"/>
      <c r="I2" s="2"/>
      <c r="J2" s="2">
        <v>9405</v>
      </c>
      <c r="K2" s="2">
        <v>9406</v>
      </c>
      <c r="L2" s="2">
        <v>9319</v>
      </c>
      <c r="M2" s="2">
        <v>9320</v>
      </c>
    </row>
    <row r="3" spans="1:13" x14ac:dyDescent="0.25">
      <c r="A3" s="3">
        <v>-15</v>
      </c>
      <c r="B3" s="1">
        <v>4.7919999999999997E-2</v>
      </c>
      <c r="C3" s="1">
        <v>746.90800000000002</v>
      </c>
      <c r="D3" s="1">
        <v>587.76599999999996</v>
      </c>
      <c r="E3" s="1">
        <v>754.38499999999999</v>
      </c>
      <c r="F3" s="1">
        <v>716.52499999999998</v>
      </c>
      <c r="H3" s="3">
        <v>-15</v>
      </c>
      <c r="I3" s="1"/>
      <c r="J3" s="1">
        <v>693.17399999999998</v>
      </c>
      <c r="K3" s="1">
        <v>742.14200000000005</v>
      </c>
      <c r="L3" s="1">
        <v>754.59299999999996</v>
      </c>
      <c r="M3" s="1">
        <v>728.76099999999997</v>
      </c>
    </row>
    <row r="4" spans="1:13" x14ac:dyDescent="0.25">
      <c r="A4" s="3"/>
      <c r="B4" s="1">
        <v>4.7530000000000003E-2</v>
      </c>
      <c r="C4" s="1">
        <v>720.83600000000001</v>
      </c>
      <c r="D4" s="1">
        <v>609.45399999999995</v>
      </c>
      <c r="E4" s="1">
        <v>753.82600000000002</v>
      </c>
      <c r="F4" s="1">
        <v>700.07899999999995</v>
      </c>
      <c r="H4" s="3"/>
      <c r="I4" s="1"/>
      <c r="J4" s="1">
        <v>684.25199999999995</v>
      </c>
      <c r="K4" s="1">
        <v>749.43799999999999</v>
      </c>
      <c r="L4" s="1">
        <v>772.31200000000001</v>
      </c>
      <c r="M4" s="1">
        <v>736.34500000000003</v>
      </c>
    </row>
    <row r="5" spans="1:13" x14ac:dyDescent="0.25">
      <c r="A5" s="3"/>
      <c r="B5" s="1">
        <v>4.6780000000000002E-2</v>
      </c>
      <c r="C5" s="1">
        <v>720.452</v>
      </c>
      <c r="D5" s="1">
        <v>620.82299999999998</v>
      </c>
      <c r="E5" s="1">
        <v>763.15</v>
      </c>
      <c r="F5" s="1">
        <v>691.20699999999999</v>
      </c>
      <c r="H5" s="3"/>
      <c r="I5" s="1"/>
      <c r="J5" s="1">
        <v>673.25800000000004</v>
      </c>
      <c r="K5" s="1">
        <v>742.63800000000003</v>
      </c>
      <c r="L5" s="1">
        <v>765.64400000000001</v>
      </c>
      <c r="M5" s="1">
        <v>748.649</v>
      </c>
    </row>
    <row r="6" spans="1:13" x14ac:dyDescent="0.25">
      <c r="A6" s="3"/>
      <c r="B6" s="1">
        <v>4.7219999999999998E-2</v>
      </c>
      <c r="C6" s="1">
        <v>732.52300000000002</v>
      </c>
      <c r="D6" s="1">
        <v>655.68799999999999</v>
      </c>
      <c r="E6" s="1">
        <v>730.52499999999998</v>
      </c>
      <c r="F6" s="1">
        <v>719.24199999999996</v>
      </c>
      <c r="H6" s="3"/>
      <c r="I6" s="1"/>
      <c r="J6" s="1">
        <v>712.36599999999999</v>
      </c>
      <c r="K6" s="1">
        <v>745.06700000000001</v>
      </c>
      <c r="L6" s="1">
        <v>781.42399999999998</v>
      </c>
      <c r="M6" s="1">
        <v>764.88800000000003</v>
      </c>
    </row>
    <row r="7" spans="1:13" x14ac:dyDescent="0.25">
      <c r="A7" s="3"/>
      <c r="B7" s="1">
        <v>4.6969999999999998E-2</v>
      </c>
      <c r="C7" s="1">
        <v>743.54700000000003</v>
      </c>
      <c r="D7" s="1">
        <v>620.23099999999999</v>
      </c>
      <c r="E7" s="1">
        <v>735.11300000000006</v>
      </c>
      <c r="F7" s="1">
        <v>680.59400000000005</v>
      </c>
      <c r="H7" s="3"/>
      <c r="I7" s="1"/>
      <c r="J7" s="1">
        <v>710.89</v>
      </c>
      <c r="K7" s="1">
        <v>739.71299999999997</v>
      </c>
      <c r="L7" s="1">
        <v>782.13099999999997</v>
      </c>
      <c r="M7" s="1">
        <v>742.06700000000001</v>
      </c>
    </row>
    <row r="8" spans="1:13" x14ac:dyDescent="0.25">
      <c r="A8" s="3">
        <v>-14</v>
      </c>
      <c r="B8" s="1">
        <v>4.684E-2</v>
      </c>
      <c r="C8" s="1">
        <v>728.803</v>
      </c>
      <c r="D8" s="1">
        <v>636.57500000000005</v>
      </c>
      <c r="E8" s="1">
        <v>743.45899999999995</v>
      </c>
      <c r="F8" s="1">
        <v>691.21699999999998</v>
      </c>
      <c r="H8" s="3">
        <v>-14</v>
      </c>
      <c r="I8" s="1"/>
      <c r="J8" s="1">
        <v>685.61300000000006</v>
      </c>
      <c r="K8" s="1">
        <v>723.86599999999999</v>
      </c>
      <c r="L8" s="1">
        <v>752.91800000000001</v>
      </c>
      <c r="M8" s="1">
        <v>710.48299999999995</v>
      </c>
    </row>
    <row r="9" spans="1:13" x14ac:dyDescent="0.25">
      <c r="A9" s="3"/>
      <c r="B9" s="1">
        <v>4.6589999999999999E-2</v>
      </c>
      <c r="C9" s="1">
        <v>743.36099999999999</v>
      </c>
      <c r="D9" s="1">
        <v>656.01199999999994</v>
      </c>
      <c r="E9" s="1">
        <v>751.73800000000006</v>
      </c>
      <c r="F9" s="1">
        <v>722.06799999999998</v>
      </c>
      <c r="H9" s="3"/>
      <c r="I9" s="1">
        <v>1.0999999999999999E-2</v>
      </c>
      <c r="J9" s="1">
        <v>669.53800000000001</v>
      </c>
      <c r="K9" s="1">
        <v>691.64700000000005</v>
      </c>
      <c r="L9" s="1">
        <v>766.54499999999996</v>
      </c>
      <c r="M9" s="1">
        <v>750.09199999999998</v>
      </c>
    </row>
    <row r="10" spans="1:13" x14ac:dyDescent="0.25">
      <c r="A10" s="3"/>
      <c r="B10" s="1">
        <v>4.6219999999999997E-2</v>
      </c>
      <c r="C10" s="1">
        <v>741.89</v>
      </c>
      <c r="D10" s="1">
        <v>649.98800000000006</v>
      </c>
      <c r="E10" s="1">
        <v>736.89499999999998</v>
      </c>
      <c r="F10" s="1">
        <v>690.80600000000004</v>
      </c>
      <c r="H10" s="3"/>
      <c r="I10" s="1">
        <v>0</v>
      </c>
      <c r="J10" s="1">
        <v>664.17399999999998</v>
      </c>
      <c r="K10" s="1">
        <v>734.24800000000005</v>
      </c>
      <c r="L10" s="1">
        <v>769.06899999999996</v>
      </c>
      <c r="M10" s="1">
        <v>775.98599999999999</v>
      </c>
    </row>
    <row r="11" spans="1:13" x14ac:dyDescent="0.25">
      <c r="A11" s="3"/>
      <c r="B11" s="1">
        <v>4.6589999999999999E-2</v>
      </c>
      <c r="C11" s="1">
        <v>735.029</v>
      </c>
      <c r="D11" s="1">
        <v>634.90899999999999</v>
      </c>
      <c r="E11" s="1">
        <v>756.29899999999998</v>
      </c>
      <c r="F11" s="1">
        <v>704.24099999999999</v>
      </c>
      <c r="H11" s="3"/>
      <c r="I11" s="1">
        <v>0</v>
      </c>
      <c r="J11" s="1">
        <v>679.63300000000004</v>
      </c>
      <c r="K11" s="1">
        <v>697.62099999999998</v>
      </c>
      <c r="L11" s="1">
        <v>773.14200000000005</v>
      </c>
      <c r="M11" s="1">
        <v>757.41099999999994</v>
      </c>
    </row>
    <row r="12" spans="1:13" x14ac:dyDescent="0.25">
      <c r="A12" s="3"/>
      <c r="B12" s="1">
        <v>4.6719999999999998E-2</v>
      </c>
      <c r="C12" s="1">
        <v>740.24</v>
      </c>
      <c r="D12" s="1">
        <v>620.13599999999997</v>
      </c>
      <c r="E12" s="1">
        <v>733.88499999999999</v>
      </c>
      <c r="F12" s="1">
        <v>724.92399999999998</v>
      </c>
      <c r="H12" s="3"/>
      <c r="I12" s="1">
        <v>0</v>
      </c>
      <c r="J12" s="1">
        <v>669.73299999999995</v>
      </c>
      <c r="K12" s="1">
        <v>723.29899999999998</v>
      </c>
      <c r="L12" s="1">
        <v>745.71299999999997</v>
      </c>
      <c r="M12" s="1">
        <v>720.98800000000006</v>
      </c>
    </row>
    <row r="13" spans="1:13" x14ac:dyDescent="0.25">
      <c r="A13" s="3"/>
      <c r="B13" s="1">
        <v>4.6530000000000002E-2</v>
      </c>
      <c r="C13" s="1">
        <v>721.45799999999997</v>
      </c>
      <c r="D13" s="1">
        <v>624.96</v>
      </c>
      <c r="E13" s="1">
        <v>761.4</v>
      </c>
      <c r="F13" s="1">
        <v>778.45500000000004</v>
      </c>
      <c r="H13" s="3"/>
      <c r="I13" s="1">
        <v>0</v>
      </c>
      <c r="J13" s="1">
        <v>691.68</v>
      </c>
      <c r="K13" s="1">
        <v>701.096</v>
      </c>
      <c r="L13" s="1">
        <v>757.83799999999997</v>
      </c>
      <c r="M13" s="1">
        <v>722.18799999999999</v>
      </c>
    </row>
    <row r="14" spans="1:13" x14ac:dyDescent="0.25">
      <c r="A14" s="3">
        <v>-13</v>
      </c>
      <c r="B14" s="1">
        <v>4.6339999999999999E-2</v>
      </c>
      <c r="C14" s="1">
        <v>752.803</v>
      </c>
      <c r="D14" s="1">
        <v>605.67899999999997</v>
      </c>
      <c r="E14" s="1">
        <v>745.85199999999998</v>
      </c>
      <c r="F14" s="1">
        <v>812.85699999999997</v>
      </c>
      <c r="H14" s="3">
        <v>-13</v>
      </c>
      <c r="I14" s="1">
        <v>0</v>
      </c>
      <c r="J14" s="1">
        <v>680.77700000000004</v>
      </c>
      <c r="K14" s="1">
        <v>713.38300000000004</v>
      </c>
      <c r="L14" s="1">
        <v>755.01099999999997</v>
      </c>
      <c r="M14" s="1">
        <v>698.995</v>
      </c>
    </row>
    <row r="15" spans="1:13" x14ac:dyDescent="0.25">
      <c r="A15" s="3"/>
      <c r="B15" s="1">
        <v>4.6469999999999997E-2</v>
      </c>
      <c r="C15" s="1">
        <v>743.40599999999995</v>
      </c>
      <c r="D15" s="1">
        <v>598.39499999999998</v>
      </c>
      <c r="E15" s="1">
        <v>739.12300000000005</v>
      </c>
      <c r="F15" s="1">
        <v>749.702</v>
      </c>
      <c r="H15" s="3"/>
      <c r="I15" s="1">
        <v>0</v>
      </c>
      <c r="J15" s="1">
        <v>697.75199999999995</v>
      </c>
      <c r="K15" s="1">
        <v>693.70799999999997</v>
      </c>
      <c r="L15" s="1">
        <v>759.12900000000002</v>
      </c>
      <c r="M15" s="1">
        <v>716.84100000000001</v>
      </c>
    </row>
    <row r="16" spans="1:13" x14ac:dyDescent="0.25">
      <c r="A16" s="3"/>
      <c r="B16" s="1">
        <v>4.6280000000000002E-2</v>
      </c>
      <c r="C16" s="1">
        <v>758.18600000000004</v>
      </c>
      <c r="D16" s="1">
        <v>601.51900000000001</v>
      </c>
      <c r="E16" s="1">
        <v>739.428</v>
      </c>
      <c r="F16" s="1">
        <v>733.52300000000002</v>
      </c>
      <c r="H16" s="3"/>
      <c r="I16" s="1">
        <v>0</v>
      </c>
      <c r="J16" s="1">
        <v>735.94</v>
      </c>
      <c r="K16" s="1">
        <v>740.65200000000004</v>
      </c>
      <c r="L16" s="1">
        <v>768.20100000000002</v>
      </c>
      <c r="M16" s="1">
        <v>682.17100000000005</v>
      </c>
    </row>
    <row r="17" spans="1:13" x14ac:dyDescent="0.25">
      <c r="A17" s="3"/>
      <c r="B17" s="1">
        <v>4.6280000000000002E-2</v>
      </c>
      <c r="C17" s="1">
        <v>723.26300000000003</v>
      </c>
      <c r="D17" s="1">
        <v>719.81200000000001</v>
      </c>
      <c r="E17" s="1">
        <v>755.50800000000004</v>
      </c>
      <c r="F17" s="1">
        <v>731.71299999999997</v>
      </c>
      <c r="H17" s="3"/>
      <c r="I17" s="1">
        <v>0</v>
      </c>
      <c r="J17" s="1">
        <v>729.38300000000004</v>
      </c>
      <c r="K17" s="1">
        <v>757.93399999999997</v>
      </c>
      <c r="L17" s="1">
        <v>754.05799999999999</v>
      </c>
      <c r="M17" s="1">
        <v>694.09100000000001</v>
      </c>
    </row>
    <row r="18" spans="1:13" x14ac:dyDescent="0.25">
      <c r="A18" s="3"/>
      <c r="B18" s="1">
        <v>4.6530000000000002E-2</v>
      </c>
      <c r="C18" s="1">
        <v>714.41</v>
      </c>
      <c r="D18" s="1">
        <v>725.10900000000004</v>
      </c>
      <c r="E18" s="1">
        <v>728.87599999999998</v>
      </c>
      <c r="F18" s="1">
        <v>720.66499999999996</v>
      </c>
      <c r="H18" s="3"/>
      <c r="I18" s="1">
        <v>0</v>
      </c>
      <c r="J18" s="1">
        <v>725.93700000000001</v>
      </c>
      <c r="K18" s="1">
        <v>723.44799999999998</v>
      </c>
      <c r="L18" s="1">
        <v>739.12300000000005</v>
      </c>
      <c r="M18" s="1">
        <v>701.86099999999999</v>
      </c>
    </row>
    <row r="19" spans="1:13" x14ac:dyDescent="0.25">
      <c r="A19" s="3"/>
      <c r="B19" s="1">
        <v>4.6589999999999999E-2</v>
      </c>
      <c r="C19" s="1">
        <v>712.29600000000005</v>
      </c>
      <c r="D19" s="1">
        <v>737.04</v>
      </c>
      <c r="E19" s="1">
        <v>697.08699999999999</v>
      </c>
      <c r="F19" s="1">
        <v>656.90599999999995</v>
      </c>
      <c r="H19" s="3"/>
      <c r="I19" s="1">
        <v>0</v>
      </c>
      <c r="J19" s="1">
        <v>729.40300000000002</v>
      </c>
      <c r="K19" s="1">
        <v>697.61500000000001</v>
      </c>
      <c r="L19" s="1">
        <v>767.60299999999995</v>
      </c>
      <c r="M19" s="1">
        <v>675.37699999999995</v>
      </c>
    </row>
    <row r="20" spans="1:13" x14ac:dyDescent="0.25">
      <c r="A20" s="3">
        <v>-12</v>
      </c>
      <c r="B20" s="1">
        <v>4.6719999999999998E-2</v>
      </c>
      <c r="C20" s="1">
        <v>720.11199999999997</v>
      </c>
      <c r="D20" s="1">
        <v>737.39599999999996</v>
      </c>
      <c r="E20" s="1">
        <v>726.54499999999996</v>
      </c>
      <c r="F20" s="1">
        <v>708.35599999999999</v>
      </c>
      <c r="H20" s="3">
        <v>-12</v>
      </c>
      <c r="I20" s="1">
        <v>0</v>
      </c>
      <c r="J20" s="1">
        <v>736.38699999999994</v>
      </c>
      <c r="K20" s="1">
        <v>729.23400000000004</v>
      </c>
      <c r="L20" s="1">
        <v>751.26700000000005</v>
      </c>
      <c r="M20" s="1">
        <v>683.745</v>
      </c>
    </row>
    <row r="21" spans="1:13" x14ac:dyDescent="0.25">
      <c r="A21" s="3"/>
      <c r="B21" s="1">
        <v>4.6219999999999997E-2</v>
      </c>
      <c r="C21" s="1">
        <v>698.88199999999995</v>
      </c>
      <c r="D21" s="1">
        <v>720.22299999999996</v>
      </c>
      <c r="E21" s="1">
        <v>760.69299999999998</v>
      </c>
      <c r="F21" s="1">
        <v>701.548</v>
      </c>
      <c r="H21" s="3"/>
      <c r="I21" s="1">
        <v>0</v>
      </c>
      <c r="J21" s="1">
        <v>739.14099999999996</v>
      </c>
      <c r="K21" s="1">
        <v>676.39800000000002</v>
      </c>
      <c r="L21" s="1">
        <v>758.05899999999997</v>
      </c>
      <c r="M21" s="1">
        <v>725.64400000000001</v>
      </c>
    </row>
    <row r="22" spans="1:13" x14ac:dyDescent="0.25">
      <c r="A22" s="3"/>
      <c r="B22" s="1">
        <v>4.7030000000000002E-2</v>
      </c>
      <c r="C22" s="1">
        <v>720.8</v>
      </c>
      <c r="D22" s="1">
        <v>703.77800000000002</v>
      </c>
      <c r="E22" s="1">
        <v>749.59900000000005</v>
      </c>
      <c r="F22" s="1">
        <v>724.38800000000003</v>
      </c>
      <c r="H22" s="3"/>
      <c r="I22" s="1">
        <v>0</v>
      </c>
      <c r="J22" s="1">
        <v>733.86900000000003</v>
      </c>
      <c r="K22" s="1">
        <v>670.00400000000002</v>
      </c>
      <c r="L22" s="1">
        <v>755.98500000000001</v>
      </c>
      <c r="M22" s="1">
        <v>727.827</v>
      </c>
    </row>
    <row r="23" spans="1:13" x14ac:dyDescent="0.25">
      <c r="A23" s="3"/>
      <c r="B23" s="1">
        <v>4.684E-2</v>
      </c>
      <c r="C23" s="1">
        <v>724.197</v>
      </c>
      <c r="D23" s="1">
        <v>727.221</v>
      </c>
      <c r="E23" s="1">
        <v>731.72400000000005</v>
      </c>
      <c r="F23" s="1">
        <v>712.66300000000001</v>
      </c>
      <c r="H23" s="3"/>
      <c r="I23" s="1">
        <v>0</v>
      </c>
      <c r="J23" s="1">
        <v>728.22299999999996</v>
      </c>
      <c r="K23" s="1">
        <v>698.85799999999995</v>
      </c>
      <c r="L23" s="1">
        <v>779.57299999999998</v>
      </c>
      <c r="M23" s="1">
        <v>687.375</v>
      </c>
    </row>
    <row r="24" spans="1:13" x14ac:dyDescent="0.25">
      <c r="A24" s="3"/>
      <c r="B24" s="1">
        <v>4.7280000000000003E-2</v>
      </c>
      <c r="C24" s="1">
        <v>706.97199999999998</v>
      </c>
      <c r="D24" s="1">
        <v>736.17</v>
      </c>
      <c r="E24" s="1">
        <v>724.33600000000001</v>
      </c>
      <c r="F24" s="1">
        <v>691.8</v>
      </c>
      <c r="H24" s="3"/>
      <c r="I24" s="1">
        <v>0</v>
      </c>
      <c r="J24" s="1">
        <v>730.04399999999998</v>
      </c>
      <c r="K24" s="1">
        <v>673.81200000000001</v>
      </c>
      <c r="L24" s="1">
        <v>773.43600000000004</v>
      </c>
      <c r="M24" s="1">
        <v>693.38199999999995</v>
      </c>
    </row>
    <row r="25" spans="1:13" x14ac:dyDescent="0.25">
      <c r="A25" s="3"/>
      <c r="B25" s="1">
        <v>4.6339999999999999E-2</v>
      </c>
      <c r="C25" s="1">
        <v>717.702</v>
      </c>
      <c r="D25" s="1">
        <v>761.19899999999996</v>
      </c>
      <c r="E25" s="1">
        <v>735.46500000000003</v>
      </c>
      <c r="F25" s="1">
        <v>718.04100000000005</v>
      </c>
      <c r="H25" s="3"/>
      <c r="I25" s="1">
        <v>0</v>
      </c>
      <c r="J25" s="1">
        <v>732.80799999999999</v>
      </c>
      <c r="K25" s="1">
        <v>698.09900000000005</v>
      </c>
      <c r="L25" s="1">
        <v>755.60500000000002</v>
      </c>
      <c r="M25" s="1">
        <v>707.22699999999998</v>
      </c>
    </row>
    <row r="26" spans="1:13" x14ac:dyDescent="0.25">
      <c r="A26" s="3">
        <v>-11</v>
      </c>
      <c r="B26" s="1">
        <v>4.6530000000000002E-2</v>
      </c>
      <c r="C26" s="1">
        <v>736.75699999999995</v>
      </c>
      <c r="D26" s="1">
        <v>710.553</v>
      </c>
      <c r="E26" s="1">
        <v>717.41600000000005</v>
      </c>
      <c r="F26" s="1">
        <v>687.51800000000003</v>
      </c>
      <c r="H26" s="3">
        <v>-11</v>
      </c>
      <c r="I26" s="1">
        <v>0</v>
      </c>
      <c r="J26" s="1">
        <v>728.03099999999995</v>
      </c>
      <c r="K26" s="1">
        <v>721.57600000000002</v>
      </c>
      <c r="L26" s="1">
        <v>767.26900000000001</v>
      </c>
      <c r="M26" s="1">
        <v>724.73599999999999</v>
      </c>
    </row>
    <row r="27" spans="1:13" x14ac:dyDescent="0.25">
      <c r="A27" s="3"/>
      <c r="B27" s="1">
        <v>4.6339999999999999E-2</v>
      </c>
      <c r="C27" s="1">
        <v>741.26199999999994</v>
      </c>
      <c r="D27" s="1">
        <v>685.60199999999998</v>
      </c>
      <c r="E27" s="1">
        <v>720.10199999999998</v>
      </c>
      <c r="F27" s="1">
        <v>706.00800000000004</v>
      </c>
      <c r="H27" s="3"/>
      <c r="I27" s="1">
        <v>0</v>
      </c>
      <c r="J27" s="1">
        <v>731.36400000000003</v>
      </c>
      <c r="K27" s="1">
        <v>676.05100000000004</v>
      </c>
      <c r="L27" s="1">
        <v>762.68899999999996</v>
      </c>
      <c r="M27" s="1">
        <v>692.23400000000004</v>
      </c>
    </row>
    <row r="28" spans="1:13" x14ac:dyDescent="0.25">
      <c r="A28" s="3"/>
      <c r="B28" s="1">
        <v>4.6030000000000001E-2</v>
      </c>
      <c r="C28" s="1">
        <v>746.92700000000002</v>
      </c>
      <c r="D28" s="1">
        <v>722.93799999999999</v>
      </c>
      <c r="E28" s="1">
        <v>675.16399999999999</v>
      </c>
      <c r="F28" s="1">
        <v>698.15800000000002</v>
      </c>
      <c r="H28" s="3"/>
      <c r="I28" s="1">
        <v>0</v>
      </c>
      <c r="J28" s="1">
        <v>739.07100000000003</v>
      </c>
      <c r="K28" s="1">
        <v>645.68700000000001</v>
      </c>
      <c r="L28" s="1">
        <v>739.54399999999998</v>
      </c>
      <c r="M28" s="1">
        <v>662.48099999999999</v>
      </c>
    </row>
    <row r="29" spans="1:13" x14ac:dyDescent="0.25">
      <c r="A29" s="3"/>
      <c r="B29" s="1">
        <v>4.6530000000000002E-2</v>
      </c>
      <c r="C29" s="1">
        <v>720.97</v>
      </c>
      <c r="D29" s="1">
        <v>669.72299999999996</v>
      </c>
      <c r="E29" s="1">
        <v>738.11599999999999</v>
      </c>
      <c r="F29" s="1">
        <v>706.26400000000001</v>
      </c>
      <c r="H29" s="3"/>
      <c r="I29" s="1">
        <v>0</v>
      </c>
      <c r="J29" s="1">
        <v>737.98099999999999</v>
      </c>
      <c r="K29" s="1">
        <v>709.74</v>
      </c>
      <c r="L29" s="1">
        <v>742.85400000000004</v>
      </c>
      <c r="M29" s="1">
        <v>645.678</v>
      </c>
    </row>
    <row r="30" spans="1:13" x14ac:dyDescent="0.25">
      <c r="A30" s="3"/>
      <c r="B30" s="1">
        <v>4.6530000000000002E-2</v>
      </c>
      <c r="C30" s="1">
        <v>724.54100000000005</v>
      </c>
      <c r="D30" s="1">
        <v>592.09799999999996</v>
      </c>
      <c r="E30" s="1">
        <v>702.85500000000002</v>
      </c>
      <c r="F30" s="1">
        <v>673.06500000000005</v>
      </c>
      <c r="H30" s="3"/>
      <c r="I30" s="1">
        <v>0</v>
      </c>
      <c r="J30" s="1">
        <v>738.84199999999998</v>
      </c>
      <c r="K30" s="1">
        <v>678.18</v>
      </c>
      <c r="L30" s="1">
        <v>736.303</v>
      </c>
      <c r="M30" s="1">
        <v>698.428</v>
      </c>
    </row>
    <row r="31" spans="1:13" x14ac:dyDescent="0.25">
      <c r="A31" s="3"/>
      <c r="B31" s="1">
        <v>4.6089999999999999E-2</v>
      </c>
      <c r="C31" s="1">
        <v>725.00199999999995</v>
      </c>
      <c r="D31" s="1">
        <v>596.71199999999999</v>
      </c>
      <c r="E31" s="1">
        <v>723.23800000000006</v>
      </c>
      <c r="F31" s="1">
        <v>742.24199999999996</v>
      </c>
      <c r="H31" s="3"/>
      <c r="I31" s="1">
        <v>0</v>
      </c>
      <c r="J31" s="1">
        <v>732.99</v>
      </c>
      <c r="K31" s="1">
        <v>704.93</v>
      </c>
      <c r="L31" s="1">
        <v>736.61699999999996</v>
      </c>
      <c r="M31" s="1">
        <v>733.08399999999995</v>
      </c>
    </row>
    <row r="32" spans="1:13" x14ac:dyDescent="0.25">
      <c r="A32" s="3">
        <v>-10</v>
      </c>
      <c r="B32" s="1">
        <v>4.666E-2</v>
      </c>
      <c r="C32" s="1">
        <v>726.22500000000002</v>
      </c>
      <c r="D32" s="1">
        <v>595.84299999999996</v>
      </c>
      <c r="E32" s="1">
        <v>721.78300000000002</v>
      </c>
      <c r="F32" s="1">
        <v>761.21400000000006</v>
      </c>
      <c r="H32" s="3">
        <v>-10</v>
      </c>
      <c r="I32" s="1">
        <v>0</v>
      </c>
      <c r="J32" s="1">
        <v>739.36099999999999</v>
      </c>
      <c r="K32" s="1">
        <v>695.423</v>
      </c>
      <c r="L32" s="1">
        <v>721.72500000000002</v>
      </c>
      <c r="M32" s="1">
        <v>744.48900000000003</v>
      </c>
    </row>
    <row r="33" spans="1:13" x14ac:dyDescent="0.25">
      <c r="A33" s="3"/>
      <c r="B33" s="1">
        <v>4.6780000000000002E-2</v>
      </c>
      <c r="C33" s="1">
        <v>741.10900000000004</v>
      </c>
      <c r="D33" s="1">
        <v>615.15099999999995</v>
      </c>
      <c r="E33" s="1">
        <v>744.45699999999999</v>
      </c>
      <c r="F33" s="1">
        <v>730.53700000000003</v>
      </c>
      <c r="H33" s="3"/>
      <c r="I33" s="1">
        <v>0</v>
      </c>
      <c r="J33" s="1">
        <v>738.23299999999995</v>
      </c>
      <c r="K33" s="1">
        <v>693.63099999999997</v>
      </c>
      <c r="L33" s="1">
        <v>656.649</v>
      </c>
      <c r="M33" s="1">
        <v>740.50699999999995</v>
      </c>
    </row>
    <row r="34" spans="1:13" x14ac:dyDescent="0.25">
      <c r="A34" s="3"/>
      <c r="B34" s="1">
        <v>4.6339999999999999E-2</v>
      </c>
      <c r="C34" s="1">
        <v>725.08600000000001</v>
      </c>
      <c r="D34" s="1">
        <v>623.39200000000005</v>
      </c>
      <c r="E34" s="1">
        <v>711.74599999999998</v>
      </c>
      <c r="F34" s="1">
        <v>686.86</v>
      </c>
      <c r="H34" s="3"/>
      <c r="I34" s="1">
        <v>0</v>
      </c>
      <c r="J34" s="1">
        <v>723.31600000000003</v>
      </c>
      <c r="K34" s="1">
        <v>700.5</v>
      </c>
      <c r="L34" s="1">
        <v>713.01199999999994</v>
      </c>
      <c r="M34" s="1">
        <v>727.51499999999999</v>
      </c>
    </row>
    <row r="35" spans="1:13" x14ac:dyDescent="0.25">
      <c r="A35" s="3"/>
      <c r="B35" s="1">
        <v>4.616E-2</v>
      </c>
      <c r="C35" s="1">
        <v>717.34799999999996</v>
      </c>
      <c r="D35" s="1">
        <v>596.46400000000006</v>
      </c>
      <c r="E35" s="1">
        <v>725.86400000000003</v>
      </c>
      <c r="F35" s="1">
        <v>699.86800000000005</v>
      </c>
      <c r="H35" s="3"/>
      <c r="I35" s="1">
        <v>0</v>
      </c>
      <c r="J35" s="1">
        <v>719.55499999999995</v>
      </c>
      <c r="K35" s="1">
        <v>651.23699999999997</v>
      </c>
      <c r="L35" s="1">
        <v>696.75099999999998</v>
      </c>
      <c r="M35" s="1">
        <v>725.17899999999997</v>
      </c>
    </row>
    <row r="36" spans="1:13" x14ac:dyDescent="0.25">
      <c r="A36" s="3"/>
      <c r="B36" s="1">
        <v>4.6219999999999997E-2</v>
      </c>
      <c r="C36" s="1">
        <v>735.36900000000003</v>
      </c>
      <c r="D36" s="1">
        <v>599.72299999999996</v>
      </c>
      <c r="E36" s="1">
        <v>735.59400000000005</v>
      </c>
      <c r="F36" s="1">
        <v>746.173</v>
      </c>
      <c r="H36" s="3"/>
      <c r="I36" s="1">
        <v>0</v>
      </c>
      <c r="J36" s="1">
        <v>732.26599999999996</v>
      </c>
      <c r="K36" s="1">
        <v>679.04600000000005</v>
      </c>
      <c r="L36" s="1">
        <v>699.89400000000001</v>
      </c>
      <c r="M36" s="1">
        <v>720.67200000000003</v>
      </c>
    </row>
    <row r="37" spans="1:13" x14ac:dyDescent="0.25">
      <c r="A37" s="3"/>
      <c r="B37" s="1">
        <v>4.666E-2</v>
      </c>
      <c r="C37" s="1">
        <v>730.04899999999998</v>
      </c>
      <c r="D37" s="1">
        <v>590.65099999999995</v>
      </c>
      <c r="E37" s="1">
        <v>711.95600000000002</v>
      </c>
      <c r="F37" s="1">
        <v>767.14800000000002</v>
      </c>
      <c r="H37" s="3"/>
      <c r="I37" s="1">
        <v>0</v>
      </c>
      <c r="J37" s="1">
        <v>726.70100000000002</v>
      </c>
      <c r="K37" s="1">
        <v>696.58100000000002</v>
      </c>
      <c r="L37" s="1">
        <v>700.57799999999997</v>
      </c>
      <c r="M37" s="1">
        <v>727.13900000000001</v>
      </c>
    </row>
    <row r="38" spans="1:13" x14ac:dyDescent="0.25">
      <c r="A38" s="3">
        <v>-9</v>
      </c>
      <c r="B38" s="1">
        <v>4.6219999999999997E-2</v>
      </c>
      <c r="C38" s="1">
        <v>722.60900000000004</v>
      </c>
      <c r="D38" s="1">
        <v>601.45100000000002</v>
      </c>
      <c r="E38" s="1">
        <v>739.26199999999994</v>
      </c>
      <c r="F38" s="1">
        <v>697.47199999999998</v>
      </c>
      <c r="H38" s="3">
        <v>-9</v>
      </c>
      <c r="I38" s="1">
        <v>0</v>
      </c>
      <c r="J38" s="1">
        <v>739.61</v>
      </c>
      <c r="K38" s="1">
        <v>709.49599999999998</v>
      </c>
      <c r="L38" s="1">
        <v>728.36400000000003</v>
      </c>
      <c r="M38" s="1">
        <v>734.09100000000001</v>
      </c>
    </row>
    <row r="39" spans="1:13" x14ac:dyDescent="0.25">
      <c r="A39" s="3"/>
      <c r="B39" s="1">
        <v>4.6280000000000002E-2</v>
      </c>
      <c r="C39" s="1">
        <v>704.98099999999999</v>
      </c>
      <c r="D39" s="1">
        <v>589.31299999999999</v>
      </c>
      <c r="E39" s="1">
        <v>711.73</v>
      </c>
      <c r="F39" s="1">
        <v>720.42499999999995</v>
      </c>
      <c r="H39" s="3"/>
      <c r="I39" s="1">
        <v>0</v>
      </c>
      <c r="J39" s="1">
        <v>738.30399999999997</v>
      </c>
      <c r="K39" s="1">
        <v>692.34900000000005</v>
      </c>
      <c r="L39" s="1">
        <v>732.702</v>
      </c>
      <c r="M39" s="1">
        <v>720.49599999999998</v>
      </c>
    </row>
    <row r="40" spans="1:13" x14ac:dyDescent="0.25">
      <c r="A40" s="3"/>
      <c r="B40" s="1">
        <v>4.641E-2</v>
      </c>
      <c r="C40" s="1">
        <v>730.39499999999998</v>
      </c>
      <c r="D40" s="1">
        <v>561.04499999999996</v>
      </c>
      <c r="E40" s="1">
        <v>771.69100000000003</v>
      </c>
      <c r="F40" s="1">
        <v>721.63400000000001</v>
      </c>
      <c r="H40" s="3"/>
      <c r="I40" s="1">
        <v>0</v>
      </c>
      <c r="J40" s="1">
        <v>741.548</v>
      </c>
      <c r="K40" s="1">
        <v>722.89499999999998</v>
      </c>
      <c r="L40" s="1">
        <v>711.68799999999999</v>
      </c>
      <c r="M40" s="1">
        <v>675.48099999999999</v>
      </c>
    </row>
    <row r="41" spans="1:13" x14ac:dyDescent="0.25">
      <c r="A41" s="3"/>
      <c r="B41" s="1">
        <v>4.7399999999999998E-2</v>
      </c>
      <c r="C41" s="1">
        <v>705.73599999999999</v>
      </c>
      <c r="D41" s="1">
        <v>590.93899999999996</v>
      </c>
      <c r="E41" s="1">
        <v>779.65899999999999</v>
      </c>
      <c r="F41" s="1">
        <v>684.22199999999998</v>
      </c>
      <c r="H41" s="3"/>
      <c r="I41" s="1">
        <v>0</v>
      </c>
      <c r="J41" s="1">
        <v>724.10199999999998</v>
      </c>
      <c r="K41" s="1">
        <v>718.51900000000001</v>
      </c>
      <c r="L41" s="1">
        <v>675.67700000000002</v>
      </c>
      <c r="M41" s="1">
        <v>650.66600000000005</v>
      </c>
    </row>
    <row r="42" spans="1:13" x14ac:dyDescent="0.25">
      <c r="A42" s="3"/>
      <c r="B42" s="1">
        <v>4.684E-2</v>
      </c>
      <c r="C42" s="1">
        <v>707.553</v>
      </c>
      <c r="D42" s="1">
        <v>573.50099999999998</v>
      </c>
      <c r="E42" s="1">
        <v>770.46199999999999</v>
      </c>
      <c r="F42" s="1">
        <v>700.80799999999999</v>
      </c>
      <c r="H42" s="3"/>
      <c r="I42" s="1">
        <v>0</v>
      </c>
      <c r="J42" s="1">
        <v>721.952</v>
      </c>
      <c r="K42" s="1">
        <v>695.88300000000004</v>
      </c>
      <c r="L42" s="1">
        <v>739.53800000000001</v>
      </c>
      <c r="M42" s="1">
        <v>695.40300000000002</v>
      </c>
    </row>
    <row r="43" spans="1:13" x14ac:dyDescent="0.25">
      <c r="A43" s="3"/>
      <c r="B43" s="1">
        <v>4.6339999999999999E-2</v>
      </c>
      <c r="C43" s="1">
        <v>673.73299999999995</v>
      </c>
      <c r="D43" s="1">
        <v>588.25900000000001</v>
      </c>
      <c r="E43" s="1">
        <v>782.904</v>
      </c>
      <c r="F43" s="1">
        <v>722.61</v>
      </c>
      <c r="H43" s="3"/>
      <c r="I43" s="1">
        <v>0</v>
      </c>
      <c r="J43" s="1">
        <v>737.6</v>
      </c>
      <c r="K43" s="1">
        <v>698.14</v>
      </c>
      <c r="L43" s="1">
        <v>681.36900000000003</v>
      </c>
      <c r="M43" s="1">
        <v>682.09900000000005</v>
      </c>
    </row>
    <row r="44" spans="1:13" x14ac:dyDescent="0.25">
      <c r="A44" s="3">
        <v>-8</v>
      </c>
      <c r="B44" s="1">
        <v>4.6469999999999997E-2</v>
      </c>
      <c r="C44" s="1">
        <v>726.05399999999997</v>
      </c>
      <c r="D44" s="1">
        <v>591.25800000000004</v>
      </c>
      <c r="E44" s="1">
        <v>775.93700000000001</v>
      </c>
      <c r="F44" s="1">
        <v>713.33</v>
      </c>
      <c r="H44" s="3">
        <v>-8</v>
      </c>
      <c r="I44" s="1">
        <v>0</v>
      </c>
      <c r="J44" s="1">
        <v>684.55100000000004</v>
      </c>
      <c r="K44" s="1">
        <v>728.33100000000002</v>
      </c>
      <c r="L44" s="1">
        <v>732.327</v>
      </c>
      <c r="M44" s="1"/>
    </row>
    <row r="45" spans="1:13" x14ac:dyDescent="0.25">
      <c r="A45" s="3"/>
      <c r="B45" s="1">
        <v>4.6589999999999999E-2</v>
      </c>
      <c r="C45" s="1">
        <v>758.08399999999995</v>
      </c>
      <c r="D45" s="1">
        <v>553.12400000000002</v>
      </c>
      <c r="E45" s="1">
        <v>771.00099999999998</v>
      </c>
      <c r="F45" s="1">
        <v>734.04</v>
      </c>
      <c r="H45" s="3"/>
      <c r="I45" s="1">
        <v>0</v>
      </c>
      <c r="J45" s="1">
        <v>712.61900000000003</v>
      </c>
      <c r="K45" s="1">
        <v>733.25400000000002</v>
      </c>
      <c r="L45" s="1">
        <v>710.97199999999998</v>
      </c>
      <c r="M45" s="1">
        <v>719.31399999999996</v>
      </c>
    </row>
    <row r="46" spans="1:13" x14ac:dyDescent="0.25">
      <c r="A46" s="3"/>
      <c r="B46" s="1">
        <v>4.6589999999999999E-2</v>
      </c>
      <c r="C46" s="1">
        <v>720.92200000000003</v>
      </c>
      <c r="D46" s="1">
        <v>664.21500000000003</v>
      </c>
      <c r="E46" s="1">
        <v>773.16099999999994</v>
      </c>
      <c r="F46" s="1">
        <v>725.59</v>
      </c>
      <c r="H46" s="3"/>
      <c r="I46" s="1">
        <v>0</v>
      </c>
      <c r="J46" s="1">
        <v>723.88099999999997</v>
      </c>
      <c r="K46" s="1">
        <v>708.23099999999999</v>
      </c>
      <c r="L46" s="1">
        <v>651.55700000000002</v>
      </c>
      <c r="M46" s="1">
        <v>668.21900000000005</v>
      </c>
    </row>
    <row r="47" spans="1:13" x14ac:dyDescent="0.25">
      <c r="A47" s="3"/>
      <c r="B47" s="1">
        <v>4.641E-2</v>
      </c>
      <c r="C47" s="1">
        <v>728.27800000000002</v>
      </c>
      <c r="D47" s="1">
        <v>698.79700000000003</v>
      </c>
      <c r="E47" s="1">
        <v>777.32299999999998</v>
      </c>
      <c r="F47" s="1">
        <v>773.16700000000003</v>
      </c>
      <c r="H47" s="3"/>
      <c r="I47" s="1">
        <v>0</v>
      </c>
      <c r="J47" s="1">
        <v>743.51900000000001</v>
      </c>
      <c r="K47" s="1">
        <v>687.64499999999998</v>
      </c>
      <c r="L47" s="1">
        <v>704.78599999999994</v>
      </c>
      <c r="M47" s="1">
        <v>612.69200000000001</v>
      </c>
    </row>
    <row r="48" spans="1:13" x14ac:dyDescent="0.25">
      <c r="A48" s="3"/>
      <c r="B48" s="1">
        <v>4.6219999999999997E-2</v>
      </c>
      <c r="C48" s="1">
        <v>748.48500000000001</v>
      </c>
      <c r="D48" s="1">
        <v>706.86500000000001</v>
      </c>
      <c r="E48" s="1">
        <v>765.34699999999998</v>
      </c>
      <c r="F48" s="1">
        <v>796.07</v>
      </c>
      <c r="H48" s="3"/>
      <c r="I48" s="1">
        <v>0</v>
      </c>
      <c r="J48" s="1">
        <v>719.63800000000003</v>
      </c>
      <c r="K48" s="1">
        <v>708.2</v>
      </c>
      <c r="L48" s="1">
        <v>709.45799999999997</v>
      </c>
      <c r="M48" s="1">
        <v>617.58799999999997</v>
      </c>
    </row>
    <row r="49" spans="1:13" x14ac:dyDescent="0.25">
      <c r="A49" s="3"/>
      <c r="B49" s="1">
        <v>4.7160000000000001E-2</v>
      </c>
      <c r="C49" s="1">
        <v>751.11400000000003</v>
      </c>
      <c r="D49" s="1">
        <v>720.72500000000002</v>
      </c>
      <c r="E49" s="1">
        <v>776.31899999999996</v>
      </c>
      <c r="F49" s="1">
        <v>741.63400000000001</v>
      </c>
      <c r="H49" s="3"/>
      <c r="I49" s="1">
        <v>0</v>
      </c>
      <c r="J49" s="1">
        <v>661.53499999999997</v>
      </c>
      <c r="K49" s="1">
        <v>707.77200000000005</v>
      </c>
      <c r="L49" s="1">
        <v>661.34299999999996</v>
      </c>
      <c r="M49" s="1">
        <v>630.24900000000002</v>
      </c>
    </row>
    <row r="50" spans="1:13" x14ac:dyDescent="0.25">
      <c r="A50" s="3">
        <v>-7</v>
      </c>
      <c r="B50" s="1">
        <v>4.666E-2</v>
      </c>
      <c r="C50" s="1">
        <v>739.18200000000002</v>
      </c>
      <c r="D50" s="1">
        <v>707.77</v>
      </c>
      <c r="E50" s="1">
        <v>762.98800000000006</v>
      </c>
      <c r="F50" s="1">
        <v>721.505</v>
      </c>
      <c r="H50" s="3">
        <v>-7</v>
      </c>
      <c r="I50" s="1">
        <v>0</v>
      </c>
      <c r="J50" s="1">
        <v>620.21500000000003</v>
      </c>
      <c r="K50" s="1">
        <v>715.25400000000002</v>
      </c>
      <c r="L50" s="1">
        <v>630.94500000000005</v>
      </c>
      <c r="M50" s="1">
        <v>620.19000000000005</v>
      </c>
    </row>
    <row r="51" spans="1:13" x14ac:dyDescent="0.25">
      <c r="A51" s="3"/>
      <c r="B51" s="1">
        <v>4.6589999999999999E-2</v>
      </c>
      <c r="C51" s="1">
        <v>692.57299999999998</v>
      </c>
      <c r="D51" s="1">
        <v>726.221</v>
      </c>
      <c r="E51" s="1">
        <v>767.423</v>
      </c>
      <c r="F51" s="1">
        <v>726.96600000000001</v>
      </c>
      <c r="H51" s="3"/>
      <c r="I51" s="1">
        <v>0</v>
      </c>
      <c r="J51" s="1">
        <v>575.39599999999996</v>
      </c>
      <c r="K51" s="1">
        <v>738.66600000000005</v>
      </c>
      <c r="L51" s="1">
        <v>637.529</v>
      </c>
      <c r="M51" s="1">
        <v>621.15099999999995</v>
      </c>
    </row>
    <row r="52" spans="1:13" x14ac:dyDescent="0.25">
      <c r="A52" s="3"/>
      <c r="B52" s="1">
        <v>4.691E-2</v>
      </c>
      <c r="C52" s="1">
        <v>708.524</v>
      </c>
      <c r="D52" s="1">
        <v>683.48900000000003</v>
      </c>
      <c r="E52" s="1">
        <v>772.23699999999997</v>
      </c>
      <c r="F52" s="1">
        <v>662.79100000000005</v>
      </c>
      <c r="H52" s="3"/>
      <c r="I52" s="1">
        <v>0</v>
      </c>
      <c r="J52" s="1">
        <v>528.35400000000004</v>
      </c>
      <c r="K52" s="1">
        <v>740.346</v>
      </c>
      <c r="L52" s="1">
        <v>617.97699999999998</v>
      </c>
      <c r="M52" s="1">
        <v>599.61900000000003</v>
      </c>
    </row>
    <row r="53" spans="1:13" x14ac:dyDescent="0.25">
      <c r="A53" s="3"/>
      <c r="B53" s="1">
        <v>4.6339999999999999E-2</v>
      </c>
      <c r="C53" s="1">
        <v>724.53</v>
      </c>
      <c r="D53" s="1">
        <v>698.76</v>
      </c>
      <c r="E53" s="1">
        <v>767.28499999999997</v>
      </c>
      <c r="F53" s="1">
        <v>677.07899999999995</v>
      </c>
      <c r="H53" s="3"/>
      <c r="I53" s="1">
        <v>0</v>
      </c>
      <c r="J53" s="1">
        <v>476.96300000000002</v>
      </c>
      <c r="K53" s="1">
        <v>742.64400000000001</v>
      </c>
      <c r="L53" s="1">
        <v>640.03</v>
      </c>
      <c r="M53" s="1">
        <v>634.54300000000001</v>
      </c>
    </row>
    <row r="54" spans="1:13" x14ac:dyDescent="0.25">
      <c r="A54" s="3"/>
      <c r="B54" s="1">
        <v>4.616E-2</v>
      </c>
      <c r="C54" s="1">
        <v>720.28700000000003</v>
      </c>
      <c r="D54" s="1">
        <v>721.68499999999995</v>
      </c>
      <c r="E54" s="1">
        <v>759.12099999999998</v>
      </c>
      <c r="F54" s="1">
        <v>681.60799999999995</v>
      </c>
      <c r="H54" s="3"/>
      <c r="I54" s="1">
        <v>0</v>
      </c>
      <c r="J54" s="1">
        <v>469.80500000000001</v>
      </c>
      <c r="K54" s="1">
        <v>724.77300000000002</v>
      </c>
      <c r="L54" s="1">
        <v>691.11900000000003</v>
      </c>
      <c r="M54" s="1">
        <v>665.98699999999997</v>
      </c>
    </row>
    <row r="55" spans="1:13" x14ac:dyDescent="0.25">
      <c r="A55" s="3"/>
      <c r="B55" s="1">
        <v>4.691E-2</v>
      </c>
      <c r="C55" s="1">
        <v>694.33299999999997</v>
      </c>
      <c r="D55" s="1">
        <v>695.87800000000004</v>
      </c>
      <c r="E55" s="1">
        <v>752.94</v>
      </c>
      <c r="F55" s="1">
        <v>719.63199999999995</v>
      </c>
      <c r="H55" s="3"/>
      <c r="I55" s="1">
        <v>0</v>
      </c>
      <c r="J55" s="1">
        <v>454.65899999999999</v>
      </c>
      <c r="K55" s="1">
        <v>750.93200000000002</v>
      </c>
      <c r="L55" s="1">
        <v>617.42100000000005</v>
      </c>
      <c r="M55" s="1">
        <v>662.32299999999998</v>
      </c>
    </row>
    <row r="56" spans="1:13" x14ac:dyDescent="0.25">
      <c r="A56" s="3">
        <v>-6</v>
      </c>
      <c r="B56" s="1">
        <v>4.6219999999999997E-2</v>
      </c>
      <c r="C56" s="1">
        <v>692.04100000000005</v>
      </c>
      <c r="D56" s="1">
        <v>698.48699999999997</v>
      </c>
      <c r="E56" s="1">
        <v>761.17399999999998</v>
      </c>
      <c r="F56" s="1">
        <v>741.26900000000001</v>
      </c>
      <c r="H56" s="3">
        <v>-6</v>
      </c>
      <c r="I56" s="1">
        <v>0</v>
      </c>
      <c r="J56" s="1">
        <v>459.99099999999999</v>
      </c>
      <c r="K56" s="1">
        <v>748.93600000000004</v>
      </c>
      <c r="L56" s="1">
        <v>568.64499999999998</v>
      </c>
      <c r="M56" s="1">
        <v>678.62199999999996</v>
      </c>
    </row>
    <row r="57" spans="1:13" x14ac:dyDescent="0.25">
      <c r="A57" s="3"/>
      <c r="B57" s="1">
        <v>4.6589999999999999E-2</v>
      </c>
      <c r="C57" s="1">
        <v>707.54100000000005</v>
      </c>
      <c r="D57" s="1">
        <v>718.12300000000005</v>
      </c>
      <c r="E57" s="1">
        <v>752.48900000000003</v>
      </c>
      <c r="F57" s="1">
        <v>769.53800000000001</v>
      </c>
      <c r="H57" s="3"/>
      <c r="I57" s="1">
        <v>0</v>
      </c>
      <c r="J57" s="1">
        <v>440.84800000000001</v>
      </c>
      <c r="K57" s="1">
        <v>736.06</v>
      </c>
      <c r="L57" s="1">
        <v>603.30999999999995</v>
      </c>
      <c r="M57" s="1">
        <v>664.78</v>
      </c>
    </row>
    <row r="58" spans="1:13" x14ac:dyDescent="0.25">
      <c r="A58" s="3"/>
      <c r="B58" s="1">
        <v>4.6469999999999997E-2</v>
      </c>
      <c r="C58" s="1">
        <v>739.08900000000006</v>
      </c>
      <c r="D58" s="1">
        <v>670.73</v>
      </c>
      <c r="E58" s="1">
        <v>753.92600000000004</v>
      </c>
      <c r="F58" s="1">
        <v>680.37699999999995</v>
      </c>
      <c r="H58" s="3"/>
      <c r="I58" s="1">
        <v>0</v>
      </c>
      <c r="J58" s="1">
        <v>445.82400000000001</v>
      </c>
      <c r="K58" s="1">
        <v>717.20899999999995</v>
      </c>
      <c r="L58" s="1">
        <v>715.47500000000002</v>
      </c>
      <c r="M58" s="1">
        <v>651.46100000000001</v>
      </c>
    </row>
    <row r="59" spans="1:13" x14ac:dyDescent="0.25">
      <c r="A59" s="3"/>
      <c r="B59" s="1">
        <v>4.5780000000000001E-2</v>
      </c>
      <c r="C59" s="1">
        <v>715.69200000000001</v>
      </c>
      <c r="D59" s="1">
        <v>714.82100000000003</v>
      </c>
      <c r="E59" s="1">
        <v>762.10199999999998</v>
      </c>
      <c r="F59" s="1">
        <v>711.96199999999999</v>
      </c>
      <c r="H59" s="3"/>
      <c r="I59" s="1">
        <v>0</v>
      </c>
      <c r="J59" s="1">
        <v>436.87099999999998</v>
      </c>
      <c r="K59" s="1">
        <v>729.96199999999999</v>
      </c>
      <c r="L59" s="1">
        <v>701.40200000000004</v>
      </c>
      <c r="M59" s="1">
        <v>667.35799999999995</v>
      </c>
    </row>
    <row r="60" spans="1:13" x14ac:dyDescent="0.25">
      <c r="A60" s="3"/>
      <c r="B60" s="1">
        <v>4.6530000000000002E-2</v>
      </c>
      <c r="C60" s="1">
        <v>707.77499999999998</v>
      </c>
      <c r="D60" s="1">
        <v>693.70899999999995</v>
      </c>
      <c r="E60" s="1">
        <v>737.97199999999998</v>
      </c>
      <c r="F60" s="1">
        <v>713.79499999999996</v>
      </c>
      <c r="H60" s="3"/>
      <c r="I60" s="1">
        <v>0</v>
      </c>
      <c r="J60" s="1">
        <v>441.28399999999999</v>
      </c>
      <c r="K60" s="1">
        <v>720.21699999999998</v>
      </c>
      <c r="L60" s="1">
        <v>682.33399999999995</v>
      </c>
      <c r="M60" s="1">
        <v>657.96100000000001</v>
      </c>
    </row>
    <row r="61" spans="1:13" x14ac:dyDescent="0.25">
      <c r="A61" s="3"/>
      <c r="B61" s="1">
        <v>4.6530000000000002E-2</v>
      </c>
      <c r="C61" s="1">
        <v>704.04499999999996</v>
      </c>
      <c r="D61" s="1">
        <v>699.29</v>
      </c>
      <c r="E61" s="1">
        <v>753.38599999999997</v>
      </c>
      <c r="F61" s="1">
        <v>702.00800000000004</v>
      </c>
      <c r="H61" s="3"/>
      <c r="I61" s="1">
        <v>0</v>
      </c>
      <c r="J61" s="1">
        <v>439.30200000000002</v>
      </c>
      <c r="K61" s="1">
        <v>721.40200000000004</v>
      </c>
      <c r="L61" s="1">
        <v>680.73900000000003</v>
      </c>
      <c r="M61" s="1">
        <v>718.351</v>
      </c>
    </row>
    <row r="62" spans="1:13" x14ac:dyDescent="0.25">
      <c r="A62" s="3">
        <v>-5</v>
      </c>
      <c r="B62" s="1">
        <v>4.6719999999999998E-2</v>
      </c>
      <c r="C62" s="1">
        <v>721.82500000000005</v>
      </c>
      <c r="D62" s="1">
        <v>722.048</v>
      </c>
      <c r="E62" s="1">
        <v>754.78899999999999</v>
      </c>
      <c r="F62" s="1">
        <v>710.19899999999996</v>
      </c>
      <c r="H62" s="3">
        <v>-5</v>
      </c>
      <c r="I62" s="1">
        <v>0</v>
      </c>
      <c r="J62" s="1">
        <v>431.822</v>
      </c>
      <c r="K62" s="1">
        <v>718.66099999999994</v>
      </c>
      <c r="L62" s="1">
        <v>690.53499999999997</v>
      </c>
      <c r="M62" s="1">
        <v>712.44399999999996</v>
      </c>
    </row>
    <row r="63" spans="1:13" x14ac:dyDescent="0.25">
      <c r="A63" s="3"/>
      <c r="B63" s="1">
        <v>4.641E-2</v>
      </c>
      <c r="C63" s="1">
        <v>693.04300000000001</v>
      </c>
      <c r="D63" s="1">
        <v>720.31100000000004</v>
      </c>
      <c r="E63" s="1">
        <v>746.32</v>
      </c>
      <c r="F63" s="1">
        <v>678.08600000000001</v>
      </c>
      <c r="H63" s="3"/>
      <c r="I63" s="1">
        <v>0</v>
      </c>
      <c r="J63" s="1">
        <v>435.28</v>
      </c>
      <c r="K63" s="1">
        <v>723.16200000000003</v>
      </c>
      <c r="L63" s="1">
        <v>704.80700000000002</v>
      </c>
      <c r="M63" s="1">
        <v>718.53099999999995</v>
      </c>
    </row>
    <row r="64" spans="1:13" x14ac:dyDescent="0.25">
      <c r="A64" s="3"/>
      <c r="B64" s="1">
        <v>4.6469999999999997E-2</v>
      </c>
      <c r="C64" s="1">
        <v>715.90899999999999</v>
      </c>
      <c r="D64" s="1">
        <v>716.06299999999999</v>
      </c>
      <c r="E64" s="1">
        <v>730.87099999999998</v>
      </c>
      <c r="F64" s="1">
        <v>684.01499999999999</v>
      </c>
      <c r="H64" s="3"/>
      <c r="I64" s="1">
        <v>0</v>
      </c>
      <c r="J64" s="1">
        <v>438.64800000000002</v>
      </c>
      <c r="K64" s="1">
        <v>707.702</v>
      </c>
      <c r="L64" s="1">
        <v>728.34</v>
      </c>
      <c r="M64" s="1">
        <v>691.43600000000004</v>
      </c>
    </row>
    <row r="65" spans="1:13" x14ac:dyDescent="0.25">
      <c r="A65" s="3"/>
      <c r="B65" s="1">
        <v>4.6969999999999998E-2</v>
      </c>
      <c r="C65" s="1">
        <v>688.94399999999996</v>
      </c>
      <c r="D65" s="1">
        <v>730.64400000000001</v>
      </c>
      <c r="E65" s="1">
        <v>727.31</v>
      </c>
      <c r="F65" s="1">
        <v>687.86500000000001</v>
      </c>
      <c r="H65" s="3"/>
      <c r="I65" s="1">
        <v>0</v>
      </c>
      <c r="J65" s="1">
        <v>438.52199999999999</v>
      </c>
      <c r="K65" s="1">
        <v>707.62699999999995</v>
      </c>
      <c r="L65" s="1">
        <v>715.67100000000005</v>
      </c>
      <c r="M65" s="1">
        <v>668.077</v>
      </c>
    </row>
    <row r="66" spans="1:13" x14ac:dyDescent="0.25">
      <c r="A66" s="3"/>
      <c r="B66" s="1">
        <v>4.6780000000000002E-2</v>
      </c>
      <c r="C66" s="1">
        <v>687.56600000000003</v>
      </c>
      <c r="D66" s="1">
        <v>747.274</v>
      </c>
      <c r="E66" s="1">
        <v>741.88499999999999</v>
      </c>
      <c r="F66" s="1">
        <v>673.28800000000001</v>
      </c>
      <c r="H66" s="3"/>
      <c r="I66" s="1">
        <v>0</v>
      </c>
      <c r="J66" s="1">
        <v>432.26600000000002</v>
      </c>
      <c r="K66" s="1">
        <v>683.15</v>
      </c>
      <c r="L66" s="1"/>
      <c r="M66" s="1">
        <v>656.22799999999995</v>
      </c>
    </row>
    <row r="67" spans="1:13" x14ac:dyDescent="0.25">
      <c r="A67" s="3"/>
      <c r="B67" s="1">
        <v>4.6780000000000002E-2</v>
      </c>
      <c r="C67" s="1">
        <v>642.75599999999997</v>
      </c>
      <c r="D67" s="1">
        <v>736.11099999999999</v>
      </c>
      <c r="E67" s="1">
        <v>723.125</v>
      </c>
      <c r="F67" s="1">
        <v>680.91</v>
      </c>
      <c r="H67" s="3"/>
      <c r="I67" s="1">
        <v>0</v>
      </c>
      <c r="J67" s="1">
        <v>419.43700000000001</v>
      </c>
      <c r="K67" s="1">
        <v>701.53300000000002</v>
      </c>
      <c r="L67" s="1">
        <v>652.89200000000005</v>
      </c>
      <c r="M67" s="1">
        <v>669.71500000000003</v>
      </c>
    </row>
    <row r="68" spans="1:13" x14ac:dyDescent="0.25">
      <c r="A68" s="3">
        <v>-4</v>
      </c>
      <c r="B68" s="1">
        <v>4.684E-2</v>
      </c>
      <c r="C68" s="1">
        <v>745.976</v>
      </c>
      <c r="D68" s="1">
        <v>714.91700000000003</v>
      </c>
      <c r="E68" s="1">
        <v>739.63199999999995</v>
      </c>
      <c r="F68" s="1">
        <v>669.54499999999996</v>
      </c>
      <c r="H68" s="3">
        <v>-4</v>
      </c>
      <c r="I68" s="1">
        <v>0</v>
      </c>
      <c r="J68" s="1">
        <v>502.892</v>
      </c>
      <c r="K68" s="1">
        <v>691.64599999999996</v>
      </c>
      <c r="L68" s="1">
        <v>705.69299999999998</v>
      </c>
      <c r="M68" s="1">
        <v>660.77499999999998</v>
      </c>
    </row>
    <row r="69" spans="1:13" x14ac:dyDescent="0.25">
      <c r="A69" s="3"/>
      <c r="B69" s="1">
        <v>4.6719999999999998E-2</v>
      </c>
      <c r="C69" s="1">
        <v>668.68399999999997</v>
      </c>
      <c r="D69" s="1">
        <v>694.88099999999997</v>
      </c>
      <c r="E69" s="1">
        <v>738.577</v>
      </c>
      <c r="F69" s="1">
        <v>677.21699999999998</v>
      </c>
      <c r="H69" s="3"/>
      <c r="I69" s="1">
        <v>0</v>
      </c>
      <c r="J69" s="1">
        <v>471.505</v>
      </c>
      <c r="K69" s="1">
        <v>736.62</v>
      </c>
      <c r="L69" s="1">
        <v>661.87900000000002</v>
      </c>
      <c r="M69" s="1">
        <v>644.70100000000002</v>
      </c>
    </row>
    <row r="70" spans="1:13" x14ac:dyDescent="0.25">
      <c r="A70" s="3"/>
      <c r="B70" s="1">
        <v>4.684E-2</v>
      </c>
      <c r="C70" s="1">
        <v>646.77499999999998</v>
      </c>
      <c r="D70" s="1">
        <v>717.37800000000004</v>
      </c>
      <c r="E70" s="1">
        <v>715.76199999999994</v>
      </c>
      <c r="F70" s="1">
        <v>700.31399999999996</v>
      </c>
      <c r="H70" s="3"/>
      <c r="I70" s="1">
        <v>0</v>
      </c>
      <c r="J70" s="1">
        <v>438.26400000000001</v>
      </c>
      <c r="K70" s="1">
        <v>735.12300000000005</v>
      </c>
      <c r="L70" s="1">
        <v>691.60799999999995</v>
      </c>
      <c r="M70" s="1">
        <v>650.80799999999999</v>
      </c>
    </row>
    <row r="71" spans="1:13" x14ac:dyDescent="0.25">
      <c r="A71" s="3"/>
      <c r="B71" s="1">
        <v>4.666E-2</v>
      </c>
      <c r="C71" s="1">
        <v>651.78200000000004</v>
      </c>
      <c r="D71" s="1">
        <v>720.87199999999996</v>
      </c>
      <c r="E71" s="1">
        <v>720.59799999999996</v>
      </c>
      <c r="F71" s="1">
        <v>676.21799999999996</v>
      </c>
      <c r="H71" s="3"/>
      <c r="I71" s="1">
        <v>0</v>
      </c>
      <c r="J71" s="1">
        <v>434.46499999999997</v>
      </c>
      <c r="K71" s="1">
        <v>724.5</v>
      </c>
      <c r="L71" s="1">
        <v>675.72500000000002</v>
      </c>
      <c r="M71" s="1">
        <v>643.11099999999999</v>
      </c>
    </row>
    <row r="72" spans="1:13" x14ac:dyDescent="0.25">
      <c r="A72" s="3"/>
      <c r="B72" s="1">
        <v>4.7030000000000002E-2</v>
      </c>
      <c r="C72" s="1">
        <v>681.78300000000002</v>
      </c>
      <c r="D72" s="1">
        <v>715.06</v>
      </c>
      <c r="E72" s="1">
        <v>741.53499999999997</v>
      </c>
      <c r="F72" s="1">
        <v>633.096</v>
      </c>
      <c r="H72" s="3"/>
      <c r="I72" s="1">
        <v>0</v>
      </c>
      <c r="J72" s="1">
        <v>441.21600000000001</v>
      </c>
      <c r="K72" s="1">
        <v>729.94899999999996</v>
      </c>
      <c r="L72" s="1">
        <v>680.65300000000002</v>
      </c>
      <c r="M72" s="1">
        <v>650.476</v>
      </c>
    </row>
    <row r="73" spans="1:13" x14ac:dyDescent="0.25">
      <c r="A73" s="3"/>
      <c r="B73" s="1">
        <v>4.6530000000000002E-2</v>
      </c>
      <c r="C73" s="1">
        <v>669.32799999999997</v>
      </c>
      <c r="D73" s="1">
        <v>719.30399999999997</v>
      </c>
      <c r="E73" s="1">
        <v>717.43499999999995</v>
      </c>
      <c r="F73" s="1">
        <v>644.74699999999996</v>
      </c>
      <c r="H73" s="3"/>
      <c r="I73" s="1">
        <v>0</v>
      </c>
      <c r="J73" s="1">
        <v>446.87400000000002</v>
      </c>
      <c r="K73" s="1">
        <v>714.26599999999996</v>
      </c>
      <c r="L73" s="1">
        <v>654.59199999999998</v>
      </c>
      <c r="M73" s="1">
        <v>634.87900000000002</v>
      </c>
    </row>
    <row r="74" spans="1:13" x14ac:dyDescent="0.25">
      <c r="A74" s="8">
        <v>-3</v>
      </c>
      <c r="B74" s="1">
        <v>4.6780000000000002E-2</v>
      </c>
      <c r="C74" s="1">
        <v>712.25099999999998</v>
      </c>
      <c r="D74" s="1">
        <v>726.79300000000001</v>
      </c>
      <c r="E74" s="1">
        <v>736.37599999999998</v>
      </c>
      <c r="F74" s="1">
        <v>667.75599999999997</v>
      </c>
      <c r="H74" s="8">
        <v>-3</v>
      </c>
      <c r="I74" s="1">
        <v>0</v>
      </c>
      <c r="J74" s="1">
        <v>446.95299999999997</v>
      </c>
      <c r="K74" s="1">
        <v>736.29100000000005</v>
      </c>
      <c r="L74" s="1">
        <v>669.11400000000003</v>
      </c>
      <c r="M74" s="1">
        <v>636.548</v>
      </c>
    </row>
    <row r="75" spans="1:13" x14ac:dyDescent="0.25">
      <c r="A75" s="3"/>
      <c r="B75" s="1">
        <v>4.691E-2</v>
      </c>
      <c r="C75" s="1">
        <v>726.21199999999999</v>
      </c>
      <c r="D75" s="1">
        <v>729.01199999999994</v>
      </c>
      <c r="E75" s="1">
        <v>735.35900000000004</v>
      </c>
      <c r="F75" s="1">
        <v>715.55799999999999</v>
      </c>
      <c r="H75" s="3"/>
      <c r="I75" s="1">
        <v>0</v>
      </c>
      <c r="J75" s="1"/>
      <c r="K75" s="1">
        <v>736.44100000000003</v>
      </c>
      <c r="L75" s="1">
        <v>698.78499999999997</v>
      </c>
      <c r="M75" s="1">
        <v>664.04200000000003</v>
      </c>
    </row>
    <row r="76" spans="1:13" x14ac:dyDescent="0.25">
      <c r="A76" s="3"/>
      <c r="B76" s="1">
        <v>4.684E-2</v>
      </c>
      <c r="C76" s="1">
        <v>711.029</v>
      </c>
      <c r="D76" s="1">
        <v>741.03800000000001</v>
      </c>
      <c r="E76" s="1">
        <v>729.95899999999995</v>
      </c>
      <c r="F76" s="1">
        <v>716.73099999999999</v>
      </c>
      <c r="H76" s="3"/>
      <c r="I76" s="1">
        <v>0</v>
      </c>
      <c r="J76" s="1">
        <v>432.351</v>
      </c>
      <c r="K76" s="1">
        <v>730.53899999999999</v>
      </c>
      <c r="L76" s="1">
        <v>698.48800000000006</v>
      </c>
      <c r="M76" s="1">
        <v>637.02</v>
      </c>
    </row>
    <row r="77" spans="1:13" x14ac:dyDescent="0.25">
      <c r="A77" s="3"/>
      <c r="B77" s="1">
        <v>4.7280000000000003E-2</v>
      </c>
      <c r="C77" s="1">
        <v>701.05899999999997</v>
      </c>
      <c r="D77" s="1">
        <v>750.14400000000001</v>
      </c>
      <c r="E77" s="1">
        <v>737.95299999999997</v>
      </c>
      <c r="F77" s="1">
        <v>758.37400000000002</v>
      </c>
      <c r="H77" s="3"/>
      <c r="I77" s="1">
        <v>0</v>
      </c>
      <c r="J77" s="1">
        <v>463.89</v>
      </c>
      <c r="K77" s="1">
        <v>720.68600000000004</v>
      </c>
      <c r="L77" s="1">
        <v>704.54300000000001</v>
      </c>
      <c r="M77" s="1">
        <v>639.40300000000002</v>
      </c>
    </row>
    <row r="78" spans="1:13" x14ac:dyDescent="0.25">
      <c r="A78" s="3"/>
      <c r="B78" s="1">
        <v>4.6969999999999998E-2</v>
      </c>
      <c r="C78" s="1">
        <v>711.84100000000001</v>
      </c>
      <c r="D78" s="1">
        <v>726.93200000000002</v>
      </c>
      <c r="E78" s="1">
        <v>722.79200000000003</v>
      </c>
      <c r="F78" s="1">
        <v>784.66300000000001</v>
      </c>
      <c r="H78" s="3"/>
      <c r="I78" s="1">
        <v>0</v>
      </c>
      <c r="J78" s="1">
        <v>460.68</v>
      </c>
      <c r="K78" s="1">
        <v>703.64099999999996</v>
      </c>
      <c r="L78" s="1">
        <v>693.82600000000002</v>
      </c>
      <c r="M78" s="1">
        <v>653.42899999999997</v>
      </c>
    </row>
    <row r="79" spans="1:13" x14ac:dyDescent="0.25">
      <c r="A79" s="3"/>
      <c r="B79" s="1">
        <v>4.6780000000000002E-2</v>
      </c>
      <c r="C79" s="1">
        <v>723.22900000000004</v>
      </c>
      <c r="D79" s="1">
        <v>699.68600000000004</v>
      </c>
      <c r="E79" s="1">
        <v>733.50699999999995</v>
      </c>
      <c r="F79" s="1">
        <v>759.51</v>
      </c>
      <c r="H79" s="3"/>
      <c r="I79" s="1">
        <v>0</v>
      </c>
      <c r="J79" s="1">
        <v>462.233</v>
      </c>
      <c r="K79" s="1">
        <v>748.76</v>
      </c>
      <c r="L79" s="1">
        <v>745.27300000000002</v>
      </c>
      <c r="M79" s="1">
        <v>628.54499999999996</v>
      </c>
    </row>
    <row r="80" spans="1:13" x14ac:dyDescent="0.25">
      <c r="A80" s="8">
        <v>-2</v>
      </c>
      <c r="B80" s="1">
        <v>4.6719999999999998E-2</v>
      </c>
      <c r="C80" s="1">
        <v>738.36500000000001</v>
      </c>
      <c r="D80" s="1">
        <v>708.22699999999998</v>
      </c>
      <c r="E80" s="1">
        <v>740.21100000000001</v>
      </c>
      <c r="F80" s="1">
        <v>689.12599999999998</v>
      </c>
      <c r="H80" s="8">
        <v>-2</v>
      </c>
      <c r="I80" s="1">
        <v>0</v>
      </c>
      <c r="J80" s="1">
        <v>633.79300000000001</v>
      </c>
      <c r="K80" s="1">
        <v>729.00099999999998</v>
      </c>
      <c r="L80" s="1">
        <v>726.02300000000002</v>
      </c>
      <c r="M80" s="1">
        <v>621.61</v>
      </c>
    </row>
    <row r="81" spans="1:13" x14ac:dyDescent="0.25">
      <c r="A81" s="3"/>
      <c r="B81" s="1">
        <v>4.6780000000000002E-2</v>
      </c>
      <c r="C81" s="1">
        <v>729.03099999999995</v>
      </c>
      <c r="D81" s="1">
        <v>729.36599999999999</v>
      </c>
      <c r="E81" s="1">
        <v>707.92700000000002</v>
      </c>
      <c r="F81" s="1">
        <v>746.423</v>
      </c>
      <c r="H81" s="3"/>
      <c r="I81" s="1">
        <v>0</v>
      </c>
      <c r="J81" s="1">
        <v>563.46600000000001</v>
      </c>
      <c r="K81" s="1">
        <v>719.28300000000002</v>
      </c>
      <c r="L81" s="1">
        <v>689.072</v>
      </c>
      <c r="M81" s="1">
        <v>624.12300000000005</v>
      </c>
    </row>
    <row r="82" spans="1:13" x14ac:dyDescent="0.25">
      <c r="A82" s="3"/>
      <c r="B82" s="1">
        <v>4.7219999999999998E-2</v>
      </c>
      <c r="C82" s="1">
        <v>723.52099999999996</v>
      </c>
      <c r="D82" s="1">
        <v>698.73800000000006</v>
      </c>
      <c r="E82" s="1">
        <v>692.09500000000003</v>
      </c>
      <c r="F82" s="1">
        <v>737.75199999999995</v>
      </c>
      <c r="H82" s="3"/>
      <c r="I82" s="1">
        <v>0</v>
      </c>
      <c r="J82" s="1">
        <v>521.19799999999998</v>
      </c>
      <c r="K82" s="1">
        <v>676.13900000000001</v>
      </c>
      <c r="L82" s="1">
        <v>711.40499999999997</v>
      </c>
      <c r="M82" s="1">
        <v>630.51400000000001</v>
      </c>
    </row>
    <row r="83" spans="1:13" x14ac:dyDescent="0.25">
      <c r="A83" s="3"/>
      <c r="B83" s="1">
        <v>4.666E-2</v>
      </c>
      <c r="C83" s="1">
        <v>724.54600000000005</v>
      </c>
      <c r="D83" s="1">
        <v>703.55499999999995</v>
      </c>
      <c r="E83" s="1">
        <v>727.57899999999995</v>
      </c>
      <c r="F83" s="1">
        <v>732.32</v>
      </c>
      <c r="H83" s="3"/>
      <c r="I83" s="1">
        <v>0</v>
      </c>
      <c r="J83" s="1">
        <v>449.59300000000002</v>
      </c>
      <c r="K83" s="1">
        <v>712.17600000000004</v>
      </c>
      <c r="L83" s="1">
        <v>724.97699999999998</v>
      </c>
      <c r="M83" s="1">
        <v>623.89700000000005</v>
      </c>
    </row>
    <row r="84" spans="1:13" x14ac:dyDescent="0.25">
      <c r="A84" s="3"/>
      <c r="B84" s="1">
        <v>4.7280000000000003E-2</v>
      </c>
      <c r="C84" s="1">
        <v>713.971</v>
      </c>
      <c r="D84" s="1">
        <v>685.529</v>
      </c>
      <c r="E84" s="1">
        <v>733.24099999999999</v>
      </c>
      <c r="F84" s="1">
        <v>733.06500000000005</v>
      </c>
      <c r="H84" s="3"/>
      <c r="I84" s="1">
        <v>0</v>
      </c>
      <c r="J84" s="1"/>
      <c r="K84" s="1">
        <v>717.625</v>
      </c>
      <c r="L84" s="1">
        <v>658.67399999999998</v>
      </c>
      <c r="M84" s="1">
        <v>613.22500000000002</v>
      </c>
    </row>
    <row r="85" spans="1:13" x14ac:dyDescent="0.25">
      <c r="A85" s="3"/>
      <c r="B85" s="1">
        <v>4.734E-2</v>
      </c>
      <c r="C85" s="1">
        <v>722.14</v>
      </c>
      <c r="D85" s="1">
        <v>655.22400000000005</v>
      </c>
      <c r="E85" s="1">
        <v>731.52499999999998</v>
      </c>
      <c r="F85" s="1">
        <v>655.97699999999998</v>
      </c>
      <c r="H85" s="3"/>
      <c r="I85" s="1">
        <v>0</v>
      </c>
      <c r="J85" s="1">
        <v>533.50900000000001</v>
      </c>
      <c r="K85" s="1">
        <v>700.80600000000004</v>
      </c>
      <c r="L85" s="1">
        <v>658.60699999999997</v>
      </c>
      <c r="M85" s="1">
        <v>608.13400000000001</v>
      </c>
    </row>
    <row r="86" spans="1:13" x14ac:dyDescent="0.25">
      <c r="A86" s="8">
        <v>-1</v>
      </c>
      <c r="B86" s="1">
        <v>4.6969999999999998E-2</v>
      </c>
      <c r="C86" s="1">
        <v>722.5</v>
      </c>
      <c r="D86" s="1">
        <v>712.83399999999995</v>
      </c>
      <c r="E86" s="1">
        <v>727.20699999999999</v>
      </c>
      <c r="F86" s="1">
        <v>693.495</v>
      </c>
      <c r="H86" s="8">
        <v>-1</v>
      </c>
      <c r="I86" s="1">
        <v>0</v>
      </c>
      <c r="J86" s="1">
        <v>467.08199999999999</v>
      </c>
      <c r="K86" s="1">
        <v>708.88199999999995</v>
      </c>
      <c r="L86" s="1">
        <v>652.13</v>
      </c>
      <c r="M86" s="1">
        <v>617.07000000000005</v>
      </c>
    </row>
    <row r="87" spans="1:13" x14ac:dyDescent="0.25">
      <c r="A87" s="3"/>
      <c r="B87" s="1">
        <v>4.6469999999999997E-2</v>
      </c>
      <c r="C87" s="1">
        <v>723.97500000000002</v>
      </c>
      <c r="D87" s="1">
        <v>708.35799999999995</v>
      </c>
      <c r="E87" s="1">
        <v>725.30700000000002</v>
      </c>
      <c r="F87" s="1">
        <v>657.93700000000001</v>
      </c>
      <c r="H87" s="3"/>
      <c r="I87" s="1">
        <v>0</v>
      </c>
      <c r="J87" s="1">
        <v>582.08799999999997</v>
      </c>
      <c r="K87" s="1">
        <v>701.78300000000002</v>
      </c>
      <c r="L87" s="1">
        <v>626.75</v>
      </c>
      <c r="M87" s="1">
        <v>605.12699999999995</v>
      </c>
    </row>
    <row r="88" spans="1:13" x14ac:dyDescent="0.25">
      <c r="A88" s="3"/>
      <c r="B88" s="1">
        <v>4.709E-2</v>
      </c>
      <c r="C88" s="1">
        <v>751.74599999999998</v>
      </c>
      <c r="D88" s="1">
        <v>707.36199999999997</v>
      </c>
      <c r="E88" s="1">
        <v>723.37300000000005</v>
      </c>
      <c r="F88" s="1">
        <v>664.25800000000004</v>
      </c>
      <c r="H88" s="3"/>
      <c r="I88" s="1">
        <v>0</v>
      </c>
      <c r="J88" s="1">
        <v>505.15499999999997</v>
      </c>
      <c r="K88" s="1">
        <v>688.14400000000001</v>
      </c>
      <c r="L88" s="1">
        <v>701.46900000000005</v>
      </c>
      <c r="M88" s="1">
        <v>663.98099999999999</v>
      </c>
    </row>
    <row r="89" spans="1:13" x14ac:dyDescent="0.25">
      <c r="A89" s="3"/>
      <c r="B89" s="1">
        <v>4.7530000000000003E-2</v>
      </c>
      <c r="C89" s="1">
        <v>753.09</v>
      </c>
      <c r="D89" s="1">
        <v>714.48699999999997</v>
      </c>
      <c r="E89" s="1">
        <v>700.94500000000005</v>
      </c>
      <c r="F89" s="1">
        <v>675.94</v>
      </c>
      <c r="H89" s="3"/>
      <c r="I89" s="1">
        <v>0</v>
      </c>
      <c r="J89" s="1">
        <v>688.423</v>
      </c>
      <c r="K89" s="1">
        <v>741.55499999999995</v>
      </c>
      <c r="L89" s="1">
        <v>745.77800000000002</v>
      </c>
      <c r="M89" s="1">
        <v>703.63</v>
      </c>
    </row>
    <row r="90" spans="1:13" x14ac:dyDescent="0.25">
      <c r="A90" s="3"/>
      <c r="B90" s="1">
        <v>4.666E-2</v>
      </c>
      <c r="C90" s="1">
        <v>730.55</v>
      </c>
      <c r="D90" s="1">
        <v>725.55200000000002</v>
      </c>
      <c r="E90" s="1">
        <v>708.01900000000001</v>
      </c>
      <c r="F90" s="1">
        <v>653.34500000000003</v>
      </c>
      <c r="H90" s="3"/>
      <c r="I90" s="1">
        <v>0.89300000000000002</v>
      </c>
      <c r="J90" s="1">
        <v>718.46100000000001</v>
      </c>
      <c r="K90" s="1">
        <v>724.303</v>
      </c>
      <c r="L90" s="1">
        <v>722.43100000000004</v>
      </c>
      <c r="M90" s="1">
        <v>728.46900000000005</v>
      </c>
    </row>
    <row r="91" spans="1:13" x14ac:dyDescent="0.25">
      <c r="A91" s="3"/>
      <c r="B91" s="1">
        <v>4.6339999999999999E-2</v>
      </c>
      <c r="C91" s="1">
        <v>700.59</v>
      </c>
      <c r="D91" s="1">
        <v>686.702</v>
      </c>
      <c r="E91" s="1">
        <v>737.76</v>
      </c>
      <c r="F91" s="1">
        <v>633.96900000000005</v>
      </c>
      <c r="H91" s="3"/>
      <c r="I91" s="1">
        <v>2.3889999999999998</v>
      </c>
      <c r="J91" s="1">
        <v>697.72299999999996</v>
      </c>
      <c r="K91" s="1">
        <v>708.41099999999994</v>
      </c>
      <c r="L91" s="1">
        <v>691.803</v>
      </c>
      <c r="M91" s="1">
        <v>734.05700000000002</v>
      </c>
    </row>
    <row r="92" spans="1:13" x14ac:dyDescent="0.25">
      <c r="A92" s="3">
        <v>0</v>
      </c>
      <c r="B92" s="1">
        <v>4.616E-2</v>
      </c>
      <c r="C92" s="1">
        <v>664.05600000000004</v>
      </c>
      <c r="D92" s="1">
        <v>627.72500000000002</v>
      </c>
      <c r="E92" s="1">
        <v>695.70399999999995</v>
      </c>
      <c r="F92" s="1">
        <v>617.70899999999995</v>
      </c>
      <c r="H92" s="3">
        <v>0</v>
      </c>
      <c r="I92" s="1">
        <v>3.2450000000000001</v>
      </c>
      <c r="J92" s="1">
        <v>678.71799999999996</v>
      </c>
      <c r="K92" s="1">
        <v>684.53099999999995</v>
      </c>
      <c r="L92" s="1">
        <v>717.11599999999999</v>
      </c>
      <c r="M92" s="1">
        <v>673.26700000000005</v>
      </c>
    </row>
    <row r="93" spans="1:13" x14ac:dyDescent="0.25">
      <c r="A93" s="3"/>
      <c r="B93" s="1">
        <v>3.88151</v>
      </c>
      <c r="C93" s="1">
        <v>709.99300000000005</v>
      </c>
      <c r="D93" s="1">
        <v>525.346</v>
      </c>
      <c r="E93" s="1">
        <v>719.39800000000002</v>
      </c>
      <c r="F93" s="1">
        <v>651.66300000000001</v>
      </c>
      <c r="H93" s="3"/>
      <c r="I93" s="1">
        <v>3.488</v>
      </c>
      <c r="J93" s="1">
        <v>663.18100000000004</v>
      </c>
      <c r="K93" s="1">
        <v>717.93399999999997</v>
      </c>
      <c r="L93" s="1">
        <v>749.60299999999995</v>
      </c>
      <c r="M93" s="1">
        <v>633.88300000000004</v>
      </c>
    </row>
    <row r="94" spans="1:13" x14ac:dyDescent="0.25">
      <c r="A94" s="3"/>
      <c r="B94" s="1">
        <v>3.8750300000000002</v>
      </c>
      <c r="C94" s="1">
        <v>617.90300000000002</v>
      </c>
      <c r="D94" s="1">
        <v>450.60300000000001</v>
      </c>
      <c r="E94" s="1">
        <v>746.96699999999998</v>
      </c>
      <c r="F94" s="1">
        <v>659.15300000000002</v>
      </c>
      <c r="H94" s="3"/>
      <c r="I94" s="1">
        <v>3.4950000000000001</v>
      </c>
      <c r="J94" s="1">
        <v>657.34</v>
      </c>
      <c r="K94" s="1">
        <v>695.98900000000003</v>
      </c>
      <c r="L94" s="1">
        <v>729.21400000000006</v>
      </c>
      <c r="M94" s="1">
        <v>676.42899999999997</v>
      </c>
    </row>
    <row r="95" spans="1:13" x14ac:dyDescent="0.25">
      <c r="A95" s="3"/>
      <c r="B95" s="1">
        <v>0.99419000000000002</v>
      </c>
      <c r="C95" s="1">
        <v>482.15</v>
      </c>
      <c r="D95" s="1">
        <v>483.666</v>
      </c>
      <c r="E95" s="1">
        <v>749.76800000000003</v>
      </c>
      <c r="F95" s="1">
        <v>670.29</v>
      </c>
      <c r="H95" s="3"/>
      <c r="I95" s="1">
        <v>3.5</v>
      </c>
      <c r="J95" s="1">
        <v>644.15599999999995</v>
      </c>
      <c r="K95" s="1">
        <v>721.54100000000005</v>
      </c>
      <c r="L95" s="1">
        <v>722.178</v>
      </c>
      <c r="M95" s="1">
        <v>655.53099999999995</v>
      </c>
    </row>
    <row r="96" spans="1:13" x14ac:dyDescent="0.25">
      <c r="A96" s="3"/>
      <c r="B96" s="1">
        <v>4.1075600000000003</v>
      </c>
      <c r="C96" s="1">
        <v>456.76600000000002</v>
      </c>
      <c r="D96" s="1">
        <v>348.52800000000002</v>
      </c>
      <c r="E96" s="1">
        <v>712.67600000000004</v>
      </c>
      <c r="F96" s="1">
        <v>617.94600000000003</v>
      </c>
      <c r="H96" s="3"/>
      <c r="I96" s="1">
        <v>3.4809999999999999</v>
      </c>
      <c r="J96" s="1">
        <v>630.88400000000001</v>
      </c>
      <c r="K96" s="1">
        <v>712.36400000000003</v>
      </c>
      <c r="L96" s="1">
        <v>733.56899999999996</v>
      </c>
      <c r="M96" s="1">
        <v>639.32600000000002</v>
      </c>
    </row>
    <row r="97" spans="1:13" x14ac:dyDescent="0.25">
      <c r="A97" s="3"/>
      <c r="B97" s="1">
        <v>3.2162899999999999</v>
      </c>
      <c r="C97" s="1">
        <v>402.108</v>
      </c>
      <c r="D97" s="1">
        <v>279.24299999999999</v>
      </c>
      <c r="E97" s="1">
        <v>713.63900000000001</v>
      </c>
      <c r="F97" s="1">
        <v>615.779</v>
      </c>
      <c r="H97" s="3"/>
      <c r="I97" s="1">
        <v>3.4609999999999999</v>
      </c>
      <c r="J97" s="1">
        <v>664.14599999999996</v>
      </c>
      <c r="K97" s="1">
        <v>715.702</v>
      </c>
      <c r="L97" s="1">
        <v>743.25599999999997</v>
      </c>
      <c r="M97" s="1">
        <v>617.48500000000001</v>
      </c>
    </row>
    <row r="98" spans="1:13" x14ac:dyDescent="0.25">
      <c r="A98" s="3"/>
      <c r="B98" s="1">
        <v>0.89388999999999996</v>
      </c>
      <c r="C98" s="1">
        <v>374.99</v>
      </c>
      <c r="D98" s="1">
        <v>265.03500000000003</v>
      </c>
      <c r="E98" s="1">
        <v>624.17999999999995</v>
      </c>
      <c r="F98" s="1">
        <v>630.33199999999999</v>
      </c>
      <c r="H98" s="3"/>
      <c r="I98" s="1">
        <v>3.448</v>
      </c>
      <c r="J98" s="1">
        <v>691.69200000000001</v>
      </c>
      <c r="K98" s="1">
        <v>723.12099999999998</v>
      </c>
      <c r="L98" s="1">
        <v>735.15800000000002</v>
      </c>
      <c r="M98" s="1">
        <v>594.93499999999995</v>
      </c>
    </row>
    <row r="99" spans="1:13" x14ac:dyDescent="0.25">
      <c r="A99" s="3"/>
      <c r="B99" s="1">
        <v>4.0907200000000001</v>
      </c>
      <c r="C99" s="1">
        <v>452.15800000000002</v>
      </c>
      <c r="D99" s="1">
        <v>274.88799999999998</v>
      </c>
      <c r="E99" s="1">
        <v>605.20100000000002</v>
      </c>
      <c r="F99" s="1">
        <v>518.56200000000001</v>
      </c>
      <c r="H99" s="3"/>
      <c r="I99" s="1">
        <v>3.4169999999999998</v>
      </c>
      <c r="J99" s="1">
        <v>688.92499999999995</v>
      </c>
      <c r="K99" s="1">
        <v>736.548</v>
      </c>
      <c r="L99" s="1">
        <v>718.24900000000002</v>
      </c>
      <c r="M99" s="1">
        <v>615.01199999999994</v>
      </c>
    </row>
    <row r="100" spans="1:13" x14ac:dyDescent="0.25">
      <c r="A100" s="3"/>
      <c r="B100" s="1">
        <v>3.1288399999999998</v>
      </c>
      <c r="C100" s="1">
        <v>405.90899999999999</v>
      </c>
      <c r="D100" s="1">
        <v>259.03399999999999</v>
      </c>
      <c r="E100" s="1">
        <v>617.51199999999994</v>
      </c>
      <c r="F100" s="1">
        <v>544.99</v>
      </c>
      <c r="H100" s="3"/>
      <c r="I100" s="1">
        <v>3.3940000000000001</v>
      </c>
      <c r="J100" s="1">
        <v>668.57500000000005</v>
      </c>
      <c r="K100" s="1">
        <v>727.85199999999998</v>
      </c>
      <c r="L100" s="1">
        <v>734.61</v>
      </c>
      <c r="M100" s="1">
        <v>627.62699999999995</v>
      </c>
    </row>
    <row r="101" spans="1:13" x14ac:dyDescent="0.25">
      <c r="A101" s="3"/>
      <c r="B101" s="1">
        <v>0.85640000000000005</v>
      </c>
      <c r="C101" s="1">
        <v>443.27800000000002</v>
      </c>
      <c r="D101" s="1">
        <v>257.649</v>
      </c>
      <c r="E101" s="1">
        <v>639.10199999999998</v>
      </c>
      <c r="F101" s="1">
        <v>508.50400000000002</v>
      </c>
      <c r="H101" s="3"/>
      <c r="I101" s="1">
        <v>3.3860000000000001</v>
      </c>
      <c r="J101" s="1">
        <v>655.05700000000002</v>
      </c>
      <c r="K101" s="1">
        <v>721.94</v>
      </c>
      <c r="L101" s="1">
        <v>701.44799999999998</v>
      </c>
      <c r="M101" s="1">
        <v>609.68700000000001</v>
      </c>
    </row>
    <row r="102" spans="1:13" x14ac:dyDescent="0.25">
      <c r="A102" s="3"/>
      <c r="B102" s="1">
        <v>4.1623200000000002</v>
      </c>
      <c r="C102" s="1">
        <v>448.47</v>
      </c>
      <c r="D102" s="1">
        <v>262.64800000000002</v>
      </c>
      <c r="E102" s="1">
        <v>533.42499999999995</v>
      </c>
      <c r="F102" s="1">
        <v>428.05599999999998</v>
      </c>
      <c r="H102" s="3"/>
      <c r="I102" s="1">
        <v>3.355</v>
      </c>
      <c r="J102" s="1">
        <v>663.92600000000004</v>
      </c>
      <c r="K102" s="1">
        <v>722.48400000000004</v>
      </c>
      <c r="L102" s="1">
        <v>726.58799999999997</v>
      </c>
      <c r="M102" s="1">
        <v>578.29600000000005</v>
      </c>
    </row>
    <row r="103" spans="1:13" x14ac:dyDescent="0.25">
      <c r="A103" s="3"/>
      <c r="B103" s="1">
        <v>2.7252100000000001</v>
      </c>
      <c r="C103" s="1">
        <v>472.84500000000003</v>
      </c>
      <c r="D103" s="1">
        <v>242.815</v>
      </c>
      <c r="E103" s="1">
        <v>497.89299999999997</v>
      </c>
      <c r="F103" s="1">
        <v>314.43900000000002</v>
      </c>
      <c r="H103" s="3"/>
      <c r="I103" s="1">
        <v>3.3180000000000001</v>
      </c>
      <c r="J103" s="1">
        <v>682.58900000000006</v>
      </c>
      <c r="K103" s="1">
        <v>735.76800000000003</v>
      </c>
      <c r="L103" s="1">
        <v>707.44600000000003</v>
      </c>
      <c r="M103" s="1">
        <v>524.65</v>
      </c>
    </row>
    <row r="104" spans="1:13" x14ac:dyDescent="0.25">
      <c r="A104" s="3"/>
      <c r="B104" s="1">
        <v>0.50773000000000001</v>
      </c>
      <c r="C104" s="1">
        <v>463.96</v>
      </c>
      <c r="D104" s="1">
        <v>245.893</v>
      </c>
      <c r="E104" s="1">
        <v>471.75200000000001</v>
      </c>
      <c r="F104" s="1">
        <v>264.79399999999998</v>
      </c>
      <c r="H104" s="3"/>
      <c r="I104" s="1">
        <v>3.2989999999999999</v>
      </c>
      <c r="J104" s="1">
        <v>714.46500000000003</v>
      </c>
      <c r="K104" s="1">
        <v>703.28</v>
      </c>
      <c r="L104" s="1">
        <v>711.08500000000004</v>
      </c>
      <c r="M104" s="1">
        <v>499.29399999999998</v>
      </c>
    </row>
    <row r="105" spans="1:13" x14ac:dyDescent="0.25">
      <c r="A105" s="3"/>
      <c r="B105" s="1">
        <v>4.1227799999999997</v>
      </c>
      <c r="C105" s="1">
        <v>414.125</v>
      </c>
      <c r="D105" s="1">
        <v>246.85300000000001</v>
      </c>
      <c r="E105" s="1">
        <v>477.93700000000001</v>
      </c>
      <c r="F105" s="1">
        <v>281.24200000000002</v>
      </c>
      <c r="H105" s="3"/>
      <c r="I105" s="1">
        <v>3.2519999999999998</v>
      </c>
      <c r="J105" s="1">
        <v>698.68600000000004</v>
      </c>
      <c r="K105" s="1">
        <v>716.197</v>
      </c>
      <c r="L105" s="1">
        <v>706.96</v>
      </c>
      <c r="M105" s="1">
        <v>487.55500000000001</v>
      </c>
    </row>
    <row r="106" spans="1:13" x14ac:dyDescent="0.25">
      <c r="A106" s="3"/>
      <c r="B106" s="1">
        <v>2.5811899999999999</v>
      </c>
      <c r="C106" s="1">
        <v>449.86</v>
      </c>
      <c r="D106" s="1">
        <v>247.96299999999999</v>
      </c>
      <c r="E106" s="1">
        <v>422.31400000000002</v>
      </c>
      <c r="F106" s="1">
        <v>255.65</v>
      </c>
      <c r="H106" s="3"/>
      <c r="I106" s="1">
        <v>3.2349999999999999</v>
      </c>
      <c r="J106" s="1">
        <v>654.06799999999998</v>
      </c>
      <c r="K106" s="1">
        <v>704.89099999999996</v>
      </c>
      <c r="L106" s="1">
        <v>695.65300000000002</v>
      </c>
      <c r="M106" s="1">
        <v>491.11200000000002</v>
      </c>
    </row>
    <row r="107" spans="1:13" x14ac:dyDescent="0.25">
      <c r="A107" s="3"/>
      <c r="B107" s="1">
        <v>0.46076</v>
      </c>
      <c r="C107" s="1">
        <v>404.91</v>
      </c>
      <c r="D107" s="1">
        <v>254.05099999999999</v>
      </c>
      <c r="E107" s="1">
        <v>413.90199999999999</v>
      </c>
      <c r="F107" s="1">
        <v>256.65100000000001</v>
      </c>
      <c r="H107" s="3"/>
      <c r="I107" s="1">
        <v>3.2090000000000001</v>
      </c>
      <c r="J107" s="1">
        <v>622.29399999999998</v>
      </c>
      <c r="K107" s="1">
        <v>699.34900000000005</v>
      </c>
      <c r="L107" s="1">
        <v>700.34100000000001</v>
      </c>
      <c r="M107" s="1">
        <v>489.39</v>
      </c>
    </row>
    <row r="108" spans="1:13" x14ac:dyDescent="0.25">
      <c r="A108" s="3"/>
      <c r="B108" s="1">
        <v>4.2032400000000001</v>
      </c>
      <c r="C108" s="1">
        <v>437.86200000000002</v>
      </c>
      <c r="D108" s="1">
        <v>273.96699999999998</v>
      </c>
      <c r="E108" s="1">
        <v>420.79</v>
      </c>
      <c r="F108" s="1">
        <v>258.96199999999999</v>
      </c>
      <c r="H108" s="3"/>
      <c r="I108" s="1">
        <v>3.1779999999999999</v>
      </c>
      <c r="J108" s="1">
        <v>585.37199999999996</v>
      </c>
      <c r="K108" s="1">
        <v>674.85699999999997</v>
      </c>
      <c r="L108" s="1">
        <v>696.37800000000004</v>
      </c>
      <c r="M108" s="1">
        <v>477.96499999999997</v>
      </c>
    </row>
    <row r="109" spans="1:13" x14ac:dyDescent="0.25">
      <c r="A109" s="3"/>
      <c r="B109" s="1">
        <v>2.7184699999999999</v>
      </c>
      <c r="C109" s="1">
        <v>474.33499999999998</v>
      </c>
      <c r="D109" s="1">
        <v>292.56099999999998</v>
      </c>
      <c r="E109" s="1">
        <v>439.85199999999998</v>
      </c>
      <c r="F109" s="1">
        <v>265.28300000000002</v>
      </c>
      <c r="H109" s="3"/>
      <c r="I109" s="1">
        <v>3.149</v>
      </c>
      <c r="J109" s="1">
        <v>578.846</v>
      </c>
      <c r="K109" s="1">
        <v>669.70799999999997</v>
      </c>
      <c r="L109" s="1">
        <v>653.98599999999999</v>
      </c>
      <c r="M109" s="1">
        <v>464.41500000000002</v>
      </c>
    </row>
    <row r="110" spans="1:13" x14ac:dyDescent="0.25">
      <c r="A110" s="3"/>
      <c r="B110" s="1">
        <v>0.49032999999999999</v>
      </c>
      <c r="C110" s="1">
        <v>482.26799999999997</v>
      </c>
      <c r="D110" s="1">
        <v>265.93</v>
      </c>
      <c r="E110" s="1">
        <v>432.03</v>
      </c>
      <c r="F110" s="1">
        <v>250.93600000000001</v>
      </c>
      <c r="H110" s="3"/>
      <c r="I110" s="1">
        <v>3.133</v>
      </c>
      <c r="J110" s="1">
        <v>568.62699999999995</v>
      </c>
      <c r="K110" s="1">
        <v>651.94500000000005</v>
      </c>
      <c r="L110" s="1">
        <v>654.97</v>
      </c>
      <c r="M110" s="1">
        <v>484.60399999999998</v>
      </c>
    </row>
    <row r="111" spans="1:13" x14ac:dyDescent="0.25">
      <c r="A111" s="3"/>
      <c r="B111" s="1">
        <v>4.0753700000000004</v>
      </c>
      <c r="C111" s="1">
        <v>517.36300000000006</v>
      </c>
      <c r="D111" s="1">
        <v>255.47</v>
      </c>
      <c r="E111" s="1">
        <v>431.70400000000001</v>
      </c>
      <c r="F111" s="1">
        <v>242.44</v>
      </c>
      <c r="H111" s="3"/>
      <c r="I111" s="1">
        <v>3.1080000000000001</v>
      </c>
      <c r="J111" s="1">
        <v>550.17700000000002</v>
      </c>
      <c r="K111" s="1">
        <v>692.48900000000003</v>
      </c>
      <c r="L111" s="1">
        <v>632.346</v>
      </c>
      <c r="M111" s="1">
        <v>464.488</v>
      </c>
    </row>
    <row r="112" spans="1:13" x14ac:dyDescent="0.25">
      <c r="A112" s="3"/>
      <c r="B112" s="1">
        <v>2.9389699999999999</v>
      </c>
      <c r="C112" s="1">
        <v>439.44299999999998</v>
      </c>
      <c r="D112" s="1">
        <v>254.02199999999999</v>
      </c>
      <c r="E112" s="1">
        <v>407.11399999999998</v>
      </c>
      <c r="F112" s="1">
        <v>312.57600000000002</v>
      </c>
      <c r="H112" s="3"/>
      <c r="I112" s="1">
        <v>3.081</v>
      </c>
      <c r="J112" s="1">
        <v>556.87800000000004</v>
      </c>
      <c r="K112" s="1">
        <v>691.05</v>
      </c>
      <c r="L112" s="1">
        <v>611.25699999999995</v>
      </c>
      <c r="M112" s="1">
        <v>453.83</v>
      </c>
    </row>
    <row r="113" spans="1:13" x14ac:dyDescent="0.25">
      <c r="A113" s="3"/>
      <c r="B113" s="1">
        <v>0.54154000000000002</v>
      </c>
      <c r="C113" s="1"/>
      <c r="D113" s="1">
        <v>283.97199999999998</v>
      </c>
      <c r="E113" s="1">
        <v>425.20299999999997</v>
      </c>
      <c r="F113" s="1">
        <v>285.13900000000001</v>
      </c>
      <c r="H113" s="3"/>
      <c r="I113" s="1">
        <v>3.0630000000000002</v>
      </c>
      <c r="J113" s="1">
        <v>549.62800000000004</v>
      </c>
      <c r="K113" s="1">
        <v>660.73</v>
      </c>
      <c r="L113" s="1">
        <v>607.61699999999996</v>
      </c>
      <c r="M113" s="1">
        <v>438.29899999999998</v>
      </c>
    </row>
    <row r="114" spans="1:13" x14ac:dyDescent="0.25">
      <c r="A114" s="3"/>
      <c r="B114" s="1">
        <v>4.0978899999999996</v>
      </c>
      <c r="C114" s="1"/>
      <c r="D114" s="1">
        <v>268.88400000000001</v>
      </c>
      <c r="E114" s="1">
        <v>418.721</v>
      </c>
      <c r="F114" s="1">
        <v>228.691</v>
      </c>
      <c r="H114" s="3"/>
      <c r="I114" s="1">
        <v>3.048</v>
      </c>
      <c r="J114" s="1">
        <v>553.94000000000005</v>
      </c>
      <c r="K114" s="1">
        <v>637.70399999999995</v>
      </c>
      <c r="L114" s="1">
        <v>614.89400000000001</v>
      </c>
      <c r="M114" s="1">
        <v>440.10500000000002</v>
      </c>
    </row>
    <row r="115" spans="1:13" x14ac:dyDescent="0.25">
      <c r="A115" s="3"/>
      <c r="B115" s="1">
        <v>2.6734399999999998</v>
      </c>
      <c r="C115" s="1">
        <v>488.41399999999999</v>
      </c>
      <c r="D115" s="1">
        <v>334.17700000000002</v>
      </c>
      <c r="E115" s="1">
        <v>404.584</v>
      </c>
      <c r="F115" s="1">
        <v>297.33499999999998</v>
      </c>
      <c r="H115" s="3"/>
      <c r="I115" s="1">
        <v>3.0190000000000001</v>
      </c>
      <c r="J115" s="1">
        <v>580.69100000000003</v>
      </c>
      <c r="K115" s="1">
        <v>620.05399999999997</v>
      </c>
      <c r="L115" s="1">
        <v>646.255</v>
      </c>
      <c r="M115" s="1">
        <v>428.00200000000001</v>
      </c>
    </row>
    <row r="116" spans="1:13" x14ac:dyDescent="0.25">
      <c r="A116" s="3"/>
      <c r="B116" s="1">
        <v>0.50973000000000002</v>
      </c>
      <c r="C116" s="1">
        <v>440.18400000000003</v>
      </c>
      <c r="D116" s="1">
        <v>299.2</v>
      </c>
      <c r="E116" s="1">
        <v>411.31599999999997</v>
      </c>
      <c r="F116" s="1">
        <v>305.67099999999999</v>
      </c>
      <c r="H116" s="3"/>
      <c r="I116" s="1">
        <v>2.9940000000000002</v>
      </c>
      <c r="J116" s="1">
        <v>587.50699999999995</v>
      </c>
      <c r="K116" s="1">
        <v>605.548</v>
      </c>
      <c r="L116" s="1">
        <v>609.74699999999996</v>
      </c>
      <c r="M116" s="1">
        <v>444.15699999999998</v>
      </c>
    </row>
    <row r="117" spans="1:13" x14ac:dyDescent="0.25">
      <c r="A117" s="3"/>
      <c r="B117" s="1">
        <v>4.1060600000000003</v>
      </c>
      <c r="C117" s="1"/>
      <c r="D117" s="1">
        <v>286.18099999999998</v>
      </c>
      <c r="E117" s="1">
        <v>397.43700000000001</v>
      </c>
      <c r="F117" s="1">
        <v>275.488</v>
      </c>
      <c r="H117" s="3"/>
      <c r="I117" s="1">
        <v>2.9809999999999999</v>
      </c>
      <c r="J117" s="1">
        <v>594.96500000000003</v>
      </c>
      <c r="K117" s="1">
        <v>603.07899999999995</v>
      </c>
      <c r="L117" s="1">
        <v>614.92100000000005</v>
      </c>
      <c r="M117" s="1">
        <v>459.35300000000001</v>
      </c>
    </row>
    <row r="118" spans="1:13" x14ac:dyDescent="0.25">
      <c r="A118" s="3"/>
      <c r="B118" s="1">
        <v>2.7546499999999998</v>
      </c>
      <c r="C118" s="1"/>
      <c r="D118" s="1">
        <v>299.40600000000001</v>
      </c>
      <c r="E118" s="1">
        <v>442.09199999999998</v>
      </c>
      <c r="F118" s="1">
        <v>285.34399999999999</v>
      </c>
      <c r="H118" s="3"/>
      <c r="I118" s="1">
        <v>2.96</v>
      </c>
      <c r="J118" s="1">
        <v>590.54100000000005</v>
      </c>
      <c r="K118" s="1">
        <v>619.97</v>
      </c>
      <c r="L118" s="1">
        <v>638.101</v>
      </c>
      <c r="M118" s="1">
        <v>436.09399999999999</v>
      </c>
    </row>
    <row r="119" spans="1:13" x14ac:dyDescent="0.25">
      <c r="A119" s="3"/>
      <c r="B119" s="1">
        <v>0.51090999999999998</v>
      </c>
      <c r="C119" s="1">
        <v>505.97399999999999</v>
      </c>
      <c r="D119" s="1">
        <v>276.40499999999997</v>
      </c>
      <c r="E119" s="1">
        <v>385.69200000000001</v>
      </c>
      <c r="F119" s="1">
        <v>286.35199999999998</v>
      </c>
      <c r="H119" s="3"/>
      <c r="I119" s="1">
        <v>2.93</v>
      </c>
      <c r="J119" s="1">
        <v>591.03599999999994</v>
      </c>
      <c r="K119" s="1">
        <v>652.21400000000006</v>
      </c>
      <c r="L119" s="1">
        <v>613.625</v>
      </c>
      <c r="M119" s="1">
        <v>448.31599999999997</v>
      </c>
    </row>
    <row r="120" spans="1:13" x14ac:dyDescent="0.25">
      <c r="A120" s="3"/>
      <c r="B120" s="1">
        <v>4.1013200000000003</v>
      </c>
      <c r="C120" s="1">
        <v>477.351</v>
      </c>
      <c r="D120" s="1">
        <v>284.59800000000001</v>
      </c>
      <c r="E120" s="1">
        <v>373.75900000000001</v>
      </c>
      <c r="F120" s="1">
        <v>278.05099999999999</v>
      </c>
      <c r="H120" s="3"/>
      <c r="I120" s="1">
        <v>2.9119999999999999</v>
      </c>
      <c r="J120" s="1">
        <v>588.35900000000004</v>
      </c>
      <c r="K120" s="1">
        <v>615.91200000000003</v>
      </c>
      <c r="L120" s="1">
        <v>618.76400000000001</v>
      </c>
      <c r="M120" s="1">
        <v>447.90199999999999</v>
      </c>
    </row>
    <row r="121" spans="1:13" x14ac:dyDescent="0.25">
      <c r="A121" s="3"/>
      <c r="B121" s="1">
        <v>2.8641800000000002</v>
      </c>
      <c r="C121" s="1">
        <v>479.435</v>
      </c>
      <c r="D121" s="1">
        <v>274.73500000000001</v>
      </c>
      <c r="E121" s="1">
        <v>371.02</v>
      </c>
      <c r="F121" s="1">
        <v>291.95699999999999</v>
      </c>
      <c r="H121" s="3"/>
      <c r="I121" s="1">
        <v>2.8980000000000001</v>
      </c>
      <c r="J121" s="1">
        <v>611.78899999999999</v>
      </c>
      <c r="K121" s="1">
        <v>640.15599999999995</v>
      </c>
      <c r="L121" s="1">
        <v>573.11500000000001</v>
      </c>
      <c r="M121" s="1">
        <v>466.56799999999998</v>
      </c>
    </row>
    <row r="122" spans="1:13" x14ac:dyDescent="0.25">
      <c r="A122" s="3"/>
      <c r="B122" s="1">
        <v>0.52158000000000004</v>
      </c>
      <c r="C122" s="1">
        <v>510.79500000000002</v>
      </c>
      <c r="D122" s="1">
        <v>269.423</v>
      </c>
      <c r="E122" s="1">
        <v>387.99200000000002</v>
      </c>
      <c r="F122" s="1">
        <v>303.61399999999998</v>
      </c>
      <c r="H122" s="3"/>
      <c r="I122" s="1">
        <v>2.871</v>
      </c>
      <c r="J122" s="1">
        <v>603.98400000000004</v>
      </c>
      <c r="K122" s="1">
        <v>624.56200000000001</v>
      </c>
      <c r="L122" s="1">
        <v>642.72799999999995</v>
      </c>
      <c r="M122" s="1">
        <v>443.36</v>
      </c>
    </row>
    <row r="123" spans="1:13" x14ac:dyDescent="0.25">
      <c r="A123" s="3"/>
      <c r="B123" s="1">
        <v>4.1302599999999998</v>
      </c>
      <c r="C123" s="1">
        <v>467.35</v>
      </c>
      <c r="D123" s="1">
        <v>311.88900000000001</v>
      </c>
      <c r="E123" s="1">
        <v>368.03100000000001</v>
      </c>
      <c r="F123" s="1">
        <v>292.83</v>
      </c>
      <c r="H123" s="3"/>
      <c r="I123" s="1">
        <v>2.8620000000000001</v>
      </c>
      <c r="J123" s="1">
        <v>577.41200000000003</v>
      </c>
      <c r="K123" s="1">
        <v>628.99699999999996</v>
      </c>
      <c r="L123" s="1">
        <v>602.92600000000004</v>
      </c>
      <c r="M123" s="1">
        <v>452.798</v>
      </c>
    </row>
    <row r="124" spans="1:13" x14ac:dyDescent="0.25">
      <c r="A124" s="3"/>
      <c r="B124" s="1">
        <v>2.72465</v>
      </c>
      <c r="C124" s="1">
        <v>477.90600000000001</v>
      </c>
      <c r="D124" s="1">
        <v>269.21800000000002</v>
      </c>
      <c r="E124" s="1">
        <v>379.91</v>
      </c>
      <c r="F124" s="1">
        <v>324.77999999999997</v>
      </c>
      <c r="H124" s="3"/>
      <c r="I124" s="1">
        <v>2.8260000000000001</v>
      </c>
      <c r="J124" s="1">
        <v>575.70500000000004</v>
      </c>
      <c r="K124" s="1">
        <v>626.57500000000005</v>
      </c>
      <c r="L124" s="1">
        <v>586.56799999999998</v>
      </c>
      <c r="M124" s="1">
        <v>450.14100000000002</v>
      </c>
    </row>
    <row r="125" spans="1:13" x14ac:dyDescent="0.25">
      <c r="A125" s="3"/>
      <c r="B125" s="1">
        <v>0.52805999999999997</v>
      </c>
      <c r="C125" s="1">
        <v>453.44400000000002</v>
      </c>
      <c r="D125" s="1">
        <v>265.31700000000001</v>
      </c>
      <c r="E125" s="1">
        <v>383.93900000000002</v>
      </c>
      <c r="F125" s="1">
        <v>286.45499999999998</v>
      </c>
      <c r="H125" s="3"/>
      <c r="I125" s="1">
        <v>2.802</v>
      </c>
      <c r="J125" s="1">
        <v>568.43200000000002</v>
      </c>
      <c r="K125" s="1">
        <v>585.06399999999996</v>
      </c>
      <c r="L125" s="1">
        <v>617.15499999999997</v>
      </c>
      <c r="M125" s="1">
        <v>457.59399999999999</v>
      </c>
    </row>
    <row r="126" spans="1:13" x14ac:dyDescent="0.25">
      <c r="A126" s="3"/>
      <c r="B126" s="1">
        <v>4.1156699999999997</v>
      </c>
      <c r="C126" s="1">
        <v>462.41300000000001</v>
      </c>
      <c r="D126" s="1">
        <v>276.51799999999997</v>
      </c>
      <c r="E126" s="1">
        <v>406.64499999999998</v>
      </c>
      <c r="F126" s="1">
        <v>314.07299999999998</v>
      </c>
      <c r="H126" s="3"/>
      <c r="I126" s="1">
        <v>2.778</v>
      </c>
      <c r="J126" s="1">
        <v>568.73400000000004</v>
      </c>
      <c r="K126" s="1">
        <v>616.66800000000001</v>
      </c>
      <c r="L126" s="1">
        <v>610.82799999999997</v>
      </c>
      <c r="M126" s="1">
        <v>458.15899999999999</v>
      </c>
    </row>
    <row r="127" spans="1:13" x14ac:dyDescent="0.25">
      <c r="A127" s="3"/>
      <c r="B127" s="1">
        <v>2.7477900000000002</v>
      </c>
      <c r="C127" s="1">
        <v>470.52600000000001</v>
      </c>
      <c r="D127" s="1">
        <v>291.291</v>
      </c>
      <c r="E127" s="1">
        <v>402.15499999999997</v>
      </c>
      <c r="F127" s="1">
        <v>295.56900000000002</v>
      </c>
      <c r="H127" s="3"/>
      <c r="I127" s="1">
        <v>2.774</v>
      </c>
      <c r="J127" s="1">
        <v>560.26800000000003</v>
      </c>
      <c r="K127" s="1">
        <v>612.87199999999996</v>
      </c>
      <c r="L127" s="1">
        <v>610.46900000000005</v>
      </c>
      <c r="M127" s="1">
        <v>481.9</v>
      </c>
    </row>
    <row r="128" spans="1:13" x14ac:dyDescent="0.25">
      <c r="A128" s="3"/>
      <c r="B128" s="1">
        <v>0.50978999999999997</v>
      </c>
      <c r="C128" s="1">
        <v>463.99</v>
      </c>
      <c r="D128" s="1">
        <v>267.85000000000002</v>
      </c>
      <c r="E128" s="1">
        <v>403.024</v>
      </c>
      <c r="F128" s="1">
        <v>284.32600000000002</v>
      </c>
      <c r="H128" s="3"/>
      <c r="I128" s="1">
        <v>2.8620000000000001</v>
      </c>
      <c r="J128" s="1">
        <v>575.26199999999994</v>
      </c>
      <c r="K128" s="1">
        <v>641.048</v>
      </c>
      <c r="L128" s="1">
        <v>580.62300000000005</v>
      </c>
      <c r="M128" s="1">
        <v>474.577</v>
      </c>
    </row>
    <row r="129" spans="1:13" x14ac:dyDescent="0.25">
      <c r="A129" s="3"/>
      <c r="B129" s="1">
        <v>4.0735599999999996</v>
      </c>
      <c r="C129" s="1">
        <v>444.83</v>
      </c>
      <c r="D129" s="1">
        <v>279.83999999999997</v>
      </c>
      <c r="E129" s="1">
        <v>428.15600000000001</v>
      </c>
      <c r="F129" s="1">
        <v>268.322</v>
      </c>
      <c r="H129" s="3"/>
      <c r="I129" s="1">
        <v>3.3170000000000002</v>
      </c>
      <c r="J129" s="1">
        <v>582.72699999999998</v>
      </c>
      <c r="K129" s="1">
        <v>606.40800000000002</v>
      </c>
      <c r="L129" s="1">
        <v>604.86199999999997</v>
      </c>
      <c r="M129" s="1">
        <v>491.05799999999999</v>
      </c>
    </row>
    <row r="130" spans="1:13" x14ac:dyDescent="0.25">
      <c r="A130" s="3"/>
      <c r="B130" s="1">
        <v>2.79819</v>
      </c>
      <c r="C130" s="1">
        <v>426.45</v>
      </c>
      <c r="D130" s="1">
        <v>304.28699999999998</v>
      </c>
      <c r="E130" s="1">
        <v>392.95</v>
      </c>
      <c r="F130" s="1">
        <v>260.19900000000001</v>
      </c>
      <c r="H130" s="3"/>
      <c r="I130" s="1">
        <v>3.2370000000000001</v>
      </c>
      <c r="J130" s="1">
        <v>588.82100000000003</v>
      </c>
      <c r="K130" s="1">
        <v>611.71400000000006</v>
      </c>
      <c r="L130" s="1">
        <v>657.36599999999999</v>
      </c>
      <c r="M130" s="1">
        <v>471.86599999999999</v>
      </c>
    </row>
    <row r="131" spans="1:13" x14ac:dyDescent="0.25">
      <c r="A131" s="3"/>
      <c r="B131" s="1">
        <v>0.55101999999999995</v>
      </c>
      <c r="C131" s="1">
        <v>459.09199999999998</v>
      </c>
      <c r="D131" s="1">
        <v>294.22399999999999</v>
      </c>
      <c r="E131" s="1">
        <v>398.69099999999997</v>
      </c>
      <c r="F131" s="1">
        <v>318.40899999999999</v>
      </c>
      <c r="H131" s="3"/>
      <c r="I131" s="1">
        <v>3.1269999999999998</v>
      </c>
      <c r="J131" s="1">
        <v>584.75599999999997</v>
      </c>
      <c r="K131" s="1">
        <v>638.471</v>
      </c>
      <c r="L131" s="1">
        <v>627.524</v>
      </c>
      <c r="M131" s="1">
        <v>468.30399999999997</v>
      </c>
    </row>
    <row r="132" spans="1:13" x14ac:dyDescent="0.25">
      <c r="A132" s="3"/>
      <c r="B132" s="1">
        <v>4.0793600000000003</v>
      </c>
      <c r="C132" s="1">
        <v>484.08800000000002</v>
      </c>
      <c r="D132" s="1">
        <v>320.79500000000002</v>
      </c>
      <c r="E132" s="1">
        <v>385.24900000000002</v>
      </c>
      <c r="F132" s="1">
        <v>312.30099999999999</v>
      </c>
      <c r="H132" s="3"/>
      <c r="I132" s="1">
        <v>3.0939999999999999</v>
      </c>
      <c r="J132" s="1">
        <v>587.50900000000001</v>
      </c>
      <c r="K132" s="1">
        <v>651.04399999999998</v>
      </c>
      <c r="L132" s="1">
        <v>565.80999999999995</v>
      </c>
      <c r="M132" s="1">
        <v>452.60899999999998</v>
      </c>
    </row>
    <row r="133" spans="1:13" x14ac:dyDescent="0.25">
      <c r="A133" s="3"/>
      <c r="B133" s="1">
        <v>2.7536499999999999</v>
      </c>
      <c r="C133" s="1">
        <v>479.36399999999998</v>
      </c>
      <c r="D133" s="1">
        <v>337.13499999999999</v>
      </c>
      <c r="E133" s="1">
        <v>407.28100000000001</v>
      </c>
      <c r="F133" s="1">
        <v>286.36399999999998</v>
      </c>
      <c r="H133" s="3"/>
      <c r="I133" s="1">
        <v>3.0710000000000002</v>
      </c>
      <c r="J133" s="1">
        <v>587.40599999999995</v>
      </c>
      <c r="K133" s="1">
        <v>672.21299999999997</v>
      </c>
      <c r="L133" s="1">
        <v>582.89499999999998</v>
      </c>
      <c r="M133" s="1">
        <v>462.983</v>
      </c>
    </row>
    <row r="134" spans="1:13" x14ac:dyDescent="0.25">
      <c r="A134" s="3"/>
      <c r="B134" s="1">
        <v>0.50605</v>
      </c>
      <c r="C134" s="1">
        <v>468.346</v>
      </c>
      <c r="D134" s="1">
        <v>367.19299999999998</v>
      </c>
      <c r="E134" s="1">
        <v>431.76799999999997</v>
      </c>
      <c r="F134" s="1">
        <v>300.10000000000002</v>
      </c>
      <c r="H134" s="3"/>
      <c r="I134" s="1">
        <v>3.048</v>
      </c>
      <c r="J134" s="1">
        <v>624.28599999999994</v>
      </c>
      <c r="K134" s="1">
        <v>633.98599999999999</v>
      </c>
      <c r="L134" s="1">
        <v>579.72</v>
      </c>
      <c r="M134" s="1">
        <v>469.488</v>
      </c>
    </row>
    <row r="135" spans="1:13" x14ac:dyDescent="0.25">
      <c r="A135" s="3"/>
      <c r="B135" s="1">
        <v>4.1930699999999996</v>
      </c>
      <c r="C135" s="1">
        <v>471.38499999999999</v>
      </c>
      <c r="D135" s="1">
        <v>329.09699999999998</v>
      </c>
      <c r="E135" s="1">
        <v>428.75799999999998</v>
      </c>
      <c r="F135" s="1">
        <v>308.654</v>
      </c>
      <c r="H135" s="3"/>
      <c r="I135" s="1">
        <v>3.0510000000000002</v>
      </c>
      <c r="J135" s="1">
        <v>623.42700000000002</v>
      </c>
      <c r="K135" s="1">
        <v>614.26499999999999</v>
      </c>
      <c r="L135" s="1">
        <v>588.71900000000005</v>
      </c>
      <c r="M135" s="1">
        <v>468.73099999999999</v>
      </c>
    </row>
    <row r="136" spans="1:13" x14ac:dyDescent="0.25">
      <c r="A136" s="3"/>
      <c r="B136" s="1">
        <v>2.80206</v>
      </c>
      <c r="C136" s="1">
        <v>467.77199999999999</v>
      </c>
      <c r="D136" s="1">
        <v>314.02300000000002</v>
      </c>
      <c r="E136" s="1">
        <v>435.77699999999999</v>
      </c>
      <c r="F136" s="1">
        <v>303.822</v>
      </c>
      <c r="H136" s="3"/>
      <c r="I136" s="1">
        <v>3.0219999999999998</v>
      </c>
      <c r="J136" s="1">
        <v>610.03800000000001</v>
      </c>
      <c r="K136" s="1">
        <v>593.87300000000005</v>
      </c>
      <c r="L136" s="1">
        <v>568.00400000000002</v>
      </c>
      <c r="M136" s="1">
        <v>529.27300000000002</v>
      </c>
    </row>
    <row r="137" spans="1:13" x14ac:dyDescent="0.25">
      <c r="A137" s="3"/>
      <c r="B137" s="1">
        <v>0.57377999999999996</v>
      </c>
      <c r="C137" s="1">
        <v>427.88200000000001</v>
      </c>
      <c r="D137" s="1">
        <v>364.01</v>
      </c>
      <c r="E137" s="1">
        <v>412.91399999999999</v>
      </c>
      <c r="F137" s="1">
        <v>287.779</v>
      </c>
      <c r="H137" s="3"/>
      <c r="I137" s="1">
        <v>2.9969999999999999</v>
      </c>
      <c r="J137" s="1">
        <v>605.29200000000003</v>
      </c>
      <c r="K137" s="1">
        <v>602.90899999999999</v>
      </c>
      <c r="L137" s="1">
        <v>645.452</v>
      </c>
      <c r="M137" s="1">
        <v>526.74199999999996</v>
      </c>
    </row>
    <row r="138" spans="1:13" x14ac:dyDescent="0.25">
      <c r="A138" s="3"/>
      <c r="B138" s="1">
        <v>4.1044400000000003</v>
      </c>
      <c r="C138" s="1">
        <v>458.13299999999998</v>
      </c>
      <c r="D138" s="1">
        <v>315.64600000000002</v>
      </c>
      <c r="E138" s="1">
        <v>378.39800000000002</v>
      </c>
      <c r="F138" s="1">
        <v>301.51100000000002</v>
      </c>
      <c r="H138" s="3"/>
      <c r="I138" s="1">
        <v>3.0550000000000002</v>
      </c>
      <c r="J138" s="1">
        <v>599.71699999999998</v>
      </c>
      <c r="K138" s="1">
        <v>587.46500000000003</v>
      </c>
      <c r="L138" s="1">
        <v>662.73699999999997</v>
      </c>
      <c r="M138" s="1">
        <v>487.49299999999999</v>
      </c>
    </row>
    <row r="139" spans="1:13" x14ac:dyDescent="0.25">
      <c r="A139" s="3"/>
      <c r="B139" s="1">
        <v>2.7393100000000001</v>
      </c>
      <c r="C139" s="1">
        <v>486.16899999999998</v>
      </c>
      <c r="D139" s="1">
        <v>297.35199999999998</v>
      </c>
      <c r="E139" s="1">
        <v>436.87700000000001</v>
      </c>
      <c r="F139" s="1">
        <v>306.58699999999999</v>
      </c>
      <c r="H139" s="3"/>
      <c r="I139" s="1">
        <v>3.2269999999999999</v>
      </c>
      <c r="J139" s="1">
        <v>596.45399999999995</v>
      </c>
      <c r="K139" s="1">
        <v>592.36699999999996</v>
      </c>
      <c r="L139" s="1">
        <v>655.85400000000004</v>
      </c>
      <c r="M139" s="1">
        <v>494.59</v>
      </c>
    </row>
    <row r="140" spans="1:13" x14ac:dyDescent="0.25">
      <c r="A140" s="3"/>
      <c r="B140" s="1">
        <v>0.56225000000000003</v>
      </c>
      <c r="C140" s="1">
        <v>429.94200000000001</v>
      </c>
      <c r="D140" s="1">
        <v>300.23</v>
      </c>
      <c r="E140" s="1">
        <v>422.52</v>
      </c>
      <c r="F140" s="1">
        <v>288.298</v>
      </c>
      <c r="H140" s="3"/>
      <c r="I140" s="1">
        <v>3.2189999999999999</v>
      </c>
      <c r="J140" s="1">
        <v>572.37900000000002</v>
      </c>
      <c r="K140" s="1">
        <v>601.60299999999995</v>
      </c>
      <c r="L140" s="1">
        <v>631.13699999999994</v>
      </c>
      <c r="M140" s="1">
        <v>492.04300000000001</v>
      </c>
    </row>
    <row r="141" spans="1:13" x14ac:dyDescent="0.25">
      <c r="A141" s="3"/>
      <c r="B141" s="1">
        <v>4.1507800000000001</v>
      </c>
      <c r="C141" s="1">
        <v>470.96699999999998</v>
      </c>
      <c r="D141" s="1">
        <v>325.62599999999998</v>
      </c>
      <c r="E141" s="1">
        <v>427.29899999999998</v>
      </c>
      <c r="F141" s="1">
        <v>290.49299999999999</v>
      </c>
      <c r="H141" s="3"/>
      <c r="I141" s="1">
        <v>3.1680000000000001</v>
      </c>
      <c r="J141" s="1">
        <v>583.28700000000003</v>
      </c>
      <c r="K141" s="1">
        <v>630.77599999999995</v>
      </c>
      <c r="L141" s="1">
        <v>609.65</v>
      </c>
      <c r="M141" s="1">
        <v>508.61399999999998</v>
      </c>
    </row>
    <row r="142" spans="1:13" x14ac:dyDescent="0.25">
      <c r="A142" s="3"/>
      <c r="B142" s="1">
        <v>2.8727900000000002</v>
      </c>
      <c r="C142" s="1">
        <v>506.96899999999999</v>
      </c>
      <c r="D142" s="1">
        <v>318.947</v>
      </c>
      <c r="E142" s="1">
        <v>407.51600000000002</v>
      </c>
      <c r="F142" s="1">
        <v>304.77199999999999</v>
      </c>
      <c r="H142" s="3"/>
      <c r="I142" s="1">
        <v>3.1819999999999999</v>
      </c>
      <c r="J142" s="1">
        <v>610</v>
      </c>
      <c r="K142" s="1">
        <v>610.60400000000004</v>
      </c>
      <c r="L142" s="1">
        <v>628.61900000000003</v>
      </c>
      <c r="M142" s="1">
        <v>510.34399999999999</v>
      </c>
    </row>
    <row r="143" spans="1:13" x14ac:dyDescent="0.25">
      <c r="A143" s="3"/>
      <c r="B143" s="1">
        <v>0.57628000000000001</v>
      </c>
      <c r="C143" s="1">
        <v>456.00400000000002</v>
      </c>
      <c r="D143" s="1">
        <v>310.29000000000002</v>
      </c>
      <c r="E143" s="1">
        <v>395.69099999999997</v>
      </c>
      <c r="F143" s="1">
        <v>281.55399999999997</v>
      </c>
      <c r="H143" s="3"/>
      <c r="I143" s="1">
        <v>3.206</v>
      </c>
      <c r="J143" s="1">
        <v>591.75099999999998</v>
      </c>
      <c r="K143" s="1">
        <v>626.29700000000003</v>
      </c>
      <c r="L143" s="1">
        <v>610.70500000000004</v>
      </c>
      <c r="M143" s="1">
        <v>517.08900000000006</v>
      </c>
    </row>
    <row r="144" spans="1:13" x14ac:dyDescent="0.25">
      <c r="A144" s="3"/>
      <c r="B144" s="1">
        <v>4.1037499999999998</v>
      </c>
      <c r="C144" s="1">
        <v>448.05700000000002</v>
      </c>
      <c r="D144" s="1">
        <v>316.47300000000001</v>
      </c>
      <c r="E144" s="1">
        <v>394.65100000000001</v>
      </c>
      <c r="F144" s="1">
        <v>289.75099999999998</v>
      </c>
      <c r="H144" s="3"/>
      <c r="I144" s="1">
        <v>3.3889999999999998</v>
      </c>
      <c r="J144" s="1">
        <v>609.87900000000002</v>
      </c>
      <c r="K144" s="1">
        <v>626.78800000000001</v>
      </c>
      <c r="L144" s="1">
        <v>602.34</v>
      </c>
      <c r="M144" s="1">
        <v>526.40800000000002</v>
      </c>
    </row>
    <row r="145" spans="1:13" x14ac:dyDescent="0.25">
      <c r="A145" s="3"/>
      <c r="B145" s="1">
        <v>2.9201899999999998</v>
      </c>
      <c r="C145" s="1">
        <v>505.27</v>
      </c>
      <c r="D145" s="1">
        <v>329.988</v>
      </c>
      <c r="E145" s="1">
        <v>381.13900000000001</v>
      </c>
      <c r="F145" s="1">
        <v>324.94</v>
      </c>
      <c r="H145" s="3"/>
      <c r="I145" s="1">
        <v>3.0950000000000002</v>
      </c>
      <c r="J145" s="1">
        <v>608.60799999999995</v>
      </c>
      <c r="K145" s="1">
        <v>594.45000000000005</v>
      </c>
      <c r="L145" s="1">
        <v>640.178</v>
      </c>
      <c r="M145" s="1">
        <v>485.59399999999999</v>
      </c>
    </row>
    <row r="146" spans="1:13" x14ac:dyDescent="0.25">
      <c r="A146" s="3">
        <v>9</v>
      </c>
      <c r="B146" s="1">
        <v>0.55350999999999995</v>
      </c>
      <c r="C146" s="1">
        <v>461.82900000000001</v>
      </c>
      <c r="D146" s="1">
        <v>319.52699999999999</v>
      </c>
      <c r="E146" s="1">
        <v>381.06599999999997</v>
      </c>
      <c r="F146" s="1">
        <v>312.04700000000003</v>
      </c>
      <c r="H146" s="3">
        <v>9</v>
      </c>
      <c r="I146" s="1">
        <v>3.0219999999999998</v>
      </c>
      <c r="J146" s="1">
        <v>585.66899999999998</v>
      </c>
      <c r="K146" s="1">
        <v>648.93700000000001</v>
      </c>
      <c r="L146" s="1">
        <v>623.92200000000003</v>
      </c>
      <c r="M146" s="1">
        <v>500.654</v>
      </c>
    </row>
    <row r="147" spans="1:13" x14ac:dyDescent="0.25">
      <c r="A147" s="3"/>
      <c r="B147" s="1">
        <v>1.80986</v>
      </c>
      <c r="C147" s="1">
        <v>519.18600000000004</v>
      </c>
      <c r="D147" s="1">
        <v>320.94799999999998</v>
      </c>
      <c r="E147" s="1">
        <v>402.12099999999998</v>
      </c>
      <c r="F147" s="1">
        <v>316.435</v>
      </c>
      <c r="H147" s="3"/>
      <c r="I147" s="1">
        <v>2.911</v>
      </c>
      <c r="J147" s="1">
        <v>596.13099999999997</v>
      </c>
      <c r="K147" s="1">
        <v>607.702</v>
      </c>
      <c r="L147" s="1">
        <v>619.41899999999998</v>
      </c>
      <c r="M147" s="1">
        <v>473.58</v>
      </c>
    </row>
    <row r="148" spans="1:13" x14ac:dyDescent="0.25">
      <c r="A148" s="3"/>
      <c r="B148" s="1">
        <v>0.24132999999999999</v>
      </c>
      <c r="C148" s="1">
        <v>529.34299999999996</v>
      </c>
      <c r="D148" s="1">
        <v>348.88499999999999</v>
      </c>
      <c r="E148" s="1">
        <v>400.60199999999998</v>
      </c>
      <c r="F148" s="1">
        <v>341.68299999999999</v>
      </c>
      <c r="H148" s="3"/>
      <c r="I148" s="1">
        <v>1.087</v>
      </c>
      <c r="J148" s="1">
        <v>610.08199999999999</v>
      </c>
      <c r="K148" s="1">
        <v>605.71299999999997</v>
      </c>
      <c r="L148" s="1">
        <v>632.56299999999999</v>
      </c>
      <c r="M148" s="1">
        <v>470.48099999999999</v>
      </c>
    </row>
    <row r="149" spans="1:13" x14ac:dyDescent="0.25">
      <c r="A149" s="3"/>
      <c r="B149" s="1">
        <v>0.17995</v>
      </c>
      <c r="C149" s="1">
        <v>514.95000000000005</v>
      </c>
      <c r="D149" s="1">
        <v>339.35599999999999</v>
      </c>
      <c r="E149" s="1">
        <v>415.947</v>
      </c>
      <c r="F149" s="1">
        <v>352.82900000000001</v>
      </c>
      <c r="H149" s="3"/>
      <c r="I149" s="1">
        <v>0.13200000000000001</v>
      </c>
      <c r="J149" s="1">
        <v>615.59900000000005</v>
      </c>
      <c r="K149" s="1">
        <v>578.82500000000005</v>
      </c>
      <c r="L149" s="1">
        <v>639.92600000000004</v>
      </c>
      <c r="M149" s="1">
        <v>522.33100000000002</v>
      </c>
    </row>
    <row r="150" spans="1:13" x14ac:dyDescent="0.25">
      <c r="A150" s="3"/>
      <c r="B150" s="1">
        <v>0.13305</v>
      </c>
      <c r="C150" s="1">
        <v>510.59199999999998</v>
      </c>
      <c r="D150" s="1">
        <v>345.19900000000001</v>
      </c>
      <c r="E150" s="1">
        <v>431.58</v>
      </c>
      <c r="F150" s="1">
        <v>333.36799999999999</v>
      </c>
      <c r="H150" s="3"/>
      <c r="I150" s="1">
        <v>7.0000000000000007E-2</v>
      </c>
      <c r="J150" s="1">
        <v>616.97900000000004</v>
      </c>
      <c r="K150" s="1">
        <v>592.37900000000002</v>
      </c>
      <c r="L150" s="1">
        <v>653.245</v>
      </c>
      <c r="M150" s="1">
        <v>477.005</v>
      </c>
    </row>
    <row r="151" spans="1:13" x14ac:dyDescent="0.25">
      <c r="A151" s="3"/>
      <c r="B151" s="1">
        <v>0.13011</v>
      </c>
      <c r="C151" s="1">
        <v>533.04100000000005</v>
      </c>
      <c r="D151" s="1">
        <v>349.85899999999998</v>
      </c>
      <c r="E151" s="1">
        <v>450.065</v>
      </c>
      <c r="F151" s="1">
        <v>336.72500000000002</v>
      </c>
      <c r="H151" s="3"/>
      <c r="I151" s="1">
        <v>4.2999999999999997E-2</v>
      </c>
      <c r="J151" s="1">
        <v>610.40899999999999</v>
      </c>
      <c r="K151" s="1">
        <v>598.49400000000003</v>
      </c>
      <c r="L151" s="1">
        <v>636.48099999999999</v>
      </c>
      <c r="M151" s="1">
        <v>529.86599999999999</v>
      </c>
    </row>
    <row r="152" spans="1:13" x14ac:dyDescent="0.25">
      <c r="A152" s="8" t="s">
        <v>70</v>
      </c>
      <c r="B152" s="1">
        <v>0.11121</v>
      </c>
      <c r="C152" s="1">
        <v>521.80399999999997</v>
      </c>
      <c r="D152" s="1">
        <v>370.68299999999999</v>
      </c>
      <c r="E152" s="1">
        <v>466.416</v>
      </c>
      <c r="F152" s="1">
        <v>347.90100000000001</v>
      </c>
      <c r="H152" s="8" t="s">
        <v>70</v>
      </c>
      <c r="I152" s="1">
        <v>2.1000000000000001E-2</v>
      </c>
      <c r="J152" s="1">
        <v>623.846</v>
      </c>
      <c r="K152" s="1">
        <v>581.83399999999995</v>
      </c>
      <c r="L152" s="1">
        <v>645.86699999999996</v>
      </c>
      <c r="M152" s="1">
        <v>497.45</v>
      </c>
    </row>
    <row r="153" spans="1:13" x14ac:dyDescent="0.25">
      <c r="A153" s="3"/>
      <c r="B153" s="1">
        <v>9.0380000000000002E-2</v>
      </c>
      <c r="C153" s="1">
        <v>547.12599999999998</v>
      </c>
      <c r="D153" s="1">
        <v>350.46800000000002</v>
      </c>
      <c r="E153" s="1">
        <v>445.80799999999999</v>
      </c>
      <c r="F153" s="1">
        <v>364.8</v>
      </c>
      <c r="H153" s="3"/>
      <c r="I153" s="1">
        <v>1.2999999999999999E-2</v>
      </c>
      <c r="J153" s="1">
        <v>613.18600000000004</v>
      </c>
      <c r="K153" s="1">
        <v>591.01499999999999</v>
      </c>
      <c r="L153" s="1">
        <v>638.303</v>
      </c>
      <c r="M153" s="1">
        <v>515.20399999999995</v>
      </c>
    </row>
    <row r="154" spans="1:13" x14ac:dyDescent="0.25">
      <c r="A154" s="3"/>
      <c r="B154" s="1">
        <v>9.3189999999999995E-2</v>
      </c>
      <c r="C154" s="1">
        <v>553.96600000000001</v>
      </c>
      <c r="D154" s="1">
        <v>373.84399999999999</v>
      </c>
      <c r="E154" s="1">
        <v>457.04500000000002</v>
      </c>
      <c r="F154" s="1">
        <v>374.62400000000002</v>
      </c>
      <c r="H154" s="3"/>
      <c r="I154" s="1">
        <v>5.0000000000000001E-3</v>
      </c>
      <c r="J154" s="1">
        <v>621.25199999999995</v>
      </c>
      <c r="K154" s="1">
        <v>596.40099999999995</v>
      </c>
      <c r="L154" s="1">
        <v>621.61800000000005</v>
      </c>
      <c r="M154" s="1">
        <v>497.12400000000002</v>
      </c>
    </row>
    <row r="155" spans="1:13" x14ac:dyDescent="0.25">
      <c r="A155" s="3"/>
      <c r="B155" s="1">
        <v>8.6699999999999999E-2</v>
      </c>
      <c r="C155" s="1">
        <v>575.97199999999998</v>
      </c>
      <c r="D155" s="1">
        <v>383.58800000000002</v>
      </c>
      <c r="E155" s="1">
        <v>470.98200000000003</v>
      </c>
      <c r="F155" s="1">
        <v>378.03399999999999</v>
      </c>
      <c r="H155" s="3"/>
      <c r="I155" s="1">
        <v>3.0000000000000001E-3</v>
      </c>
      <c r="J155" s="1">
        <v>614.73599999999999</v>
      </c>
      <c r="K155" s="1">
        <v>652.40899999999999</v>
      </c>
      <c r="L155" s="1">
        <v>631.07799999999997</v>
      </c>
      <c r="M155" s="1">
        <v>505.863</v>
      </c>
    </row>
    <row r="156" spans="1:13" x14ac:dyDescent="0.25">
      <c r="A156" s="3"/>
      <c r="B156" s="1">
        <v>7.7909999999999993E-2</v>
      </c>
      <c r="C156" s="1">
        <v>610.21</v>
      </c>
      <c r="D156" s="1">
        <v>381.98</v>
      </c>
      <c r="E156" s="1">
        <v>495.27199999999999</v>
      </c>
      <c r="F156" s="1">
        <v>376.49799999999999</v>
      </c>
      <c r="H156" s="3"/>
      <c r="I156" s="1">
        <v>0</v>
      </c>
      <c r="J156" s="1">
        <v>616.36300000000006</v>
      </c>
      <c r="K156" s="1">
        <v>598.80200000000002</v>
      </c>
      <c r="L156" s="1">
        <v>607.82299999999998</v>
      </c>
      <c r="M156" s="1">
        <v>522.81899999999996</v>
      </c>
    </row>
    <row r="157" spans="1:13" x14ac:dyDescent="0.25">
      <c r="A157" s="3"/>
      <c r="B157" s="1">
        <v>7.9960000000000003E-2</v>
      </c>
      <c r="C157" s="1">
        <v>604.17100000000005</v>
      </c>
      <c r="D157" s="1">
        <v>428.10899999999998</v>
      </c>
      <c r="E157" s="1">
        <v>489.34300000000002</v>
      </c>
      <c r="F157" s="1">
        <v>428.50200000000001</v>
      </c>
      <c r="H157" s="3"/>
      <c r="I157" s="1">
        <v>0</v>
      </c>
      <c r="J157" s="1">
        <v>621.96400000000006</v>
      </c>
      <c r="K157" s="1">
        <v>613.53599999999994</v>
      </c>
      <c r="L157" s="1">
        <v>630.93299999999999</v>
      </c>
      <c r="M157" s="1">
        <v>550.04300000000001</v>
      </c>
    </row>
    <row r="158" spans="1:13" x14ac:dyDescent="0.25">
      <c r="A158" s="8" t="s">
        <v>71</v>
      </c>
      <c r="B158" s="1">
        <v>7.8469999999999998E-2</v>
      </c>
      <c r="C158" s="1">
        <v>606.69000000000005</v>
      </c>
      <c r="D158" s="1">
        <v>401.666</v>
      </c>
      <c r="E158" s="1">
        <v>522.08600000000001</v>
      </c>
      <c r="F158" s="1">
        <v>416.14600000000002</v>
      </c>
      <c r="H158" s="8" t="s">
        <v>71</v>
      </c>
      <c r="I158" s="1">
        <v>0</v>
      </c>
      <c r="J158" s="1">
        <v>616.35900000000004</v>
      </c>
      <c r="K158" s="1">
        <v>612.84699999999998</v>
      </c>
      <c r="L158" s="1">
        <v>638.73400000000004</v>
      </c>
      <c r="M158" s="1">
        <v>542.08900000000006</v>
      </c>
    </row>
    <row r="159" spans="1:13" x14ac:dyDescent="0.25">
      <c r="A159" s="3"/>
      <c r="B159" s="1">
        <v>7.2480000000000003E-2</v>
      </c>
      <c r="C159" s="1">
        <v>633.06200000000001</v>
      </c>
      <c r="D159" s="1">
        <v>379.65899999999999</v>
      </c>
      <c r="E159" s="1">
        <v>479.93599999999998</v>
      </c>
      <c r="F159" s="1">
        <v>396.44400000000002</v>
      </c>
      <c r="H159" s="3"/>
      <c r="I159" s="1">
        <v>0</v>
      </c>
      <c r="J159" s="1">
        <v>621.78899999999999</v>
      </c>
      <c r="K159" s="1">
        <v>609.86300000000006</v>
      </c>
      <c r="L159" s="1">
        <v>637.44100000000003</v>
      </c>
      <c r="M159" s="1">
        <v>562.10900000000004</v>
      </c>
    </row>
    <row r="160" spans="1:13" x14ac:dyDescent="0.25">
      <c r="A160" s="3"/>
      <c r="B160" s="1">
        <v>7.4480000000000005E-2</v>
      </c>
      <c r="C160" s="1">
        <v>640.14700000000005</v>
      </c>
      <c r="D160" s="1">
        <v>383.42200000000003</v>
      </c>
      <c r="E160" s="1">
        <v>563.61900000000003</v>
      </c>
      <c r="F160" s="1">
        <v>403.197</v>
      </c>
      <c r="H160" s="3"/>
      <c r="I160" s="1">
        <v>0</v>
      </c>
      <c r="J160" s="1">
        <v>624.41700000000003</v>
      </c>
      <c r="K160" s="1">
        <v>611.82100000000003</v>
      </c>
      <c r="L160" s="1">
        <v>632.79</v>
      </c>
      <c r="M160" s="1">
        <v>581.01400000000001</v>
      </c>
    </row>
    <row r="161" spans="1:13" x14ac:dyDescent="0.25">
      <c r="A161" s="3"/>
      <c r="B161" s="1">
        <v>7.4039999999999995E-2</v>
      </c>
      <c r="C161" s="1">
        <v>636.52300000000002</v>
      </c>
      <c r="D161" s="1">
        <v>390.02800000000002</v>
      </c>
      <c r="E161" s="1">
        <v>591.49300000000005</v>
      </c>
      <c r="F161" s="1">
        <v>406.76499999999999</v>
      </c>
      <c r="H161" s="3"/>
      <c r="I161" s="1">
        <v>0</v>
      </c>
      <c r="J161" s="1">
        <v>618.33299999999997</v>
      </c>
      <c r="K161" s="1">
        <v>596.23599999999999</v>
      </c>
      <c r="L161" s="1">
        <v>657.9</v>
      </c>
      <c r="M161" s="1">
        <v>577.70399999999995</v>
      </c>
    </row>
    <row r="162" spans="1:13" x14ac:dyDescent="0.25">
      <c r="A162" s="3"/>
      <c r="B162" s="1">
        <v>7.0050000000000001E-2</v>
      </c>
      <c r="C162" s="1">
        <v>645.12</v>
      </c>
      <c r="D162" s="1">
        <v>427.83600000000001</v>
      </c>
      <c r="E162" s="1">
        <v>532.14300000000003</v>
      </c>
      <c r="F162" s="1">
        <v>448.798</v>
      </c>
      <c r="H162" s="3"/>
      <c r="I162" s="1">
        <v>0</v>
      </c>
      <c r="J162" s="1">
        <v>627.47900000000004</v>
      </c>
      <c r="K162" s="1">
        <v>624.19399999999996</v>
      </c>
      <c r="L162" s="1">
        <v>664.88300000000004</v>
      </c>
      <c r="M162" s="1">
        <v>572.16600000000005</v>
      </c>
    </row>
    <row r="163" spans="1:13" x14ac:dyDescent="0.25">
      <c r="A163" s="3"/>
      <c r="B163" s="1">
        <v>7.1790000000000007E-2</v>
      </c>
      <c r="C163" s="1">
        <v>646.74099999999999</v>
      </c>
      <c r="D163" s="1">
        <v>461.29500000000002</v>
      </c>
      <c r="E163" s="1">
        <v>523.61599999999999</v>
      </c>
      <c r="F163" s="1">
        <v>460.798</v>
      </c>
      <c r="H163" s="3"/>
      <c r="I163" s="1">
        <v>0</v>
      </c>
      <c r="J163" s="1">
        <v>616.12199999999996</v>
      </c>
      <c r="K163" s="1">
        <v>651.63699999999994</v>
      </c>
      <c r="L163" s="1">
        <v>648.577</v>
      </c>
      <c r="M163" s="1">
        <v>540.96</v>
      </c>
    </row>
    <row r="164" spans="1:13" x14ac:dyDescent="0.25">
      <c r="A164" s="8" t="s">
        <v>72</v>
      </c>
      <c r="B164" s="1">
        <v>7.1859999999999993E-2</v>
      </c>
      <c r="C164" s="1">
        <v>649.49400000000003</v>
      </c>
      <c r="D164" s="1">
        <v>470.05500000000001</v>
      </c>
      <c r="E164" s="1">
        <v>579.41300000000001</v>
      </c>
      <c r="F164" s="1">
        <v>429.721</v>
      </c>
      <c r="H164" s="8" t="s">
        <v>72</v>
      </c>
      <c r="I164" s="1">
        <v>0</v>
      </c>
      <c r="J164" s="1">
        <v>617.06399999999996</v>
      </c>
      <c r="K164" s="1">
        <v>617.971</v>
      </c>
      <c r="L164" s="1">
        <v>653.74300000000005</v>
      </c>
      <c r="M164" s="1">
        <v>582.51</v>
      </c>
    </row>
    <row r="165" spans="1:13" x14ac:dyDescent="0.25">
      <c r="A165" s="3"/>
      <c r="B165" s="1">
        <v>6.8860000000000005E-2</v>
      </c>
      <c r="C165" s="1">
        <v>655.21900000000005</v>
      </c>
      <c r="D165" s="1">
        <v>469.98500000000001</v>
      </c>
      <c r="E165" s="1">
        <v>591.49400000000003</v>
      </c>
      <c r="F165" s="1">
        <v>494.82900000000001</v>
      </c>
      <c r="H165" s="3"/>
      <c r="I165" s="1">
        <v>0</v>
      </c>
      <c r="J165" s="1">
        <v>623.78399999999999</v>
      </c>
      <c r="K165" s="1">
        <v>637.09199999999998</v>
      </c>
      <c r="L165" s="1">
        <v>648.16800000000001</v>
      </c>
      <c r="M165" s="1">
        <v>573.96100000000001</v>
      </c>
    </row>
    <row r="166" spans="1:13" x14ac:dyDescent="0.25">
      <c r="A166" s="3"/>
      <c r="B166" s="1">
        <v>6.9610000000000005E-2</v>
      </c>
      <c r="C166" s="1">
        <v>658.69799999999998</v>
      </c>
      <c r="D166" s="1">
        <v>463.91500000000002</v>
      </c>
      <c r="E166" s="1">
        <v>589.28599999999994</v>
      </c>
      <c r="F166" s="1">
        <v>456.19200000000001</v>
      </c>
      <c r="H166" s="3"/>
      <c r="I166" s="1">
        <v>0</v>
      </c>
      <c r="J166" s="1">
        <v>617.91899999999998</v>
      </c>
      <c r="K166" s="1">
        <v>614.005</v>
      </c>
      <c r="L166" s="1">
        <v>656.89599999999996</v>
      </c>
      <c r="M166" s="1">
        <v>536.22900000000004</v>
      </c>
    </row>
    <row r="167" spans="1:13" x14ac:dyDescent="0.25">
      <c r="A167" s="3"/>
      <c r="B167" s="1">
        <v>6.8669999999999995E-2</v>
      </c>
      <c r="C167" s="1">
        <v>662.35400000000004</v>
      </c>
      <c r="D167" s="1">
        <v>429.36500000000001</v>
      </c>
      <c r="E167" s="1">
        <v>592.55399999999997</v>
      </c>
      <c r="F167" s="1">
        <v>502.32</v>
      </c>
      <c r="H167" s="3"/>
      <c r="I167" s="1">
        <v>0</v>
      </c>
      <c r="J167" s="1">
        <v>606.26900000000001</v>
      </c>
      <c r="K167" s="1">
        <v>632.726</v>
      </c>
      <c r="L167" s="1">
        <v>679.65200000000004</v>
      </c>
      <c r="M167" s="1">
        <v>566.31799999999998</v>
      </c>
    </row>
    <row r="168" spans="1:13" x14ac:dyDescent="0.25">
      <c r="A168" s="3"/>
      <c r="B168" s="1">
        <v>6.7680000000000004E-2</v>
      </c>
      <c r="C168" s="1">
        <v>660.73199999999997</v>
      </c>
      <c r="D168" s="1">
        <v>543.82299999999998</v>
      </c>
      <c r="E168" s="1">
        <v>618.53399999999999</v>
      </c>
      <c r="F168" s="1">
        <v>542.11300000000006</v>
      </c>
      <c r="H168" s="3"/>
      <c r="I168" s="1">
        <v>0</v>
      </c>
      <c r="J168" s="1">
        <v>616.31299999999999</v>
      </c>
      <c r="K168" s="1">
        <v>607.68100000000004</v>
      </c>
      <c r="L168" s="1">
        <v>697.83699999999999</v>
      </c>
      <c r="M168" s="1">
        <v>543.05200000000002</v>
      </c>
    </row>
    <row r="169" spans="1:13" x14ac:dyDescent="0.25">
      <c r="A169" s="3"/>
      <c r="B169" s="1">
        <v>6.7360000000000003E-2</v>
      </c>
      <c r="C169" s="1">
        <v>658.63300000000004</v>
      </c>
      <c r="D169" s="1">
        <v>527.04100000000005</v>
      </c>
      <c r="E169" s="1">
        <v>618.96299999999997</v>
      </c>
      <c r="F169" s="1">
        <v>608.56200000000001</v>
      </c>
      <c r="H169" s="3"/>
      <c r="I169" s="1">
        <v>0</v>
      </c>
      <c r="J169" s="1">
        <v>620.64800000000002</v>
      </c>
      <c r="K169" s="1">
        <v>607.57000000000005</v>
      </c>
      <c r="L169" s="1">
        <v>706.05899999999997</v>
      </c>
      <c r="M169" s="1">
        <v>560.005</v>
      </c>
    </row>
    <row r="170" spans="1:13" x14ac:dyDescent="0.25">
      <c r="A170" s="8" t="s">
        <v>73</v>
      </c>
      <c r="B170" s="1">
        <v>6.7739999999999995E-2</v>
      </c>
      <c r="C170" s="1">
        <v>658.16399999999999</v>
      </c>
      <c r="D170" s="1">
        <v>495.67599999999999</v>
      </c>
      <c r="E170" s="1">
        <v>631.82799999999997</v>
      </c>
      <c r="F170" s="1">
        <v>590.36500000000001</v>
      </c>
      <c r="H170" s="8" t="s">
        <v>73</v>
      </c>
      <c r="I170" s="1">
        <v>0</v>
      </c>
      <c r="J170" s="1">
        <v>621.48900000000003</v>
      </c>
      <c r="K170" s="1">
        <v>600.178</v>
      </c>
      <c r="L170" s="1"/>
      <c r="M170" s="1">
        <v>556.01700000000005</v>
      </c>
    </row>
    <row r="171" spans="1:13" x14ac:dyDescent="0.25">
      <c r="A171" s="3"/>
      <c r="B171" s="1">
        <v>6.6239999999999993E-2</v>
      </c>
      <c r="C171" s="1">
        <v>662.13599999999997</v>
      </c>
      <c r="D171" s="1">
        <v>562.16399999999999</v>
      </c>
      <c r="E171" s="1">
        <v>634.62699999999995</v>
      </c>
      <c r="F171" s="1">
        <v>598.95799999999997</v>
      </c>
      <c r="H171" s="3"/>
      <c r="I171" s="1">
        <v>0</v>
      </c>
      <c r="J171" s="1">
        <v>624.06899999999996</v>
      </c>
      <c r="K171" s="1">
        <v>586.03099999999995</v>
      </c>
      <c r="L171" s="1">
        <v>680.69600000000003</v>
      </c>
      <c r="M171" s="1">
        <v>513.32500000000005</v>
      </c>
    </row>
    <row r="172" spans="1:13" x14ac:dyDescent="0.25">
      <c r="A172" s="3"/>
      <c r="B172" s="1">
        <v>6.7430000000000004E-2</v>
      </c>
      <c r="C172" s="1">
        <v>668.02800000000002</v>
      </c>
      <c r="D172" s="1">
        <v>554.25800000000004</v>
      </c>
      <c r="E172" s="1">
        <v>636.32000000000005</v>
      </c>
      <c r="F172" s="1">
        <v>578.15700000000004</v>
      </c>
      <c r="H172" s="3"/>
      <c r="I172" s="1">
        <v>0</v>
      </c>
      <c r="J172" s="1">
        <v>629.33600000000001</v>
      </c>
      <c r="K172" s="1">
        <v>586.56100000000004</v>
      </c>
      <c r="L172" s="1">
        <v>678.09400000000005</v>
      </c>
      <c r="M172" s="1">
        <v>554.375</v>
      </c>
    </row>
    <row r="173" spans="1:13" x14ac:dyDescent="0.25">
      <c r="A173" s="3"/>
      <c r="B173" s="1">
        <v>6.7180000000000004E-2</v>
      </c>
      <c r="C173" s="1">
        <v>664.12599999999998</v>
      </c>
      <c r="D173" s="1">
        <v>574.10599999999999</v>
      </c>
      <c r="E173" s="1">
        <v>649.54100000000005</v>
      </c>
      <c r="F173" s="1">
        <v>587.30899999999997</v>
      </c>
      <c r="H173" s="3"/>
      <c r="I173" s="1">
        <v>0</v>
      </c>
      <c r="J173" s="1">
        <v>637.73699999999997</v>
      </c>
      <c r="K173" s="1">
        <v>658.44100000000003</v>
      </c>
      <c r="L173" s="1">
        <v>653.45899999999995</v>
      </c>
      <c r="M173" s="1">
        <v>566.47799999999995</v>
      </c>
    </row>
    <row r="174" spans="1:13" x14ac:dyDescent="0.25">
      <c r="A174" s="3"/>
      <c r="B174" s="1">
        <v>6.6799999999999998E-2</v>
      </c>
      <c r="C174" s="1">
        <v>668.67899999999997</v>
      </c>
      <c r="D174" s="1">
        <v>601.71199999999999</v>
      </c>
      <c r="E174" s="1">
        <v>647.08299999999997</v>
      </c>
      <c r="F174" s="1">
        <v>614.05899999999997</v>
      </c>
      <c r="H174" s="3"/>
      <c r="I174" s="1">
        <v>0</v>
      </c>
      <c r="J174" s="1">
        <v>626.51300000000003</v>
      </c>
      <c r="K174" s="1">
        <v>627.93700000000001</v>
      </c>
      <c r="L174" s="1">
        <v>683.25099999999998</v>
      </c>
      <c r="M174" s="1">
        <v>535.59500000000003</v>
      </c>
    </row>
    <row r="175" spans="1:13" x14ac:dyDescent="0.25">
      <c r="A175" s="3"/>
      <c r="B175" s="1">
        <v>6.6369999999999998E-2</v>
      </c>
      <c r="C175" s="1">
        <v>653.18499999999995</v>
      </c>
      <c r="D175" s="1">
        <v>603.12599999999998</v>
      </c>
      <c r="E175" s="1">
        <v>645.12900000000002</v>
      </c>
      <c r="F175" s="1">
        <v>579.41899999999998</v>
      </c>
      <c r="H175" s="3"/>
      <c r="I175" s="1">
        <v>0</v>
      </c>
      <c r="J175" s="1">
        <v>627.68700000000001</v>
      </c>
      <c r="K175" s="1">
        <v>656.57799999999997</v>
      </c>
      <c r="L175" s="1">
        <v>715.61099999999999</v>
      </c>
      <c r="M175" s="1">
        <v>556.80700000000002</v>
      </c>
    </row>
    <row r="176" spans="1:13" x14ac:dyDescent="0.25">
      <c r="A176" s="8" t="s">
        <v>74</v>
      </c>
      <c r="B176" s="1">
        <v>6.6619999999999999E-2</v>
      </c>
      <c r="C176" s="1">
        <v>665.38300000000004</v>
      </c>
      <c r="D176" s="1">
        <v>610.42399999999998</v>
      </c>
      <c r="E176" s="1">
        <v>644.78</v>
      </c>
      <c r="F176" s="1">
        <v>622.58100000000002</v>
      </c>
      <c r="H176" s="8" t="s">
        <v>74</v>
      </c>
      <c r="I176" s="1">
        <v>0</v>
      </c>
      <c r="J176" s="1">
        <v>633.476</v>
      </c>
      <c r="K176" s="1">
        <v>680.83</v>
      </c>
      <c r="L176" s="1">
        <v>702.72900000000004</v>
      </c>
      <c r="M176" s="1">
        <v>571.92700000000002</v>
      </c>
    </row>
    <row r="177" spans="1:13" x14ac:dyDescent="0.25">
      <c r="A177" s="3"/>
      <c r="B177" s="1">
        <v>6.5930000000000002E-2</v>
      </c>
      <c r="C177" s="1">
        <v>671.55499999999995</v>
      </c>
      <c r="D177" s="1">
        <v>597.84699999999998</v>
      </c>
      <c r="E177" s="1">
        <v>646.65800000000002</v>
      </c>
      <c r="F177" s="1">
        <v>613.24599999999998</v>
      </c>
      <c r="H177" s="3"/>
      <c r="I177" s="1">
        <v>0</v>
      </c>
      <c r="J177" s="1">
        <v>635.98199999999997</v>
      </c>
      <c r="K177" s="1">
        <v>625.61199999999997</v>
      </c>
      <c r="L177" s="1">
        <v>683.38599999999997</v>
      </c>
      <c r="M177" s="1">
        <v>631.58299999999997</v>
      </c>
    </row>
    <row r="178" spans="1:13" x14ac:dyDescent="0.25">
      <c r="A178" s="3"/>
      <c r="B178" s="1">
        <v>6.5490000000000007E-2</v>
      </c>
      <c r="C178" s="1">
        <v>662.30200000000002</v>
      </c>
      <c r="D178" s="1">
        <v>604.35799999999995</v>
      </c>
      <c r="E178" s="1">
        <v>647.37699999999995</v>
      </c>
      <c r="F178" s="1">
        <v>615.00099999999998</v>
      </c>
      <c r="H178" s="3"/>
      <c r="I178" s="1">
        <v>0</v>
      </c>
      <c r="J178" s="1">
        <v>662.68799999999999</v>
      </c>
      <c r="K178" s="1">
        <v>659.54700000000003</v>
      </c>
      <c r="L178" s="1">
        <v>695.35299999999995</v>
      </c>
      <c r="M178" s="1">
        <v>557.74800000000005</v>
      </c>
    </row>
    <row r="179" spans="1:13" x14ac:dyDescent="0.25">
      <c r="A179" s="3"/>
      <c r="B179" s="1">
        <v>6.6180000000000003E-2</v>
      </c>
      <c r="C179" s="1">
        <v>660.64200000000005</v>
      </c>
      <c r="D179" s="1">
        <v>618.58299999999997</v>
      </c>
      <c r="E179" s="1">
        <v>655.55600000000004</v>
      </c>
      <c r="F179" s="1">
        <v>602.93700000000001</v>
      </c>
      <c r="H179" s="3"/>
      <c r="I179" s="1">
        <v>0</v>
      </c>
      <c r="J179" s="1">
        <v>658.84900000000005</v>
      </c>
      <c r="K179" s="1">
        <v>621.62900000000002</v>
      </c>
      <c r="L179" s="1">
        <v>740.09699999999998</v>
      </c>
      <c r="M179" s="1">
        <v>589.1</v>
      </c>
    </row>
    <row r="180" spans="1:13" x14ac:dyDescent="0.25">
      <c r="A180" s="3"/>
      <c r="B180" s="1">
        <v>6.5740000000000007E-2</v>
      </c>
      <c r="C180" s="1">
        <v>668.41600000000005</v>
      </c>
      <c r="D180" s="1">
        <v>625.74699999999996</v>
      </c>
      <c r="E180" s="1">
        <v>658.35199999999998</v>
      </c>
      <c r="F180" s="1">
        <v>625.94200000000001</v>
      </c>
      <c r="H180" s="3"/>
      <c r="I180" s="1">
        <v>0</v>
      </c>
      <c r="J180" s="1">
        <v>631.89300000000003</v>
      </c>
      <c r="K180" s="1">
        <v>614.96500000000003</v>
      </c>
      <c r="L180" s="1">
        <v>733.90700000000004</v>
      </c>
      <c r="M180" s="1">
        <v>589.71</v>
      </c>
    </row>
    <row r="181" spans="1:13" x14ac:dyDescent="0.25">
      <c r="A181" s="3"/>
      <c r="B181" s="1">
        <v>6.6430000000000003E-2</v>
      </c>
      <c r="C181" s="1">
        <v>668.47500000000002</v>
      </c>
      <c r="D181" s="1">
        <v>615.66499999999996</v>
      </c>
      <c r="E181" s="1">
        <v>653.87300000000005</v>
      </c>
      <c r="F181" s="1">
        <v>615.60400000000004</v>
      </c>
      <c r="H181" s="3"/>
      <c r="I181" s="1">
        <v>0</v>
      </c>
      <c r="J181" s="1">
        <v>623.74800000000005</v>
      </c>
      <c r="K181" s="1">
        <v>585.351</v>
      </c>
      <c r="L181" s="1">
        <v>723.86800000000005</v>
      </c>
      <c r="M181" s="1">
        <v>656.26099999999997</v>
      </c>
    </row>
    <row r="182" spans="1:13" x14ac:dyDescent="0.25">
      <c r="A182" s="8" t="s">
        <v>75</v>
      </c>
      <c r="B182" s="1">
        <v>6.6369999999999998E-2</v>
      </c>
      <c r="C182" s="1">
        <v>669.56299999999999</v>
      </c>
      <c r="D182" s="1">
        <v>583.22699999999998</v>
      </c>
      <c r="E182" s="1">
        <v>660.62099999999998</v>
      </c>
      <c r="F182" s="1">
        <v>595.90499999999997</v>
      </c>
      <c r="H182" s="8" t="s">
        <v>75</v>
      </c>
      <c r="I182" s="1">
        <v>0</v>
      </c>
      <c r="J182" s="1">
        <v>607.90200000000004</v>
      </c>
      <c r="K182" s="1">
        <v>585.58000000000004</v>
      </c>
      <c r="L182" s="1">
        <v>738.78599999999994</v>
      </c>
      <c r="M182" s="1">
        <v>653.05100000000004</v>
      </c>
    </row>
    <row r="183" spans="1:13" x14ac:dyDescent="0.25">
      <c r="A183" s="3"/>
      <c r="B183" s="1">
        <v>6.4680000000000001E-2</v>
      </c>
      <c r="C183" s="1">
        <v>661.30600000000004</v>
      </c>
      <c r="D183" s="1">
        <v>589.56299999999999</v>
      </c>
      <c r="E183" s="1">
        <v>663.952</v>
      </c>
      <c r="F183" s="1">
        <v>619.91200000000003</v>
      </c>
      <c r="H183" s="3"/>
      <c r="I183" s="1">
        <v>0</v>
      </c>
      <c r="J183" s="1">
        <v>595.40700000000004</v>
      </c>
      <c r="K183" s="1">
        <v>583.12199999999996</v>
      </c>
      <c r="L183" s="1">
        <v>729.82899999999995</v>
      </c>
      <c r="M183" s="1">
        <v>710.65499999999997</v>
      </c>
    </row>
    <row r="184" spans="1:13" x14ac:dyDescent="0.25">
      <c r="A184" s="3"/>
      <c r="B184" s="1">
        <v>6.5930000000000002E-2</v>
      </c>
      <c r="C184" s="1">
        <v>664.37400000000002</v>
      </c>
      <c r="D184" s="1">
        <v>589.54499999999996</v>
      </c>
      <c r="E184" s="1">
        <v>660.14499999999998</v>
      </c>
      <c r="F184" s="1">
        <v>629.88300000000004</v>
      </c>
      <c r="H184" s="3"/>
      <c r="I184" s="1">
        <v>0</v>
      </c>
      <c r="J184" s="1">
        <v>608.12099999999998</v>
      </c>
      <c r="K184" s="1">
        <v>579.34199999999998</v>
      </c>
      <c r="L184" s="1">
        <v>747.17899999999997</v>
      </c>
      <c r="M184" s="1">
        <v>691.774</v>
      </c>
    </row>
    <row r="185" spans="1:13" x14ac:dyDescent="0.25">
      <c r="A185" s="3"/>
      <c r="B185" s="1">
        <v>6.5809999999999994E-2</v>
      </c>
      <c r="C185" s="1">
        <v>673.38</v>
      </c>
      <c r="D185" s="1">
        <v>599.01</v>
      </c>
      <c r="E185" s="1">
        <v>665.68600000000004</v>
      </c>
      <c r="F185" s="1">
        <v>609.62300000000005</v>
      </c>
      <c r="H185" s="3"/>
      <c r="I185" s="1">
        <v>0</v>
      </c>
      <c r="J185" s="1">
        <v>617.33000000000004</v>
      </c>
      <c r="K185" s="1">
        <v>584.73599999999999</v>
      </c>
      <c r="L185" s="1">
        <v>703.96100000000001</v>
      </c>
      <c r="M185" s="1">
        <v>666.87099999999998</v>
      </c>
    </row>
    <row r="186" spans="1:13" x14ac:dyDescent="0.25">
      <c r="A186" s="3"/>
      <c r="B186" s="1">
        <v>6.4740000000000006E-2</v>
      </c>
      <c r="C186" s="1">
        <v>666.03300000000002</v>
      </c>
      <c r="D186" s="1">
        <v>596.77599999999995</v>
      </c>
      <c r="E186" s="1">
        <v>658.96400000000006</v>
      </c>
      <c r="F186" s="1">
        <v>610.30200000000002</v>
      </c>
      <c r="H186" s="3"/>
      <c r="I186" s="1">
        <v>0</v>
      </c>
      <c r="J186" s="1">
        <v>626.83500000000004</v>
      </c>
      <c r="K186" s="1">
        <v>568.221</v>
      </c>
      <c r="L186" s="1">
        <v>743.54600000000005</v>
      </c>
      <c r="M186" s="1">
        <v>642.74099999999999</v>
      </c>
    </row>
    <row r="187" spans="1:13" x14ac:dyDescent="0.25">
      <c r="A187" s="3"/>
      <c r="B187" s="1">
        <v>6.5490000000000007E-2</v>
      </c>
      <c r="C187" s="1">
        <v>659.57299999999998</v>
      </c>
      <c r="D187" s="1">
        <v>619.49099999999999</v>
      </c>
      <c r="E187" s="1">
        <v>670.58600000000001</v>
      </c>
      <c r="F187" s="1">
        <v>617.07100000000003</v>
      </c>
      <c r="H187" s="3"/>
      <c r="I187" s="1">
        <v>0</v>
      </c>
      <c r="J187" s="1">
        <v>608.577</v>
      </c>
      <c r="K187" s="1">
        <v>563.40599999999995</v>
      </c>
      <c r="L187" s="1">
        <v>747.15300000000002</v>
      </c>
      <c r="M187" s="1">
        <v>678.11</v>
      </c>
    </row>
    <row r="188" spans="1:13" x14ac:dyDescent="0.25">
      <c r="A188" s="8" t="s">
        <v>76</v>
      </c>
      <c r="B188" s="1">
        <v>6.5490000000000007E-2</v>
      </c>
      <c r="C188" s="1">
        <v>670.62400000000002</v>
      </c>
      <c r="D188" s="1">
        <v>614.93700000000001</v>
      </c>
      <c r="E188" s="1">
        <v>660.12300000000005</v>
      </c>
      <c r="F188" s="1">
        <v>611.47199999999998</v>
      </c>
      <c r="H188" s="8" t="s">
        <v>76</v>
      </c>
      <c r="I188" s="1">
        <v>0</v>
      </c>
      <c r="J188" s="1">
        <v>632.375</v>
      </c>
      <c r="K188" s="1">
        <v>648.04399999999998</v>
      </c>
      <c r="L188" s="1">
        <v>742.12599999999998</v>
      </c>
      <c r="M188" s="1">
        <v>675.572</v>
      </c>
    </row>
    <row r="189" spans="1:13" x14ac:dyDescent="0.25">
      <c r="A189" s="3"/>
      <c r="B189" s="1">
        <v>6.5240000000000006E-2</v>
      </c>
      <c r="C189" s="1">
        <v>664.49599999999998</v>
      </c>
      <c r="D189" s="1">
        <v>613.05999999999995</v>
      </c>
      <c r="E189" s="1">
        <v>664.96</v>
      </c>
      <c r="F189" s="1">
        <v>609.51099999999997</v>
      </c>
      <c r="H189" s="3"/>
      <c r="I189" s="1">
        <v>0</v>
      </c>
      <c r="J189" s="1">
        <v>647.41999999999996</v>
      </c>
      <c r="K189" s="1">
        <v>658.14200000000005</v>
      </c>
      <c r="L189" s="1">
        <v>737.89599999999996</v>
      </c>
      <c r="M189" s="1">
        <v>674.81299999999999</v>
      </c>
    </row>
    <row r="190" spans="1:13" x14ac:dyDescent="0.25">
      <c r="A190" s="3"/>
      <c r="B190" s="1">
        <v>6.5559999999999993E-2</v>
      </c>
      <c r="C190" s="1">
        <v>689.64400000000001</v>
      </c>
      <c r="D190" s="1">
        <v>618.55499999999995</v>
      </c>
      <c r="E190" s="1">
        <v>666.31</v>
      </c>
      <c r="F190" s="1">
        <v>600.48900000000003</v>
      </c>
      <c r="H190" s="3"/>
      <c r="I190" s="1">
        <v>0</v>
      </c>
      <c r="J190" s="1">
        <v>636.01199999999994</v>
      </c>
      <c r="K190" s="1">
        <v>684.226</v>
      </c>
      <c r="L190" s="1">
        <v>689.94600000000003</v>
      </c>
      <c r="M190" s="1">
        <v>704.29700000000003</v>
      </c>
    </row>
    <row r="191" spans="1:13" x14ac:dyDescent="0.25">
      <c r="A191" s="3"/>
      <c r="B191" s="1">
        <v>6.6119999999999998E-2</v>
      </c>
      <c r="C191" s="1">
        <v>703.24800000000005</v>
      </c>
      <c r="D191" s="1">
        <v>623.12699999999995</v>
      </c>
      <c r="E191" s="1">
        <v>682.89300000000003</v>
      </c>
      <c r="F191" s="1">
        <v>614.73199999999997</v>
      </c>
      <c r="H191" s="3"/>
      <c r="I191" s="1">
        <v>0</v>
      </c>
      <c r="J191" s="1">
        <v>631.99400000000003</v>
      </c>
      <c r="K191" s="1">
        <v>685.39700000000005</v>
      </c>
      <c r="L191" s="1">
        <v>676.84</v>
      </c>
      <c r="M191" s="1">
        <v>697.52499999999998</v>
      </c>
    </row>
    <row r="192" spans="1:13" x14ac:dyDescent="0.25">
      <c r="A192" s="3"/>
      <c r="B192" s="1">
        <v>6.4369999999999997E-2</v>
      </c>
      <c r="C192" s="1">
        <v>695.54399999999998</v>
      </c>
      <c r="D192" s="1">
        <v>632.04700000000003</v>
      </c>
      <c r="E192" s="1">
        <v>681.07</v>
      </c>
      <c r="F192" s="1">
        <v>600.61599999999999</v>
      </c>
      <c r="H192" s="3"/>
      <c r="I192" s="1">
        <v>0</v>
      </c>
      <c r="J192" s="1">
        <v>635.04999999999995</v>
      </c>
      <c r="K192" s="1">
        <v>687.976</v>
      </c>
      <c r="L192" s="1">
        <v>686.596</v>
      </c>
      <c r="M192" s="1">
        <v>695.726</v>
      </c>
    </row>
    <row r="193" spans="1:13" x14ac:dyDescent="0.25">
      <c r="A193" s="3"/>
      <c r="B193" s="1">
        <v>6.5430000000000002E-2</v>
      </c>
      <c r="C193" s="1">
        <v>685.66800000000001</v>
      </c>
      <c r="D193" s="1">
        <v>640.32100000000003</v>
      </c>
      <c r="E193" s="1">
        <v>666.62099999999998</v>
      </c>
      <c r="F193" s="1">
        <v>607.04700000000003</v>
      </c>
      <c r="H193" s="3"/>
      <c r="I193" s="1">
        <v>0</v>
      </c>
      <c r="J193" s="1">
        <v>640.70500000000004</v>
      </c>
      <c r="K193" s="1">
        <v>719.49699999999996</v>
      </c>
      <c r="L193" s="1">
        <v>660.75</v>
      </c>
      <c r="M193" s="1">
        <v>692.19899999999996</v>
      </c>
    </row>
    <row r="194" spans="1:13" x14ac:dyDescent="0.25">
      <c r="A194" s="8" t="s">
        <v>77</v>
      </c>
      <c r="B194" s="1">
        <v>6.4869999999999997E-2</v>
      </c>
      <c r="C194" s="1">
        <v>701.98900000000003</v>
      </c>
      <c r="D194" s="1">
        <v>637.30999999999995</v>
      </c>
      <c r="E194" s="1">
        <v>679.04399999999998</v>
      </c>
      <c r="F194" s="1">
        <v>582.59100000000001</v>
      </c>
      <c r="H194" s="8" t="s">
        <v>77</v>
      </c>
      <c r="I194" s="1">
        <v>0</v>
      </c>
      <c r="J194" s="1">
        <v>630.91300000000001</v>
      </c>
      <c r="K194" s="1">
        <v>690.75400000000002</v>
      </c>
      <c r="L194" s="1">
        <v>644.63699999999994</v>
      </c>
      <c r="M194" s="1">
        <v>708.25599999999997</v>
      </c>
    </row>
    <row r="195" spans="1:13" x14ac:dyDescent="0.25">
      <c r="A195" s="3"/>
      <c r="B195" s="1">
        <v>6.4619999999999997E-2</v>
      </c>
      <c r="C195" s="1">
        <v>672.77700000000004</v>
      </c>
      <c r="D195" s="1">
        <v>625.17100000000005</v>
      </c>
      <c r="E195" s="1">
        <v>674.32899999999995</v>
      </c>
      <c r="F195" s="1">
        <v>627.32899999999995</v>
      </c>
      <c r="H195" s="3"/>
      <c r="I195" s="1">
        <v>0</v>
      </c>
      <c r="J195" s="1">
        <v>624.70799999999997</v>
      </c>
      <c r="K195" s="1">
        <v>678.21900000000005</v>
      </c>
      <c r="L195" s="1">
        <v>603.15099999999995</v>
      </c>
      <c r="M195" s="1">
        <v>691.17600000000004</v>
      </c>
    </row>
    <row r="196" spans="1:13" x14ac:dyDescent="0.25">
      <c r="A196" s="3"/>
      <c r="B196" s="1">
        <v>6.4680000000000001E-2</v>
      </c>
      <c r="C196" s="1">
        <v>699.173</v>
      </c>
      <c r="D196" s="1">
        <v>636.95000000000005</v>
      </c>
      <c r="E196" s="1">
        <v>696.22500000000002</v>
      </c>
      <c r="F196" s="1">
        <v>594.30600000000004</v>
      </c>
      <c r="H196" s="3"/>
      <c r="I196" s="1">
        <v>0</v>
      </c>
      <c r="J196" s="1">
        <v>613.37900000000002</v>
      </c>
      <c r="K196" s="1">
        <v>689.82299999999998</v>
      </c>
      <c r="L196" s="1">
        <v>651.88099999999997</v>
      </c>
      <c r="M196" s="1">
        <v>699.28300000000002</v>
      </c>
    </row>
    <row r="197" spans="1:13" x14ac:dyDescent="0.25">
      <c r="A197" s="3"/>
      <c r="B197" s="1">
        <v>6.5060000000000007E-2</v>
      </c>
      <c r="C197" s="1">
        <v>709.33100000000002</v>
      </c>
      <c r="D197" s="1">
        <v>620.98599999999999</v>
      </c>
      <c r="E197" s="1">
        <v>679.45699999999999</v>
      </c>
      <c r="F197" s="1">
        <v>591.56500000000005</v>
      </c>
      <c r="H197" s="3"/>
      <c r="I197" s="1">
        <v>0</v>
      </c>
      <c r="J197" s="1">
        <v>617.404</v>
      </c>
      <c r="K197" s="1">
        <v>673.23800000000006</v>
      </c>
      <c r="L197" s="1">
        <v>615.053</v>
      </c>
      <c r="M197" s="1">
        <v>724.63099999999997</v>
      </c>
    </row>
    <row r="198" spans="1:13" x14ac:dyDescent="0.25">
      <c r="A198" s="3"/>
      <c r="B198" s="1">
        <v>6.4869999999999997E-2</v>
      </c>
      <c r="C198" s="1">
        <v>702.21400000000006</v>
      </c>
      <c r="D198" s="1">
        <v>627.50599999999997</v>
      </c>
      <c r="E198" s="1">
        <v>689.34900000000005</v>
      </c>
      <c r="F198" s="1">
        <v>562.23299999999995</v>
      </c>
      <c r="H198" s="3"/>
      <c r="I198" s="1">
        <v>0</v>
      </c>
      <c r="J198" s="1">
        <v>631.25199999999995</v>
      </c>
      <c r="K198" s="1">
        <v>689.78399999999999</v>
      </c>
      <c r="L198" s="1">
        <v>690.76700000000005</v>
      </c>
      <c r="M198" s="1">
        <v>696.26</v>
      </c>
    </row>
    <row r="199" spans="1:13" x14ac:dyDescent="0.25">
      <c r="A199" s="3"/>
      <c r="B199" s="1">
        <v>6.5430000000000002E-2</v>
      </c>
      <c r="C199" s="1">
        <v>685.71500000000003</v>
      </c>
      <c r="D199" s="1">
        <v>607.16200000000003</v>
      </c>
      <c r="E199" s="1">
        <v>700.99599999999998</v>
      </c>
      <c r="F199" s="1">
        <v>597.71</v>
      </c>
      <c r="H199" s="3"/>
      <c r="I199" s="1">
        <v>0</v>
      </c>
      <c r="J199" s="1">
        <v>637.94200000000001</v>
      </c>
      <c r="K199" s="1">
        <v>601.774</v>
      </c>
      <c r="L199" s="1">
        <v>708.12099999999998</v>
      </c>
      <c r="M199" s="1">
        <v>690.48400000000004</v>
      </c>
    </row>
    <row r="200" spans="1:13" x14ac:dyDescent="0.25">
      <c r="A200" s="3">
        <v>0</v>
      </c>
      <c r="B200" s="1">
        <v>6.5180000000000002E-2</v>
      </c>
      <c r="C200" s="1">
        <v>514.11500000000001</v>
      </c>
      <c r="D200" s="1">
        <v>590.26499999999999</v>
      </c>
      <c r="E200" s="1">
        <v>697.8</v>
      </c>
      <c r="F200" s="1">
        <v>643.44000000000005</v>
      </c>
      <c r="H200" s="8" t="s">
        <v>79</v>
      </c>
      <c r="I200" s="1">
        <v>0</v>
      </c>
      <c r="J200" s="1">
        <v>621.12300000000005</v>
      </c>
      <c r="K200" s="1">
        <v>629.82299999999998</v>
      </c>
      <c r="L200" s="1">
        <v>708.52200000000005</v>
      </c>
      <c r="M200" s="1">
        <v>647.89099999999996</v>
      </c>
    </row>
    <row r="201" spans="1:13" x14ac:dyDescent="0.25">
      <c r="A201" s="3"/>
      <c r="B201" s="1">
        <v>3.9941</v>
      </c>
      <c r="C201" s="1">
        <v>567.63499999999999</v>
      </c>
      <c r="D201" s="1">
        <v>502.06200000000001</v>
      </c>
      <c r="E201" s="1">
        <v>545.65599999999995</v>
      </c>
      <c r="F201" s="1">
        <v>575.495</v>
      </c>
      <c r="H201" s="3"/>
      <c r="I201" s="1">
        <v>0</v>
      </c>
      <c r="J201" s="1">
        <v>618.66800000000001</v>
      </c>
      <c r="K201" s="1">
        <v>636.70899999999995</v>
      </c>
      <c r="L201" s="1">
        <v>721.05399999999997</v>
      </c>
      <c r="M201" s="1">
        <v>658.60900000000004</v>
      </c>
    </row>
    <row r="202" spans="1:13" x14ac:dyDescent="0.25">
      <c r="A202" s="3"/>
      <c r="B202" s="1">
        <v>3.0724499999999999</v>
      </c>
      <c r="C202" s="1">
        <v>420.81200000000001</v>
      </c>
      <c r="D202" s="1">
        <v>474.017</v>
      </c>
      <c r="E202" s="1">
        <v>583.46400000000006</v>
      </c>
      <c r="F202" s="1">
        <v>494.73399999999998</v>
      </c>
      <c r="H202" s="3"/>
      <c r="I202" s="1">
        <v>0</v>
      </c>
      <c r="J202" s="1">
        <v>619.80499999999995</v>
      </c>
      <c r="K202" s="1">
        <v>613.79200000000003</v>
      </c>
      <c r="L202" s="1">
        <v>713.76099999999997</v>
      </c>
      <c r="M202" s="1">
        <v>614.55600000000004</v>
      </c>
    </row>
    <row r="203" spans="1:13" x14ac:dyDescent="0.25">
      <c r="A203" s="3"/>
      <c r="B203" s="1">
        <v>0.52407000000000004</v>
      </c>
      <c r="C203" s="1">
        <v>557.18600000000004</v>
      </c>
      <c r="D203" s="1">
        <v>462.14699999999999</v>
      </c>
      <c r="E203" s="1">
        <v>579.12099999999998</v>
      </c>
      <c r="F203" s="1">
        <v>510.46300000000002</v>
      </c>
      <c r="H203" s="3"/>
      <c r="I203" s="1">
        <v>0</v>
      </c>
      <c r="J203" s="1">
        <v>610.53700000000003</v>
      </c>
      <c r="K203" s="1">
        <v>626.95000000000005</v>
      </c>
      <c r="L203" s="1">
        <v>703.38599999999997</v>
      </c>
      <c r="M203" s="1">
        <v>613.83399999999995</v>
      </c>
    </row>
    <row r="204" spans="1:13" x14ac:dyDescent="0.25">
      <c r="A204" s="3"/>
      <c r="B204" s="1">
        <v>4.1633800000000001</v>
      </c>
      <c r="C204" s="1">
        <v>545.928</v>
      </c>
      <c r="D204" s="1">
        <v>386.23200000000003</v>
      </c>
      <c r="E204" s="1">
        <v>467.029</v>
      </c>
      <c r="F204" s="1">
        <v>462.779</v>
      </c>
      <c r="H204" s="3"/>
      <c r="I204" s="1">
        <v>0</v>
      </c>
      <c r="J204" s="1">
        <v>599.31600000000003</v>
      </c>
      <c r="K204" s="1">
        <v>675.92100000000005</v>
      </c>
      <c r="L204" s="1">
        <v>733.90800000000002</v>
      </c>
      <c r="M204" s="1">
        <v>633.61300000000006</v>
      </c>
    </row>
    <row r="205" spans="1:13" x14ac:dyDescent="0.25">
      <c r="A205" s="3"/>
      <c r="B205" s="1">
        <v>2.5009700000000001</v>
      </c>
      <c r="C205" s="1">
        <v>485.11099999999999</v>
      </c>
      <c r="D205" s="1">
        <v>404.92</v>
      </c>
      <c r="E205" s="1">
        <v>458.85899999999998</v>
      </c>
      <c r="F205" s="1">
        <v>442.70400000000001</v>
      </c>
      <c r="H205" s="3"/>
      <c r="I205" s="1">
        <v>0</v>
      </c>
      <c r="J205" s="1">
        <v>632.94000000000005</v>
      </c>
      <c r="K205" s="1">
        <v>679.06399999999996</v>
      </c>
      <c r="L205" s="1">
        <v>725.95600000000002</v>
      </c>
      <c r="M205" s="1">
        <v>627.66700000000003</v>
      </c>
    </row>
    <row r="206" spans="1:13" x14ac:dyDescent="0.25">
      <c r="A206" s="3"/>
      <c r="B206" s="1">
        <v>0.45639999999999997</v>
      </c>
      <c r="C206" s="1">
        <v>509.52199999999999</v>
      </c>
      <c r="D206" s="1">
        <v>384.76900000000001</v>
      </c>
      <c r="E206" s="1">
        <v>375.42099999999999</v>
      </c>
      <c r="F206" s="1">
        <v>377.04199999999997</v>
      </c>
      <c r="H206" s="8" t="s">
        <v>80</v>
      </c>
      <c r="I206" s="1">
        <v>0</v>
      </c>
      <c r="J206" s="1">
        <v>631.58699999999999</v>
      </c>
      <c r="K206" s="1">
        <v>717.38</v>
      </c>
      <c r="L206" s="1">
        <v>701.22500000000002</v>
      </c>
      <c r="M206" s="1">
        <v>702.601</v>
      </c>
    </row>
    <row r="207" spans="1:13" x14ac:dyDescent="0.25">
      <c r="A207" s="3"/>
      <c r="B207" s="1">
        <v>4.2029300000000003</v>
      </c>
      <c r="C207" s="1">
        <v>491.21</v>
      </c>
      <c r="D207" s="1">
        <v>412.04300000000001</v>
      </c>
      <c r="E207" s="1">
        <v>436.90300000000002</v>
      </c>
      <c r="F207" s="1">
        <v>421.16800000000001</v>
      </c>
      <c r="H207" s="3"/>
      <c r="I207" s="1">
        <v>0</v>
      </c>
      <c r="J207" s="1">
        <v>621.65</v>
      </c>
      <c r="K207" s="1">
        <v>690.71400000000006</v>
      </c>
      <c r="L207" s="1">
        <v>716.48800000000006</v>
      </c>
      <c r="M207" s="1">
        <v>751.46500000000003</v>
      </c>
    </row>
    <row r="208" spans="1:13" x14ac:dyDescent="0.25">
      <c r="A208" s="3"/>
      <c r="B208" s="1">
        <v>2.47546</v>
      </c>
      <c r="C208" s="1">
        <v>497.11200000000002</v>
      </c>
      <c r="D208" s="1">
        <v>386.78899999999999</v>
      </c>
      <c r="E208" s="1">
        <v>436.18099999999998</v>
      </c>
      <c r="F208" s="1">
        <v>432.697</v>
      </c>
      <c r="H208" s="3"/>
      <c r="I208" s="1">
        <v>0</v>
      </c>
      <c r="J208" s="1">
        <v>625.58399999999995</v>
      </c>
      <c r="K208" s="1">
        <v>701.23599999999999</v>
      </c>
      <c r="L208" s="1">
        <v>746.21500000000003</v>
      </c>
      <c r="M208" s="1">
        <v>730.97900000000004</v>
      </c>
    </row>
    <row r="209" spans="1:13" x14ac:dyDescent="0.25">
      <c r="A209" s="3"/>
      <c r="B209" s="1">
        <v>0.42552000000000001</v>
      </c>
      <c r="C209" s="1">
        <v>491.91699999999997</v>
      </c>
      <c r="D209" s="1">
        <v>393.976</v>
      </c>
      <c r="E209" s="1">
        <v>443.28300000000002</v>
      </c>
      <c r="F209" s="1">
        <v>377.178</v>
      </c>
      <c r="H209" s="3"/>
      <c r="I209" s="1">
        <v>0</v>
      </c>
      <c r="J209" s="1">
        <v>610.476</v>
      </c>
      <c r="K209" s="1">
        <v>691.11400000000003</v>
      </c>
      <c r="L209" s="1">
        <v>734.69500000000005</v>
      </c>
      <c r="M209" s="1">
        <v>722.99800000000005</v>
      </c>
    </row>
    <row r="210" spans="1:13" x14ac:dyDescent="0.25">
      <c r="A210" s="3"/>
      <c r="B210" s="1">
        <v>4.1811600000000002</v>
      </c>
      <c r="C210" s="1">
        <v>475.58699999999999</v>
      </c>
      <c r="D210" s="1">
        <v>418.803</v>
      </c>
      <c r="E210" s="1">
        <v>455.69299999999998</v>
      </c>
      <c r="F210" s="1">
        <v>366.94900000000001</v>
      </c>
      <c r="H210" s="3"/>
      <c r="I210" s="1">
        <v>0</v>
      </c>
      <c r="J210" s="1">
        <v>613.15700000000004</v>
      </c>
      <c r="K210" s="1">
        <v>683.63199999999995</v>
      </c>
      <c r="L210" s="1">
        <v>705.39400000000001</v>
      </c>
      <c r="M210" s="1">
        <v>700.27099999999996</v>
      </c>
    </row>
    <row r="211" spans="1:13" x14ac:dyDescent="0.25">
      <c r="A211" s="3"/>
      <c r="B211" s="1">
        <v>2.55742</v>
      </c>
      <c r="C211" s="1">
        <v>487.65699999999998</v>
      </c>
      <c r="D211" s="1">
        <v>438.959</v>
      </c>
      <c r="E211" s="1">
        <v>440.512</v>
      </c>
      <c r="F211" s="1">
        <v>348.77100000000002</v>
      </c>
      <c r="H211" s="3"/>
      <c r="I211" s="1">
        <v>0</v>
      </c>
      <c r="J211" s="1">
        <v>610.16899999999998</v>
      </c>
      <c r="K211" s="1">
        <v>669.32100000000003</v>
      </c>
      <c r="L211" s="1">
        <v>761.50199999999995</v>
      </c>
      <c r="M211" s="1">
        <v>670.65800000000002</v>
      </c>
    </row>
    <row r="212" spans="1:13" x14ac:dyDescent="0.25">
      <c r="A212" s="3"/>
      <c r="B212" s="1">
        <v>0.44840999999999998</v>
      </c>
      <c r="C212" s="1">
        <v>447.18900000000002</v>
      </c>
      <c r="D212" s="1">
        <v>426.01600000000002</v>
      </c>
      <c r="E212" s="1">
        <v>437.8</v>
      </c>
      <c r="F212" s="1">
        <v>386.14100000000002</v>
      </c>
      <c r="H212" s="8" t="s">
        <v>81</v>
      </c>
      <c r="I212" s="1">
        <v>0</v>
      </c>
      <c r="J212" s="1">
        <v>593.51300000000003</v>
      </c>
      <c r="K212" s="1">
        <v>686.22299999999996</v>
      </c>
      <c r="L212" s="1">
        <v>732.053</v>
      </c>
      <c r="M212" s="1">
        <v>729.24599999999998</v>
      </c>
    </row>
    <row r="213" spans="1:13" x14ac:dyDescent="0.25">
      <c r="A213" s="3"/>
      <c r="B213" s="1">
        <v>4.1658799999999996</v>
      </c>
      <c r="C213" s="1">
        <v>495.589</v>
      </c>
      <c r="D213" s="1">
        <v>367.57499999999999</v>
      </c>
      <c r="E213" s="1">
        <v>459.149</v>
      </c>
      <c r="F213" s="1">
        <v>376.41899999999998</v>
      </c>
      <c r="H213" s="3"/>
      <c r="I213" s="1">
        <v>0</v>
      </c>
      <c r="J213" s="1">
        <v>657.15499999999997</v>
      </c>
      <c r="K213" s="1">
        <v>697.25800000000004</v>
      </c>
      <c r="L213" s="1">
        <v>723.774</v>
      </c>
      <c r="M213" s="1">
        <v>725.18399999999997</v>
      </c>
    </row>
    <row r="214" spans="1:13" x14ac:dyDescent="0.25">
      <c r="A214" s="3"/>
      <c r="B214" s="1">
        <v>2.8349899999999999</v>
      </c>
      <c r="C214" s="1">
        <v>450.85500000000002</v>
      </c>
      <c r="D214" s="1">
        <v>312.53500000000003</v>
      </c>
      <c r="E214" s="1">
        <v>438.50299999999999</v>
      </c>
      <c r="F214" s="1">
        <v>347.32400000000001</v>
      </c>
      <c r="H214" s="3"/>
      <c r="I214" s="1">
        <v>0</v>
      </c>
      <c r="J214" s="1">
        <v>690.81500000000005</v>
      </c>
      <c r="K214" s="1">
        <v>702.87400000000002</v>
      </c>
      <c r="L214" s="1">
        <v>704.23500000000001</v>
      </c>
      <c r="M214" s="1">
        <v>737.71100000000001</v>
      </c>
    </row>
    <row r="215" spans="1:13" x14ac:dyDescent="0.25">
      <c r="A215" s="3"/>
      <c r="B215" s="1">
        <v>0.52893999999999997</v>
      </c>
      <c r="C215" s="1">
        <v>460.12299999999999</v>
      </c>
      <c r="D215" s="1">
        <v>287.02199999999999</v>
      </c>
      <c r="E215" s="1">
        <v>429.16899999999998</v>
      </c>
      <c r="F215" s="1">
        <v>361.483</v>
      </c>
      <c r="H215" s="3"/>
      <c r="I215" s="1">
        <v>0</v>
      </c>
      <c r="J215" s="1">
        <v>682.44100000000003</v>
      </c>
      <c r="K215" s="1">
        <v>683.94299999999998</v>
      </c>
      <c r="L215" s="1">
        <v>746.07500000000005</v>
      </c>
      <c r="M215" s="1">
        <v>741.774</v>
      </c>
    </row>
    <row r="216" spans="1:13" x14ac:dyDescent="0.25">
      <c r="A216" s="3"/>
      <c r="B216" s="1">
        <v>4.1377499999999996</v>
      </c>
      <c r="C216" s="1">
        <v>501.94299999999998</v>
      </c>
      <c r="D216" s="1">
        <v>317.10500000000002</v>
      </c>
      <c r="E216" s="1">
        <v>446.73399999999998</v>
      </c>
      <c r="F216" s="1">
        <v>316.38600000000002</v>
      </c>
      <c r="H216" s="3"/>
      <c r="I216" s="1">
        <v>0</v>
      </c>
      <c r="J216" s="1">
        <v>652.61900000000003</v>
      </c>
      <c r="K216" s="1">
        <v>625.40899999999999</v>
      </c>
      <c r="L216" s="1">
        <v>707.06500000000005</v>
      </c>
      <c r="M216" s="1">
        <v>742.56100000000004</v>
      </c>
    </row>
    <row r="217" spans="1:13" x14ac:dyDescent="0.25">
      <c r="A217" s="3"/>
      <c r="B217" s="1">
        <v>2.8930600000000002</v>
      </c>
      <c r="C217" s="1">
        <v>512.51700000000005</v>
      </c>
      <c r="D217" s="1">
        <v>309.65600000000001</v>
      </c>
      <c r="E217" s="1">
        <v>439.928</v>
      </c>
      <c r="F217" s="1">
        <v>369.35300000000001</v>
      </c>
      <c r="H217" s="3"/>
      <c r="I217" s="1">
        <v>0</v>
      </c>
      <c r="J217" s="1">
        <v>617.65700000000004</v>
      </c>
      <c r="K217" s="1">
        <v>640.04300000000001</v>
      </c>
      <c r="L217" s="1">
        <v>675.88699999999994</v>
      </c>
      <c r="M217" s="1">
        <v>762.52800000000002</v>
      </c>
    </row>
    <row r="218" spans="1:13" x14ac:dyDescent="0.25">
      <c r="A218" s="3"/>
      <c r="B218" s="1">
        <v>0.55350999999999995</v>
      </c>
      <c r="C218" s="1">
        <v>498.87200000000001</v>
      </c>
      <c r="D218" s="1">
        <v>315.60300000000001</v>
      </c>
      <c r="E218" s="1">
        <v>445.38900000000001</v>
      </c>
      <c r="F218" s="1">
        <v>349.83499999999998</v>
      </c>
      <c r="H218" s="3" t="s">
        <v>82</v>
      </c>
      <c r="I218" s="1">
        <v>0</v>
      </c>
      <c r="J218" s="1">
        <v>582.08900000000006</v>
      </c>
      <c r="K218" s="1">
        <v>655.21299999999997</v>
      </c>
      <c r="L218" s="1">
        <v>667.62599999999998</v>
      </c>
      <c r="M218" s="1">
        <v>749.10799999999995</v>
      </c>
    </row>
    <row r="219" spans="1:13" x14ac:dyDescent="0.25">
      <c r="A219" s="3"/>
      <c r="B219" s="1">
        <v>4.1457899999999999</v>
      </c>
      <c r="C219" s="1">
        <v>479.80099999999999</v>
      </c>
      <c r="D219" s="1">
        <v>318.56</v>
      </c>
      <c r="E219" s="1">
        <v>438.21</v>
      </c>
      <c r="F219" s="1">
        <v>358.81099999999998</v>
      </c>
      <c r="H219" s="3"/>
      <c r="I219" s="1">
        <v>0</v>
      </c>
      <c r="J219" s="1">
        <v>559.04600000000005</v>
      </c>
      <c r="K219" s="1">
        <v>696.54300000000001</v>
      </c>
      <c r="L219" s="1">
        <v>610.39599999999996</v>
      </c>
      <c r="M219" s="1">
        <v>727.10599999999999</v>
      </c>
    </row>
    <row r="220" spans="1:13" x14ac:dyDescent="0.25">
      <c r="A220" s="3"/>
      <c r="B220" s="1">
        <v>2.8720400000000001</v>
      </c>
      <c r="C220" s="1">
        <v>432.16699999999997</v>
      </c>
      <c r="D220" s="1">
        <v>333.80200000000002</v>
      </c>
      <c r="E220" s="1">
        <v>467.642</v>
      </c>
      <c r="F220" s="1">
        <v>359.13400000000001</v>
      </c>
      <c r="H220" s="3"/>
      <c r="I220" s="1">
        <v>0</v>
      </c>
      <c r="J220" s="1">
        <v>556.24900000000002</v>
      </c>
      <c r="K220" s="1">
        <v>660.05600000000004</v>
      </c>
      <c r="L220" s="1">
        <v>651.86</v>
      </c>
      <c r="M220" s="1">
        <v>751.53499999999997</v>
      </c>
    </row>
    <row r="221" spans="1:13" x14ac:dyDescent="0.25">
      <c r="A221" s="3"/>
      <c r="B221" s="1">
        <v>0.56349000000000005</v>
      </c>
      <c r="C221" s="1">
        <v>435.45600000000002</v>
      </c>
      <c r="D221" s="1">
        <v>325.00799999999998</v>
      </c>
      <c r="E221" s="1">
        <v>506.06099999999998</v>
      </c>
      <c r="F221" s="1">
        <v>359.209</v>
      </c>
      <c r="H221" s="3"/>
      <c r="I221" s="1">
        <v>0</v>
      </c>
      <c r="J221" s="1">
        <v>541.26800000000003</v>
      </c>
      <c r="K221" s="1">
        <v>656.43399999999997</v>
      </c>
      <c r="L221" s="1">
        <v>563.94000000000005</v>
      </c>
      <c r="M221" s="1">
        <v>750.45399999999995</v>
      </c>
    </row>
    <row r="222" spans="1:13" x14ac:dyDescent="0.25">
      <c r="A222" s="3"/>
      <c r="B222" s="1">
        <v>4.1708699999999999</v>
      </c>
      <c r="C222" s="1">
        <v>448.78100000000001</v>
      </c>
      <c r="D222" s="1">
        <v>335.67200000000003</v>
      </c>
      <c r="E222" s="1">
        <v>501.30599999999998</v>
      </c>
      <c r="F222" s="1">
        <v>377.94400000000002</v>
      </c>
      <c r="H222" s="3"/>
      <c r="I222" s="1">
        <v>0</v>
      </c>
      <c r="J222" s="1">
        <v>478.85899999999998</v>
      </c>
      <c r="K222" s="1">
        <v>654.39400000000001</v>
      </c>
      <c r="L222" s="1">
        <v>599.33799999999997</v>
      </c>
      <c r="M222" s="1">
        <v>761.33699999999999</v>
      </c>
    </row>
    <row r="223" spans="1:13" x14ac:dyDescent="0.25">
      <c r="A223" s="3"/>
      <c r="B223" s="1">
        <v>2.9569299999999998</v>
      </c>
      <c r="C223" s="1">
        <v>440.584</v>
      </c>
      <c r="D223" s="1">
        <v>319.04899999999998</v>
      </c>
      <c r="E223" s="1">
        <v>459.34199999999998</v>
      </c>
      <c r="F223" s="1">
        <v>352.02</v>
      </c>
      <c r="H223" s="3"/>
      <c r="I223" s="1">
        <v>0</v>
      </c>
      <c r="J223" s="1">
        <v>468.64800000000002</v>
      </c>
      <c r="K223" s="1">
        <v>597.84799999999996</v>
      </c>
      <c r="L223" s="1">
        <v>578.07500000000005</v>
      </c>
      <c r="M223" s="1">
        <v>714.17899999999997</v>
      </c>
    </row>
    <row r="224" spans="1:13" x14ac:dyDescent="0.25">
      <c r="A224" s="3"/>
      <c r="B224" s="1">
        <v>0.65193999999999996</v>
      </c>
      <c r="C224" s="1">
        <v>447.18799999999999</v>
      </c>
      <c r="D224" s="1">
        <v>326.64600000000002</v>
      </c>
      <c r="E224" s="1">
        <v>411.245</v>
      </c>
      <c r="F224" s="1">
        <v>375.63299999999998</v>
      </c>
      <c r="H224" s="3" t="s">
        <v>83</v>
      </c>
      <c r="I224" s="1">
        <v>0</v>
      </c>
      <c r="J224" s="1">
        <v>459.83600000000001</v>
      </c>
      <c r="K224" s="1">
        <v>658.06700000000001</v>
      </c>
      <c r="L224" s="1">
        <v>557.35500000000002</v>
      </c>
      <c r="M224" s="1">
        <v>687.23199999999997</v>
      </c>
    </row>
    <row r="225" spans="1:13" x14ac:dyDescent="0.25">
      <c r="A225" s="3"/>
      <c r="B225" s="1">
        <v>4.0503600000000004</v>
      </c>
      <c r="C225" s="1">
        <v>460.721</v>
      </c>
      <c r="D225" s="1">
        <v>325.495</v>
      </c>
      <c r="E225" s="1">
        <v>417.12400000000002</v>
      </c>
      <c r="F225" s="1">
        <v>363.75599999999997</v>
      </c>
      <c r="H225" s="3"/>
      <c r="I225" s="1">
        <v>0</v>
      </c>
      <c r="J225" s="1">
        <v>453.827</v>
      </c>
      <c r="K225" s="1">
        <v>685.22299999999996</v>
      </c>
      <c r="L225" s="1">
        <v>556.14200000000005</v>
      </c>
      <c r="M225" s="1">
        <v>693.03</v>
      </c>
    </row>
    <row r="226" spans="1:13" x14ac:dyDescent="0.25">
      <c r="A226" s="3"/>
      <c r="B226" s="1">
        <v>2.9475099999999999</v>
      </c>
      <c r="C226" s="1">
        <v>451.709</v>
      </c>
      <c r="D226" s="1">
        <v>347.15800000000002</v>
      </c>
      <c r="E226" s="1">
        <v>393.74400000000003</v>
      </c>
      <c r="F226" s="1">
        <v>341.07600000000002</v>
      </c>
      <c r="H226" s="3"/>
      <c r="I226" s="1">
        <v>0</v>
      </c>
      <c r="J226" s="1">
        <v>462.03899999999999</v>
      </c>
      <c r="K226" s="1">
        <v>692.26400000000001</v>
      </c>
      <c r="L226" s="1">
        <v>535.44899999999996</v>
      </c>
      <c r="M226" s="1">
        <v>725.52499999999998</v>
      </c>
    </row>
    <row r="227" spans="1:13" x14ac:dyDescent="0.25">
      <c r="A227" s="3"/>
      <c r="B227" s="1">
        <v>0.57103999999999999</v>
      </c>
      <c r="C227" s="1">
        <v>418.60700000000003</v>
      </c>
      <c r="D227" s="1">
        <v>327.91399999999999</v>
      </c>
      <c r="E227" s="1">
        <v>438.00900000000001</v>
      </c>
      <c r="F227" s="1">
        <v>365.27800000000002</v>
      </c>
      <c r="H227" s="3"/>
      <c r="I227" s="1">
        <v>0</v>
      </c>
      <c r="J227" s="1">
        <v>583.25300000000004</v>
      </c>
      <c r="K227" s="1">
        <v>691.54499999999996</v>
      </c>
      <c r="L227" s="1">
        <v>513.75099999999998</v>
      </c>
      <c r="M227" s="1">
        <v>726.76599999999996</v>
      </c>
    </row>
    <row r="228" spans="1:13" x14ac:dyDescent="0.25">
      <c r="A228" s="3"/>
      <c r="B228" s="1">
        <v>4.0554800000000002</v>
      </c>
      <c r="C228" s="1">
        <v>424.54399999999998</v>
      </c>
      <c r="D228" s="1">
        <v>333.08699999999999</v>
      </c>
      <c r="E228" s="1">
        <v>422.36900000000003</v>
      </c>
      <c r="F228" s="1">
        <v>349.06700000000001</v>
      </c>
      <c r="H228" s="3"/>
      <c r="I228" s="1">
        <v>0</v>
      </c>
      <c r="J228" s="1">
        <v>621.64800000000002</v>
      </c>
      <c r="K228" s="1">
        <v>600.39700000000005</v>
      </c>
      <c r="L228" s="1">
        <v>521.18399999999997</v>
      </c>
      <c r="M228" s="1">
        <v>683.94200000000001</v>
      </c>
    </row>
    <row r="229" spans="1:13" x14ac:dyDescent="0.25">
      <c r="A229" s="3"/>
      <c r="B229" s="1">
        <v>2.9962900000000001</v>
      </c>
      <c r="C229" s="1">
        <v>411.32900000000001</v>
      </c>
      <c r="D229" s="1">
        <v>330.43200000000002</v>
      </c>
      <c r="E229" s="1">
        <v>448.34</v>
      </c>
      <c r="F229" s="1">
        <v>328.66399999999999</v>
      </c>
      <c r="H229" s="3"/>
      <c r="I229" s="1">
        <v>0</v>
      </c>
      <c r="J229" s="1">
        <v>666.649</v>
      </c>
      <c r="K229" s="1">
        <v>614.35599999999999</v>
      </c>
      <c r="L229" s="1">
        <v>624.23800000000006</v>
      </c>
      <c r="M229" s="1">
        <v>717.35500000000002</v>
      </c>
    </row>
    <row r="230" spans="1:13" x14ac:dyDescent="0.25">
      <c r="A230" s="3"/>
      <c r="B230" s="1">
        <v>0.58326999999999996</v>
      </c>
      <c r="C230" s="1">
        <v>415.16800000000001</v>
      </c>
      <c r="D230" s="1">
        <v>337.97300000000001</v>
      </c>
      <c r="E230" s="1">
        <v>435.80599999999998</v>
      </c>
      <c r="F230" s="1">
        <v>311.47699999999998</v>
      </c>
      <c r="H230" s="3" t="s">
        <v>84</v>
      </c>
      <c r="I230" s="1">
        <v>0</v>
      </c>
      <c r="J230" s="1">
        <v>698.05499999999995</v>
      </c>
      <c r="K230" s="1">
        <v>575.86800000000005</v>
      </c>
      <c r="L230" s="1">
        <v>541.89099999999996</v>
      </c>
      <c r="M230" s="1">
        <v>668.60699999999997</v>
      </c>
    </row>
    <row r="231" spans="1:13" x14ac:dyDescent="0.25">
      <c r="A231" s="3"/>
      <c r="B231" s="1">
        <v>4.15428</v>
      </c>
      <c r="C231" s="1">
        <v>424.18799999999999</v>
      </c>
      <c r="D231" s="1">
        <v>327.39100000000002</v>
      </c>
      <c r="E231" s="1">
        <v>432.005</v>
      </c>
      <c r="F231" s="1">
        <v>344.79700000000003</v>
      </c>
      <c r="H231" s="3"/>
      <c r="I231" s="1">
        <v>0</v>
      </c>
      <c r="J231" s="1">
        <v>686.48599999999999</v>
      </c>
      <c r="K231" s="1">
        <v>661.63699999999994</v>
      </c>
      <c r="L231" s="1">
        <v>631.81799999999998</v>
      </c>
      <c r="M231" s="1">
        <v>711.07600000000002</v>
      </c>
    </row>
    <row r="232" spans="1:13" x14ac:dyDescent="0.25">
      <c r="A232" s="3"/>
      <c r="B232" s="1">
        <v>3.00752</v>
      </c>
      <c r="C232" s="1">
        <v>421.12400000000002</v>
      </c>
      <c r="D232" s="1">
        <v>346.923</v>
      </c>
      <c r="E232" s="1">
        <v>429.01499999999999</v>
      </c>
      <c r="F232" s="1">
        <v>347.77</v>
      </c>
      <c r="H232" s="3"/>
      <c r="I232" s="1">
        <v>0</v>
      </c>
      <c r="J232" s="1">
        <v>638.85500000000002</v>
      </c>
      <c r="K232" s="1">
        <v>682.82799999999997</v>
      </c>
      <c r="L232" s="1">
        <v>644.28800000000001</v>
      </c>
      <c r="M232" s="1">
        <v>691.37900000000002</v>
      </c>
    </row>
    <row r="233" spans="1:13" x14ac:dyDescent="0.25">
      <c r="A233" s="3"/>
      <c r="B233" s="1">
        <v>0.62356</v>
      </c>
      <c r="C233" s="1">
        <v>421.05</v>
      </c>
      <c r="D233" s="1">
        <v>337.30500000000001</v>
      </c>
      <c r="E233" s="1">
        <v>443.173</v>
      </c>
      <c r="F233" s="1">
        <v>337.59100000000001</v>
      </c>
      <c r="H233" s="3"/>
      <c r="I233" s="1">
        <v>0</v>
      </c>
      <c r="J233" s="1">
        <v>620.51300000000003</v>
      </c>
      <c r="K233" s="1">
        <v>692.952</v>
      </c>
      <c r="L233" s="1">
        <v>662.94799999999998</v>
      </c>
      <c r="M233" s="1">
        <v>699.93399999999997</v>
      </c>
    </row>
    <row r="234" spans="1:13" x14ac:dyDescent="0.25">
      <c r="A234" s="3"/>
      <c r="B234" s="1">
        <v>4.1637599999999999</v>
      </c>
      <c r="C234" s="1">
        <v>443.00700000000001</v>
      </c>
      <c r="D234" s="1">
        <v>309.53100000000001</v>
      </c>
      <c r="E234" s="1">
        <v>447.81700000000001</v>
      </c>
      <c r="F234" s="1">
        <v>328.20600000000002</v>
      </c>
      <c r="H234" s="3"/>
      <c r="I234" s="1">
        <v>0</v>
      </c>
      <c r="J234" s="1">
        <v>702.46699999999998</v>
      </c>
      <c r="K234" s="1">
        <v>677.178</v>
      </c>
      <c r="L234" s="1">
        <v>664.15700000000004</v>
      </c>
      <c r="M234" s="1">
        <v>649.245</v>
      </c>
    </row>
    <row r="235" spans="1:13" x14ac:dyDescent="0.25">
      <c r="A235" s="3"/>
      <c r="B235" s="1">
        <v>2.9085899999999998</v>
      </c>
      <c r="C235" s="1">
        <v>433.77</v>
      </c>
      <c r="D235" s="1">
        <v>343.73700000000002</v>
      </c>
      <c r="E235" s="1">
        <v>459.45</v>
      </c>
      <c r="F235" s="1">
        <v>346.46100000000001</v>
      </c>
      <c r="H235" s="3"/>
      <c r="I235" s="1">
        <v>0</v>
      </c>
      <c r="J235" s="1">
        <v>691.28399999999999</v>
      </c>
      <c r="K235" s="1">
        <v>679.68100000000004</v>
      </c>
      <c r="L235" s="1">
        <v>656.70799999999997</v>
      </c>
      <c r="M235" s="1">
        <v>614.10699999999997</v>
      </c>
    </row>
    <row r="236" spans="1:13" x14ac:dyDescent="0.25">
      <c r="A236" s="3"/>
      <c r="B236" s="1">
        <v>0.58113999999999999</v>
      </c>
      <c r="C236" s="1">
        <v>411.57</v>
      </c>
      <c r="D236" s="1">
        <v>325.93200000000002</v>
      </c>
      <c r="E236" s="1">
        <v>448.95299999999997</v>
      </c>
      <c r="F236" s="1">
        <v>335.06900000000002</v>
      </c>
      <c r="H236" s="3" t="s">
        <v>85</v>
      </c>
      <c r="I236" s="1">
        <v>0</v>
      </c>
      <c r="J236" s="1">
        <v>660.90700000000004</v>
      </c>
      <c r="K236" s="1">
        <v>657.07299999999998</v>
      </c>
      <c r="L236" s="1">
        <v>663.43399999999997</v>
      </c>
      <c r="M236" s="1">
        <v>518.548</v>
      </c>
    </row>
    <row r="237" spans="1:13" x14ac:dyDescent="0.25">
      <c r="A237" s="3"/>
      <c r="B237" s="1">
        <v>4.0811700000000002</v>
      </c>
      <c r="C237" s="1">
        <v>450.32499999999999</v>
      </c>
      <c r="D237" s="1">
        <v>333.38600000000002</v>
      </c>
      <c r="E237" s="1">
        <v>452.01299999999998</v>
      </c>
      <c r="F237" s="1">
        <v>316.56299999999999</v>
      </c>
      <c r="H237" s="3"/>
      <c r="I237" s="1">
        <v>0</v>
      </c>
      <c r="J237" s="1">
        <v>633.32399999999996</v>
      </c>
      <c r="K237" s="1">
        <v>644.67100000000005</v>
      </c>
      <c r="L237" s="1">
        <v>591.07000000000005</v>
      </c>
      <c r="M237" s="1">
        <v>526.26</v>
      </c>
    </row>
    <row r="238" spans="1:13" x14ac:dyDescent="0.25">
      <c r="A238" s="3"/>
      <c r="B238" s="1">
        <v>2.96984</v>
      </c>
      <c r="C238" s="1">
        <v>429.23899999999998</v>
      </c>
      <c r="D238" s="1">
        <v>338.51799999999997</v>
      </c>
      <c r="E238" s="1">
        <v>472.714</v>
      </c>
      <c r="F238" s="1">
        <v>339.35399999999998</v>
      </c>
      <c r="H238" s="3"/>
      <c r="I238" s="1">
        <v>0</v>
      </c>
      <c r="J238" s="1">
        <v>631.44799999999998</v>
      </c>
      <c r="K238" s="1">
        <v>609.18200000000002</v>
      </c>
      <c r="L238" s="1">
        <v>659.91300000000001</v>
      </c>
      <c r="M238" s="1">
        <v>491.18</v>
      </c>
    </row>
    <row r="239" spans="1:13" x14ac:dyDescent="0.25">
      <c r="A239" s="3"/>
      <c r="B239" s="1">
        <v>0.61795</v>
      </c>
      <c r="C239" s="1">
        <v>426.97300000000001</v>
      </c>
      <c r="D239" s="1">
        <v>338.84699999999998</v>
      </c>
      <c r="E239" s="1">
        <v>442.21600000000001</v>
      </c>
      <c r="F239" s="1">
        <v>335.56599999999997</v>
      </c>
      <c r="H239" s="3"/>
      <c r="I239" s="1">
        <v>0</v>
      </c>
      <c r="J239" s="1">
        <v>623.279</v>
      </c>
      <c r="K239" s="1">
        <v>597.27200000000005</v>
      </c>
      <c r="L239" s="1">
        <v>710.26700000000005</v>
      </c>
      <c r="M239" s="1">
        <v>512.404</v>
      </c>
    </row>
    <row r="240" spans="1:13" x14ac:dyDescent="0.25">
      <c r="A240" s="3"/>
      <c r="B240" s="1">
        <v>4.0999499999999998</v>
      </c>
      <c r="C240" s="1">
        <v>480.40699999999998</v>
      </c>
      <c r="D240" s="1">
        <v>323.226</v>
      </c>
      <c r="E240" s="1">
        <v>479.13</v>
      </c>
      <c r="F240" s="1">
        <v>325.30599999999998</v>
      </c>
      <c r="H240" s="3"/>
      <c r="I240" s="1">
        <v>0</v>
      </c>
      <c r="J240" s="1">
        <v>630.71799999999996</v>
      </c>
      <c r="K240" s="1">
        <v>553.43700000000001</v>
      </c>
      <c r="L240" s="1">
        <v>701.95299999999997</v>
      </c>
      <c r="M240" s="1">
        <v>500.56299999999999</v>
      </c>
    </row>
    <row r="241" spans="1:13" x14ac:dyDescent="0.25">
      <c r="A241" s="3"/>
      <c r="B241" s="1">
        <v>2.93866</v>
      </c>
      <c r="C241" s="1">
        <v>536.505</v>
      </c>
      <c r="D241" s="1">
        <v>332.01</v>
      </c>
      <c r="E241" s="1">
        <v>448.27800000000002</v>
      </c>
      <c r="F241" s="1">
        <v>339.79599999999999</v>
      </c>
      <c r="H241" s="3"/>
      <c r="I241" s="1">
        <v>0</v>
      </c>
      <c r="J241" s="1">
        <v>612.98800000000006</v>
      </c>
      <c r="K241" s="1">
        <v>563.64599999999996</v>
      </c>
      <c r="L241" s="1">
        <v>686.29700000000003</v>
      </c>
      <c r="M241" s="1">
        <v>504.95600000000002</v>
      </c>
    </row>
    <row r="242" spans="1:13" x14ac:dyDescent="0.25">
      <c r="A242" s="3"/>
      <c r="B242" s="1">
        <v>0.59499000000000002</v>
      </c>
      <c r="C242" s="1">
        <v>456.87</v>
      </c>
      <c r="D242" s="1">
        <v>360.57600000000002</v>
      </c>
      <c r="E242" s="1">
        <v>492.62799999999999</v>
      </c>
      <c r="F242" s="1">
        <v>340.86</v>
      </c>
      <c r="H242" s="3" t="s">
        <v>86</v>
      </c>
      <c r="I242" s="1">
        <v>0</v>
      </c>
      <c r="J242" s="1">
        <v>555.69500000000005</v>
      </c>
      <c r="K242" s="1">
        <v>545.94200000000001</v>
      </c>
      <c r="L242" s="1">
        <v>681.76099999999997</v>
      </c>
      <c r="M242" s="1">
        <v>473.51900000000001</v>
      </c>
    </row>
    <row r="243" spans="1:13" x14ac:dyDescent="0.25">
      <c r="A243" s="3"/>
      <c r="B243" s="1">
        <v>4.1487299999999996</v>
      </c>
      <c r="C243" s="1">
        <v>430.60700000000003</v>
      </c>
      <c r="D243" s="1">
        <v>331.71600000000001</v>
      </c>
      <c r="E243" s="1">
        <v>485.84100000000001</v>
      </c>
      <c r="F243" s="1">
        <v>336.26900000000001</v>
      </c>
      <c r="H243" s="3"/>
      <c r="I243" s="1">
        <v>0</v>
      </c>
      <c r="J243" s="1">
        <v>491.92899999999997</v>
      </c>
      <c r="K243" s="1">
        <v>561.24099999999999</v>
      </c>
      <c r="L243" s="1">
        <v>686.20699999999999</v>
      </c>
      <c r="M243" s="1">
        <v>489.45699999999999</v>
      </c>
    </row>
    <row r="244" spans="1:13" x14ac:dyDescent="0.25">
      <c r="A244" s="3"/>
      <c r="B244" s="1">
        <v>3.0503100000000001</v>
      </c>
      <c r="C244" s="1">
        <v>469.233</v>
      </c>
      <c r="D244" s="1">
        <v>343.214</v>
      </c>
      <c r="E244" s="1">
        <v>516.75900000000001</v>
      </c>
      <c r="F244" s="1">
        <v>349.94200000000001</v>
      </c>
      <c r="H244" s="3"/>
      <c r="I244" s="1">
        <v>0</v>
      </c>
      <c r="J244" s="1">
        <v>526.76800000000003</v>
      </c>
      <c r="K244" s="1">
        <v>574.80600000000004</v>
      </c>
      <c r="L244" s="1">
        <v>717.79700000000003</v>
      </c>
      <c r="M244" s="1">
        <v>473.86799999999999</v>
      </c>
    </row>
    <row r="245" spans="1:13" x14ac:dyDescent="0.25">
      <c r="A245" s="3"/>
      <c r="B245" s="1">
        <v>0.60528000000000004</v>
      </c>
      <c r="C245" s="1">
        <v>490.59500000000003</v>
      </c>
      <c r="D245" s="1">
        <v>323.46699999999998</v>
      </c>
      <c r="E245" s="1">
        <v>422.87</v>
      </c>
      <c r="F245" s="1">
        <v>336.56</v>
      </c>
      <c r="H245" s="3"/>
      <c r="I245" s="1">
        <v>0</v>
      </c>
      <c r="J245" s="1">
        <v>471.86700000000002</v>
      </c>
      <c r="K245" s="1">
        <v>541.80200000000002</v>
      </c>
      <c r="L245" s="1">
        <v>714.71400000000006</v>
      </c>
      <c r="M245" s="1">
        <v>520.81500000000005</v>
      </c>
    </row>
    <row r="246" spans="1:13" x14ac:dyDescent="0.25">
      <c r="A246" s="3"/>
      <c r="B246" s="1">
        <v>4.1037499999999998</v>
      </c>
      <c r="C246" s="1">
        <v>465.92500000000001</v>
      </c>
      <c r="D246" s="1">
        <v>321.185</v>
      </c>
      <c r="E246" s="1">
        <v>387.738</v>
      </c>
      <c r="F246" s="1">
        <v>332.00299999999999</v>
      </c>
      <c r="H246" s="3"/>
      <c r="I246" s="1">
        <v>0</v>
      </c>
      <c r="J246" s="1">
        <v>456.79500000000002</v>
      </c>
      <c r="K246" s="1">
        <v>564.87300000000005</v>
      </c>
      <c r="L246" s="1">
        <v>698.05600000000004</v>
      </c>
      <c r="M246" s="1">
        <v>469.26799999999997</v>
      </c>
    </row>
    <row r="247" spans="1:13" x14ac:dyDescent="0.25">
      <c r="A247" s="3"/>
      <c r="B247" s="1">
        <v>2.9224399999999999</v>
      </c>
      <c r="C247" s="1">
        <v>476.13600000000002</v>
      </c>
      <c r="D247" s="1">
        <v>346.584</v>
      </c>
      <c r="E247" s="1">
        <v>398.30200000000002</v>
      </c>
      <c r="F247" s="1">
        <v>372.56400000000002</v>
      </c>
      <c r="H247" s="3"/>
      <c r="I247" s="1">
        <v>0</v>
      </c>
      <c r="J247" s="1">
        <v>452.78100000000001</v>
      </c>
      <c r="K247" s="1">
        <v>531.39400000000001</v>
      </c>
      <c r="L247" s="1">
        <v>691.44600000000003</v>
      </c>
      <c r="M247" s="1">
        <v>522.14599999999996</v>
      </c>
    </row>
    <row r="248" spans="1:13" x14ac:dyDescent="0.25">
      <c r="A248" s="3"/>
      <c r="B248" s="1">
        <v>0.58108000000000004</v>
      </c>
      <c r="C248" s="1">
        <v>498.83800000000002</v>
      </c>
      <c r="D248" s="1">
        <v>331.10500000000002</v>
      </c>
      <c r="E248" s="1">
        <v>380.96499999999997</v>
      </c>
      <c r="F248" s="1">
        <v>355.34800000000001</v>
      </c>
      <c r="H248" s="3" t="s">
        <v>87</v>
      </c>
      <c r="I248" s="1">
        <v>0</v>
      </c>
      <c r="J248" s="1">
        <v>420.35300000000001</v>
      </c>
      <c r="K248" s="1">
        <v>530.87199999999996</v>
      </c>
      <c r="L248" s="1">
        <v>684.49699999999996</v>
      </c>
      <c r="M248" s="1">
        <v>589.18899999999996</v>
      </c>
    </row>
    <row r="249" spans="1:13" x14ac:dyDescent="0.25">
      <c r="A249" s="3"/>
      <c r="B249" s="1">
        <v>4.1170400000000003</v>
      </c>
      <c r="C249" s="1">
        <v>492.53100000000001</v>
      </c>
      <c r="D249" s="1">
        <v>327.18</v>
      </c>
      <c r="E249" s="1">
        <v>405.68700000000001</v>
      </c>
      <c r="F249" s="1">
        <v>319.56299999999999</v>
      </c>
      <c r="H249" s="3"/>
      <c r="I249" s="1">
        <v>0</v>
      </c>
      <c r="J249" s="1">
        <v>438.15499999999997</v>
      </c>
      <c r="K249" s="1">
        <v>526.61699999999996</v>
      </c>
      <c r="L249" s="1">
        <v>683.85299999999995</v>
      </c>
      <c r="M249" s="1">
        <v>650.03</v>
      </c>
    </row>
    <row r="250" spans="1:13" x14ac:dyDescent="0.25">
      <c r="A250" s="3"/>
      <c r="B250" s="1">
        <v>3.2106699999999999</v>
      </c>
      <c r="C250" s="1">
        <v>508.34</v>
      </c>
      <c r="D250" s="1">
        <v>400.02199999999999</v>
      </c>
      <c r="E250" s="1">
        <v>384.55099999999999</v>
      </c>
      <c r="F250" s="1">
        <v>396.24099999999999</v>
      </c>
      <c r="H250" s="3"/>
      <c r="I250" s="1">
        <v>0</v>
      </c>
      <c r="J250" s="1">
        <v>439.95400000000001</v>
      </c>
      <c r="K250" s="1">
        <v>577.17100000000005</v>
      </c>
      <c r="L250" s="1">
        <v>705.625</v>
      </c>
      <c r="M250" s="1">
        <v>625.07600000000002</v>
      </c>
    </row>
    <row r="251" spans="1:13" x14ac:dyDescent="0.25">
      <c r="A251" s="3"/>
      <c r="B251" s="1">
        <v>0.69098999999999999</v>
      </c>
      <c r="C251" s="1">
        <v>499.09399999999999</v>
      </c>
      <c r="D251" s="1">
        <v>396.85899999999998</v>
      </c>
      <c r="E251" s="1">
        <v>404.625</v>
      </c>
      <c r="F251" s="1">
        <v>374.69200000000001</v>
      </c>
      <c r="H251" s="3"/>
      <c r="I251" s="1">
        <v>0</v>
      </c>
      <c r="J251" s="1">
        <v>542.50800000000004</v>
      </c>
      <c r="K251" s="1">
        <v>659.53499999999997</v>
      </c>
      <c r="L251" s="1">
        <v>698.37</v>
      </c>
      <c r="M251" s="1">
        <v>590.62099999999998</v>
      </c>
    </row>
    <row r="252" spans="1:13" x14ac:dyDescent="0.25">
      <c r="A252" s="3"/>
      <c r="B252" s="1">
        <v>4.0795500000000002</v>
      </c>
      <c r="C252" s="1">
        <v>505.85700000000003</v>
      </c>
      <c r="D252" s="1">
        <v>387.80200000000002</v>
      </c>
      <c r="E252" s="1">
        <v>418.12700000000001</v>
      </c>
      <c r="F252" s="1">
        <v>355.31900000000002</v>
      </c>
      <c r="H252" s="3"/>
      <c r="I252" s="1">
        <v>36.799999999999997</v>
      </c>
      <c r="J252" s="1">
        <v>660.26700000000005</v>
      </c>
      <c r="K252" s="1">
        <v>598.65700000000004</v>
      </c>
      <c r="L252" s="1">
        <v>714.55100000000004</v>
      </c>
      <c r="M252" s="1">
        <v>547.27499999999998</v>
      </c>
    </row>
    <row r="253" spans="1:13" x14ac:dyDescent="0.25">
      <c r="A253" s="3"/>
      <c r="B253" s="1">
        <v>3.07158</v>
      </c>
      <c r="C253" s="1">
        <v>527.11599999999999</v>
      </c>
      <c r="D253" s="1">
        <v>347.37299999999999</v>
      </c>
      <c r="E253" s="1">
        <v>399.50299999999999</v>
      </c>
      <c r="F253" s="1">
        <v>397.87599999999998</v>
      </c>
      <c r="H253" s="3"/>
      <c r="I253" s="1">
        <v>38.700000000000003</v>
      </c>
      <c r="J253" s="1">
        <v>673.23199999999997</v>
      </c>
      <c r="K253" s="1">
        <v>608.38199999999995</v>
      </c>
      <c r="L253" s="1">
        <v>709.08900000000006</v>
      </c>
      <c r="M253" s="1">
        <v>522.55499999999995</v>
      </c>
    </row>
    <row r="254" spans="1:13" x14ac:dyDescent="0.25">
      <c r="A254" s="3">
        <v>9</v>
      </c>
      <c r="B254" s="1">
        <v>0.61414000000000002</v>
      </c>
      <c r="C254" s="1"/>
      <c r="D254" s="1">
        <v>313.58600000000001</v>
      </c>
      <c r="E254" s="1">
        <v>413.19400000000002</v>
      </c>
      <c r="F254" s="1">
        <v>424.85599999999999</v>
      </c>
      <c r="H254" s="3">
        <v>0</v>
      </c>
      <c r="I254" s="1">
        <v>13.55</v>
      </c>
      <c r="J254" s="1"/>
      <c r="K254" s="1">
        <v>607.46799999999996</v>
      </c>
      <c r="L254" s="1">
        <v>663.62900000000002</v>
      </c>
      <c r="M254" s="1">
        <v>475.62799999999999</v>
      </c>
    </row>
    <row r="255" spans="1:13" x14ac:dyDescent="0.25">
      <c r="H255" s="3"/>
      <c r="I255" s="1">
        <v>9.2200000000000006</v>
      </c>
      <c r="J255" s="1">
        <v>541.66499999999996</v>
      </c>
      <c r="K255" s="1">
        <v>588.26900000000001</v>
      </c>
      <c r="L255" s="1">
        <v>676.75099999999998</v>
      </c>
      <c r="M255" s="1">
        <v>471.07499999999999</v>
      </c>
    </row>
    <row r="256" spans="1:13" x14ac:dyDescent="0.25">
      <c r="H256" s="3"/>
      <c r="I256" s="1">
        <v>6.766</v>
      </c>
      <c r="J256" s="1">
        <v>539.05200000000002</v>
      </c>
      <c r="K256" s="1">
        <v>614.41800000000001</v>
      </c>
      <c r="L256" s="1">
        <v>555.80399999999997</v>
      </c>
      <c r="M256" s="1">
        <v>461.12700000000001</v>
      </c>
    </row>
    <row r="257" spans="8:13" x14ac:dyDescent="0.25">
      <c r="H257" s="3"/>
      <c r="I257" s="1">
        <v>5.7450000000000001</v>
      </c>
      <c r="J257" s="1">
        <v>482.06799999999998</v>
      </c>
      <c r="K257" s="1">
        <v>580.11699999999996</v>
      </c>
      <c r="L257" s="1">
        <v>550.47900000000004</v>
      </c>
      <c r="M257" s="1">
        <v>475.64499999999998</v>
      </c>
    </row>
    <row r="258" spans="8:13" x14ac:dyDescent="0.25">
      <c r="H258" s="3"/>
      <c r="I258" s="1">
        <v>2.8130000000000002</v>
      </c>
      <c r="J258" s="1">
        <v>501.08699999999999</v>
      </c>
      <c r="K258" s="1">
        <v>546.72</v>
      </c>
      <c r="L258" s="1">
        <v>555.92700000000002</v>
      </c>
      <c r="M258" s="1">
        <v>538.75300000000004</v>
      </c>
    </row>
    <row r="259" spans="8:13" x14ac:dyDescent="0.25">
      <c r="H259" s="3"/>
      <c r="I259" s="1">
        <v>4.2439999999999998</v>
      </c>
      <c r="J259" s="1">
        <v>509.77</v>
      </c>
      <c r="K259" s="1">
        <v>581.85199999999998</v>
      </c>
      <c r="L259" s="1">
        <v>595.94799999999998</v>
      </c>
      <c r="M259" s="1">
        <v>412.12299999999999</v>
      </c>
    </row>
    <row r="260" spans="8:13" x14ac:dyDescent="0.25">
      <c r="H260" s="3"/>
      <c r="I260" s="1">
        <v>6.1539999999999999</v>
      </c>
      <c r="J260" s="1">
        <v>499.64699999999999</v>
      </c>
      <c r="K260" s="1">
        <v>546.17200000000003</v>
      </c>
      <c r="L260" s="1">
        <v>559.27200000000005</v>
      </c>
      <c r="M260" s="1">
        <v>384.50900000000001</v>
      </c>
    </row>
    <row r="261" spans="8:13" x14ac:dyDescent="0.25">
      <c r="H261" s="3"/>
      <c r="I261" s="1">
        <v>4.9379999999999997</v>
      </c>
      <c r="J261" s="1">
        <v>511.96899999999999</v>
      </c>
      <c r="K261" s="1">
        <v>558.94799999999998</v>
      </c>
      <c r="L261" s="1">
        <v>532.255</v>
      </c>
      <c r="M261" s="1">
        <v>392.82799999999997</v>
      </c>
    </row>
    <row r="262" spans="8:13" x14ac:dyDescent="0.25">
      <c r="H262" s="3"/>
      <c r="I262" s="1">
        <v>4.6180000000000003</v>
      </c>
      <c r="J262" s="1">
        <v>494.279</v>
      </c>
      <c r="K262" s="1">
        <v>565.95500000000004</v>
      </c>
      <c r="L262" s="1">
        <v>519.41</v>
      </c>
      <c r="M262" s="1">
        <v>436.15</v>
      </c>
    </row>
    <row r="263" spans="8:13" x14ac:dyDescent="0.25">
      <c r="H263" s="3"/>
      <c r="I263" s="1">
        <v>4.3869999999999996</v>
      </c>
      <c r="J263" s="1">
        <v>523.08100000000002</v>
      </c>
      <c r="K263" s="1">
        <v>537.423</v>
      </c>
      <c r="L263" s="1">
        <v>514.41</v>
      </c>
      <c r="M263" s="1">
        <v>391.89299999999997</v>
      </c>
    </row>
    <row r="264" spans="8:13" x14ac:dyDescent="0.25">
      <c r="H264" s="3"/>
      <c r="I264" s="1">
        <v>4.2039999999999997</v>
      </c>
      <c r="J264" s="1">
        <v>481.62900000000002</v>
      </c>
      <c r="K264" s="1">
        <v>575.55499999999995</v>
      </c>
      <c r="L264" s="1">
        <v>508.1</v>
      </c>
      <c r="M264" s="1">
        <v>395.49099999999999</v>
      </c>
    </row>
    <row r="265" spans="8:13" x14ac:dyDescent="0.25">
      <c r="H265" s="3"/>
      <c r="I265" s="1">
        <v>3.8879999999999999</v>
      </c>
      <c r="J265" s="1">
        <v>515.58699999999999</v>
      </c>
      <c r="K265" s="1">
        <v>570.005</v>
      </c>
      <c r="L265" s="1">
        <v>514.60900000000004</v>
      </c>
      <c r="M265" s="1">
        <v>384.166</v>
      </c>
    </row>
    <row r="266" spans="8:13" x14ac:dyDescent="0.25">
      <c r="H266" s="3"/>
      <c r="I266" s="1">
        <v>3.7360000000000002</v>
      </c>
      <c r="J266" s="1">
        <v>482.49299999999999</v>
      </c>
      <c r="K266" s="1">
        <v>609.048</v>
      </c>
      <c r="L266" s="1">
        <v>520.06500000000005</v>
      </c>
      <c r="M266" s="1">
        <v>390.70499999999998</v>
      </c>
    </row>
    <row r="267" spans="8:13" x14ac:dyDescent="0.25">
      <c r="H267" s="3"/>
      <c r="I267" s="1">
        <v>3.621</v>
      </c>
      <c r="J267" s="1">
        <v>500.12400000000002</v>
      </c>
      <c r="K267" s="1">
        <v>605.30899999999997</v>
      </c>
      <c r="L267" s="1">
        <v>524.10299999999995</v>
      </c>
      <c r="M267" s="1">
        <v>377.91199999999998</v>
      </c>
    </row>
    <row r="268" spans="8:13" x14ac:dyDescent="0.25">
      <c r="H268" s="3"/>
      <c r="I268" s="1">
        <v>3.524</v>
      </c>
      <c r="J268" s="1">
        <v>503.56200000000001</v>
      </c>
      <c r="K268" s="1">
        <v>579.15700000000004</v>
      </c>
      <c r="L268" s="1">
        <v>530.13499999999999</v>
      </c>
      <c r="M268" s="1">
        <v>388.83300000000003</v>
      </c>
    </row>
    <row r="269" spans="8:13" x14ac:dyDescent="0.25">
      <c r="H269" s="3"/>
      <c r="I269" s="1">
        <v>3.4340000000000002</v>
      </c>
      <c r="J269" s="1">
        <v>514.08900000000006</v>
      </c>
      <c r="K269" s="1">
        <v>593.05100000000004</v>
      </c>
      <c r="L269" s="1">
        <v>511.64499999999998</v>
      </c>
      <c r="M269" s="1">
        <v>378.11</v>
      </c>
    </row>
    <row r="270" spans="8:13" x14ac:dyDescent="0.25">
      <c r="H270" s="3"/>
      <c r="I270" s="1">
        <v>3.371</v>
      </c>
      <c r="J270" s="1">
        <v>491.37</v>
      </c>
      <c r="K270" s="1">
        <v>578.88499999999999</v>
      </c>
      <c r="L270" s="1">
        <v>510.459</v>
      </c>
      <c r="M270" s="1">
        <v>384.279</v>
      </c>
    </row>
    <row r="271" spans="8:13" x14ac:dyDescent="0.25">
      <c r="H271" s="3"/>
      <c r="I271" s="1">
        <v>3.3109999999999999</v>
      </c>
      <c r="J271" s="1">
        <v>503.64100000000002</v>
      </c>
      <c r="K271" s="1">
        <v>578.495</v>
      </c>
      <c r="L271" s="1">
        <v>514.41899999999998</v>
      </c>
      <c r="M271" s="1">
        <v>383.61700000000002</v>
      </c>
    </row>
    <row r="272" spans="8:13" x14ac:dyDescent="0.25">
      <c r="H272" s="3"/>
      <c r="I272" s="1">
        <v>3.2320000000000002</v>
      </c>
      <c r="J272" s="1">
        <v>487.9</v>
      </c>
      <c r="K272" s="1">
        <v>568.47500000000002</v>
      </c>
      <c r="L272" s="1">
        <v>522.62300000000005</v>
      </c>
      <c r="M272" s="1">
        <v>412.77699999999999</v>
      </c>
    </row>
    <row r="273" spans="8:13" x14ac:dyDescent="0.25">
      <c r="H273" s="3"/>
      <c r="I273" s="1">
        <v>3.1680000000000001</v>
      </c>
      <c r="J273" s="1">
        <v>508.601</v>
      </c>
      <c r="K273" s="1">
        <v>554.05700000000002</v>
      </c>
      <c r="L273" s="1">
        <v>500.64100000000002</v>
      </c>
      <c r="M273" s="1">
        <v>394.096</v>
      </c>
    </row>
    <row r="274" spans="8:13" x14ac:dyDescent="0.25">
      <c r="H274" s="3"/>
      <c r="I274" s="1">
        <v>3.12</v>
      </c>
      <c r="J274" s="1">
        <v>500.42700000000002</v>
      </c>
      <c r="K274" s="1">
        <v>554.31200000000001</v>
      </c>
      <c r="L274" s="1">
        <v>523.16</v>
      </c>
      <c r="M274" s="1">
        <v>392.89800000000002</v>
      </c>
    </row>
    <row r="275" spans="8:13" x14ac:dyDescent="0.25">
      <c r="H275" s="3"/>
      <c r="I275" s="1">
        <v>3.0579999999999998</v>
      </c>
      <c r="J275" s="1">
        <v>517.39499999999998</v>
      </c>
      <c r="K275" s="1">
        <v>556.31299999999999</v>
      </c>
      <c r="L275" s="1">
        <v>507.73599999999999</v>
      </c>
      <c r="M275" s="1">
        <v>383.23599999999999</v>
      </c>
    </row>
    <row r="276" spans="8:13" x14ac:dyDescent="0.25">
      <c r="H276" s="3"/>
      <c r="I276" s="1">
        <v>3.0139999999999998</v>
      </c>
      <c r="J276" s="1">
        <v>500.18299999999999</v>
      </c>
      <c r="K276" s="1">
        <v>579.46</v>
      </c>
      <c r="L276" s="1">
        <v>512.29399999999998</v>
      </c>
      <c r="M276" s="1">
        <v>415.21199999999999</v>
      </c>
    </row>
    <row r="277" spans="8:13" x14ac:dyDescent="0.25">
      <c r="H277" s="3"/>
      <c r="I277" s="1">
        <v>3.012</v>
      </c>
      <c r="J277" s="1">
        <v>498.67700000000002</v>
      </c>
      <c r="K277" s="1">
        <v>581.77300000000002</v>
      </c>
      <c r="L277" s="1">
        <v>523.16700000000003</v>
      </c>
      <c r="M277" s="1">
        <v>440.93</v>
      </c>
    </row>
    <row r="278" spans="8:13" x14ac:dyDescent="0.25">
      <c r="H278" s="3"/>
      <c r="I278" s="1">
        <v>3.101</v>
      </c>
      <c r="J278" s="1">
        <v>506.99200000000002</v>
      </c>
      <c r="K278" s="1">
        <v>553.62400000000002</v>
      </c>
      <c r="L278" s="1">
        <v>520.89800000000002</v>
      </c>
      <c r="M278" s="1">
        <v>400.68400000000003</v>
      </c>
    </row>
    <row r="279" spans="8:13" x14ac:dyDescent="0.25">
      <c r="H279" s="3"/>
      <c r="I279" s="1">
        <v>3.0470000000000002</v>
      </c>
      <c r="J279" s="1">
        <v>487.27</v>
      </c>
      <c r="K279" s="1">
        <v>576.92700000000002</v>
      </c>
      <c r="L279" s="1">
        <v>515.827</v>
      </c>
      <c r="M279" s="1">
        <v>456.40600000000001</v>
      </c>
    </row>
    <row r="280" spans="8:13" x14ac:dyDescent="0.25">
      <c r="H280" s="3"/>
      <c r="I280" s="1">
        <v>3</v>
      </c>
      <c r="J280" s="1">
        <v>501.90499999999997</v>
      </c>
      <c r="K280" s="1">
        <v>580.20899999999995</v>
      </c>
      <c r="L280" s="1">
        <v>515.197</v>
      </c>
      <c r="M280" s="1">
        <v>517.45899999999995</v>
      </c>
    </row>
    <row r="281" spans="8:13" x14ac:dyDescent="0.25">
      <c r="H281" s="3"/>
      <c r="I281" s="1">
        <v>2.9660000000000002</v>
      </c>
      <c r="J281" s="1">
        <v>522.85</v>
      </c>
      <c r="K281" s="1">
        <v>617.846</v>
      </c>
      <c r="L281" s="1">
        <v>522.89499999999998</v>
      </c>
      <c r="M281" s="1">
        <v>516.721</v>
      </c>
    </row>
    <row r="282" spans="8:13" x14ac:dyDescent="0.25">
      <c r="H282" s="3"/>
      <c r="I282" s="1">
        <v>2.9780000000000002</v>
      </c>
      <c r="J282" s="1">
        <v>525.80399999999997</v>
      </c>
      <c r="K282" s="1">
        <v>578.47699999999998</v>
      </c>
      <c r="L282" s="1">
        <v>528.26800000000003</v>
      </c>
      <c r="M282" s="1">
        <v>423.70800000000003</v>
      </c>
    </row>
    <row r="283" spans="8:13" x14ac:dyDescent="0.25">
      <c r="H283" s="3"/>
      <c r="I283" s="1">
        <v>3.0910000000000002</v>
      </c>
      <c r="J283" s="1">
        <v>529.22799999999995</v>
      </c>
      <c r="K283" s="1">
        <v>575.39</v>
      </c>
      <c r="L283" s="1">
        <v>525.30899999999997</v>
      </c>
      <c r="M283" s="1">
        <v>467.69299999999998</v>
      </c>
    </row>
    <row r="284" spans="8:13" x14ac:dyDescent="0.25">
      <c r="H284" s="3"/>
      <c r="I284" s="1">
        <v>3.056</v>
      </c>
      <c r="J284" s="1">
        <v>535.90800000000002</v>
      </c>
      <c r="K284" s="1">
        <v>601.50199999999995</v>
      </c>
      <c r="L284" s="1">
        <v>537.94600000000003</v>
      </c>
      <c r="M284" s="1">
        <v>417.31799999999998</v>
      </c>
    </row>
    <row r="285" spans="8:13" x14ac:dyDescent="0.25">
      <c r="H285" s="3"/>
      <c r="I285" s="1">
        <v>3.02</v>
      </c>
      <c r="J285" s="1">
        <v>516.40200000000004</v>
      </c>
      <c r="K285" s="1">
        <v>578.03200000000004</v>
      </c>
      <c r="L285" s="1">
        <v>535.74</v>
      </c>
      <c r="M285" s="1">
        <v>457.392</v>
      </c>
    </row>
    <row r="286" spans="8:13" x14ac:dyDescent="0.25">
      <c r="H286" s="3"/>
      <c r="I286" s="1">
        <v>2.9740000000000002</v>
      </c>
      <c r="J286" s="1">
        <v>521.524</v>
      </c>
      <c r="K286" s="1">
        <v>594.36</v>
      </c>
      <c r="L286" s="1">
        <v>525.30799999999999</v>
      </c>
      <c r="M286" s="1">
        <v>446.54</v>
      </c>
    </row>
    <row r="287" spans="8:13" x14ac:dyDescent="0.25">
      <c r="H287" s="3"/>
      <c r="I287" s="1">
        <v>3.1160000000000001</v>
      </c>
      <c r="J287" s="1">
        <v>544.58900000000006</v>
      </c>
      <c r="K287" s="1">
        <v>596.19799999999998</v>
      </c>
      <c r="L287" s="1">
        <v>555.45600000000002</v>
      </c>
      <c r="M287" s="1">
        <v>443.43900000000002</v>
      </c>
    </row>
    <row r="288" spans="8:13" x14ac:dyDescent="0.25">
      <c r="H288" s="3"/>
      <c r="I288" s="1">
        <v>3.1970000000000001</v>
      </c>
      <c r="J288" s="1">
        <v>538.14200000000005</v>
      </c>
      <c r="K288" s="1">
        <v>562.351</v>
      </c>
      <c r="L288" s="1">
        <v>547.99900000000002</v>
      </c>
      <c r="M288" s="1">
        <v>491.24900000000002</v>
      </c>
    </row>
    <row r="289" spans="8:13" x14ac:dyDescent="0.25">
      <c r="H289" s="3"/>
      <c r="I289" s="1">
        <v>3.1589999999999998</v>
      </c>
      <c r="J289" s="1">
        <v>517.69399999999996</v>
      </c>
      <c r="K289" s="1">
        <v>569.27800000000002</v>
      </c>
      <c r="L289" s="1">
        <v>552.41800000000001</v>
      </c>
      <c r="M289" s="1">
        <v>484.779</v>
      </c>
    </row>
    <row r="290" spans="8:13" x14ac:dyDescent="0.25">
      <c r="H290" s="3"/>
      <c r="I290" s="1">
        <v>3.1309999999999998</v>
      </c>
      <c r="J290" s="1">
        <v>491.57900000000001</v>
      </c>
      <c r="K290" s="1">
        <v>603.303</v>
      </c>
      <c r="L290" s="1">
        <v>521.07299999999998</v>
      </c>
      <c r="M290" s="1">
        <v>483.98500000000001</v>
      </c>
    </row>
    <row r="291" spans="8:13" x14ac:dyDescent="0.25">
      <c r="H291" s="3"/>
      <c r="I291" s="1">
        <v>3.1120000000000001</v>
      </c>
      <c r="J291" s="1">
        <v>558.93100000000004</v>
      </c>
      <c r="K291" s="1">
        <v>591.09100000000001</v>
      </c>
      <c r="L291" s="1">
        <v>539.75300000000004</v>
      </c>
      <c r="M291" s="1">
        <v>472.911</v>
      </c>
    </row>
    <row r="292" spans="8:13" x14ac:dyDescent="0.25">
      <c r="H292" s="3"/>
      <c r="I292" s="1">
        <v>3.0779999999999998</v>
      </c>
      <c r="J292" s="1">
        <v>601.86400000000003</v>
      </c>
      <c r="K292" s="1">
        <v>594.31500000000005</v>
      </c>
      <c r="L292" s="1">
        <v>537.048</v>
      </c>
      <c r="M292" s="1">
        <v>472.98200000000003</v>
      </c>
    </row>
    <row r="293" spans="8:13" x14ac:dyDescent="0.25">
      <c r="H293" s="3"/>
      <c r="I293" s="1">
        <v>3.05</v>
      </c>
      <c r="J293" s="1">
        <v>586.04499999999996</v>
      </c>
      <c r="K293" s="1">
        <v>571.12900000000002</v>
      </c>
      <c r="L293" s="1">
        <v>536.55899999999997</v>
      </c>
      <c r="M293" s="1">
        <v>512.81600000000003</v>
      </c>
    </row>
    <row r="294" spans="8:13" x14ac:dyDescent="0.25">
      <c r="H294" s="3"/>
      <c r="I294" s="1">
        <v>3.0209999999999999</v>
      </c>
      <c r="J294" s="1">
        <v>564.096</v>
      </c>
      <c r="K294" s="1">
        <v>625.56700000000001</v>
      </c>
      <c r="L294" s="1">
        <v>560.11800000000005</v>
      </c>
      <c r="M294" s="1">
        <v>513.23</v>
      </c>
    </row>
    <row r="295" spans="8:13" x14ac:dyDescent="0.25">
      <c r="H295" s="3"/>
      <c r="I295" s="1">
        <v>3.0089999999999999</v>
      </c>
      <c r="J295" s="1">
        <v>549.80100000000004</v>
      </c>
      <c r="K295" s="1">
        <v>592.01400000000001</v>
      </c>
      <c r="L295" s="1">
        <v>570.63199999999995</v>
      </c>
      <c r="M295" s="1">
        <v>540.65599999999995</v>
      </c>
    </row>
    <row r="296" spans="8:13" x14ac:dyDescent="0.25">
      <c r="H296" s="3"/>
      <c r="I296" s="1">
        <v>2.984</v>
      </c>
      <c r="J296" s="1">
        <v>541.93600000000004</v>
      </c>
      <c r="K296" s="1">
        <v>590.41499999999996</v>
      </c>
      <c r="L296" s="1">
        <v>626.23</v>
      </c>
      <c r="M296" s="1">
        <v>458.66399999999999</v>
      </c>
    </row>
    <row r="297" spans="8:13" x14ac:dyDescent="0.25">
      <c r="H297" s="3"/>
      <c r="I297" s="1">
        <v>2.96</v>
      </c>
      <c r="J297" s="1">
        <v>513.61</v>
      </c>
      <c r="K297" s="1">
        <v>615.94899999999996</v>
      </c>
      <c r="L297" s="1">
        <v>590.66700000000003</v>
      </c>
      <c r="M297" s="1">
        <v>512.91800000000001</v>
      </c>
    </row>
    <row r="298" spans="8:13" x14ac:dyDescent="0.25">
      <c r="H298" s="3"/>
      <c r="I298" s="1">
        <v>2.94</v>
      </c>
      <c r="J298" s="1">
        <v>532.53899999999999</v>
      </c>
      <c r="K298" s="1">
        <v>637.11300000000006</v>
      </c>
      <c r="L298" s="1">
        <v>578.20699999999999</v>
      </c>
      <c r="M298" s="1">
        <v>480.89400000000001</v>
      </c>
    </row>
    <row r="299" spans="8:13" x14ac:dyDescent="0.25">
      <c r="H299" s="3"/>
      <c r="I299" s="1">
        <v>2.92</v>
      </c>
      <c r="J299" s="1">
        <v>517.54200000000003</v>
      </c>
      <c r="K299" s="1">
        <v>665.03700000000003</v>
      </c>
      <c r="L299" s="1">
        <v>570.68600000000004</v>
      </c>
      <c r="M299" s="1">
        <v>481.18900000000002</v>
      </c>
    </row>
    <row r="300" spans="8:13" x14ac:dyDescent="0.25">
      <c r="H300" s="3"/>
      <c r="I300" s="1">
        <v>2.8919999999999999</v>
      </c>
      <c r="J300" s="1">
        <v>528.20899999999995</v>
      </c>
      <c r="K300" s="1">
        <v>649.01499999999999</v>
      </c>
      <c r="L300" s="1">
        <v>624.351</v>
      </c>
      <c r="M300" s="1">
        <v>493.84800000000001</v>
      </c>
    </row>
    <row r="301" spans="8:13" x14ac:dyDescent="0.25">
      <c r="H301" s="3"/>
      <c r="I301" s="1">
        <v>2.8769999999999998</v>
      </c>
      <c r="J301" s="1">
        <v>526.202</v>
      </c>
      <c r="K301" s="1">
        <v>647.88699999999994</v>
      </c>
      <c r="L301" s="1">
        <v>593.46699999999998</v>
      </c>
      <c r="M301" s="1">
        <v>487.97800000000001</v>
      </c>
    </row>
    <row r="302" spans="8:13" x14ac:dyDescent="0.25">
      <c r="H302" s="3"/>
      <c r="I302" s="1">
        <v>2.8690000000000002</v>
      </c>
      <c r="J302" s="1">
        <v>531.86199999999997</v>
      </c>
      <c r="K302" s="1">
        <v>620.303</v>
      </c>
      <c r="L302" s="1">
        <v>580.24300000000005</v>
      </c>
      <c r="M302" s="1">
        <v>478.87599999999998</v>
      </c>
    </row>
    <row r="303" spans="8:13" x14ac:dyDescent="0.25">
      <c r="H303" s="3"/>
      <c r="I303" s="1">
        <v>2.851</v>
      </c>
      <c r="J303" s="1">
        <v>553.57899999999995</v>
      </c>
      <c r="K303" s="1">
        <v>622.60699999999997</v>
      </c>
      <c r="L303" s="1">
        <v>596.096</v>
      </c>
      <c r="M303" s="1">
        <v>484.49799999999999</v>
      </c>
    </row>
    <row r="304" spans="8:13" x14ac:dyDescent="0.25">
      <c r="H304" s="3"/>
      <c r="I304" s="1">
        <v>2.887</v>
      </c>
      <c r="J304" s="1"/>
      <c r="K304" s="1"/>
      <c r="L304" s="1"/>
      <c r="M304" s="1"/>
    </row>
    <row r="305" spans="8:13" x14ac:dyDescent="0.25">
      <c r="H305" s="3"/>
      <c r="I305" s="1">
        <v>2.9279999999999999</v>
      </c>
      <c r="J305" s="1"/>
      <c r="K305" s="1"/>
      <c r="L305" s="1"/>
      <c r="M305" s="1"/>
    </row>
    <row r="306" spans="8:13" x14ac:dyDescent="0.25">
      <c r="H306" s="3"/>
      <c r="I306" s="1">
        <v>2.9569999999999999</v>
      </c>
      <c r="J306" s="1"/>
      <c r="K306" s="1"/>
      <c r="L306" s="1"/>
      <c r="M306" s="1"/>
    </row>
    <row r="307" spans="8:13" x14ac:dyDescent="0.25">
      <c r="H307" s="3"/>
      <c r="I307" s="1">
        <v>2.9609999999999999</v>
      </c>
      <c r="J307" s="1"/>
      <c r="K307" s="1"/>
      <c r="L307" s="1"/>
      <c r="M307" s="1"/>
    </row>
    <row r="308" spans="8:13" x14ac:dyDescent="0.25">
      <c r="H308" s="3">
        <v>9</v>
      </c>
      <c r="I308" s="1">
        <v>2.99</v>
      </c>
      <c r="J308" s="1"/>
      <c r="K308" s="1"/>
      <c r="L308" s="1"/>
      <c r="M308" s="1"/>
    </row>
    <row r="309" spans="8:13" x14ac:dyDescent="0.25">
      <c r="H309" s="3"/>
      <c r="I309" s="1">
        <v>2.8220000000000001</v>
      </c>
      <c r="J309" s="1"/>
      <c r="K309" s="1"/>
      <c r="L309" s="1"/>
      <c r="M309" s="1"/>
    </row>
    <row r="310" spans="8:13" x14ac:dyDescent="0.25">
      <c r="H310" s="3"/>
      <c r="I310" s="1">
        <v>2.7360000000000002</v>
      </c>
      <c r="J310" s="1"/>
      <c r="K310" s="1"/>
      <c r="L310" s="1"/>
      <c r="M310" s="1"/>
    </row>
    <row r="311" spans="8:13" x14ac:dyDescent="0.25">
      <c r="H311" s="3"/>
      <c r="I311" s="1">
        <v>1.1299999999999999</v>
      </c>
      <c r="J311" s="1"/>
      <c r="K311" s="1"/>
      <c r="L311" s="1"/>
      <c r="M311" s="1"/>
    </row>
    <row r="312" spans="8:13" x14ac:dyDescent="0.25">
      <c r="H312" s="3"/>
      <c r="I312" s="1">
        <v>0.183</v>
      </c>
      <c r="J312" s="1"/>
      <c r="K312" s="1"/>
      <c r="L312" s="1"/>
      <c r="M312" s="1"/>
    </row>
    <row r="313" spans="8:13" x14ac:dyDescent="0.25">
      <c r="H313" s="3"/>
      <c r="I313" s="1">
        <v>0.13300000000000001</v>
      </c>
      <c r="J313" s="1"/>
      <c r="K313" s="1"/>
      <c r="L313" s="1"/>
      <c r="M313" s="1"/>
    </row>
    <row r="314" spans="8:13" x14ac:dyDescent="0.25">
      <c r="H314" s="3" t="s">
        <v>70</v>
      </c>
      <c r="I314" s="1">
        <v>9.6000000000000002E-2</v>
      </c>
      <c r="J314" s="1"/>
      <c r="K314" s="1"/>
      <c r="L314" s="1"/>
      <c r="M314" s="1"/>
    </row>
    <row r="315" spans="8:13" x14ac:dyDescent="0.25">
      <c r="H315" s="3"/>
      <c r="I315" s="1">
        <v>3.5000000000000003E-2</v>
      </c>
      <c r="J315" s="1"/>
      <c r="K315" s="1"/>
      <c r="L315" s="1"/>
      <c r="M315" s="1"/>
    </row>
    <row r="316" spans="8:13" x14ac:dyDescent="0.25">
      <c r="H316" s="3"/>
      <c r="I316" s="1">
        <v>1.4999999999999999E-2</v>
      </c>
      <c r="J316" s="1"/>
      <c r="K316" s="1"/>
      <c r="L316" s="1"/>
      <c r="M316" s="1"/>
    </row>
    <row r="317" spans="8:13" x14ac:dyDescent="0.25">
      <c r="H317" s="3"/>
      <c r="I317" s="1">
        <v>4.0000000000000001E-3</v>
      </c>
      <c r="J317" s="1"/>
      <c r="K317" s="1"/>
      <c r="L317" s="1"/>
      <c r="M317" s="1"/>
    </row>
    <row r="318" spans="8:13" x14ac:dyDescent="0.25">
      <c r="H318" s="3"/>
      <c r="I318" s="1">
        <v>0</v>
      </c>
      <c r="J318" s="1"/>
      <c r="K318" s="1"/>
      <c r="L318" s="1"/>
      <c r="M318" s="1"/>
    </row>
    <row r="319" spans="8:13" x14ac:dyDescent="0.25">
      <c r="H319" s="3"/>
    </row>
    <row r="320" spans="8:13" x14ac:dyDescent="0.25">
      <c r="H320" s="3" t="s">
        <v>71</v>
      </c>
    </row>
    <row r="321" spans="8:8" x14ac:dyDescent="0.25">
      <c r="H321" s="3"/>
    </row>
    <row r="322" spans="8:8" x14ac:dyDescent="0.25">
      <c r="H322" s="3"/>
    </row>
    <row r="323" spans="8:8" x14ac:dyDescent="0.25">
      <c r="H323" s="3"/>
    </row>
    <row r="324" spans="8:8" x14ac:dyDescent="0.25">
      <c r="H324" s="3"/>
    </row>
    <row r="325" spans="8:8" x14ac:dyDescent="0.25">
      <c r="H325" s="3"/>
    </row>
    <row r="326" spans="8:8" x14ac:dyDescent="0.25">
      <c r="H326" s="3" t="s">
        <v>72</v>
      </c>
    </row>
  </sheetData>
  <mergeCells count="2">
    <mergeCell ref="C1:F1"/>
    <mergeCell ref="J1:M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"/>
  <sheetViews>
    <sheetView workbookViewId="0">
      <selection activeCell="H26" sqref="H26"/>
    </sheetView>
  </sheetViews>
  <sheetFormatPr defaultRowHeight="15" x14ac:dyDescent="0.25"/>
  <sheetData>
    <row r="1" spans="1:20" x14ac:dyDescent="0.25">
      <c r="B1" t="s">
        <v>7</v>
      </c>
      <c r="C1" s="201" t="s">
        <v>57</v>
      </c>
      <c r="D1" s="201"/>
      <c r="E1" s="201"/>
      <c r="F1" s="201"/>
      <c r="G1" s="201"/>
      <c r="H1" s="201"/>
      <c r="I1" s="201" t="s">
        <v>58</v>
      </c>
      <c r="J1" s="201"/>
      <c r="K1" s="201"/>
      <c r="L1" s="201"/>
      <c r="M1" s="201"/>
      <c r="N1" s="201"/>
      <c r="O1" s="201" t="s">
        <v>59</v>
      </c>
      <c r="P1" s="201"/>
      <c r="Q1" s="201"/>
      <c r="R1" s="201"/>
      <c r="S1" s="201"/>
      <c r="T1" s="201"/>
    </row>
    <row r="2" spans="1:20" x14ac:dyDescent="0.25">
      <c r="C2" s="2" t="s">
        <v>5</v>
      </c>
      <c r="D2" s="2" t="s">
        <v>2</v>
      </c>
      <c r="E2" s="2" t="s">
        <v>3</v>
      </c>
      <c r="F2" s="2" t="s">
        <v>0</v>
      </c>
      <c r="G2" s="2" t="s">
        <v>32</v>
      </c>
      <c r="H2" s="2" t="s">
        <v>33</v>
      </c>
      <c r="I2" s="2" t="s">
        <v>5</v>
      </c>
      <c r="J2" s="2" t="s">
        <v>2</v>
      </c>
      <c r="K2" s="2" t="s">
        <v>3</v>
      </c>
      <c r="L2" s="2" t="s">
        <v>0</v>
      </c>
      <c r="M2" s="2" t="s">
        <v>32</v>
      </c>
      <c r="N2" s="2" t="s">
        <v>33</v>
      </c>
      <c r="O2" s="2" t="s">
        <v>5</v>
      </c>
      <c r="P2" s="2" t="s">
        <v>2</v>
      </c>
      <c r="Q2" s="2" t="s">
        <v>3</v>
      </c>
      <c r="R2" s="2" t="s">
        <v>0</v>
      </c>
      <c r="S2" s="2" t="s">
        <v>32</v>
      </c>
      <c r="T2" s="2" t="s">
        <v>33</v>
      </c>
    </row>
    <row r="3" spans="1:20" x14ac:dyDescent="0.25">
      <c r="A3" t="s">
        <v>12</v>
      </c>
      <c r="B3" s="1">
        <v>1</v>
      </c>
      <c r="C3" s="1">
        <v>-13.8408</v>
      </c>
      <c r="D3" s="1">
        <v>-120.667</v>
      </c>
      <c r="E3" s="1">
        <v>-279.029</v>
      </c>
      <c r="F3" s="1">
        <v>-257.61799999999999</v>
      </c>
      <c r="G3" s="1"/>
      <c r="H3" s="1">
        <v>-22.193999999999999</v>
      </c>
      <c r="I3" s="1">
        <v>-9.171E-2</v>
      </c>
      <c r="J3" s="1">
        <v>10.578060000000001</v>
      </c>
      <c r="K3" s="1">
        <v>30.95947</v>
      </c>
      <c r="L3" s="1">
        <v>25.6935</v>
      </c>
      <c r="M3" s="1"/>
      <c r="N3" s="1">
        <v>2.0131990000000002</v>
      </c>
      <c r="O3" s="1">
        <v>0.91590870000000002</v>
      </c>
      <c r="P3" s="1">
        <v>8.0227582000000002</v>
      </c>
      <c r="Q3" s="1">
        <v>28.6954946</v>
      </c>
      <c r="R3" s="1">
        <v>28.698508100000002</v>
      </c>
      <c r="S3" s="1"/>
      <c r="T3" s="1">
        <v>1.4925333000000001</v>
      </c>
    </row>
    <row r="4" spans="1:20" x14ac:dyDescent="0.25">
      <c r="A4" t="s">
        <v>12</v>
      </c>
      <c r="B4" s="1">
        <v>2</v>
      </c>
      <c r="C4" s="1">
        <v>22.148900000000001</v>
      </c>
      <c r="D4" s="1">
        <v>-155.654</v>
      </c>
      <c r="E4" s="1">
        <v>-309.19</v>
      </c>
      <c r="F4" s="1">
        <v>-298.19900000000001</v>
      </c>
      <c r="G4" s="1"/>
      <c r="H4" s="1">
        <v>-19.892199999999999</v>
      </c>
      <c r="I4" s="1">
        <v>-2.2275</v>
      </c>
      <c r="J4" s="1">
        <v>12.958539999999999</v>
      </c>
      <c r="K4" s="1">
        <v>44.088630000000002</v>
      </c>
      <c r="L4" s="1">
        <v>53.402250000000002</v>
      </c>
      <c r="M4" s="1"/>
      <c r="N4" s="1">
        <v>2.7776740000000002</v>
      </c>
      <c r="O4" s="1">
        <v>-1.2393411000000001</v>
      </c>
      <c r="P4" s="1">
        <v>12.339062</v>
      </c>
      <c r="Q4" s="1">
        <v>45.0671812</v>
      </c>
      <c r="R4" s="1">
        <v>63.145479700000003</v>
      </c>
      <c r="S4" s="1"/>
      <c r="T4" s="1">
        <v>2.9629935000000001</v>
      </c>
    </row>
    <row r="5" spans="1:20" x14ac:dyDescent="0.25">
      <c r="A5" t="s">
        <v>12</v>
      </c>
      <c r="B5" s="1">
        <v>5</v>
      </c>
      <c r="C5" s="1">
        <v>-15.124000000000001</v>
      </c>
      <c r="D5" s="1">
        <v>-144.84200000000001</v>
      </c>
      <c r="E5" s="1">
        <v>-237.75399999999999</v>
      </c>
      <c r="F5" s="1">
        <v>-291.137</v>
      </c>
      <c r="G5" s="1">
        <v>-74.907399999999996</v>
      </c>
      <c r="H5" s="1">
        <v>-56.657800000000002</v>
      </c>
      <c r="I5" s="1">
        <v>0.85867700000000002</v>
      </c>
      <c r="J5" s="1">
        <v>16.655629999999999</v>
      </c>
      <c r="K5" s="1">
        <v>23.221070000000001</v>
      </c>
      <c r="L5" s="1">
        <v>33.85577</v>
      </c>
      <c r="M5" s="1">
        <v>4.5858600000000003</v>
      </c>
      <c r="N5" s="1">
        <v>4.5463050000000003</v>
      </c>
      <c r="O5" s="1">
        <v>0.16283690000000001</v>
      </c>
      <c r="P5" s="1">
        <v>18.106980799999999</v>
      </c>
      <c r="Q5" s="1">
        <v>23.740772100000001</v>
      </c>
      <c r="R5" s="1">
        <v>33.393360100000002</v>
      </c>
      <c r="S5" s="1">
        <v>4.1651588999999998</v>
      </c>
      <c r="T5" s="1">
        <v>3.9286667</v>
      </c>
    </row>
    <row r="6" spans="1:20" x14ac:dyDescent="0.25">
      <c r="A6" t="s">
        <v>12</v>
      </c>
      <c r="B6" s="1">
        <v>110</v>
      </c>
      <c r="C6" s="1">
        <v>-9.2406199999999998</v>
      </c>
      <c r="D6" s="1">
        <v>-288.04399999999998</v>
      </c>
      <c r="E6" s="1">
        <v>-264.279</v>
      </c>
      <c r="F6" s="1">
        <v>-368.57299999999998</v>
      </c>
      <c r="G6" s="1">
        <v>-114.886</v>
      </c>
      <c r="H6" s="1"/>
      <c r="I6" s="1">
        <v>0.32997799999999999</v>
      </c>
      <c r="J6" s="1">
        <v>10.61942</v>
      </c>
      <c r="K6" s="1">
        <v>13.655469999999999</v>
      </c>
      <c r="L6" s="1">
        <v>66.584990000000005</v>
      </c>
      <c r="M6" s="1">
        <v>7.2862910000000003</v>
      </c>
      <c r="N6" s="1"/>
      <c r="O6" s="1">
        <v>-3.06944E-2</v>
      </c>
      <c r="P6" s="1">
        <v>9.1463727000000006</v>
      </c>
      <c r="Q6" s="1">
        <v>12.382634299999999</v>
      </c>
      <c r="R6" s="1">
        <v>77.341234</v>
      </c>
      <c r="S6" s="1">
        <v>8.3319434000000001</v>
      </c>
      <c r="T6" s="1"/>
    </row>
    <row r="7" spans="1:20" x14ac:dyDescent="0.25">
      <c r="A7" t="s">
        <v>12</v>
      </c>
      <c r="B7" s="1">
        <v>9319</v>
      </c>
      <c r="C7" s="1">
        <v>-60.919400000000003</v>
      </c>
      <c r="D7" s="1">
        <v>-182.1</v>
      </c>
      <c r="E7" s="1">
        <v>-305.62900000000002</v>
      </c>
      <c r="F7" s="1">
        <v>-317.65800000000002</v>
      </c>
      <c r="G7" s="1">
        <v>-94.730199999999996</v>
      </c>
      <c r="H7" s="1">
        <v>-105.39700000000001</v>
      </c>
      <c r="I7" s="1">
        <v>2.902107</v>
      </c>
      <c r="J7" s="1">
        <v>6.1075080000000002</v>
      </c>
      <c r="K7" s="1">
        <v>23.643599999999999</v>
      </c>
      <c r="L7" s="1">
        <v>34.54419</v>
      </c>
      <c r="M7" s="1">
        <v>4.2539920000000002</v>
      </c>
      <c r="N7" s="1">
        <v>3.741965</v>
      </c>
      <c r="O7" s="1">
        <v>2.2288622999999999</v>
      </c>
      <c r="P7" s="1">
        <v>4.4758991999999997</v>
      </c>
      <c r="Q7" s="1">
        <v>19.353160299999999</v>
      </c>
      <c r="R7" s="1">
        <v>35.519755199999999</v>
      </c>
      <c r="S7" s="1">
        <v>2.3415585000000001</v>
      </c>
      <c r="T7" s="1">
        <v>3.2431111000000001</v>
      </c>
    </row>
    <row r="8" spans="1:20" x14ac:dyDescent="0.25">
      <c r="A8" t="s">
        <v>12</v>
      </c>
      <c r="B8" s="1">
        <v>9320</v>
      </c>
      <c r="C8" s="1">
        <v>-35.2836</v>
      </c>
      <c r="D8" s="1">
        <v>-143.49600000000001</v>
      </c>
      <c r="E8" s="1">
        <v>-235.98400000000001</v>
      </c>
      <c r="F8" s="1">
        <v>-235.15100000000001</v>
      </c>
      <c r="G8" s="1">
        <v>-63.1935</v>
      </c>
      <c r="H8" s="1">
        <v>-28.815799999999999</v>
      </c>
      <c r="I8" s="1">
        <v>-2.0796600000000001</v>
      </c>
      <c r="J8" s="1">
        <v>8.0645779999999991</v>
      </c>
      <c r="K8" s="1">
        <v>29.55949</v>
      </c>
      <c r="L8" s="1">
        <v>49.20458</v>
      </c>
      <c r="M8" s="1">
        <v>8.0997409999999999</v>
      </c>
      <c r="N8" s="1">
        <v>0.62576699999999996</v>
      </c>
      <c r="O8" s="1">
        <v>-0.63762830000000004</v>
      </c>
      <c r="P8" s="1">
        <v>6.3338416000000004</v>
      </c>
      <c r="Q8" s="1">
        <v>30.532371600000001</v>
      </c>
      <c r="R8" s="1">
        <v>57.370246700000003</v>
      </c>
      <c r="S8" s="1">
        <v>7.6189019</v>
      </c>
      <c r="T8" s="1">
        <v>0.74447949999999996</v>
      </c>
    </row>
    <row r="9" spans="1:20" x14ac:dyDescent="0.25">
      <c r="A9" t="s">
        <v>12</v>
      </c>
      <c r="B9" s="1">
        <v>9405</v>
      </c>
      <c r="C9" s="1">
        <v>-113.605</v>
      </c>
      <c r="D9" s="1">
        <v>-119.773</v>
      </c>
      <c r="E9" s="1">
        <v>-166.482</v>
      </c>
      <c r="F9" s="1">
        <v>-278.63900000000001</v>
      </c>
      <c r="G9" s="1"/>
      <c r="H9" s="1">
        <v>-46.898499999999999</v>
      </c>
      <c r="I9" s="1">
        <v>7.0704250000000002</v>
      </c>
      <c r="J9" s="1">
        <v>8.9230350000000005</v>
      </c>
      <c r="K9" s="1">
        <v>16.91996</v>
      </c>
      <c r="L9" s="1">
        <v>44.900820000000003</v>
      </c>
      <c r="M9" s="1"/>
      <c r="N9" s="1">
        <v>2.8766479999999999</v>
      </c>
      <c r="O9" s="1">
        <v>6.0501439000000001</v>
      </c>
      <c r="P9" s="1">
        <v>8.7304727999999994</v>
      </c>
      <c r="Q9" s="1">
        <v>14.870256100000001</v>
      </c>
      <c r="R9" s="1">
        <v>51.355929799999998</v>
      </c>
      <c r="S9" s="1"/>
      <c r="T9" s="1">
        <v>1.703821</v>
      </c>
    </row>
    <row r="10" spans="1:20" x14ac:dyDescent="0.25">
      <c r="A10" t="s">
        <v>12</v>
      </c>
      <c r="B10" s="1">
        <v>9406</v>
      </c>
      <c r="C10" s="1">
        <v>-35.805799999999998</v>
      </c>
      <c r="D10" s="1">
        <v>-327.161</v>
      </c>
      <c r="E10" s="1">
        <v>-365.22800000000001</v>
      </c>
      <c r="F10" s="1">
        <v>-391.83699999999999</v>
      </c>
      <c r="G10" s="1"/>
      <c r="H10" s="1">
        <v>-62.098999999999997</v>
      </c>
      <c r="I10" s="1">
        <v>-0.94113000000000002</v>
      </c>
      <c r="J10" s="1">
        <v>15.53284</v>
      </c>
      <c r="K10" s="1">
        <v>24.277999999999999</v>
      </c>
      <c r="L10" s="1">
        <v>46.311030000000002</v>
      </c>
      <c r="M10" s="1"/>
      <c r="N10" s="1">
        <v>3.2747269999999999</v>
      </c>
      <c r="O10" s="1">
        <v>0.4570244</v>
      </c>
      <c r="P10" s="1">
        <v>12.2575237</v>
      </c>
      <c r="Q10" s="1">
        <v>20.687606500000001</v>
      </c>
      <c r="R10" s="1">
        <v>49.213307999999998</v>
      </c>
      <c r="S10" s="1"/>
      <c r="T10" s="1">
        <v>2.2196102</v>
      </c>
    </row>
    <row r="12" spans="1:20" x14ac:dyDescent="0.25">
      <c r="A12" t="s">
        <v>13</v>
      </c>
      <c r="B12" s="1">
        <v>1</v>
      </c>
      <c r="C12" s="1">
        <v>5.4414439999999997</v>
      </c>
      <c r="D12" s="1">
        <v>26.239239999999999</v>
      </c>
      <c r="E12" s="1">
        <v>-40.104199999999999</v>
      </c>
      <c r="F12" s="1">
        <v>-35.218699999999998</v>
      </c>
      <c r="G12" s="1"/>
      <c r="H12" s="1">
        <v>-3.3084899999999999</v>
      </c>
      <c r="I12" s="1">
        <v>-1.2053799999999999</v>
      </c>
      <c r="J12" s="1">
        <v>0.16087199999999999</v>
      </c>
      <c r="K12" s="1">
        <v>-2.4817499999999999</v>
      </c>
      <c r="L12" s="1">
        <v>-0.72170000000000001</v>
      </c>
      <c r="M12" s="1"/>
      <c r="N12" s="1">
        <v>5.7289E-2</v>
      </c>
      <c r="O12" s="1">
        <v>0.62077899999999997</v>
      </c>
      <c r="P12" s="1">
        <v>-4.931E-2</v>
      </c>
      <c r="Q12" s="1">
        <v>-0.85258</v>
      </c>
      <c r="R12" s="1">
        <v>0.450932</v>
      </c>
      <c r="S12" s="1"/>
      <c r="T12" s="1">
        <v>-3.3340000000000002E-2</v>
      </c>
    </row>
    <row r="13" spans="1:20" x14ac:dyDescent="0.25">
      <c r="A13" t="s">
        <v>13</v>
      </c>
      <c r="B13" s="1">
        <v>2</v>
      </c>
      <c r="C13" s="1">
        <v>-14.614100000000001</v>
      </c>
      <c r="D13" s="1">
        <v>24.08952</v>
      </c>
      <c r="E13" s="1">
        <v>-42.506999999999998</v>
      </c>
      <c r="F13" s="1">
        <v>-5.5174799999999999</v>
      </c>
      <c r="G13" s="1"/>
      <c r="H13" s="1">
        <v>21.246739999999999</v>
      </c>
      <c r="I13" s="1">
        <v>-2.2054299999999998</v>
      </c>
      <c r="J13" s="1">
        <v>-0.62975000000000003</v>
      </c>
      <c r="K13" s="1">
        <v>-1.14316</v>
      </c>
      <c r="L13" s="1">
        <v>-0.70679000000000003</v>
      </c>
      <c r="M13" s="1"/>
      <c r="N13" s="1">
        <v>-0.91659000000000002</v>
      </c>
      <c r="O13" s="1">
        <v>-0.49307000000000001</v>
      </c>
      <c r="P13" s="1">
        <v>-0.19303000000000001</v>
      </c>
      <c r="Q13" s="1">
        <v>-0.37759999999999999</v>
      </c>
      <c r="R13" s="1">
        <v>0.73331400000000002</v>
      </c>
      <c r="S13" s="1"/>
      <c r="T13" s="1">
        <v>-0.39889999999999998</v>
      </c>
    </row>
    <row r="14" spans="1:20" x14ac:dyDescent="0.25">
      <c r="A14" t="s">
        <v>13</v>
      </c>
      <c r="B14" s="1">
        <v>5</v>
      </c>
      <c r="C14" s="1">
        <v>-57.453600000000002</v>
      </c>
      <c r="D14" s="1">
        <v>31.944089999999999</v>
      </c>
      <c r="E14" s="1">
        <v>2.7468110000000001</v>
      </c>
      <c r="F14" s="1">
        <v>-65.693399999999997</v>
      </c>
      <c r="G14" s="1">
        <v>-23.6158</v>
      </c>
      <c r="H14" s="1">
        <v>-23.271100000000001</v>
      </c>
      <c r="I14" s="1">
        <v>4.1195779999999997</v>
      </c>
      <c r="J14" s="1">
        <v>-2.3095699999999999</v>
      </c>
      <c r="K14" s="1">
        <v>-3.2016800000000001</v>
      </c>
      <c r="L14" s="1">
        <v>-0.25800000000000001</v>
      </c>
      <c r="M14" s="1">
        <v>0.40279399999999999</v>
      </c>
      <c r="N14" s="1">
        <v>1.5448759999999999</v>
      </c>
      <c r="O14" s="1">
        <v>2.331944</v>
      </c>
      <c r="P14" s="1">
        <v>-0.3332</v>
      </c>
      <c r="Q14" s="1">
        <v>-0.82084999999999997</v>
      </c>
      <c r="R14" s="1">
        <v>0.64079799999999998</v>
      </c>
      <c r="S14" s="1">
        <v>0.25217099999999998</v>
      </c>
      <c r="T14" s="1">
        <v>0.84440999999999999</v>
      </c>
    </row>
    <row r="15" spans="1:20" x14ac:dyDescent="0.25">
      <c r="A15" t="s">
        <v>13</v>
      </c>
      <c r="B15" s="1">
        <v>110</v>
      </c>
      <c r="C15" s="1">
        <v>-23.017299999999999</v>
      </c>
      <c r="D15" s="1">
        <v>-57.351799999999997</v>
      </c>
      <c r="E15" s="1">
        <v>6.8757999999999999</v>
      </c>
      <c r="F15" s="1">
        <v>-60.5122</v>
      </c>
      <c r="G15" s="1">
        <v>-22.841100000000001</v>
      </c>
      <c r="H15" s="1"/>
      <c r="I15" s="1">
        <v>0.46266000000000002</v>
      </c>
      <c r="J15" s="1">
        <v>0.54672799999999999</v>
      </c>
      <c r="K15" s="1">
        <v>-3.1530399999999998</v>
      </c>
      <c r="L15" s="1">
        <v>3.8318180000000002</v>
      </c>
      <c r="M15" s="1">
        <v>-1.01467</v>
      </c>
      <c r="N15" s="1"/>
      <c r="O15" s="1">
        <v>1.2817E-2</v>
      </c>
      <c r="P15" s="1">
        <v>0.259052</v>
      </c>
      <c r="Q15" s="1">
        <v>-0.24313000000000001</v>
      </c>
      <c r="R15" s="1">
        <v>4.8615469999999998</v>
      </c>
      <c r="S15" s="1">
        <v>-3.1699999999999999E-2</v>
      </c>
      <c r="T15" s="1"/>
    </row>
    <row r="16" spans="1:20" x14ac:dyDescent="0.25">
      <c r="A16" t="s">
        <v>13</v>
      </c>
      <c r="B16" s="1">
        <v>9319</v>
      </c>
      <c r="C16" s="1">
        <v>-116.04</v>
      </c>
      <c r="D16" s="1">
        <v>-89.603300000000004</v>
      </c>
      <c r="E16" s="1">
        <v>-95.116100000000003</v>
      </c>
      <c r="F16" s="1">
        <v>-169.02600000000001</v>
      </c>
      <c r="G16" s="1">
        <v>-68.98</v>
      </c>
      <c r="H16" s="1">
        <v>-68.895300000000006</v>
      </c>
      <c r="I16" s="1">
        <v>5.3359170000000002</v>
      </c>
      <c r="J16" s="1">
        <v>0.48233599999999999</v>
      </c>
      <c r="K16" s="1">
        <v>0.40840599999999999</v>
      </c>
      <c r="L16" s="1">
        <v>6.0065359999999997</v>
      </c>
      <c r="M16" s="1">
        <v>1.3387789999999999</v>
      </c>
      <c r="N16" s="1">
        <v>0.34888599999999997</v>
      </c>
      <c r="O16" s="1">
        <v>4.7097519999999999</v>
      </c>
      <c r="P16" s="1">
        <v>7.2059999999999999E-2</v>
      </c>
      <c r="Q16" s="1">
        <v>0.71568600000000004</v>
      </c>
      <c r="R16" s="1">
        <v>4.5234329999999998</v>
      </c>
      <c r="S16" s="1">
        <v>0.83628999999999998</v>
      </c>
      <c r="T16" s="1">
        <v>0.32518000000000002</v>
      </c>
    </row>
    <row r="17" spans="1:20" x14ac:dyDescent="0.25">
      <c r="A17" t="s">
        <v>13</v>
      </c>
      <c r="B17" s="1">
        <v>9320</v>
      </c>
      <c r="C17" s="1">
        <v>-65.864699999999999</v>
      </c>
      <c r="D17" s="1">
        <v>-16.159400000000002</v>
      </c>
      <c r="E17" s="1">
        <v>-25.771599999999999</v>
      </c>
      <c r="F17" s="1">
        <v>-61.799900000000001</v>
      </c>
      <c r="G17" s="1">
        <v>-2.9621</v>
      </c>
      <c r="H17" s="1">
        <v>-26.200700000000001</v>
      </c>
      <c r="I17" s="1">
        <v>-1.7237800000000001</v>
      </c>
      <c r="J17" s="1">
        <v>-0.93137999999999999</v>
      </c>
      <c r="K17" s="1">
        <v>-2.06481</v>
      </c>
      <c r="L17" s="1">
        <v>-0.72831000000000001</v>
      </c>
      <c r="M17" s="1">
        <v>-0.47776000000000002</v>
      </c>
      <c r="N17" s="1">
        <v>0.33585799999999999</v>
      </c>
      <c r="O17" s="1">
        <v>0.212591</v>
      </c>
      <c r="P17" s="1">
        <v>-5.9080000000000001E-2</v>
      </c>
      <c r="Q17" s="1">
        <v>-0.39301999999999998</v>
      </c>
      <c r="R17" s="1">
        <v>3.7477800000000001</v>
      </c>
      <c r="S17" s="1">
        <v>-0.24626000000000001</v>
      </c>
      <c r="T17" s="1">
        <v>0.28386299999999998</v>
      </c>
    </row>
    <row r="18" spans="1:20" x14ac:dyDescent="0.25">
      <c r="A18" t="s">
        <v>13</v>
      </c>
      <c r="B18" s="1">
        <v>9405</v>
      </c>
      <c r="C18" s="1">
        <v>-96.205399999999997</v>
      </c>
      <c r="D18" s="1">
        <v>1.3548439999999999</v>
      </c>
      <c r="E18" s="1">
        <v>13.776590000000001</v>
      </c>
      <c r="F18" s="1">
        <v>-41.483699999999999</v>
      </c>
      <c r="G18" s="1"/>
      <c r="H18" s="1">
        <v>-19.3279</v>
      </c>
      <c r="I18" s="1">
        <v>6.5308250000000001</v>
      </c>
      <c r="J18" s="1">
        <v>-1.4094599999999999</v>
      </c>
      <c r="K18" s="1">
        <v>-1.2063900000000001</v>
      </c>
      <c r="L18" s="1">
        <v>-1.0981399999999999</v>
      </c>
      <c r="M18" s="1"/>
      <c r="N18" s="1">
        <v>0.89546099999999995</v>
      </c>
      <c r="O18" s="1">
        <v>5.1641159999999999</v>
      </c>
      <c r="P18" s="1">
        <v>-0.36104999999999998</v>
      </c>
      <c r="Q18" s="1">
        <v>-0.58648</v>
      </c>
      <c r="R18" s="1">
        <v>1.6752119999999999</v>
      </c>
      <c r="S18" s="1"/>
      <c r="T18" s="1">
        <v>0.37714500000000001</v>
      </c>
    </row>
    <row r="19" spans="1:20" x14ac:dyDescent="0.25">
      <c r="A19" t="s">
        <v>13</v>
      </c>
      <c r="B19" s="1">
        <v>9406</v>
      </c>
      <c r="C19" s="1">
        <v>-29.108000000000001</v>
      </c>
      <c r="D19" s="1">
        <v>-78.168400000000005</v>
      </c>
      <c r="E19" s="1">
        <v>-87.138000000000005</v>
      </c>
      <c r="F19" s="1">
        <v>-118.054</v>
      </c>
      <c r="G19" s="1"/>
      <c r="H19" s="1">
        <v>-14.975199999999999</v>
      </c>
      <c r="I19" s="1">
        <v>-0.89678999999999998</v>
      </c>
      <c r="J19" s="1">
        <v>1.4667159999999999</v>
      </c>
      <c r="K19" s="1">
        <v>0.44288300000000003</v>
      </c>
      <c r="L19" s="1">
        <v>3.5155240000000001</v>
      </c>
      <c r="M19" s="1"/>
      <c r="N19" s="1">
        <v>0.60055700000000001</v>
      </c>
      <c r="O19" s="1">
        <v>0.17149600000000001</v>
      </c>
      <c r="P19" s="1">
        <v>0.57042999999999999</v>
      </c>
      <c r="Q19" s="1">
        <v>0.87907000000000002</v>
      </c>
      <c r="R19" s="1">
        <v>3.6733760000000002</v>
      </c>
      <c r="S19" s="1"/>
      <c r="T19" s="1">
        <v>0.106963</v>
      </c>
    </row>
    <row r="21" spans="1:20" x14ac:dyDescent="0.25">
      <c r="A21" t="s">
        <v>46</v>
      </c>
      <c r="B21" s="1">
        <v>1</v>
      </c>
      <c r="C21" s="1">
        <v>35.54956</v>
      </c>
      <c r="D21" s="1">
        <v>7.5981329999999998</v>
      </c>
      <c r="E21" s="1">
        <v>-17.106100000000001</v>
      </c>
      <c r="F21" s="1">
        <v>6.7355219999999996</v>
      </c>
      <c r="G21" s="1"/>
      <c r="H21" s="1">
        <v>-0.54859999999999998</v>
      </c>
      <c r="I21" s="1">
        <v>-4.0967099999999999</v>
      </c>
      <c r="J21" s="1">
        <v>1.444901</v>
      </c>
      <c r="K21" s="1">
        <v>0.64231000000000005</v>
      </c>
      <c r="L21" s="1">
        <v>-1.2567999999999999</v>
      </c>
      <c r="M21" s="1"/>
      <c r="N21" s="1">
        <v>-0.37123</v>
      </c>
      <c r="O21" s="1">
        <v>-1.7633000000000001</v>
      </c>
      <c r="P21" s="1">
        <v>0.17099</v>
      </c>
      <c r="Q21" s="1">
        <v>0.21720300000000001</v>
      </c>
      <c r="R21" s="1">
        <v>-0.40144000000000002</v>
      </c>
      <c r="S21" s="1"/>
      <c r="T21" s="1">
        <v>-0.15096000000000001</v>
      </c>
    </row>
    <row r="22" spans="1:20" x14ac:dyDescent="0.25">
      <c r="A22" t="s">
        <v>46</v>
      </c>
      <c r="B22" s="1">
        <v>2</v>
      </c>
      <c r="C22" s="1">
        <v>1.3346119999999999</v>
      </c>
      <c r="D22" s="1">
        <v>8.1308000000000007</v>
      </c>
      <c r="E22" s="1">
        <v>-4.10053</v>
      </c>
      <c r="F22" s="1">
        <v>15.424189999999999</v>
      </c>
      <c r="G22" s="1"/>
      <c r="H22" s="1">
        <v>-36.829500000000003</v>
      </c>
      <c r="I22" s="1">
        <v>-1.6485700000000001</v>
      </c>
      <c r="J22" s="1">
        <v>0.45374500000000001</v>
      </c>
      <c r="K22" s="1">
        <v>-0.64076</v>
      </c>
      <c r="L22" s="1">
        <v>0.22276599999999999</v>
      </c>
      <c r="M22" s="1"/>
      <c r="N22" s="1">
        <v>3.861761</v>
      </c>
      <c r="O22" s="1">
        <v>-0.98734</v>
      </c>
      <c r="P22" s="1">
        <v>5.2581999999999997E-2</v>
      </c>
      <c r="Q22" s="1">
        <v>-8.6620000000000003E-2</v>
      </c>
      <c r="R22" s="1">
        <v>0.46974500000000002</v>
      </c>
      <c r="S22" s="1"/>
      <c r="T22" s="1">
        <v>1.527123</v>
      </c>
    </row>
    <row r="23" spans="1:20" x14ac:dyDescent="0.25">
      <c r="A23" t="s">
        <v>46</v>
      </c>
      <c r="B23" s="1">
        <v>5</v>
      </c>
      <c r="C23" s="1">
        <v>-150.84</v>
      </c>
      <c r="D23" s="1">
        <v>49.835590000000003</v>
      </c>
      <c r="E23" s="1">
        <v>20.47409</v>
      </c>
      <c r="F23" s="1">
        <v>3.4210669999999999</v>
      </c>
      <c r="G23" s="1">
        <v>-86.491100000000003</v>
      </c>
      <c r="H23" s="1">
        <v>-46.323700000000002</v>
      </c>
      <c r="I23" s="1">
        <v>10.52041</v>
      </c>
      <c r="J23" s="1">
        <v>-2.7862300000000002</v>
      </c>
      <c r="K23" s="1">
        <v>-1.55247</v>
      </c>
      <c r="L23" s="1">
        <v>-0.57843999999999995</v>
      </c>
      <c r="M23" s="1">
        <v>2.9942030000000002</v>
      </c>
      <c r="N23" s="1">
        <v>2.160641</v>
      </c>
      <c r="O23" s="1">
        <v>7.5889629999999997</v>
      </c>
      <c r="P23" s="1">
        <v>-0.76229000000000002</v>
      </c>
      <c r="Q23" s="1">
        <v>-0.24635000000000001</v>
      </c>
      <c r="R23" s="1">
        <v>-8.9270000000000002E-2</v>
      </c>
      <c r="S23" s="1">
        <v>1.6429320000000001</v>
      </c>
      <c r="T23" s="1">
        <v>1.1529879999999999</v>
      </c>
    </row>
    <row r="24" spans="1:20" x14ac:dyDescent="0.25">
      <c r="A24" t="s">
        <v>46</v>
      </c>
      <c r="B24" s="1">
        <v>110</v>
      </c>
      <c r="C24" s="1">
        <v>-24.420200000000001</v>
      </c>
      <c r="D24" s="1">
        <v>-45.8187</v>
      </c>
      <c r="E24" s="1">
        <v>54.574190000000002</v>
      </c>
      <c r="F24" s="1">
        <v>-79.446700000000007</v>
      </c>
      <c r="G24" s="1">
        <v>-109.517</v>
      </c>
      <c r="H24" s="1"/>
      <c r="I24" s="1">
        <v>-0.75622</v>
      </c>
      <c r="J24" s="1">
        <v>-0.19198999999999999</v>
      </c>
      <c r="K24" s="1">
        <v>-3.6131500000000001</v>
      </c>
      <c r="L24" s="1">
        <v>6.9578449999999998</v>
      </c>
      <c r="M24" s="1">
        <v>2.5904579999999999</v>
      </c>
      <c r="N24" s="1"/>
      <c r="O24" s="1">
        <v>-0.42565999999999998</v>
      </c>
      <c r="P24" s="1">
        <v>-8.8260000000000005E-2</v>
      </c>
      <c r="Q24" s="1">
        <v>-0.74287999999999998</v>
      </c>
      <c r="R24" s="1">
        <v>6.2600509999999998</v>
      </c>
      <c r="S24" s="1">
        <v>3.309231</v>
      </c>
      <c r="T24" s="1"/>
    </row>
    <row r="25" spans="1:20" x14ac:dyDescent="0.25">
      <c r="A25" t="s">
        <v>46</v>
      </c>
      <c r="B25" s="1">
        <v>9319</v>
      </c>
      <c r="C25" s="1">
        <v>-139.54300000000001</v>
      </c>
      <c r="D25" s="1">
        <v>-120.447</v>
      </c>
      <c r="E25" s="1">
        <v>-119.494</v>
      </c>
      <c r="F25" s="1">
        <v>-144.226</v>
      </c>
      <c r="G25" s="1">
        <v>-86.323800000000006</v>
      </c>
      <c r="H25" s="1">
        <v>-107.60599999999999</v>
      </c>
      <c r="I25" s="1">
        <v>6.8865559999999997</v>
      </c>
      <c r="J25" s="1">
        <v>5.4089549999999997</v>
      </c>
      <c r="K25" s="1">
        <v>5.7286760000000001</v>
      </c>
      <c r="L25" s="1">
        <v>5.6800879999999996</v>
      </c>
      <c r="M25" s="1">
        <v>0.76906200000000002</v>
      </c>
      <c r="N25" s="1">
        <v>2.3494570000000001</v>
      </c>
      <c r="O25" s="1">
        <v>6.1718989999999998</v>
      </c>
      <c r="P25" s="1">
        <v>1.282041</v>
      </c>
      <c r="Q25" s="1">
        <v>2.5757850000000002</v>
      </c>
      <c r="R25" s="1">
        <v>5.043202</v>
      </c>
      <c r="S25" s="1">
        <v>0.242565</v>
      </c>
      <c r="T25" s="1">
        <v>1.0927450000000001</v>
      </c>
    </row>
    <row r="26" spans="1:20" x14ac:dyDescent="0.25">
      <c r="A26" t="s">
        <v>46</v>
      </c>
      <c r="B26" s="1">
        <v>9320</v>
      </c>
      <c r="C26" s="1">
        <v>-61.2898</v>
      </c>
      <c r="D26" s="1">
        <v>3.8022330000000002</v>
      </c>
      <c r="E26" s="1">
        <v>7.6014439999999999</v>
      </c>
      <c r="F26" s="1">
        <v>-10.9894</v>
      </c>
      <c r="G26" s="1">
        <v>4.7149000000000001</v>
      </c>
      <c r="H26" s="1">
        <v>-30.552499999999998</v>
      </c>
      <c r="I26" s="1">
        <v>-2.40585</v>
      </c>
      <c r="J26" s="1">
        <v>-0.74065999999999999</v>
      </c>
      <c r="K26" s="1">
        <v>-1.65344</v>
      </c>
      <c r="L26" s="1">
        <v>1.2910919999999999</v>
      </c>
      <c r="M26" s="1">
        <v>-0.78983999999999999</v>
      </c>
      <c r="N26" s="1">
        <v>0.78794200000000003</v>
      </c>
      <c r="O26" s="1">
        <v>-0.97570000000000001</v>
      </c>
      <c r="P26" s="1">
        <v>-1.487E-2</v>
      </c>
      <c r="Q26" s="1">
        <v>-0.61985999999999997</v>
      </c>
      <c r="R26" s="1">
        <v>1.706556</v>
      </c>
      <c r="S26" s="1">
        <v>-0.34377000000000002</v>
      </c>
      <c r="T26" s="1">
        <v>0.23061699999999999</v>
      </c>
    </row>
    <row r="27" spans="1:20" x14ac:dyDescent="0.25">
      <c r="A27" t="s">
        <v>46</v>
      </c>
      <c r="B27" s="1">
        <v>9405</v>
      </c>
      <c r="C27" s="1">
        <v>-166.46</v>
      </c>
      <c r="D27" s="1">
        <v>-3.5701000000000001</v>
      </c>
      <c r="E27" s="1">
        <v>10.75853</v>
      </c>
      <c r="F27" s="1">
        <v>-13.813000000000001</v>
      </c>
      <c r="G27" s="1"/>
      <c r="H27" s="1">
        <v>-47.508899999999997</v>
      </c>
      <c r="I27" s="1">
        <v>10.267300000000001</v>
      </c>
      <c r="J27" s="1">
        <v>-0.89532999999999996</v>
      </c>
      <c r="K27" s="1">
        <v>-0.79901999999999995</v>
      </c>
      <c r="L27" s="1">
        <v>-1.4285000000000001</v>
      </c>
      <c r="M27" s="1"/>
      <c r="N27" s="1">
        <v>3.1139109999999999</v>
      </c>
      <c r="O27" s="1">
        <v>8.303668</v>
      </c>
      <c r="P27" s="1">
        <v>-0.29894999999999999</v>
      </c>
      <c r="Q27" s="1">
        <v>-0.47519</v>
      </c>
      <c r="R27" s="1">
        <v>-8.2280000000000006E-2</v>
      </c>
      <c r="S27" s="1"/>
      <c r="T27" s="1">
        <v>1.19669</v>
      </c>
    </row>
    <row r="28" spans="1:20" x14ac:dyDescent="0.25">
      <c r="A28" t="s">
        <v>46</v>
      </c>
      <c r="B28" s="1">
        <v>9406</v>
      </c>
      <c r="C28" s="1">
        <v>-93.595200000000006</v>
      </c>
      <c r="D28" s="1">
        <v>-24.7956</v>
      </c>
      <c r="E28" s="1">
        <v>-56.172899999999998</v>
      </c>
      <c r="F28" s="1">
        <v>-85.652000000000001</v>
      </c>
      <c r="G28" s="1"/>
      <c r="H28" s="1">
        <v>-25.7668</v>
      </c>
      <c r="I28" s="1">
        <v>4.0289260000000002</v>
      </c>
      <c r="J28" s="1">
        <v>0.56695600000000002</v>
      </c>
      <c r="K28" s="1">
        <v>0.61649799999999999</v>
      </c>
      <c r="L28" s="1">
        <v>3.6809120000000002</v>
      </c>
      <c r="M28" s="1"/>
      <c r="N28" s="1">
        <v>1.0407329999999999</v>
      </c>
      <c r="O28" s="1">
        <v>2.2788840000000001</v>
      </c>
      <c r="P28" s="1">
        <v>-2.6960000000000001E-2</v>
      </c>
      <c r="Q28" s="1">
        <v>0.23735500000000001</v>
      </c>
      <c r="R28" s="1">
        <v>2.2445539999999999</v>
      </c>
      <c r="S28" s="1"/>
      <c r="T28" s="1">
        <v>0.13567899999999999</v>
      </c>
    </row>
  </sheetData>
  <mergeCells count="3">
    <mergeCell ref="C1:H1"/>
    <mergeCell ref="I1:N1"/>
    <mergeCell ref="O1:T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8"/>
  <sheetViews>
    <sheetView zoomScale="85" zoomScaleNormal="85" workbookViewId="0">
      <selection activeCell="Q37" sqref="Q37"/>
    </sheetView>
  </sheetViews>
  <sheetFormatPr defaultRowHeight="15" x14ac:dyDescent="0.25"/>
  <sheetData>
    <row r="1" spans="1:32" x14ac:dyDescent="0.25">
      <c r="B1" t="s">
        <v>7</v>
      </c>
      <c r="C1" s="201" t="s">
        <v>45</v>
      </c>
      <c r="D1" s="201"/>
      <c r="E1" s="201"/>
      <c r="F1" s="201"/>
      <c r="G1" s="201"/>
      <c r="H1" s="201"/>
      <c r="I1" s="201" t="s">
        <v>47</v>
      </c>
      <c r="J1" s="201"/>
      <c r="K1" s="201"/>
      <c r="L1" s="201"/>
      <c r="M1" s="201"/>
      <c r="N1" s="201"/>
      <c r="O1" s="201" t="s">
        <v>48</v>
      </c>
      <c r="P1" s="201"/>
      <c r="Q1" s="201"/>
      <c r="R1" s="201"/>
      <c r="S1" s="201"/>
      <c r="T1" s="201"/>
      <c r="U1" s="201" t="s">
        <v>49</v>
      </c>
      <c r="V1" s="201"/>
      <c r="W1" s="201"/>
      <c r="X1" s="201"/>
      <c r="Y1" s="201"/>
      <c r="Z1" s="201"/>
      <c r="AA1" s="201" t="s">
        <v>50</v>
      </c>
      <c r="AB1" s="201"/>
      <c r="AC1" s="201"/>
      <c r="AD1" s="201"/>
      <c r="AE1" s="201"/>
      <c r="AF1" s="201"/>
    </row>
    <row r="2" spans="1:32" x14ac:dyDescent="0.25">
      <c r="C2" s="2" t="s">
        <v>5</v>
      </c>
      <c r="D2" s="2" t="s">
        <v>2</v>
      </c>
      <c r="E2" s="2" t="s">
        <v>3</v>
      </c>
      <c r="F2" s="2" t="s">
        <v>0</v>
      </c>
      <c r="G2" s="2" t="s">
        <v>32</v>
      </c>
      <c r="H2" s="2" t="s">
        <v>33</v>
      </c>
      <c r="I2" s="2" t="s">
        <v>5</v>
      </c>
      <c r="J2" s="2" t="s">
        <v>2</v>
      </c>
      <c r="K2" s="2" t="s">
        <v>3</v>
      </c>
      <c r="L2" s="2" t="s">
        <v>0</v>
      </c>
      <c r="M2" s="2" t="s">
        <v>32</v>
      </c>
      <c r="N2" s="2" t="s">
        <v>33</v>
      </c>
      <c r="O2" s="2" t="s">
        <v>5</v>
      </c>
      <c r="P2" s="2" t="s">
        <v>2</v>
      </c>
      <c r="Q2" s="2" t="s">
        <v>3</v>
      </c>
      <c r="R2" s="2" t="s">
        <v>0</v>
      </c>
      <c r="S2" s="2" t="s">
        <v>32</v>
      </c>
      <c r="T2" s="2" t="s">
        <v>33</v>
      </c>
      <c r="U2" s="2" t="s">
        <v>5</v>
      </c>
      <c r="V2" s="2" t="s">
        <v>2</v>
      </c>
      <c r="W2" s="2" t="s">
        <v>3</v>
      </c>
      <c r="X2" s="2" t="s">
        <v>0</v>
      </c>
      <c r="Y2" s="2" t="s">
        <v>32</v>
      </c>
      <c r="Z2" s="2" t="s">
        <v>33</v>
      </c>
      <c r="AA2" s="2" t="s">
        <v>5</v>
      </c>
      <c r="AB2" s="2" t="s">
        <v>2</v>
      </c>
      <c r="AC2" s="2" t="s">
        <v>3</v>
      </c>
      <c r="AD2" s="2" t="s">
        <v>0</v>
      </c>
      <c r="AE2" s="2" t="s">
        <v>32</v>
      </c>
      <c r="AF2" s="2" t="s">
        <v>33</v>
      </c>
    </row>
    <row r="3" spans="1:32" x14ac:dyDescent="0.25">
      <c r="A3" t="s">
        <v>12</v>
      </c>
      <c r="B3" s="1">
        <v>1</v>
      </c>
      <c r="C3" s="1">
        <v>0.19187399999999999</v>
      </c>
      <c r="D3" s="1">
        <v>0.44928200000000001</v>
      </c>
      <c r="E3" s="1">
        <v>0.9234</v>
      </c>
      <c r="F3" s="1">
        <v>0.82831900000000003</v>
      </c>
      <c r="G3" s="1"/>
      <c r="H3" s="1">
        <v>1.8348E-2</v>
      </c>
      <c r="I3" s="1">
        <v>0.74261500000000003</v>
      </c>
      <c r="J3" s="1">
        <v>0.84144399999999997</v>
      </c>
      <c r="K3" s="1">
        <v>5.02224</v>
      </c>
      <c r="L3" s="1">
        <v>3.8955630000000001</v>
      </c>
      <c r="M3" s="1"/>
      <c r="N3" s="1">
        <v>0.462422</v>
      </c>
      <c r="O3" s="1">
        <v>-2.28148E-2</v>
      </c>
      <c r="P3" s="1">
        <v>-1.20222E-2</v>
      </c>
      <c r="Q3" s="1">
        <v>-5.9880000000000003E-2</v>
      </c>
      <c r="R3" s="1">
        <v>-0.1081259</v>
      </c>
      <c r="S3" s="1"/>
      <c r="T3" s="1">
        <v>1.12815E-2</v>
      </c>
      <c r="U3" s="1">
        <v>0.60555599999999998</v>
      </c>
      <c r="V3" s="1">
        <v>1.408104</v>
      </c>
      <c r="W3" s="1">
        <v>3.20736</v>
      </c>
      <c r="X3" s="1">
        <v>5.3238070000000004</v>
      </c>
      <c r="Y3" s="1"/>
      <c r="Z3" s="1">
        <v>0.21368200000000001</v>
      </c>
      <c r="AA3" s="1">
        <v>0.29690899999999998</v>
      </c>
      <c r="AB3" s="1">
        <v>-0.96036999999999995</v>
      </c>
      <c r="AC3" s="1">
        <v>-3.1102099999999999</v>
      </c>
      <c r="AD3" s="1">
        <v>-1.3623700000000001</v>
      </c>
      <c r="AE3" s="1"/>
      <c r="AF3" s="1">
        <v>-0.20418</v>
      </c>
    </row>
    <row r="4" spans="1:32" x14ac:dyDescent="0.25">
      <c r="A4" t="s">
        <v>12</v>
      </c>
      <c r="B4" s="1">
        <v>2</v>
      </c>
      <c r="C4" s="1"/>
      <c r="D4" s="1">
        <v>0.390573</v>
      </c>
      <c r="E4" s="1">
        <v>0.52572200000000002</v>
      </c>
      <c r="F4" s="1">
        <v>0.30916300000000002</v>
      </c>
      <c r="G4" s="1"/>
      <c r="H4" s="1">
        <v>0.20963599999999999</v>
      </c>
      <c r="I4" s="1"/>
      <c r="J4" s="1">
        <v>1.7705200000000001</v>
      </c>
      <c r="K4" s="1">
        <v>2.9178950000000001</v>
      </c>
      <c r="L4" s="1">
        <v>2.9601039999999998</v>
      </c>
      <c r="M4" s="1"/>
      <c r="N4" s="1">
        <v>0.49054599999999998</v>
      </c>
      <c r="O4" s="1">
        <v>-1.38148E-2</v>
      </c>
      <c r="P4" s="1">
        <v>-0.26641540000000002</v>
      </c>
      <c r="Q4" s="1">
        <v>-8.3868999999999999E-2</v>
      </c>
      <c r="R4" s="1">
        <v>-0.1548667</v>
      </c>
      <c r="S4" s="1"/>
      <c r="T4" s="1">
        <v>-5.4722E-3</v>
      </c>
      <c r="U4" s="1">
        <v>2.0586959999999999</v>
      </c>
      <c r="V4" s="1">
        <v>2.926523</v>
      </c>
      <c r="W4" s="1">
        <v>3.910952</v>
      </c>
      <c r="X4" s="1">
        <v>4.5848300000000002</v>
      </c>
      <c r="Y4" s="1"/>
      <c r="Z4" s="1">
        <v>2.0862959999999999</v>
      </c>
      <c r="AA4" s="1">
        <v>2.5691660000000001</v>
      </c>
      <c r="AB4" s="1">
        <v>-0.69125000000000003</v>
      </c>
      <c r="AC4" s="1">
        <v>-4.4360799999999996</v>
      </c>
      <c r="AD4" s="1">
        <v>-3.0883400000000001</v>
      </c>
      <c r="AE4" s="1"/>
      <c r="AF4" s="1">
        <v>2.0043760000000002</v>
      </c>
    </row>
    <row r="5" spans="1:32" x14ac:dyDescent="0.25">
      <c r="A5" t="s">
        <v>12</v>
      </c>
      <c r="B5" s="1">
        <v>5</v>
      </c>
      <c r="C5" s="1">
        <v>5.6961999999999999E-2</v>
      </c>
      <c r="D5" s="1">
        <v>0.70954099999999998</v>
      </c>
      <c r="E5" s="1">
        <v>0.96310799999999996</v>
      </c>
      <c r="F5" s="1">
        <v>1.2479560000000001</v>
      </c>
      <c r="G5" s="1">
        <v>0.405252</v>
      </c>
      <c r="H5" s="1">
        <v>0.36642200000000003</v>
      </c>
      <c r="I5" s="1">
        <v>0.53444599999999998</v>
      </c>
      <c r="J5" s="1">
        <v>1.600652</v>
      </c>
      <c r="K5" s="1">
        <v>2.5569229999999998</v>
      </c>
      <c r="L5" s="1">
        <v>4.9495329999999997</v>
      </c>
      <c r="M5" s="1">
        <v>1.1934070000000001</v>
      </c>
      <c r="N5" s="1">
        <v>1.6416740000000001</v>
      </c>
      <c r="O5" s="1">
        <v>-1.6119999999999999E-2</v>
      </c>
      <c r="P5" s="1">
        <v>9.8022200000000004E-2</v>
      </c>
      <c r="Q5" s="1">
        <v>-3.9407699999999997E-2</v>
      </c>
      <c r="R5" s="1">
        <v>-0.1066</v>
      </c>
      <c r="S5" s="1">
        <v>-9.1036999999999993E-3</v>
      </c>
      <c r="T5" s="1">
        <v>3.7903699999999999E-2</v>
      </c>
      <c r="U5" s="1">
        <v>0.29649999999999999</v>
      </c>
      <c r="V5" s="1">
        <v>2.1525780000000001</v>
      </c>
      <c r="W5" s="1">
        <v>3.4270689999999999</v>
      </c>
      <c r="X5" s="1">
        <v>4.9692220000000002</v>
      </c>
      <c r="Y5" s="1">
        <v>0.90500000000000003</v>
      </c>
      <c r="Z5" s="1">
        <v>0.64872600000000002</v>
      </c>
      <c r="AA5" s="1">
        <v>1.1214999999999999E-2</v>
      </c>
      <c r="AB5" s="1">
        <v>-0.83540000000000003</v>
      </c>
      <c r="AC5" s="1">
        <v>-1.9584299999999999</v>
      </c>
      <c r="AD5" s="1">
        <v>-1.24159</v>
      </c>
      <c r="AE5" s="1">
        <v>-0.30869000000000002</v>
      </c>
      <c r="AF5" s="1">
        <v>-0.24840000000000001</v>
      </c>
    </row>
    <row r="6" spans="1:32" x14ac:dyDescent="0.25">
      <c r="A6" t="s">
        <v>12</v>
      </c>
      <c r="B6" s="1">
        <v>110</v>
      </c>
      <c r="C6" s="1">
        <v>0.20855599999999999</v>
      </c>
      <c r="D6" s="1">
        <v>-0.52290999999999999</v>
      </c>
      <c r="E6" s="1">
        <v>-1.6066400000000001</v>
      </c>
      <c r="F6" s="1">
        <v>-0.26112000000000002</v>
      </c>
      <c r="G6" s="1">
        <v>0.39484399999999997</v>
      </c>
      <c r="H6" s="1"/>
      <c r="I6" s="1">
        <v>0.94134799999999996</v>
      </c>
      <c r="J6" s="1">
        <v>-2.03701</v>
      </c>
      <c r="K6" s="1">
        <v>-0.74787000000000003</v>
      </c>
      <c r="L6" s="1">
        <v>1.3848819999999999</v>
      </c>
      <c r="M6" s="1">
        <v>2.1956220000000002</v>
      </c>
      <c r="N6" s="1"/>
      <c r="O6" s="1">
        <v>4.65111E-2</v>
      </c>
      <c r="P6" s="1">
        <v>0.29021479999999999</v>
      </c>
      <c r="Q6" s="1">
        <v>-0.49655559999999999</v>
      </c>
      <c r="R6" s="1">
        <v>-0.51171109999999997</v>
      </c>
      <c r="S6" s="1">
        <v>-9.2443999999999998E-3</v>
      </c>
      <c r="T6" s="1"/>
      <c r="U6" s="1">
        <v>0.497282</v>
      </c>
      <c r="V6" s="1">
        <v>1.66957</v>
      </c>
      <c r="W6" s="1">
        <v>2.0354220000000001</v>
      </c>
      <c r="X6" s="1">
        <v>7.6359190000000003</v>
      </c>
      <c r="Y6" s="1">
        <v>1.4415000000000001E-2</v>
      </c>
      <c r="Z6" s="1"/>
      <c r="AA6" s="1">
        <v>0.31743399999999999</v>
      </c>
      <c r="AB6" s="1">
        <v>-4.2424200000000001</v>
      </c>
      <c r="AC6" s="1">
        <v>-5.0393400000000002</v>
      </c>
      <c r="AD6" s="1">
        <v>-4.8401100000000001</v>
      </c>
      <c r="AE6" s="1">
        <v>-2.48211</v>
      </c>
      <c r="AF6" s="1"/>
    </row>
    <row r="7" spans="1:32" x14ac:dyDescent="0.25">
      <c r="A7" t="s">
        <v>12</v>
      </c>
      <c r="B7" s="1">
        <v>9319</v>
      </c>
      <c r="C7" s="1">
        <v>0.25922200000000001</v>
      </c>
      <c r="D7" s="1"/>
      <c r="E7" s="1"/>
      <c r="F7" s="1"/>
      <c r="G7" s="1">
        <v>1.6007370000000001</v>
      </c>
      <c r="H7" s="1"/>
      <c r="I7" s="1">
        <v>1.5647850000000001</v>
      </c>
      <c r="J7" s="1"/>
      <c r="K7" s="1"/>
      <c r="L7" s="1"/>
      <c r="M7" s="1">
        <v>1.0929469999999999</v>
      </c>
      <c r="N7" s="1"/>
      <c r="O7" s="1">
        <v>-5.7036999999999995E-4</v>
      </c>
      <c r="P7" s="1">
        <v>2.9740699999999998E-2</v>
      </c>
      <c r="Q7" s="1">
        <v>6.9159999999999999E-2</v>
      </c>
      <c r="R7" s="1">
        <v>2.3439399999999999E-2</v>
      </c>
      <c r="S7" s="1">
        <v>5.2221999999999998E-3</v>
      </c>
      <c r="T7" s="1">
        <v>2.776E-2</v>
      </c>
      <c r="U7" s="1">
        <v>0.93354099999999995</v>
      </c>
      <c r="V7" s="1">
        <v>5.263763</v>
      </c>
      <c r="W7" s="1">
        <v>6.8769999999999998</v>
      </c>
      <c r="X7" s="1">
        <v>10.25459</v>
      </c>
      <c r="Y7" s="1">
        <v>2.755207</v>
      </c>
      <c r="Z7" s="1">
        <v>2.4923600000000001</v>
      </c>
      <c r="AA7" s="1">
        <v>-0.64368000000000003</v>
      </c>
      <c r="AB7" s="1">
        <v>1.8808050000000001</v>
      </c>
      <c r="AC7" s="1">
        <v>-1.5634699999999999</v>
      </c>
      <c r="AD7" s="1">
        <v>-7.3830000000000007E-2</v>
      </c>
      <c r="AE7" s="1">
        <v>0.99468100000000004</v>
      </c>
      <c r="AF7" s="1">
        <v>0.71643100000000004</v>
      </c>
    </row>
    <row r="8" spans="1:32" x14ac:dyDescent="0.25">
      <c r="A8" t="s">
        <v>12</v>
      </c>
      <c r="B8" s="1">
        <v>9320</v>
      </c>
      <c r="C8" s="1">
        <v>0.68680699999999995</v>
      </c>
      <c r="D8" s="1">
        <v>3.0407E-2</v>
      </c>
      <c r="E8" s="1">
        <v>0.559141</v>
      </c>
      <c r="F8" s="1">
        <v>-0.26837</v>
      </c>
      <c r="G8" s="1">
        <v>0.23556299999999999</v>
      </c>
      <c r="H8" s="1">
        <v>6.7784999999999998E-2</v>
      </c>
      <c r="I8" s="1">
        <v>1.8125849999999999</v>
      </c>
      <c r="J8" s="1">
        <v>3.3062070000000001</v>
      </c>
      <c r="K8" s="1">
        <v>3.9687700000000001</v>
      </c>
      <c r="L8" s="1">
        <v>4.4234460000000002</v>
      </c>
      <c r="M8" s="1">
        <v>1.4756959999999999</v>
      </c>
      <c r="N8" s="1">
        <v>1.323896</v>
      </c>
      <c r="O8" s="1">
        <v>-2.2940700000000001E-2</v>
      </c>
      <c r="P8" s="1">
        <v>2.8636999999999999E-2</v>
      </c>
      <c r="Q8" s="1">
        <v>3.6948099999999998E-2</v>
      </c>
      <c r="R8" s="1">
        <v>-0.26490770000000002</v>
      </c>
      <c r="S8" s="1">
        <v>7.3333000000000001E-3</v>
      </c>
      <c r="T8" s="1">
        <v>1.82148E-2</v>
      </c>
      <c r="U8" s="1">
        <v>1.7256959999999999</v>
      </c>
      <c r="V8" s="1">
        <v>4.1619330000000003</v>
      </c>
      <c r="W8" s="1">
        <v>4.9285779999999999</v>
      </c>
      <c r="X8" s="1">
        <v>5.3734310000000001</v>
      </c>
      <c r="Y8" s="1">
        <v>0.73464399999999996</v>
      </c>
      <c r="Z8" s="1">
        <v>0.21431900000000001</v>
      </c>
      <c r="AA8" s="1">
        <v>0.93007099999999998</v>
      </c>
      <c r="AB8" s="1">
        <v>1.2852539999999999</v>
      </c>
      <c r="AC8" s="1">
        <v>-0.87080000000000002</v>
      </c>
      <c r="AD8" s="1">
        <v>-2.5419900000000002</v>
      </c>
      <c r="AE8" s="1">
        <v>-0.51349999999999996</v>
      </c>
      <c r="AF8" s="1">
        <v>-0.31944</v>
      </c>
    </row>
    <row r="9" spans="1:32" x14ac:dyDescent="0.25">
      <c r="A9" t="s">
        <v>12</v>
      </c>
      <c r="B9" s="1">
        <v>9405</v>
      </c>
      <c r="C9" s="1">
        <v>5.6577000000000002E-2</v>
      </c>
      <c r="D9" s="1">
        <v>0.72668200000000005</v>
      </c>
      <c r="E9" s="1">
        <v>0.89111099999999999</v>
      </c>
      <c r="F9" s="1">
        <v>0.54681500000000005</v>
      </c>
      <c r="G9" s="1"/>
      <c r="H9" s="1">
        <v>0.41022500000000001</v>
      </c>
      <c r="I9" s="1">
        <v>1.7877080000000001</v>
      </c>
      <c r="J9" s="1">
        <v>4.1199779999999997</v>
      </c>
      <c r="K9" s="1">
        <v>2.9941110000000002</v>
      </c>
      <c r="L9" s="1">
        <v>2.2120229999999999</v>
      </c>
      <c r="M9" s="1"/>
      <c r="N9" s="1">
        <v>2.98855</v>
      </c>
      <c r="O9" s="1">
        <v>-1.5792299999999999E-2</v>
      </c>
      <c r="P9" s="1">
        <v>7.6200000000000004E-2</v>
      </c>
      <c r="Q9" s="1">
        <v>0.12592590000000001</v>
      </c>
      <c r="R9" s="1">
        <v>-0.1169692</v>
      </c>
      <c r="S9" s="1"/>
      <c r="T9" s="1">
        <v>0.13867499999999999</v>
      </c>
      <c r="U9" s="1">
        <v>0.85567700000000002</v>
      </c>
      <c r="V9" s="1">
        <v>1.3836889999999999</v>
      </c>
      <c r="W9" s="1">
        <v>1.451333</v>
      </c>
      <c r="X9" s="1">
        <v>3.9603920000000001</v>
      </c>
      <c r="Y9" s="1"/>
      <c r="Z9" s="1">
        <v>-0.54120000000000001</v>
      </c>
      <c r="AA9" s="1">
        <v>-1.24891</v>
      </c>
      <c r="AB9" s="1">
        <v>-1.3382799999999999</v>
      </c>
      <c r="AC9" s="1">
        <v>-2.5144099999999998</v>
      </c>
      <c r="AD9" s="1">
        <v>-3.4744299999999999</v>
      </c>
      <c r="AE9" s="1"/>
      <c r="AF9" s="1">
        <v>-1.49817</v>
      </c>
    </row>
    <row r="10" spans="1:32" x14ac:dyDescent="0.25">
      <c r="A10" t="s">
        <v>12</v>
      </c>
      <c r="B10" s="1">
        <v>9406</v>
      </c>
      <c r="C10" s="1">
        <v>0.43190000000000001</v>
      </c>
      <c r="D10" s="1"/>
      <c r="E10" s="1">
        <v>2.403969</v>
      </c>
      <c r="F10" s="1">
        <v>3.7969629999999999</v>
      </c>
      <c r="G10" s="1"/>
      <c r="H10" s="1">
        <v>-0.96584999999999999</v>
      </c>
      <c r="I10" s="1">
        <v>6.9210999999999995E-2</v>
      </c>
      <c r="J10" s="1"/>
      <c r="K10" s="1">
        <v>-6.8179999999999996</v>
      </c>
      <c r="L10" s="1">
        <v>-5.06975</v>
      </c>
      <c r="M10" s="1"/>
      <c r="N10" s="1">
        <v>17.907229999999998</v>
      </c>
      <c r="O10" s="1">
        <v>2.5376900000000001E-2</v>
      </c>
      <c r="P10" s="1"/>
      <c r="Q10" s="1">
        <v>-2.75923E-2</v>
      </c>
      <c r="R10" s="1">
        <v>-5.3363000000000001E-2</v>
      </c>
      <c r="S10" s="1"/>
      <c r="T10" s="1">
        <v>0.1119185</v>
      </c>
      <c r="U10" s="1">
        <v>1.0892230000000001</v>
      </c>
      <c r="V10" s="1"/>
      <c r="W10" s="1">
        <v>2.0121850000000001</v>
      </c>
      <c r="X10" s="1">
        <v>8.1984370000000002</v>
      </c>
      <c r="Y10" s="1"/>
      <c r="Z10" s="1">
        <v>1.5896520000000001</v>
      </c>
      <c r="AA10" s="1">
        <v>0.54003199999999996</v>
      </c>
      <c r="AB10" s="1"/>
      <c r="AC10" s="1">
        <v>-7.7304599999999999</v>
      </c>
      <c r="AD10" s="1">
        <v>-3.01823</v>
      </c>
      <c r="AE10" s="1"/>
      <c r="AF10" s="1">
        <v>0.55804900000000002</v>
      </c>
    </row>
    <row r="12" spans="1:32" x14ac:dyDescent="0.25">
      <c r="A12" t="s">
        <v>13</v>
      </c>
      <c r="B12" s="1">
        <v>1</v>
      </c>
      <c r="C12" s="1">
        <v>0.448467</v>
      </c>
      <c r="D12" s="1">
        <v>0.34141100000000002</v>
      </c>
      <c r="E12" s="1">
        <v>0.80182200000000003</v>
      </c>
      <c r="F12" s="1">
        <v>0.63896699999999995</v>
      </c>
      <c r="G12" s="1"/>
      <c r="H12" s="1">
        <v>0.27408900000000003</v>
      </c>
      <c r="I12" s="1">
        <v>1.8071330000000001</v>
      </c>
      <c r="J12" s="1">
        <v>-1.4246700000000001</v>
      </c>
      <c r="K12" s="1">
        <v>3.4940440000000001</v>
      </c>
      <c r="L12" s="1">
        <v>3.6553779999999998</v>
      </c>
      <c r="M12" s="1"/>
      <c r="N12" s="1">
        <v>-0.29513</v>
      </c>
      <c r="O12" s="1">
        <v>-9.7800000000000005E-3</v>
      </c>
      <c r="P12" s="1">
        <v>-0.11002000000000001</v>
      </c>
      <c r="Q12" s="1">
        <v>-0.13528000000000001</v>
      </c>
      <c r="R12" s="1">
        <v>-0.21176</v>
      </c>
      <c r="S12" s="1"/>
      <c r="T12" s="1">
        <v>-5.3030000000000001E-2</v>
      </c>
      <c r="U12" s="1">
        <v>1.446556</v>
      </c>
      <c r="V12" s="1">
        <v>2.5530110000000001</v>
      </c>
      <c r="W12" s="1">
        <v>4.7877109999999998</v>
      </c>
      <c r="X12" s="1">
        <v>4.7680110000000004</v>
      </c>
      <c r="Y12" s="1"/>
      <c r="Z12" s="1">
        <v>0.72564399999999996</v>
      </c>
      <c r="AA12" s="1">
        <v>1.667335</v>
      </c>
      <c r="AB12" s="1">
        <v>3.2403200000000001</v>
      </c>
      <c r="AC12" s="1">
        <v>4.4003690000000004</v>
      </c>
      <c r="AD12" s="1">
        <v>4.2974079999999999</v>
      </c>
      <c r="AE12" s="1"/>
      <c r="AF12" s="1">
        <v>0.71331500000000003</v>
      </c>
    </row>
    <row r="13" spans="1:32" x14ac:dyDescent="0.25">
      <c r="A13" t="s">
        <v>13</v>
      </c>
      <c r="B13" s="1">
        <v>2</v>
      </c>
      <c r="C13" s="1"/>
      <c r="D13" s="1">
        <v>0.52441099999999996</v>
      </c>
      <c r="E13" s="1">
        <v>0.302423</v>
      </c>
      <c r="F13" s="1">
        <v>2.4032999999999999E-2</v>
      </c>
      <c r="G13" s="1"/>
      <c r="H13" s="1">
        <v>0.96353299999999997</v>
      </c>
      <c r="I13" s="1"/>
      <c r="J13" s="1">
        <v>-0.12612999999999999</v>
      </c>
      <c r="K13" s="1">
        <v>1.7019230000000001</v>
      </c>
      <c r="L13" s="1">
        <v>1.8934</v>
      </c>
      <c r="M13" s="1"/>
      <c r="N13" s="1">
        <v>-3.9797500000000001</v>
      </c>
      <c r="O13" s="1">
        <v>-6.94E-3</v>
      </c>
      <c r="P13" s="1">
        <v>-0.18074000000000001</v>
      </c>
      <c r="Q13" s="1">
        <v>-0.11371000000000001</v>
      </c>
      <c r="R13" s="1">
        <v>-0.20948</v>
      </c>
      <c r="S13" s="1"/>
      <c r="T13" s="1">
        <v>2.9397E-2</v>
      </c>
      <c r="U13" s="1">
        <v>3.4556779999999998</v>
      </c>
      <c r="V13" s="1">
        <v>2.5153780000000001</v>
      </c>
      <c r="W13" s="1">
        <v>3.738308</v>
      </c>
      <c r="X13" s="1">
        <v>3.9023669999999999</v>
      </c>
      <c r="Y13" s="1"/>
      <c r="Z13" s="1">
        <v>2.222588</v>
      </c>
      <c r="AA13" s="1">
        <v>3.2082700000000002</v>
      </c>
      <c r="AB13" s="1">
        <v>3.2541120000000001</v>
      </c>
      <c r="AC13" s="1">
        <v>3.4655960000000001</v>
      </c>
      <c r="AD13" s="1">
        <v>4.0397509999999999</v>
      </c>
      <c r="AE13" s="1"/>
      <c r="AF13" s="1">
        <v>2.9707729999999999</v>
      </c>
    </row>
    <row r="14" spans="1:32" x14ac:dyDescent="0.25">
      <c r="A14" t="s">
        <v>13</v>
      </c>
      <c r="B14" s="1">
        <v>5</v>
      </c>
      <c r="C14" s="1">
        <v>0.39850000000000002</v>
      </c>
      <c r="D14" s="1">
        <v>0.51380000000000003</v>
      </c>
      <c r="E14" s="1">
        <v>0.83907799999999999</v>
      </c>
      <c r="F14" s="1">
        <v>0.89439999999999997</v>
      </c>
      <c r="G14" s="1">
        <v>3.5067000000000001E-2</v>
      </c>
      <c r="H14" s="1">
        <v>0.22647800000000001</v>
      </c>
      <c r="I14" s="1">
        <v>1.267544</v>
      </c>
      <c r="J14" s="1">
        <v>0.39718900000000001</v>
      </c>
      <c r="K14" s="1">
        <v>1.5035559999999999</v>
      </c>
      <c r="L14" s="1">
        <v>5.4303670000000004</v>
      </c>
      <c r="M14" s="1">
        <v>-0.36828</v>
      </c>
      <c r="N14" s="1">
        <v>0.66365600000000002</v>
      </c>
      <c r="O14" s="1">
        <v>-1.9869999999999999E-2</v>
      </c>
      <c r="P14" s="1">
        <v>-5.8200000000000002E-2</v>
      </c>
      <c r="Q14" s="1">
        <v>-0.30103999999999997</v>
      </c>
      <c r="R14" s="1">
        <v>-0.1656</v>
      </c>
      <c r="S14" s="1">
        <v>-9.6799999999999994E-3</v>
      </c>
      <c r="T14" s="1">
        <v>3.1100000000000002E-4</v>
      </c>
      <c r="U14" s="1">
        <v>-7.5219999999999995E-2</v>
      </c>
      <c r="V14" s="1">
        <v>2.0263559999999998</v>
      </c>
      <c r="W14" s="1">
        <v>4.8352440000000003</v>
      </c>
      <c r="X14" s="1">
        <v>6.8265560000000001</v>
      </c>
      <c r="Y14" s="1">
        <v>0.309778</v>
      </c>
      <c r="Z14" s="1">
        <v>0.29824400000000001</v>
      </c>
      <c r="AA14" s="1">
        <v>-1.31063</v>
      </c>
      <c r="AB14" s="1">
        <v>2.7853819999999998</v>
      </c>
      <c r="AC14" s="1">
        <v>5.3539880000000002</v>
      </c>
      <c r="AD14" s="1">
        <v>5.9109569999999998</v>
      </c>
      <c r="AE14" s="1">
        <v>7.2813000000000003E-2</v>
      </c>
      <c r="AF14" s="1">
        <v>-7.0040000000000005E-2</v>
      </c>
    </row>
    <row r="15" spans="1:32" x14ac:dyDescent="0.25">
      <c r="A15" t="s">
        <v>13</v>
      </c>
      <c r="B15" s="1">
        <v>110</v>
      </c>
      <c r="C15" s="1">
        <v>0.45227800000000001</v>
      </c>
      <c r="D15" s="1">
        <v>6.9389000000000006E-2</v>
      </c>
      <c r="E15" s="1">
        <v>-0.86426000000000003</v>
      </c>
      <c r="F15" s="1">
        <v>-0.10699</v>
      </c>
      <c r="G15" s="1">
        <v>0.19051100000000001</v>
      </c>
      <c r="H15" s="1"/>
      <c r="I15" s="1">
        <v>1.765978</v>
      </c>
      <c r="J15" s="1">
        <v>-2.3364199999999999</v>
      </c>
      <c r="K15" s="1">
        <v>0.33302199999999998</v>
      </c>
      <c r="L15" s="1">
        <v>4.967511</v>
      </c>
      <c r="M15" s="1">
        <v>0.50951100000000005</v>
      </c>
      <c r="N15" s="1"/>
      <c r="O15" s="1">
        <v>4.0121999999999998E-2</v>
      </c>
      <c r="P15" s="1">
        <v>0.43117800000000001</v>
      </c>
      <c r="Q15" s="1">
        <v>-0.41943999999999998</v>
      </c>
      <c r="R15" s="1">
        <v>-0.58699000000000001</v>
      </c>
      <c r="S15" s="1">
        <v>1.4644000000000001E-2</v>
      </c>
      <c r="T15" s="1"/>
      <c r="U15" s="1">
        <v>0.86768900000000004</v>
      </c>
      <c r="V15" s="1">
        <v>0.56703300000000001</v>
      </c>
      <c r="W15" s="1">
        <v>1.6280330000000001</v>
      </c>
      <c r="X15" s="1">
        <v>7.280233</v>
      </c>
      <c r="Y15" s="1">
        <v>1.3021</v>
      </c>
      <c r="Z15" s="1"/>
      <c r="AA15" s="1">
        <v>0.41141899999999998</v>
      </c>
      <c r="AB15" s="1">
        <v>4.2189999999999998E-2</v>
      </c>
      <c r="AC15" s="1">
        <v>2.0878939999999999</v>
      </c>
      <c r="AD15" s="1">
        <v>6.1159509999999999</v>
      </c>
      <c r="AE15" s="1">
        <v>0.89429000000000003</v>
      </c>
      <c r="AF15" s="1"/>
    </row>
    <row r="16" spans="1:32" x14ac:dyDescent="0.25">
      <c r="A16" t="s">
        <v>13</v>
      </c>
      <c r="B16" s="1">
        <v>9319</v>
      </c>
      <c r="C16" s="1">
        <v>0.64255600000000002</v>
      </c>
      <c r="D16" s="1"/>
      <c r="E16" s="1"/>
      <c r="F16" s="1"/>
      <c r="G16" s="1">
        <v>1.2778750000000001</v>
      </c>
      <c r="H16" s="1"/>
      <c r="I16" s="1">
        <v>2.5692110000000001</v>
      </c>
      <c r="J16" s="1"/>
      <c r="K16" s="1"/>
      <c r="L16" s="1"/>
      <c r="M16" s="1">
        <v>3.0876250000000001</v>
      </c>
      <c r="N16" s="1"/>
      <c r="O16" s="1">
        <v>-1.481E-2</v>
      </c>
      <c r="P16" s="1">
        <v>-1.2199999999999999E-3</v>
      </c>
      <c r="Q16" s="1">
        <v>3.8449999999999998E-2</v>
      </c>
      <c r="R16" s="1">
        <v>-3.7799999999999999E-3</v>
      </c>
      <c r="S16" s="1">
        <v>-1.6729999999999998E-2</v>
      </c>
      <c r="T16" s="1">
        <v>6.4669999999999997E-3</v>
      </c>
      <c r="U16" s="1">
        <v>1.5259670000000001</v>
      </c>
      <c r="V16" s="1">
        <v>5.0275780000000001</v>
      </c>
      <c r="W16" s="1">
        <v>8.4848499999999998</v>
      </c>
      <c r="X16" s="1">
        <v>7.8593890000000002</v>
      </c>
      <c r="Y16" s="1">
        <v>3.2928670000000002</v>
      </c>
      <c r="Z16" s="1">
        <v>2.4529559999999999</v>
      </c>
      <c r="AA16" s="1">
        <v>-1.3837299999999999</v>
      </c>
      <c r="AB16" s="1">
        <v>3.5855929999999998</v>
      </c>
      <c r="AC16" s="1">
        <v>7.0368440000000003</v>
      </c>
      <c r="AD16" s="1">
        <v>4.4252120000000001</v>
      </c>
      <c r="AE16" s="1">
        <v>1.8361270000000001</v>
      </c>
      <c r="AF16" s="1">
        <v>1.253862</v>
      </c>
    </row>
    <row r="17" spans="1:32" x14ac:dyDescent="0.25">
      <c r="A17" t="s">
        <v>13</v>
      </c>
      <c r="B17" s="1">
        <v>9320</v>
      </c>
      <c r="C17" s="1">
        <v>1.0083439999999999</v>
      </c>
      <c r="D17" s="1">
        <v>-0.37372</v>
      </c>
      <c r="E17" s="1">
        <v>-0.47899000000000003</v>
      </c>
      <c r="F17" s="1">
        <v>-0.59887999999999997</v>
      </c>
      <c r="G17" s="1">
        <v>-4.453E-2</v>
      </c>
      <c r="H17" s="1">
        <v>3.2343999999999998E-2</v>
      </c>
      <c r="I17" s="1">
        <v>2.9148999999999998</v>
      </c>
      <c r="J17" s="1">
        <v>1.773911</v>
      </c>
      <c r="K17" s="1">
        <v>2.828122</v>
      </c>
      <c r="L17" s="1">
        <v>7.2778780000000003</v>
      </c>
      <c r="M17" s="1">
        <v>0.86799999999999999</v>
      </c>
      <c r="N17" s="1">
        <v>0.46543299999999999</v>
      </c>
      <c r="O17" s="1">
        <v>-2.7089999999999999E-2</v>
      </c>
      <c r="P17" s="1">
        <v>-6.7339999999999997E-2</v>
      </c>
      <c r="Q17" s="1">
        <v>-2.564E-2</v>
      </c>
      <c r="R17" s="1">
        <v>-0.30098999999999998</v>
      </c>
      <c r="S17" s="1">
        <v>5.7330000000000002E-3</v>
      </c>
      <c r="T17" s="1">
        <v>3.7844000000000003E-2</v>
      </c>
      <c r="U17" s="1">
        <v>2.4214560000000001</v>
      </c>
      <c r="V17" s="1">
        <v>1.239433</v>
      </c>
      <c r="W17" s="1">
        <v>3.3959109999999999</v>
      </c>
      <c r="X17" s="1">
        <v>4.2353110000000003</v>
      </c>
      <c r="Y17" s="1">
        <v>0.53720000000000001</v>
      </c>
      <c r="Z17" s="1">
        <v>-0.51270000000000004</v>
      </c>
      <c r="AA17" s="1">
        <v>1.0558719999999999</v>
      </c>
      <c r="AB17" s="1">
        <v>1.0881069999999999</v>
      </c>
      <c r="AC17" s="1">
        <v>3.0745900000000002</v>
      </c>
      <c r="AD17" s="1">
        <v>3.3348939999999998</v>
      </c>
      <c r="AE17" s="1">
        <v>0.56068300000000004</v>
      </c>
      <c r="AF17" s="1">
        <v>-1.07169</v>
      </c>
    </row>
    <row r="18" spans="1:32" x14ac:dyDescent="0.25">
      <c r="A18" t="s">
        <v>13</v>
      </c>
      <c r="B18" s="1">
        <v>9405</v>
      </c>
      <c r="C18" s="1">
        <v>0.23100000000000001</v>
      </c>
      <c r="D18" s="1">
        <v>-5.1470000000000002E-2</v>
      </c>
      <c r="E18" s="1">
        <v>-0.17488999999999999</v>
      </c>
      <c r="F18" s="1">
        <v>0.53342199999999995</v>
      </c>
      <c r="G18" s="1"/>
      <c r="H18" s="1">
        <v>0.33960000000000001</v>
      </c>
      <c r="I18" s="1">
        <v>1.8293440000000001</v>
      </c>
      <c r="J18" s="1">
        <v>0.47220000000000001</v>
      </c>
      <c r="K18" s="1">
        <v>-5.4170000000000003E-2</v>
      </c>
      <c r="L18" s="1">
        <v>4.6963220000000003</v>
      </c>
      <c r="M18" s="1"/>
      <c r="N18" s="1">
        <v>7.3633000000000004E-2</v>
      </c>
      <c r="O18" s="1">
        <v>-1.7770000000000001E-2</v>
      </c>
      <c r="P18" s="1">
        <v>-1.652E-2</v>
      </c>
      <c r="Q18" s="1">
        <v>-0.10521999999999999</v>
      </c>
      <c r="R18" s="1">
        <v>-0.15881000000000001</v>
      </c>
      <c r="S18" s="1"/>
      <c r="T18" s="1">
        <v>0.158883</v>
      </c>
      <c r="U18" s="1">
        <v>0.955322</v>
      </c>
      <c r="V18" s="1">
        <v>0.130078</v>
      </c>
      <c r="W18" s="1">
        <v>0.77088900000000005</v>
      </c>
      <c r="X18" s="1">
        <v>4.6631999999999998</v>
      </c>
      <c r="Y18" s="1"/>
      <c r="Z18" s="1">
        <v>-0.50887000000000004</v>
      </c>
      <c r="AA18" s="1">
        <v>-0.86460000000000004</v>
      </c>
      <c r="AB18" s="1">
        <v>0.178785</v>
      </c>
      <c r="AC18" s="1">
        <v>1.128482</v>
      </c>
      <c r="AD18" s="1">
        <v>3.963905</v>
      </c>
      <c r="AE18" s="1"/>
      <c r="AF18" s="1">
        <v>-0.98272999999999999</v>
      </c>
    </row>
    <row r="19" spans="1:32" x14ac:dyDescent="0.25">
      <c r="A19" t="s">
        <v>13</v>
      </c>
      <c r="B19" s="1">
        <v>9406</v>
      </c>
      <c r="C19" s="1">
        <v>0.52393299999999998</v>
      </c>
      <c r="D19" s="1"/>
      <c r="E19" s="1">
        <v>1.596533</v>
      </c>
      <c r="F19" s="1">
        <v>1.3936470000000001</v>
      </c>
      <c r="G19" s="1"/>
      <c r="H19" s="1">
        <v>-8.6279999999999996E-2</v>
      </c>
      <c r="I19" s="1">
        <v>1.7094</v>
      </c>
      <c r="J19" s="1"/>
      <c r="K19" s="1">
        <v>-8.6046700000000005</v>
      </c>
      <c r="L19" s="1">
        <v>-5.38089</v>
      </c>
      <c r="M19" s="1"/>
      <c r="N19" s="1">
        <v>6.9102670000000002</v>
      </c>
      <c r="O19" s="1">
        <v>2.6675000000000001E-2</v>
      </c>
      <c r="P19" s="1"/>
      <c r="Q19" s="1">
        <v>-7.5840000000000005E-2</v>
      </c>
      <c r="R19" s="1">
        <v>-5.7110000000000001E-2</v>
      </c>
      <c r="S19" s="1"/>
      <c r="T19" s="1">
        <v>5.1844000000000001E-2</v>
      </c>
      <c r="U19" s="1">
        <v>-0.17776</v>
      </c>
      <c r="V19" s="1"/>
      <c r="W19" s="1">
        <v>6.8265219999999998</v>
      </c>
      <c r="X19" s="1">
        <v>3.4258709999999999</v>
      </c>
      <c r="Y19" s="1"/>
      <c r="Z19" s="1">
        <v>0.76435600000000004</v>
      </c>
      <c r="AA19" s="1">
        <v>-0.87087999999999999</v>
      </c>
      <c r="AB19" s="1"/>
      <c r="AC19" s="1">
        <v>5.5636200000000002</v>
      </c>
      <c r="AD19" s="1">
        <v>1.515455</v>
      </c>
      <c r="AE19" s="1"/>
      <c r="AF19" s="1">
        <v>0.48696499999999998</v>
      </c>
    </row>
    <row r="21" spans="1:32" x14ac:dyDescent="0.25">
      <c r="A21" t="s">
        <v>46</v>
      </c>
      <c r="B21" s="1">
        <v>1</v>
      </c>
      <c r="C21" s="1">
        <v>0.74429999999999996</v>
      </c>
      <c r="D21" s="1">
        <v>1.6966999999999999E-2</v>
      </c>
      <c r="E21" s="1">
        <v>9.2489000000000002E-2</v>
      </c>
      <c r="F21" s="1">
        <v>0.21618899999999999</v>
      </c>
      <c r="G21" s="1"/>
      <c r="H21" s="1">
        <v>0.25508900000000001</v>
      </c>
      <c r="I21" s="1">
        <v>1.429689</v>
      </c>
      <c r="J21" s="1">
        <v>-1.5308299999999999</v>
      </c>
      <c r="K21" s="1">
        <v>0.32076700000000002</v>
      </c>
      <c r="L21" s="1">
        <v>0.28982200000000002</v>
      </c>
      <c r="M21" s="1"/>
      <c r="N21" s="1">
        <v>-4.47E-3</v>
      </c>
      <c r="O21" s="1">
        <v>-1.83E-3</v>
      </c>
      <c r="P21" s="1">
        <v>-5.7520000000000002E-2</v>
      </c>
      <c r="Q21" s="1">
        <v>-4.6559999999999997E-2</v>
      </c>
      <c r="R21" s="1">
        <v>-0.12514</v>
      </c>
      <c r="S21" s="1"/>
      <c r="T21" s="1">
        <v>-7.0529999999999995E-2</v>
      </c>
      <c r="U21" s="1">
        <v>1.449611</v>
      </c>
      <c r="V21" s="1">
        <v>0.62134400000000001</v>
      </c>
      <c r="W21" s="1">
        <v>2.5544000000000001E-2</v>
      </c>
      <c r="X21" s="1">
        <v>1.2839560000000001</v>
      </c>
      <c r="Y21" s="1"/>
      <c r="Z21" s="1">
        <v>1.1701999999999999</v>
      </c>
      <c r="AA21" s="1">
        <v>2.3402270000000001</v>
      </c>
      <c r="AB21" s="1">
        <v>0.78413200000000005</v>
      </c>
      <c r="AC21" s="1">
        <v>-0.30997000000000002</v>
      </c>
      <c r="AD21" s="1">
        <v>1.6271199999999999</v>
      </c>
      <c r="AE21" s="1"/>
      <c r="AF21" s="1">
        <v>1.199282</v>
      </c>
    </row>
    <row r="22" spans="1:32" x14ac:dyDescent="0.25">
      <c r="A22" t="s">
        <v>46</v>
      </c>
      <c r="B22" s="1">
        <v>2</v>
      </c>
      <c r="C22" s="1"/>
      <c r="D22" s="1">
        <v>0.35935600000000001</v>
      </c>
      <c r="E22" s="1">
        <v>0.245611</v>
      </c>
      <c r="F22" s="1">
        <v>-3.9969999999999999E-2</v>
      </c>
      <c r="G22" s="1"/>
      <c r="H22" s="1">
        <v>0.488533</v>
      </c>
      <c r="I22" s="1"/>
      <c r="J22" s="1">
        <v>-0.3458</v>
      </c>
      <c r="K22" s="1">
        <v>-0.61406000000000005</v>
      </c>
      <c r="L22" s="1">
        <v>-0.13103999999999999</v>
      </c>
      <c r="M22" s="1"/>
      <c r="N22" s="1">
        <v>-3.5676899999999998</v>
      </c>
      <c r="O22" s="1">
        <v>-9.2300000000000004E-3</v>
      </c>
      <c r="P22" s="1">
        <v>-0.14968999999999999</v>
      </c>
      <c r="Q22" s="1">
        <v>-9.6579999999999999E-2</v>
      </c>
      <c r="R22" s="1">
        <v>-0.17419999999999999</v>
      </c>
      <c r="S22" s="1"/>
      <c r="T22" s="1">
        <v>5.4559999999999999E-3</v>
      </c>
      <c r="U22" s="1">
        <v>2.385246</v>
      </c>
      <c r="V22" s="1">
        <v>0.88326700000000002</v>
      </c>
      <c r="W22" s="1">
        <v>1.8394440000000001</v>
      </c>
      <c r="X22" s="1">
        <v>1.495922</v>
      </c>
      <c r="Y22" s="1"/>
      <c r="Z22" s="1">
        <v>1.745706</v>
      </c>
      <c r="AA22" s="1">
        <v>2.1834259999999999</v>
      </c>
      <c r="AB22" s="1">
        <v>1.277668</v>
      </c>
      <c r="AC22" s="1">
        <v>2.1229469999999999</v>
      </c>
      <c r="AD22" s="1">
        <v>1.940582</v>
      </c>
      <c r="AE22" s="1"/>
      <c r="AF22" s="1">
        <v>1.313563</v>
      </c>
    </row>
    <row r="23" spans="1:32" x14ac:dyDescent="0.25">
      <c r="A23" t="s">
        <v>46</v>
      </c>
      <c r="B23" s="1">
        <v>5</v>
      </c>
      <c r="C23" s="1">
        <v>1.2279439999999999</v>
      </c>
      <c r="D23" s="1">
        <v>0.45018900000000001</v>
      </c>
      <c r="E23" s="1">
        <v>0.61102199999999995</v>
      </c>
      <c r="F23" s="1">
        <v>0.40517799999999998</v>
      </c>
      <c r="G23" s="1">
        <v>0.237956</v>
      </c>
      <c r="H23" s="1">
        <v>0.31597799999999998</v>
      </c>
      <c r="I23" s="1">
        <v>2.7897669999999999</v>
      </c>
      <c r="J23" s="1">
        <v>-0.97375999999999996</v>
      </c>
      <c r="K23" s="1">
        <v>-0.54100000000000004</v>
      </c>
      <c r="L23" s="1">
        <v>-0.31830000000000003</v>
      </c>
      <c r="M23" s="1">
        <v>0.746278</v>
      </c>
      <c r="N23" s="1">
        <v>1.3066</v>
      </c>
      <c r="O23" s="1">
        <v>-5.0639999999999998E-2</v>
      </c>
      <c r="P23" s="1">
        <v>-7.7030000000000001E-2</v>
      </c>
      <c r="Q23" s="1">
        <v>-0.14549000000000001</v>
      </c>
      <c r="R23" s="1">
        <v>-9.9159999999999998E-2</v>
      </c>
      <c r="S23" s="1">
        <v>-1.4840000000000001E-2</v>
      </c>
      <c r="T23" s="1">
        <v>2.1478000000000001E-2</v>
      </c>
      <c r="U23" s="1">
        <v>2.4589439999999998</v>
      </c>
      <c r="V23" s="1">
        <v>1.621856</v>
      </c>
      <c r="W23" s="1">
        <v>1.9159109999999999</v>
      </c>
      <c r="X23" s="1">
        <v>2.3602219999999998</v>
      </c>
      <c r="Y23" s="1">
        <v>-0.30138999999999999</v>
      </c>
      <c r="Z23" s="1">
        <v>0.36574400000000001</v>
      </c>
      <c r="AA23" s="1">
        <v>-0.93606</v>
      </c>
      <c r="AB23" s="1">
        <v>2.6943959999999998</v>
      </c>
      <c r="AC23" s="1">
        <v>2.5979969999999999</v>
      </c>
      <c r="AD23" s="1">
        <v>2.7461799999999998</v>
      </c>
      <c r="AE23" s="1">
        <v>-1.86408</v>
      </c>
      <c r="AF23" s="1">
        <v>-0.50605</v>
      </c>
    </row>
    <row r="24" spans="1:32" x14ac:dyDescent="0.25">
      <c r="A24" t="s">
        <v>46</v>
      </c>
      <c r="B24" s="1">
        <v>110</v>
      </c>
      <c r="C24" s="1">
        <v>0.71544399999999997</v>
      </c>
      <c r="D24" s="1">
        <v>-1.6833800000000001</v>
      </c>
      <c r="E24" s="1">
        <v>-0.69491000000000003</v>
      </c>
      <c r="F24" s="1">
        <v>0.30006699999999997</v>
      </c>
      <c r="G24" s="1">
        <v>0.44112200000000001</v>
      </c>
      <c r="H24" s="1"/>
      <c r="I24" s="1">
        <v>2.2303109999999999</v>
      </c>
      <c r="J24" s="1">
        <v>-2.3421500000000002</v>
      </c>
      <c r="K24" s="1">
        <v>0.66368199999999999</v>
      </c>
      <c r="L24" s="1">
        <v>2.3041779999999998</v>
      </c>
      <c r="M24" s="1">
        <v>1.9069560000000001</v>
      </c>
      <c r="N24" s="1"/>
      <c r="O24" s="1">
        <v>2.5066999999999999E-2</v>
      </c>
      <c r="P24" s="1">
        <v>0.104282</v>
      </c>
      <c r="Q24" s="1">
        <v>-0.25589000000000001</v>
      </c>
      <c r="R24" s="1">
        <v>-0.17238000000000001</v>
      </c>
      <c r="S24" s="1">
        <v>-5.5579999999999997E-2</v>
      </c>
      <c r="T24" s="1"/>
      <c r="U24" s="1">
        <v>1.665578</v>
      </c>
      <c r="V24" s="1">
        <v>2.9416709999999999</v>
      </c>
      <c r="W24" s="1">
        <v>-1.4561299999999999</v>
      </c>
      <c r="X24" s="1">
        <v>1.3264</v>
      </c>
      <c r="Y24" s="1">
        <v>0.56393300000000002</v>
      </c>
      <c r="Z24" s="1"/>
      <c r="AA24" s="1">
        <v>1.222156</v>
      </c>
      <c r="AB24" s="1">
        <v>2.6276329999999999</v>
      </c>
      <c r="AC24" s="1">
        <v>-0.13872999999999999</v>
      </c>
      <c r="AD24" s="1">
        <v>-0.23227999999999999</v>
      </c>
      <c r="AE24" s="1">
        <v>-1.81772</v>
      </c>
      <c r="AF24" s="1"/>
    </row>
    <row r="25" spans="1:32" x14ac:dyDescent="0.25">
      <c r="A25" t="s">
        <v>46</v>
      </c>
      <c r="B25" s="1">
        <v>9319</v>
      </c>
      <c r="C25" s="1">
        <v>1.058611</v>
      </c>
      <c r="D25" s="1"/>
      <c r="E25" s="1"/>
      <c r="F25" s="1"/>
      <c r="G25" s="1">
        <v>2.121429</v>
      </c>
      <c r="H25" s="1"/>
      <c r="I25" s="1">
        <v>4.7090439999999996</v>
      </c>
      <c r="J25" s="1"/>
      <c r="K25" s="1"/>
      <c r="L25" s="1"/>
      <c r="M25" s="1">
        <v>-3.4081999999999999</v>
      </c>
      <c r="N25" s="1"/>
      <c r="O25" s="1">
        <v>2.1329999999999999E-3</v>
      </c>
      <c r="P25" s="1">
        <v>3.1111E-2</v>
      </c>
      <c r="Q25" s="1">
        <v>8.4977999999999998E-2</v>
      </c>
      <c r="R25" s="1">
        <v>-1.167E-2</v>
      </c>
      <c r="S25" s="1">
        <v>1.1117999999999999E-2</v>
      </c>
      <c r="T25" s="1">
        <v>1.1689E-2</v>
      </c>
      <c r="U25" s="1">
        <v>2.6680220000000001</v>
      </c>
      <c r="V25" s="1">
        <v>2.7870780000000002</v>
      </c>
      <c r="W25" s="1">
        <v>2.8435999999999999</v>
      </c>
      <c r="X25" s="1">
        <v>3.4998330000000002</v>
      </c>
      <c r="Y25" s="1">
        <v>5.4482119999999998</v>
      </c>
      <c r="Z25" s="1">
        <v>2.6804559999999999</v>
      </c>
      <c r="AA25" s="1">
        <v>-0.68142999999999998</v>
      </c>
      <c r="AB25" s="1">
        <v>0.36144999999999999</v>
      </c>
      <c r="AC25" s="1">
        <v>0.46556399999999998</v>
      </c>
      <c r="AD25" s="1">
        <v>0.42918899999999999</v>
      </c>
      <c r="AE25" s="1">
        <v>3.9522469999999998</v>
      </c>
      <c r="AF25" s="1">
        <v>0.68995200000000001</v>
      </c>
    </row>
    <row r="26" spans="1:32" x14ac:dyDescent="0.25">
      <c r="A26" t="s">
        <v>46</v>
      </c>
      <c r="B26" s="1">
        <v>9320</v>
      </c>
      <c r="C26" s="1">
        <v>1.132733</v>
      </c>
      <c r="D26" s="1">
        <v>-0.22667000000000001</v>
      </c>
      <c r="E26" s="1">
        <v>-0.13888</v>
      </c>
      <c r="F26" s="1">
        <v>-5.9209999999999999E-2</v>
      </c>
      <c r="G26" s="1">
        <v>-2.5069999999999999E-2</v>
      </c>
      <c r="H26" s="1">
        <v>0.11840000000000001</v>
      </c>
      <c r="I26" s="1">
        <v>4.0225109999999997</v>
      </c>
      <c r="J26" s="1">
        <v>-0.21364</v>
      </c>
      <c r="K26" s="1">
        <v>0.10651099999999999</v>
      </c>
      <c r="L26" s="1">
        <v>2.5498780000000001</v>
      </c>
      <c r="M26" s="1">
        <v>0.51834400000000003</v>
      </c>
      <c r="N26" s="1">
        <v>0.56548900000000002</v>
      </c>
      <c r="O26" s="1">
        <v>-3.5090000000000003E-2</v>
      </c>
      <c r="P26" s="1">
        <v>-1.3729999999999999E-2</v>
      </c>
      <c r="Q26" s="1">
        <v>4.5078E-2</v>
      </c>
      <c r="R26" s="1">
        <v>-5.7489999999999999E-2</v>
      </c>
      <c r="S26" s="1">
        <v>1.1778E-2</v>
      </c>
      <c r="T26" s="1">
        <v>2.4955999999999999E-2</v>
      </c>
      <c r="U26" s="1">
        <v>4.2570110000000003</v>
      </c>
      <c r="V26" s="1">
        <v>0.20615600000000001</v>
      </c>
      <c r="W26" s="1">
        <v>0.61196700000000004</v>
      </c>
      <c r="X26" s="1">
        <v>-0.18312999999999999</v>
      </c>
      <c r="Y26" s="1">
        <v>-0.33746999999999999</v>
      </c>
      <c r="Z26" s="1">
        <v>-0.33413999999999999</v>
      </c>
      <c r="AA26" s="1">
        <v>3.0457169999999998</v>
      </c>
      <c r="AB26" s="1">
        <v>0.30239700000000003</v>
      </c>
      <c r="AC26" s="1">
        <v>0.79638100000000001</v>
      </c>
      <c r="AD26" s="1">
        <v>-0.32806999999999997</v>
      </c>
      <c r="AE26" s="1">
        <v>-0.35475000000000001</v>
      </c>
      <c r="AF26" s="1">
        <v>-1.0365599999999999</v>
      </c>
    </row>
    <row r="27" spans="1:32" x14ac:dyDescent="0.25">
      <c r="A27" t="s">
        <v>46</v>
      </c>
      <c r="B27" s="1">
        <v>9405</v>
      </c>
      <c r="C27" s="1">
        <v>-0.29343999999999998</v>
      </c>
      <c r="D27" s="1">
        <v>0.145756</v>
      </c>
      <c r="E27" s="1">
        <v>-6.2890000000000001E-2</v>
      </c>
      <c r="F27" s="1">
        <v>0.58747799999999994</v>
      </c>
      <c r="G27" s="1"/>
      <c r="H27" s="1">
        <v>0.48787799999999998</v>
      </c>
      <c r="I27" s="1">
        <v>4.1635669999999996</v>
      </c>
      <c r="J27" s="1">
        <v>0.121867</v>
      </c>
      <c r="K27" s="1">
        <v>-0.33050000000000002</v>
      </c>
      <c r="L27" s="1">
        <v>1.0083219999999999</v>
      </c>
      <c r="M27" s="1"/>
      <c r="N27" s="1">
        <v>1.383467</v>
      </c>
      <c r="O27" s="1">
        <v>-2.8819999999999998E-2</v>
      </c>
      <c r="P27" s="1">
        <v>3.7088999999999997E-2</v>
      </c>
      <c r="Q27" s="1">
        <v>-3.9890000000000002E-2</v>
      </c>
      <c r="R27" s="1">
        <v>9.5910999999999996E-2</v>
      </c>
      <c r="S27" s="1"/>
      <c r="T27" s="1">
        <v>0.224133</v>
      </c>
      <c r="U27" s="1">
        <v>2.224933</v>
      </c>
      <c r="V27" s="1">
        <v>-1.6590000000000001E-2</v>
      </c>
      <c r="W27" s="1">
        <v>0.16572200000000001</v>
      </c>
      <c r="X27" s="1">
        <v>-0.30474000000000001</v>
      </c>
      <c r="Y27" s="1"/>
      <c r="Z27" s="1">
        <v>-1.2276400000000001</v>
      </c>
      <c r="AA27" s="1">
        <v>-0.86234</v>
      </c>
      <c r="AB27" s="1">
        <v>-0.13800000000000001</v>
      </c>
      <c r="AC27" s="1">
        <v>0.39492699999999997</v>
      </c>
      <c r="AD27" s="1">
        <v>-0.58413999999999999</v>
      </c>
      <c r="AE27" s="1"/>
      <c r="AF27" s="1">
        <v>-2.3184499999999999</v>
      </c>
    </row>
    <row r="28" spans="1:32" x14ac:dyDescent="0.25">
      <c r="A28" t="s">
        <v>46</v>
      </c>
      <c r="B28" s="1">
        <v>9406</v>
      </c>
      <c r="C28" s="1">
        <v>0.72428199999999998</v>
      </c>
      <c r="D28" s="1"/>
      <c r="E28" s="1">
        <v>-0.19897000000000001</v>
      </c>
      <c r="F28" s="1">
        <v>1.4735560000000001</v>
      </c>
      <c r="G28" s="1"/>
      <c r="H28" s="1">
        <v>-0.40772000000000003</v>
      </c>
      <c r="I28" s="1">
        <v>1.0422469999999999</v>
      </c>
      <c r="J28" s="1"/>
      <c r="K28" s="1">
        <v>5.442056</v>
      </c>
      <c r="L28" s="1">
        <v>-9.2448800000000002</v>
      </c>
      <c r="M28" s="1"/>
      <c r="N28" s="1">
        <v>14.90788</v>
      </c>
      <c r="O28" s="1">
        <v>1.9977000000000002E-2</v>
      </c>
      <c r="P28" s="1"/>
      <c r="Q28" s="1">
        <v>1.8488999999999998E-2</v>
      </c>
      <c r="R28" s="1">
        <v>5.2544E-2</v>
      </c>
      <c r="S28" s="1"/>
      <c r="T28" s="1">
        <v>4.4789000000000002E-2</v>
      </c>
      <c r="U28" s="1">
        <v>-0.84279000000000004</v>
      </c>
      <c r="V28" s="1"/>
      <c r="W28" s="1">
        <v>2.6444109999999998</v>
      </c>
      <c r="X28" s="1">
        <v>-0.55288000000000004</v>
      </c>
      <c r="Y28" s="1"/>
      <c r="Z28" s="1">
        <v>0.55679999999999996</v>
      </c>
      <c r="AA28" s="1">
        <v>-3.0837400000000001</v>
      </c>
      <c r="AB28" s="1"/>
      <c r="AC28" s="1">
        <v>1.5663879999999999</v>
      </c>
      <c r="AD28" s="1">
        <v>-2.4840499999999999</v>
      </c>
      <c r="AE28" s="1"/>
      <c r="AF28" s="1">
        <v>6.2042E-2</v>
      </c>
    </row>
  </sheetData>
  <mergeCells count="5">
    <mergeCell ref="C1:H1"/>
    <mergeCell ref="I1:N1"/>
    <mergeCell ref="O1:T1"/>
    <mergeCell ref="U1:Z1"/>
    <mergeCell ref="AA1:A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8"/>
  <sheetViews>
    <sheetView workbookViewId="0">
      <selection activeCell="O15" sqref="O15"/>
    </sheetView>
  </sheetViews>
  <sheetFormatPr defaultRowHeight="15" x14ac:dyDescent="0.25"/>
  <sheetData>
    <row r="1" spans="1:13" x14ac:dyDescent="0.25">
      <c r="B1" s="201" t="s">
        <v>5</v>
      </c>
      <c r="C1" s="201"/>
      <c r="D1" s="201"/>
      <c r="E1" s="201"/>
      <c r="F1" s="201" t="s">
        <v>10</v>
      </c>
      <c r="G1" s="201"/>
      <c r="H1" s="201"/>
      <c r="I1" s="201"/>
      <c r="J1" s="201" t="s">
        <v>11</v>
      </c>
      <c r="K1" s="201"/>
      <c r="L1" s="201"/>
      <c r="M1" s="201"/>
    </row>
    <row r="2" spans="1:13" x14ac:dyDescent="0.25">
      <c r="B2" t="s">
        <v>7</v>
      </c>
      <c r="C2" t="s">
        <v>7</v>
      </c>
      <c r="D2" t="s">
        <v>7</v>
      </c>
      <c r="E2" t="s">
        <v>7</v>
      </c>
      <c r="F2" t="s">
        <v>7</v>
      </c>
      <c r="G2" t="s">
        <v>7</v>
      </c>
      <c r="H2" t="s">
        <v>7</v>
      </c>
      <c r="I2" t="s">
        <v>7</v>
      </c>
      <c r="J2" t="s">
        <v>7</v>
      </c>
      <c r="K2" t="s">
        <v>7</v>
      </c>
      <c r="L2" t="s">
        <v>7</v>
      </c>
      <c r="M2" t="s">
        <v>7</v>
      </c>
    </row>
    <row r="3" spans="1:13" ht="15.75" customHeight="1" x14ac:dyDescent="0.25">
      <c r="A3" t="s">
        <v>9</v>
      </c>
      <c r="B3">
        <v>4798</v>
      </c>
      <c r="C3">
        <v>4799</v>
      </c>
      <c r="D3">
        <v>4800</v>
      </c>
      <c r="E3">
        <v>4801</v>
      </c>
      <c r="F3">
        <v>4798</v>
      </c>
      <c r="G3">
        <v>4799</v>
      </c>
      <c r="H3">
        <v>4800</v>
      </c>
      <c r="I3">
        <v>4801</v>
      </c>
      <c r="J3">
        <v>4798</v>
      </c>
      <c r="K3">
        <v>4799</v>
      </c>
      <c r="L3">
        <v>4800</v>
      </c>
      <c r="M3">
        <v>4801</v>
      </c>
    </row>
    <row r="4" spans="1:13" ht="15.75" customHeight="1" x14ac:dyDescent="0.25">
      <c r="A4">
        <v>1</v>
      </c>
      <c r="B4">
        <v>-4.8254000000000001</v>
      </c>
      <c r="C4">
        <v>12.292400000000001</v>
      </c>
      <c r="D4">
        <v>-45.665599999999998</v>
      </c>
      <c r="E4">
        <v>-43.660200000000003</v>
      </c>
      <c r="F4">
        <v>-5.6756000000000002</v>
      </c>
      <c r="G4">
        <v>-12.5786</v>
      </c>
      <c r="H4">
        <v>3.8957999999999999</v>
      </c>
      <c r="I4">
        <v>21.334800000000001</v>
      </c>
      <c r="J4">
        <v>19.3172</v>
      </c>
      <c r="K4">
        <v>16.901599999999998</v>
      </c>
      <c r="L4">
        <v>-23.161000000000001</v>
      </c>
      <c r="M4">
        <v>87.369600000000005</v>
      </c>
    </row>
    <row r="5" spans="1:13" x14ac:dyDescent="0.25">
      <c r="A5" s="3"/>
      <c r="B5">
        <v>12.329599999999999</v>
      </c>
      <c r="C5">
        <v>-17.285599999999999</v>
      </c>
      <c r="D5">
        <v>-108.3336</v>
      </c>
      <c r="E5">
        <v>-21.124199999999998</v>
      </c>
      <c r="F5">
        <v>-56.400599999999997</v>
      </c>
      <c r="G5">
        <v>-43.144599999999997</v>
      </c>
      <c r="H5">
        <v>-120.0622</v>
      </c>
      <c r="I5">
        <v>-22.5502</v>
      </c>
      <c r="J5">
        <v>-5.1398000000000001</v>
      </c>
      <c r="K5">
        <v>-13.9354</v>
      </c>
      <c r="L5">
        <v>-65.540999999999997</v>
      </c>
      <c r="M5">
        <v>58.701599999999999</v>
      </c>
    </row>
    <row r="6" spans="1:13" x14ac:dyDescent="0.25">
      <c r="A6" s="3"/>
      <c r="B6">
        <v>10.9076</v>
      </c>
      <c r="C6">
        <v>-2.2265999999999999</v>
      </c>
      <c r="D6">
        <v>-97.283600000000007</v>
      </c>
      <c r="E6">
        <v>-32.7532</v>
      </c>
      <c r="F6">
        <v>-101.5936</v>
      </c>
      <c r="G6">
        <v>-59.492600000000003</v>
      </c>
      <c r="H6">
        <v>-84.687200000000004</v>
      </c>
      <c r="I6">
        <v>-43.437199999999997</v>
      </c>
      <c r="J6">
        <v>9.5191999999999997</v>
      </c>
      <c r="K6">
        <v>-41.870399999999997</v>
      </c>
      <c r="L6">
        <v>-52.813000000000002</v>
      </c>
      <c r="M6">
        <v>34.054600000000001</v>
      </c>
    </row>
    <row r="7" spans="1:13" x14ac:dyDescent="0.25">
      <c r="A7" s="3"/>
      <c r="B7">
        <v>-0.26840000000000003</v>
      </c>
      <c r="C7">
        <v>23.125399999999999</v>
      </c>
      <c r="D7">
        <v>-16.124600000000001</v>
      </c>
      <c r="E7">
        <v>-8.1931999999999992</v>
      </c>
      <c r="F7">
        <v>-87.433599999999998</v>
      </c>
      <c r="G7">
        <v>-79.138599999999997</v>
      </c>
      <c r="H7">
        <v>-126.0492</v>
      </c>
      <c r="I7">
        <v>-60.604199999999999</v>
      </c>
      <c r="J7">
        <v>21.6402</v>
      </c>
      <c r="K7">
        <v>-23.892399999999999</v>
      </c>
      <c r="L7">
        <v>-55.546999999999997</v>
      </c>
      <c r="M7">
        <v>-16.5154</v>
      </c>
    </row>
    <row r="8" spans="1:13" x14ac:dyDescent="0.25">
      <c r="A8" s="3"/>
      <c r="B8">
        <v>-5.6364000000000001</v>
      </c>
      <c r="C8">
        <v>21.546399999999998</v>
      </c>
      <c r="D8">
        <v>-39.983600000000003</v>
      </c>
      <c r="E8">
        <v>27.559799999999999</v>
      </c>
      <c r="F8">
        <v>-89.855599999999995</v>
      </c>
      <c r="G8">
        <v>-167.60759999999999</v>
      </c>
      <c r="H8">
        <v>-89.5732</v>
      </c>
      <c r="I8">
        <v>-64.0762</v>
      </c>
      <c r="J8">
        <v>7.3502000000000001</v>
      </c>
      <c r="K8">
        <v>-18.223400000000002</v>
      </c>
      <c r="L8">
        <v>-32.585000000000001</v>
      </c>
      <c r="M8">
        <v>5.8875999999999999</v>
      </c>
    </row>
    <row r="9" spans="1:13" x14ac:dyDescent="0.25">
      <c r="A9" s="3"/>
      <c r="B9">
        <v>-31.313400000000001</v>
      </c>
      <c r="C9">
        <v>15.686400000000001</v>
      </c>
      <c r="D9">
        <v>17.782399999999999</v>
      </c>
      <c r="E9">
        <v>16.954799999999999</v>
      </c>
      <c r="F9">
        <v>-75.699600000000004</v>
      </c>
      <c r="G9">
        <v>-205.98660000000001</v>
      </c>
      <c r="H9">
        <v>-61.7012</v>
      </c>
      <c r="I9">
        <v>-61.6492</v>
      </c>
      <c r="J9">
        <v>22.011199999999999</v>
      </c>
      <c r="K9">
        <v>-35.240400000000001</v>
      </c>
      <c r="L9">
        <v>-56.006</v>
      </c>
      <c r="M9">
        <v>32.315600000000003</v>
      </c>
    </row>
    <row r="10" spans="1:13" x14ac:dyDescent="0.25">
      <c r="A10" s="3"/>
      <c r="B10">
        <v>-37.048400000000001</v>
      </c>
      <c r="C10">
        <v>12.506399999999999</v>
      </c>
      <c r="D10">
        <v>-39.925600000000003</v>
      </c>
      <c r="E10">
        <v>15.129799999999999</v>
      </c>
      <c r="F10">
        <v>-70.217600000000004</v>
      </c>
      <c r="G10">
        <v>-159.24459999999999</v>
      </c>
      <c r="H10">
        <v>-71.703199999999995</v>
      </c>
      <c r="I10">
        <v>-83.965199999999996</v>
      </c>
      <c r="J10">
        <v>24.683199999999999</v>
      </c>
      <c r="K10">
        <v>-25.1084</v>
      </c>
      <c r="L10">
        <v>-63.381</v>
      </c>
      <c r="M10">
        <v>45.084600000000002</v>
      </c>
    </row>
    <row r="11" spans="1:13" x14ac:dyDescent="0.25">
      <c r="A11" s="3"/>
      <c r="B11">
        <v>-50.464399999999998</v>
      </c>
      <c r="C11">
        <v>6.3474000000000004</v>
      </c>
      <c r="D11">
        <v>-109.06659999999999</v>
      </c>
      <c r="E11">
        <v>12.7758</v>
      </c>
      <c r="F11">
        <v>-70.642600000000002</v>
      </c>
      <c r="G11">
        <v>-108.42359999999999</v>
      </c>
      <c r="H11">
        <v>-21.995200000000001</v>
      </c>
      <c r="I11">
        <v>-86.211200000000005</v>
      </c>
      <c r="J11">
        <v>20.376200000000001</v>
      </c>
      <c r="K11">
        <v>-33.450400000000002</v>
      </c>
      <c r="L11">
        <v>-91.971999999999994</v>
      </c>
      <c r="M11">
        <v>13.1676</v>
      </c>
    </row>
    <row r="12" spans="1:13" x14ac:dyDescent="0.25">
      <c r="A12" s="3"/>
      <c r="B12">
        <v>-16.731400000000001</v>
      </c>
      <c r="C12">
        <v>25.1084</v>
      </c>
      <c r="D12">
        <v>-17.2056</v>
      </c>
      <c r="E12">
        <v>-34.351199999999999</v>
      </c>
      <c r="F12">
        <v>-59.086599999999997</v>
      </c>
      <c r="G12">
        <v>-53.644599999999997</v>
      </c>
      <c r="H12">
        <v>-13.338200000000001</v>
      </c>
      <c r="I12">
        <v>-73.036199999999994</v>
      </c>
      <c r="J12">
        <v>20.215199999999999</v>
      </c>
      <c r="K12">
        <v>-52.645400000000002</v>
      </c>
      <c r="L12">
        <v>-37.746000000000002</v>
      </c>
      <c r="M12">
        <v>56.378599999999999</v>
      </c>
    </row>
    <row r="13" spans="1:13" x14ac:dyDescent="0.25">
      <c r="A13" s="3">
        <v>9</v>
      </c>
      <c r="B13">
        <v>6.0355999999999996</v>
      </c>
      <c r="C13">
        <v>18.7074</v>
      </c>
      <c r="D13">
        <v>21.977399999999999</v>
      </c>
      <c r="E13">
        <v>-43.632199999999997</v>
      </c>
      <c r="F13">
        <v>-44.535600000000002</v>
      </c>
      <c r="G13">
        <v>-71.3506</v>
      </c>
      <c r="H13">
        <v>-20.362200000000001</v>
      </c>
      <c r="I13">
        <v>-69.305199999999999</v>
      </c>
      <c r="J13">
        <v>24.778199999999998</v>
      </c>
      <c r="K13">
        <v>-29.1554</v>
      </c>
      <c r="L13">
        <v>-70.152000000000001</v>
      </c>
      <c r="M13">
        <v>10.384600000000001</v>
      </c>
    </row>
    <row r="14" spans="1:13" x14ac:dyDescent="0.25">
      <c r="A14" s="3"/>
      <c r="B14">
        <v>-12.308400000000001</v>
      </c>
      <c r="C14">
        <v>3.0733999999999999</v>
      </c>
      <c r="D14">
        <v>17.791399999999999</v>
      </c>
      <c r="E14">
        <v>-8.2471999999999994</v>
      </c>
      <c r="F14">
        <v>-37.586599999999997</v>
      </c>
      <c r="G14">
        <v>-45.453600000000002</v>
      </c>
      <c r="H14">
        <v>9.7398000000000007</v>
      </c>
      <c r="I14">
        <v>-51.358199999999997</v>
      </c>
      <c r="J14">
        <v>11.155200000000001</v>
      </c>
      <c r="K14">
        <v>-59.5364</v>
      </c>
      <c r="L14">
        <v>-96.429000000000002</v>
      </c>
      <c r="M14">
        <v>-7.9024000000000001</v>
      </c>
    </row>
    <row r="15" spans="1:13" x14ac:dyDescent="0.25">
      <c r="A15" s="3"/>
      <c r="B15">
        <v>-7.1323999999999996</v>
      </c>
      <c r="C15">
        <v>24.319400000000002</v>
      </c>
      <c r="D15">
        <v>-35.1586</v>
      </c>
      <c r="E15">
        <v>23.7728</v>
      </c>
      <c r="F15">
        <v>-30.348600000000001</v>
      </c>
      <c r="G15">
        <v>-31.691600000000001</v>
      </c>
      <c r="H15">
        <v>15.2768</v>
      </c>
      <c r="I15">
        <v>-38.680199999999999</v>
      </c>
      <c r="J15">
        <v>31.7942</v>
      </c>
      <c r="K15">
        <v>-74.177400000000006</v>
      </c>
      <c r="L15">
        <v>-61.238999999999997</v>
      </c>
      <c r="M15">
        <v>49.0306</v>
      </c>
    </row>
    <row r="16" spans="1:13" x14ac:dyDescent="0.25">
      <c r="A16" s="3"/>
      <c r="B16">
        <v>-38.0304</v>
      </c>
      <c r="C16">
        <v>28.147400000000001</v>
      </c>
      <c r="D16">
        <v>8.1354000000000006</v>
      </c>
      <c r="E16">
        <v>20.248799999999999</v>
      </c>
      <c r="F16">
        <v>-13.403600000000001</v>
      </c>
      <c r="G16">
        <v>-18.4056</v>
      </c>
      <c r="H16">
        <v>26.030799999999999</v>
      </c>
      <c r="I16">
        <v>-34.621200000000002</v>
      </c>
      <c r="J16">
        <v>27.255199999999999</v>
      </c>
      <c r="K16">
        <v>-65.179400000000001</v>
      </c>
      <c r="L16">
        <v>6.9450000000000003</v>
      </c>
      <c r="M16">
        <v>80.291600000000003</v>
      </c>
    </row>
    <row r="17" spans="1:13" x14ac:dyDescent="0.25">
      <c r="A17" s="3"/>
      <c r="B17">
        <v>-17.532399999999999</v>
      </c>
      <c r="C17">
        <v>13.4564</v>
      </c>
      <c r="D17">
        <v>22.5914</v>
      </c>
      <c r="E17">
        <v>-19.6172</v>
      </c>
      <c r="F17">
        <v>-7.1075999999999997</v>
      </c>
      <c r="G17">
        <v>-25.2986</v>
      </c>
      <c r="H17">
        <v>36.262799999999999</v>
      </c>
      <c r="I17">
        <v>-27.027200000000001</v>
      </c>
      <c r="J17">
        <v>-6.3578000000000001</v>
      </c>
      <c r="K17">
        <v>-72.2774</v>
      </c>
      <c r="L17">
        <v>19.594999999999999</v>
      </c>
      <c r="M17">
        <v>67.516599999999997</v>
      </c>
    </row>
    <row r="18" spans="1:13" x14ac:dyDescent="0.25">
      <c r="A18" s="3"/>
      <c r="B18">
        <v>-30.311399999999999</v>
      </c>
      <c r="C18">
        <v>16.782399999999999</v>
      </c>
      <c r="D18">
        <v>1.6053999999999999</v>
      </c>
      <c r="E18">
        <v>-35.395200000000003</v>
      </c>
      <c r="F18">
        <v>1.5394000000000001</v>
      </c>
      <c r="G18">
        <v>-22.299600000000002</v>
      </c>
      <c r="H18">
        <v>43.835799999999999</v>
      </c>
      <c r="I18">
        <v>-19.039200000000001</v>
      </c>
      <c r="J18">
        <v>3.9802</v>
      </c>
      <c r="K18">
        <v>-50.168399999999998</v>
      </c>
      <c r="L18">
        <v>1.4690000000000001</v>
      </c>
      <c r="M18">
        <v>83.787599999999998</v>
      </c>
    </row>
    <row r="19" spans="1:13" x14ac:dyDescent="0.25">
      <c r="A19" s="3"/>
      <c r="B19">
        <v>-27.0854</v>
      </c>
      <c r="C19">
        <v>31.000399999999999</v>
      </c>
      <c r="D19">
        <v>-54.528599999999997</v>
      </c>
      <c r="E19">
        <v>11.995799999999999</v>
      </c>
      <c r="F19">
        <v>14.5444</v>
      </c>
      <c r="G19">
        <v>-13.160600000000001</v>
      </c>
      <c r="H19">
        <v>43.828800000000001</v>
      </c>
      <c r="I19">
        <v>-19.121200000000002</v>
      </c>
      <c r="J19">
        <v>-37.962800000000001</v>
      </c>
      <c r="K19">
        <v>-116.2754</v>
      </c>
      <c r="L19">
        <v>-60.261000000000003</v>
      </c>
      <c r="M19">
        <v>54.242600000000003</v>
      </c>
    </row>
    <row r="20" spans="1:13" x14ac:dyDescent="0.25">
      <c r="A20" s="3"/>
      <c r="B20">
        <v>2.3315999999999999</v>
      </c>
      <c r="C20">
        <v>27.057400000000001</v>
      </c>
      <c r="D20">
        <v>31.852399999999999</v>
      </c>
      <c r="E20">
        <v>12.8248</v>
      </c>
      <c r="F20">
        <v>23.477399999999999</v>
      </c>
      <c r="G20">
        <v>-12.676600000000001</v>
      </c>
      <c r="H20">
        <v>48.0428</v>
      </c>
      <c r="I20">
        <v>-59.880200000000002</v>
      </c>
      <c r="J20">
        <v>16.3902</v>
      </c>
      <c r="K20">
        <v>-63.878399999999999</v>
      </c>
      <c r="L20">
        <v>-52.390999999999998</v>
      </c>
      <c r="M20">
        <v>20.492599999999999</v>
      </c>
    </row>
    <row r="21" spans="1:13" x14ac:dyDescent="0.25">
      <c r="A21" s="3"/>
      <c r="B21">
        <v>-2.8803999999999998</v>
      </c>
      <c r="C21">
        <v>16.093399999999999</v>
      </c>
      <c r="D21">
        <v>-42.092599999999997</v>
      </c>
      <c r="E21">
        <v>30.704799999999999</v>
      </c>
      <c r="F21">
        <v>31.467400000000001</v>
      </c>
      <c r="G21">
        <v>-29.235600000000002</v>
      </c>
      <c r="H21">
        <v>42.536799999999999</v>
      </c>
      <c r="I21">
        <v>-38.719200000000001</v>
      </c>
      <c r="J21">
        <v>-4.9118000000000004</v>
      </c>
      <c r="K21">
        <v>-15.090400000000001</v>
      </c>
      <c r="L21">
        <v>-51.723999999999997</v>
      </c>
      <c r="M21">
        <v>-10.0464</v>
      </c>
    </row>
    <row r="22" spans="1:13" x14ac:dyDescent="0.25">
      <c r="A22" s="3">
        <v>18</v>
      </c>
      <c r="B22">
        <v>-19.352399999999999</v>
      </c>
      <c r="C22">
        <v>25.516400000000001</v>
      </c>
      <c r="D22">
        <v>-27.928599999999999</v>
      </c>
      <c r="E22">
        <v>25.988800000000001</v>
      </c>
      <c r="F22">
        <v>-5.7866</v>
      </c>
      <c r="G22">
        <v>-48.641599999999997</v>
      </c>
      <c r="H22">
        <v>-13.902200000000001</v>
      </c>
      <c r="I22">
        <v>-42.841200000000001</v>
      </c>
      <c r="J22">
        <v>-14.129799999999999</v>
      </c>
      <c r="K22">
        <v>-84.354399999999998</v>
      </c>
      <c r="L22">
        <v>-62.911999999999999</v>
      </c>
      <c r="M22">
        <v>42.562600000000003</v>
      </c>
    </row>
    <row r="23" spans="1:13" x14ac:dyDescent="0.25">
      <c r="A23" s="3"/>
      <c r="B23">
        <v>-9.1834000000000007</v>
      </c>
      <c r="C23">
        <v>15.4734</v>
      </c>
      <c r="D23">
        <v>-120.8526</v>
      </c>
      <c r="E23">
        <v>25.005800000000001</v>
      </c>
      <c r="F23">
        <v>-16.848600000000001</v>
      </c>
      <c r="G23">
        <v>-121.2436</v>
      </c>
      <c r="H23">
        <v>-24.700199999999999</v>
      </c>
      <c r="I23">
        <v>-104.9032</v>
      </c>
      <c r="J23">
        <v>-16.873799999999999</v>
      </c>
      <c r="K23">
        <v>-152.6234</v>
      </c>
      <c r="L23">
        <v>-57.231999999999999</v>
      </c>
      <c r="M23">
        <v>13.0266</v>
      </c>
    </row>
    <row r="24" spans="1:13" x14ac:dyDescent="0.25">
      <c r="A24" s="3"/>
      <c r="B24">
        <v>4.2926000000000002</v>
      </c>
      <c r="C24">
        <v>-15.287599999999999</v>
      </c>
      <c r="D24">
        <v>-86.007599999999996</v>
      </c>
      <c r="E24">
        <v>22.6998</v>
      </c>
      <c r="F24">
        <v>-13.3346</v>
      </c>
      <c r="G24">
        <v>-118.4796</v>
      </c>
      <c r="H24">
        <v>-63.303199999999997</v>
      </c>
      <c r="I24">
        <v>-73.534199999999998</v>
      </c>
      <c r="J24">
        <v>-4.9207999999999998</v>
      </c>
      <c r="K24">
        <v>-57.022399999999998</v>
      </c>
      <c r="L24">
        <v>-139.54900000000001</v>
      </c>
      <c r="M24">
        <v>-29.113399999999999</v>
      </c>
    </row>
    <row r="25" spans="1:13" x14ac:dyDescent="0.25">
      <c r="A25" s="3"/>
      <c r="B25">
        <v>-5.9884000000000004</v>
      </c>
      <c r="C25">
        <v>-11.1686</v>
      </c>
      <c r="D25">
        <v>-12.351599999999999</v>
      </c>
      <c r="E25">
        <v>28.088799999999999</v>
      </c>
      <c r="F25">
        <v>-25.9956</v>
      </c>
      <c r="G25">
        <v>-133.24359999999999</v>
      </c>
      <c r="H25">
        <v>-36.286200000000001</v>
      </c>
      <c r="I25">
        <v>-55.760199999999998</v>
      </c>
      <c r="J25">
        <v>3.4712000000000001</v>
      </c>
      <c r="K25">
        <v>-57.729399999999998</v>
      </c>
      <c r="L25">
        <v>-124.261</v>
      </c>
      <c r="M25">
        <v>5.6996000000000002</v>
      </c>
    </row>
    <row r="26" spans="1:13" x14ac:dyDescent="0.25">
      <c r="A26" s="3"/>
      <c r="B26">
        <v>-2.1823999999999999</v>
      </c>
      <c r="C26">
        <v>5.8453999999999997</v>
      </c>
      <c r="D26">
        <v>-42.1736</v>
      </c>
      <c r="E26">
        <v>19.7498</v>
      </c>
      <c r="F26">
        <v>-23.735600000000002</v>
      </c>
      <c r="G26">
        <v>-86.245599999999996</v>
      </c>
      <c r="H26">
        <v>-18.0212</v>
      </c>
      <c r="I26">
        <v>-56.327199999999998</v>
      </c>
      <c r="J26">
        <v>-7.6738</v>
      </c>
      <c r="K26">
        <v>-89.610399999999998</v>
      </c>
      <c r="L26">
        <v>-20.457000000000001</v>
      </c>
      <c r="M26">
        <v>-31.9254</v>
      </c>
    </row>
    <row r="27" spans="1:13" x14ac:dyDescent="0.25">
      <c r="A27" s="3"/>
      <c r="B27">
        <v>-2.6734</v>
      </c>
      <c r="C27">
        <v>6.8343999999999996</v>
      </c>
      <c r="D27">
        <v>-18.224599999999999</v>
      </c>
      <c r="E27">
        <v>8.2858000000000001</v>
      </c>
      <c r="F27">
        <v>-44.162599999999998</v>
      </c>
      <c r="G27">
        <v>-85.539599999999993</v>
      </c>
      <c r="H27">
        <v>-9.1200000000000003E-2</v>
      </c>
      <c r="I27">
        <v>-60.5822</v>
      </c>
      <c r="J27">
        <v>7.9481999999999999</v>
      </c>
      <c r="K27">
        <v>-96.700400000000002</v>
      </c>
      <c r="L27">
        <v>10.037000000000001</v>
      </c>
      <c r="M27">
        <v>-31.270399999999999</v>
      </c>
    </row>
    <row r="28" spans="1:13" x14ac:dyDescent="0.25">
      <c r="A28" s="3"/>
      <c r="B28">
        <v>-4.9203999999999999</v>
      </c>
      <c r="C28">
        <v>12.862399999999999</v>
      </c>
      <c r="D28">
        <v>-67.998599999999996</v>
      </c>
      <c r="E28">
        <v>24.0928</v>
      </c>
      <c r="F28">
        <v>-11.332599999999999</v>
      </c>
      <c r="G28">
        <v>-39.011600000000001</v>
      </c>
      <c r="H28">
        <v>-20.3752</v>
      </c>
      <c r="I28">
        <v>-46.042200000000001</v>
      </c>
      <c r="J28">
        <v>9.2561999999999998</v>
      </c>
      <c r="K28">
        <v>-52.958399999999997</v>
      </c>
      <c r="L28">
        <v>-28.768999999999998</v>
      </c>
      <c r="M28">
        <v>-47.906399999999998</v>
      </c>
    </row>
    <row r="29" spans="1:13" x14ac:dyDescent="0.25">
      <c r="A29" s="3"/>
      <c r="B29">
        <v>-16.150400000000001</v>
      </c>
      <c r="C29">
        <v>-103.6456</v>
      </c>
      <c r="D29">
        <v>-112.9896</v>
      </c>
      <c r="E29">
        <v>-68.574200000000005</v>
      </c>
      <c r="F29">
        <v>-6.4846000000000004</v>
      </c>
      <c r="G29">
        <v>-52.5306</v>
      </c>
      <c r="H29">
        <v>-0.1492</v>
      </c>
      <c r="I29">
        <v>-33.907200000000003</v>
      </c>
      <c r="J29">
        <v>4.5582000000000003</v>
      </c>
      <c r="K29">
        <v>-31.323399999999999</v>
      </c>
      <c r="L29">
        <v>-43.914000000000001</v>
      </c>
      <c r="M29">
        <v>46.480600000000003</v>
      </c>
    </row>
    <row r="30" spans="1:13" x14ac:dyDescent="0.25">
      <c r="A30" s="3"/>
      <c r="B30">
        <v>-23.920400000000001</v>
      </c>
      <c r="C30">
        <v>-96.715599999999995</v>
      </c>
      <c r="D30">
        <v>-132.90960000000001</v>
      </c>
      <c r="E30">
        <v>-53.950200000000002</v>
      </c>
      <c r="F30">
        <v>-5.7115999999999998</v>
      </c>
      <c r="G30">
        <v>-30.003599999999999</v>
      </c>
      <c r="H30">
        <v>15.6058</v>
      </c>
      <c r="I30">
        <v>-31.408200000000001</v>
      </c>
      <c r="J30">
        <v>19.2272</v>
      </c>
      <c r="K30">
        <v>-41.562399999999997</v>
      </c>
      <c r="L30">
        <v>1.282</v>
      </c>
      <c r="M30">
        <v>22.249600000000001</v>
      </c>
    </row>
    <row r="31" spans="1:13" x14ac:dyDescent="0.25">
      <c r="A31" s="3">
        <v>27</v>
      </c>
      <c r="B31">
        <v>4.0125999999999999</v>
      </c>
      <c r="C31">
        <v>12.173400000000001</v>
      </c>
      <c r="D31">
        <v>-79.030600000000007</v>
      </c>
      <c r="E31">
        <v>-53.1922</v>
      </c>
      <c r="F31">
        <v>-6.5675999999999997</v>
      </c>
      <c r="G31">
        <v>-17.502600000000001</v>
      </c>
      <c r="H31">
        <v>22.690799999999999</v>
      </c>
      <c r="I31">
        <v>-61.466200000000001</v>
      </c>
      <c r="J31">
        <v>27.999199999999998</v>
      </c>
      <c r="K31">
        <v>-54.197400000000002</v>
      </c>
      <c r="L31">
        <v>35.411000000000001</v>
      </c>
      <c r="M31">
        <v>77.935599999999994</v>
      </c>
    </row>
    <row r="32" spans="1:13" x14ac:dyDescent="0.25">
      <c r="A32" s="3"/>
      <c r="B32">
        <v>-4.1703999999999999</v>
      </c>
      <c r="C32">
        <v>14.3574</v>
      </c>
      <c r="D32">
        <v>-86.382599999999996</v>
      </c>
      <c r="E32">
        <v>-43.410200000000003</v>
      </c>
      <c r="F32">
        <v>7.4854000000000003</v>
      </c>
      <c r="G32">
        <v>-33.0366</v>
      </c>
      <c r="H32">
        <v>36.504800000000003</v>
      </c>
      <c r="I32">
        <v>-35.838200000000001</v>
      </c>
      <c r="J32">
        <v>34.808199999999999</v>
      </c>
      <c r="K32">
        <v>-47.073399999999999</v>
      </c>
      <c r="L32">
        <v>21.036999999999999</v>
      </c>
      <c r="M32">
        <v>77.429599999999994</v>
      </c>
    </row>
    <row r="33" spans="1:13" x14ac:dyDescent="0.25">
      <c r="A33" s="3"/>
      <c r="B33">
        <v>-2.4883999999999999</v>
      </c>
      <c r="C33">
        <v>7.3853999999999997</v>
      </c>
      <c r="D33">
        <v>-17.781600000000001</v>
      </c>
      <c r="E33">
        <v>25.219799999999999</v>
      </c>
      <c r="F33">
        <v>19.757400000000001</v>
      </c>
      <c r="G33">
        <v>-26.546600000000002</v>
      </c>
      <c r="H33">
        <v>45.193800000000003</v>
      </c>
      <c r="I33">
        <v>-26.2502</v>
      </c>
      <c r="J33">
        <v>-2.1787999999999998</v>
      </c>
      <c r="K33">
        <v>-12.2484</v>
      </c>
      <c r="L33">
        <v>6.1020000000000003</v>
      </c>
      <c r="M33">
        <v>28.557600000000001</v>
      </c>
    </row>
    <row r="34" spans="1:13" x14ac:dyDescent="0.25">
      <c r="A34" s="3"/>
      <c r="B34">
        <v>-26.1004</v>
      </c>
      <c r="C34">
        <v>15.6714</v>
      </c>
      <c r="D34">
        <v>-44.497599999999998</v>
      </c>
      <c r="E34">
        <v>-1.0112000000000001</v>
      </c>
      <c r="F34">
        <v>24.1754</v>
      </c>
      <c r="G34">
        <v>-15.458600000000001</v>
      </c>
      <c r="H34">
        <v>51.266800000000003</v>
      </c>
      <c r="I34">
        <v>-20.985199999999999</v>
      </c>
      <c r="J34">
        <v>-33.813800000000001</v>
      </c>
      <c r="K34">
        <v>-18.3644</v>
      </c>
      <c r="L34">
        <v>-46.686999999999998</v>
      </c>
      <c r="M34">
        <v>46.250599999999999</v>
      </c>
    </row>
    <row r="35" spans="1:13" x14ac:dyDescent="0.25">
      <c r="A35" s="3"/>
      <c r="B35">
        <v>-38.159399999999998</v>
      </c>
      <c r="C35">
        <v>23.820399999999999</v>
      </c>
      <c r="D35">
        <v>-33.076599999999999</v>
      </c>
      <c r="E35">
        <v>-27.3002</v>
      </c>
      <c r="F35">
        <v>33.535400000000003</v>
      </c>
      <c r="G35">
        <v>-12.192600000000001</v>
      </c>
      <c r="H35">
        <v>49.280799999999999</v>
      </c>
      <c r="I35">
        <v>-8.9971999999999994</v>
      </c>
      <c r="J35">
        <v>-17.617799999999999</v>
      </c>
      <c r="K35">
        <v>-28.746400000000001</v>
      </c>
      <c r="L35">
        <v>-50.353999999999999</v>
      </c>
      <c r="M35">
        <v>24.428599999999999</v>
      </c>
    </row>
    <row r="36" spans="1:13" x14ac:dyDescent="0.25">
      <c r="A36" s="3"/>
      <c r="B36">
        <v>-32.510399999999997</v>
      </c>
      <c r="C36">
        <v>57.613399999999999</v>
      </c>
      <c r="D36">
        <v>-69.2346</v>
      </c>
      <c r="E36">
        <v>34.690800000000003</v>
      </c>
      <c r="F36">
        <v>39.3414</v>
      </c>
      <c r="G36">
        <v>-17.746600000000001</v>
      </c>
      <c r="H36">
        <v>37.738799999999998</v>
      </c>
      <c r="I36">
        <v>-20.658200000000001</v>
      </c>
      <c r="J36">
        <v>-47.257800000000003</v>
      </c>
      <c r="K36">
        <v>-38.498399999999997</v>
      </c>
      <c r="L36">
        <v>-21.056999999999999</v>
      </c>
      <c r="M36">
        <v>72.223600000000005</v>
      </c>
    </row>
    <row r="37" spans="1:13" x14ac:dyDescent="0.25">
      <c r="A37" s="3"/>
      <c r="B37">
        <v>-19.8904</v>
      </c>
      <c r="C37">
        <v>39.712400000000002</v>
      </c>
      <c r="D37">
        <v>-50.254600000000003</v>
      </c>
      <c r="E37">
        <v>21.1858</v>
      </c>
      <c r="F37">
        <v>39.779400000000003</v>
      </c>
      <c r="G37">
        <v>-6.1566000000000001</v>
      </c>
      <c r="H37">
        <v>53.352800000000002</v>
      </c>
      <c r="I37">
        <v>-37.848199999999999</v>
      </c>
      <c r="J37">
        <v>-50.325800000000001</v>
      </c>
      <c r="K37">
        <v>-43.148400000000002</v>
      </c>
      <c r="L37">
        <v>-15.13</v>
      </c>
      <c r="M37">
        <v>68.813599999999994</v>
      </c>
    </row>
    <row r="38" spans="1:13" x14ac:dyDescent="0.25">
      <c r="A38" s="3"/>
      <c r="B38">
        <v>-7.3314000000000004</v>
      </c>
      <c r="C38">
        <v>25.889399999999998</v>
      </c>
      <c r="D38">
        <v>-4.6736000000000004</v>
      </c>
      <c r="E38">
        <v>-19.2332</v>
      </c>
      <c r="F38">
        <v>35.901400000000002</v>
      </c>
      <c r="G38">
        <v>-8.7706</v>
      </c>
      <c r="H38">
        <v>68.193799999999996</v>
      </c>
      <c r="I38">
        <v>-41.084200000000003</v>
      </c>
      <c r="J38">
        <v>27.336200000000002</v>
      </c>
      <c r="K38">
        <v>-27.7714</v>
      </c>
      <c r="L38">
        <v>-113.39100000000001</v>
      </c>
      <c r="M38">
        <v>10.874599999999999</v>
      </c>
    </row>
    <row r="39" spans="1:13" x14ac:dyDescent="0.25">
      <c r="A39" s="3"/>
      <c r="B39">
        <v>-13.1684</v>
      </c>
      <c r="C39">
        <v>-68.517600000000002</v>
      </c>
      <c r="D39">
        <v>20.5534</v>
      </c>
      <c r="E39">
        <v>-3.0022000000000002</v>
      </c>
      <c r="F39">
        <v>36.051400000000001</v>
      </c>
      <c r="G39">
        <v>-13.983599999999999</v>
      </c>
      <c r="H39">
        <v>60.581800000000001</v>
      </c>
      <c r="I39">
        <v>-42.5732</v>
      </c>
      <c r="J39">
        <v>-13.9268</v>
      </c>
      <c r="K39">
        <v>-50.188400000000001</v>
      </c>
      <c r="L39">
        <v>-97.941000000000003</v>
      </c>
      <c r="M39">
        <v>-4.9084000000000003</v>
      </c>
    </row>
    <row r="40" spans="1:13" x14ac:dyDescent="0.25">
      <c r="A40" s="3">
        <v>36</v>
      </c>
      <c r="B40">
        <v>-21.2974</v>
      </c>
      <c r="C40">
        <v>-51.875599999999999</v>
      </c>
      <c r="D40">
        <v>6.4333999999999998</v>
      </c>
      <c r="E40">
        <v>-33.286200000000001</v>
      </c>
      <c r="F40">
        <v>-24.675599999999999</v>
      </c>
      <c r="G40">
        <v>-71.616600000000005</v>
      </c>
      <c r="H40">
        <v>5.4817999999999998</v>
      </c>
      <c r="I40">
        <v>-124.01819999999999</v>
      </c>
      <c r="J40">
        <v>1.0442</v>
      </c>
      <c r="K40">
        <v>-39.687399999999997</v>
      </c>
      <c r="L40">
        <v>-116.018</v>
      </c>
      <c r="M40">
        <v>22.6526</v>
      </c>
    </row>
    <row r="41" spans="1:13" x14ac:dyDescent="0.25">
      <c r="A41" s="3"/>
      <c r="B41">
        <v>-5.8044000000000002</v>
      </c>
      <c r="C41">
        <v>-43.428600000000003</v>
      </c>
      <c r="D41">
        <v>-25.351600000000001</v>
      </c>
      <c r="E41">
        <v>-35.5672</v>
      </c>
      <c r="F41">
        <v>-20.4876</v>
      </c>
      <c r="G41">
        <v>-105.3776</v>
      </c>
      <c r="H41">
        <v>-3.2801999999999998</v>
      </c>
      <c r="I41">
        <v>-133.12520000000001</v>
      </c>
      <c r="J41">
        <v>3.6381999999999999</v>
      </c>
      <c r="K41">
        <v>-47.804400000000001</v>
      </c>
      <c r="L41">
        <v>-18.824999999999999</v>
      </c>
      <c r="M41">
        <v>-21.792400000000001</v>
      </c>
    </row>
    <row r="42" spans="1:13" x14ac:dyDescent="0.25">
      <c r="A42" s="3"/>
      <c r="B42">
        <v>-46.429400000000001</v>
      </c>
      <c r="C42">
        <v>-153.35659999999999</v>
      </c>
      <c r="D42">
        <v>-96.628600000000006</v>
      </c>
      <c r="E42">
        <v>-33.809199999999997</v>
      </c>
      <c r="F42">
        <v>-9.0706000000000007</v>
      </c>
      <c r="G42">
        <v>-126.82259999999999</v>
      </c>
      <c r="H42">
        <v>-44.970199999999998</v>
      </c>
      <c r="I42">
        <v>-127.8832</v>
      </c>
      <c r="J42">
        <v>-7.4008000000000003</v>
      </c>
      <c r="K42">
        <v>-72.276399999999995</v>
      </c>
      <c r="L42">
        <v>-15.151999999999999</v>
      </c>
      <c r="M42">
        <v>-12.055400000000001</v>
      </c>
    </row>
    <row r="43" spans="1:13" x14ac:dyDescent="0.25">
      <c r="A43" s="3"/>
      <c r="B43">
        <v>-7.0114000000000001</v>
      </c>
      <c r="C43">
        <v>-87.701599999999999</v>
      </c>
      <c r="D43">
        <v>-71.699600000000004</v>
      </c>
      <c r="E43">
        <v>-11.722200000000001</v>
      </c>
      <c r="F43">
        <v>-29.519600000000001</v>
      </c>
      <c r="G43">
        <v>-69.665599999999998</v>
      </c>
      <c r="H43">
        <v>-67.074200000000005</v>
      </c>
      <c r="I43">
        <v>-70.760199999999998</v>
      </c>
      <c r="J43">
        <v>25.1462</v>
      </c>
      <c r="K43">
        <v>-113.0064</v>
      </c>
      <c r="L43">
        <v>-37.287999999999997</v>
      </c>
      <c r="M43">
        <v>-2.1924000000000001</v>
      </c>
    </row>
    <row r="44" spans="1:13" x14ac:dyDescent="0.25">
      <c r="A44" s="3"/>
      <c r="B44">
        <v>-5.4084000000000003</v>
      </c>
      <c r="C44">
        <v>-47.427599999999998</v>
      </c>
      <c r="D44">
        <v>6.3864000000000001</v>
      </c>
      <c r="E44">
        <v>22.4268</v>
      </c>
      <c r="F44">
        <v>-17.610600000000002</v>
      </c>
      <c r="G44">
        <v>-77.857600000000005</v>
      </c>
      <c r="H44">
        <v>-12.3712</v>
      </c>
      <c r="I44">
        <v>-95.566199999999995</v>
      </c>
      <c r="J44">
        <v>9.0351999999999997</v>
      </c>
      <c r="K44">
        <v>-186.0164</v>
      </c>
      <c r="L44">
        <v>-125.14700000000001</v>
      </c>
      <c r="M44">
        <v>-53.119399999999999</v>
      </c>
    </row>
    <row r="45" spans="1:13" x14ac:dyDescent="0.25">
      <c r="A45" s="3"/>
      <c r="B45">
        <v>-7.7624000000000004</v>
      </c>
      <c r="C45">
        <v>-83.786600000000007</v>
      </c>
      <c r="D45">
        <v>36.229399999999998</v>
      </c>
      <c r="E45">
        <v>-26.5762</v>
      </c>
      <c r="F45">
        <v>-39.592599999999997</v>
      </c>
      <c r="G45">
        <v>-72.152600000000007</v>
      </c>
      <c r="H45">
        <v>-48.648200000000003</v>
      </c>
      <c r="I45">
        <v>-72.794200000000004</v>
      </c>
      <c r="J45">
        <v>-1.5798000000000001</v>
      </c>
      <c r="K45">
        <v>-179.8784</v>
      </c>
      <c r="L45">
        <v>-108.17100000000001</v>
      </c>
      <c r="M45">
        <v>-19.327400000000001</v>
      </c>
    </row>
    <row r="46" spans="1:13" x14ac:dyDescent="0.25">
      <c r="A46" s="3"/>
      <c r="B46">
        <v>-19.514399999999998</v>
      </c>
      <c r="C46">
        <v>-13.765599999999999</v>
      </c>
      <c r="D46">
        <v>-20.9376</v>
      </c>
      <c r="E46">
        <v>3.5897999999999999</v>
      </c>
      <c r="F46">
        <v>-13.499599999999999</v>
      </c>
      <c r="G46">
        <v>-133.2176</v>
      </c>
      <c r="H46">
        <v>6.3057999999999996</v>
      </c>
      <c r="I46">
        <v>-92.519199999999998</v>
      </c>
      <c r="J46">
        <v>6.9382000000000001</v>
      </c>
      <c r="K46">
        <v>-88.608400000000003</v>
      </c>
      <c r="L46">
        <v>-116.35599999999999</v>
      </c>
      <c r="M46">
        <v>16.794599999999999</v>
      </c>
    </row>
    <row r="47" spans="1:13" x14ac:dyDescent="0.25">
      <c r="A47" s="3"/>
      <c r="B47">
        <v>-3.5604</v>
      </c>
      <c r="C47">
        <v>-19.5916</v>
      </c>
      <c r="D47">
        <v>-15.019600000000001</v>
      </c>
      <c r="E47">
        <v>0.87680000000000002</v>
      </c>
      <c r="F47">
        <v>-5.1075999999999997</v>
      </c>
      <c r="G47">
        <v>-91.029600000000002</v>
      </c>
      <c r="H47">
        <v>-5.5952000000000002</v>
      </c>
      <c r="I47">
        <v>-48.702199999999998</v>
      </c>
      <c r="J47">
        <v>-9.9128000000000007</v>
      </c>
      <c r="K47">
        <v>-62.660400000000003</v>
      </c>
      <c r="L47">
        <v>-62.518000000000001</v>
      </c>
      <c r="M47">
        <v>57.500599999999999</v>
      </c>
    </row>
    <row r="48" spans="1:13" x14ac:dyDescent="0.25">
      <c r="A48" s="3"/>
      <c r="B48">
        <v>2.1736</v>
      </c>
      <c r="C48">
        <v>-48.233600000000003</v>
      </c>
      <c r="D48">
        <v>-30.0306</v>
      </c>
      <c r="E48">
        <v>27.232800000000001</v>
      </c>
      <c r="F48">
        <v>-1.8096000000000001</v>
      </c>
      <c r="G48">
        <v>-53.370600000000003</v>
      </c>
      <c r="H48">
        <v>5.9378000000000002</v>
      </c>
      <c r="I48">
        <v>-126.4012</v>
      </c>
      <c r="J48">
        <v>9.8612000000000002</v>
      </c>
      <c r="K48">
        <v>-90.979399999999998</v>
      </c>
      <c r="L48">
        <v>-31.219000000000001</v>
      </c>
      <c r="M48">
        <v>-3.8744000000000001</v>
      </c>
    </row>
    <row r="49" spans="1:13" x14ac:dyDescent="0.25">
      <c r="A49" s="3">
        <v>45</v>
      </c>
      <c r="B49">
        <v>-8.2614000000000001</v>
      </c>
      <c r="C49">
        <v>-4.1086</v>
      </c>
      <c r="D49">
        <v>3.1173999999999999</v>
      </c>
      <c r="E49">
        <v>11.0688</v>
      </c>
      <c r="F49">
        <v>-12.3316</v>
      </c>
      <c r="G49">
        <v>-34.9176</v>
      </c>
      <c r="H49">
        <v>23.954799999999999</v>
      </c>
      <c r="I49">
        <v>-47.822200000000002</v>
      </c>
      <c r="J49">
        <v>-14.1128</v>
      </c>
      <c r="K49">
        <v>-88.487399999999994</v>
      </c>
      <c r="L49">
        <v>-63.89</v>
      </c>
      <c r="M49">
        <v>-22.813400000000001</v>
      </c>
    </row>
    <row r="50" spans="1:13" x14ac:dyDescent="0.25">
      <c r="A50" s="3"/>
      <c r="B50">
        <v>-0.98939999999999995</v>
      </c>
      <c r="C50">
        <v>-18.735600000000002</v>
      </c>
      <c r="D50">
        <v>-34.1676</v>
      </c>
      <c r="E50">
        <v>26.151800000000001</v>
      </c>
      <c r="F50">
        <v>-6.7275999999999998</v>
      </c>
      <c r="G50">
        <v>-23.271599999999999</v>
      </c>
      <c r="H50">
        <v>28.597799999999999</v>
      </c>
      <c r="I50">
        <v>-46.352200000000003</v>
      </c>
      <c r="J50">
        <v>-30.998799999999999</v>
      </c>
      <c r="K50">
        <v>-123.58240000000001</v>
      </c>
      <c r="L50">
        <v>-108.967</v>
      </c>
      <c r="M50">
        <v>-47.952399999999997</v>
      </c>
    </row>
    <row r="51" spans="1:13" x14ac:dyDescent="0.25">
      <c r="A51" s="3"/>
      <c r="B51">
        <v>-6.4484000000000004</v>
      </c>
      <c r="C51">
        <v>-43.643599999999999</v>
      </c>
      <c r="D51">
        <v>-128.81960000000001</v>
      </c>
      <c r="E51">
        <v>25.479800000000001</v>
      </c>
      <c r="F51">
        <v>7.2793999999999999</v>
      </c>
      <c r="G51">
        <v>-15.742599999999999</v>
      </c>
      <c r="H51">
        <v>33.268799999999999</v>
      </c>
      <c r="I51">
        <v>-29.708200000000001</v>
      </c>
      <c r="J51">
        <v>8.6931999999999992</v>
      </c>
      <c r="K51">
        <v>-97.745400000000004</v>
      </c>
      <c r="L51">
        <v>-38.872</v>
      </c>
      <c r="M51">
        <v>-53.568399999999997</v>
      </c>
    </row>
    <row r="52" spans="1:13" x14ac:dyDescent="0.25">
      <c r="A52" s="3"/>
      <c r="B52">
        <v>-22.3584</v>
      </c>
      <c r="C52">
        <v>-42.938600000000001</v>
      </c>
      <c r="D52">
        <v>-49.2256</v>
      </c>
      <c r="E52">
        <v>19.137799999999999</v>
      </c>
      <c r="F52">
        <v>22.668399999999998</v>
      </c>
      <c r="G52">
        <v>-19.271599999999999</v>
      </c>
      <c r="H52">
        <v>54.245800000000003</v>
      </c>
      <c r="I52">
        <v>-22.219200000000001</v>
      </c>
      <c r="J52">
        <v>-27.072800000000001</v>
      </c>
      <c r="K52">
        <v>-75.510400000000004</v>
      </c>
      <c r="L52">
        <v>-15.962999999999999</v>
      </c>
      <c r="M52">
        <v>6.0255999999999998</v>
      </c>
    </row>
    <row r="53" spans="1:13" x14ac:dyDescent="0.25">
      <c r="A53" s="3"/>
      <c r="B53">
        <v>-43.409399999999998</v>
      </c>
      <c r="C53">
        <v>16.856400000000001</v>
      </c>
      <c r="D53">
        <v>16.955400000000001</v>
      </c>
      <c r="E53">
        <v>3.8938000000000001</v>
      </c>
      <c r="F53">
        <v>25.256399999999999</v>
      </c>
      <c r="G53">
        <v>-23.176600000000001</v>
      </c>
      <c r="H53">
        <v>49.082799999999999</v>
      </c>
      <c r="I53">
        <v>-14.2142</v>
      </c>
      <c r="J53">
        <v>-24.671800000000001</v>
      </c>
      <c r="K53">
        <v>-101.1944</v>
      </c>
      <c r="L53">
        <v>5.5419999999999998</v>
      </c>
      <c r="M53">
        <v>-86.6584</v>
      </c>
    </row>
    <row r="54" spans="1:13" x14ac:dyDescent="0.25">
      <c r="A54" s="3"/>
      <c r="B54">
        <v>-43.208399999999997</v>
      </c>
      <c r="C54">
        <v>17.087399999999999</v>
      </c>
      <c r="D54">
        <v>-35.118600000000001</v>
      </c>
      <c r="E54">
        <v>6.5799999999999997E-2</v>
      </c>
      <c r="F54">
        <v>26.909400000000002</v>
      </c>
      <c r="G54">
        <v>-2.2746</v>
      </c>
      <c r="H54">
        <v>51.826799999999999</v>
      </c>
      <c r="I54">
        <v>-45.575200000000002</v>
      </c>
      <c r="J54">
        <v>12.7942</v>
      </c>
      <c r="K54">
        <v>-165.2594</v>
      </c>
      <c r="L54">
        <v>-16.594000000000001</v>
      </c>
      <c r="M54">
        <v>-75.763400000000004</v>
      </c>
    </row>
    <row r="55" spans="1:13" x14ac:dyDescent="0.25">
      <c r="A55" s="3"/>
      <c r="B55">
        <v>-14.680400000000001</v>
      </c>
      <c r="C55">
        <v>12.0844</v>
      </c>
      <c r="D55">
        <v>15.920400000000001</v>
      </c>
      <c r="E55">
        <v>9.0678000000000001</v>
      </c>
      <c r="F55">
        <v>25.889399999999998</v>
      </c>
      <c r="G55">
        <v>-5.1706000000000003</v>
      </c>
      <c r="H55">
        <v>55.4268</v>
      </c>
      <c r="I55">
        <v>-43.956200000000003</v>
      </c>
      <c r="J55">
        <v>18.6632</v>
      </c>
      <c r="K55">
        <v>-153.67339999999999</v>
      </c>
      <c r="L55">
        <v>-18.677</v>
      </c>
      <c r="M55">
        <v>-69.414400000000001</v>
      </c>
    </row>
    <row r="56" spans="1:13" x14ac:dyDescent="0.25">
      <c r="A56" s="3"/>
      <c r="B56">
        <v>-5.6104000000000003</v>
      </c>
      <c r="C56">
        <v>26.031400000000001</v>
      </c>
      <c r="D56">
        <v>7.9863999999999997</v>
      </c>
      <c r="E56">
        <v>-10.3872</v>
      </c>
      <c r="F56">
        <v>26.958400000000001</v>
      </c>
      <c r="G56">
        <v>-32.2256</v>
      </c>
      <c r="H56">
        <v>68.053799999999995</v>
      </c>
      <c r="I56">
        <v>-32.516199999999998</v>
      </c>
      <c r="J56">
        <v>-28.044799999999999</v>
      </c>
      <c r="K56">
        <v>-175.41640000000001</v>
      </c>
      <c r="L56">
        <v>-85.238</v>
      </c>
      <c r="M56">
        <v>-74.857399999999998</v>
      </c>
    </row>
    <row r="57" spans="1:13" x14ac:dyDescent="0.25">
      <c r="A57" s="3"/>
      <c r="B57">
        <v>-3.8883999999999999</v>
      </c>
      <c r="C57">
        <v>6.3704000000000001</v>
      </c>
      <c r="D57">
        <v>20.510400000000001</v>
      </c>
      <c r="E57">
        <v>9.7547999999999995</v>
      </c>
      <c r="F57">
        <v>23.695399999999999</v>
      </c>
      <c r="G57">
        <v>-15.073600000000001</v>
      </c>
      <c r="H57">
        <v>56.704799999999999</v>
      </c>
      <c r="I57">
        <v>-40.345199999999998</v>
      </c>
      <c r="J57">
        <v>-17.9008</v>
      </c>
      <c r="K57">
        <v>-116.2144</v>
      </c>
      <c r="L57">
        <v>-105.071</v>
      </c>
      <c r="M57">
        <v>-75.467399999999998</v>
      </c>
    </row>
    <row r="58" spans="1:13" x14ac:dyDescent="0.25">
      <c r="A58" s="3">
        <v>54</v>
      </c>
      <c r="B58">
        <v>-28.5594</v>
      </c>
      <c r="C58">
        <v>28.8354</v>
      </c>
      <c r="D58">
        <v>-2.6076000000000001</v>
      </c>
      <c r="E58">
        <v>5.6787999999999998</v>
      </c>
      <c r="F58">
        <v>32.189399999999999</v>
      </c>
      <c r="G58">
        <v>-20.7746</v>
      </c>
      <c r="H58">
        <v>23.0398</v>
      </c>
      <c r="I58">
        <v>-24.969200000000001</v>
      </c>
      <c r="J58">
        <v>14.8202</v>
      </c>
      <c r="K58">
        <v>-114.0664</v>
      </c>
      <c r="L58">
        <v>-88.073999999999998</v>
      </c>
      <c r="M58">
        <v>-50.0184</v>
      </c>
    </row>
    <row r="59" spans="1:13" x14ac:dyDescent="0.25">
      <c r="A59" s="3"/>
      <c r="B59">
        <v>-48.436399999999999</v>
      </c>
      <c r="C59">
        <v>28.479399999999998</v>
      </c>
      <c r="D59">
        <v>18.528400000000001</v>
      </c>
      <c r="E59">
        <v>-3.1501999999999999</v>
      </c>
      <c r="F59">
        <v>23.676400000000001</v>
      </c>
      <c r="G59">
        <v>-18.392600000000002</v>
      </c>
      <c r="H59">
        <v>66.359800000000007</v>
      </c>
      <c r="I59">
        <v>-77.844200000000001</v>
      </c>
      <c r="J59">
        <v>-44.563800000000001</v>
      </c>
      <c r="K59">
        <v>-69.6614</v>
      </c>
      <c r="L59">
        <v>-54.752000000000002</v>
      </c>
      <c r="M59">
        <v>8.0975999999999999</v>
      </c>
    </row>
    <row r="60" spans="1:13" x14ac:dyDescent="0.25">
      <c r="A60" s="3"/>
      <c r="B60">
        <v>-83.642399999999995</v>
      </c>
      <c r="C60">
        <v>7.2013999999999996</v>
      </c>
      <c r="D60">
        <v>12.276400000000001</v>
      </c>
      <c r="E60">
        <v>-3.4182000000000001</v>
      </c>
      <c r="F60">
        <v>23.0154</v>
      </c>
      <c r="G60">
        <v>-11.5166</v>
      </c>
      <c r="H60">
        <v>27.802800000000001</v>
      </c>
      <c r="I60">
        <v>1.6718</v>
      </c>
      <c r="J60">
        <v>-8.8518000000000008</v>
      </c>
      <c r="K60">
        <v>-80.562399999999997</v>
      </c>
      <c r="L60">
        <v>22.402000000000001</v>
      </c>
      <c r="M60">
        <v>74.318600000000004</v>
      </c>
    </row>
    <row r="61" spans="1:13" x14ac:dyDescent="0.25">
      <c r="A61" s="3"/>
      <c r="B61">
        <v>-85.945400000000006</v>
      </c>
      <c r="C61">
        <v>23.380400000000002</v>
      </c>
      <c r="D61">
        <v>-5.0556000000000001</v>
      </c>
      <c r="E61">
        <v>-59.373199999999997</v>
      </c>
      <c r="F61">
        <v>30.892399999999999</v>
      </c>
      <c r="G61">
        <v>-30.7056</v>
      </c>
      <c r="H61">
        <v>27.2288</v>
      </c>
      <c r="I61">
        <v>-2.7761999999999998</v>
      </c>
      <c r="J61">
        <v>-15.5708</v>
      </c>
      <c r="K61">
        <v>-196.95339999999999</v>
      </c>
      <c r="L61">
        <v>-28.135999999999999</v>
      </c>
      <c r="M61">
        <v>77.944599999999994</v>
      </c>
    </row>
    <row r="62" spans="1:13" x14ac:dyDescent="0.25">
      <c r="A62" s="3"/>
      <c r="B62">
        <v>-63.205399999999997</v>
      </c>
      <c r="C62">
        <v>10.670400000000001</v>
      </c>
      <c r="D62">
        <v>-21.5656</v>
      </c>
      <c r="E62">
        <v>4.4028</v>
      </c>
      <c r="F62">
        <v>42.167400000000001</v>
      </c>
      <c r="G62">
        <v>-39.118600000000001</v>
      </c>
      <c r="H62">
        <v>-0.2102</v>
      </c>
      <c r="I62">
        <v>7.6197999999999997</v>
      </c>
      <c r="J62">
        <v>-45.096800000000002</v>
      </c>
      <c r="K62">
        <v>-198.40440000000001</v>
      </c>
      <c r="L62">
        <v>-124.437</v>
      </c>
      <c r="M62">
        <v>57.803600000000003</v>
      </c>
    </row>
    <row r="63" spans="1:13" x14ac:dyDescent="0.25">
      <c r="A63" s="3"/>
      <c r="B63">
        <v>-21.386399999999998</v>
      </c>
      <c r="C63">
        <v>-5.1966000000000001</v>
      </c>
      <c r="D63">
        <v>5.7443999999999997</v>
      </c>
      <c r="E63">
        <v>17.352799999999998</v>
      </c>
      <c r="F63">
        <v>32.688400000000001</v>
      </c>
      <c r="G63">
        <v>-83.560599999999994</v>
      </c>
      <c r="H63">
        <v>30.215800000000002</v>
      </c>
      <c r="I63">
        <v>3.4327999999999999</v>
      </c>
      <c r="J63">
        <v>-56.727800000000002</v>
      </c>
      <c r="K63">
        <v>-196.3904</v>
      </c>
      <c r="L63">
        <v>-173.88900000000001</v>
      </c>
      <c r="M63">
        <v>19.948599999999999</v>
      </c>
    </row>
    <row r="64" spans="1:13" x14ac:dyDescent="0.25">
      <c r="A64" s="3"/>
      <c r="B64">
        <v>-5.5983999999999998</v>
      </c>
      <c r="C64">
        <v>-70.589600000000004</v>
      </c>
      <c r="D64">
        <v>47.185400000000001</v>
      </c>
      <c r="E64">
        <v>-35.388199999999998</v>
      </c>
      <c r="F64">
        <v>34.702399999999997</v>
      </c>
      <c r="G64">
        <v>-95.666600000000003</v>
      </c>
      <c r="H64">
        <v>45.650799999999997</v>
      </c>
      <c r="I64">
        <v>-30.833200000000001</v>
      </c>
      <c r="J64">
        <v>-37.161799999999999</v>
      </c>
      <c r="K64">
        <v>-144.05240000000001</v>
      </c>
      <c r="L64">
        <v>-176.91200000000001</v>
      </c>
      <c r="M64">
        <v>-20.9024</v>
      </c>
    </row>
    <row r="65" spans="1:13" x14ac:dyDescent="0.25">
      <c r="A65" s="3"/>
      <c r="B65">
        <v>-4.8714000000000004</v>
      </c>
      <c r="C65">
        <v>18.759399999999999</v>
      </c>
      <c r="D65">
        <v>2.6093999999999999</v>
      </c>
      <c r="E65">
        <v>-41.526200000000003</v>
      </c>
      <c r="F65">
        <v>30.677399999999999</v>
      </c>
      <c r="G65">
        <v>-75.134600000000006</v>
      </c>
      <c r="H65">
        <v>19.845800000000001</v>
      </c>
      <c r="I65">
        <v>-43.525199999999998</v>
      </c>
      <c r="J65">
        <v>24.1602</v>
      </c>
      <c r="K65">
        <v>-141.4984</v>
      </c>
      <c r="L65">
        <v>-134.19800000000001</v>
      </c>
      <c r="M65">
        <v>-63.802399999999999</v>
      </c>
    </row>
    <row r="66" spans="1:13" x14ac:dyDescent="0.25">
      <c r="A66" s="3"/>
      <c r="B66">
        <v>-28.5154</v>
      </c>
      <c r="C66">
        <v>-1.3315999999999999</v>
      </c>
      <c r="D66">
        <v>20.1724</v>
      </c>
      <c r="E66">
        <v>-27.2242</v>
      </c>
      <c r="F66">
        <v>6.1673999999999998</v>
      </c>
      <c r="G66">
        <v>-58.358600000000003</v>
      </c>
      <c r="H66">
        <v>43.277799999999999</v>
      </c>
      <c r="I66">
        <v>-37.8872</v>
      </c>
      <c r="J66">
        <v>6.0561999999999996</v>
      </c>
      <c r="K66">
        <v>-149.90440000000001</v>
      </c>
      <c r="L66">
        <v>-94.819000000000003</v>
      </c>
      <c r="M66">
        <v>14.316599999999999</v>
      </c>
    </row>
    <row r="67" spans="1:13" x14ac:dyDescent="0.25">
      <c r="A67" s="3">
        <v>63</v>
      </c>
      <c r="B67">
        <v>-7.6814</v>
      </c>
      <c r="C67">
        <v>-4.1516000000000002</v>
      </c>
      <c r="D67">
        <v>9.8673999999999999</v>
      </c>
      <c r="E67">
        <v>-34.322200000000002</v>
      </c>
      <c r="F67">
        <v>-1.6175999999999999</v>
      </c>
      <c r="G67">
        <v>-37.9816</v>
      </c>
      <c r="H67">
        <v>23.883800000000001</v>
      </c>
      <c r="I67">
        <v>-26.661200000000001</v>
      </c>
      <c r="J67">
        <v>2.3092000000000001</v>
      </c>
      <c r="K67">
        <v>-58.272399999999998</v>
      </c>
      <c r="L67">
        <v>-7.7789999999999999</v>
      </c>
      <c r="M67">
        <v>85.812600000000003</v>
      </c>
    </row>
    <row r="68" spans="1:13" x14ac:dyDescent="0.25">
      <c r="A68" s="3"/>
      <c r="B68">
        <v>-7.5373999999999999</v>
      </c>
      <c r="C68">
        <v>-1.2465999999999999</v>
      </c>
      <c r="D68">
        <v>-23.709599999999998</v>
      </c>
      <c r="E68">
        <v>-60.420200000000001</v>
      </c>
      <c r="F68">
        <v>7.9463999999999997</v>
      </c>
      <c r="G68">
        <v>-9.5446000000000009</v>
      </c>
      <c r="H68">
        <v>-11.684200000000001</v>
      </c>
      <c r="I68">
        <v>-70.746200000000002</v>
      </c>
      <c r="J68">
        <v>2.1642000000000001</v>
      </c>
      <c r="K68">
        <v>-193.4444</v>
      </c>
      <c r="L68">
        <v>-175.63499999999999</v>
      </c>
      <c r="M68">
        <v>73.414599999999993</v>
      </c>
    </row>
    <row r="69" spans="1:13" x14ac:dyDescent="0.25">
      <c r="A69" s="3"/>
      <c r="B69">
        <v>-30.842400000000001</v>
      </c>
      <c r="C69">
        <v>-16.5916</v>
      </c>
      <c r="D69">
        <v>19.970400000000001</v>
      </c>
      <c r="E69">
        <v>-1.8732</v>
      </c>
      <c r="F69">
        <v>20.842400000000001</v>
      </c>
      <c r="G69">
        <v>-20.961600000000001</v>
      </c>
      <c r="H69">
        <v>34.005800000000001</v>
      </c>
      <c r="I69">
        <v>-98.621200000000002</v>
      </c>
      <c r="J69">
        <v>-46.540799999999997</v>
      </c>
      <c r="K69">
        <v>-209.21940000000001</v>
      </c>
      <c r="L69">
        <v>-199.58500000000001</v>
      </c>
      <c r="M69">
        <v>47.891599999999997</v>
      </c>
    </row>
    <row r="70" spans="1:13" x14ac:dyDescent="0.25">
      <c r="A70" s="3"/>
      <c r="B70">
        <v>-66.8994</v>
      </c>
      <c r="C70">
        <v>-41.886600000000001</v>
      </c>
      <c r="D70">
        <v>29.182400000000001</v>
      </c>
      <c r="E70">
        <v>-111.7722</v>
      </c>
      <c r="F70">
        <v>21.1694</v>
      </c>
      <c r="G70">
        <v>-20.788599999999999</v>
      </c>
      <c r="H70">
        <v>6.9147999999999996</v>
      </c>
      <c r="I70">
        <v>-118.2752</v>
      </c>
      <c r="J70">
        <v>-27.2928</v>
      </c>
      <c r="K70">
        <v>-222.77340000000001</v>
      </c>
      <c r="L70">
        <v>-169.43600000000001</v>
      </c>
      <c r="M70">
        <v>35.051600000000001</v>
      </c>
    </row>
    <row r="71" spans="1:13" x14ac:dyDescent="0.25">
      <c r="A71" s="3"/>
      <c r="B71">
        <v>-104.8984</v>
      </c>
      <c r="C71">
        <v>4.5583999999999998</v>
      </c>
      <c r="D71">
        <v>29.843399999999999</v>
      </c>
      <c r="E71">
        <v>-15.084199999999999</v>
      </c>
      <c r="F71">
        <v>35.413400000000003</v>
      </c>
      <c r="G71">
        <v>-60.407600000000002</v>
      </c>
      <c r="H71">
        <v>-1.4321999999999999</v>
      </c>
      <c r="I71">
        <v>-112.1922</v>
      </c>
      <c r="J71">
        <v>-38.406799999999997</v>
      </c>
      <c r="K71">
        <v>-194.4374</v>
      </c>
      <c r="L71">
        <v>-144.02099999999999</v>
      </c>
      <c r="M71">
        <v>-17.555399999999999</v>
      </c>
    </row>
    <row r="72" spans="1:13" x14ac:dyDescent="0.25">
      <c r="A72" s="3"/>
      <c r="B72">
        <v>-121.2684</v>
      </c>
      <c r="C72">
        <v>-18.015599999999999</v>
      </c>
      <c r="D72">
        <v>11.7364</v>
      </c>
      <c r="E72">
        <v>-39.075200000000002</v>
      </c>
      <c r="F72">
        <v>9.7373999999999992</v>
      </c>
      <c r="G72">
        <v>-96.993600000000001</v>
      </c>
      <c r="H72">
        <v>38.253799999999998</v>
      </c>
      <c r="I72">
        <v>-124.6872</v>
      </c>
      <c r="J72">
        <v>1.6072</v>
      </c>
      <c r="K72">
        <v>-146.98740000000001</v>
      </c>
      <c r="L72">
        <v>-160.482</v>
      </c>
      <c r="M72">
        <v>-55.106400000000001</v>
      </c>
    </row>
    <row r="73" spans="1:13" x14ac:dyDescent="0.25">
      <c r="A73" s="3"/>
      <c r="B73">
        <v>-83.815399999999997</v>
      </c>
      <c r="C73">
        <v>31.432400000000001</v>
      </c>
      <c r="D73">
        <v>4.4303999999999997</v>
      </c>
      <c r="E73">
        <v>-13.273199999999999</v>
      </c>
      <c r="F73">
        <v>-17.035599999999999</v>
      </c>
      <c r="G73">
        <v>-101.39660000000001</v>
      </c>
      <c r="H73">
        <v>59.7378</v>
      </c>
      <c r="I73">
        <v>-94.556200000000004</v>
      </c>
      <c r="J73">
        <v>-20.7788</v>
      </c>
      <c r="K73">
        <v>-199.58340000000001</v>
      </c>
      <c r="L73">
        <v>-45.89</v>
      </c>
      <c r="M73">
        <v>-58.352400000000003</v>
      </c>
    </row>
    <row r="74" spans="1:13" x14ac:dyDescent="0.25">
      <c r="A74" s="3"/>
      <c r="B74">
        <v>-68.079400000000007</v>
      </c>
      <c r="C74">
        <v>6.0084</v>
      </c>
      <c r="D74">
        <v>-62.104599999999998</v>
      </c>
      <c r="E74">
        <v>3.5548000000000002</v>
      </c>
      <c r="F74">
        <v>4.1773999999999996</v>
      </c>
      <c r="G74">
        <v>-43.7806</v>
      </c>
      <c r="H74">
        <v>62.570799999999998</v>
      </c>
      <c r="I74">
        <v>-21.859200000000001</v>
      </c>
      <c r="J74">
        <v>-85.375799999999998</v>
      </c>
      <c r="K74">
        <v>-231.79839999999999</v>
      </c>
      <c r="L74">
        <v>20.353000000000002</v>
      </c>
      <c r="M74">
        <v>-70.7864</v>
      </c>
    </row>
    <row r="75" spans="1:13" x14ac:dyDescent="0.25">
      <c r="A75" s="3"/>
      <c r="B75">
        <v>-13.4244</v>
      </c>
      <c r="C75">
        <v>-19.3246</v>
      </c>
      <c r="D75">
        <v>-96.346599999999995</v>
      </c>
      <c r="E75">
        <v>-12.4862</v>
      </c>
      <c r="F75">
        <v>9.3933999999999997</v>
      </c>
      <c r="G75">
        <v>-46.857599999999998</v>
      </c>
      <c r="H75">
        <v>42.890799999999999</v>
      </c>
      <c r="I75">
        <v>-4.7232000000000003</v>
      </c>
      <c r="J75">
        <v>-109.4858</v>
      </c>
      <c r="K75">
        <v>-227.3554</v>
      </c>
      <c r="L75">
        <v>27.033999999999999</v>
      </c>
      <c r="M75">
        <v>-68.550399999999996</v>
      </c>
    </row>
    <row r="76" spans="1:13" x14ac:dyDescent="0.25">
      <c r="A76" s="3">
        <v>72</v>
      </c>
      <c r="B76">
        <v>-30.538399999999999</v>
      </c>
      <c r="C76">
        <v>-26.631599999999999</v>
      </c>
      <c r="D76">
        <v>-81.967600000000004</v>
      </c>
      <c r="E76">
        <v>-36.481200000000001</v>
      </c>
      <c r="F76">
        <v>-37.134599999999999</v>
      </c>
      <c r="G76">
        <v>-60.9056</v>
      </c>
      <c r="H76">
        <v>23.5078</v>
      </c>
      <c r="I76">
        <v>-19.225200000000001</v>
      </c>
      <c r="J76">
        <v>5.8022</v>
      </c>
      <c r="K76">
        <v>-124.4104</v>
      </c>
      <c r="L76">
        <v>8.4079999999999995</v>
      </c>
      <c r="M76">
        <v>-89.1434</v>
      </c>
    </row>
    <row r="77" spans="1:13" x14ac:dyDescent="0.25">
      <c r="B77">
        <v>-12.432399999999999</v>
      </c>
      <c r="C77">
        <v>-12.4156</v>
      </c>
      <c r="D77">
        <v>-86.695599999999999</v>
      </c>
      <c r="E77">
        <v>-42.171199999999999</v>
      </c>
      <c r="F77">
        <v>-3.7896000000000001</v>
      </c>
      <c r="G77">
        <v>-32.556600000000003</v>
      </c>
      <c r="H77">
        <v>19.1158</v>
      </c>
      <c r="I77">
        <v>-48.441200000000002</v>
      </c>
      <c r="J77">
        <v>16.557200000000002</v>
      </c>
      <c r="K77">
        <v>-189.19739999999999</v>
      </c>
      <c r="L77">
        <v>-4.9379999999999997</v>
      </c>
      <c r="M77">
        <v>-110.4794</v>
      </c>
    </row>
    <row r="78" spans="1:13" x14ac:dyDescent="0.25">
      <c r="B78">
        <v>-14.8314</v>
      </c>
      <c r="C78">
        <v>-9.4116</v>
      </c>
      <c r="D78">
        <v>-91.884600000000006</v>
      </c>
      <c r="E78">
        <v>-8.9141999999999992</v>
      </c>
      <c r="F78">
        <v>20.480399999999999</v>
      </c>
      <c r="G78">
        <v>-29.054600000000001</v>
      </c>
      <c r="H78">
        <v>14.5318</v>
      </c>
      <c r="I78">
        <v>-48.110199999999999</v>
      </c>
      <c r="J78">
        <v>-3.4407999999999999</v>
      </c>
      <c r="K78">
        <v>-176.4384</v>
      </c>
      <c r="L78">
        <v>21.154</v>
      </c>
      <c r="M78">
        <v>-80.386399999999995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O33" sqref="O33"/>
    </sheetView>
  </sheetViews>
  <sheetFormatPr defaultRowHeight="15" x14ac:dyDescent="0.25"/>
  <sheetData>
    <row r="1" spans="1:4" x14ac:dyDescent="0.25">
      <c r="A1" s="2"/>
      <c r="B1" s="200" t="s">
        <v>61</v>
      </c>
      <c r="C1" s="200"/>
      <c r="D1" s="200"/>
    </row>
    <row r="2" spans="1:4" x14ac:dyDescent="0.25">
      <c r="A2" s="3" t="s">
        <v>5</v>
      </c>
      <c r="B2" s="1">
        <v>5.4599999999999996E-3</v>
      </c>
      <c r="C2" s="1">
        <v>4.47E-3</v>
      </c>
      <c r="D2" s="1">
        <v>8</v>
      </c>
    </row>
    <row r="3" spans="1:4" x14ac:dyDescent="0.25">
      <c r="A3" s="3" t="s">
        <v>2</v>
      </c>
      <c r="B3" s="1">
        <v>1.8200000000000001E-2</v>
      </c>
      <c r="C3" s="1">
        <v>4.6579999999999998E-3</v>
      </c>
      <c r="D3" s="1">
        <v>7</v>
      </c>
    </row>
    <row r="4" spans="1:4" x14ac:dyDescent="0.25">
      <c r="A4" s="3" t="s">
        <v>3</v>
      </c>
      <c r="B4" s="1">
        <v>3.7740000000000003E-2</v>
      </c>
      <c r="C4" s="1">
        <v>4.5779999999999996E-3</v>
      </c>
      <c r="D4" s="1">
        <v>8</v>
      </c>
    </row>
    <row r="5" spans="1:4" x14ac:dyDescent="0.25">
      <c r="A5" s="3" t="s">
        <v>0</v>
      </c>
      <c r="B5" s="1">
        <v>3.4450000000000001E-2</v>
      </c>
      <c r="C5" s="1">
        <v>4.4910000000000002E-3</v>
      </c>
      <c r="D5" s="1">
        <v>7</v>
      </c>
    </row>
    <row r="6" spans="1:4" x14ac:dyDescent="0.25">
      <c r="A6" s="3" t="s">
        <v>32</v>
      </c>
      <c r="B6" s="1">
        <v>-1.8700000000000001E-2</v>
      </c>
      <c r="C6" s="1">
        <v>6.1320000000000003E-3</v>
      </c>
      <c r="D6" s="1">
        <v>4</v>
      </c>
    </row>
    <row r="7" spans="1:4" x14ac:dyDescent="0.25">
      <c r="A7" s="3" t="s">
        <v>33</v>
      </c>
      <c r="B7" s="1">
        <v>-1.12E-2</v>
      </c>
      <c r="C7" s="1">
        <v>4.8459999999999996E-3</v>
      </c>
      <c r="D7" s="1">
        <v>7</v>
      </c>
    </row>
    <row r="8" spans="1:4" x14ac:dyDescent="0.25">
      <c r="A8" s="3"/>
      <c r="B8" s="1"/>
      <c r="C8" s="1"/>
      <c r="D8" s="1"/>
    </row>
    <row r="9" spans="1:4" x14ac:dyDescent="0.25">
      <c r="A9" s="3" t="s">
        <v>5</v>
      </c>
      <c r="B9" s="1">
        <v>8.0599999999999995E-3</v>
      </c>
      <c r="C9" s="1">
        <v>5.1310000000000001E-3</v>
      </c>
      <c r="D9" s="1">
        <v>8</v>
      </c>
    </row>
    <row r="10" spans="1:4" x14ac:dyDescent="0.25">
      <c r="A10" s="3" t="s">
        <v>34</v>
      </c>
      <c r="B10" s="1">
        <v>2.2089999999999999E-2</v>
      </c>
      <c r="C10" s="1">
        <v>5.2220000000000001E-3</v>
      </c>
      <c r="D10" s="1">
        <v>8</v>
      </c>
    </row>
    <row r="11" spans="1:4" x14ac:dyDescent="0.25">
      <c r="A11" s="3" t="s">
        <v>35</v>
      </c>
      <c r="B11" s="1">
        <v>2.5200000000000001E-3</v>
      </c>
      <c r="C11" s="1">
        <v>5.1419999999999999E-3</v>
      </c>
      <c r="D11" s="1">
        <v>8</v>
      </c>
    </row>
    <row r="12" spans="1:4" x14ac:dyDescent="0.25">
      <c r="A12" s="3" t="s">
        <v>36</v>
      </c>
      <c r="B12" s="1">
        <v>-2.249E-2</v>
      </c>
      <c r="C12" s="1">
        <v>5.5880000000000001E-3</v>
      </c>
      <c r="D12" s="1">
        <v>6</v>
      </c>
    </row>
  </sheetData>
  <mergeCells count="1">
    <mergeCell ref="B1:D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2"/>
  <sheetViews>
    <sheetView workbookViewId="0">
      <selection activeCell="R35" sqref="R35"/>
    </sheetView>
  </sheetViews>
  <sheetFormatPr defaultRowHeight="15" x14ac:dyDescent="0.25"/>
  <sheetData>
    <row r="1" spans="1:50" x14ac:dyDescent="0.25">
      <c r="A1" t="s">
        <v>101</v>
      </c>
      <c r="B1" s="2"/>
      <c r="C1" s="200" t="s">
        <v>5</v>
      </c>
      <c r="D1" s="200"/>
      <c r="E1" s="200"/>
      <c r="F1" s="200"/>
      <c r="G1" s="200"/>
      <c r="H1" s="200"/>
      <c r="I1" s="200"/>
      <c r="J1" s="200"/>
      <c r="K1" s="200" t="s">
        <v>88</v>
      </c>
      <c r="L1" s="200"/>
      <c r="M1" s="200"/>
      <c r="N1" s="200"/>
      <c r="O1" s="200"/>
      <c r="P1" s="200"/>
      <c r="Q1" s="200"/>
      <c r="R1" s="200"/>
      <c r="S1" s="200" t="s">
        <v>0</v>
      </c>
      <c r="T1" s="200"/>
      <c r="U1" s="200"/>
      <c r="V1" s="200"/>
      <c r="W1" s="200"/>
      <c r="X1" s="200"/>
      <c r="Y1" s="200"/>
      <c r="Z1" s="200"/>
      <c r="AA1" s="200" t="s">
        <v>3</v>
      </c>
      <c r="AB1" s="200"/>
      <c r="AC1" s="200"/>
      <c r="AD1" s="200"/>
      <c r="AE1" s="200"/>
      <c r="AF1" s="200"/>
      <c r="AG1" s="200"/>
      <c r="AH1" s="200"/>
      <c r="AI1" s="200" t="s">
        <v>2</v>
      </c>
      <c r="AJ1" s="200"/>
      <c r="AK1" s="200"/>
      <c r="AL1" s="200"/>
      <c r="AM1" s="200"/>
      <c r="AN1" s="200"/>
      <c r="AO1" s="200"/>
      <c r="AP1" s="200"/>
      <c r="AQ1" s="200" t="s">
        <v>91</v>
      </c>
      <c r="AR1" s="200"/>
      <c r="AS1" s="200"/>
      <c r="AT1" s="200"/>
      <c r="AU1" s="200"/>
      <c r="AV1" s="200"/>
      <c r="AW1" s="200"/>
      <c r="AX1" s="200"/>
    </row>
    <row r="2" spans="1:50" x14ac:dyDescent="0.25">
      <c r="A2" t="s">
        <v>101</v>
      </c>
      <c r="B2" s="3" t="s">
        <v>92</v>
      </c>
      <c r="C2" s="1">
        <v>0</v>
      </c>
      <c r="D2" s="1">
        <v>4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4</v>
      </c>
      <c r="L2" s="1">
        <v>0</v>
      </c>
      <c r="M2" s="1">
        <v>0</v>
      </c>
      <c r="N2" s="1">
        <v>1</v>
      </c>
      <c r="O2" s="1">
        <v>1</v>
      </c>
      <c r="P2" s="1">
        <v>0</v>
      </c>
      <c r="Q2" s="1">
        <v>0</v>
      </c>
      <c r="R2" s="1"/>
      <c r="S2" s="1">
        <v>1</v>
      </c>
      <c r="T2" s="1">
        <v>1</v>
      </c>
      <c r="U2" s="1">
        <v>0</v>
      </c>
      <c r="V2" s="1">
        <v>1</v>
      </c>
      <c r="W2" s="1">
        <v>1</v>
      </c>
      <c r="X2" s="1">
        <v>0</v>
      </c>
      <c r="Y2" s="1">
        <v>0</v>
      </c>
      <c r="Z2" s="1">
        <v>0</v>
      </c>
      <c r="AA2" s="1">
        <v>1</v>
      </c>
      <c r="AB2" s="1">
        <v>1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1</v>
      </c>
      <c r="AJ2" s="1">
        <v>0</v>
      </c>
      <c r="AK2" s="1">
        <v>0</v>
      </c>
      <c r="AL2" s="1">
        <v>0</v>
      </c>
      <c r="AM2" s="1">
        <v>0</v>
      </c>
      <c r="AN2" s="1">
        <v>2</v>
      </c>
      <c r="AO2" s="1">
        <v>0</v>
      </c>
      <c r="AP2" s="1">
        <v>2</v>
      </c>
      <c r="AQ2" s="1">
        <v>3</v>
      </c>
      <c r="AR2" s="1">
        <v>0</v>
      </c>
      <c r="AS2" s="1"/>
      <c r="AT2" s="1"/>
      <c r="AU2" s="1"/>
      <c r="AV2" s="1"/>
      <c r="AW2" s="1">
        <v>0</v>
      </c>
      <c r="AX2" s="1">
        <v>0</v>
      </c>
    </row>
    <row r="3" spans="1:50" x14ac:dyDescent="0.25">
      <c r="A3" t="s">
        <v>101</v>
      </c>
      <c r="B3" s="3" t="s">
        <v>93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1</v>
      </c>
      <c r="N3" s="1">
        <v>0</v>
      </c>
      <c r="O3" s="1">
        <v>1</v>
      </c>
      <c r="P3" s="1">
        <v>0</v>
      </c>
      <c r="Q3" s="1">
        <v>0</v>
      </c>
      <c r="R3" s="1"/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1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1</v>
      </c>
      <c r="AL3" s="1">
        <v>1</v>
      </c>
      <c r="AM3" s="1">
        <v>0</v>
      </c>
      <c r="AN3" s="1">
        <v>0</v>
      </c>
      <c r="AO3" s="1">
        <v>0</v>
      </c>
      <c r="AP3" s="1">
        <v>0</v>
      </c>
      <c r="AQ3" s="1">
        <v>1</v>
      </c>
      <c r="AR3" s="1">
        <v>0</v>
      </c>
      <c r="AS3" s="1"/>
      <c r="AT3" s="1"/>
      <c r="AU3" s="1"/>
      <c r="AV3" s="1"/>
      <c r="AW3" s="1">
        <v>0</v>
      </c>
      <c r="AX3" s="1">
        <v>0</v>
      </c>
    </row>
    <row r="4" spans="1:50" x14ac:dyDescent="0.25">
      <c r="A4" t="s">
        <v>101</v>
      </c>
      <c r="B4" s="3" t="s">
        <v>94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3</v>
      </c>
      <c r="L4" s="1">
        <v>1</v>
      </c>
      <c r="M4" s="1">
        <v>1</v>
      </c>
      <c r="N4" s="1">
        <v>1</v>
      </c>
      <c r="O4" s="1">
        <v>0</v>
      </c>
      <c r="P4" s="1">
        <v>0</v>
      </c>
      <c r="Q4" s="1">
        <v>0</v>
      </c>
      <c r="R4" s="1"/>
      <c r="S4" s="1">
        <v>0</v>
      </c>
      <c r="T4" s="1">
        <v>0</v>
      </c>
      <c r="U4" s="1">
        <v>3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1</v>
      </c>
      <c r="AK4" s="1">
        <v>0</v>
      </c>
      <c r="AL4" s="1">
        <v>0</v>
      </c>
      <c r="AM4" s="1">
        <v>0</v>
      </c>
      <c r="AN4" s="1">
        <v>2</v>
      </c>
      <c r="AO4" s="1">
        <v>0</v>
      </c>
      <c r="AP4" s="1">
        <v>0</v>
      </c>
      <c r="AQ4" s="1">
        <v>2</v>
      </c>
      <c r="AR4" s="1">
        <v>0</v>
      </c>
      <c r="AS4" s="1"/>
      <c r="AT4" s="1"/>
      <c r="AU4" s="1"/>
      <c r="AV4" s="1"/>
      <c r="AW4" s="1">
        <v>0</v>
      </c>
      <c r="AX4" s="1">
        <v>0</v>
      </c>
    </row>
    <row r="5" spans="1:50" x14ac:dyDescent="0.25">
      <c r="A5" t="s">
        <v>101</v>
      </c>
      <c r="B5" s="3" t="s">
        <v>95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1</v>
      </c>
      <c r="R5" s="1"/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1</v>
      </c>
      <c r="AG5" s="1">
        <v>0</v>
      </c>
      <c r="AH5" s="1">
        <v>1</v>
      </c>
      <c r="AI5" s="1">
        <v>0</v>
      </c>
      <c r="AJ5" s="1">
        <v>0</v>
      </c>
      <c r="AK5" s="1">
        <v>1</v>
      </c>
      <c r="AL5" s="1">
        <v>1</v>
      </c>
      <c r="AM5" s="1">
        <v>0</v>
      </c>
      <c r="AN5" s="1">
        <v>1</v>
      </c>
      <c r="AO5" s="1">
        <v>0</v>
      </c>
      <c r="AP5" s="1">
        <v>1</v>
      </c>
      <c r="AQ5" s="1">
        <v>0</v>
      </c>
      <c r="AR5" s="1">
        <v>0</v>
      </c>
      <c r="AS5" s="1"/>
      <c r="AT5" s="1"/>
      <c r="AU5" s="1"/>
      <c r="AV5" s="1"/>
      <c r="AW5" s="1">
        <v>0</v>
      </c>
      <c r="AX5" s="1">
        <v>0</v>
      </c>
    </row>
    <row r="6" spans="1:50" x14ac:dyDescent="0.25">
      <c r="A6" t="s">
        <v>101</v>
      </c>
      <c r="B6" s="3" t="s">
        <v>96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1</v>
      </c>
      <c r="L6" s="1">
        <v>1</v>
      </c>
      <c r="M6" s="1">
        <v>1</v>
      </c>
      <c r="N6" s="1">
        <v>2</v>
      </c>
      <c r="O6" s="1">
        <v>1</v>
      </c>
      <c r="P6" s="1">
        <v>0</v>
      </c>
      <c r="Q6" s="1">
        <v>0</v>
      </c>
      <c r="R6" s="1"/>
      <c r="S6" s="1">
        <v>0</v>
      </c>
      <c r="T6" s="1">
        <v>0</v>
      </c>
      <c r="U6" s="1">
        <v>1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1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1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/>
      <c r="AT6" s="1"/>
      <c r="AU6" s="1"/>
      <c r="AV6" s="1"/>
      <c r="AW6" s="1">
        <v>0</v>
      </c>
      <c r="AX6" s="1">
        <v>0</v>
      </c>
    </row>
    <row r="7" spans="1:50" x14ac:dyDescent="0.25">
      <c r="A7" t="s">
        <v>101</v>
      </c>
      <c r="B7" s="3" t="s">
        <v>97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2</v>
      </c>
      <c r="O7" s="1">
        <v>0</v>
      </c>
      <c r="P7" s="1">
        <v>0</v>
      </c>
      <c r="Q7" s="1">
        <v>2</v>
      </c>
      <c r="R7" s="1"/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1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1</v>
      </c>
      <c r="AK7" s="1">
        <v>0</v>
      </c>
      <c r="AL7" s="1">
        <v>2</v>
      </c>
      <c r="AM7" s="1">
        <v>1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/>
      <c r="AT7" s="1"/>
      <c r="AU7" s="1"/>
      <c r="AV7" s="1"/>
      <c r="AW7" s="1">
        <v>0</v>
      </c>
      <c r="AX7" s="1">
        <v>0</v>
      </c>
    </row>
    <row r="8" spans="1:50" x14ac:dyDescent="0.25">
      <c r="A8" t="s">
        <v>101</v>
      </c>
      <c r="B8" s="3" t="s">
        <v>98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1</v>
      </c>
      <c r="L8" s="1">
        <v>0</v>
      </c>
      <c r="M8" s="1">
        <v>0</v>
      </c>
      <c r="N8" s="1">
        <v>0</v>
      </c>
      <c r="O8" s="1">
        <v>1</v>
      </c>
      <c r="P8" s="1">
        <v>0</v>
      </c>
      <c r="Q8" s="1">
        <v>1</v>
      </c>
      <c r="R8" s="1"/>
      <c r="S8" s="1">
        <v>0</v>
      </c>
      <c r="T8" s="1">
        <v>0</v>
      </c>
      <c r="U8" s="1">
        <v>0</v>
      </c>
      <c r="V8" s="1">
        <v>2</v>
      </c>
      <c r="W8" s="1">
        <v>1</v>
      </c>
      <c r="X8" s="1">
        <v>0</v>
      </c>
      <c r="Y8" s="1">
        <v>1</v>
      </c>
      <c r="Z8" s="1">
        <v>0</v>
      </c>
      <c r="AA8" s="1">
        <v>0</v>
      </c>
      <c r="AB8" s="1">
        <v>1</v>
      </c>
      <c r="AC8" s="1">
        <v>5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1</v>
      </c>
      <c r="AL8" s="1">
        <v>1</v>
      </c>
      <c r="AM8" s="1">
        <v>0</v>
      </c>
      <c r="AN8" s="1">
        <v>0</v>
      </c>
      <c r="AO8" s="1">
        <v>2</v>
      </c>
      <c r="AP8" s="1">
        <v>1</v>
      </c>
      <c r="AQ8" s="1">
        <v>0</v>
      </c>
      <c r="AR8" s="1">
        <v>0</v>
      </c>
      <c r="AS8" s="1"/>
      <c r="AT8" s="1"/>
      <c r="AU8" s="1"/>
      <c r="AV8" s="1"/>
      <c r="AW8" s="1">
        <v>0</v>
      </c>
      <c r="AX8" s="1">
        <v>0</v>
      </c>
    </row>
    <row r="10" spans="1:50" x14ac:dyDescent="0.25">
      <c r="B10" s="2"/>
      <c r="C10" s="200" t="s">
        <v>89</v>
      </c>
      <c r="D10" s="200"/>
      <c r="E10" s="200"/>
      <c r="F10" s="200"/>
      <c r="G10" s="200"/>
      <c r="H10" s="200"/>
      <c r="I10" s="200"/>
      <c r="J10" s="200"/>
      <c r="K10" s="200" t="s">
        <v>90</v>
      </c>
      <c r="L10" s="200"/>
      <c r="M10" s="200"/>
      <c r="N10" s="200"/>
      <c r="O10" s="200"/>
      <c r="P10" s="200"/>
      <c r="Q10" s="200"/>
      <c r="R10" s="200"/>
      <c r="S10" s="200" t="s">
        <v>34</v>
      </c>
      <c r="T10" s="200"/>
      <c r="U10" s="200"/>
      <c r="V10" s="200"/>
      <c r="W10" s="200"/>
      <c r="X10" s="200"/>
      <c r="Y10" s="200"/>
      <c r="Z10" s="200"/>
      <c r="AA10" s="200" t="s">
        <v>5</v>
      </c>
      <c r="AB10" s="200"/>
      <c r="AC10" s="200"/>
      <c r="AD10" s="200"/>
      <c r="AE10" s="200"/>
      <c r="AF10" s="200"/>
      <c r="AG10" s="200"/>
      <c r="AH10" s="200"/>
    </row>
    <row r="11" spans="1:50" x14ac:dyDescent="0.25">
      <c r="A11" t="s">
        <v>101</v>
      </c>
      <c r="B11" s="3" t="s">
        <v>92</v>
      </c>
      <c r="C11" s="1">
        <v>4</v>
      </c>
      <c r="D11" s="1">
        <v>0</v>
      </c>
      <c r="E11" s="1"/>
      <c r="F11" s="1"/>
      <c r="G11" s="1">
        <v>1</v>
      </c>
      <c r="H11" s="1">
        <v>0</v>
      </c>
      <c r="I11" s="1">
        <v>0</v>
      </c>
      <c r="J11" s="1">
        <v>0</v>
      </c>
      <c r="K11" s="1">
        <v>9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4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</row>
    <row r="12" spans="1:50" x14ac:dyDescent="0.25">
      <c r="A12" t="s">
        <v>101</v>
      </c>
      <c r="B12" s="3" t="s">
        <v>93</v>
      </c>
      <c r="C12" s="1">
        <v>0</v>
      </c>
      <c r="D12" s="1">
        <v>0</v>
      </c>
      <c r="E12" s="1"/>
      <c r="F12" s="1"/>
      <c r="G12" s="1">
        <v>0</v>
      </c>
      <c r="H12" s="1">
        <v>0</v>
      </c>
      <c r="I12" s="1">
        <v>0</v>
      </c>
      <c r="J12" s="1">
        <v>1</v>
      </c>
      <c r="K12" s="1">
        <v>0</v>
      </c>
      <c r="L12" s="1">
        <v>0</v>
      </c>
      <c r="M12" s="1">
        <v>0</v>
      </c>
      <c r="N12" s="1">
        <v>0</v>
      </c>
      <c r="O12" s="1">
        <v>1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</row>
    <row r="13" spans="1:50" x14ac:dyDescent="0.25">
      <c r="A13" t="s">
        <v>101</v>
      </c>
      <c r="B13" s="3" t="s">
        <v>94</v>
      </c>
      <c r="C13" s="1">
        <v>0</v>
      </c>
      <c r="D13" s="1">
        <v>0</v>
      </c>
      <c r="E13" s="1"/>
      <c r="F13" s="1"/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1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</row>
    <row r="14" spans="1:50" x14ac:dyDescent="0.25">
      <c r="A14" t="s">
        <v>101</v>
      </c>
      <c r="B14" s="3" t="s">
        <v>95</v>
      </c>
      <c r="C14" s="1">
        <v>0</v>
      </c>
      <c r="D14" s="1">
        <v>0</v>
      </c>
      <c r="E14" s="1"/>
      <c r="F14" s="1"/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</row>
    <row r="15" spans="1:50" x14ac:dyDescent="0.25">
      <c r="A15" t="s">
        <v>101</v>
      </c>
      <c r="B15" s="3" t="s">
        <v>98</v>
      </c>
      <c r="C15" s="1">
        <v>0</v>
      </c>
      <c r="D15" s="1">
        <v>0</v>
      </c>
      <c r="E15" s="1"/>
      <c r="F15" s="1"/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1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1</v>
      </c>
      <c r="U15" s="1">
        <v>0</v>
      </c>
      <c r="V15" s="1">
        <v>0</v>
      </c>
      <c r="W15" s="1">
        <v>1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</row>
    <row r="18" spans="1:50" x14ac:dyDescent="0.25">
      <c r="B18" s="2"/>
      <c r="C18" s="200" t="s">
        <v>5</v>
      </c>
      <c r="D18" s="200"/>
      <c r="E18" s="200"/>
      <c r="F18" s="200"/>
      <c r="G18" s="200"/>
      <c r="H18" s="200"/>
      <c r="I18" s="200"/>
      <c r="J18" s="200"/>
      <c r="K18" s="200" t="s">
        <v>88</v>
      </c>
      <c r="L18" s="200"/>
      <c r="M18" s="200"/>
      <c r="N18" s="200"/>
      <c r="O18" s="200"/>
      <c r="P18" s="200"/>
      <c r="Q18" s="200"/>
      <c r="R18" s="200"/>
      <c r="S18" s="200" t="s">
        <v>0</v>
      </c>
      <c r="T18" s="200"/>
      <c r="U18" s="200"/>
      <c r="V18" s="200"/>
      <c r="W18" s="200"/>
      <c r="X18" s="200"/>
      <c r="Y18" s="200"/>
      <c r="Z18" s="200"/>
      <c r="AA18" s="200" t="s">
        <v>99</v>
      </c>
      <c r="AB18" s="200"/>
      <c r="AC18" s="200"/>
      <c r="AD18" s="200"/>
      <c r="AE18" s="200"/>
      <c r="AF18" s="200"/>
      <c r="AG18" s="200"/>
      <c r="AH18" s="200"/>
      <c r="AI18" s="200" t="s">
        <v>100</v>
      </c>
      <c r="AJ18" s="200"/>
      <c r="AK18" s="200"/>
      <c r="AL18" s="200"/>
      <c r="AM18" s="200"/>
      <c r="AN18" s="200"/>
      <c r="AO18" s="200"/>
      <c r="AP18" s="200"/>
      <c r="AQ18" s="200" t="s">
        <v>91</v>
      </c>
      <c r="AR18" s="200"/>
      <c r="AS18" s="200"/>
      <c r="AT18" s="200"/>
      <c r="AU18" s="200"/>
      <c r="AV18" s="200"/>
      <c r="AW18" s="200"/>
      <c r="AX18" s="200"/>
    </row>
    <row r="19" spans="1:50" x14ac:dyDescent="0.25">
      <c r="A19" t="s">
        <v>108</v>
      </c>
      <c r="B19" s="3" t="s">
        <v>102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/>
      <c r="S19" s="1">
        <v>59</v>
      </c>
      <c r="T19" s="1">
        <v>115</v>
      </c>
      <c r="U19" s="1">
        <v>8</v>
      </c>
      <c r="V19" s="1">
        <v>142</v>
      </c>
      <c r="W19" s="1"/>
      <c r="X19" s="1">
        <v>125</v>
      </c>
      <c r="Y19" s="1">
        <v>8</v>
      </c>
      <c r="Z19" s="1">
        <v>246</v>
      </c>
      <c r="AA19" s="1">
        <v>47</v>
      </c>
      <c r="AB19" s="1">
        <v>5</v>
      </c>
      <c r="AC19" s="1">
        <v>6</v>
      </c>
      <c r="AD19" s="1">
        <v>24</v>
      </c>
      <c r="AE19" s="1">
        <v>120</v>
      </c>
      <c r="AF19" s="1">
        <v>181</v>
      </c>
      <c r="AG19" s="1">
        <v>19</v>
      </c>
      <c r="AH19" s="1">
        <v>16</v>
      </c>
      <c r="AI19" s="1">
        <v>3</v>
      </c>
      <c r="AJ19" s="1">
        <v>0</v>
      </c>
      <c r="AK19" s="1">
        <v>4</v>
      </c>
      <c r="AL19" s="1">
        <v>0</v>
      </c>
      <c r="AM19" s="1">
        <v>0</v>
      </c>
      <c r="AN19" s="1">
        <v>9</v>
      </c>
      <c r="AO19" s="1">
        <v>0</v>
      </c>
      <c r="AP19" s="1">
        <v>16</v>
      </c>
      <c r="AQ19" s="1">
        <v>3</v>
      </c>
      <c r="AR19" s="1">
        <v>1</v>
      </c>
      <c r="AS19" s="1"/>
      <c r="AT19" s="1"/>
      <c r="AU19" s="1"/>
      <c r="AV19" s="1"/>
      <c r="AW19" s="1">
        <v>0</v>
      </c>
      <c r="AX19" s="1">
        <v>3</v>
      </c>
    </row>
    <row r="20" spans="1:50" x14ac:dyDescent="0.25">
      <c r="A20" t="s">
        <v>108</v>
      </c>
      <c r="B20" s="3" t="s">
        <v>103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1</v>
      </c>
      <c r="N20" s="1">
        <v>0</v>
      </c>
      <c r="O20" s="1">
        <v>0</v>
      </c>
      <c r="P20" s="1">
        <v>0</v>
      </c>
      <c r="Q20" s="1">
        <v>0</v>
      </c>
      <c r="R20" s="1"/>
      <c r="S20" s="1">
        <v>10</v>
      </c>
      <c r="T20" s="1">
        <v>46</v>
      </c>
      <c r="U20" s="1">
        <v>2</v>
      </c>
      <c r="V20" s="1">
        <v>28</v>
      </c>
      <c r="W20" s="1"/>
      <c r="X20" s="1">
        <v>18</v>
      </c>
      <c r="Y20" s="1">
        <v>7</v>
      </c>
      <c r="Z20" s="1">
        <v>71</v>
      </c>
      <c r="AA20" s="1">
        <v>10</v>
      </c>
      <c r="AB20" s="1">
        <v>1</v>
      </c>
      <c r="AC20" s="1">
        <v>0</v>
      </c>
      <c r="AD20" s="1">
        <v>1</v>
      </c>
      <c r="AE20" s="1">
        <v>34</v>
      </c>
      <c r="AF20" s="1">
        <v>12</v>
      </c>
      <c r="AG20" s="1">
        <v>2</v>
      </c>
      <c r="AH20" s="1">
        <v>0</v>
      </c>
      <c r="AI20" s="1">
        <v>0</v>
      </c>
      <c r="AJ20" s="1">
        <v>0</v>
      </c>
      <c r="AK20" s="1">
        <v>0</v>
      </c>
      <c r="AL20" s="1">
        <v>1</v>
      </c>
      <c r="AM20" s="1">
        <v>1</v>
      </c>
      <c r="AN20" s="1">
        <v>0</v>
      </c>
      <c r="AO20" s="1">
        <v>0</v>
      </c>
      <c r="AP20" s="1">
        <v>1</v>
      </c>
      <c r="AQ20" s="1">
        <v>0</v>
      </c>
      <c r="AR20" s="1">
        <v>0</v>
      </c>
      <c r="AS20" s="1"/>
      <c r="AT20" s="1"/>
      <c r="AU20" s="1"/>
      <c r="AV20" s="1"/>
      <c r="AW20" s="1">
        <v>0</v>
      </c>
      <c r="AX20" s="1">
        <v>0</v>
      </c>
    </row>
    <row r="21" spans="1:50" x14ac:dyDescent="0.25">
      <c r="A21" t="s">
        <v>108</v>
      </c>
      <c r="B21" s="3" t="s">
        <v>104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4</v>
      </c>
      <c r="N21" s="1">
        <v>0</v>
      </c>
      <c r="O21" s="1">
        <v>0</v>
      </c>
      <c r="P21" s="1">
        <v>0</v>
      </c>
      <c r="Q21" s="1">
        <v>0</v>
      </c>
      <c r="R21" s="1"/>
      <c r="S21" s="1">
        <v>65</v>
      </c>
      <c r="T21" s="1">
        <v>196</v>
      </c>
      <c r="U21" s="1">
        <v>10</v>
      </c>
      <c r="V21" s="1">
        <v>65</v>
      </c>
      <c r="W21" s="1"/>
      <c r="X21" s="1">
        <v>117</v>
      </c>
      <c r="Y21" s="1">
        <v>9</v>
      </c>
      <c r="Z21" s="1">
        <v>382</v>
      </c>
      <c r="AA21" s="1">
        <v>84</v>
      </c>
      <c r="AB21" s="1">
        <v>6</v>
      </c>
      <c r="AC21" s="1">
        <v>2</v>
      </c>
      <c r="AD21" s="1">
        <v>16</v>
      </c>
      <c r="AE21" s="1">
        <v>21</v>
      </c>
      <c r="AF21" s="1">
        <v>148</v>
      </c>
      <c r="AG21" s="1">
        <v>1</v>
      </c>
      <c r="AH21" s="1">
        <v>8</v>
      </c>
      <c r="AI21" s="1">
        <v>0</v>
      </c>
      <c r="AJ21" s="1">
        <v>0</v>
      </c>
      <c r="AK21" s="1">
        <v>1</v>
      </c>
      <c r="AL21" s="1">
        <v>0</v>
      </c>
      <c r="AM21" s="1">
        <v>0</v>
      </c>
      <c r="AN21" s="1">
        <v>1</v>
      </c>
      <c r="AO21" s="1">
        <v>3</v>
      </c>
      <c r="AP21" s="1">
        <v>8</v>
      </c>
      <c r="AQ21" s="1">
        <v>18</v>
      </c>
      <c r="AR21" s="1">
        <v>0</v>
      </c>
      <c r="AS21" s="1"/>
      <c r="AT21" s="1"/>
      <c r="AU21" s="1"/>
      <c r="AV21" s="1"/>
      <c r="AW21" s="1">
        <v>0</v>
      </c>
      <c r="AX21" s="1">
        <v>1</v>
      </c>
    </row>
    <row r="22" spans="1:50" x14ac:dyDescent="0.25">
      <c r="A22" t="s">
        <v>108</v>
      </c>
      <c r="B22" s="3" t="s">
        <v>105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/>
      <c r="S22" s="1">
        <v>0</v>
      </c>
      <c r="T22" s="1">
        <v>36</v>
      </c>
      <c r="U22" s="1">
        <v>2</v>
      </c>
      <c r="V22" s="1">
        <v>27</v>
      </c>
      <c r="W22" s="1"/>
      <c r="X22" s="1">
        <v>10</v>
      </c>
      <c r="Y22" s="1">
        <v>6</v>
      </c>
      <c r="Z22" s="1">
        <v>88</v>
      </c>
      <c r="AA22" s="1">
        <v>9</v>
      </c>
      <c r="AB22" s="1">
        <v>0</v>
      </c>
      <c r="AC22" s="1">
        <v>0</v>
      </c>
      <c r="AD22" s="1">
        <v>2</v>
      </c>
      <c r="AE22" s="1">
        <v>0</v>
      </c>
      <c r="AF22" s="1">
        <v>25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/>
      <c r="AT22" s="1"/>
      <c r="AU22" s="1"/>
      <c r="AV22" s="1"/>
      <c r="AW22" s="1">
        <v>0</v>
      </c>
      <c r="AX22" s="1">
        <v>3</v>
      </c>
    </row>
    <row r="23" spans="1:50" x14ac:dyDescent="0.25">
      <c r="A23" t="s">
        <v>108</v>
      </c>
      <c r="B23" s="3" t="s">
        <v>106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1</v>
      </c>
      <c r="N23" s="1">
        <v>0</v>
      </c>
      <c r="O23" s="1">
        <v>1</v>
      </c>
      <c r="P23" s="1">
        <v>0</v>
      </c>
      <c r="Q23" s="1">
        <v>0</v>
      </c>
      <c r="R23" s="1"/>
      <c r="S23" s="1">
        <v>24</v>
      </c>
      <c r="T23" s="1">
        <v>167</v>
      </c>
      <c r="U23" s="1">
        <v>49</v>
      </c>
      <c r="V23" s="1">
        <v>61</v>
      </c>
      <c r="W23" s="1"/>
      <c r="X23" s="1">
        <v>25</v>
      </c>
      <c r="Y23" s="1">
        <v>38</v>
      </c>
      <c r="Z23" s="1">
        <v>402</v>
      </c>
      <c r="AA23" s="1">
        <v>90</v>
      </c>
      <c r="AB23" s="1">
        <v>5</v>
      </c>
      <c r="AC23" s="1">
        <v>6</v>
      </c>
      <c r="AD23" s="1">
        <v>60</v>
      </c>
      <c r="AE23" s="1">
        <v>13</v>
      </c>
      <c r="AF23" s="1">
        <v>137</v>
      </c>
      <c r="AG23" s="1">
        <v>18</v>
      </c>
      <c r="AH23" s="1">
        <v>8</v>
      </c>
      <c r="AI23" s="1">
        <v>0</v>
      </c>
      <c r="AJ23" s="1">
        <v>0</v>
      </c>
      <c r="AK23" s="1">
        <v>0</v>
      </c>
      <c r="AL23" s="1">
        <v>0</v>
      </c>
      <c r="AM23" s="1">
        <v>1</v>
      </c>
      <c r="AN23" s="1">
        <v>4</v>
      </c>
      <c r="AO23" s="1">
        <v>0</v>
      </c>
      <c r="AP23" s="1">
        <v>5</v>
      </c>
      <c r="AQ23" s="1">
        <v>10</v>
      </c>
      <c r="AR23" s="1">
        <v>0</v>
      </c>
      <c r="AS23" s="1"/>
      <c r="AT23" s="1"/>
      <c r="AU23" s="1"/>
      <c r="AV23" s="1"/>
      <c r="AW23" s="1">
        <v>0</v>
      </c>
      <c r="AX23" s="1">
        <v>0</v>
      </c>
    </row>
    <row r="24" spans="1:50" x14ac:dyDescent="0.25">
      <c r="A24" t="s">
        <v>108</v>
      </c>
      <c r="B24" s="3" t="s">
        <v>107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1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/>
      <c r="S24" s="1">
        <v>0</v>
      </c>
      <c r="T24" s="1">
        <v>45</v>
      </c>
      <c r="U24" s="1">
        <v>0</v>
      </c>
      <c r="V24" s="1">
        <v>31</v>
      </c>
      <c r="W24" s="1"/>
      <c r="X24" s="1">
        <v>0</v>
      </c>
      <c r="Y24" s="1">
        <v>14</v>
      </c>
      <c r="Z24" s="1">
        <v>70</v>
      </c>
      <c r="AA24" s="1">
        <v>14</v>
      </c>
      <c r="AB24" s="1">
        <v>0</v>
      </c>
      <c r="AC24" s="1">
        <v>0</v>
      </c>
      <c r="AD24" s="1">
        <v>10</v>
      </c>
      <c r="AE24" s="1">
        <v>1</v>
      </c>
      <c r="AF24" s="1">
        <v>5</v>
      </c>
      <c r="AG24" s="1">
        <v>6</v>
      </c>
      <c r="AH24" s="1">
        <v>5</v>
      </c>
      <c r="AI24" s="1">
        <v>0</v>
      </c>
      <c r="AJ24" s="1">
        <v>1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1</v>
      </c>
      <c r="AQ24" s="1">
        <v>2</v>
      </c>
      <c r="AR24" s="1">
        <v>0</v>
      </c>
      <c r="AS24" s="1"/>
      <c r="AT24" s="1"/>
      <c r="AU24" s="1"/>
      <c r="AV24" s="1"/>
      <c r="AW24" s="1">
        <v>0</v>
      </c>
      <c r="AX24" s="1">
        <v>0</v>
      </c>
    </row>
    <row r="25" spans="1:50" x14ac:dyDescent="0.25">
      <c r="A25" t="s">
        <v>108</v>
      </c>
      <c r="B25" s="3" t="s">
        <v>98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/>
      <c r="S25" s="1">
        <v>0</v>
      </c>
      <c r="T25" s="1">
        <v>0</v>
      </c>
      <c r="U25" s="1">
        <v>0</v>
      </c>
      <c r="V25" s="1">
        <v>0</v>
      </c>
      <c r="W25" s="1"/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/>
      <c r="AT25" s="1"/>
      <c r="AU25" s="1"/>
      <c r="AV25" s="1"/>
      <c r="AW25" s="1">
        <v>0</v>
      </c>
      <c r="AX25" s="1">
        <v>0</v>
      </c>
    </row>
    <row r="27" spans="1:50" x14ac:dyDescent="0.25">
      <c r="B27" s="2"/>
      <c r="C27" s="200" t="s">
        <v>89</v>
      </c>
      <c r="D27" s="200"/>
      <c r="E27" s="200"/>
      <c r="F27" s="200"/>
      <c r="G27" s="200"/>
      <c r="H27" s="200"/>
      <c r="I27" s="200"/>
      <c r="J27" s="200"/>
      <c r="K27" s="200" t="s">
        <v>90</v>
      </c>
      <c r="L27" s="200"/>
      <c r="M27" s="200"/>
      <c r="N27" s="200"/>
      <c r="O27" s="200"/>
      <c r="P27" s="200"/>
      <c r="Q27" s="200"/>
      <c r="R27" s="200"/>
      <c r="S27" s="200" t="s">
        <v>34</v>
      </c>
      <c r="T27" s="200"/>
      <c r="U27" s="200"/>
      <c r="V27" s="200"/>
      <c r="W27" s="200"/>
      <c r="X27" s="200"/>
      <c r="Y27" s="200"/>
      <c r="Z27" s="200"/>
      <c r="AA27" s="200" t="s">
        <v>5</v>
      </c>
      <c r="AB27" s="200"/>
      <c r="AC27" s="200"/>
      <c r="AD27" s="200"/>
      <c r="AE27" s="200"/>
      <c r="AF27" s="200"/>
      <c r="AG27" s="200"/>
      <c r="AH27" s="200"/>
    </row>
    <row r="28" spans="1:50" x14ac:dyDescent="0.25">
      <c r="A28" t="s">
        <v>108</v>
      </c>
      <c r="B28" s="3" t="s">
        <v>92</v>
      </c>
      <c r="C28" s="1">
        <v>27</v>
      </c>
      <c r="D28" s="1">
        <v>0</v>
      </c>
      <c r="E28" s="1"/>
      <c r="F28" s="1"/>
      <c r="G28" s="1">
        <v>0</v>
      </c>
      <c r="H28" s="1">
        <v>0</v>
      </c>
      <c r="I28" s="1">
        <v>0</v>
      </c>
      <c r="J28" s="1">
        <v>17</v>
      </c>
      <c r="K28" s="1">
        <v>1</v>
      </c>
      <c r="L28" s="1">
        <v>0</v>
      </c>
      <c r="M28" s="1">
        <v>9</v>
      </c>
      <c r="N28" s="1">
        <v>0</v>
      </c>
      <c r="O28" s="1">
        <v>0</v>
      </c>
      <c r="P28" s="1">
        <v>1</v>
      </c>
      <c r="Q28" s="1">
        <v>0</v>
      </c>
      <c r="R28" s="1">
        <v>1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3</v>
      </c>
      <c r="Y28" s="1">
        <v>0</v>
      </c>
      <c r="Z28" s="1">
        <v>2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</row>
    <row r="29" spans="1:50" x14ac:dyDescent="0.25">
      <c r="A29" t="s">
        <v>108</v>
      </c>
      <c r="B29" s="3" t="s">
        <v>93</v>
      </c>
      <c r="C29" s="1">
        <v>95</v>
      </c>
      <c r="D29" s="1">
        <v>0</v>
      </c>
      <c r="E29" s="1"/>
      <c r="F29" s="1"/>
      <c r="G29" s="1">
        <v>0</v>
      </c>
      <c r="H29" s="1">
        <v>0</v>
      </c>
      <c r="I29" s="1">
        <v>0</v>
      </c>
      <c r="J29" s="1">
        <v>1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</row>
    <row r="30" spans="1:50" x14ac:dyDescent="0.25">
      <c r="A30" t="s">
        <v>108</v>
      </c>
      <c r="B30" s="3" t="s">
        <v>94</v>
      </c>
      <c r="C30" s="1">
        <v>57</v>
      </c>
      <c r="D30" s="1">
        <v>2</v>
      </c>
      <c r="E30" s="1"/>
      <c r="F30" s="1"/>
      <c r="G30" s="1">
        <v>2</v>
      </c>
      <c r="H30" s="1">
        <v>0</v>
      </c>
      <c r="I30" s="1">
        <v>0</v>
      </c>
      <c r="J30" s="1">
        <v>63</v>
      </c>
      <c r="K30" s="1">
        <v>0</v>
      </c>
      <c r="L30" s="1">
        <v>0</v>
      </c>
      <c r="M30" s="1">
        <v>10</v>
      </c>
      <c r="N30" s="1">
        <v>0</v>
      </c>
      <c r="O30" s="1">
        <v>2</v>
      </c>
      <c r="P30" s="1">
        <v>1</v>
      </c>
      <c r="Q30" s="1">
        <v>0</v>
      </c>
      <c r="R30" s="1">
        <v>2</v>
      </c>
      <c r="S30" s="1">
        <v>4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</row>
    <row r="31" spans="1:50" x14ac:dyDescent="0.25">
      <c r="A31" t="s">
        <v>108</v>
      </c>
      <c r="B31" s="3" t="s">
        <v>95</v>
      </c>
      <c r="C31" s="1">
        <v>0</v>
      </c>
      <c r="D31" s="1">
        <v>0</v>
      </c>
      <c r="E31" s="1"/>
      <c r="F31" s="1"/>
      <c r="G31" s="1">
        <v>0</v>
      </c>
      <c r="H31" s="1">
        <v>14</v>
      </c>
      <c r="I31" s="1">
        <v>0</v>
      </c>
      <c r="J31" s="1">
        <v>11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1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</row>
    <row r="32" spans="1:50" x14ac:dyDescent="0.25">
      <c r="A32" t="s">
        <v>108</v>
      </c>
      <c r="B32" s="3" t="s">
        <v>98</v>
      </c>
      <c r="C32" s="1">
        <v>0</v>
      </c>
      <c r="D32" s="1">
        <v>0</v>
      </c>
      <c r="E32" s="1"/>
      <c r="F32" s="1"/>
      <c r="G32" s="1">
        <v>1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1</v>
      </c>
    </row>
  </sheetData>
  <mergeCells count="20">
    <mergeCell ref="AI18:AP18"/>
    <mergeCell ref="AQ18:AX18"/>
    <mergeCell ref="C27:J27"/>
    <mergeCell ref="K27:R27"/>
    <mergeCell ref="S27:Z27"/>
    <mergeCell ref="AA27:AH27"/>
    <mergeCell ref="C10:J10"/>
    <mergeCell ref="K10:R10"/>
    <mergeCell ref="S10:Z10"/>
    <mergeCell ref="AA10:AH10"/>
    <mergeCell ref="C18:J18"/>
    <mergeCell ref="K18:R18"/>
    <mergeCell ref="S18:Z18"/>
    <mergeCell ref="AA18:AH18"/>
    <mergeCell ref="AQ1:AX1"/>
    <mergeCell ref="C1:J1"/>
    <mergeCell ref="K1:R1"/>
    <mergeCell ref="S1:Z1"/>
    <mergeCell ref="AA1:AH1"/>
    <mergeCell ref="AI1:AP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workbookViewId="0">
      <selection activeCell="P34" sqref="P34"/>
    </sheetView>
  </sheetViews>
  <sheetFormatPr defaultRowHeight="15" x14ac:dyDescent="0.25"/>
  <sheetData>
    <row r="1" spans="1:14" x14ac:dyDescent="0.25">
      <c r="B1" t="s">
        <v>7</v>
      </c>
      <c r="C1" s="201" t="s">
        <v>57</v>
      </c>
      <c r="D1" s="201"/>
      <c r="E1" s="201"/>
      <c r="F1" s="201"/>
      <c r="G1" s="201" t="s">
        <v>58</v>
      </c>
      <c r="H1" s="201"/>
      <c r="I1" s="201"/>
      <c r="J1" s="201"/>
      <c r="K1" s="201" t="s">
        <v>59</v>
      </c>
      <c r="L1" s="201"/>
      <c r="M1" s="201"/>
      <c r="N1" s="201"/>
    </row>
    <row r="2" spans="1:14" x14ac:dyDescent="0.25">
      <c r="C2" s="2" t="s">
        <v>5</v>
      </c>
      <c r="D2" s="2" t="s">
        <v>34</v>
      </c>
      <c r="E2" s="2" t="s">
        <v>35</v>
      </c>
      <c r="F2" s="2" t="s">
        <v>36</v>
      </c>
      <c r="G2" s="2" t="s">
        <v>5</v>
      </c>
      <c r="H2" s="2" t="s">
        <v>34</v>
      </c>
      <c r="I2" s="2" t="s">
        <v>35</v>
      </c>
      <c r="J2" s="2" t="s">
        <v>36</v>
      </c>
      <c r="K2" s="2" t="s">
        <v>5</v>
      </c>
      <c r="L2" s="2" t="s">
        <v>34</v>
      </c>
      <c r="M2" s="2" t="s">
        <v>35</v>
      </c>
      <c r="N2" s="2" t="s">
        <v>36</v>
      </c>
    </row>
    <row r="3" spans="1:14" x14ac:dyDescent="0.25">
      <c r="A3" t="s">
        <v>12</v>
      </c>
      <c r="B3" s="1">
        <v>1</v>
      </c>
      <c r="C3" s="1">
        <v>2.4286667</v>
      </c>
      <c r="D3" s="1">
        <v>-20.870866700000001</v>
      </c>
      <c r="E3" s="1">
        <v>-120.8990333</v>
      </c>
      <c r="F3" s="1">
        <v>-200.7400222</v>
      </c>
      <c r="G3" s="1">
        <v>-0.99320489999999995</v>
      </c>
      <c r="H3" s="1">
        <v>3.2547798999999999</v>
      </c>
      <c r="I3" s="1">
        <v>9.9233644000000005</v>
      </c>
      <c r="J3" s="1">
        <v>19.0780897</v>
      </c>
      <c r="K3" s="1">
        <v>-0.1114816</v>
      </c>
      <c r="L3" s="1">
        <v>4.1397541000000002</v>
      </c>
      <c r="M3" s="1">
        <v>11.625364899999999</v>
      </c>
      <c r="N3" s="1">
        <v>24.5128013</v>
      </c>
    </row>
    <row r="4" spans="1:14" x14ac:dyDescent="0.25">
      <c r="A4" t="s">
        <v>12</v>
      </c>
      <c r="B4" s="1">
        <v>2</v>
      </c>
      <c r="C4" s="1">
        <v>-17.553744399999999</v>
      </c>
      <c r="D4" s="1">
        <v>-140.33133330000001</v>
      </c>
      <c r="E4" s="1">
        <v>-103.0372</v>
      </c>
      <c r="F4" s="1">
        <v>-223.9868333</v>
      </c>
      <c r="G4" s="1">
        <v>0.42345240000000001</v>
      </c>
      <c r="H4" s="1">
        <v>12.4744338</v>
      </c>
      <c r="I4" s="1">
        <v>14.333497599999999</v>
      </c>
      <c r="J4" s="1">
        <v>27.231889299999999</v>
      </c>
      <c r="K4" s="1">
        <v>0.98210540000000002</v>
      </c>
      <c r="L4" s="1">
        <v>16.2197295</v>
      </c>
      <c r="M4" s="1">
        <v>15.675115099999999</v>
      </c>
      <c r="N4" s="1">
        <v>37.777138800000003</v>
      </c>
    </row>
    <row r="5" spans="1:14" x14ac:dyDescent="0.25">
      <c r="A5" t="s">
        <v>12</v>
      </c>
      <c r="B5" s="1">
        <v>5</v>
      </c>
      <c r="C5" s="1">
        <v>-9.0781332999999993</v>
      </c>
      <c r="D5" s="1">
        <v>-100.8968</v>
      </c>
      <c r="E5" s="1">
        <v>-90.608855599999998</v>
      </c>
      <c r="F5" s="1">
        <v>-108.3260556</v>
      </c>
      <c r="G5" s="1">
        <v>0.74609689999999995</v>
      </c>
      <c r="H5" s="1">
        <v>6.0741636999999997</v>
      </c>
      <c r="I5" s="1">
        <v>9.8571992000000002</v>
      </c>
      <c r="J5" s="1">
        <v>10.8002638</v>
      </c>
      <c r="K5" s="1">
        <v>0.30785119999999999</v>
      </c>
      <c r="L5" s="1">
        <v>5.6993881000000002</v>
      </c>
      <c r="M5" s="1">
        <v>10.3443433</v>
      </c>
      <c r="N5" s="1">
        <v>12.388683500000001</v>
      </c>
    </row>
    <row r="6" spans="1:14" x14ac:dyDescent="0.25">
      <c r="A6" t="s">
        <v>12</v>
      </c>
      <c r="B6" s="1">
        <v>110</v>
      </c>
      <c r="C6" s="1">
        <v>-18.3094</v>
      </c>
      <c r="D6" s="1">
        <v>-63.944355600000002</v>
      </c>
      <c r="E6" s="1">
        <v>-174.63411110000001</v>
      </c>
      <c r="F6" s="1">
        <v>-165.71328890000001</v>
      </c>
      <c r="G6" s="1">
        <v>0.55804229999999999</v>
      </c>
      <c r="H6" s="1">
        <v>1.3487157000000001</v>
      </c>
      <c r="I6" s="1">
        <v>15.800239899999999</v>
      </c>
      <c r="J6" s="1">
        <v>33.352154499999997</v>
      </c>
      <c r="K6" s="1">
        <v>9.8948400000000006E-2</v>
      </c>
      <c r="L6" s="1">
        <v>3.1525908</v>
      </c>
      <c r="M6" s="1">
        <v>14.7656197</v>
      </c>
      <c r="N6" s="1">
        <v>34.9327568</v>
      </c>
    </row>
    <row r="7" spans="1:14" x14ac:dyDescent="0.25">
      <c r="A7" t="s">
        <v>12</v>
      </c>
      <c r="B7" s="1">
        <v>9319</v>
      </c>
      <c r="C7" s="1">
        <v>-50.934488899999998</v>
      </c>
      <c r="D7" s="1">
        <v>99.591066699999999</v>
      </c>
      <c r="E7" s="1">
        <v>-151.0604889</v>
      </c>
      <c r="F7" s="1">
        <v>-323.73428890000002</v>
      </c>
      <c r="G7" s="1">
        <v>3.1215573000000001</v>
      </c>
      <c r="H7" s="1">
        <v>-2.2605404999999998</v>
      </c>
      <c r="I7" s="1">
        <v>14.093777299999999</v>
      </c>
      <c r="J7" s="1">
        <v>42.433160100000002</v>
      </c>
      <c r="K7" s="1">
        <v>2.2516471</v>
      </c>
      <c r="L7" s="1">
        <v>-3.9248335999999999</v>
      </c>
      <c r="M7" s="1">
        <v>14.6681735</v>
      </c>
      <c r="N7" s="1">
        <v>53.5906679</v>
      </c>
    </row>
    <row r="8" spans="1:14" x14ac:dyDescent="0.25">
      <c r="A8" t="s">
        <v>12</v>
      </c>
      <c r="B8" s="1">
        <v>9320</v>
      </c>
      <c r="C8" s="1">
        <v>-36.925822199999999</v>
      </c>
      <c r="D8" s="1">
        <v>-95.3833889</v>
      </c>
      <c r="E8" s="1">
        <v>-166.8071333</v>
      </c>
      <c r="F8" s="1">
        <v>-283.43767780000002</v>
      </c>
      <c r="G8" s="1">
        <v>-2.3018944000000001</v>
      </c>
      <c r="H8" s="1">
        <v>8.7768449000000004</v>
      </c>
      <c r="I8" s="1">
        <v>15.9815345</v>
      </c>
      <c r="J8" s="1">
        <v>27.4858555</v>
      </c>
      <c r="K8" s="1">
        <v>-0.64617979999999997</v>
      </c>
      <c r="L8" s="1">
        <v>8.2874341999999999</v>
      </c>
      <c r="M8" s="1">
        <v>14.2306258</v>
      </c>
      <c r="N8" s="1">
        <v>31.129623200000001</v>
      </c>
    </row>
    <row r="9" spans="1:14" x14ac:dyDescent="0.25">
      <c r="A9" t="s">
        <v>12</v>
      </c>
      <c r="B9" s="1">
        <v>9405</v>
      </c>
      <c r="C9" s="1">
        <v>-33.4635222</v>
      </c>
      <c r="D9" s="1">
        <v>-91.0769667</v>
      </c>
      <c r="E9" s="1">
        <v>-153.7129444</v>
      </c>
      <c r="F9" s="1"/>
      <c r="G9" s="1">
        <v>2.3555462</v>
      </c>
      <c r="H9" s="1">
        <v>10.6287711</v>
      </c>
      <c r="I9" s="1">
        <v>22.7048737</v>
      </c>
      <c r="J9" s="1"/>
      <c r="K9" s="1">
        <v>2.0538900999999998</v>
      </c>
      <c r="L9" s="1">
        <v>9.5691249999999997</v>
      </c>
      <c r="M9" s="1">
        <v>24.543437999999998</v>
      </c>
      <c r="N9" s="1"/>
    </row>
    <row r="10" spans="1:14" x14ac:dyDescent="0.25">
      <c r="A10" t="s">
        <v>12</v>
      </c>
      <c r="B10" s="1">
        <v>9406</v>
      </c>
      <c r="C10" s="1">
        <v>-4.7727778000000001</v>
      </c>
      <c r="D10" s="1">
        <v>-167.75337780000001</v>
      </c>
      <c r="E10" s="1">
        <v>-233.1827778</v>
      </c>
      <c r="F10" s="1"/>
      <c r="G10" s="1">
        <v>-1.6038635000000001</v>
      </c>
      <c r="H10" s="1">
        <v>11.1150184</v>
      </c>
      <c r="I10" s="1">
        <v>15.5894371</v>
      </c>
      <c r="J10" s="1"/>
      <c r="K10" s="1">
        <v>4.2955100000000003E-2</v>
      </c>
      <c r="L10" s="1">
        <v>11.009584500000001</v>
      </c>
      <c r="M10" s="1">
        <v>13.6253403</v>
      </c>
      <c r="N10" s="1"/>
    </row>
    <row r="12" spans="1:14" x14ac:dyDescent="0.25">
      <c r="A12" t="s">
        <v>13</v>
      </c>
      <c r="B12" s="1">
        <v>1</v>
      </c>
      <c r="C12" s="1">
        <v>-39.780416700000004</v>
      </c>
      <c r="D12" s="1">
        <v>55.486633300000001</v>
      </c>
      <c r="E12" s="1">
        <v>8.0453832999999992</v>
      </c>
      <c r="F12" s="1">
        <v>-21.108466700000001</v>
      </c>
      <c r="G12" s="1">
        <v>0.43033759999999999</v>
      </c>
      <c r="H12" s="1">
        <v>-5.8904053999999997</v>
      </c>
      <c r="I12" s="1">
        <v>-1.0627382999999999</v>
      </c>
      <c r="J12" s="1">
        <v>1.1939287999999999</v>
      </c>
      <c r="K12" s="1">
        <v>2.3628163999999998</v>
      </c>
      <c r="L12" s="1">
        <v>-2.3175265</v>
      </c>
      <c r="M12" s="1">
        <v>-0.49322899999999997</v>
      </c>
      <c r="N12" s="1">
        <v>1.1283426000000001</v>
      </c>
    </row>
    <row r="13" spans="1:14" x14ac:dyDescent="0.25">
      <c r="A13" t="s">
        <v>13</v>
      </c>
      <c r="B13" s="1">
        <v>2</v>
      </c>
      <c r="C13" s="1">
        <v>15.133616699999999</v>
      </c>
      <c r="D13" s="1">
        <v>-12.484299999999999</v>
      </c>
      <c r="E13" s="1">
        <v>31.605466700000001</v>
      </c>
      <c r="F13" s="1">
        <v>-13.002833300000001</v>
      </c>
      <c r="G13" s="1">
        <v>-4.8853612999999996</v>
      </c>
      <c r="H13" s="1">
        <v>1.4435928</v>
      </c>
      <c r="I13" s="1">
        <v>-1.2429421</v>
      </c>
      <c r="J13" s="1">
        <v>4.4141600000000003E-2</v>
      </c>
      <c r="K13" s="1">
        <v>-2.2789153</v>
      </c>
      <c r="L13" s="1">
        <v>5.8359664999999996</v>
      </c>
      <c r="M13" s="1">
        <v>-0.56288179999999999</v>
      </c>
      <c r="N13" s="1">
        <v>0.90501529999999997</v>
      </c>
    </row>
    <row r="14" spans="1:14" x14ac:dyDescent="0.25">
      <c r="A14" t="s">
        <v>13</v>
      </c>
      <c r="B14" s="1">
        <v>5</v>
      </c>
      <c r="C14" s="1">
        <v>-27.254799999999999</v>
      </c>
      <c r="D14" s="1">
        <v>-39.297466700000001</v>
      </c>
      <c r="E14" s="1">
        <v>31.497699999999998</v>
      </c>
      <c r="F14" s="1">
        <v>2.6425000000000001</v>
      </c>
      <c r="G14" s="1">
        <v>8.3708699999999997E-2</v>
      </c>
      <c r="H14" s="1">
        <v>0.2403206</v>
      </c>
      <c r="I14" s="1">
        <v>-3.3140114999999999</v>
      </c>
      <c r="J14" s="1">
        <v>-1.3654534</v>
      </c>
      <c r="K14" s="1">
        <v>0.35692249999999998</v>
      </c>
      <c r="L14" s="1">
        <v>0.46404010000000001</v>
      </c>
      <c r="M14" s="1">
        <v>-1.6054073</v>
      </c>
      <c r="N14" s="1">
        <v>-0.2600613</v>
      </c>
    </row>
    <row r="15" spans="1:14" x14ac:dyDescent="0.25">
      <c r="A15" t="s">
        <v>13</v>
      </c>
      <c r="B15" s="1">
        <v>110</v>
      </c>
      <c r="C15" s="1">
        <v>-19.4179833</v>
      </c>
      <c r="D15" s="1">
        <v>4.6003667000000004</v>
      </c>
      <c r="E15" s="1">
        <v>-12.9901667</v>
      </c>
      <c r="F15" s="1">
        <v>9.8624332999999993</v>
      </c>
      <c r="G15" s="1">
        <v>0.54269160000000005</v>
      </c>
      <c r="H15" s="1">
        <v>-0.63967070000000004</v>
      </c>
      <c r="I15" s="1">
        <v>-2.4209396999999999</v>
      </c>
      <c r="J15" s="1">
        <v>-1.2284368000000001</v>
      </c>
      <c r="K15" s="1">
        <v>1.4338E-2</v>
      </c>
      <c r="L15" s="1">
        <v>0.74802519999999995</v>
      </c>
      <c r="M15" s="1">
        <v>-0.93895899999999999</v>
      </c>
      <c r="N15" s="1">
        <v>-0.73025390000000001</v>
      </c>
    </row>
    <row r="16" spans="1:14" x14ac:dyDescent="0.25">
      <c r="A16" t="s">
        <v>13</v>
      </c>
      <c r="B16" s="1">
        <v>9319</v>
      </c>
      <c r="C16" s="1">
        <v>-107.5807667</v>
      </c>
      <c r="D16" s="1">
        <v>141.39431669999999</v>
      </c>
      <c r="E16" s="1">
        <v>-54.453183299999999</v>
      </c>
      <c r="F16" s="1">
        <v>-166.41065</v>
      </c>
      <c r="G16" s="1">
        <v>5.1163993000000003</v>
      </c>
      <c r="H16" s="1">
        <v>-7.9428179999999999</v>
      </c>
      <c r="I16" s="1">
        <v>-0.30959589999999998</v>
      </c>
      <c r="J16" s="1">
        <v>5.0321090000000002</v>
      </c>
      <c r="K16" s="1">
        <v>4.0939233000000002</v>
      </c>
      <c r="L16" s="1">
        <v>-10.2329113</v>
      </c>
      <c r="M16" s="1">
        <v>2.3830199999999999E-2</v>
      </c>
      <c r="N16" s="1">
        <v>2.8267017000000001</v>
      </c>
    </row>
    <row r="17" spans="1:14" x14ac:dyDescent="0.25">
      <c r="A17" t="s">
        <v>13</v>
      </c>
      <c r="B17" s="1">
        <v>9320</v>
      </c>
      <c r="C17" s="1">
        <v>-64.198266700000005</v>
      </c>
      <c r="D17" s="1">
        <v>-110.34575</v>
      </c>
      <c r="E17" s="1">
        <v>6.8502833000000001</v>
      </c>
      <c r="F17" s="1">
        <v>-67.776733300000004</v>
      </c>
      <c r="G17" s="1">
        <v>-1.3376083000000001</v>
      </c>
      <c r="H17" s="1">
        <v>7.2558781000000003</v>
      </c>
      <c r="I17" s="1">
        <v>-2.3373181000000001</v>
      </c>
      <c r="J17" s="1">
        <v>2.4612674999999999</v>
      </c>
      <c r="K17" s="1">
        <v>0.57884009999999997</v>
      </c>
      <c r="L17" s="1">
        <v>5.1320015999999997</v>
      </c>
      <c r="M17" s="1">
        <v>-2.8450769999999999</v>
      </c>
      <c r="N17" s="1">
        <v>1.8736505000000001</v>
      </c>
    </row>
    <row r="18" spans="1:14" x14ac:dyDescent="0.25">
      <c r="A18" t="s">
        <v>13</v>
      </c>
      <c r="B18" s="1">
        <v>9405</v>
      </c>
      <c r="C18" s="1">
        <v>-166.9187167</v>
      </c>
      <c r="D18" s="1">
        <v>-30.101709100000001</v>
      </c>
      <c r="E18" s="1">
        <v>31.437999999999999</v>
      </c>
      <c r="F18" s="1"/>
      <c r="G18" s="1">
        <v>10.191554500000001</v>
      </c>
      <c r="H18" s="1">
        <v>1.8502263000000001</v>
      </c>
      <c r="I18" s="1">
        <v>-4.4755419999999999</v>
      </c>
      <c r="J18" s="1"/>
      <c r="K18" s="1">
        <v>9.1556756999999998</v>
      </c>
      <c r="L18" s="1">
        <v>2.1071670999999998</v>
      </c>
      <c r="M18" s="1">
        <v>-2.6698618999999999</v>
      </c>
      <c r="N18" s="1"/>
    </row>
    <row r="19" spans="1:14" x14ac:dyDescent="0.25">
      <c r="A19" t="s">
        <v>13</v>
      </c>
      <c r="B19" s="1">
        <v>9406</v>
      </c>
      <c r="C19" s="1">
        <v>-47.265583300000003</v>
      </c>
      <c r="D19" s="1">
        <v>-68.371418199999994</v>
      </c>
      <c r="E19" s="1">
        <v>-9.3599166999999994</v>
      </c>
      <c r="F19" s="1"/>
      <c r="G19" s="1">
        <v>-0.3728689</v>
      </c>
      <c r="H19" s="1">
        <v>4.6313085999999997</v>
      </c>
      <c r="I19" s="1">
        <v>-0.94148799999999999</v>
      </c>
      <c r="J19" s="1"/>
      <c r="K19" s="1">
        <v>0.70799599999999996</v>
      </c>
      <c r="L19" s="1">
        <v>2.1712802</v>
      </c>
      <c r="M19" s="1">
        <v>-2.2652599999999998E-2</v>
      </c>
      <c r="N19" s="1"/>
    </row>
    <row r="21" spans="1:14" x14ac:dyDescent="0.25">
      <c r="A21" t="s">
        <v>46</v>
      </c>
      <c r="B21" s="1">
        <v>1</v>
      </c>
      <c r="C21" s="1">
        <v>-9.6326111000000001</v>
      </c>
      <c r="D21" s="1">
        <v>-20.648755600000001</v>
      </c>
      <c r="E21" s="1">
        <v>-13.539922199999999</v>
      </c>
      <c r="F21" s="1">
        <v>-45.842688899999999</v>
      </c>
      <c r="G21" s="1">
        <v>-0.79461789999999999</v>
      </c>
      <c r="H21" s="1">
        <v>-0.51121130000000004</v>
      </c>
      <c r="I21" s="1">
        <v>0.442214</v>
      </c>
      <c r="J21" s="1">
        <v>4.2175547</v>
      </c>
      <c r="K21" s="1">
        <v>1.0752025000000001</v>
      </c>
      <c r="L21" s="1">
        <v>0.9417856</v>
      </c>
      <c r="M21" s="1">
        <v>-9.9266999999999994E-2</v>
      </c>
      <c r="N21" s="1">
        <v>2.4888471000000001</v>
      </c>
    </row>
    <row r="22" spans="1:14" x14ac:dyDescent="0.25">
      <c r="A22" t="s">
        <v>46</v>
      </c>
      <c r="B22" s="1">
        <v>2</v>
      </c>
      <c r="C22" s="1">
        <v>-2.0576333</v>
      </c>
      <c r="D22" s="1">
        <v>-31.751923099999999</v>
      </c>
      <c r="E22" s="1">
        <v>10.768577799999999</v>
      </c>
      <c r="F22" s="1">
        <v>-12.4040556</v>
      </c>
      <c r="G22" s="1">
        <v>-2.8286446999999999</v>
      </c>
      <c r="H22" s="1">
        <v>2.2454575999999999</v>
      </c>
      <c r="I22" s="1">
        <v>0.26632739999999999</v>
      </c>
      <c r="J22" s="1">
        <v>-6.4843600000000001E-2</v>
      </c>
      <c r="K22" s="1">
        <v>-1.3875333999999999</v>
      </c>
      <c r="L22" s="1">
        <v>6.1411316999999999</v>
      </c>
      <c r="M22" s="1">
        <v>-7.6746599999999998E-2</v>
      </c>
      <c r="N22" s="1">
        <v>0.41108869999999997</v>
      </c>
    </row>
    <row r="23" spans="1:14" x14ac:dyDescent="0.25">
      <c r="A23" t="s">
        <v>46</v>
      </c>
      <c r="B23" s="1">
        <v>5</v>
      </c>
      <c r="C23" s="1">
        <v>-104.20335559999999</v>
      </c>
      <c r="D23" s="1">
        <v>-79.513800000000003</v>
      </c>
      <c r="E23" s="1">
        <v>-5.6548556000000003</v>
      </c>
      <c r="F23" s="1">
        <v>-44.257333299999999</v>
      </c>
      <c r="G23" s="1">
        <v>6.6809878999999999</v>
      </c>
      <c r="H23" s="1">
        <v>2.2104705999999998</v>
      </c>
      <c r="I23" s="1">
        <v>-0.1504045</v>
      </c>
      <c r="J23" s="1">
        <v>2.1326132000000002</v>
      </c>
      <c r="K23" s="1">
        <v>4.8267468999999998</v>
      </c>
      <c r="L23" s="1">
        <v>1.074503</v>
      </c>
      <c r="M23" s="1">
        <v>-0.44020520000000002</v>
      </c>
      <c r="N23" s="1">
        <v>1.8319577</v>
      </c>
    </row>
    <row r="24" spans="1:14" x14ac:dyDescent="0.25">
      <c r="A24" t="s">
        <v>46</v>
      </c>
      <c r="B24" s="1">
        <v>110</v>
      </c>
      <c r="C24" s="1">
        <v>-30.890677799999999</v>
      </c>
      <c r="D24" s="1">
        <v>-25.922466700000001</v>
      </c>
      <c r="E24" s="1">
        <v>-81.920777799999996</v>
      </c>
      <c r="F24" s="1">
        <v>-3.7279</v>
      </c>
      <c r="G24" s="1">
        <v>0.1241159</v>
      </c>
      <c r="H24" s="1">
        <v>-9.4178100000000001E-2</v>
      </c>
      <c r="I24" s="1">
        <v>2.0415068000000001</v>
      </c>
      <c r="J24" s="1">
        <v>1.1526285000000001</v>
      </c>
      <c r="K24" s="1">
        <v>-0.18869549999999999</v>
      </c>
      <c r="L24" s="1">
        <v>1.0527731</v>
      </c>
      <c r="M24" s="1">
        <v>1.2915179000000001</v>
      </c>
      <c r="N24" s="1">
        <v>3.49859E-2</v>
      </c>
    </row>
    <row r="25" spans="1:14" x14ac:dyDescent="0.25">
      <c r="A25" t="s">
        <v>46</v>
      </c>
      <c r="B25" s="1">
        <v>9319</v>
      </c>
      <c r="C25" s="1">
        <v>-161.52043330000001</v>
      </c>
      <c r="D25" s="1">
        <v>120.5833444</v>
      </c>
      <c r="E25" s="1">
        <v>-56.232211100000001</v>
      </c>
      <c r="F25" s="1">
        <v>-173.46395559999999</v>
      </c>
      <c r="G25" s="1">
        <v>7.1212194999999996</v>
      </c>
      <c r="H25" s="1">
        <v>-5.6068398000000004</v>
      </c>
      <c r="I25" s="1">
        <v>0.71494199999999997</v>
      </c>
      <c r="J25" s="1">
        <v>6.6315390000000001</v>
      </c>
      <c r="K25" s="1">
        <v>7.0882028999999998</v>
      </c>
      <c r="L25" s="1">
        <v>-8.6267451000000008</v>
      </c>
      <c r="M25" s="1">
        <v>0.25046289999999999</v>
      </c>
      <c r="N25" s="1">
        <v>4.3693017000000003</v>
      </c>
    </row>
    <row r="26" spans="1:14" x14ac:dyDescent="0.25">
      <c r="A26" t="s">
        <v>46</v>
      </c>
      <c r="B26" s="1">
        <v>9320</v>
      </c>
      <c r="C26" s="1">
        <v>-65.508322199999995</v>
      </c>
      <c r="D26" s="1">
        <v>-70.389444400000002</v>
      </c>
      <c r="E26" s="1">
        <v>-4.4225778</v>
      </c>
      <c r="F26" s="1">
        <v>-103.9251778</v>
      </c>
      <c r="G26" s="1">
        <v>-2.8227943999999998</v>
      </c>
      <c r="H26" s="1">
        <v>4.8000046999999997</v>
      </c>
      <c r="I26" s="1">
        <v>-0.72899290000000005</v>
      </c>
      <c r="J26" s="1">
        <v>7.7167358000000004</v>
      </c>
      <c r="K26" s="1">
        <v>-1.3675926</v>
      </c>
      <c r="L26" s="1">
        <v>3.8503948000000001</v>
      </c>
      <c r="M26" s="1">
        <v>-2.3164408999999999</v>
      </c>
      <c r="N26" s="1">
        <v>4.3130462999999999</v>
      </c>
    </row>
    <row r="27" spans="1:14" x14ac:dyDescent="0.25">
      <c r="A27" t="s">
        <v>46</v>
      </c>
      <c r="B27" s="1">
        <v>9405</v>
      </c>
      <c r="C27" s="1">
        <v>-163.88852220000001</v>
      </c>
      <c r="D27" s="1">
        <v>6.5310234999999999</v>
      </c>
      <c r="E27" s="1">
        <v>-16.897500000000001</v>
      </c>
      <c r="F27" s="1"/>
      <c r="G27" s="1">
        <v>11.2940319</v>
      </c>
      <c r="H27" s="1">
        <v>-0.26350869999999998</v>
      </c>
      <c r="I27" s="1">
        <v>-0.1194993</v>
      </c>
      <c r="J27" s="1"/>
      <c r="K27" s="1">
        <v>8.3687456999999998</v>
      </c>
      <c r="L27" s="1">
        <v>4.4845299999999998E-2</v>
      </c>
      <c r="M27" s="1">
        <v>-0.1530735</v>
      </c>
      <c r="N27" s="1"/>
    </row>
    <row r="28" spans="1:14" x14ac:dyDescent="0.25">
      <c r="A28" t="s">
        <v>46</v>
      </c>
      <c r="B28" s="1">
        <v>9406</v>
      </c>
      <c r="C28" s="1">
        <v>-16.924222199999999</v>
      </c>
      <c r="D28" s="1">
        <v>-132.8797667</v>
      </c>
      <c r="E28" s="1">
        <v>-53.484499999999997</v>
      </c>
      <c r="F28" s="1"/>
      <c r="G28" s="1">
        <v>-0.41421069999999999</v>
      </c>
      <c r="H28" s="1">
        <v>6.1584915000000002</v>
      </c>
      <c r="I28" s="1">
        <v>1.0442062999999999</v>
      </c>
      <c r="J28" s="1"/>
      <c r="K28" s="1">
        <v>0.1680989</v>
      </c>
      <c r="L28" s="1">
        <v>3.1738597</v>
      </c>
      <c r="M28" s="1">
        <v>0.9276778</v>
      </c>
      <c r="N28" s="1"/>
    </row>
    <row r="29" spans="1:14" x14ac:dyDescent="0.25">
      <c r="K29" s="1"/>
      <c r="L29" s="1"/>
      <c r="M29" s="1"/>
      <c r="N29" s="1"/>
    </row>
  </sheetData>
  <mergeCells count="3">
    <mergeCell ref="C1:F1"/>
    <mergeCell ref="G1:J1"/>
    <mergeCell ref="K1:N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V28"/>
  <sheetViews>
    <sheetView workbookViewId="0">
      <selection activeCell="W33" sqref="W33"/>
    </sheetView>
  </sheetViews>
  <sheetFormatPr defaultRowHeight="15" x14ac:dyDescent="0.25"/>
  <sheetData>
    <row r="1" spans="1:22" x14ac:dyDescent="0.25">
      <c r="B1" t="s">
        <v>7</v>
      </c>
      <c r="C1" s="201" t="s">
        <v>45</v>
      </c>
      <c r="D1" s="201"/>
      <c r="E1" s="201"/>
      <c r="F1" s="201"/>
      <c r="G1" s="201" t="s">
        <v>47</v>
      </c>
      <c r="H1" s="201"/>
      <c r="I1" s="201"/>
      <c r="J1" s="201"/>
      <c r="K1" s="201" t="s">
        <v>48</v>
      </c>
      <c r="L1" s="201"/>
      <c r="M1" s="201"/>
      <c r="N1" s="201"/>
      <c r="O1" s="201" t="s">
        <v>49</v>
      </c>
      <c r="P1" s="201"/>
      <c r="Q1" s="201"/>
      <c r="R1" s="201"/>
      <c r="S1" s="201" t="s">
        <v>50</v>
      </c>
      <c r="T1" s="201"/>
      <c r="U1" s="201"/>
      <c r="V1" s="201"/>
    </row>
    <row r="2" spans="1:22" x14ac:dyDescent="0.25">
      <c r="C2" s="2" t="s">
        <v>5</v>
      </c>
      <c r="D2" s="2" t="s">
        <v>34</v>
      </c>
      <c r="E2" s="2" t="s">
        <v>35</v>
      </c>
      <c r="F2" s="2" t="s">
        <v>36</v>
      </c>
      <c r="G2" s="2" t="s">
        <v>5</v>
      </c>
      <c r="H2" s="2" t="s">
        <v>34</v>
      </c>
      <c r="I2" s="2" t="s">
        <v>35</v>
      </c>
      <c r="J2" s="2" t="s">
        <v>36</v>
      </c>
      <c r="K2" s="2" t="s">
        <v>5</v>
      </c>
      <c r="L2" s="2" t="s">
        <v>34</v>
      </c>
      <c r="M2" s="2" t="s">
        <v>35</v>
      </c>
      <c r="N2" s="2" t="s">
        <v>36</v>
      </c>
      <c r="O2" s="2" t="s">
        <v>5</v>
      </c>
      <c r="P2" s="2" t="s">
        <v>34</v>
      </c>
      <c r="Q2" s="2" t="s">
        <v>35</v>
      </c>
      <c r="R2" s="2" t="s">
        <v>36</v>
      </c>
      <c r="S2" s="2" t="s">
        <v>5</v>
      </c>
      <c r="T2" s="2" t="s">
        <v>34</v>
      </c>
      <c r="U2" s="2" t="s">
        <v>35</v>
      </c>
      <c r="V2" s="2" t="s">
        <v>36</v>
      </c>
    </row>
    <row r="3" spans="1:22" x14ac:dyDescent="0.25">
      <c r="A3" t="s">
        <v>12</v>
      </c>
      <c r="B3" s="1">
        <v>1</v>
      </c>
      <c r="C3" s="1">
        <v>0.33835559999999998</v>
      </c>
      <c r="D3" s="1">
        <v>0.5461222</v>
      </c>
      <c r="E3" s="1">
        <v>0.16309999999999999</v>
      </c>
      <c r="F3" s="1">
        <v>-2.9111100000000001E-2</v>
      </c>
      <c r="G3" s="1">
        <v>0.75702219999999998</v>
      </c>
      <c r="H3" s="1">
        <v>0.38834439999999998</v>
      </c>
      <c r="I3" s="1">
        <v>0.55988890000000002</v>
      </c>
      <c r="J3" s="1">
        <v>1.3671111</v>
      </c>
      <c r="K3" s="1">
        <v>-2.0166699999999999E-2</v>
      </c>
      <c r="L3" s="1">
        <v>-1.2221999999999999E-3</v>
      </c>
      <c r="M3" s="1">
        <v>-6.1666699999999998E-2</v>
      </c>
      <c r="N3" s="1">
        <v>-1.76778E-2</v>
      </c>
      <c r="O3" s="1">
        <v>0.86783330000000003</v>
      </c>
      <c r="P3" s="1">
        <v>1.3210222</v>
      </c>
      <c r="Q3" s="1">
        <v>1.3577778</v>
      </c>
      <c r="R3" s="1">
        <v>2.3765443999999998</v>
      </c>
      <c r="S3" s="1">
        <v>0.9729622</v>
      </c>
      <c r="T3" s="1">
        <v>0.75817219999999996</v>
      </c>
      <c r="U3" s="1">
        <v>-1.2296635</v>
      </c>
      <c r="V3" s="1">
        <v>-2.5126602</v>
      </c>
    </row>
    <row r="4" spans="1:22" x14ac:dyDescent="0.25">
      <c r="A4" t="s">
        <v>12</v>
      </c>
      <c r="B4" s="1">
        <v>2</v>
      </c>
      <c r="C4" s="1"/>
      <c r="D4" s="1">
        <v>0.14873330000000001</v>
      </c>
      <c r="E4" s="1">
        <v>0.27138889999999999</v>
      </c>
      <c r="F4" s="1">
        <v>0.30568889999999999</v>
      </c>
      <c r="G4" s="1"/>
      <c r="H4" s="1">
        <v>0.77444440000000003</v>
      </c>
      <c r="I4" s="1">
        <v>1.2394889</v>
      </c>
      <c r="J4" s="1">
        <v>1.3927556000000001</v>
      </c>
      <c r="K4" s="1">
        <v>-1.3111100000000001E-2</v>
      </c>
      <c r="L4" s="1">
        <v>-0.22090000000000001</v>
      </c>
      <c r="M4" s="1">
        <v>-0.14291110000000001</v>
      </c>
      <c r="N4" s="1">
        <v>-6.7333000000000002E-3</v>
      </c>
      <c r="O4" s="1">
        <v>1.6092333000000001</v>
      </c>
      <c r="P4" s="1">
        <v>2.4790667000000002</v>
      </c>
      <c r="Q4" s="1">
        <v>2.1509</v>
      </c>
      <c r="R4" s="1">
        <v>3.1458778000000001</v>
      </c>
      <c r="S4" s="1">
        <v>1.1166503999999999</v>
      </c>
      <c r="T4" s="1">
        <v>-0.7503493</v>
      </c>
      <c r="U4" s="1">
        <v>-0.5745789</v>
      </c>
      <c r="V4" s="1">
        <v>-2.9118531000000001</v>
      </c>
    </row>
    <row r="5" spans="1:22" x14ac:dyDescent="0.25">
      <c r="A5" t="s">
        <v>12</v>
      </c>
      <c r="B5" s="1">
        <v>5</v>
      </c>
      <c r="C5" s="1">
        <v>-5.5277800000000002E-2</v>
      </c>
      <c r="D5" s="1">
        <v>2.3E-2</v>
      </c>
      <c r="E5" s="1">
        <v>-0.2085111</v>
      </c>
      <c r="F5" s="1">
        <v>0.67423330000000004</v>
      </c>
      <c r="G5" s="1">
        <v>0.2713778</v>
      </c>
      <c r="H5" s="1">
        <v>1.3112999999999999</v>
      </c>
      <c r="I5" s="1">
        <v>0.66977779999999998</v>
      </c>
      <c r="J5" s="1">
        <v>0.9570111</v>
      </c>
      <c r="K5" s="1">
        <v>1.7443999999999999E-3</v>
      </c>
      <c r="L5" s="1">
        <v>-0.15215709999999999</v>
      </c>
      <c r="M5" s="1">
        <v>1.34778E-2</v>
      </c>
      <c r="N5" s="1">
        <v>1.5255599999999999E-2</v>
      </c>
      <c r="O5" s="1">
        <v>-0.25455559999999999</v>
      </c>
      <c r="P5" s="1">
        <v>1.2885857000000001</v>
      </c>
      <c r="Q5" s="1">
        <v>1.5971</v>
      </c>
      <c r="R5" s="1">
        <v>1.9945667</v>
      </c>
      <c r="S5" s="1">
        <v>-0.42081550000000001</v>
      </c>
      <c r="T5" s="1">
        <v>-0.9869983</v>
      </c>
      <c r="U5" s="1">
        <v>5.5422399999999997E-2</v>
      </c>
      <c r="V5" s="1">
        <v>-0.21013809999999999</v>
      </c>
    </row>
    <row r="6" spans="1:22" x14ac:dyDescent="0.25">
      <c r="A6" t="s">
        <v>12</v>
      </c>
      <c r="B6" s="1">
        <v>110</v>
      </c>
      <c r="C6" s="1">
        <v>0.21516669999999999</v>
      </c>
      <c r="D6" s="1">
        <v>-0.30101470000000002</v>
      </c>
      <c r="E6" s="1">
        <v>-0.2718333</v>
      </c>
      <c r="F6" s="1">
        <v>1.4276111</v>
      </c>
      <c r="G6" s="1">
        <v>0.90192220000000001</v>
      </c>
      <c r="H6" s="1">
        <v>-0.9509706</v>
      </c>
      <c r="I6" s="1">
        <v>0.33067780000000002</v>
      </c>
      <c r="J6" s="1">
        <v>2.4855778000000002</v>
      </c>
      <c r="K6" s="1">
        <v>3.1733299999999999E-2</v>
      </c>
      <c r="L6" s="1">
        <v>-0.1826556</v>
      </c>
      <c r="M6" s="1">
        <v>-0.1071444</v>
      </c>
      <c r="N6" s="1">
        <v>2.29778E-2</v>
      </c>
      <c r="O6" s="1">
        <v>0.23085559999999999</v>
      </c>
      <c r="P6" s="1">
        <v>-1.5252889000000001</v>
      </c>
      <c r="Q6" s="1">
        <v>1.8326889</v>
      </c>
      <c r="R6" s="1">
        <v>3.4714667000000001</v>
      </c>
      <c r="S6" s="1">
        <v>-0.14235159999999999</v>
      </c>
      <c r="T6" s="1">
        <v>-3.8646115000000001</v>
      </c>
      <c r="U6" s="1">
        <v>-1.5122755999999999</v>
      </c>
      <c r="V6" s="1">
        <v>-0.1182556</v>
      </c>
    </row>
    <row r="7" spans="1:22" x14ac:dyDescent="0.25">
      <c r="A7" t="s">
        <v>12</v>
      </c>
      <c r="B7" s="1">
        <v>9319</v>
      </c>
      <c r="C7" s="1">
        <v>-0.14111109999999999</v>
      </c>
      <c r="D7" s="1">
        <v>0.22975000000000001</v>
      </c>
      <c r="E7" s="1">
        <v>-0.93333330000000003</v>
      </c>
      <c r="F7" s="1"/>
      <c r="G7" s="1">
        <v>0.67210000000000003</v>
      </c>
      <c r="H7" s="1">
        <v>0.6584643</v>
      </c>
      <c r="I7" s="1">
        <v>-1.0861111000000001</v>
      </c>
      <c r="J7" s="1"/>
      <c r="K7" s="1">
        <v>-2.34778E-2</v>
      </c>
      <c r="L7" s="1">
        <v>-0.28257349999999998</v>
      </c>
      <c r="M7" s="1">
        <v>3.8500000000000001E-3</v>
      </c>
      <c r="N7" s="1">
        <v>6.1416699999999998E-2</v>
      </c>
      <c r="O7" s="1">
        <v>0.39752219999999999</v>
      </c>
      <c r="P7" s="1">
        <v>3.4745441000000001</v>
      </c>
      <c r="Q7" s="1">
        <v>2.0701749999999999</v>
      </c>
      <c r="R7" s="7" t="s">
        <v>51</v>
      </c>
      <c r="S7" s="1">
        <v>-0.90830549999999999</v>
      </c>
      <c r="T7" s="1">
        <v>3.4745441000000001</v>
      </c>
      <c r="U7" s="1">
        <v>-0.41811969999999998</v>
      </c>
      <c r="V7" s="7" t="s">
        <v>54</v>
      </c>
    </row>
    <row r="8" spans="1:22" x14ac:dyDescent="0.25">
      <c r="A8" t="s">
        <v>12</v>
      </c>
      <c r="B8" s="1">
        <v>9320</v>
      </c>
      <c r="C8" s="1">
        <v>0.82462219999999997</v>
      </c>
      <c r="D8" s="1">
        <v>0.60295560000000004</v>
      </c>
      <c r="E8" s="1">
        <v>-0.17663329999999999</v>
      </c>
      <c r="F8" s="1">
        <v>-0.42259999999999998</v>
      </c>
      <c r="G8" s="1">
        <v>2.4681221999999998</v>
      </c>
      <c r="H8" s="1">
        <v>3.1413555999999998</v>
      </c>
      <c r="I8" s="1">
        <v>1.5548111</v>
      </c>
      <c r="J8" s="1">
        <v>1.9335332999999999</v>
      </c>
      <c r="K8" s="1">
        <v>-1.3644399999999999E-2</v>
      </c>
      <c r="L8" s="1">
        <v>-0.1081667</v>
      </c>
      <c r="M8" s="1">
        <v>-4.57778E-2</v>
      </c>
      <c r="N8" s="1">
        <v>1.40111E-2</v>
      </c>
      <c r="O8" s="1">
        <v>1.8382889</v>
      </c>
      <c r="P8" s="1">
        <v>2.7845111</v>
      </c>
      <c r="Q8" s="1">
        <v>-0.34222219999999998</v>
      </c>
      <c r="R8" s="1">
        <v>4.6105444000000002</v>
      </c>
      <c r="S8" s="1">
        <v>1.0811004</v>
      </c>
      <c r="T8" s="1">
        <v>0.85023400000000005</v>
      </c>
      <c r="U8" s="1">
        <v>-3.9679058999999999</v>
      </c>
      <c r="V8" s="1">
        <v>-1.7733779000000001</v>
      </c>
    </row>
    <row r="9" spans="1:22" x14ac:dyDescent="0.25">
      <c r="A9" t="s">
        <v>12</v>
      </c>
      <c r="B9" s="1">
        <v>9405</v>
      </c>
      <c r="C9" s="1">
        <v>9.6882399999999994E-2</v>
      </c>
      <c r="D9" s="1">
        <v>0.38735560000000002</v>
      </c>
      <c r="E9" s="1">
        <v>0.58585560000000003</v>
      </c>
      <c r="F9" s="1"/>
      <c r="G9" s="1">
        <v>1.2032824</v>
      </c>
      <c r="H9" s="1">
        <v>2.4742443999999999</v>
      </c>
      <c r="I9" s="1">
        <v>1.4673556000000001</v>
      </c>
      <c r="J9" s="1"/>
      <c r="K9" s="1">
        <v>-1.1881999999999999E-3</v>
      </c>
      <c r="L9" s="1">
        <v>-3.6211100000000003E-2</v>
      </c>
      <c r="M9" s="1">
        <v>-3.0800000000000001E-2</v>
      </c>
      <c r="N9" s="1"/>
      <c r="O9" s="1">
        <v>0.64442350000000004</v>
      </c>
      <c r="P9" s="1">
        <v>2.6774222000000001</v>
      </c>
      <c r="Q9" s="1">
        <v>0.5951111</v>
      </c>
      <c r="R9" s="1"/>
      <c r="S9" s="1">
        <v>0.3624386</v>
      </c>
      <c r="T9" s="1">
        <v>0.81796440000000004</v>
      </c>
      <c r="U9" s="1">
        <v>-2.7892754000000002</v>
      </c>
      <c r="V9" s="1"/>
    </row>
    <row r="10" spans="1:22" x14ac:dyDescent="0.25">
      <c r="A10" t="s">
        <v>12</v>
      </c>
      <c r="B10" s="1">
        <v>9406</v>
      </c>
      <c r="C10" s="1">
        <v>0.18155379999999999</v>
      </c>
      <c r="D10" s="1">
        <v>1.2709444000000001</v>
      </c>
      <c r="E10" s="1">
        <v>0.2961222</v>
      </c>
      <c r="F10" s="1"/>
      <c r="G10" s="1">
        <v>0.89690769999999997</v>
      </c>
      <c r="H10" s="1">
        <v>-3.7821666999999999</v>
      </c>
      <c r="I10" s="1">
        <v>-3.2516110999999999</v>
      </c>
      <c r="J10" s="1"/>
      <c r="K10" s="1">
        <v>1.99667E-2</v>
      </c>
      <c r="L10" s="1">
        <v>-0.25535560000000002</v>
      </c>
      <c r="M10" s="1">
        <v>3.6933300000000002E-2</v>
      </c>
      <c r="N10" s="1"/>
      <c r="O10" s="1">
        <v>1.0532444000000001</v>
      </c>
      <c r="P10" s="1">
        <v>6.0594777999999998</v>
      </c>
      <c r="Q10" s="1">
        <v>0.6048</v>
      </c>
      <c r="R10" s="1"/>
      <c r="S10" s="1">
        <v>1.2174830999999999</v>
      </c>
      <c r="T10" s="1">
        <v>2.0741657999999998</v>
      </c>
      <c r="U10" s="1">
        <v>-4.5853938000000003</v>
      </c>
      <c r="V10" s="1"/>
    </row>
    <row r="12" spans="1:22" x14ac:dyDescent="0.25">
      <c r="A12" t="s">
        <v>13</v>
      </c>
      <c r="B12" s="1">
        <v>1</v>
      </c>
      <c r="C12" s="1">
        <v>-3.5333000000000001E-3</v>
      </c>
      <c r="D12" s="1">
        <v>0.6530667</v>
      </c>
      <c r="E12" s="1">
        <v>0.67135</v>
      </c>
      <c r="F12" s="1">
        <v>1.3314166999999999</v>
      </c>
      <c r="G12" s="1">
        <v>1.1399667</v>
      </c>
      <c r="H12" s="1">
        <v>2.1191499999999999</v>
      </c>
      <c r="I12" s="1">
        <v>8.9666700000000002E-2</v>
      </c>
      <c r="J12" s="1">
        <v>3.1799167000000002</v>
      </c>
      <c r="K12" s="1">
        <v>-2.5083299999999999E-2</v>
      </c>
      <c r="L12" s="1">
        <v>1.3083300000000001E-2</v>
      </c>
      <c r="M12" s="1">
        <v>-8.5583300000000001E-2</v>
      </c>
      <c r="N12" s="1">
        <v>8.6349999999999996E-2</v>
      </c>
      <c r="O12" s="1">
        <v>0.73975000000000002</v>
      </c>
      <c r="P12" s="1">
        <v>2.3107167</v>
      </c>
      <c r="Q12" s="1">
        <v>0.98516669999999995</v>
      </c>
      <c r="R12" s="1">
        <v>1.3496832999999999</v>
      </c>
      <c r="S12" s="1">
        <v>-3.54972E-2</v>
      </c>
      <c r="T12" s="1">
        <v>3.4792353</v>
      </c>
      <c r="U12" s="1">
        <v>1.276262</v>
      </c>
      <c r="V12" s="1">
        <v>1.0939395999999999</v>
      </c>
    </row>
    <row r="13" spans="1:22" x14ac:dyDescent="0.25">
      <c r="A13" t="s">
        <v>13</v>
      </c>
      <c r="B13" s="1">
        <v>2</v>
      </c>
      <c r="C13" s="1"/>
      <c r="D13" s="1">
        <v>-0.40734999999999999</v>
      </c>
      <c r="E13" s="1">
        <v>0.64208330000000002</v>
      </c>
      <c r="F13" s="1">
        <v>0.12763330000000001</v>
      </c>
      <c r="G13" s="1"/>
      <c r="H13" s="1">
        <v>0.63412500000000005</v>
      </c>
      <c r="I13" s="1">
        <v>-0.51873329999999995</v>
      </c>
      <c r="J13" s="1">
        <v>1.0876167000000001</v>
      </c>
      <c r="K13" s="1">
        <v>3.8333E-3</v>
      </c>
      <c r="L13" s="1">
        <v>-0.27077499999999999</v>
      </c>
      <c r="M13" s="1">
        <v>-4.0216700000000001E-2</v>
      </c>
      <c r="N13" s="1">
        <v>3.2766700000000003E-2</v>
      </c>
      <c r="O13" s="1">
        <v>3.5203167</v>
      </c>
      <c r="P13" s="1">
        <v>2.5209000000000001</v>
      </c>
      <c r="Q13" s="1">
        <v>1.4423166999999999</v>
      </c>
      <c r="R13" s="1">
        <v>1.0516000000000001</v>
      </c>
      <c r="S13" s="1">
        <v>4.0485927999999998</v>
      </c>
      <c r="T13" s="1">
        <v>3.3019500000000002</v>
      </c>
      <c r="U13" s="1">
        <v>2.1508528</v>
      </c>
      <c r="V13" s="1">
        <v>0.85900019999999999</v>
      </c>
    </row>
    <row r="14" spans="1:22" x14ac:dyDescent="0.25">
      <c r="A14" t="s">
        <v>13</v>
      </c>
      <c r="B14" s="1">
        <v>5</v>
      </c>
      <c r="C14" s="1">
        <v>8.0090900000000007E-2</v>
      </c>
      <c r="D14" s="1">
        <v>0.39250000000000002</v>
      </c>
      <c r="E14" s="1">
        <v>7.1099999999999997E-2</v>
      </c>
      <c r="F14" s="1">
        <v>0.2899833</v>
      </c>
      <c r="G14" s="1">
        <v>1.1226</v>
      </c>
      <c r="H14" s="1">
        <v>2.4432999999999998</v>
      </c>
      <c r="I14" s="1">
        <v>-2.1749999999999999E-2</v>
      </c>
      <c r="J14" s="1">
        <v>0.23131669999999999</v>
      </c>
      <c r="K14" s="1">
        <v>-3.7400000000000003E-2</v>
      </c>
      <c r="L14" s="1">
        <v>-0.1513833</v>
      </c>
      <c r="M14" s="1">
        <v>-1.6549999999999999E-2</v>
      </c>
      <c r="N14" s="1">
        <v>2.0283300000000001E-2</v>
      </c>
      <c r="O14" s="1">
        <v>0.59227269999999999</v>
      </c>
      <c r="P14" s="1">
        <v>2.3437166999999999</v>
      </c>
      <c r="Q14" s="1">
        <v>1.62035</v>
      </c>
      <c r="R14" s="1">
        <v>1.7105667</v>
      </c>
      <c r="S14" s="1">
        <v>2.15943E-2</v>
      </c>
      <c r="T14" s="1">
        <v>1.4914655999999999</v>
      </c>
      <c r="U14" s="1">
        <v>2.4463105000000001</v>
      </c>
      <c r="V14" s="1">
        <v>1.8566802</v>
      </c>
    </row>
    <row r="15" spans="1:22" x14ac:dyDescent="0.25">
      <c r="A15" t="s">
        <v>13</v>
      </c>
      <c r="B15" s="1">
        <v>110</v>
      </c>
      <c r="C15" s="1">
        <v>0.42625000000000002</v>
      </c>
      <c r="D15" s="1">
        <v>-0.15661359999999999</v>
      </c>
      <c r="E15" s="1">
        <v>-0.2599167</v>
      </c>
      <c r="F15" s="1">
        <v>1.502</v>
      </c>
      <c r="G15" s="1">
        <v>1.4497</v>
      </c>
      <c r="H15" s="1">
        <v>0.1186818</v>
      </c>
      <c r="I15" s="1">
        <v>-0.83535000000000004</v>
      </c>
      <c r="J15" s="1">
        <v>2.0032166999999999</v>
      </c>
      <c r="K15" s="1">
        <v>4.8899999999999999E-2</v>
      </c>
      <c r="L15" s="1">
        <v>-0.11943330000000001</v>
      </c>
      <c r="M15" s="1">
        <v>-0.1427833</v>
      </c>
      <c r="N15" s="1">
        <v>2.945E-2</v>
      </c>
      <c r="O15" s="1">
        <v>0.7823833</v>
      </c>
      <c r="P15" s="1">
        <v>-1.0194833000000001</v>
      </c>
      <c r="Q15" s="1">
        <v>1.1073</v>
      </c>
      <c r="R15" s="1">
        <v>5.4915500000000002</v>
      </c>
      <c r="S15" s="1">
        <v>0.39817419999999998</v>
      </c>
      <c r="T15" s="1">
        <v>-1.2171278999999999</v>
      </c>
      <c r="U15" s="1">
        <v>1.7986761</v>
      </c>
      <c r="V15" s="1">
        <v>5.9725155000000001</v>
      </c>
    </row>
    <row r="16" spans="1:22" x14ac:dyDescent="0.25">
      <c r="A16" t="s">
        <v>13</v>
      </c>
      <c r="B16" s="1">
        <v>9319</v>
      </c>
      <c r="C16" s="1">
        <v>0.69899999999999995</v>
      </c>
      <c r="D16" s="1">
        <v>-0.42453570000000002</v>
      </c>
      <c r="E16" s="1">
        <v>0</v>
      </c>
      <c r="F16" s="1"/>
      <c r="G16" s="1">
        <v>2.5891833000000002</v>
      </c>
      <c r="H16" s="1">
        <v>0.49175000000000002</v>
      </c>
      <c r="I16" s="1">
        <v>11</v>
      </c>
      <c r="J16" s="1"/>
      <c r="K16" s="1">
        <v>-2.9499999999999999E-3</v>
      </c>
      <c r="L16" s="1">
        <v>-0.28183330000000001</v>
      </c>
      <c r="M16" s="1">
        <v>-1.0200000000000001E-2</v>
      </c>
      <c r="N16" s="1">
        <v>6.5583299999999997E-2</v>
      </c>
      <c r="O16" s="1">
        <v>1.6769666999999999</v>
      </c>
      <c r="P16" s="1">
        <v>3.1894167000000002</v>
      </c>
      <c r="Q16" s="1">
        <v>2.2465000000000002</v>
      </c>
      <c r="R16" s="7" t="s">
        <v>52</v>
      </c>
      <c r="S16" s="1">
        <v>-1.1524892</v>
      </c>
      <c r="T16" s="1">
        <v>3.1894167000000002</v>
      </c>
      <c r="U16" s="1">
        <v>1.1181680000000001</v>
      </c>
      <c r="V16" s="7" t="s">
        <v>55</v>
      </c>
    </row>
    <row r="17" spans="1:22" x14ac:dyDescent="0.25">
      <c r="A17" t="s">
        <v>13</v>
      </c>
      <c r="B17" s="1">
        <v>9320</v>
      </c>
      <c r="C17" s="1">
        <v>0.73014999999999997</v>
      </c>
      <c r="D17" s="1">
        <v>0.79231669999999998</v>
      </c>
      <c r="E17" s="1">
        <v>0.2712833</v>
      </c>
      <c r="F17" s="1">
        <v>0.1105667</v>
      </c>
      <c r="G17" s="1">
        <v>1.5513167000000001</v>
      </c>
      <c r="H17" s="1">
        <v>4.0959667</v>
      </c>
      <c r="I17" s="1">
        <v>0.1092833</v>
      </c>
      <c r="J17" s="1">
        <v>2.8866166999999998</v>
      </c>
      <c r="K17" s="1">
        <v>-2.9700000000000001E-2</v>
      </c>
      <c r="L17" s="1">
        <v>-5.5833000000000002E-3</v>
      </c>
      <c r="M17" s="1">
        <v>-0.129</v>
      </c>
      <c r="N17" s="1">
        <v>1.58167E-2</v>
      </c>
      <c r="O17" s="1">
        <v>1.9152332999999999</v>
      </c>
      <c r="P17" s="1">
        <v>3.8323999999999998</v>
      </c>
      <c r="Q17" s="1">
        <v>-0.32858330000000002</v>
      </c>
      <c r="R17" s="1">
        <v>3.0175166999999998</v>
      </c>
      <c r="S17" s="1">
        <v>0.55663180000000001</v>
      </c>
      <c r="T17" s="1">
        <v>1.5983772000000001</v>
      </c>
      <c r="U17" s="1">
        <v>-9.0449399999999999E-2</v>
      </c>
      <c r="V17" s="1">
        <v>1.8979239000000001</v>
      </c>
    </row>
    <row r="18" spans="1:22" x14ac:dyDescent="0.25">
      <c r="A18" t="s">
        <v>13</v>
      </c>
      <c r="B18" s="1">
        <v>9405</v>
      </c>
      <c r="C18" s="1">
        <v>0.3085</v>
      </c>
      <c r="D18" s="1">
        <v>0.31507269999999998</v>
      </c>
      <c r="E18" s="1">
        <v>0.18671670000000001</v>
      </c>
      <c r="F18" s="1"/>
      <c r="G18" s="1">
        <v>1.6434833</v>
      </c>
      <c r="H18" s="1">
        <v>3.3533455000000001</v>
      </c>
      <c r="I18" s="1">
        <v>-0.92886670000000005</v>
      </c>
      <c r="J18" s="1"/>
      <c r="K18" s="1">
        <v>-3.0599999999999999E-2</v>
      </c>
      <c r="L18" s="1">
        <v>2.28545E-2</v>
      </c>
      <c r="M18" s="1">
        <v>-5.7716700000000003E-2</v>
      </c>
      <c r="N18" s="1"/>
      <c r="O18" s="1">
        <v>0.86268330000000004</v>
      </c>
      <c r="P18" s="1">
        <v>1.5767454999999999</v>
      </c>
      <c r="Q18" s="1">
        <v>1.2435</v>
      </c>
      <c r="R18" s="1"/>
      <c r="S18" s="1">
        <v>-2.4225292999999999</v>
      </c>
      <c r="T18" s="1">
        <v>1.0522178</v>
      </c>
      <c r="U18" s="1">
        <v>1.9214496000000001</v>
      </c>
      <c r="V18" s="1"/>
    </row>
    <row r="19" spans="1:22" x14ac:dyDescent="0.25">
      <c r="A19" t="s">
        <v>13</v>
      </c>
      <c r="B19" s="1">
        <v>9406</v>
      </c>
      <c r="C19" s="1">
        <v>0.59430000000000005</v>
      </c>
      <c r="D19" s="1">
        <v>0.93563640000000003</v>
      </c>
      <c r="E19" s="1">
        <v>-0.16201670000000001</v>
      </c>
      <c r="F19" s="1"/>
      <c r="G19" s="1">
        <v>1.1435999999999999</v>
      </c>
      <c r="H19" s="1">
        <v>-4.5399091</v>
      </c>
      <c r="I19" s="1">
        <v>-3.3239999999999998</v>
      </c>
      <c r="J19" s="1"/>
      <c r="K19" s="1">
        <v>3.0072700000000001E-2</v>
      </c>
      <c r="L19" s="1">
        <v>-0.2081636</v>
      </c>
      <c r="M19" s="1">
        <v>2.435E-2</v>
      </c>
      <c r="N19" s="1"/>
      <c r="O19" s="1">
        <v>1.8618200000000001E-2</v>
      </c>
      <c r="P19" s="1">
        <v>8.2677455000000002</v>
      </c>
      <c r="Q19" s="1">
        <v>1.8393832999999999</v>
      </c>
      <c r="R19" s="1"/>
      <c r="S19" s="1">
        <v>-1.0380388</v>
      </c>
      <c r="T19" s="1">
        <v>6.5027223999999997</v>
      </c>
      <c r="U19" s="1">
        <v>1.9507981999999999</v>
      </c>
      <c r="V19" s="1"/>
    </row>
    <row r="21" spans="1:22" x14ac:dyDescent="0.25">
      <c r="A21" t="s">
        <v>46</v>
      </c>
      <c r="B21" s="1">
        <v>1</v>
      </c>
      <c r="C21" s="1">
        <v>0.49146669999999998</v>
      </c>
      <c r="D21" s="1">
        <v>0.21190000000000001</v>
      </c>
      <c r="E21" s="1">
        <v>0.6850444</v>
      </c>
      <c r="F21" s="1">
        <v>1.2867778000000001</v>
      </c>
      <c r="G21" s="1">
        <v>2.6503556000000001</v>
      </c>
      <c r="H21" s="1">
        <v>2.1039555999999999</v>
      </c>
      <c r="I21" s="1">
        <v>0.16544439999999999</v>
      </c>
      <c r="J21" s="1">
        <v>2.8534443999999999</v>
      </c>
      <c r="K21" s="1">
        <v>7.8889000000000008E-3</v>
      </c>
      <c r="L21" s="1">
        <v>5.1666999999999998E-3</v>
      </c>
      <c r="M21" s="1">
        <v>-8.6611099999999996E-2</v>
      </c>
      <c r="N21" s="1">
        <v>4.4488899999999998E-2</v>
      </c>
      <c r="O21" s="1">
        <v>1.7290555999999999</v>
      </c>
      <c r="P21" s="1">
        <v>2.3532999999999999</v>
      </c>
      <c r="Q21" s="1">
        <v>0.61238890000000001</v>
      </c>
      <c r="R21" s="1">
        <v>0.77954440000000003</v>
      </c>
      <c r="S21" s="1">
        <v>1.6584322</v>
      </c>
      <c r="T21" s="1">
        <v>1.8232333999999999</v>
      </c>
      <c r="U21" s="1">
        <v>0.3841039</v>
      </c>
      <c r="V21" s="1">
        <v>-0.1125366</v>
      </c>
    </row>
    <row r="22" spans="1:22" x14ac:dyDescent="0.25">
      <c r="A22" t="s">
        <v>46</v>
      </c>
      <c r="B22" s="1">
        <v>2</v>
      </c>
      <c r="C22" s="1"/>
      <c r="D22" s="1">
        <v>3.5630799999999997E-2</v>
      </c>
      <c r="E22" s="1">
        <v>1.0022500000000001</v>
      </c>
      <c r="F22" s="1">
        <v>8.2022200000000003E-2</v>
      </c>
      <c r="G22" s="1"/>
      <c r="H22" s="1">
        <v>0.53453850000000003</v>
      </c>
      <c r="I22" s="1">
        <v>-0.30528240000000001</v>
      </c>
      <c r="J22" s="1">
        <v>0.37569999999999998</v>
      </c>
      <c r="K22" s="1">
        <v>-6.2778E-3</v>
      </c>
      <c r="L22" s="1">
        <v>-3.06308E-2</v>
      </c>
      <c r="M22" s="1">
        <v>-7.0211800000000005E-2</v>
      </c>
      <c r="N22" s="1">
        <v>2.3933300000000001E-2</v>
      </c>
      <c r="O22" s="1">
        <v>3.9456777999999999</v>
      </c>
      <c r="P22" s="1">
        <v>0.94109229999999999</v>
      </c>
      <c r="Q22" s="1">
        <v>1.0014000000000001</v>
      </c>
      <c r="R22" s="1">
        <v>0.1418778</v>
      </c>
      <c r="S22" s="1">
        <v>3.8943622000000002</v>
      </c>
      <c r="T22" s="1">
        <v>0.28704479999999999</v>
      </c>
      <c r="U22" s="1">
        <v>1.1044303</v>
      </c>
      <c r="V22" s="1">
        <v>-8.6556599999999997E-2</v>
      </c>
    </row>
    <row r="23" spans="1:22" x14ac:dyDescent="0.25">
      <c r="A23" t="s">
        <v>46</v>
      </c>
      <c r="B23" s="1">
        <v>5</v>
      </c>
      <c r="C23" s="1">
        <v>1.0940000000000001</v>
      </c>
      <c r="D23" s="1">
        <v>0.48688890000000001</v>
      </c>
      <c r="E23" s="1">
        <v>4.3877800000000002E-2</v>
      </c>
      <c r="F23" s="1">
        <v>8.2844399999999999E-2</v>
      </c>
      <c r="G23" s="1">
        <v>2.7034889</v>
      </c>
      <c r="H23" s="1">
        <v>2.9483556000000002</v>
      </c>
      <c r="I23" s="1">
        <v>0.30105559999999998</v>
      </c>
      <c r="J23" s="1">
        <v>-0.24132219999999999</v>
      </c>
      <c r="K23" s="1">
        <v>-5.3922200000000003E-2</v>
      </c>
      <c r="L23" s="1">
        <v>0.13508890000000001</v>
      </c>
      <c r="M23" s="1">
        <v>-1.9577799999999999E-2</v>
      </c>
      <c r="N23" s="1">
        <v>-6.4666999999999997E-3</v>
      </c>
      <c r="O23" s="1">
        <v>1.5126111</v>
      </c>
      <c r="P23" s="1">
        <v>1.3640778</v>
      </c>
      <c r="Q23" s="1">
        <v>0.79893329999999996</v>
      </c>
      <c r="R23" s="1">
        <v>0.26956669999999999</v>
      </c>
      <c r="S23" s="1">
        <v>-1.0193890999999999</v>
      </c>
      <c r="T23" s="1">
        <v>-0.39642290000000002</v>
      </c>
      <c r="U23" s="1">
        <v>0.79910559999999997</v>
      </c>
      <c r="V23" s="1">
        <v>-0.64717340000000001</v>
      </c>
    </row>
    <row r="24" spans="1:22" x14ac:dyDescent="0.25">
      <c r="A24" t="s">
        <v>46</v>
      </c>
      <c r="B24" s="1">
        <v>110</v>
      </c>
      <c r="C24" s="1">
        <v>0.69750000000000001</v>
      </c>
      <c r="D24" s="1">
        <v>4.3044100000000002E-2</v>
      </c>
      <c r="E24" s="1">
        <v>4.5388900000000003E-2</v>
      </c>
      <c r="F24" s="1">
        <v>1.0396666999999999</v>
      </c>
      <c r="G24" s="1">
        <v>2.4689777999999998</v>
      </c>
      <c r="H24" s="1">
        <v>-1.3275588</v>
      </c>
      <c r="I24" s="1">
        <v>1.5640111000000001</v>
      </c>
      <c r="J24" s="1">
        <v>0.29013329999999998</v>
      </c>
      <c r="K24" s="1">
        <v>3.5177800000000002E-2</v>
      </c>
      <c r="L24" s="1">
        <v>-0.1482667</v>
      </c>
      <c r="M24" s="1">
        <v>-0.13331109999999999</v>
      </c>
      <c r="N24" s="1">
        <v>2.7199999999999998E-2</v>
      </c>
      <c r="O24" s="1">
        <v>1.5965221999999999</v>
      </c>
      <c r="P24" s="1">
        <v>-0.74684439999999996</v>
      </c>
      <c r="Q24" s="1">
        <v>1.2331333</v>
      </c>
      <c r="R24" s="1">
        <v>3.0939111000000001</v>
      </c>
      <c r="S24" s="1">
        <v>0.988788</v>
      </c>
      <c r="T24" s="1">
        <v>-1.8321968</v>
      </c>
      <c r="U24" s="1">
        <v>0.2383054</v>
      </c>
      <c r="V24" s="1">
        <v>3.0682634000000002</v>
      </c>
    </row>
    <row r="25" spans="1:22" x14ac:dyDescent="0.25">
      <c r="A25" t="s">
        <v>46</v>
      </c>
      <c r="B25" s="1">
        <v>9319</v>
      </c>
      <c r="C25" s="1">
        <v>1.3637222</v>
      </c>
      <c r="D25" s="1">
        <v>-0.21060709999999999</v>
      </c>
      <c r="E25" s="1">
        <v>-2.5</v>
      </c>
      <c r="F25" s="1"/>
      <c r="G25" s="1">
        <v>4.7670443999999996</v>
      </c>
      <c r="H25" s="1">
        <v>1.4329643000000001</v>
      </c>
      <c r="I25" s="1">
        <v>3.5</v>
      </c>
      <c r="J25" s="1"/>
      <c r="K25" s="1">
        <v>-9.0332999999999993E-3</v>
      </c>
      <c r="L25" s="1">
        <v>-0.29704409999999998</v>
      </c>
      <c r="M25" s="1">
        <v>-8.0429000000000004E-3</v>
      </c>
      <c r="N25" s="1">
        <v>3.06944E-2</v>
      </c>
      <c r="O25" s="1">
        <v>2.6936889000000002</v>
      </c>
      <c r="P25" s="1">
        <v>3.0507794000000001</v>
      </c>
      <c r="Q25" s="1">
        <v>1.7676571000000001</v>
      </c>
      <c r="R25" s="7" t="s">
        <v>53</v>
      </c>
      <c r="S25" s="1">
        <v>-1.3457474</v>
      </c>
      <c r="T25" s="1">
        <v>3.0507794000000001</v>
      </c>
      <c r="U25" s="1">
        <v>0.4492778</v>
      </c>
      <c r="V25" s="7" t="s">
        <v>56</v>
      </c>
    </row>
    <row r="26" spans="1:22" x14ac:dyDescent="0.25">
      <c r="A26" t="s">
        <v>46</v>
      </c>
      <c r="B26" s="1">
        <v>9320</v>
      </c>
      <c r="C26" s="1">
        <v>1.2574000000000001</v>
      </c>
      <c r="D26" s="1">
        <v>0.4399556</v>
      </c>
      <c r="E26" s="1">
        <v>0.12920000000000001</v>
      </c>
      <c r="F26" s="1">
        <v>-7.5600000000000001E-2</v>
      </c>
      <c r="G26" s="1">
        <v>4.0211221999999998</v>
      </c>
      <c r="H26" s="1">
        <v>2.5500778</v>
      </c>
      <c r="I26" s="1">
        <v>-0.76557779999999998</v>
      </c>
      <c r="J26" s="1">
        <v>2.1695332999999999</v>
      </c>
      <c r="K26" s="1">
        <v>-4.0922199999999999E-2</v>
      </c>
      <c r="L26" s="1">
        <v>-5.8555599999999999E-2</v>
      </c>
      <c r="M26" s="1">
        <v>-0.1141667</v>
      </c>
      <c r="N26" s="1">
        <v>-3.2111000000000002E-3</v>
      </c>
      <c r="O26" s="1">
        <v>3.7494000000000001</v>
      </c>
      <c r="P26" s="1">
        <v>1.1323444</v>
      </c>
      <c r="Q26" s="1">
        <v>-2.2337777999999999</v>
      </c>
      <c r="R26" s="1">
        <v>2.4443221999999998</v>
      </c>
      <c r="S26" s="1">
        <v>2.5211657999999999</v>
      </c>
      <c r="T26" s="1">
        <v>-0.49790669999999998</v>
      </c>
      <c r="U26" s="1">
        <v>-2.4624733999999999</v>
      </c>
      <c r="V26" s="1">
        <v>0.39963559999999998</v>
      </c>
    </row>
    <row r="27" spans="1:22" x14ac:dyDescent="0.25">
      <c r="A27" t="s">
        <v>46</v>
      </c>
      <c r="B27" s="1">
        <v>9405</v>
      </c>
      <c r="C27" s="1">
        <v>-0.1027222</v>
      </c>
      <c r="D27" s="1">
        <v>-5.1762500000000003E-2</v>
      </c>
      <c r="E27" s="1">
        <v>0.17968890000000001</v>
      </c>
      <c r="F27" s="1"/>
      <c r="G27" s="1">
        <v>3.3393443999999999</v>
      </c>
      <c r="H27" s="1">
        <v>1.3161750000000001</v>
      </c>
      <c r="I27" s="1">
        <v>7.3556000000000003E-3</v>
      </c>
      <c r="J27" s="1"/>
      <c r="K27" s="1">
        <v>-2.9655600000000001E-2</v>
      </c>
      <c r="L27" s="1">
        <v>-8.7724999999999997E-2</v>
      </c>
      <c r="M27" s="1">
        <v>-4.1133299999999998E-2</v>
      </c>
      <c r="N27" s="1"/>
      <c r="O27" s="1">
        <v>1.4908778</v>
      </c>
      <c r="P27" s="1">
        <v>2.68445</v>
      </c>
      <c r="Q27" s="1">
        <v>0.22622220000000001</v>
      </c>
      <c r="R27" s="1"/>
      <c r="S27" s="1">
        <v>-1.5600354999999999</v>
      </c>
      <c r="T27" s="1">
        <v>2.9382470000000001</v>
      </c>
      <c r="U27" s="1">
        <v>-0.21304699999999999</v>
      </c>
      <c r="V27" s="1"/>
    </row>
    <row r="28" spans="1:22" x14ac:dyDescent="0.25">
      <c r="A28" t="s">
        <v>46</v>
      </c>
      <c r="B28" s="1">
        <v>9406</v>
      </c>
      <c r="C28" s="1">
        <v>5.3466699999999999E-2</v>
      </c>
      <c r="D28" s="1">
        <v>1.1913889</v>
      </c>
      <c r="E28" s="1">
        <v>6.4000000000000003E-3</v>
      </c>
      <c r="F28" s="1"/>
      <c r="G28" s="1">
        <v>1.4446000000000001</v>
      </c>
      <c r="H28" s="1">
        <v>-2.9280556</v>
      </c>
      <c r="I28" s="1">
        <v>-1.9826667</v>
      </c>
      <c r="J28" s="1"/>
      <c r="K28" s="1">
        <v>1.82375E-2</v>
      </c>
      <c r="L28" s="1">
        <v>-0.1560222</v>
      </c>
      <c r="M28" s="1">
        <v>1.78222E-2</v>
      </c>
      <c r="N28" s="1"/>
      <c r="O28" s="1">
        <v>0.30480000000000002</v>
      </c>
      <c r="P28" s="1">
        <v>7.1959222</v>
      </c>
      <c r="Q28" s="1">
        <v>0.58641109999999996</v>
      </c>
      <c r="R28" s="1"/>
      <c r="S28" s="1">
        <v>-0.27386549999999998</v>
      </c>
      <c r="T28" s="1">
        <v>4.0746104000000001</v>
      </c>
      <c r="U28" s="1">
        <v>-0.41685060000000002</v>
      </c>
      <c r="V28" s="1"/>
    </row>
  </sheetData>
  <mergeCells count="5">
    <mergeCell ref="C1:F1"/>
    <mergeCell ref="G1:J1"/>
    <mergeCell ref="K1:N1"/>
    <mergeCell ref="O1:R1"/>
    <mergeCell ref="S1:V1"/>
  </mergeCells>
  <pageMargins left="0.7" right="0.7" top="0.75" bottom="0.75" header="0.3" footer="0.3"/>
  <legacy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109"/>
  <sheetViews>
    <sheetView tabSelected="1" zoomScale="85" zoomScaleNormal="85" workbookViewId="0">
      <selection activeCell="AA7" sqref="AA7"/>
    </sheetView>
  </sheetViews>
  <sheetFormatPr defaultRowHeight="15" x14ac:dyDescent="0.25"/>
  <cols>
    <col min="3" max="3" width="27.140625" customWidth="1"/>
    <col min="4" max="4" width="12" customWidth="1"/>
    <col min="5" max="5" width="15.140625" customWidth="1"/>
    <col min="6" max="6" width="10.42578125" bestFit="1" customWidth="1"/>
    <col min="13" max="13" width="22.28515625" customWidth="1"/>
    <col min="15" max="15" width="14.7109375" customWidth="1"/>
    <col min="16" max="16" width="14.140625" customWidth="1"/>
  </cols>
  <sheetData>
    <row r="1" spans="2:20" ht="15.75" thickBot="1" x14ac:dyDescent="0.3">
      <c r="C1" s="11" t="s">
        <v>247</v>
      </c>
      <c r="M1" s="11" t="s">
        <v>238</v>
      </c>
    </row>
    <row r="2" spans="2:20" ht="15" customHeight="1" x14ac:dyDescent="0.25">
      <c r="C2" s="202" t="s">
        <v>194</v>
      </c>
      <c r="D2" s="203"/>
      <c r="E2" s="203"/>
      <c r="F2" s="203"/>
      <c r="G2" s="203"/>
      <c r="H2" s="203"/>
      <c r="I2" s="203"/>
      <c r="M2" s="202" t="s">
        <v>194</v>
      </c>
      <c r="N2" s="203"/>
      <c r="O2" s="203"/>
      <c r="P2" s="203"/>
      <c r="Q2" s="203"/>
      <c r="R2" s="203"/>
      <c r="S2" s="203"/>
      <c r="T2" s="203"/>
    </row>
    <row r="3" spans="2:20" ht="15" customHeight="1" x14ac:dyDescent="0.25">
      <c r="C3" s="204" t="s">
        <v>205</v>
      </c>
      <c r="D3" s="214"/>
      <c r="E3" s="214"/>
      <c r="F3" s="214"/>
      <c r="G3" s="214"/>
      <c r="H3" s="214"/>
      <c r="I3" s="214"/>
      <c r="M3" s="204" t="s">
        <v>205</v>
      </c>
      <c r="N3" s="214"/>
      <c r="O3" s="214"/>
      <c r="P3" s="214"/>
      <c r="Q3" s="214"/>
      <c r="R3" s="214"/>
      <c r="S3" s="214"/>
      <c r="T3" s="214"/>
    </row>
    <row r="4" spans="2:20" ht="15" customHeight="1" x14ac:dyDescent="0.25">
      <c r="C4" s="204" t="s">
        <v>174</v>
      </c>
      <c r="D4" s="205" t="s">
        <v>180</v>
      </c>
      <c r="E4" s="119" t="s">
        <v>181</v>
      </c>
      <c r="F4" s="205" t="s">
        <v>196</v>
      </c>
      <c r="G4" s="205"/>
      <c r="H4" s="205" t="s">
        <v>197</v>
      </c>
      <c r="I4" s="205" t="s">
        <v>198</v>
      </c>
      <c r="M4" s="204" t="s">
        <v>174</v>
      </c>
      <c r="N4" s="205"/>
      <c r="O4" s="205" t="s">
        <v>180</v>
      </c>
      <c r="P4" s="170" t="s">
        <v>181</v>
      </c>
      <c r="Q4" s="205" t="s">
        <v>196</v>
      </c>
      <c r="R4" s="205"/>
      <c r="S4" s="205" t="s">
        <v>197</v>
      </c>
      <c r="T4" s="205" t="s">
        <v>198</v>
      </c>
    </row>
    <row r="5" spans="2:20" x14ac:dyDescent="0.25">
      <c r="C5" s="204"/>
      <c r="D5" s="205"/>
      <c r="E5" s="119" t="s">
        <v>185</v>
      </c>
      <c r="F5" s="205"/>
      <c r="G5" s="205"/>
      <c r="H5" s="205"/>
      <c r="I5" s="205"/>
      <c r="M5" s="204"/>
      <c r="N5" s="205"/>
      <c r="O5" s="205"/>
      <c r="P5" s="170" t="s">
        <v>185</v>
      </c>
      <c r="Q5" s="205"/>
      <c r="R5" s="205"/>
      <c r="S5" s="205"/>
      <c r="T5" s="205"/>
    </row>
    <row r="6" spans="2:20" x14ac:dyDescent="0.25">
      <c r="C6" s="171" t="s">
        <v>186</v>
      </c>
      <c r="D6" s="127">
        <v>-0.18970000000000001</v>
      </c>
      <c r="E6" s="120">
        <v>0.29749999999999999</v>
      </c>
      <c r="F6" s="127">
        <v>-0.77290000000000003</v>
      </c>
      <c r="G6" s="120">
        <v>0.39350000000000002</v>
      </c>
      <c r="H6" s="127">
        <v>-0.64</v>
      </c>
      <c r="I6" s="120">
        <v>0.52380000000000004</v>
      </c>
      <c r="M6" s="171" t="s">
        <v>186</v>
      </c>
      <c r="N6" s="120"/>
      <c r="O6" s="120">
        <v>0.4768</v>
      </c>
      <c r="P6" s="120">
        <v>0.39389999999999997</v>
      </c>
      <c r="Q6" s="127">
        <v>-0.29520000000000002</v>
      </c>
      <c r="R6" s="120">
        <v>1.2486999999999999</v>
      </c>
      <c r="S6" s="120">
        <v>1.21</v>
      </c>
      <c r="T6" s="120">
        <v>0.2261</v>
      </c>
    </row>
    <row r="7" spans="2:20" x14ac:dyDescent="0.25">
      <c r="B7" t="s">
        <v>206</v>
      </c>
      <c r="C7" s="171" t="s">
        <v>240</v>
      </c>
      <c r="D7" s="120">
        <v>0.91830000000000001</v>
      </c>
      <c r="E7" s="120">
        <v>0.27450000000000002</v>
      </c>
      <c r="F7" s="120">
        <v>0.38019999999999998</v>
      </c>
      <c r="G7" s="120">
        <v>1.4562999999999999</v>
      </c>
      <c r="H7" s="120">
        <v>3.35</v>
      </c>
      <c r="I7" s="120">
        <v>8.0000000000000004E-4</v>
      </c>
      <c r="M7" s="171" t="s">
        <v>208</v>
      </c>
      <c r="N7" s="120"/>
      <c r="O7" s="120">
        <v>0.17480000000000001</v>
      </c>
      <c r="P7" s="120">
        <v>6.7299999999999999E-2</v>
      </c>
      <c r="Q7" s="120">
        <v>4.2900000000000001E-2</v>
      </c>
      <c r="R7" s="120">
        <v>0.30659999999999998</v>
      </c>
      <c r="S7" s="120">
        <v>2.6</v>
      </c>
      <c r="T7" s="120">
        <v>9.4000000000000004E-3</v>
      </c>
    </row>
    <row r="8" spans="2:20" x14ac:dyDescent="0.25">
      <c r="M8" s="171" t="s">
        <v>209</v>
      </c>
      <c r="N8" s="120">
        <v>0</v>
      </c>
      <c r="O8" s="120">
        <v>1.6299999999999999E-2</v>
      </c>
      <c r="P8" s="120">
        <v>0.45540000000000003</v>
      </c>
      <c r="Q8" s="127">
        <v>-0.87629999999999997</v>
      </c>
      <c r="R8" s="120">
        <v>0.90890000000000004</v>
      </c>
      <c r="S8" s="120">
        <v>0.04</v>
      </c>
      <c r="T8" s="120">
        <v>0.97150000000000003</v>
      </c>
    </row>
    <row r="9" spans="2:20" ht="15.75" thickBot="1" x14ac:dyDescent="0.3">
      <c r="M9" s="171" t="s">
        <v>209</v>
      </c>
      <c r="N9" s="120">
        <v>1</v>
      </c>
      <c r="O9" s="120">
        <v>0</v>
      </c>
      <c r="P9" s="120">
        <v>0</v>
      </c>
      <c r="Q9" s="120">
        <v>0</v>
      </c>
      <c r="R9" s="120">
        <v>0</v>
      </c>
      <c r="S9" s="120" t="s">
        <v>187</v>
      </c>
      <c r="T9" s="120" t="s">
        <v>187</v>
      </c>
    </row>
    <row r="10" spans="2:20" x14ac:dyDescent="0.25">
      <c r="C10" s="202" t="s">
        <v>194</v>
      </c>
      <c r="D10" s="203"/>
      <c r="E10" s="203"/>
      <c r="F10" s="203"/>
      <c r="G10" s="203"/>
      <c r="H10" s="203"/>
      <c r="I10" s="203"/>
      <c r="M10" s="171" t="s">
        <v>210</v>
      </c>
      <c r="N10" s="120">
        <v>0</v>
      </c>
      <c r="O10" s="127">
        <v>-0.16869999999999999</v>
      </c>
      <c r="P10" s="120">
        <v>9.4100000000000003E-2</v>
      </c>
      <c r="Q10" s="127">
        <v>-0.35320000000000001</v>
      </c>
      <c r="R10" s="120">
        <v>1.5800000000000002E-2</v>
      </c>
      <c r="S10" s="127">
        <v>-1.79</v>
      </c>
      <c r="T10" s="120">
        <v>7.2999999999999995E-2</v>
      </c>
    </row>
    <row r="11" spans="2:20" x14ac:dyDescent="0.25">
      <c r="C11" s="204" t="s">
        <v>205</v>
      </c>
      <c r="D11" s="214"/>
      <c r="E11" s="214"/>
      <c r="F11" s="214"/>
      <c r="G11" s="214"/>
      <c r="H11" s="214"/>
      <c r="I11" s="214"/>
      <c r="M11" s="171" t="s">
        <v>210</v>
      </c>
      <c r="N11" s="120">
        <v>1</v>
      </c>
      <c r="O11" s="120">
        <v>0</v>
      </c>
      <c r="P11" s="120">
        <v>0</v>
      </c>
      <c r="Q11" s="120">
        <v>0</v>
      </c>
      <c r="R11" s="120">
        <v>0</v>
      </c>
      <c r="S11" s="120" t="s">
        <v>187</v>
      </c>
      <c r="T11" s="120" t="s">
        <v>187</v>
      </c>
    </row>
    <row r="12" spans="2:20" ht="15.75" thickBot="1" x14ac:dyDescent="0.3">
      <c r="C12" s="204" t="s">
        <v>174</v>
      </c>
      <c r="D12" s="205" t="s">
        <v>180</v>
      </c>
      <c r="E12" s="119" t="s">
        <v>181</v>
      </c>
      <c r="F12" s="205" t="s">
        <v>196</v>
      </c>
      <c r="G12" s="205"/>
      <c r="H12" s="205" t="s">
        <v>197</v>
      </c>
      <c r="I12" s="205" t="s">
        <v>198</v>
      </c>
      <c r="M12" s="174"/>
    </row>
    <row r="13" spans="2:20" ht="15" customHeight="1" x14ac:dyDescent="0.25">
      <c r="C13" s="204"/>
      <c r="D13" s="205"/>
      <c r="E13" s="119" t="s">
        <v>185</v>
      </c>
      <c r="F13" s="205"/>
      <c r="G13" s="205"/>
      <c r="H13" s="205"/>
      <c r="I13" s="205"/>
      <c r="M13" s="202" t="s">
        <v>194</v>
      </c>
      <c r="N13" s="203"/>
      <c r="O13" s="203"/>
      <c r="P13" s="203"/>
      <c r="Q13" s="203"/>
      <c r="R13" s="203"/>
      <c r="S13" s="203"/>
      <c r="T13" s="203"/>
    </row>
    <row r="14" spans="2:20" ht="15" customHeight="1" x14ac:dyDescent="0.25">
      <c r="C14" s="115" t="s">
        <v>186</v>
      </c>
      <c r="D14" s="120">
        <v>0.39029999999999998</v>
      </c>
      <c r="E14" s="120">
        <v>0.1948</v>
      </c>
      <c r="F14" s="120">
        <v>8.5000000000000006E-3</v>
      </c>
      <c r="G14" s="120">
        <v>0.77210000000000001</v>
      </c>
      <c r="H14" s="120">
        <v>2</v>
      </c>
      <c r="I14" s="120">
        <v>4.5100000000000001E-2</v>
      </c>
      <c r="M14" s="204" t="s">
        <v>195</v>
      </c>
      <c r="N14" s="214"/>
      <c r="O14" s="214"/>
      <c r="P14" s="214"/>
      <c r="Q14" s="214"/>
      <c r="R14" s="214"/>
      <c r="S14" s="214"/>
      <c r="T14" s="214"/>
    </row>
    <row r="15" spans="2:20" ht="15" customHeight="1" x14ac:dyDescent="0.25">
      <c r="B15" t="s">
        <v>211</v>
      </c>
      <c r="C15" s="115" t="s">
        <v>207</v>
      </c>
      <c r="D15" s="127">
        <v>-0.16109999999999999</v>
      </c>
      <c r="E15" s="120">
        <v>0.24859999999999999</v>
      </c>
      <c r="F15" s="127">
        <v>-0.64829999999999999</v>
      </c>
      <c r="G15" s="120">
        <v>0.32600000000000001</v>
      </c>
      <c r="H15" s="127">
        <v>-0.65</v>
      </c>
      <c r="I15" s="120">
        <v>0.51690000000000003</v>
      </c>
      <c r="M15" s="204" t="s">
        <v>174</v>
      </c>
      <c r="N15" s="205"/>
      <c r="O15" s="205" t="s">
        <v>180</v>
      </c>
      <c r="P15" s="170" t="s">
        <v>181</v>
      </c>
      <c r="Q15" s="205" t="s">
        <v>196</v>
      </c>
      <c r="R15" s="205"/>
      <c r="S15" s="205" t="s">
        <v>197</v>
      </c>
      <c r="T15" s="205" t="s">
        <v>198</v>
      </c>
    </row>
    <row r="16" spans="2:20" x14ac:dyDescent="0.25">
      <c r="M16" s="204"/>
      <c r="N16" s="205"/>
      <c r="O16" s="205"/>
      <c r="P16" s="170" t="s">
        <v>185</v>
      </c>
      <c r="Q16" s="205"/>
      <c r="R16" s="205"/>
      <c r="S16" s="205"/>
      <c r="T16" s="205"/>
    </row>
    <row r="17" spans="3:20" ht="15.75" thickBot="1" x14ac:dyDescent="0.3">
      <c r="M17" s="171" t="s">
        <v>186</v>
      </c>
      <c r="N17" s="120"/>
      <c r="O17" s="120">
        <v>0.4768</v>
      </c>
      <c r="P17" s="120">
        <v>0.26900000000000002</v>
      </c>
      <c r="Q17" s="127">
        <v>-5.0500000000000003E-2</v>
      </c>
      <c r="R17" s="120">
        <v>1.0041</v>
      </c>
      <c r="S17" s="120">
        <v>1.77</v>
      </c>
      <c r="T17" s="120">
        <v>7.6399999999999996E-2</v>
      </c>
    </row>
    <row r="18" spans="3:20" ht="15.75" customHeight="1" x14ac:dyDescent="0.25">
      <c r="C18" s="202" t="s">
        <v>194</v>
      </c>
      <c r="D18" s="203"/>
      <c r="E18" s="203"/>
      <c r="F18" s="203"/>
      <c r="G18" s="203"/>
      <c r="H18" s="203"/>
      <c r="I18" s="203"/>
      <c r="J18" s="203"/>
      <c r="K18" s="172"/>
      <c r="M18" s="171" t="s">
        <v>208</v>
      </c>
      <c r="N18" s="120"/>
      <c r="O18" s="120">
        <v>0.17480000000000001</v>
      </c>
      <c r="P18" s="120">
        <v>4.6800000000000001E-2</v>
      </c>
      <c r="Q18" s="120">
        <v>8.3099999999999993E-2</v>
      </c>
      <c r="R18" s="120">
        <v>0.26650000000000001</v>
      </c>
      <c r="S18" s="120">
        <v>3.74</v>
      </c>
      <c r="T18" s="120">
        <v>2.0000000000000001E-4</v>
      </c>
    </row>
    <row r="19" spans="3:20" ht="15" customHeight="1" x14ac:dyDescent="0.25">
      <c r="C19" s="204" t="s">
        <v>205</v>
      </c>
      <c r="D19" s="214"/>
      <c r="E19" s="214"/>
      <c r="F19" s="214"/>
      <c r="G19" s="214"/>
      <c r="H19" s="214"/>
      <c r="I19" s="214"/>
      <c r="J19" s="214"/>
      <c r="K19" s="172"/>
      <c r="M19" s="171" t="s">
        <v>209</v>
      </c>
      <c r="N19" s="120">
        <v>0</v>
      </c>
      <c r="O19" s="120">
        <v>1.6299999999999999E-2</v>
      </c>
      <c r="P19" s="120">
        <v>0.22869999999999999</v>
      </c>
      <c r="Q19" s="127">
        <v>-0.432</v>
      </c>
      <c r="R19" s="120">
        <v>0.46450000000000002</v>
      </c>
      <c r="S19" s="120">
        <v>7.0000000000000007E-2</v>
      </c>
      <c r="T19" s="120">
        <v>0.94330000000000003</v>
      </c>
    </row>
    <row r="20" spans="3:20" ht="30" customHeight="1" x14ac:dyDescent="0.25">
      <c r="C20" s="204" t="s">
        <v>174</v>
      </c>
      <c r="D20" s="205"/>
      <c r="E20" s="205" t="s">
        <v>180</v>
      </c>
      <c r="F20" s="170" t="s">
        <v>181</v>
      </c>
      <c r="G20" s="205" t="s">
        <v>196</v>
      </c>
      <c r="H20" s="205"/>
      <c r="I20" s="205" t="s">
        <v>197</v>
      </c>
      <c r="J20" s="205" t="s">
        <v>198</v>
      </c>
      <c r="K20" s="170"/>
      <c r="M20" s="171" t="s">
        <v>209</v>
      </c>
      <c r="N20" s="120">
        <v>1</v>
      </c>
      <c r="O20" s="120">
        <v>0</v>
      </c>
      <c r="P20" s="120">
        <v>0</v>
      </c>
      <c r="Q20" s="120">
        <v>0</v>
      </c>
      <c r="R20" s="120">
        <v>0</v>
      </c>
      <c r="S20" s="120" t="s">
        <v>187</v>
      </c>
      <c r="T20" s="120" t="s">
        <v>187</v>
      </c>
    </row>
    <row r="21" spans="3:20" x14ac:dyDescent="0.25">
      <c r="C21" s="204"/>
      <c r="D21" s="205"/>
      <c r="E21" s="205"/>
      <c r="F21" s="170" t="s">
        <v>185</v>
      </c>
      <c r="G21" s="205"/>
      <c r="H21" s="205"/>
      <c r="I21" s="205"/>
      <c r="J21" s="205"/>
      <c r="K21" s="170"/>
      <c r="M21" s="171" t="s">
        <v>210</v>
      </c>
      <c r="N21" s="120">
        <v>0</v>
      </c>
      <c r="O21" s="127">
        <v>-0.16869999999999999</v>
      </c>
      <c r="P21" s="120">
        <v>0.05</v>
      </c>
      <c r="Q21" s="127">
        <v>-0.26669999999999999</v>
      </c>
      <c r="R21" s="127">
        <v>-7.0699999999999999E-2</v>
      </c>
      <c r="S21" s="127">
        <v>-3.37</v>
      </c>
      <c r="T21" s="120">
        <v>6.9999999999999999E-4</v>
      </c>
    </row>
    <row r="22" spans="3:20" x14ac:dyDescent="0.25">
      <c r="C22" s="171" t="s">
        <v>186</v>
      </c>
      <c r="D22" s="120"/>
      <c r="E22" s="120">
        <v>0.29320000000000002</v>
      </c>
      <c r="F22" s="120">
        <v>0.32350000000000001</v>
      </c>
      <c r="G22" s="127">
        <v>-0.34079999999999999</v>
      </c>
      <c r="H22" s="120">
        <v>0.92710000000000004</v>
      </c>
      <c r="I22" s="120">
        <v>0.91</v>
      </c>
      <c r="J22" s="120">
        <v>0.36480000000000001</v>
      </c>
      <c r="K22" s="120"/>
      <c r="M22" s="171" t="s">
        <v>210</v>
      </c>
      <c r="N22" s="120">
        <v>1</v>
      </c>
      <c r="O22" s="120">
        <v>0</v>
      </c>
      <c r="P22" s="120">
        <v>0</v>
      </c>
      <c r="Q22" s="120">
        <v>0</v>
      </c>
      <c r="R22" s="120">
        <v>0</v>
      </c>
      <c r="S22" s="120" t="s">
        <v>187</v>
      </c>
      <c r="T22" s="120" t="s">
        <v>187</v>
      </c>
    </row>
    <row r="23" spans="3:20" x14ac:dyDescent="0.25">
      <c r="C23" s="171" t="s">
        <v>239</v>
      </c>
      <c r="D23" s="120"/>
      <c r="E23" s="127">
        <v>-0.19400000000000001</v>
      </c>
      <c r="F23" s="120">
        <v>0.20780000000000001</v>
      </c>
      <c r="G23" s="127">
        <v>-0.60129999999999995</v>
      </c>
      <c r="H23" s="120">
        <v>0.21340000000000001</v>
      </c>
      <c r="I23" s="127">
        <v>-0.93</v>
      </c>
      <c r="J23" s="120">
        <v>0.35070000000000001</v>
      </c>
      <c r="K23" s="120"/>
      <c r="M23" s="171" t="s">
        <v>199</v>
      </c>
      <c r="N23" s="120"/>
      <c r="O23" s="120">
        <v>1.2094</v>
      </c>
      <c r="P23" s="120" t="s">
        <v>187</v>
      </c>
      <c r="Q23" s="120" t="s">
        <v>187</v>
      </c>
      <c r="R23" s="120" t="s">
        <v>187</v>
      </c>
      <c r="S23" s="120" t="s">
        <v>187</v>
      </c>
      <c r="T23" s="120" t="s">
        <v>187</v>
      </c>
    </row>
    <row r="24" spans="3:20" x14ac:dyDescent="0.25">
      <c r="C24" s="171" t="s">
        <v>209</v>
      </c>
      <c r="D24" s="120">
        <v>1</v>
      </c>
      <c r="E24" s="120">
        <v>2.5999999999999999E-2</v>
      </c>
      <c r="F24" s="120">
        <v>0.56210000000000004</v>
      </c>
      <c r="G24" s="127">
        <v>-1.0758000000000001</v>
      </c>
      <c r="H24" s="120">
        <v>1.1277999999999999</v>
      </c>
      <c r="I24" s="120">
        <v>0.05</v>
      </c>
      <c r="J24" s="120">
        <v>0.96309999999999996</v>
      </c>
      <c r="K24" s="120"/>
    </row>
    <row r="25" spans="3:20" x14ac:dyDescent="0.25">
      <c r="C25" s="171" t="s">
        <v>209</v>
      </c>
      <c r="D25" s="120">
        <v>0</v>
      </c>
      <c r="E25" s="120">
        <v>0</v>
      </c>
      <c r="F25" s="120">
        <v>0</v>
      </c>
      <c r="G25" s="120">
        <v>0</v>
      </c>
      <c r="H25" s="120">
        <v>0</v>
      </c>
      <c r="I25" s="120" t="s">
        <v>187</v>
      </c>
      <c r="J25" s="120" t="s">
        <v>187</v>
      </c>
      <c r="K25" s="120"/>
    </row>
    <row r="26" spans="3:20" x14ac:dyDescent="0.25">
      <c r="C26" s="171" t="s">
        <v>243</v>
      </c>
      <c r="D26" s="120">
        <v>1</v>
      </c>
      <c r="E26" s="120">
        <v>0.5827</v>
      </c>
      <c r="F26" s="120">
        <v>0.34470000000000001</v>
      </c>
      <c r="G26" s="127">
        <v>-9.2899999999999996E-2</v>
      </c>
      <c r="H26" s="120">
        <v>1.2584</v>
      </c>
      <c r="I26" s="120">
        <v>1.69</v>
      </c>
      <c r="J26" s="120">
        <v>9.0899999999999995E-2</v>
      </c>
      <c r="K26" s="173"/>
      <c r="M26" s="174"/>
    </row>
    <row r="27" spans="3:20" x14ac:dyDescent="0.25">
      <c r="C27" s="171" t="s">
        <v>243</v>
      </c>
      <c r="D27" s="120">
        <v>0</v>
      </c>
      <c r="E27" s="120">
        <v>0</v>
      </c>
      <c r="F27" s="120">
        <v>0</v>
      </c>
      <c r="G27" s="120">
        <v>0</v>
      </c>
      <c r="H27" s="120">
        <v>0</v>
      </c>
      <c r="I27" s="120" t="s">
        <v>187</v>
      </c>
      <c r="J27" s="120" t="s">
        <v>187</v>
      </c>
      <c r="K27" s="120"/>
    </row>
    <row r="30" spans="3:20" x14ac:dyDescent="0.25">
      <c r="C30" s="175"/>
    </row>
    <row r="31" spans="3:20" x14ac:dyDescent="0.25">
      <c r="C31" s="174"/>
    </row>
    <row r="32" spans="3:20" x14ac:dyDescent="0.25">
      <c r="C32" s="176"/>
    </row>
    <row r="35" spans="10:15" x14ac:dyDescent="0.25">
      <c r="J35" s="176"/>
      <c r="K35" s="176"/>
    </row>
    <row r="47" spans="10:15" x14ac:dyDescent="0.25">
      <c r="M47" s="177" t="s">
        <v>212</v>
      </c>
      <c r="N47" s="177">
        <f>EXP(-(O21))</f>
        <v>1.1837649561623702</v>
      </c>
      <c r="O47" s="177"/>
    </row>
    <row r="49" spans="2:19" x14ac:dyDescent="0.25">
      <c r="M49" s="178"/>
      <c r="N49" s="178"/>
      <c r="O49" s="178"/>
      <c r="P49" s="178"/>
      <c r="Q49" s="178"/>
      <c r="R49" s="178"/>
      <c r="S49" s="178"/>
    </row>
    <row r="50" spans="2:19" x14ac:dyDescent="0.25">
      <c r="M50" s="179"/>
      <c r="N50" s="178"/>
      <c r="O50" s="178"/>
      <c r="P50" s="178"/>
      <c r="Q50" s="178"/>
      <c r="R50" s="178"/>
      <c r="S50" s="178"/>
    </row>
    <row r="51" spans="2:19" x14ac:dyDescent="0.25">
      <c r="M51" s="179"/>
      <c r="N51" s="178"/>
      <c r="O51" s="178"/>
      <c r="P51" s="178"/>
      <c r="Q51" s="178"/>
      <c r="R51" s="178"/>
      <c r="S51" s="178"/>
    </row>
    <row r="52" spans="2:19" ht="15.75" thickBot="1" x14ac:dyDescent="0.3">
      <c r="M52" s="179" t="s">
        <v>213</v>
      </c>
    </row>
    <row r="53" spans="2:19" x14ac:dyDescent="0.25">
      <c r="M53" s="202" t="s">
        <v>194</v>
      </c>
      <c r="N53" s="203"/>
      <c r="O53" s="203"/>
      <c r="P53" s="203"/>
      <c r="Q53" s="203"/>
      <c r="R53" s="203"/>
      <c r="S53" s="203"/>
    </row>
    <row r="54" spans="2:19" x14ac:dyDescent="0.25">
      <c r="M54" s="204" t="s">
        <v>205</v>
      </c>
      <c r="N54" s="214"/>
      <c r="O54" s="214"/>
      <c r="P54" s="214"/>
      <c r="Q54" s="214"/>
      <c r="R54" s="214"/>
      <c r="S54" s="214"/>
    </row>
    <row r="55" spans="2:19" x14ac:dyDescent="0.25">
      <c r="D55" s="225"/>
      <c r="F55" s="180" t="s">
        <v>214</v>
      </c>
      <c r="G55" s="180"/>
      <c r="H55" s="180"/>
      <c r="I55" s="180"/>
      <c r="M55" s="204" t="s">
        <v>174</v>
      </c>
      <c r="N55" s="205" t="s">
        <v>180</v>
      </c>
      <c r="O55" s="119" t="s">
        <v>181</v>
      </c>
      <c r="P55" s="205" t="s">
        <v>196</v>
      </c>
      <c r="Q55" s="205"/>
      <c r="R55" s="205" t="s">
        <v>197</v>
      </c>
      <c r="S55" s="205" t="s">
        <v>198</v>
      </c>
    </row>
    <row r="56" spans="2:19" x14ac:dyDescent="0.25">
      <c r="D56" s="225"/>
      <c r="F56" s="180"/>
      <c r="G56" s="180"/>
      <c r="H56" s="180"/>
      <c r="I56" s="180"/>
      <c r="M56" s="204"/>
      <c r="N56" s="205"/>
      <c r="O56" s="119" t="s">
        <v>185</v>
      </c>
      <c r="P56" s="205"/>
      <c r="Q56" s="205"/>
      <c r="R56" s="205"/>
      <c r="S56" s="205"/>
    </row>
    <row r="57" spans="2:19" x14ac:dyDescent="0.25">
      <c r="B57" s="109"/>
      <c r="E57" s="109" t="s">
        <v>215</v>
      </c>
      <c r="F57" s="226">
        <f>100*(EXP(D15)-1)</f>
        <v>-14.879305384364105</v>
      </c>
      <c r="G57" s="181" t="s">
        <v>246</v>
      </c>
      <c r="H57" s="180"/>
      <c r="I57" s="180"/>
      <c r="M57" s="115" t="s">
        <v>186</v>
      </c>
      <c r="N57" s="120">
        <v>0.4289</v>
      </c>
      <c r="O57" s="120">
        <v>0.18659999999999999</v>
      </c>
      <c r="P57" s="120">
        <v>6.3200000000000006E-2</v>
      </c>
      <c r="Q57" s="120">
        <v>0.79459999999999997</v>
      </c>
      <c r="R57" s="120">
        <v>2.2999999999999998</v>
      </c>
      <c r="S57" s="120">
        <v>2.1499999999999998E-2</v>
      </c>
    </row>
    <row r="58" spans="2:19" x14ac:dyDescent="0.25">
      <c r="B58" s="109"/>
      <c r="E58" s="109" t="s">
        <v>216</v>
      </c>
      <c r="F58" s="227">
        <f>100*(EXP(D7)-1)</f>
        <v>150.50282201442019</v>
      </c>
      <c r="G58" s="181" t="s">
        <v>246</v>
      </c>
      <c r="H58" s="180"/>
      <c r="I58" s="180"/>
      <c r="L58" t="s">
        <v>217</v>
      </c>
      <c r="M58" s="115" t="s">
        <v>208</v>
      </c>
      <c r="N58" s="127">
        <v>-3.1800000000000002E-2</v>
      </c>
      <c r="O58" s="120">
        <v>5.1400000000000001E-2</v>
      </c>
      <c r="P58" s="127">
        <v>-0.13239999999999999</v>
      </c>
      <c r="Q58" s="120">
        <v>6.8900000000000003E-2</v>
      </c>
      <c r="R58" s="127">
        <v>-0.62</v>
      </c>
      <c r="S58" s="120">
        <v>0.53620000000000001</v>
      </c>
    </row>
    <row r="59" spans="2:19" x14ac:dyDescent="0.25">
      <c r="B59" s="109"/>
      <c r="D59" s="177"/>
      <c r="M59" s="179"/>
    </row>
    <row r="60" spans="2:19" ht="15.75" thickBot="1" x14ac:dyDescent="0.3">
      <c r="F60" s="11" t="s">
        <v>218</v>
      </c>
      <c r="M60" s="179"/>
    </row>
    <row r="61" spans="2:19" x14ac:dyDescent="0.25">
      <c r="E61" s="109" t="s">
        <v>215</v>
      </c>
      <c r="F61" s="182">
        <f>100*(EXP(F15)-1)</f>
        <v>-47.706599063469255</v>
      </c>
      <c r="G61" s="182">
        <f>100*(EXP(G15)-1)</f>
        <v>38.541536887278461</v>
      </c>
      <c r="M61" s="202" t="s">
        <v>194</v>
      </c>
      <c r="N61" s="203"/>
      <c r="O61" s="203"/>
      <c r="P61" s="203"/>
      <c r="Q61" s="203"/>
      <c r="R61" s="203"/>
      <c r="S61" s="203"/>
    </row>
    <row r="62" spans="2:19" x14ac:dyDescent="0.25">
      <c r="E62" s="109" t="s">
        <v>216</v>
      </c>
      <c r="F62" s="182">
        <f>100*(EXP(F7)-1)</f>
        <v>46.257707559975294</v>
      </c>
      <c r="G62" s="182">
        <f>100*(EXP(G7)-1)</f>
        <v>329.00569160652725</v>
      </c>
      <c r="M62" s="204" t="s">
        <v>205</v>
      </c>
      <c r="N62" s="214"/>
      <c r="O62" s="214"/>
      <c r="P62" s="214"/>
      <c r="Q62" s="214"/>
      <c r="R62" s="214"/>
      <c r="S62" s="214"/>
    </row>
    <row r="63" spans="2:19" x14ac:dyDescent="0.25">
      <c r="B63" s="109"/>
      <c r="M63" s="204" t="s">
        <v>174</v>
      </c>
      <c r="N63" s="205" t="s">
        <v>180</v>
      </c>
      <c r="O63" s="119" t="s">
        <v>181</v>
      </c>
      <c r="P63" s="205" t="s">
        <v>196</v>
      </c>
      <c r="Q63" s="205"/>
      <c r="R63" s="205" t="s">
        <v>197</v>
      </c>
      <c r="S63" s="205" t="s">
        <v>198</v>
      </c>
    </row>
    <row r="64" spans="2:19" x14ac:dyDescent="0.25">
      <c r="J64" s="180"/>
      <c r="K64" s="180"/>
      <c r="M64" s="204"/>
      <c r="N64" s="205"/>
      <c r="O64" s="119" t="s">
        <v>185</v>
      </c>
      <c r="P64" s="205"/>
      <c r="Q64" s="205"/>
      <c r="R64" s="205"/>
      <c r="S64" s="205"/>
    </row>
    <row r="65" spans="1:19" x14ac:dyDescent="0.25">
      <c r="D65" s="177"/>
      <c r="J65" s="180"/>
      <c r="K65" s="180"/>
      <c r="M65" s="171" t="s">
        <v>186</v>
      </c>
      <c r="N65" s="120">
        <v>0.40739999999999998</v>
      </c>
      <c r="O65" s="120">
        <v>0.4335</v>
      </c>
      <c r="P65" s="127">
        <v>-0.44230000000000003</v>
      </c>
      <c r="Q65" s="120">
        <v>1.2569999999999999</v>
      </c>
      <c r="R65" s="120">
        <v>0.94</v>
      </c>
      <c r="S65" s="120">
        <v>0.34739999999999999</v>
      </c>
    </row>
    <row r="66" spans="1:19" x14ac:dyDescent="0.25">
      <c r="J66" s="180"/>
      <c r="K66" s="180"/>
      <c r="L66" t="s">
        <v>219</v>
      </c>
      <c r="M66" s="171" t="s">
        <v>208</v>
      </c>
      <c r="N66" s="120">
        <v>0.18429999999999999</v>
      </c>
      <c r="O66" s="120">
        <v>7.0999999999999994E-2</v>
      </c>
      <c r="P66" s="120">
        <v>4.4999999999999998E-2</v>
      </c>
      <c r="Q66" s="120">
        <v>0.32350000000000001</v>
      </c>
      <c r="R66" s="120">
        <v>2.59</v>
      </c>
      <c r="S66" s="120">
        <v>9.4999999999999998E-3</v>
      </c>
    </row>
    <row r="67" spans="1:19" x14ac:dyDescent="0.25">
      <c r="J67" s="180"/>
      <c r="K67" s="180"/>
    </row>
    <row r="69" spans="1:19" x14ac:dyDescent="0.25">
      <c r="D69" t="s">
        <v>220</v>
      </c>
      <c r="E69" s="114" t="s">
        <v>221</v>
      </c>
      <c r="F69" t="s">
        <v>222</v>
      </c>
      <c r="G69" t="s">
        <v>223</v>
      </c>
      <c r="N69" s="177"/>
    </row>
    <row r="70" spans="1:19" x14ac:dyDescent="0.25">
      <c r="C70" t="s">
        <v>206</v>
      </c>
      <c r="D70" s="226">
        <v>150.50282201442019</v>
      </c>
      <c r="E70" s="114" t="s">
        <v>241</v>
      </c>
      <c r="F70" s="114">
        <f>I7</f>
        <v>8.0000000000000004E-4</v>
      </c>
      <c r="G70">
        <f>J26</f>
        <v>9.0899999999999995E-2</v>
      </c>
      <c r="M70" s="177" t="s">
        <v>224</v>
      </c>
      <c r="N70" s="181">
        <f>100*(EXP(N66)-1)</f>
        <v>20.237648193935186</v>
      </c>
      <c r="O70" s="180" t="s">
        <v>225</v>
      </c>
    </row>
    <row r="71" spans="1:19" x14ac:dyDescent="0.25">
      <c r="C71" t="s">
        <v>226</v>
      </c>
      <c r="D71" s="226">
        <v>-14.879305384364105</v>
      </c>
      <c r="E71" s="114" t="s">
        <v>242</v>
      </c>
      <c r="F71" s="114">
        <f>I15</f>
        <v>0.51690000000000003</v>
      </c>
      <c r="M71" t="s">
        <v>227</v>
      </c>
      <c r="N71" s="181">
        <f>100*(EXP(N58)-1)</f>
        <v>-3.1299697232963553</v>
      </c>
      <c r="O71" s="180" t="s">
        <v>228</v>
      </c>
    </row>
    <row r="72" spans="1:19" x14ac:dyDescent="0.25">
      <c r="D72" s="223" t="s">
        <v>244</v>
      </c>
      <c r="E72" s="223"/>
      <c r="F72" s="223"/>
      <c r="G72" s="224"/>
      <c r="N72" s="11"/>
    </row>
    <row r="73" spans="1:19" ht="15" customHeight="1" x14ac:dyDescent="0.25">
      <c r="A73" s="225" t="s">
        <v>245</v>
      </c>
      <c r="B73" s="225"/>
      <c r="D73" t="s">
        <v>220</v>
      </c>
      <c r="E73" s="114" t="s">
        <v>229</v>
      </c>
      <c r="F73" s="114" t="s">
        <v>222</v>
      </c>
      <c r="G73" t="s">
        <v>223</v>
      </c>
      <c r="N73" s="11" t="s">
        <v>230</v>
      </c>
    </row>
    <row r="74" spans="1:19" x14ac:dyDescent="0.25">
      <c r="A74" s="225"/>
      <c r="B74" s="225"/>
      <c r="C74" s="114" t="s">
        <v>206</v>
      </c>
      <c r="D74" s="183">
        <v>1.51</v>
      </c>
      <c r="E74" s="114" t="s">
        <v>241</v>
      </c>
      <c r="F74" s="169">
        <v>8.0000000000000004E-4</v>
      </c>
      <c r="G74" s="114">
        <v>9.0899999999999995E-2</v>
      </c>
      <c r="M74" t="s">
        <v>206</v>
      </c>
      <c r="N74">
        <f>100*(EXP(P66)-1)</f>
        <v>4.6027859908716939</v>
      </c>
      <c r="O74">
        <f>100*(EXP(Q66)-1)</f>
        <v>38.195615626803161</v>
      </c>
    </row>
    <row r="75" spans="1:19" x14ac:dyDescent="0.25">
      <c r="A75" s="225"/>
      <c r="B75" s="225"/>
      <c r="C75" s="114" t="s">
        <v>226</v>
      </c>
      <c r="D75" s="184">
        <v>-0.15</v>
      </c>
      <c r="E75" s="114" t="s">
        <v>242</v>
      </c>
      <c r="F75" s="169">
        <v>0.51690000000000003</v>
      </c>
      <c r="M75" t="s">
        <v>231</v>
      </c>
      <c r="N75">
        <f>100*(EXP(P58)-1)</f>
        <v>-12.400947122072559</v>
      </c>
      <c r="O75">
        <f>100*(EXP(Q58)-1)</f>
        <v>7.1329070884433854</v>
      </c>
    </row>
    <row r="76" spans="1:19" x14ac:dyDescent="0.25">
      <c r="D76" s="184"/>
      <c r="E76" s="158"/>
    </row>
    <row r="77" spans="1:19" x14ac:dyDescent="0.25">
      <c r="A77" s="225"/>
      <c r="B77" s="225"/>
      <c r="D77" s="184"/>
      <c r="E77" s="158"/>
    </row>
    <row r="78" spans="1:19" x14ac:dyDescent="0.25">
      <c r="A78" s="225"/>
      <c r="B78" s="225"/>
      <c r="N78" t="s">
        <v>220</v>
      </c>
      <c r="O78" s="102" t="s">
        <v>221</v>
      </c>
      <c r="P78" t="s">
        <v>222</v>
      </c>
      <c r="Q78" t="s">
        <v>223</v>
      </c>
    </row>
    <row r="79" spans="1:19" x14ac:dyDescent="0.25">
      <c r="A79" s="225"/>
      <c r="B79" s="225"/>
      <c r="H79" s="178"/>
      <c r="M79" t="s">
        <v>206</v>
      </c>
      <c r="N79">
        <f>N70</f>
        <v>20.237648193935186</v>
      </c>
      <c r="O79" t="s">
        <v>248</v>
      </c>
      <c r="P79">
        <v>9.4999999999999998E-3</v>
      </c>
      <c r="Q79">
        <v>7.2999999999999995E-2</v>
      </c>
    </row>
    <row r="80" spans="1:19" ht="15.75" thickBot="1" x14ac:dyDescent="0.3">
      <c r="M80" t="s">
        <v>226</v>
      </c>
      <c r="N80">
        <f>N71</f>
        <v>-3.1299697232963553</v>
      </c>
      <c r="O80" t="s">
        <v>232</v>
      </c>
      <c r="P80">
        <v>0.53620000000000001</v>
      </c>
    </row>
    <row r="81" spans="3:17" x14ac:dyDescent="0.25">
      <c r="C81" s="122"/>
      <c r="D81" s="123"/>
      <c r="E81" s="123"/>
      <c r="F81" s="123"/>
      <c r="G81" s="123"/>
    </row>
    <row r="82" spans="3:17" x14ac:dyDescent="0.25">
      <c r="C82" s="115"/>
      <c r="D82" s="116"/>
      <c r="E82" s="116"/>
      <c r="F82" s="116"/>
      <c r="G82" s="116"/>
      <c r="J82" s="225" t="s">
        <v>233</v>
      </c>
      <c r="K82" s="225"/>
      <c r="L82" s="225"/>
      <c r="M82" s="195"/>
      <c r="N82" s="223" t="s">
        <v>234</v>
      </c>
      <c r="O82" s="223"/>
      <c r="P82" s="223"/>
      <c r="Q82" s="224"/>
    </row>
    <row r="83" spans="3:17" x14ac:dyDescent="0.25">
      <c r="C83" s="204"/>
      <c r="D83" s="205"/>
      <c r="E83" s="205"/>
      <c r="F83" s="119"/>
      <c r="G83" s="119"/>
      <c r="I83" s="114"/>
      <c r="J83" s="225"/>
      <c r="K83" s="225"/>
      <c r="L83" s="225"/>
      <c r="M83" s="185"/>
      <c r="N83" s="186" t="s">
        <v>235</v>
      </c>
      <c r="O83" s="187" t="s">
        <v>229</v>
      </c>
      <c r="P83" s="187" t="s">
        <v>222</v>
      </c>
      <c r="Q83" s="188" t="s">
        <v>223</v>
      </c>
    </row>
    <row r="84" spans="3:17" x14ac:dyDescent="0.25">
      <c r="C84" s="204"/>
      <c r="D84" s="205"/>
      <c r="E84" s="205"/>
      <c r="F84" s="119"/>
      <c r="G84" s="119"/>
      <c r="J84" s="225"/>
      <c r="K84" s="225"/>
      <c r="L84" s="225"/>
      <c r="M84" s="189" t="s">
        <v>236</v>
      </c>
      <c r="N84" s="193" t="s">
        <v>249</v>
      </c>
      <c r="O84" s="190" t="s">
        <v>248</v>
      </c>
      <c r="P84" s="187">
        <v>9.4999999999999998E-3</v>
      </c>
      <c r="Q84" s="191">
        <v>7.2999999999999995E-2</v>
      </c>
    </row>
    <row r="85" spans="3:17" ht="15.75" thickBot="1" x14ac:dyDescent="0.3">
      <c r="C85" s="115"/>
      <c r="D85" s="120"/>
      <c r="E85" s="120"/>
      <c r="F85" s="120"/>
      <c r="G85" s="127"/>
      <c r="I85" s="192"/>
      <c r="M85" s="196" t="s">
        <v>237</v>
      </c>
      <c r="N85" s="197" t="s">
        <v>250</v>
      </c>
      <c r="O85" s="198" t="s">
        <v>232</v>
      </c>
      <c r="P85" s="187">
        <v>0.53620000000000001</v>
      </c>
      <c r="Q85" s="199"/>
    </row>
    <row r="86" spans="3:17" x14ac:dyDescent="0.25">
      <c r="C86" s="115"/>
      <c r="D86" s="120"/>
      <c r="E86" s="127"/>
      <c r="F86" s="120"/>
      <c r="G86" s="127"/>
      <c r="I86" s="194"/>
    </row>
    <row r="87" spans="3:17" x14ac:dyDescent="0.25">
      <c r="C87" s="115"/>
      <c r="D87" s="120"/>
      <c r="E87" s="127"/>
      <c r="F87" s="120"/>
      <c r="G87" s="127"/>
    </row>
    <row r="88" spans="3:17" x14ac:dyDescent="0.25">
      <c r="C88" s="115"/>
      <c r="D88" s="120"/>
      <c r="E88" s="120"/>
      <c r="F88" s="120"/>
      <c r="G88" s="120"/>
    </row>
    <row r="89" spans="3:17" x14ac:dyDescent="0.25">
      <c r="C89" s="115"/>
      <c r="D89" s="120"/>
      <c r="E89" s="120"/>
      <c r="F89" s="120"/>
      <c r="G89" s="120"/>
    </row>
    <row r="90" spans="3:17" ht="15.75" thickBot="1" x14ac:dyDescent="0.3">
      <c r="C90" s="115"/>
      <c r="D90" s="120"/>
      <c r="E90" s="120"/>
      <c r="F90" s="120"/>
      <c r="G90" s="120"/>
    </row>
    <row r="91" spans="3:17" x14ac:dyDescent="0.25">
      <c r="H91" s="123"/>
    </row>
    <row r="92" spans="3:17" x14ac:dyDescent="0.25">
      <c r="H92" s="116"/>
      <c r="J92" s="114"/>
      <c r="K92" s="169"/>
      <c r="L92" s="114"/>
    </row>
    <row r="93" spans="3:17" x14ac:dyDescent="0.25">
      <c r="H93" s="119"/>
      <c r="J93" s="114"/>
      <c r="K93" s="169"/>
    </row>
    <row r="94" spans="3:17" x14ac:dyDescent="0.25">
      <c r="H94" s="119"/>
      <c r="J94" s="158"/>
      <c r="K94" s="158"/>
      <c r="L94" s="114"/>
    </row>
    <row r="95" spans="3:17" x14ac:dyDescent="0.25">
      <c r="H95" s="120"/>
      <c r="J95" s="158"/>
      <c r="K95" s="158"/>
    </row>
    <row r="96" spans="3:17" x14ac:dyDescent="0.25">
      <c r="H96" s="120"/>
    </row>
    <row r="97" spans="8:11" x14ac:dyDescent="0.25">
      <c r="H97" s="120"/>
    </row>
    <row r="98" spans="8:11" x14ac:dyDescent="0.25">
      <c r="H98" s="120"/>
    </row>
    <row r="99" spans="8:11" ht="15.75" thickBot="1" x14ac:dyDescent="0.3">
      <c r="H99" s="120"/>
    </row>
    <row r="100" spans="8:11" x14ac:dyDescent="0.25">
      <c r="H100" s="120"/>
      <c r="I100" s="123"/>
      <c r="J100" s="123"/>
      <c r="K100" s="172"/>
    </row>
    <row r="101" spans="8:11" x14ac:dyDescent="0.25">
      <c r="I101" s="116"/>
      <c r="J101" s="116"/>
      <c r="K101" s="172"/>
    </row>
    <row r="102" spans="8:11" x14ac:dyDescent="0.25">
      <c r="I102" s="205"/>
      <c r="J102" s="205"/>
      <c r="K102" s="170"/>
    </row>
    <row r="103" spans="8:11" x14ac:dyDescent="0.25">
      <c r="I103" s="205"/>
      <c r="J103" s="205"/>
      <c r="K103" s="170"/>
    </row>
    <row r="104" spans="8:11" x14ac:dyDescent="0.25">
      <c r="I104" s="120"/>
      <c r="J104" s="120"/>
      <c r="K104" s="120"/>
    </row>
    <row r="105" spans="8:11" x14ac:dyDescent="0.25">
      <c r="I105" s="127"/>
      <c r="J105" s="120"/>
      <c r="K105" s="120"/>
    </row>
    <row r="106" spans="8:11" x14ac:dyDescent="0.25">
      <c r="I106" s="127"/>
      <c r="J106" s="120"/>
      <c r="K106" s="120"/>
    </row>
    <row r="107" spans="8:11" x14ac:dyDescent="0.25">
      <c r="I107" s="120"/>
      <c r="J107" s="120"/>
      <c r="K107" s="120"/>
    </row>
    <row r="108" spans="8:11" x14ac:dyDescent="0.25">
      <c r="I108" s="120"/>
      <c r="J108" s="120"/>
      <c r="K108" s="120"/>
    </row>
    <row r="109" spans="8:11" x14ac:dyDescent="0.25">
      <c r="I109" s="120"/>
    </row>
  </sheetData>
  <mergeCells count="63">
    <mergeCell ref="N82:Q82"/>
    <mergeCell ref="C4:C5"/>
    <mergeCell ref="D4:D5"/>
    <mergeCell ref="F4:G5"/>
    <mergeCell ref="H4:H5"/>
    <mergeCell ref="I4:I5"/>
    <mergeCell ref="T4:T5"/>
    <mergeCell ref="C2:I2"/>
    <mergeCell ref="M2:T2"/>
    <mergeCell ref="C3:I3"/>
    <mergeCell ref="M3:T3"/>
    <mergeCell ref="M4:M5"/>
    <mergeCell ref="N4:N5"/>
    <mergeCell ref="O4:O5"/>
    <mergeCell ref="Q4:R5"/>
    <mergeCell ref="S4:S5"/>
    <mergeCell ref="C10:I10"/>
    <mergeCell ref="C11:I11"/>
    <mergeCell ref="C12:C13"/>
    <mergeCell ref="D12:D13"/>
    <mergeCell ref="F12:G13"/>
    <mergeCell ref="H12:H13"/>
    <mergeCell ref="I12:I13"/>
    <mergeCell ref="M13:T13"/>
    <mergeCell ref="M14:T14"/>
    <mergeCell ref="M15:M16"/>
    <mergeCell ref="N15:N16"/>
    <mergeCell ref="O15:O16"/>
    <mergeCell ref="Q15:R16"/>
    <mergeCell ref="S15:S16"/>
    <mergeCell ref="T15:T16"/>
    <mergeCell ref="C18:J18"/>
    <mergeCell ref="C19:J19"/>
    <mergeCell ref="C20:C21"/>
    <mergeCell ref="D20:D21"/>
    <mergeCell ref="E20:E21"/>
    <mergeCell ref="G20:H21"/>
    <mergeCell ref="I20:I21"/>
    <mergeCell ref="J20:J21"/>
    <mergeCell ref="M53:S53"/>
    <mergeCell ref="M54:S54"/>
    <mergeCell ref="D55:D56"/>
    <mergeCell ref="M55:M56"/>
    <mergeCell ref="N55:N56"/>
    <mergeCell ref="P55:Q56"/>
    <mergeCell ref="R55:R56"/>
    <mergeCell ref="S55:S56"/>
    <mergeCell ref="M61:S61"/>
    <mergeCell ref="M62:S62"/>
    <mergeCell ref="M63:M64"/>
    <mergeCell ref="N63:N64"/>
    <mergeCell ref="P63:Q64"/>
    <mergeCell ref="R63:R64"/>
    <mergeCell ref="S63:S64"/>
    <mergeCell ref="C83:C84"/>
    <mergeCell ref="D83:D84"/>
    <mergeCell ref="E83:E84"/>
    <mergeCell ref="A73:B75"/>
    <mergeCell ref="A77:B79"/>
    <mergeCell ref="J82:L84"/>
    <mergeCell ref="I102:I103"/>
    <mergeCell ref="J102:J103"/>
    <mergeCell ref="D72:G72"/>
  </mergeCells>
  <pageMargins left="0.7" right="0.7" top="0.75" bottom="0.75" header="0.3" footer="0.3"/>
  <pageSetup orientation="portrait" verticalDpi="0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68"/>
  <sheetViews>
    <sheetView zoomScale="70" zoomScaleNormal="70" workbookViewId="0">
      <selection activeCell="F39" sqref="F39"/>
    </sheetView>
  </sheetViews>
  <sheetFormatPr defaultRowHeight="15" x14ac:dyDescent="0.25"/>
  <cols>
    <col min="1" max="2" width="15.5703125" customWidth="1"/>
    <col min="15" max="15" width="13.140625" customWidth="1"/>
    <col min="16" max="16" width="17.5703125" customWidth="1"/>
    <col min="17" max="18" width="12.140625" customWidth="1"/>
    <col min="23" max="23" width="9.140625" customWidth="1"/>
    <col min="24" max="25" width="16.85546875" customWidth="1"/>
    <col min="26" max="26" width="12" customWidth="1"/>
    <col min="27" max="27" width="12.7109375" customWidth="1"/>
    <col min="33" max="33" width="15.7109375" customWidth="1"/>
    <col min="34" max="34" width="22.85546875" customWidth="1"/>
    <col min="35" max="35" width="11.5703125" customWidth="1"/>
    <col min="36" max="36" width="12.85546875" customWidth="1"/>
    <col min="41" max="41" width="9.140625" style="156"/>
    <col min="42" max="43" width="9.140625" style="145"/>
    <col min="44" max="44" width="17" customWidth="1"/>
    <col min="45" max="45" width="14.85546875" customWidth="1"/>
    <col min="46" max="46" width="11.140625" customWidth="1"/>
    <col min="47" max="47" width="13" customWidth="1"/>
    <col min="52" max="52" width="9.140625" style="145"/>
    <col min="54" max="54" width="17" customWidth="1"/>
    <col min="55" max="55" width="16" customWidth="1"/>
    <col min="56" max="56" width="15.5703125" customWidth="1"/>
    <col min="62" max="62" width="9.140625" style="145"/>
    <col min="64" max="64" width="17" customWidth="1"/>
  </cols>
  <sheetData>
    <row r="1" spans="1:70" ht="15.75" thickBot="1" x14ac:dyDescent="0.3">
      <c r="A1" s="2"/>
      <c r="B1" s="2"/>
      <c r="C1" s="2"/>
      <c r="D1" s="3" t="s">
        <v>5</v>
      </c>
      <c r="E1" s="3" t="s">
        <v>2</v>
      </c>
      <c r="F1" s="3" t="s">
        <v>3</v>
      </c>
      <c r="G1" s="3" t="s">
        <v>0</v>
      </c>
      <c r="H1" s="3" t="s">
        <v>32</v>
      </c>
      <c r="I1" s="3" t="s">
        <v>33</v>
      </c>
      <c r="J1" s="3" t="s">
        <v>5</v>
      </c>
      <c r="K1" s="3" t="s">
        <v>0</v>
      </c>
      <c r="L1" s="3" t="s">
        <v>33</v>
      </c>
      <c r="N1" s="11" t="s">
        <v>176</v>
      </c>
      <c r="W1" s="11" t="s">
        <v>176</v>
      </c>
      <c r="AF1" s="11" t="s">
        <v>176</v>
      </c>
      <c r="AP1" s="145" t="s">
        <v>204</v>
      </c>
      <c r="AQ1" s="145" t="s">
        <v>57</v>
      </c>
      <c r="AR1" s="11" t="s">
        <v>12</v>
      </c>
      <c r="AS1" s="135"/>
      <c r="AT1" s="135"/>
      <c r="AU1" s="135"/>
      <c r="AV1" s="135"/>
      <c r="AW1" s="135"/>
      <c r="AX1" s="135"/>
      <c r="AZ1" s="145" t="s">
        <v>204</v>
      </c>
      <c r="BB1" s="11" t="s">
        <v>12</v>
      </c>
      <c r="BJ1" s="145" t="s">
        <v>204</v>
      </c>
      <c r="BL1" s="11" t="s">
        <v>12</v>
      </c>
    </row>
    <row r="2" spans="1:70" ht="15.75" customHeight="1" thickBot="1" x14ac:dyDescent="0.3">
      <c r="A2" s="2"/>
      <c r="B2" s="2"/>
      <c r="C2" s="2"/>
      <c r="D2" s="200" t="s">
        <v>8</v>
      </c>
      <c r="E2" s="200"/>
      <c r="F2" s="200"/>
      <c r="G2" s="200"/>
      <c r="H2" s="200"/>
      <c r="I2" s="200"/>
      <c r="J2" s="200" t="s">
        <v>40</v>
      </c>
      <c r="K2" s="200"/>
      <c r="L2" s="200"/>
      <c r="O2" s="117"/>
      <c r="X2" s="117"/>
      <c r="AP2" s="145" t="s">
        <v>204</v>
      </c>
      <c r="AQ2" s="145" t="s">
        <v>57</v>
      </c>
      <c r="AR2" s="202" t="s">
        <v>177</v>
      </c>
      <c r="AS2" s="203"/>
      <c r="AT2" s="203"/>
      <c r="AU2" s="203"/>
      <c r="AV2" s="203"/>
      <c r="AW2" s="203"/>
      <c r="AX2" s="203"/>
      <c r="AZ2" s="145" t="s">
        <v>204</v>
      </c>
      <c r="BA2" s="24" t="s">
        <v>58</v>
      </c>
      <c r="BB2" s="206" t="s">
        <v>177</v>
      </c>
      <c r="BC2" s="207"/>
      <c r="BD2" s="207"/>
      <c r="BE2" s="207"/>
      <c r="BF2" s="207"/>
      <c r="BG2" s="207"/>
      <c r="BH2" s="207"/>
      <c r="BJ2" s="145" t="s">
        <v>204</v>
      </c>
      <c r="BK2" s="24" t="s">
        <v>59</v>
      </c>
      <c r="BL2" s="202" t="s">
        <v>177</v>
      </c>
      <c r="BM2" s="203"/>
      <c r="BN2" s="203"/>
      <c r="BO2" s="203"/>
      <c r="BP2" s="203"/>
      <c r="BQ2" s="203"/>
      <c r="BR2" s="203"/>
    </row>
    <row r="3" spans="1:70" ht="15" customHeight="1" x14ac:dyDescent="0.25">
      <c r="A3" s="2"/>
      <c r="B3" s="2"/>
      <c r="C3" s="2" t="s">
        <v>38</v>
      </c>
      <c r="D3" s="1">
        <v>8</v>
      </c>
      <c r="E3" s="1">
        <v>8</v>
      </c>
      <c r="F3" s="1">
        <v>8</v>
      </c>
      <c r="G3" s="1">
        <v>8</v>
      </c>
      <c r="H3" s="1">
        <v>4</v>
      </c>
      <c r="I3" s="1">
        <v>7</v>
      </c>
      <c r="J3" s="1">
        <v>4</v>
      </c>
      <c r="K3" s="1">
        <v>4</v>
      </c>
      <c r="L3" s="1">
        <v>4</v>
      </c>
      <c r="N3" s="124" t="s">
        <v>58</v>
      </c>
      <c r="O3" s="202" t="s">
        <v>177</v>
      </c>
      <c r="P3" s="203"/>
      <c r="Q3" s="203"/>
      <c r="R3" s="203"/>
      <c r="S3" s="203"/>
      <c r="T3" s="203"/>
      <c r="U3" s="203"/>
      <c r="W3" s="124" t="s">
        <v>57</v>
      </c>
      <c r="X3" s="202" t="s">
        <v>177</v>
      </c>
      <c r="Y3" s="203"/>
      <c r="Z3" s="203"/>
      <c r="AA3" s="203"/>
      <c r="AB3" s="203"/>
      <c r="AC3" s="203"/>
      <c r="AD3" s="203"/>
      <c r="AF3" s="124" t="s">
        <v>59</v>
      </c>
      <c r="AG3" s="202" t="s">
        <v>177</v>
      </c>
      <c r="AH3" s="203"/>
      <c r="AI3" s="203"/>
      <c r="AJ3" s="203"/>
      <c r="AK3" s="203"/>
      <c r="AL3" s="203"/>
      <c r="AM3" s="203"/>
      <c r="AP3" s="145" t="s">
        <v>204</v>
      </c>
      <c r="AQ3" s="145" t="s">
        <v>57</v>
      </c>
      <c r="AR3" s="204" t="s">
        <v>178</v>
      </c>
      <c r="AS3" s="205" t="s">
        <v>179</v>
      </c>
      <c r="AT3" s="205" t="s">
        <v>180</v>
      </c>
      <c r="AU3" s="14" t="s">
        <v>181</v>
      </c>
      <c r="AV3" s="205" t="s">
        <v>182</v>
      </c>
      <c r="AW3" s="205" t="s">
        <v>183</v>
      </c>
      <c r="AX3" s="205" t="s">
        <v>184</v>
      </c>
      <c r="AZ3" s="145" t="s">
        <v>204</v>
      </c>
      <c r="BA3" s="24" t="s">
        <v>58</v>
      </c>
      <c r="BB3" s="208" t="s">
        <v>178</v>
      </c>
      <c r="BC3" s="209" t="s">
        <v>179</v>
      </c>
      <c r="BD3" s="209" t="s">
        <v>180</v>
      </c>
      <c r="BE3" s="140" t="s">
        <v>181</v>
      </c>
      <c r="BF3" s="209" t="s">
        <v>182</v>
      </c>
      <c r="BG3" s="209" t="s">
        <v>183</v>
      </c>
      <c r="BH3" s="209" t="s">
        <v>184</v>
      </c>
      <c r="BJ3" s="145" t="s">
        <v>204</v>
      </c>
      <c r="BK3" s="24" t="s">
        <v>59</v>
      </c>
      <c r="BL3" s="204" t="s">
        <v>178</v>
      </c>
      <c r="BM3" s="205" t="s">
        <v>179</v>
      </c>
      <c r="BN3" s="205" t="s">
        <v>180</v>
      </c>
      <c r="BO3" s="14" t="s">
        <v>181</v>
      </c>
      <c r="BP3" s="205" t="s">
        <v>182</v>
      </c>
      <c r="BQ3" s="205" t="s">
        <v>183</v>
      </c>
      <c r="BR3" s="205" t="s">
        <v>184</v>
      </c>
    </row>
    <row r="4" spans="1:70" x14ac:dyDescent="0.25">
      <c r="A4" s="6" t="s">
        <v>57</v>
      </c>
      <c r="B4" s="2" t="s">
        <v>12</v>
      </c>
      <c r="C4" s="2" t="s">
        <v>39</v>
      </c>
      <c r="D4" s="1">
        <v>-24.23</v>
      </c>
      <c r="E4" s="1">
        <v>-176.7</v>
      </c>
      <c r="F4" s="1">
        <v>-261.8</v>
      </c>
      <c r="G4" s="1">
        <v>-296.39999999999998</v>
      </c>
      <c r="H4" s="1">
        <v>-85.13</v>
      </c>
      <c r="I4" s="1">
        <v>-38.840000000000003</v>
      </c>
      <c r="J4" s="1">
        <v>-21.675999999999998</v>
      </c>
      <c r="K4" s="1">
        <v>-56.652999999999999</v>
      </c>
      <c r="L4" s="1">
        <v>-26.657</v>
      </c>
      <c r="N4" s="124" t="s">
        <v>58</v>
      </c>
      <c r="O4" s="204" t="s">
        <v>178</v>
      </c>
      <c r="P4" s="205" t="s">
        <v>179</v>
      </c>
      <c r="Q4" s="205" t="s">
        <v>180</v>
      </c>
      <c r="R4" s="14" t="s">
        <v>181</v>
      </c>
      <c r="S4" s="205" t="s">
        <v>182</v>
      </c>
      <c r="T4" s="205" t="s">
        <v>183</v>
      </c>
      <c r="U4" s="205" t="s">
        <v>184</v>
      </c>
      <c r="W4" s="124" t="s">
        <v>57</v>
      </c>
      <c r="X4" s="204" t="s">
        <v>178</v>
      </c>
      <c r="Y4" s="205" t="s">
        <v>179</v>
      </c>
      <c r="Z4" s="205" t="s">
        <v>180</v>
      </c>
      <c r="AA4" s="14" t="s">
        <v>181</v>
      </c>
      <c r="AB4" s="205" t="s">
        <v>182</v>
      </c>
      <c r="AC4" s="205" t="s">
        <v>183</v>
      </c>
      <c r="AD4" s="205" t="s">
        <v>184</v>
      </c>
      <c r="AF4" s="124" t="s">
        <v>59</v>
      </c>
      <c r="AG4" s="204" t="s">
        <v>178</v>
      </c>
      <c r="AH4" s="205" t="s">
        <v>179</v>
      </c>
      <c r="AI4" s="205" t="s">
        <v>180</v>
      </c>
      <c r="AJ4" s="14" t="s">
        <v>181</v>
      </c>
      <c r="AK4" s="205" t="s">
        <v>182</v>
      </c>
      <c r="AL4" s="205" t="s">
        <v>183</v>
      </c>
      <c r="AM4" s="205" t="s">
        <v>184</v>
      </c>
      <c r="AP4" s="145" t="s">
        <v>204</v>
      </c>
      <c r="AQ4" s="145" t="s">
        <v>57</v>
      </c>
      <c r="AR4" s="204"/>
      <c r="AS4" s="205"/>
      <c r="AT4" s="205"/>
      <c r="AU4" s="14" t="s">
        <v>185</v>
      </c>
      <c r="AV4" s="205"/>
      <c r="AW4" s="205"/>
      <c r="AX4" s="205"/>
      <c r="AZ4" s="145" t="s">
        <v>204</v>
      </c>
      <c r="BA4" s="24" t="s">
        <v>58</v>
      </c>
      <c r="BB4" s="208"/>
      <c r="BC4" s="209"/>
      <c r="BD4" s="209"/>
      <c r="BE4" s="140" t="s">
        <v>185</v>
      </c>
      <c r="BF4" s="209"/>
      <c r="BG4" s="209"/>
      <c r="BH4" s="209"/>
      <c r="BJ4" s="145" t="s">
        <v>204</v>
      </c>
      <c r="BK4" s="24" t="s">
        <v>59</v>
      </c>
      <c r="BL4" s="204"/>
      <c r="BM4" s="205"/>
      <c r="BN4" s="205"/>
      <c r="BO4" s="14" t="s">
        <v>185</v>
      </c>
      <c r="BP4" s="205"/>
      <c r="BQ4" s="205"/>
      <c r="BR4" s="205"/>
    </row>
    <row r="5" spans="1:70" x14ac:dyDescent="0.25">
      <c r="A5" s="6" t="s">
        <v>57</v>
      </c>
      <c r="B5" s="2" t="s">
        <v>12</v>
      </c>
      <c r="C5" s="2" t="s">
        <v>37</v>
      </c>
      <c r="D5" s="1">
        <v>5.3350999999999997</v>
      </c>
      <c r="E5" s="1">
        <v>5.3350999999999997</v>
      </c>
      <c r="F5" s="1">
        <v>5.3638000000000003</v>
      </c>
      <c r="G5" s="1">
        <v>5.3350999999999997</v>
      </c>
      <c r="H5" s="1">
        <v>7.3756000000000004</v>
      </c>
      <c r="I5" s="1">
        <v>5.7901999999999996</v>
      </c>
      <c r="J5" s="1">
        <v>11.2333</v>
      </c>
      <c r="K5" s="1">
        <v>11.2333</v>
      </c>
      <c r="L5" s="1">
        <v>11.2333</v>
      </c>
      <c r="N5" s="124" t="s">
        <v>58</v>
      </c>
      <c r="O5" s="204"/>
      <c r="P5" s="205"/>
      <c r="Q5" s="205"/>
      <c r="R5" s="14" t="s">
        <v>185</v>
      </c>
      <c r="S5" s="205"/>
      <c r="T5" s="205"/>
      <c r="U5" s="205"/>
      <c r="W5" s="124" t="s">
        <v>57</v>
      </c>
      <c r="X5" s="204"/>
      <c r="Y5" s="205"/>
      <c r="Z5" s="205"/>
      <c r="AA5" s="14" t="s">
        <v>185</v>
      </c>
      <c r="AB5" s="205"/>
      <c r="AC5" s="205"/>
      <c r="AD5" s="205"/>
      <c r="AF5" s="124" t="s">
        <v>59</v>
      </c>
      <c r="AG5" s="204"/>
      <c r="AH5" s="205"/>
      <c r="AI5" s="205"/>
      <c r="AJ5" s="14" t="s">
        <v>185</v>
      </c>
      <c r="AK5" s="205"/>
      <c r="AL5" s="205"/>
      <c r="AM5" s="205"/>
      <c r="AP5" s="145" t="s">
        <v>204</v>
      </c>
      <c r="AQ5" s="145" t="s">
        <v>57</v>
      </c>
      <c r="AR5" s="112" t="s">
        <v>186</v>
      </c>
      <c r="AS5" s="14"/>
      <c r="AT5" s="127">
        <v>-21.675999999999998</v>
      </c>
      <c r="AU5" s="120">
        <v>11.2333</v>
      </c>
      <c r="AV5" s="120">
        <v>318</v>
      </c>
      <c r="AW5" s="127">
        <v>-1.93</v>
      </c>
      <c r="AX5" s="120">
        <v>5.45E-2</v>
      </c>
      <c r="AZ5" s="145" t="s">
        <v>204</v>
      </c>
      <c r="BA5" s="24" t="s">
        <v>58</v>
      </c>
      <c r="BB5" s="141" t="s">
        <v>186</v>
      </c>
      <c r="BC5" s="140"/>
      <c r="BD5" s="143">
        <v>1.6519999999999999</v>
      </c>
      <c r="BE5" s="143">
        <v>1.1780999999999999</v>
      </c>
      <c r="BF5" s="143">
        <v>318</v>
      </c>
      <c r="BG5" s="143">
        <v>1.4</v>
      </c>
      <c r="BH5" s="143">
        <v>0.1618</v>
      </c>
      <c r="BJ5" s="145" t="s">
        <v>204</v>
      </c>
      <c r="BK5" s="24" t="s">
        <v>59</v>
      </c>
      <c r="BL5" s="112" t="s">
        <v>186</v>
      </c>
      <c r="BM5" s="14"/>
      <c r="BN5" s="120">
        <v>1.9554</v>
      </c>
      <c r="BO5" s="120">
        <v>1.1218999999999999</v>
      </c>
      <c r="BP5" s="120">
        <v>318</v>
      </c>
      <c r="BQ5" s="120">
        <v>1.74</v>
      </c>
      <c r="BR5" s="120">
        <v>8.2299999999999998E-2</v>
      </c>
    </row>
    <row r="6" spans="1:70" x14ac:dyDescent="0.25">
      <c r="A6" s="6" t="s">
        <v>58</v>
      </c>
      <c r="B6" s="2" t="s">
        <v>12</v>
      </c>
      <c r="C6" s="2" t="s">
        <v>39</v>
      </c>
      <c r="D6" s="1">
        <v>1.1065</v>
      </c>
      <c r="E6" s="1">
        <v>11.5589</v>
      </c>
      <c r="F6" s="1">
        <v>26.1248</v>
      </c>
      <c r="G6" s="1">
        <v>44.691000000000003</v>
      </c>
      <c r="H6" s="1">
        <v>6.6482000000000001</v>
      </c>
      <c r="I6" s="1">
        <v>3.2612000000000001</v>
      </c>
      <c r="J6" s="1">
        <v>1.6519999999999999</v>
      </c>
      <c r="K6" s="1">
        <v>5.2352999999999996</v>
      </c>
      <c r="L6" s="1">
        <v>1.6820999999999999</v>
      </c>
      <c r="N6" s="124" t="s">
        <v>58</v>
      </c>
      <c r="O6" s="112" t="s">
        <v>186</v>
      </c>
      <c r="P6" s="14"/>
      <c r="Q6" s="120">
        <v>1.1065</v>
      </c>
      <c r="R6" s="120">
        <v>0.7198</v>
      </c>
      <c r="S6" s="120">
        <v>1143</v>
      </c>
      <c r="T6" s="120">
        <v>1.54</v>
      </c>
      <c r="U6" s="120">
        <v>0.1245</v>
      </c>
      <c r="W6" s="124" t="s">
        <v>57</v>
      </c>
      <c r="X6" s="112" t="s">
        <v>186</v>
      </c>
      <c r="Y6" s="14"/>
      <c r="Z6">
        <v>-24.226400000000002</v>
      </c>
      <c r="AA6" s="120">
        <v>5.3350999999999997</v>
      </c>
      <c r="AB6" s="120">
        <v>1143</v>
      </c>
      <c r="AC6" s="127">
        <v>-4.54</v>
      </c>
      <c r="AD6" s="120" t="s">
        <v>148</v>
      </c>
      <c r="AE6" s="127"/>
      <c r="AF6" s="124" t="s">
        <v>59</v>
      </c>
      <c r="AG6" s="112" t="s">
        <v>186</v>
      </c>
      <c r="AH6" s="14"/>
      <c r="AI6" s="120">
        <v>1.8281000000000001</v>
      </c>
      <c r="AJ6" s="120">
        <v>0.86380000000000001</v>
      </c>
      <c r="AK6" s="120">
        <v>1143</v>
      </c>
      <c r="AL6" s="120">
        <v>2.12</v>
      </c>
      <c r="AM6" s="120">
        <v>3.4500000000000003E-2</v>
      </c>
      <c r="AP6" s="145" t="s">
        <v>204</v>
      </c>
      <c r="AQ6" s="145" t="s">
        <v>57</v>
      </c>
      <c r="AR6" s="141" t="s">
        <v>179</v>
      </c>
      <c r="AS6" s="140" t="s">
        <v>11</v>
      </c>
      <c r="AT6" s="142">
        <v>-4.9813000000000001</v>
      </c>
      <c r="AU6" s="143">
        <v>5.6584000000000003</v>
      </c>
      <c r="AV6" s="143">
        <v>318</v>
      </c>
      <c r="AW6" s="142">
        <v>-0.88</v>
      </c>
      <c r="AX6" s="143">
        <v>0.37930000000000003</v>
      </c>
      <c r="AZ6" s="145" t="s">
        <v>204</v>
      </c>
      <c r="BA6" s="24" t="s">
        <v>58</v>
      </c>
      <c r="BB6" s="141" t="s">
        <v>179</v>
      </c>
      <c r="BC6" s="140" t="s">
        <v>11</v>
      </c>
      <c r="BD6" s="143">
        <v>3.0089999999999999E-2</v>
      </c>
      <c r="BE6" s="143">
        <v>0.59619999999999995</v>
      </c>
      <c r="BF6" s="143">
        <v>318</v>
      </c>
      <c r="BG6" s="143">
        <v>0.05</v>
      </c>
      <c r="BH6" s="143">
        <v>0.95979999999999999</v>
      </c>
      <c r="BJ6" s="145" t="s">
        <v>204</v>
      </c>
      <c r="BK6" s="24" t="s">
        <v>59</v>
      </c>
      <c r="BL6" s="112" t="s">
        <v>179</v>
      </c>
      <c r="BM6" s="14" t="s">
        <v>11</v>
      </c>
      <c r="BN6" s="127">
        <v>-9.2880000000000004E-2</v>
      </c>
      <c r="BO6" s="120">
        <v>0.53190000000000004</v>
      </c>
      <c r="BP6" s="120">
        <v>318</v>
      </c>
      <c r="BQ6" s="127">
        <v>-0.17</v>
      </c>
      <c r="BR6" s="120">
        <v>0.86150000000000004</v>
      </c>
    </row>
    <row r="7" spans="1:70" x14ac:dyDescent="0.25">
      <c r="A7" s="6" t="s">
        <v>58</v>
      </c>
      <c r="B7" s="2" t="s">
        <v>12</v>
      </c>
      <c r="C7" s="2" t="s">
        <v>37</v>
      </c>
      <c r="D7" s="1">
        <v>0.7198</v>
      </c>
      <c r="E7" s="1">
        <v>0.7198</v>
      </c>
      <c r="F7" s="1">
        <v>0.72350000000000003</v>
      </c>
      <c r="G7" s="1">
        <v>0.7198</v>
      </c>
      <c r="H7" s="1">
        <v>1.0059</v>
      </c>
      <c r="I7" s="1">
        <v>0.77959999999999996</v>
      </c>
      <c r="J7" s="1">
        <v>1.1780999999999999</v>
      </c>
      <c r="K7" s="1">
        <v>1.1780999999999999</v>
      </c>
      <c r="L7" s="1">
        <v>1.1780999999999999</v>
      </c>
      <c r="N7" s="124" t="s">
        <v>58</v>
      </c>
      <c r="O7" s="112" t="s">
        <v>179</v>
      </c>
      <c r="P7" s="14" t="s">
        <v>166</v>
      </c>
      <c r="Q7" s="120">
        <v>5.5415999999999999</v>
      </c>
      <c r="R7" s="120">
        <v>1.1941999999999999</v>
      </c>
      <c r="S7" s="120">
        <v>1143</v>
      </c>
      <c r="T7" s="120">
        <v>4.6399999999999997</v>
      </c>
      <c r="U7" s="120" t="s">
        <v>148</v>
      </c>
      <c r="W7" s="124" t="s">
        <v>57</v>
      </c>
      <c r="X7" s="112" t="s">
        <v>179</v>
      </c>
      <c r="Y7" s="14" t="s">
        <v>166</v>
      </c>
      <c r="Z7">
        <v>-60.902500000000003</v>
      </c>
      <c r="AA7" s="120">
        <v>8.6311999999999998</v>
      </c>
      <c r="AB7" s="120">
        <v>1143</v>
      </c>
      <c r="AC7" s="127">
        <v>-7.06</v>
      </c>
      <c r="AD7" s="120" t="s">
        <v>148</v>
      </c>
      <c r="AE7" s="127"/>
      <c r="AF7" s="124" t="s">
        <v>59</v>
      </c>
      <c r="AG7" s="112" t="s">
        <v>179</v>
      </c>
      <c r="AH7" s="14" t="s">
        <v>166</v>
      </c>
      <c r="AI7" s="120">
        <v>4.7922000000000002</v>
      </c>
      <c r="AJ7" s="120">
        <v>1.4155</v>
      </c>
      <c r="AK7" s="120">
        <v>1143</v>
      </c>
      <c r="AL7" s="120">
        <v>3.39</v>
      </c>
      <c r="AM7" s="120">
        <v>6.9999999999999999E-4</v>
      </c>
      <c r="AP7" s="145" t="s">
        <v>204</v>
      </c>
      <c r="AQ7" s="145" t="s">
        <v>57</v>
      </c>
      <c r="AR7" s="141" t="s">
        <v>179</v>
      </c>
      <c r="AS7" s="140" t="s">
        <v>10</v>
      </c>
      <c r="AT7" s="142">
        <v>-34.977200000000003</v>
      </c>
      <c r="AU7" s="143">
        <v>5.6584000000000003</v>
      </c>
      <c r="AV7" s="143">
        <v>318</v>
      </c>
      <c r="AW7" s="142">
        <v>-6.18</v>
      </c>
      <c r="AX7" s="143" t="s">
        <v>148</v>
      </c>
      <c r="AZ7" s="145" t="s">
        <v>204</v>
      </c>
      <c r="BA7" s="24" t="s">
        <v>58</v>
      </c>
      <c r="BB7" s="141" t="s">
        <v>179</v>
      </c>
      <c r="BC7" s="140" t="s">
        <v>10</v>
      </c>
      <c r="BD7" s="143">
        <v>3.5834000000000001</v>
      </c>
      <c r="BE7" s="143">
        <v>0.59619999999999995</v>
      </c>
      <c r="BF7" s="143">
        <v>318</v>
      </c>
      <c r="BG7" s="143">
        <v>6.01</v>
      </c>
      <c r="BH7" s="143" t="s">
        <v>148</v>
      </c>
      <c r="BJ7" s="145" t="s">
        <v>204</v>
      </c>
      <c r="BK7" s="24" t="s">
        <v>59</v>
      </c>
      <c r="BL7" s="112" t="s">
        <v>179</v>
      </c>
      <c r="BM7" s="14" t="s">
        <v>10</v>
      </c>
      <c r="BN7" s="120">
        <v>2.9039999999999999</v>
      </c>
      <c r="BO7" s="120">
        <v>0.53190000000000004</v>
      </c>
      <c r="BP7" s="120">
        <v>318</v>
      </c>
      <c r="BQ7" s="120">
        <v>5.46</v>
      </c>
      <c r="BR7" s="120" t="s">
        <v>148</v>
      </c>
    </row>
    <row r="8" spans="1:70" x14ac:dyDescent="0.25">
      <c r="A8" s="6" t="s">
        <v>59</v>
      </c>
      <c r="B8" s="2" t="s">
        <v>12</v>
      </c>
      <c r="C8" s="2" t="s">
        <v>39</v>
      </c>
      <c r="D8" s="1">
        <v>1.8281000000000001</v>
      </c>
      <c r="E8" s="1">
        <v>10.766299999999999</v>
      </c>
      <c r="F8" s="1">
        <v>25.223700000000001</v>
      </c>
      <c r="G8" s="1">
        <v>50.3444</v>
      </c>
      <c r="H8" s="1">
        <v>6.6203000000000003</v>
      </c>
      <c r="I8" s="1">
        <v>3.2887</v>
      </c>
      <c r="J8" s="1">
        <v>1.9554</v>
      </c>
      <c r="K8" s="1">
        <v>4.8593999999999999</v>
      </c>
      <c r="L8" s="1">
        <v>1.8625</v>
      </c>
      <c r="N8" s="124" t="s">
        <v>58</v>
      </c>
      <c r="O8" s="112" t="s">
        <v>179</v>
      </c>
      <c r="P8" s="14" t="s">
        <v>169</v>
      </c>
      <c r="Q8" s="120">
        <v>2.1545999999999998</v>
      </c>
      <c r="R8" s="120">
        <v>1.002</v>
      </c>
      <c r="S8" s="120">
        <v>1143</v>
      </c>
      <c r="T8" s="120">
        <v>2.15</v>
      </c>
      <c r="U8" s="120">
        <v>3.1699999999999999E-2</v>
      </c>
      <c r="W8" s="124" t="s">
        <v>57</v>
      </c>
      <c r="X8" s="112" t="s">
        <v>179</v>
      </c>
      <c r="Y8" s="14" t="s">
        <v>169</v>
      </c>
      <c r="Z8">
        <v>-14.6091</v>
      </c>
      <c r="AA8" s="120">
        <v>7.2187000000000001</v>
      </c>
      <c r="AB8" s="120">
        <v>1143</v>
      </c>
      <c r="AC8" s="127">
        <v>-2.02</v>
      </c>
      <c r="AD8" s="120">
        <v>4.3200000000000002E-2</v>
      </c>
      <c r="AE8" s="127"/>
      <c r="AF8" s="124" t="s">
        <v>59</v>
      </c>
      <c r="AG8" s="112" t="s">
        <v>179</v>
      </c>
      <c r="AH8" s="14" t="s">
        <v>169</v>
      </c>
      <c r="AI8" s="120">
        <v>1.4605999999999999</v>
      </c>
      <c r="AJ8" s="120">
        <v>1.1856</v>
      </c>
      <c r="AK8" s="120">
        <v>1143</v>
      </c>
      <c r="AL8" s="120">
        <v>1.23</v>
      </c>
      <c r="AM8" s="120">
        <v>0.21820000000000001</v>
      </c>
      <c r="AP8" s="145" t="s">
        <v>204</v>
      </c>
      <c r="AQ8" s="145" t="s">
        <v>57</v>
      </c>
      <c r="AR8" s="141" t="s">
        <v>179</v>
      </c>
      <c r="AS8" s="140" t="s">
        <v>202</v>
      </c>
      <c r="AT8" s="143">
        <v>0</v>
      </c>
      <c r="AU8" s="143" t="s">
        <v>187</v>
      </c>
      <c r="AV8" s="143" t="s">
        <v>187</v>
      </c>
      <c r="AW8" s="143" t="s">
        <v>187</v>
      </c>
      <c r="AX8" s="143" t="s">
        <v>187</v>
      </c>
      <c r="AZ8" s="145" t="s">
        <v>204</v>
      </c>
      <c r="BA8" s="24" t="s">
        <v>58</v>
      </c>
      <c r="BB8" s="141" t="s">
        <v>179</v>
      </c>
      <c r="BC8" s="140" t="s">
        <v>202</v>
      </c>
      <c r="BD8" s="143">
        <v>0</v>
      </c>
      <c r="BE8" s="143" t="s">
        <v>187</v>
      </c>
      <c r="BF8" s="143" t="s">
        <v>187</v>
      </c>
      <c r="BG8" s="143" t="s">
        <v>187</v>
      </c>
      <c r="BH8" s="143" t="s">
        <v>187</v>
      </c>
      <c r="BJ8" s="145" t="s">
        <v>204</v>
      </c>
      <c r="BK8" s="24" t="s">
        <v>59</v>
      </c>
      <c r="BL8" s="112" t="s">
        <v>179</v>
      </c>
      <c r="BM8" s="14" t="s">
        <v>202</v>
      </c>
      <c r="BN8" s="120">
        <v>0</v>
      </c>
      <c r="BO8" s="120" t="s">
        <v>187</v>
      </c>
      <c r="BP8" s="120" t="s">
        <v>187</v>
      </c>
      <c r="BQ8" s="120" t="s">
        <v>187</v>
      </c>
      <c r="BR8" s="120" t="s">
        <v>187</v>
      </c>
    </row>
    <row r="9" spans="1:70" ht="15.75" thickBot="1" x14ac:dyDescent="0.3">
      <c r="A9" s="6" t="s">
        <v>59</v>
      </c>
      <c r="B9" s="2" t="s">
        <v>12</v>
      </c>
      <c r="C9" s="2" t="s">
        <v>37</v>
      </c>
      <c r="D9" s="1">
        <v>0.86380000000000001</v>
      </c>
      <c r="E9" s="1">
        <v>0.86380000000000001</v>
      </c>
      <c r="F9" s="1">
        <v>0.86839999999999995</v>
      </c>
      <c r="G9" s="1">
        <v>0.86380000000000001</v>
      </c>
      <c r="H9" s="1">
        <v>1.2009000000000001</v>
      </c>
      <c r="I9" s="1">
        <v>0.93669999999999998</v>
      </c>
      <c r="J9" s="1">
        <v>1.1218999999999999</v>
      </c>
      <c r="K9" s="1">
        <v>1.1218999999999999</v>
      </c>
      <c r="L9" s="1">
        <v>1.1218999999999999</v>
      </c>
      <c r="N9" s="124" t="s">
        <v>58</v>
      </c>
      <c r="O9" s="112" t="s">
        <v>179</v>
      </c>
      <c r="P9" s="14" t="s">
        <v>2</v>
      </c>
      <c r="Q9" s="120">
        <v>10.452299999999999</v>
      </c>
      <c r="R9" s="120">
        <v>0.96340000000000003</v>
      </c>
      <c r="S9" s="120">
        <v>1143</v>
      </c>
      <c r="T9" s="120">
        <v>10.85</v>
      </c>
      <c r="U9" s="120" t="s">
        <v>148</v>
      </c>
      <c r="W9" s="124" t="s">
        <v>57</v>
      </c>
      <c r="X9" s="112" t="s">
        <v>179</v>
      </c>
      <c r="Y9" s="14" t="s">
        <v>2</v>
      </c>
      <c r="Z9">
        <v>-152.51</v>
      </c>
      <c r="AA9" s="120">
        <v>6.9386999999999999</v>
      </c>
      <c r="AB9" s="120">
        <v>1143</v>
      </c>
      <c r="AC9" s="127">
        <v>-21.98</v>
      </c>
      <c r="AD9" s="120" t="s">
        <v>148</v>
      </c>
      <c r="AE9" s="127"/>
      <c r="AF9" s="124" t="s">
        <v>59</v>
      </c>
      <c r="AG9" s="112" t="s">
        <v>179</v>
      </c>
      <c r="AH9" s="14" t="s">
        <v>2</v>
      </c>
      <c r="AI9" s="120">
        <v>8.9382000000000001</v>
      </c>
      <c r="AJ9" s="120">
        <v>1.1397999999999999</v>
      </c>
      <c r="AK9" s="120">
        <v>1143</v>
      </c>
      <c r="AL9" s="120">
        <v>7.84</v>
      </c>
      <c r="AM9" s="120" t="s">
        <v>148</v>
      </c>
      <c r="AP9" s="145" t="s">
        <v>204</v>
      </c>
      <c r="AQ9" s="145" t="s">
        <v>57</v>
      </c>
      <c r="AR9" s="160"/>
      <c r="AS9" s="160"/>
      <c r="AT9" s="160"/>
      <c r="AU9" s="160"/>
      <c r="AV9" s="160"/>
      <c r="AW9" s="160"/>
      <c r="AX9" s="160"/>
      <c r="AZ9" s="145" t="s">
        <v>204</v>
      </c>
      <c r="BA9" s="24" t="s">
        <v>58</v>
      </c>
      <c r="BB9" s="56"/>
      <c r="BC9" s="56"/>
      <c r="BD9" s="56"/>
      <c r="BE9" s="56"/>
      <c r="BF9" s="56"/>
      <c r="BG9" s="56"/>
      <c r="BH9" s="56"/>
      <c r="BJ9" s="145" t="s">
        <v>204</v>
      </c>
      <c r="BK9" s="24" t="s">
        <v>59</v>
      </c>
    </row>
    <row r="10" spans="1:70" ht="15" customHeight="1" x14ac:dyDescent="0.25">
      <c r="A10" s="6"/>
      <c r="B10" s="2"/>
      <c r="C10" s="2"/>
      <c r="D10" s="1"/>
      <c r="E10" s="1"/>
      <c r="F10" s="1"/>
      <c r="G10" s="1"/>
      <c r="H10" s="1"/>
      <c r="I10" s="1"/>
      <c r="J10" s="1"/>
      <c r="K10" s="1"/>
      <c r="L10" s="1"/>
      <c r="N10" s="124" t="s">
        <v>58</v>
      </c>
      <c r="O10" s="112" t="s">
        <v>179</v>
      </c>
      <c r="P10" s="14" t="s">
        <v>170</v>
      </c>
      <c r="Q10" s="120">
        <v>43.584499999999998</v>
      </c>
      <c r="R10" s="120">
        <v>0.96340000000000003</v>
      </c>
      <c r="S10" s="120">
        <v>1143</v>
      </c>
      <c r="T10" s="120">
        <v>45.24</v>
      </c>
      <c r="U10" s="120" t="s">
        <v>148</v>
      </c>
      <c r="W10" s="124" t="s">
        <v>57</v>
      </c>
      <c r="X10" s="112" t="s">
        <v>179</v>
      </c>
      <c r="Y10" s="14" t="s">
        <v>170</v>
      </c>
      <c r="Z10">
        <v>-272.14</v>
      </c>
      <c r="AA10" s="120">
        <v>6.9386999999999999</v>
      </c>
      <c r="AB10" s="120">
        <v>1143</v>
      </c>
      <c r="AC10" s="127">
        <v>-39.22</v>
      </c>
      <c r="AD10" s="120" t="s">
        <v>148</v>
      </c>
      <c r="AE10" s="127"/>
      <c r="AF10" s="124" t="s">
        <v>59</v>
      </c>
      <c r="AG10" s="112" t="s">
        <v>179</v>
      </c>
      <c r="AH10" s="14" t="s">
        <v>170</v>
      </c>
      <c r="AI10" s="120">
        <v>48.516300000000001</v>
      </c>
      <c r="AJ10" s="120">
        <v>1.1397999999999999</v>
      </c>
      <c r="AK10" s="120">
        <v>1143</v>
      </c>
      <c r="AL10" s="120">
        <v>42.57</v>
      </c>
      <c r="AM10" s="120" t="s">
        <v>148</v>
      </c>
      <c r="AP10" s="145" t="s">
        <v>204</v>
      </c>
      <c r="AQ10" s="145" t="s">
        <v>57</v>
      </c>
      <c r="AR10" s="206" t="s">
        <v>188</v>
      </c>
      <c r="AS10" s="207"/>
      <c r="AT10" s="207"/>
      <c r="AU10" s="207"/>
      <c r="AV10" s="207"/>
      <c r="AW10" s="207"/>
      <c r="AX10" s="207"/>
      <c r="AZ10" s="145" t="s">
        <v>204</v>
      </c>
      <c r="BA10" s="24" t="s">
        <v>58</v>
      </c>
      <c r="BB10" s="206" t="s">
        <v>188</v>
      </c>
      <c r="BC10" s="207"/>
      <c r="BD10" s="207"/>
      <c r="BE10" s="207"/>
      <c r="BF10" s="207"/>
      <c r="BG10" s="207"/>
      <c r="BH10" s="207"/>
      <c r="BJ10" s="145" t="s">
        <v>204</v>
      </c>
      <c r="BK10" s="24" t="s">
        <v>59</v>
      </c>
      <c r="BL10" s="202" t="s">
        <v>188</v>
      </c>
      <c r="BM10" s="203"/>
      <c r="BN10" s="203"/>
      <c r="BO10" s="203"/>
      <c r="BP10" s="203"/>
      <c r="BQ10" s="203"/>
      <c r="BR10" s="203"/>
    </row>
    <row r="11" spans="1:70" ht="30" x14ac:dyDescent="0.25">
      <c r="A11" s="6" t="s">
        <v>57</v>
      </c>
      <c r="B11" s="2" t="s">
        <v>13</v>
      </c>
      <c r="C11" s="2" t="s">
        <v>39</v>
      </c>
      <c r="D11" s="1">
        <v>-28.86</v>
      </c>
      <c r="E11" s="1">
        <v>1.044</v>
      </c>
      <c r="F11" s="1">
        <v>-17.09</v>
      </c>
      <c r="G11" s="1">
        <v>-48.91</v>
      </c>
      <c r="H11" s="1">
        <v>-2.3010000000000002</v>
      </c>
      <c r="I11" s="1">
        <v>5.1566000000000001</v>
      </c>
      <c r="J11" s="1">
        <v>-4.1752000000000002</v>
      </c>
      <c r="K11" s="1">
        <v>6.1802000000000001</v>
      </c>
      <c r="L11" s="1">
        <v>-29.992000000000001</v>
      </c>
      <c r="N11" s="124" t="s">
        <v>58</v>
      </c>
      <c r="O11" s="112" t="s">
        <v>179</v>
      </c>
      <c r="P11" s="14" t="s">
        <v>3</v>
      </c>
      <c r="Q11" s="120">
        <v>25.0183</v>
      </c>
      <c r="R11" s="120">
        <v>0.9657</v>
      </c>
      <c r="S11" s="120">
        <v>1143</v>
      </c>
      <c r="T11" s="120">
        <v>25.91</v>
      </c>
      <c r="U11" s="120" t="s">
        <v>148</v>
      </c>
      <c r="W11" s="124" t="s">
        <v>57</v>
      </c>
      <c r="X11" s="112" t="s">
        <v>179</v>
      </c>
      <c r="Y11" s="14" t="s">
        <v>3</v>
      </c>
      <c r="Z11">
        <v>-237.58</v>
      </c>
      <c r="AA11" s="120">
        <v>6.9549000000000003</v>
      </c>
      <c r="AB11" s="120">
        <v>1143</v>
      </c>
      <c r="AC11" s="127">
        <v>-34.159999999999997</v>
      </c>
      <c r="AD11" s="120" t="s">
        <v>148</v>
      </c>
      <c r="AE11" s="127"/>
      <c r="AF11" s="124" t="s">
        <v>59</v>
      </c>
      <c r="AG11" s="112" t="s">
        <v>179</v>
      </c>
      <c r="AH11" s="14" t="s">
        <v>3</v>
      </c>
      <c r="AI11" s="120">
        <v>23.395600000000002</v>
      </c>
      <c r="AJ11" s="120">
        <v>1.1424000000000001</v>
      </c>
      <c r="AK11" s="120">
        <v>1143</v>
      </c>
      <c r="AL11" s="120">
        <v>20.48</v>
      </c>
      <c r="AM11" s="120" t="s">
        <v>148</v>
      </c>
      <c r="AP11" s="145" t="s">
        <v>204</v>
      </c>
      <c r="AQ11" s="145" t="s">
        <v>57</v>
      </c>
      <c r="AR11" s="208" t="s">
        <v>178</v>
      </c>
      <c r="AS11" s="209" t="s">
        <v>179</v>
      </c>
      <c r="AT11" s="209" t="s">
        <v>180</v>
      </c>
      <c r="AU11" s="140" t="s">
        <v>181</v>
      </c>
      <c r="AV11" s="209" t="s">
        <v>182</v>
      </c>
      <c r="AW11" s="209" t="s">
        <v>183</v>
      </c>
      <c r="AX11" s="209" t="s">
        <v>184</v>
      </c>
      <c r="AZ11" s="145" t="s">
        <v>204</v>
      </c>
      <c r="BA11" s="24" t="s">
        <v>58</v>
      </c>
      <c r="BB11" s="208" t="s">
        <v>178</v>
      </c>
      <c r="BC11" s="209" t="s">
        <v>179</v>
      </c>
      <c r="BD11" s="209" t="s">
        <v>180</v>
      </c>
      <c r="BE11" s="140" t="s">
        <v>181</v>
      </c>
      <c r="BF11" s="209" t="s">
        <v>182</v>
      </c>
      <c r="BG11" s="209" t="s">
        <v>183</v>
      </c>
      <c r="BH11" s="209" t="s">
        <v>184</v>
      </c>
      <c r="BJ11" s="145" t="s">
        <v>204</v>
      </c>
      <c r="BK11" s="24" t="s">
        <v>59</v>
      </c>
      <c r="BL11" s="204" t="s">
        <v>178</v>
      </c>
      <c r="BM11" s="205" t="s">
        <v>179</v>
      </c>
      <c r="BN11" s="205" t="s">
        <v>180</v>
      </c>
      <c r="BO11" s="14" t="s">
        <v>181</v>
      </c>
      <c r="BP11" s="205" t="s">
        <v>182</v>
      </c>
      <c r="BQ11" s="205" t="s">
        <v>183</v>
      </c>
      <c r="BR11" s="205" t="s">
        <v>184</v>
      </c>
    </row>
    <row r="12" spans="1:70" x14ac:dyDescent="0.25">
      <c r="A12" s="6" t="s">
        <v>57</v>
      </c>
      <c r="B12" s="2" t="s">
        <v>13</v>
      </c>
      <c r="C12" s="2" t="s">
        <v>37</v>
      </c>
      <c r="D12" s="1">
        <v>4.6982999999999997</v>
      </c>
      <c r="E12" s="1">
        <v>4.6982999999999997</v>
      </c>
      <c r="F12" s="1">
        <v>4.6982999999999997</v>
      </c>
      <c r="G12" s="1">
        <v>4.6982999999999997</v>
      </c>
      <c r="H12" s="1">
        <v>6.4901</v>
      </c>
      <c r="I12" s="1">
        <v>5.1482999999999999</v>
      </c>
      <c r="J12" s="1">
        <v>6.8845999999999998</v>
      </c>
      <c r="K12" s="1">
        <v>6.8845999999999998</v>
      </c>
      <c r="L12" s="1">
        <v>6.8845999999999998</v>
      </c>
      <c r="N12" s="124" t="s">
        <v>58</v>
      </c>
      <c r="O12" s="112" t="s">
        <v>179</v>
      </c>
      <c r="P12" s="14" t="s">
        <v>172</v>
      </c>
      <c r="Q12" s="120">
        <v>0</v>
      </c>
      <c r="R12" s="120" t="s">
        <v>187</v>
      </c>
      <c r="S12" s="120" t="s">
        <v>187</v>
      </c>
      <c r="T12" s="120" t="s">
        <v>187</v>
      </c>
      <c r="U12" s="120" t="s">
        <v>187</v>
      </c>
      <c r="W12" s="124" t="s">
        <v>57</v>
      </c>
      <c r="X12" s="112" t="s">
        <v>179</v>
      </c>
      <c r="Y12" s="14" t="s">
        <v>172</v>
      </c>
      <c r="Z12" s="120">
        <v>0</v>
      </c>
      <c r="AA12" s="120" t="s">
        <v>187</v>
      </c>
      <c r="AB12" s="120" t="s">
        <v>187</v>
      </c>
      <c r="AC12" s="120" t="s">
        <v>187</v>
      </c>
      <c r="AD12" s="120" t="s">
        <v>187</v>
      </c>
      <c r="AF12" s="124" t="s">
        <v>59</v>
      </c>
      <c r="AG12" s="112" t="s">
        <v>179</v>
      </c>
      <c r="AH12" s="14" t="s">
        <v>172</v>
      </c>
      <c r="AI12" s="120">
        <v>0</v>
      </c>
      <c r="AJ12" s="120" t="s">
        <v>187</v>
      </c>
      <c r="AK12" s="120" t="s">
        <v>187</v>
      </c>
      <c r="AL12" s="120" t="s">
        <v>187</v>
      </c>
      <c r="AM12" s="120" t="s">
        <v>187</v>
      </c>
      <c r="AP12" s="145" t="s">
        <v>204</v>
      </c>
      <c r="AQ12" s="145" t="s">
        <v>57</v>
      </c>
      <c r="AR12" s="208"/>
      <c r="AS12" s="209"/>
      <c r="AT12" s="209"/>
      <c r="AU12" s="140" t="s">
        <v>185</v>
      </c>
      <c r="AV12" s="209"/>
      <c r="AW12" s="209"/>
      <c r="AX12" s="209"/>
      <c r="AZ12" s="145" t="s">
        <v>204</v>
      </c>
      <c r="BA12" s="24" t="s">
        <v>58</v>
      </c>
      <c r="BB12" s="208"/>
      <c r="BC12" s="209"/>
      <c r="BD12" s="209"/>
      <c r="BE12" s="140" t="s">
        <v>185</v>
      </c>
      <c r="BF12" s="209"/>
      <c r="BG12" s="209"/>
      <c r="BH12" s="209"/>
      <c r="BJ12" s="145" t="s">
        <v>204</v>
      </c>
      <c r="BK12" s="24" t="s">
        <v>59</v>
      </c>
      <c r="BL12" s="204"/>
      <c r="BM12" s="205"/>
      <c r="BN12" s="205"/>
      <c r="BO12" s="14" t="s">
        <v>185</v>
      </c>
      <c r="BP12" s="205"/>
      <c r="BQ12" s="205"/>
      <c r="BR12" s="205"/>
    </row>
    <row r="13" spans="1:70" ht="15.75" thickBot="1" x14ac:dyDescent="0.3">
      <c r="A13" s="6" t="s">
        <v>58</v>
      </c>
      <c r="B13" s="2" t="s">
        <v>13</v>
      </c>
      <c r="C13" s="2" t="s">
        <v>39</v>
      </c>
      <c r="D13" s="1">
        <v>0.76590000000000003</v>
      </c>
      <c r="E13" s="1">
        <v>-0.86419999999999997</v>
      </c>
      <c r="F13" s="1">
        <v>-2.0859000000000001</v>
      </c>
      <c r="G13" s="1">
        <v>0.69389999999999996</v>
      </c>
      <c r="H13" s="1">
        <v>-0.43630000000000002</v>
      </c>
      <c r="I13" s="1">
        <v>-0.20760000000000001</v>
      </c>
      <c r="J13" s="1">
        <v>-5.9999999999999995E-4</v>
      </c>
      <c r="K13" s="1">
        <v>-1.0563</v>
      </c>
      <c r="L13" s="1">
        <v>1.1083000000000001</v>
      </c>
      <c r="N13" s="124" t="s">
        <v>58</v>
      </c>
      <c r="O13" s="121"/>
      <c r="P13" s="121"/>
      <c r="Q13" s="121"/>
      <c r="R13" s="121"/>
      <c r="S13" s="121"/>
      <c r="T13" s="121"/>
      <c r="U13" s="121"/>
      <c r="W13" s="124" t="s">
        <v>57</v>
      </c>
      <c r="X13" s="118"/>
      <c r="Y13" s="118"/>
      <c r="Z13" s="118"/>
      <c r="AA13" s="118"/>
      <c r="AB13" s="118"/>
      <c r="AC13" s="118"/>
      <c r="AD13" s="118"/>
      <c r="AF13" s="124" t="s">
        <v>59</v>
      </c>
      <c r="AG13" s="121"/>
      <c r="AH13" s="121"/>
      <c r="AI13" s="121"/>
      <c r="AJ13" s="121"/>
      <c r="AK13" s="121"/>
      <c r="AL13" s="121"/>
      <c r="AM13" s="121"/>
      <c r="AP13" s="145" t="s">
        <v>204</v>
      </c>
      <c r="AQ13" s="145" t="s">
        <v>57</v>
      </c>
      <c r="AR13" s="141" t="s">
        <v>179</v>
      </c>
      <c r="AS13" s="140" t="s">
        <v>202</v>
      </c>
      <c r="AT13" s="142">
        <v>-21.675999999999998</v>
      </c>
      <c r="AU13" s="143">
        <v>11.2333</v>
      </c>
      <c r="AV13" s="143">
        <v>318</v>
      </c>
      <c r="AW13" s="142">
        <v>-1.93</v>
      </c>
      <c r="AX13" s="143">
        <v>5.45E-2</v>
      </c>
      <c r="AZ13" s="145" t="s">
        <v>204</v>
      </c>
      <c r="BA13" s="24" t="s">
        <v>58</v>
      </c>
      <c r="BB13" s="141" t="s">
        <v>179</v>
      </c>
      <c r="BC13" s="140" t="s">
        <v>202</v>
      </c>
      <c r="BD13" s="143">
        <v>1.6519999999999999</v>
      </c>
      <c r="BE13" s="143">
        <v>1.1780999999999999</v>
      </c>
      <c r="BF13" s="143">
        <v>318</v>
      </c>
      <c r="BG13" s="143">
        <v>1.4</v>
      </c>
      <c r="BH13" s="143">
        <v>0.1618</v>
      </c>
      <c r="BJ13" s="145" t="s">
        <v>204</v>
      </c>
      <c r="BK13" s="24" t="s">
        <v>59</v>
      </c>
      <c r="BL13" s="112" t="s">
        <v>179</v>
      </c>
      <c r="BM13" s="14" t="s">
        <v>11</v>
      </c>
      <c r="BN13" s="120">
        <v>1.8625</v>
      </c>
      <c r="BO13" s="120">
        <v>1.1218999999999999</v>
      </c>
      <c r="BP13" s="120">
        <v>318</v>
      </c>
      <c r="BQ13" s="120">
        <v>1.66</v>
      </c>
      <c r="BR13" s="120">
        <v>9.7900000000000001E-2</v>
      </c>
    </row>
    <row r="14" spans="1:70" x14ac:dyDescent="0.25">
      <c r="A14" s="6" t="s">
        <v>58</v>
      </c>
      <c r="B14" s="2" t="s">
        <v>13</v>
      </c>
      <c r="C14" s="2" t="s">
        <v>37</v>
      </c>
      <c r="D14" s="1">
        <v>0.34470000000000001</v>
      </c>
      <c r="E14" s="1">
        <v>0.34470000000000001</v>
      </c>
      <c r="F14" s="1">
        <v>0.34539999999999998</v>
      </c>
      <c r="G14" s="1">
        <v>0.34470000000000001</v>
      </c>
      <c r="H14" s="1">
        <v>0.47749999999999998</v>
      </c>
      <c r="I14" s="1">
        <v>0.37780000000000002</v>
      </c>
      <c r="J14" s="1">
        <v>0.6331</v>
      </c>
      <c r="K14" s="1">
        <v>0.6331</v>
      </c>
      <c r="L14" s="1">
        <v>0.6331</v>
      </c>
      <c r="N14" s="124" t="s">
        <v>58</v>
      </c>
      <c r="O14" s="202" t="s">
        <v>188</v>
      </c>
      <c r="P14" s="203"/>
      <c r="Q14" s="203"/>
      <c r="R14" s="203"/>
      <c r="S14" s="203"/>
      <c r="T14" s="203"/>
      <c r="U14" s="203"/>
      <c r="W14" s="124" t="s">
        <v>57</v>
      </c>
      <c r="X14" s="202" t="s">
        <v>188</v>
      </c>
      <c r="Y14" s="203"/>
      <c r="Z14" s="203"/>
      <c r="AA14" s="203"/>
      <c r="AB14" s="203"/>
      <c r="AC14" s="203"/>
      <c r="AD14" s="203"/>
      <c r="AF14" s="124" t="s">
        <v>59</v>
      </c>
      <c r="AG14" s="202" t="s">
        <v>188</v>
      </c>
      <c r="AH14" s="203"/>
      <c r="AI14" s="203"/>
      <c r="AJ14" s="203"/>
      <c r="AK14" s="203"/>
      <c r="AL14" s="203"/>
      <c r="AM14" s="203"/>
      <c r="AP14" s="145" t="s">
        <v>204</v>
      </c>
      <c r="AQ14" s="145" t="s">
        <v>57</v>
      </c>
      <c r="AR14" s="141" t="s">
        <v>179</v>
      </c>
      <c r="AS14" s="140" t="s">
        <v>203</v>
      </c>
      <c r="AT14" s="142">
        <v>-56.653199999999998</v>
      </c>
      <c r="AU14" s="143">
        <v>11.2333</v>
      </c>
      <c r="AV14" s="143">
        <v>318</v>
      </c>
      <c r="AW14" s="142">
        <v>-5.04</v>
      </c>
      <c r="AX14" s="143" t="s">
        <v>148</v>
      </c>
      <c r="AZ14" s="145" t="s">
        <v>204</v>
      </c>
      <c r="BA14" s="24" t="s">
        <v>58</v>
      </c>
      <c r="BB14" s="141" t="s">
        <v>179</v>
      </c>
      <c r="BC14" s="140" t="s">
        <v>203</v>
      </c>
      <c r="BD14" s="143">
        <v>5.2352999999999996</v>
      </c>
      <c r="BE14" s="143">
        <v>1.1780999999999999</v>
      </c>
      <c r="BF14" s="143">
        <v>318</v>
      </c>
      <c r="BG14" s="143">
        <v>4.4400000000000004</v>
      </c>
      <c r="BH14" s="143" t="s">
        <v>148</v>
      </c>
      <c r="BJ14" s="145" t="s">
        <v>204</v>
      </c>
      <c r="BK14" s="24" t="s">
        <v>59</v>
      </c>
      <c r="BL14" s="112" t="s">
        <v>179</v>
      </c>
      <c r="BM14" s="14" t="s">
        <v>10</v>
      </c>
      <c r="BN14" s="120">
        <v>4.8593999999999999</v>
      </c>
      <c r="BO14" s="120">
        <v>1.1218999999999999</v>
      </c>
      <c r="BP14" s="120">
        <v>318</v>
      </c>
      <c r="BQ14" s="120">
        <v>4.33</v>
      </c>
      <c r="BR14" s="120" t="s">
        <v>148</v>
      </c>
    </row>
    <row r="15" spans="1:70" x14ac:dyDescent="0.25">
      <c r="A15" s="6" t="s">
        <v>59</v>
      </c>
      <c r="B15" s="2" t="s">
        <v>13</v>
      </c>
      <c r="C15" s="2" t="s">
        <v>39</v>
      </c>
      <c r="D15" s="1">
        <v>1.2234</v>
      </c>
      <c r="E15" s="1">
        <v>-0.37959999999999999</v>
      </c>
      <c r="F15" s="1">
        <v>-0.57699999999999996</v>
      </c>
      <c r="G15" s="1">
        <v>2.1703999999999999</v>
      </c>
      <c r="H15" s="1">
        <v>-0.2054</v>
      </c>
      <c r="I15" s="1">
        <v>-0.19750000000000001</v>
      </c>
      <c r="J15" s="1">
        <v>0.4632</v>
      </c>
      <c r="K15" s="1">
        <v>-4.4299999999999999E-2</v>
      </c>
      <c r="L15" s="1">
        <v>0.95209999999999995</v>
      </c>
      <c r="N15" s="124" t="s">
        <v>58</v>
      </c>
      <c r="O15" s="204" t="s">
        <v>178</v>
      </c>
      <c r="P15" s="205" t="s">
        <v>179</v>
      </c>
      <c r="Q15" s="205" t="s">
        <v>180</v>
      </c>
      <c r="R15" s="14" t="s">
        <v>181</v>
      </c>
      <c r="S15" s="205" t="s">
        <v>182</v>
      </c>
      <c r="T15" s="205" t="s">
        <v>183</v>
      </c>
      <c r="U15" s="205" t="s">
        <v>184</v>
      </c>
      <c r="W15" s="124" t="s">
        <v>57</v>
      </c>
      <c r="X15" s="204" t="s">
        <v>178</v>
      </c>
      <c r="Y15" s="205" t="s">
        <v>179</v>
      </c>
      <c r="Z15" s="205" t="s">
        <v>180</v>
      </c>
      <c r="AA15" s="14" t="s">
        <v>181</v>
      </c>
      <c r="AB15" s="205" t="s">
        <v>182</v>
      </c>
      <c r="AC15" s="205" t="s">
        <v>183</v>
      </c>
      <c r="AD15" s="205" t="s">
        <v>184</v>
      </c>
      <c r="AF15" s="124" t="s">
        <v>59</v>
      </c>
      <c r="AG15" s="204" t="s">
        <v>178</v>
      </c>
      <c r="AH15" s="205" t="s">
        <v>179</v>
      </c>
      <c r="AI15" s="205" t="s">
        <v>180</v>
      </c>
      <c r="AJ15" s="14" t="s">
        <v>181</v>
      </c>
      <c r="AK15" s="205" t="s">
        <v>182</v>
      </c>
      <c r="AL15" s="205" t="s">
        <v>183</v>
      </c>
      <c r="AM15" s="205" t="s">
        <v>184</v>
      </c>
      <c r="AP15" s="145" t="s">
        <v>204</v>
      </c>
      <c r="AQ15" s="145" t="s">
        <v>57</v>
      </c>
      <c r="AR15" s="141" t="s">
        <v>179</v>
      </c>
      <c r="AS15" s="140" t="s">
        <v>11</v>
      </c>
      <c r="AT15" s="142">
        <v>-26.657299999999999</v>
      </c>
      <c r="AU15" s="143">
        <v>11.2333</v>
      </c>
      <c r="AV15" s="143">
        <v>318</v>
      </c>
      <c r="AW15" s="142">
        <v>-2.37</v>
      </c>
      <c r="AX15" s="143">
        <v>1.8200000000000001E-2</v>
      </c>
      <c r="AZ15" s="145" t="s">
        <v>204</v>
      </c>
      <c r="BA15" s="24" t="s">
        <v>58</v>
      </c>
      <c r="BB15" s="141" t="s">
        <v>179</v>
      </c>
      <c r="BC15" s="140" t="s">
        <v>11</v>
      </c>
      <c r="BD15" s="143">
        <v>1.6820999999999999</v>
      </c>
      <c r="BE15" s="143">
        <v>1.1780999999999999</v>
      </c>
      <c r="BF15" s="143">
        <v>318</v>
      </c>
      <c r="BG15" s="143">
        <v>1.43</v>
      </c>
      <c r="BH15" s="143">
        <v>0.15429999999999999</v>
      </c>
      <c r="BJ15" s="145" t="s">
        <v>204</v>
      </c>
      <c r="BK15" s="24" t="s">
        <v>59</v>
      </c>
      <c r="BL15" s="112" t="s">
        <v>179</v>
      </c>
      <c r="BM15" s="14" t="s">
        <v>202</v>
      </c>
      <c r="BN15" s="120">
        <v>1.9554</v>
      </c>
      <c r="BO15" s="120">
        <v>1.1218999999999999</v>
      </c>
      <c r="BP15" s="120">
        <v>318</v>
      </c>
      <c r="BQ15" s="120">
        <v>1.74</v>
      </c>
      <c r="BR15" s="120">
        <v>8.2299999999999998E-2</v>
      </c>
    </row>
    <row r="16" spans="1:70" x14ac:dyDescent="0.25">
      <c r="A16" s="6" t="s">
        <v>59</v>
      </c>
      <c r="B16" s="2" t="s">
        <v>13</v>
      </c>
      <c r="C16" s="2" t="s">
        <v>37</v>
      </c>
      <c r="D16" s="1">
        <v>0.25059999999999999</v>
      </c>
      <c r="E16" s="1">
        <v>0.25059999999999999</v>
      </c>
      <c r="F16" s="1">
        <v>0.25119999999999998</v>
      </c>
      <c r="G16" s="1">
        <v>0.25059999999999999</v>
      </c>
      <c r="H16" s="1">
        <v>0.34789999999999999</v>
      </c>
      <c r="I16" s="1">
        <v>0.2747</v>
      </c>
      <c r="J16" s="1">
        <v>0.46600000000000003</v>
      </c>
      <c r="K16" s="1">
        <v>0.46600000000000003</v>
      </c>
      <c r="L16" s="1">
        <v>0.46600000000000003</v>
      </c>
      <c r="N16" s="124" t="s">
        <v>58</v>
      </c>
      <c r="O16" s="204"/>
      <c r="P16" s="205"/>
      <c r="Q16" s="205"/>
      <c r="R16" s="14" t="s">
        <v>185</v>
      </c>
      <c r="S16" s="205"/>
      <c r="T16" s="205"/>
      <c r="U16" s="205"/>
      <c r="W16" s="124" t="s">
        <v>57</v>
      </c>
      <c r="X16" s="204"/>
      <c r="Y16" s="205"/>
      <c r="Z16" s="205"/>
      <c r="AA16" s="14" t="s">
        <v>185</v>
      </c>
      <c r="AB16" s="205"/>
      <c r="AC16" s="205"/>
      <c r="AD16" s="205"/>
      <c r="AF16" s="124" t="s">
        <v>59</v>
      </c>
      <c r="AG16" s="204"/>
      <c r="AH16" s="205"/>
      <c r="AI16" s="205"/>
      <c r="AJ16" s="14" t="s">
        <v>185</v>
      </c>
      <c r="AK16" s="205"/>
      <c r="AL16" s="205"/>
      <c r="AM16" s="205"/>
      <c r="AP16" s="145" t="s">
        <v>204</v>
      </c>
      <c r="AQ16" s="145" t="s">
        <v>57</v>
      </c>
      <c r="AR16" s="160"/>
      <c r="AS16" s="160"/>
      <c r="AT16" s="160"/>
      <c r="AU16" s="160"/>
      <c r="AV16" s="160"/>
      <c r="AW16" s="160"/>
      <c r="AX16" s="160"/>
      <c r="AZ16" s="145" t="s">
        <v>204</v>
      </c>
      <c r="BA16" s="24" t="s">
        <v>58</v>
      </c>
      <c r="BB16" s="160"/>
      <c r="BC16" s="56"/>
      <c r="BD16" s="56"/>
      <c r="BE16" s="56"/>
      <c r="BF16" s="56"/>
      <c r="BG16" s="56"/>
      <c r="BH16" s="56"/>
      <c r="BJ16" s="145" t="s">
        <v>204</v>
      </c>
      <c r="BK16" s="24" t="s">
        <v>59</v>
      </c>
      <c r="BL16" s="160"/>
    </row>
    <row r="17" spans="1:70" ht="15.75" thickBot="1" x14ac:dyDescent="0.3">
      <c r="A17" s="6"/>
      <c r="B17" s="2"/>
      <c r="C17" s="2"/>
      <c r="D17" s="1"/>
      <c r="E17" s="1"/>
      <c r="F17" s="1"/>
      <c r="G17" s="1"/>
      <c r="H17" s="1"/>
      <c r="I17" s="1"/>
      <c r="J17" s="1"/>
      <c r="K17" s="1"/>
      <c r="L17" s="1"/>
      <c r="N17" s="124" t="s">
        <v>58</v>
      </c>
      <c r="O17" s="112" t="s">
        <v>179</v>
      </c>
      <c r="P17" s="14" t="s">
        <v>166</v>
      </c>
      <c r="Q17" s="120">
        <v>6.6482000000000001</v>
      </c>
      <c r="R17" s="120">
        <v>1.0059</v>
      </c>
      <c r="S17" s="120">
        <v>1143</v>
      </c>
      <c r="T17" s="120">
        <v>6.61</v>
      </c>
      <c r="U17" s="120" t="s">
        <v>148</v>
      </c>
      <c r="W17" s="124" t="s">
        <v>57</v>
      </c>
      <c r="X17" s="112" t="s">
        <v>179</v>
      </c>
      <c r="Y17" s="14" t="s">
        <v>166</v>
      </c>
      <c r="Z17" s="127">
        <v>-85.128900000000002</v>
      </c>
      <c r="AA17" s="120">
        <v>7.3756000000000004</v>
      </c>
      <c r="AB17" s="120">
        <v>1143</v>
      </c>
      <c r="AC17" s="127">
        <v>-11.54</v>
      </c>
      <c r="AD17" s="120" t="s">
        <v>148</v>
      </c>
      <c r="AF17" s="124" t="s">
        <v>59</v>
      </c>
      <c r="AG17" s="112" t="s">
        <v>179</v>
      </c>
      <c r="AH17" s="14" t="s">
        <v>166</v>
      </c>
      <c r="AI17" s="120">
        <v>6.6203000000000003</v>
      </c>
      <c r="AJ17" s="120">
        <v>1.2009000000000001</v>
      </c>
      <c r="AK17" s="120">
        <v>1143</v>
      </c>
      <c r="AL17" s="120">
        <v>5.51</v>
      </c>
      <c r="AM17" s="120" t="s">
        <v>148</v>
      </c>
      <c r="AP17" s="145" t="s">
        <v>204</v>
      </c>
      <c r="AQ17" s="145" t="s">
        <v>57</v>
      </c>
      <c r="AR17" s="137" t="s">
        <v>13</v>
      </c>
      <c r="AS17" s="160"/>
      <c r="AT17" s="160"/>
      <c r="AU17" s="160"/>
      <c r="AV17" s="160"/>
      <c r="AW17" s="160"/>
      <c r="AX17" s="160"/>
      <c r="AZ17" s="145" t="s">
        <v>204</v>
      </c>
      <c r="BA17" s="24" t="s">
        <v>58</v>
      </c>
      <c r="BB17" s="137" t="s">
        <v>13</v>
      </c>
      <c r="BC17" s="56"/>
      <c r="BD17" s="56"/>
      <c r="BE17" s="56"/>
      <c r="BF17" s="56"/>
      <c r="BG17" s="56"/>
      <c r="BH17" s="56"/>
      <c r="BJ17" s="145" t="s">
        <v>204</v>
      </c>
      <c r="BK17" s="24" t="s">
        <v>59</v>
      </c>
      <c r="BL17" s="137" t="s">
        <v>13</v>
      </c>
    </row>
    <row r="18" spans="1:70" x14ac:dyDescent="0.25">
      <c r="A18" s="6" t="s">
        <v>57</v>
      </c>
      <c r="B18" s="2" t="s">
        <v>41</v>
      </c>
      <c r="C18" s="2" t="s">
        <v>39</v>
      </c>
      <c r="D18" s="1">
        <v>-55.63</v>
      </c>
      <c r="E18" s="1">
        <v>4.0118999999999998</v>
      </c>
      <c r="F18" s="1">
        <v>6.7369000000000003</v>
      </c>
      <c r="G18" s="1">
        <v>-18.899999999999999</v>
      </c>
      <c r="H18" s="1">
        <v>-46.88</v>
      </c>
      <c r="I18" s="1">
        <v>-19.72</v>
      </c>
      <c r="J18" s="1">
        <v>-21.135000000000002</v>
      </c>
      <c r="K18" s="1">
        <v>-12.696</v>
      </c>
      <c r="L18" s="1">
        <v>-69.111999999999995</v>
      </c>
      <c r="N18" s="124" t="s">
        <v>58</v>
      </c>
      <c r="O18" s="112" t="s">
        <v>179</v>
      </c>
      <c r="P18" s="14" t="s">
        <v>169</v>
      </c>
      <c r="Q18" s="120">
        <v>3.2612000000000001</v>
      </c>
      <c r="R18" s="120">
        <v>0.77959999999999996</v>
      </c>
      <c r="S18" s="120">
        <v>1143</v>
      </c>
      <c r="T18" s="120">
        <v>4.18</v>
      </c>
      <c r="U18" s="120" t="s">
        <v>148</v>
      </c>
      <c r="W18" s="124" t="s">
        <v>57</v>
      </c>
      <c r="X18" s="112" t="s">
        <v>179</v>
      </c>
      <c r="Y18" s="14" t="s">
        <v>169</v>
      </c>
      <c r="Z18" s="127">
        <v>-38.835500000000003</v>
      </c>
      <c r="AA18" s="120">
        <v>5.7901999999999996</v>
      </c>
      <c r="AB18" s="120">
        <v>1143</v>
      </c>
      <c r="AC18" s="127">
        <v>-6.71</v>
      </c>
      <c r="AD18" s="120" t="s">
        <v>148</v>
      </c>
      <c r="AF18" s="124" t="s">
        <v>59</v>
      </c>
      <c r="AG18" s="112" t="s">
        <v>179</v>
      </c>
      <c r="AH18" s="14" t="s">
        <v>169</v>
      </c>
      <c r="AI18" s="120">
        <v>3.2887</v>
      </c>
      <c r="AJ18" s="120">
        <v>0.93669999999999998</v>
      </c>
      <c r="AK18" s="120">
        <v>1143</v>
      </c>
      <c r="AL18" s="120">
        <v>3.51</v>
      </c>
      <c r="AM18" s="120">
        <v>5.0000000000000001E-4</v>
      </c>
      <c r="AP18" s="145" t="s">
        <v>204</v>
      </c>
      <c r="AQ18" s="145" t="s">
        <v>57</v>
      </c>
      <c r="AR18" s="206" t="s">
        <v>177</v>
      </c>
      <c r="AS18" s="207"/>
      <c r="AT18" s="207"/>
      <c r="AU18" s="207"/>
      <c r="AV18" s="207"/>
      <c r="AW18" s="207"/>
      <c r="AX18" s="207"/>
      <c r="AZ18" s="145" t="s">
        <v>204</v>
      </c>
      <c r="BA18" s="24" t="s">
        <v>58</v>
      </c>
      <c r="BB18" s="206" t="s">
        <v>177</v>
      </c>
      <c r="BC18" s="207"/>
      <c r="BD18" s="207"/>
      <c r="BE18" s="207"/>
      <c r="BF18" s="207"/>
      <c r="BG18" s="207"/>
      <c r="BH18" s="207"/>
      <c r="BJ18" s="145" t="s">
        <v>204</v>
      </c>
      <c r="BK18" s="24" t="s">
        <v>59</v>
      </c>
      <c r="BL18" s="202" t="s">
        <v>177</v>
      </c>
      <c r="BM18" s="203"/>
      <c r="BN18" s="203"/>
      <c r="BO18" s="203"/>
      <c r="BP18" s="203"/>
      <c r="BQ18" s="203"/>
      <c r="BR18" s="203"/>
    </row>
    <row r="19" spans="1:70" ht="30" x14ac:dyDescent="0.25">
      <c r="A19" s="6" t="s">
        <v>57</v>
      </c>
      <c r="B19" s="2" t="s">
        <v>41</v>
      </c>
      <c r="C19" s="2" t="s">
        <v>37</v>
      </c>
      <c r="D19" s="1">
        <v>4.8091999999999997</v>
      </c>
      <c r="E19" s="1">
        <v>4.7899000000000003</v>
      </c>
      <c r="F19" s="1">
        <v>4.7899000000000003</v>
      </c>
      <c r="G19" s="1">
        <v>4.7899000000000003</v>
      </c>
      <c r="H19" s="1">
        <v>6.6200999999999999</v>
      </c>
      <c r="I19" s="1">
        <v>5.1750999999999996</v>
      </c>
      <c r="J19" s="1">
        <v>13.6121</v>
      </c>
      <c r="K19" s="1">
        <v>13.6121</v>
      </c>
      <c r="L19" s="1">
        <v>13.6121</v>
      </c>
      <c r="N19" s="124" t="s">
        <v>58</v>
      </c>
      <c r="O19" s="112" t="s">
        <v>179</v>
      </c>
      <c r="P19" s="14" t="s">
        <v>2</v>
      </c>
      <c r="Q19" s="120">
        <v>11.5589</v>
      </c>
      <c r="R19" s="120">
        <v>0.7198</v>
      </c>
      <c r="S19" s="120">
        <v>1143</v>
      </c>
      <c r="T19" s="120">
        <v>16.059999999999999</v>
      </c>
      <c r="U19" s="120" t="s">
        <v>148</v>
      </c>
      <c r="W19" s="124" t="s">
        <v>57</v>
      </c>
      <c r="X19" s="112" t="s">
        <v>179</v>
      </c>
      <c r="Y19" s="14" t="s">
        <v>2</v>
      </c>
      <c r="Z19" s="127">
        <v>-176.73</v>
      </c>
      <c r="AA19" s="120">
        <v>5.3350999999999997</v>
      </c>
      <c r="AB19" s="120">
        <v>1143</v>
      </c>
      <c r="AC19" s="127">
        <v>-33.130000000000003</v>
      </c>
      <c r="AD19" s="120" t="s">
        <v>148</v>
      </c>
      <c r="AF19" s="124" t="s">
        <v>59</v>
      </c>
      <c r="AG19" s="112" t="s">
        <v>179</v>
      </c>
      <c r="AH19" s="14" t="s">
        <v>2</v>
      </c>
      <c r="AI19" s="120">
        <v>10.766299999999999</v>
      </c>
      <c r="AJ19" s="120">
        <v>0.86380000000000001</v>
      </c>
      <c r="AK19" s="120">
        <v>1143</v>
      </c>
      <c r="AL19" s="120">
        <v>12.46</v>
      </c>
      <c r="AM19" s="120" t="s">
        <v>148</v>
      </c>
      <c r="AP19" s="145" t="s">
        <v>204</v>
      </c>
      <c r="AQ19" s="145" t="s">
        <v>57</v>
      </c>
      <c r="AR19" s="208" t="s">
        <v>178</v>
      </c>
      <c r="AS19" s="209" t="s">
        <v>179</v>
      </c>
      <c r="AT19" s="209" t="s">
        <v>180</v>
      </c>
      <c r="AU19" s="140" t="s">
        <v>181</v>
      </c>
      <c r="AV19" s="209" t="s">
        <v>182</v>
      </c>
      <c r="AW19" s="209" t="s">
        <v>183</v>
      </c>
      <c r="AX19" s="209" t="s">
        <v>184</v>
      </c>
      <c r="AZ19" s="145" t="s">
        <v>204</v>
      </c>
      <c r="BA19" s="24" t="s">
        <v>58</v>
      </c>
      <c r="BB19" s="208" t="s">
        <v>178</v>
      </c>
      <c r="BC19" s="209" t="s">
        <v>179</v>
      </c>
      <c r="BD19" s="209" t="s">
        <v>180</v>
      </c>
      <c r="BE19" s="140" t="s">
        <v>181</v>
      </c>
      <c r="BF19" s="209" t="s">
        <v>182</v>
      </c>
      <c r="BG19" s="209" t="s">
        <v>183</v>
      </c>
      <c r="BH19" s="209" t="s">
        <v>184</v>
      </c>
      <c r="BJ19" s="145" t="s">
        <v>204</v>
      </c>
      <c r="BK19" s="24" t="s">
        <v>59</v>
      </c>
      <c r="BL19" s="204" t="s">
        <v>178</v>
      </c>
      <c r="BM19" s="205" t="s">
        <v>179</v>
      </c>
      <c r="BN19" s="205" t="s">
        <v>180</v>
      </c>
      <c r="BO19" s="14" t="s">
        <v>181</v>
      </c>
      <c r="BP19" s="205" t="s">
        <v>182</v>
      </c>
      <c r="BQ19" s="205" t="s">
        <v>183</v>
      </c>
      <c r="BR19" s="205" t="s">
        <v>184</v>
      </c>
    </row>
    <row r="20" spans="1:70" x14ac:dyDescent="0.25">
      <c r="A20" s="6" t="s">
        <v>58</v>
      </c>
      <c r="B20" s="2" t="s">
        <v>41</v>
      </c>
      <c r="C20" s="2" t="s">
        <v>39</v>
      </c>
      <c r="D20" s="1">
        <v>2.3172000000000001</v>
      </c>
      <c r="E20" s="1">
        <v>-0.17979999999999999</v>
      </c>
      <c r="F20" s="1">
        <v>-0.74629999999999996</v>
      </c>
      <c r="G20" s="1">
        <v>1.2338</v>
      </c>
      <c r="H20" s="1">
        <v>0.82289999999999996</v>
      </c>
      <c r="I20" s="1">
        <v>1.1778999999999999</v>
      </c>
      <c r="J20" s="1">
        <v>0.64229999999999998</v>
      </c>
      <c r="K20" s="1">
        <v>0.42980000000000002</v>
      </c>
      <c r="L20" s="1">
        <v>2.4514</v>
      </c>
      <c r="N20" s="124" t="s">
        <v>58</v>
      </c>
      <c r="O20" s="112" t="s">
        <v>179</v>
      </c>
      <c r="P20" s="14" t="s">
        <v>170</v>
      </c>
      <c r="Q20" s="120">
        <v>44.691000000000003</v>
      </c>
      <c r="R20" s="120">
        <v>0.7198</v>
      </c>
      <c r="S20" s="120">
        <v>1143</v>
      </c>
      <c r="T20" s="120">
        <v>62.09</v>
      </c>
      <c r="U20" s="120" t="s">
        <v>148</v>
      </c>
      <c r="W20" s="124" t="s">
        <v>57</v>
      </c>
      <c r="X20" s="112" t="s">
        <v>179</v>
      </c>
      <c r="Y20" s="14" t="s">
        <v>170</v>
      </c>
      <c r="Z20" s="127">
        <v>-296.37</v>
      </c>
      <c r="AA20" s="120">
        <v>5.3350999999999997</v>
      </c>
      <c r="AB20" s="120">
        <v>1143</v>
      </c>
      <c r="AC20" s="127">
        <v>-55.55</v>
      </c>
      <c r="AD20" s="120" t="s">
        <v>148</v>
      </c>
      <c r="AF20" s="124" t="s">
        <v>59</v>
      </c>
      <c r="AG20" s="112" t="s">
        <v>179</v>
      </c>
      <c r="AH20" s="14" t="s">
        <v>170</v>
      </c>
      <c r="AI20" s="120">
        <v>50.3444</v>
      </c>
      <c r="AJ20" s="120">
        <v>0.86380000000000001</v>
      </c>
      <c r="AK20" s="120">
        <v>1143</v>
      </c>
      <c r="AL20" s="120">
        <v>58.28</v>
      </c>
      <c r="AM20" s="120" t="s">
        <v>148</v>
      </c>
      <c r="AP20" s="145" t="s">
        <v>204</v>
      </c>
      <c r="AQ20" s="145" t="s">
        <v>57</v>
      </c>
      <c r="AR20" s="208"/>
      <c r="AS20" s="209"/>
      <c r="AT20" s="209"/>
      <c r="AU20" s="140" t="s">
        <v>185</v>
      </c>
      <c r="AV20" s="209"/>
      <c r="AW20" s="209"/>
      <c r="AX20" s="209"/>
      <c r="AZ20" s="145" t="s">
        <v>204</v>
      </c>
      <c r="BA20" s="24" t="s">
        <v>58</v>
      </c>
      <c r="BB20" s="208"/>
      <c r="BC20" s="209"/>
      <c r="BD20" s="209"/>
      <c r="BE20" s="140" t="s">
        <v>185</v>
      </c>
      <c r="BF20" s="209"/>
      <c r="BG20" s="209"/>
      <c r="BH20" s="209"/>
      <c r="BJ20" s="145" t="s">
        <v>204</v>
      </c>
      <c r="BK20" s="24" t="s">
        <v>59</v>
      </c>
      <c r="BL20" s="204"/>
      <c r="BM20" s="205"/>
      <c r="BN20" s="205"/>
      <c r="BO20" s="14" t="s">
        <v>185</v>
      </c>
      <c r="BP20" s="205"/>
      <c r="BQ20" s="205"/>
      <c r="BR20" s="205"/>
    </row>
    <row r="21" spans="1:70" x14ac:dyDescent="0.25">
      <c r="A21" s="6" t="s">
        <v>58</v>
      </c>
      <c r="B21" s="2" t="s">
        <v>41</v>
      </c>
      <c r="C21" s="2" t="s">
        <v>37</v>
      </c>
      <c r="D21" s="1">
        <v>0.3604</v>
      </c>
      <c r="E21" s="1">
        <v>0.35749999999999998</v>
      </c>
      <c r="F21" s="1">
        <v>0.35749999999999998</v>
      </c>
      <c r="G21" s="1">
        <v>0.35749999999999998</v>
      </c>
      <c r="H21" s="1">
        <v>0.49480000000000002</v>
      </c>
      <c r="I21" s="1">
        <v>0.38619999999999999</v>
      </c>
      <c r="J21" s="1">
        <v>0.84330000000000005</v>
      </c>
      <c r="K21" s="1">
        <v>0.8417</v>
      </c>
      <c r="L21" s="1">
        <v>0.8417</v>
      </c>
      <c r="N21" s="124" t="s">
        <v>58</v>
      </c>
      <c r="O21" s="112" t="s">
        <v>179</v>
      </c>
      <c r="P21" s="14" t="s">
        <v>3</v>
      </c>
      <c r="Q21" s="120">
        <v>26.1248</v>
      </c>
      <c r="R21" s="120">
        <v>0.72350000000000003</v>
      </c>
      <c r="S21" s="120">
        <v>1143</v>
      </c>
      <c r="T21" s="120">
        <v>36.11</v>
      </c>
      <c r="U21" s="120" t="s">
        <v>148</v>
      </c>
      <c r="W21" s="124" t="s">
        <v>57</v>
      </c>
      <c r="X21" s="112" t="s">
        <v>179</v>
      </c>
      <c r="Y21" s="14" t="s">
        <v>3</v>
      </c>
      <c r="Z21" s="127">
        <v>-261.81</v>
      </c>
      <c r="AA21" s="120">
        <v>5.3638000000000003</v>
      </c>
      <c r="AB21" s="120">
        <v>1143</v>
      </c>
      <c r="AC21" s="127">
        <v>-48.81</v>
      </c>
      <c r="AD21" s="120" t="s">
        <v>148</v>
      </c>
      <c r="AF21" s="124" t="s">
        <v>59</v>
      </c>
      <c r="AG21" s="112" t="s">
        <v>179</v>
      </c>
      <c r="AH21" s="14" t="s">
        <v>3</v>
      </c>
      <c r="AI21" s="120">
        <v>25.223700000000001</v>
      </c>
      <c r="AJ21" s="120">
        <v>0.86839999999999995</v>
      </c>
      <c r="AK21" s="120">
        <v>1143</v>
      </c>
      <c r="AL21" s="120">
        <v>29.05</v>
      </c>
      <c r="AM21" s="120" t="s">
        <v>148</v>
      </c>
      <c r="AP21" s="145" t="s">
        <v>204</v>
      </c>
      <c r="AQ21" s="145" t="s">
        <v>57</v>
      </c>
      <c r="AR21" s="141" t="s">
        <v>186</v>
      </c>
      <c r="AS21" s="140"/>
      <c r="AT21" s="142">
        <v>-4.1752000000000002</v>
      </c>
      <c r="AU21" s="143">
        <v>6.8845999999999998</v>
      </c>
      <c r="AV21" s="143">
        <v>210</v>
      </c>
      <c r="AW21" s="142">
        <v>-0.61</v>
      </c>
      <c r="AX21" s="143">
        <v>0.54490000000000005</v>
      </c>
      <c r="AZ21" s="145" t="s">
        <v>204</v>
      </c>
      <c r="BA21" s="24" t="s">
        <v>58</v>
      </c>
      <c r="BB21" s="141" t="s">
        <v>186</v>
      </c>
      <c r="BC21" s="140"/>
      <c r="BD21" s="142">
        <v>-5.9000000000000003E-4</v>
      </c>
      <c r="BE21" s="143">
        <v>0.6331</v>
      </c>
      <c r="BF21" s="143">
        <v>210</v>
      </c>
      <c r="BG21" s="142">
        <v>0</v>
      </c>
      <c r="BH21" s="143">
        <v>0.99929999999999997</v>
      </c>
      <c r="BJ21" s="145" t="s">
        <v>204</v>
      </c>
      <c r="BK21" s="24" t="s">
        <v>59</v>
      </c>
      <c r="BL21" s="112" t="s">
        <v>186</v>
      </c>
      <c r="BM21" s="14"/>
      <c r="BN21" s="120">
        <v>0.4632</v>
      </c>
      <c r="BO21" s="120">
        <v>0.46600000000000003</v>
      </c>
      <c r="BP21" s="120">
        <v>210</v>
      </c>
      <c r="BQ21" s="120">
        <v>0.99</v>
      </c>
      <c r="BR21" s="120">
        <v>0.32140000000000002</v>
      </c>
    </row>
    <row r="22" spans="1:70" x14ac:dyDescent="0.25">
      <c r="A22" s="6" t="s">
        <v>59</v>
      </c>
      <c r="B22" s="2" t="s">
        <v>41</v>
      </c>
      <c r="C22" s="2" t="s">
        <v>39</v>
      </c>
      <c r="D22" s="1">
        <v>2.3144999999999998</v>
      </c>
      <c r="E22" s="1">
        <v>-0.216</v>
      </c>
      <c r="F22" s="1">
        <v>-0.1479</v>
      </c>
      <c r="G22" s="1">
        <v>1.6386000000000001</v>
      </c>
      <c r="H22" s="1">
        <v>0.95860000000000001</v>
      </c>
      <c r="I22" s="1">
        <v>0.44919999999999999</v>
      </c>
      <c r="J22" s="1">
        <v>0.77249999999999996</v>
      </c>
      <c r="K22" s="1">
        <v>0.12089999999999999</v>
      </c>
      <c r="L22" s="1">
        <v>2.5474999999999999</v>
      </c>
      <c r="N22" s="124" t="s">
        <v>58</v>
      </c>
      <c r="O22" s="112" t="s">
        <v>179</v>
      </c>
      <c r="P22" s="14" t="s">
        <v>172</v>
      </c>
      <c r="Q22" s="120">
        <v>1.1065</v>
      </c>
      <c r="R22" s="120">
        <v>0.7198</v>
      </c>
      <c r="S22" s="120">
        <v>1143</v>
      </c>
      <c r="T22" s="120">
        <v>1.54</v>
      </c>
      <c r="U22" s="120">
        <v>0.1245</v>
      </c>
      <c r="W22" s="124" t="s">
        <v>57</v>
      </c>
      <c r="X22" s="112" t="s">
        <v>179</v>
      </c>
      <c r="Y22" s="14" t="s">
        <v>172</v>
      </c>
      <c r="Z22" s="127">
        <v>-24.226400000000002</v>
      </c>
      <c r="AA22" s="120">
        <v>5.3350999999999997</v>
      </c>
      <c r="AB22" s="120">
        <v>1143</v>
      </c>
      <c r="AC22" s="127">
        <v>-4.54</v>
      </c>
      <c r="AD22" s="120" t="s">
        <v>148</v>
      </c>
      <c r="AF22" s="124" t="s">
        <v>59</v>
      </c>
      <c r="AG22" s="112" t="s">
        <v>179</v>
      </c>
      <c r="AH22" s="14" t="s">
        <v>172</v>
      </c>
      <c r="AI22" s="120">
        <v>1.8281000000000001</v>
      </c>
      <c r="AJ22" s="120">
        <v>0.86380000000000001</v>
      </c>
      <c r="AK22" s="120">
        <v>1143</v>
      </c>
      <c r="AL22" s="120">
        <v>2.12</v>
      </c>
      <c r="AM22" s="120">
        <v>3.4500000000000003E-2</v>
      </c>
      <c r="AP22" s="145" t="s">
        <v>204</v>
      </c>
      <c r="AQ22" s="145" t="s">
        <v>57</v>
      </c>
      <c r="AR22" s="141" t="s">
        <v>179</v>
      </c>
      <c r="AS22" s="140" t="s">
        <v>11</v>
      </c>
      <c r="AT22" s="142">
        <v>-25.817</v>
      </c>
      <c r="AU22" s="143">
        <v>6.6708999999999996</v>
      </c>
      <c r="AV22" s="143">
        <v>210</v>
      </c>
      <c r="AW22" s="142">
        <v>-3.87</v>
      </c>
      <c r="AX22" s="143">
        <v>1E-4</v>
      </c>
      <c r="AZ22" s="145" t="s">
        <v>204</v>
      </c>
      <c r="BA22" s="24" t="s">
        <v>58</v>
      </c>
      <c r="BB22" s="141" t="s">
        <v>179</v>
      </c>
      <c r="BC22" s="140" t="s">
        <v>11</v>
      </c>
      <c r="BD22" s="143">
        <v>1.1089</v>
      </c>
      <c r="BE22" s="143">
        <v>0.50119999999999998</v>
      </c>
      <c r="BF22" s="143">
        <v>210</v>
      </c>
      <c r="BG22" s="143">
        <v>2.21</v>
      </c>
      <c r="BH22" s="143">
        <v>2.8000000000000001E-2</v>
      </c>
      <c r="BJ22" s="145" t="s">
        <v>204</v>
      </c>
      <c r="BK22" s="24" t="s">
        <v>59</v>
      </c>
      <c r="BL22" s="112" t="s">
        <v>179</v>
      </c>
      <c r="BM22" s="14" t="s">
        <v>11</v>
      </c>
      <c r="BN22" s="120">
        <v>0.48899999999999999</v>
      </c>
      <c r="BO22" s="120">
        <v>0.36259999999999998</v>
      </c>
      <c r="BP22" s="120">
        <v>210</v>
      </c>
      <c r="BQ22" s="120">
        <v>1.35</v>
      </c>
      <c r="BR22" s="120">
        <v>0.17899999999999999</v>
      </c>
    </row>
    <row r="23" spans="1:70" x14ac:dyDescent="0.25">
      <c r="A23" s="6" t="s">
        <v>59</v>
      </c>
      <c r="B23" s="2" t="s">
        <v>41</v>
      </c>
      <c r="C23" s="2" t="s">
        <v>37</v>
      </c>
      <c r="D23" s="1">
        <v>0.2382</v>
      </c>
      <c r="E23" s="1">
        <v>0.23630000000000001</v>
      </c>
      <c r="F23" s="1">
        <v>0.23630000000000001</v>
      </c>
      <c r="G23" s="1">
        <v>0.23630000000000001</v>
      </c>
      <c r="H23" s="1">
        <v>0.32740000000000002</v>
      </c>
      <c r="I23" s="1">
        <v>0.25509999999999999</v>
      </c>
      <c r="J23" s="1">
        <v>0.7278</v>
      </c>
      <c r="K23" s="1">
        <v>0.72640000000000005</v>
      </c>
      <c r="L23" s="1">
        <v>0.72640000000000005</v>
      </c>
      <c r="N23" s="125"/>
      <c r="O23" s="126"/>
      <c r="P23" s="126"/>
      <c r="Q23" s="126"/>
      <c r="R23" s="126"/>
      <c r="S23" s="126"/>
      <c r="T23" s="126"/>
      <c r="U23" s="126"/>
      <c r="W23" s="125"/>
      <c r="X23" s="125"/>
      <c r="Y23" s="125"/>
      <c r="Z23" s="125"/>
      <c r="AA23" s="125"/>
      <c r="AB23" s="125"/>
      <c r="AC23" s="125"/>
      <c r="AD23" s="125"/>
      <c r="AF23" s="125"/>
      <c r="AG23" s="126"/>
      <c r="AH23" s="126"/>
      <c r="AI23" s="126"/>
      <c r="AJ23" s="126"/>
      <c r="AK23" s="126"/>
      <c r="AL23" s="126"/>
      <c r="AM23" s="126"/>
      <c r="AP23" s="145" t="s">
        <v>204</v>
      </c>
      <c r="AQ23" s="145" t="s">
        <v>57</v>
      </c>
      <c r="AR23" s="141" t="s">
        <v>179</v>
      </c>
      <c r="AS23" s="140" t="s">
        <v>10</v>
      </c>
      <c r="AT23" s="143">
        <v>10.355399999999999</v>
      </c>
      <c r="AU23" s="143">
        <v>6.6708999999999996</v>
      </c>
      <c r="AV23" s="143">
        <v>210</v>
      </c>
      <c r="AW23" s="143">
        <v>1.55</v>
      </c>
      <c r="AX23" s="143">
        <v>0.1221</v>
      </c>
      <c r="AZ23" s="145" t="s">
        <v>204</v>
      </c>
      <c r="BA23" s="24" t="s">
        <v>58</v>
      </c>
      <c r="BB23" s="141" t="s">
        <v>179</v>
      </c>
      <c r="BC23" s="140" t="s">
        <v>10</v>
      </c>
      <c r="BD23" s="142">
        <v>-1.0557000000000001</v>
      </c>
      <c r="BE23" s="143">
        <v>0.50119999999999998</v>
      </c>
      <c r="BF23" s="143">
        <v>210</v>
      </c>
      <c r="BG23" s="142">
        <v>-2.11</v>
      </c>
      <c r="BH23" s="143">
        <v>3.6400000000000002E-2</v>
      </c>
      <c r="BJ23" s="145" t="s">
        <v>204</v>
      </c>
      <c r="BK23" s="24" t="s">
        <v>59</v>
      </c>
      <c r="BL23" s="112" t="s">
        <v>179</v>
      </c>
      <c r="BM23" s="14" t="s">
        <v>10</v>
      </c>
      <c r="BN23" s="127">
        <v>-0.50749999999999995</v>
      </c>
      <c r="BO23" s="120">
        <v>0.36259999999999998</v>
      </c>
      <c r="BP23" s="120">
        <v>210</v>
      </c>
      <c r="BQ23" s="127">
        <v>-1.4</v>
      </c>
      <c r="BR23" s="120">
        <v>0.16320000000000001</v>
      </c>
    </row>
    <row r="24" spans="1:70" ht="16.5" thickBot="1" x14ac:dyDescent="0.3">
      <c r="N24" s="133" t="s">
        <v>190</v>
      </c>
      <c r="O24" s="121"/>
      <c r="P24" s="121"/>
      <c r="Q24" s="121"/>
      <c r="R24" s="121"/>
      <c r="S24" s="121"/>
      <c r="T24" s="121"/>
      <c r="U24" s="121"/>
      <c r="W24" s="133" t="s">
        <v>190</v>
      </c>
      <c r="X24" s="118"/>
      <c r="Y24" s="118"/>
      <c r="Z24" s="118"/>
      <c r="AA24" s="118"/>
      <c r="AB24" s="118"/>
      <c r="AC24" s="118"/>
      <c r="AD24" s="118"/>
      <c r="AF24" s="133" t="s">
        <v>190</v>
      </c>
      <c r="AG24" s="121"/>
      <c r="AH24" s="121"/>
      <c r="AI24" s="121"/>
      <c r="AJ24" s="121"/>
      <c r="AK24" s="121"/>
      <c r="AL24" s="121"/>
      <c r="AM24" s="121"/>
      <c r="AP24" s="145" t="s">
        <v>204</v>
      </c>
      <c r="AQ24" s="145" t="s">
        <v>57</v>
      </c>
      <c r="AR24" s="141" t="s">
        <v>179</v>
      </c>
      <c r="AS24" s="140" t="s">
        <v>202</v>
      </c>
      <c r="AT24" s="143">
        <v>0</v>
      </c>
      <c r="AU24" s="143" t="s">
        <v>187</v>
      </c>
      <c r="AV24" s="143" t="s">
        <v>187</v>
      </c>
      <c r="AW24" s="143" t="s">
        <v>187</v>
      </c>
      <c r="AX24" s="143" t="s">
        <v>187</v>
      </c>
      <c r="AZ24" s="145" t="s">
        <v>204</v>
      </c>
      <c r="BA24" s="24" t="s">
        <v>58</v>
      </c>
      <c r="BB24" s="112" t="s">
        <v>179</v>
      </c>
      <c r="BC24" s="14" t="s">
        <v>202</v>
      </c>
      <c r="BD24" s="120">
        <v>0</v>
      </c>
      <c r="BE24" s="120" t="s">
        <v>187</v>
      </c>
      <c r="BF24" s="120" t="s">
        <v>187</v>
      </c>
      <c r="BG24" s="120" t="s">
        <v>187</v>
      </c>
      <c r="BH24" s="120" t="s">
        <v>187</v>
      </c>
      <c r="BJ24" s="145" t="s">
        <v>204</v>
      </c>
      <c r="BK24" s="24" t="s">
        <v>59</v>
      </c>
      <c r="BL24" s="112" t="s">
        <v>179</v>
      </c>
      <c r="BM24" s="14" t="s">
        <v>202</v>
      </c>
      <c r="BN24" s="120">
        <v>0</v>
      </c>
      <c r="BO24" s="120" t="s">
        <v>187</v>
      </c>
      <c r="BP24" s="120" t="s">
        <v>187</v>
      </c>
      <c r="BQ24" s="120" t="s">
        <v>187</v>
      </c>
      <c r="BR24" s="120" t="s">
        <v>187</v>
      </c>
    </row>
    <row r="25" spans="1:70" ht="15.75" thickBot="1" x14ac:dyDescent="0.3">
      <c r="M25" s="2"/>
      <c r="N25" s="124" t="s">
        <v>58</v>
      </c>
      <c r="O25" s="202" t="s">
        <v>177</v>
      </c>
      <c r="P25" s="203"/>
      <c r="Q25" s="203"/>
      <c r="R25" s="203"/>
      <c r="S25" s="203"/>
      <c r="T25" s="203"/>
      <c r="U25" s="203"/>
      <c r="W25" s="124" t="s">
        <v>57</v>
      </c>
      <c r="X25" s="202" t="s">
        <v>177</v>
      </c>
      <c r="Y25" s="203"/>
      <c r="Z25" s="203"/>
      <c r="AA25" s="203"/>
      <c r="AB25" s="203"/>
      <c r="AC25" s="203"/>
      <c r="AD25" s="203"/>
      <c r="AF25" s="124" t="s">
        <v>59</v>
      </c>
      <c r="AG25" s="202" t="s">
        <v>177</v>
      </c>
      <c r="AH25" s="203"/>
      <c r="AI25" s="203"/>
      <c r="AJ25" s="203"/>
      <c r="AK25" s="203"/>
      <c r="AL25" s="203"/>
      <c r="AM25" s="203"/>
      <c r="AP25" s="145" t="s">
        <v>204</v>
      </c>
      <c r="AQ25" s="145" t="s">
        <v>57</v>
      </c>
      <c r="AR25" s="160"/>
      <c r="AS25" s="160"/>
      <c r="AT25" s="160"/>
      <c r="AU25" s="160"/>
      <c r="AV25" s="160"/>
      <c r="AW25" s="160"/>
      <c r="AX25" s="160"/>
      <c r="AZ25" s="145" t="s">
        <v>204</v>
      </c>
      <c r="BA25" s="24" t="s">
        <v>58</v>
      </c>
      <c r="BJ25" s="145" t="s">
        <v>204</v>
      </c>
      <c r="BK25" s="24" t="s">
        <v>59</v>
      </c>
    </row>
    <row r="26" spans="1:70" x14ac:dyDescent="0.25">
      <c r="M26" s="1"/>
      <c r="N26" s="124" t="s">
        <v>58</v>
      </c>
      <c r="O26" s="204" t="s">
        <v>178</v>
      </c>
      <c r="P26" s="205" t="s">
        <v>179</v>
      </c>
      <c r="Q26" s="205" t="s">
        <v>180</v>
      </c>
      <c r="R26" s="14" t="s">
        <v>181</v>
      </c>
      <c r="S26" s="205" t="s">
        <v>182</v>
      </c>
      <c r="T26" s="205" t="s">
        <v>183</v>
      </c>
      <c r="U26" s="205" t="s">
        <v>184</v>
      </c>
      <c r="W26" s="124" t="s">
        <v>57</v>
      </c>
      <c r="X26" s="204" t="s">
        <v>178</v>
      </c>
      <c r="Y26" s="205" t="s">
        <v>179</v>
      </c>
      <c r="Z26" s="205" t="s">
        <v>180</v>
      </c>
      <c r="AA26" s="14" t="s">
        <v>181</v>
      </c>
      <c r="AB26" s="205" t="s">
        <v>182</v>
      </c>
      <c r="AC26" s="205" t="s">
        <v>183</v>
      </c>
      <c r="AD26" s="205" t="s">
        <v>184</v>
      </c>
      <c r="AF26" s="124" t="s">
        <v>59</v>
      </c>
      <c r="AG26" s="204" t="s">
        <v>178</v>
      </c>
      <c r="AH26" s="205" t="s">
        <v>179</v>
      </c>
      <c r="AI26" s="205" t="s">
        <v>180</v>
      </c>
      <c r="AJ26" s="14" t="s">
        <v>181</v>
      </c>
      <c r="AK26" s="205" t="s">
        <v>182</v>
      </c>
      <c r="AL26" s="205" t="s">
        <v>183</v>
      </c>
      <c r="AM26" s="205" t="s">
        <v>184</v>
      </c>
      <c r="AP26" s="145" t="s">
        <v>204</v>
      </c>
      <c r="AQ26" s="145" t="s">
        <v>57</v>
      </c>
      <c r="AR26" s="206" t="s">
        <v>188</v>
      </c>
      <c r="AS26" s="207"/>
      <c r="AT26" s="207"/>
      <c r="AU26" s="207"/>
      <c r="AV26" s="207"/>
      <c r="AW26" s="207"/>
      <c r="AX26" s="207"/>
      <c r="AZ26" s="145" t="s">
        <v>204</v>
      </c>
      <c r="BA26" s="24" t="s">
        <v>58</v>
      </c>
      <c r="BB26" s="202" t="s">
        <v>188</v>
      </c>
      <c r="BC26" s="203"/>
      <c r="BD26" s="203"/>
      <c r="BE26" s="203"/>
      <c r="BF26" s="203"/>
      <c r="BG26" s="203"/>
      <c r="BH26" s="203"/>
      <c r="BJ26" s="145" t="s">
        <v>204</v>
      </c>
      <c r="BK26" s="24" t="s">
        <v>59</v>
      </c>
      <c r="BL26" s="202" t="s">
        <v>188</v>
      </c>
      <c r="BM26" s="203"/>
      <c r="BN26" s="203"/>
      <c r="BO26" s="203"/>
      <c r="BP26" s="203"/>
      <c r="BQ26" s="203"/>
      <c r="BR26" s="203"/>
    </row>
    <row r="27" spans="1:70" ht="30" x14ac:dyDescent="0.25">
      <c r="C27" s="200"/>
      <c r="D27" s="200"/>
      <c r="E27" s="200"/>
      <c r="F27" s="200"/>
      <c r="G27" s="200"/>
      <c r="H27" s="200"/>
      <c r="I27" s="200"/>
      <c r="J27" s="200"/>
      <c r="K27" s="200"/>
      <c r="L27" s="2"/>
      <c r="M27" s="1"/>
      <c r="N27" s="124" t="s">
        <v>58</v>
      </c>
      <c r="O27" s="204"/>
      <c r="P27" s="205"/>
      <c r="Q27" s="205"/>
      <c r="R27" s="14" t="s">
        <v>185</v>
      </c>
      <c r="S27" s="205"/>
      <c r="T27" s="205"/>
      <c r="U27" s="205"/>
      <c r="W27" s="124" t="s">
        <v>57</v>
      </c>
      <c r="X27" s="204"/>
      <c r="Y27" s="205"/>
      <c r="Z27" s="205"/>
      <c r="AA27" s="14" t="s">
        <v>185</v>
      </c>
      <c r="AB27" s="205"/>
      <c r="AC27" s="205"/>
      <c r="AD27" s="205"/>
      <c r="AF27" s="124" t="s">
        <v>59</v>
      </c>
      <c r="AG27" s="204"/>
      <c r="AH27" s="205"/>
      <c r="AI27" s="205"/>
      <c r="AJ27" s="14" t="s">
        <v>185</v>
      </c>
      <c r="AK27" s="205"/>
      <c r="AL27" s="205"/>
      <c r="AM27" s="205"/>
      <c r="AP27" s="145" t="s">
        <v>204</v>
      </c>
      <c r="AQ27" s="145" t="s">
        <v>57</v>
      </c>
      <c r="AR27" s="208" t="s">
        <v>178</v>
      </c>
      <c r="AS27" s="209" t="s">
        <v>179</v>
      </c>
      <c r="AT27" s="209" t="s">
        <v>180</v>
      </c>
      <c r="AU27" s="140" t="s">
        <v>181</v>
      </c>
      <c r="AV27" s="209" t="s">
        <v>182</v>
      </c>
      <c r="AW27" s="209" t="s">
        <v>183</v>
      </c>
      <c r="AX27" s="209" t="s">
        <v>184</v>
      </c>
      <c r="AZ27" s="145" t="s">
        <v>204</v>
      </c>
      <c r="BA27" s="24" t="s">
        <v>58</v>
      </c>
      <c r="BB27" s="204" t="s">
        <v>178</v>
      </c>
      <c r="BC27" s="205" t="s">
        <v>179</v>
      </c>
      <c r="BD27" s="205" t="s">
        <v>180</v>
      </c>
      <c r="BE27" s="14" t="s">
        <v>181</v>
      </c>
      <c r="BF27" s="205" t="s">
        <v>182</v>
      </c>
      <c r="BG27" s="205" t="s">
        <v>183</v>
      </c>
      <c r="BH27" s="205" t="s">
        <v>184</v>
      </c>
      <c r="BJ27" s="145" t="s">
        <v>204</v>
      </c>
      <c r="BK27" s="24" t="s">
        <v>59</v>
      </c>
      <c r="BL27" s="204" t="s">
        <v>178</v>
      </c>
      <c r="BM27" s="205" t="s">
        <v>179</v>
      </c>
      <c r="BN27" s="205" t="s">
        <v>180</v>
      </c>
      <c r="BO27" s="14" t="s">
        <v>181</v>
      </c>
      <c r="BP27" s="205" t="s">
        <v>182</v>
      </c>
      <c r="BQ27" s="205" t="s">
        <v>183</v>
      </c>
      <c r="BR27" s="205" t="s">
        <v>184</v>
      </c>
    </row>
    <row r="28" spans="1:70" x14ac:dyDescent="0.25"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24" t="s">
        <v>58</v>
      </c>
      <c r="O28" s="112" t="s">
        <v>186</v>
      </c>
      <c r="P28" s="14"/>
      <c r="Q28" s="120">
        <v>0.76590000000000003</v>
      </c>
      <c r="R28" s="120">
        <v>0.34470000000000001</v>
      </c>
      <c r="S28" s="120">
        <v>754</v>
      </c>
      <c r="T28" s="120">
        <v>2.2200000000000002</v>
      </c>
      <c r="U28" s="120">
        <v>2.6599999999999999E-2</v>
      </c>
      <c r="W28" s="124" t="s">
        <v>57</v>
      </c>
      <c r="X28" s="112" t="s">
        <v>186</v>
      </c>
      <c r="Y28" s="14"/>
      <c r="Z28" s="127">
        <v>-28.8568</v>
      </c>
      <c r="AA28" s="120">
        <v>4.6982999999999997</v>
      </c>
      <c r="AB28" s="120">
        <v>755</v>
      </c>
      <c r="AC28" s="127">
        <v>-6.14</v>
      </c>
      <c r="AD28" s="120" t="s">
        <v>148</v>
      </c>
      <c r="AF28" s="124" t="s">
        <v>59</v>
      </c>
      <c r="AG28" s="112" t="s">
        <v>186</v>
      </c>
      <c r="AH28" s="14"/>
      <c r="AI28" s="120">
        <v>1.2234</v>
      </c>
      <c r="AJ28" s="120">
        <v>0.25059999999999999</v>
      </c>
      <c r="AK28" s="120">
        <v>754</v>
      </c>
      <c r="AL28" s="120">
        <v>4.88</v>
      </c>
      <c r="AM28" s="120" t="s">
        <v>148</v>
      </c>
      <c r="AP28" s="145" t="s">
        <v>204</v>
      </c>
      <c r="AQ28" s="145" t="s">
        <v>57</v>
      </c>
      <c r="AR28" s="208"/>
      <c r="AS28" s="209"/>
      <c r="AT28" s="209"/>
      <c r="AU28" s="140" t="s">
        <v>185</v>
      </c>
      <c r="AV28" s="209"/>
      <c r="AW28" s="209"/>
      <c r="AX28" s="209"/>
      <c r="AZ28" s="145" t="s">
        <v>204</v>
      </c>
      <c r="BA28" s="24" t="s">
        <v>58</v>
      </c>
      <c r="BB28" s="204"/>
      <c r="BC28" s="205"/>
      <c r="BD28" s="205"/>
      <c r="BE28" s="14" t="s">
        <v>185</v>
      </c>
      <c r="BF28" s="205"/>
      <c r="BG28" s="205"/>
      <c r="BH28" s="205"/>
      <c r="BJ28" s="145" t="s">
        <v>204</v>
      </c>
      <c r="BK28" s="24" t="s">
        <v>59</v>
      </c>
      <c r="BL28" s="204"/>
      <c r="BM28" s="205"/>
      <c r="BN28" s="205"/>
      <c r="BO28" s="14" t="s">
        <v>185</v>
      </c>
      <c r="BP28" s="205"/>
      <c r="BQ28" s="205"/>
      <c r="BR28" s="205"/>
    </row>
    <row r="29" spans="1:70" x14ac:dyDescent="0.25">
      <c r="C29" s="1"/>
      <c r="D29" s="1"/>
      <c r="E29" s="1"/>
      <c r="F29" s="1"/>
      <c r="G29" s="1"/>
      <c r="H29" s="1"/>
      <c r="I29" s="1"/>
      <c r="J29" s="1"/>
      <c r="K29" s="1"/>
      <c r="L29" s="1"/>
      <c r="N29" s="124" t="s">
        <v>58</v>
      </c>
      <c r="O29" s="112" t="s">
        <v>179</v>
      </c>
      <c r="P29" s="14" t="s">
        <v>166</v>
      </c>
      <c r="Q29" s="127">
        <v>-1.2021999999999999</v>
      </c>
      <c r="R29" s="120">
        <v>0.56059999999999999</v>
      </c>
      <c r="S29" s="120">
        <v>754</v>
      </c>
      <c r="T29" s="127">
        <v>-2.14</v>
      </c>
      <c r="U29" s="120">
        <v>3.2300000000000002E-2</v>
      </c>
      <c r="W29" s="124" t="s">
        <v>57</v>
      </c>
      <c r="X29" s="112" t="s">
        <v>179</v>
      </c>
      <c r="Y29" s="14" t="s">
        <v>166</v>
      </c>
      <c r="Z29" s="120">
        <v>26.555700000000002</v>
      </c>
      <c r="AA29" s="120">
        <v>7.5903999999999998</v>
      </c>
      <c r="AB29" s="120">
        <v>755</v>
      </c>
      <c r="AC29" s="120">
        <v>3.5</v>
      </c>
      <c r="AD29" s="120">
        <v>5.0000000000000001E-4</v>
      </c>
      <c r="AF29" s="124" t="s">
        <v>59</v>
      </c>
      <c r="AG29" s="112" t="s">
        <v>179</v>
      </c>
      <c r="AH29" s="14" t="s">
        <v>166</v>
      </c>
      <c r="AI29" s="127">
        <v>-1.4288000000000001</v>
      </c>
      <c r="AJ29" s="120">
        <v>0.40939999999999999</v>
      </c>
      <c r="AK29" s="120">
        <v>754</v>
      </c>
      <c r="AL29" s="127">
        <v>-3.49</v>
      </c>
      <c r="AM29" s="120">
        <v>5.0000000000000001E-4</v>
      </c>
      <c r="AP29" s="145" t="s">
        <v>204</v>
      </c>
      <c r="AQ29" s="145" t="s">
        <v>57</v>
      </c>
      <c r="AR29" s="141" t="s">
        <v>179</v>
      </c>
      <c r="AS29" s="140" t="s">
        <v>202</v>
      </c>
      <c r="AT29" s="142">
        <v>-4.1752000000000002</v>
      </c>
      <c r="AU29" s="143">
        <v>6.8845999999999998</v>
      </c>
      <c r="AV29" s="143">
        <v>210</v>
      </c>
      <c r="AW29" s="142">
        <v>-0.61</v>
      </c>
      <c r="AX29" s="143">
        <v>0.54490000000000005</v>
      </c>
      <c r="AZ29" s="145" t="s">
        <v>204</v>
      </c>
      <c r="BA29" s="24" t="s">
        <v>58</v>
      </c>
      <c r="BB29" s="112" t="s">
        <v>179</v>
      </c>
      <c r="BC29" s="14" t="s">
        <v>202</v>
      </c>
      <c r="BD29" s="127">
        <v>-5.9000000000000003E-4</v>
      </c>
      <c r="BE29" s="120">
        <v>0.6331</v>
      </c>
      <c r="BF29" s="120">
        <v>210</v>
      </c>
      <c r="BG29" s="127">
        <v>0</v>
      </c>
      <c r="BH29" s="120">
        <v>0.99929999999999997</v>
      </c>
      <c r="BJ29" s="145" t="s">
        <v>204</v>
      </c>
      <c r="BK29" s="24" t="s">
        <v>59</v>
      </c>
      <c r="BL29" s="112" t="s">
        <v>179</v>
      </c>
      <c r="BM29" s="14" t="s">
        <v>11</v>
      </c>
      <c r="BN29" s="120">
        <v>0.95209999999999995</v>
      </c>
      <c r="BO29" s="120">
        <v>0.46600000000000003</v>
      </c>
      <c r="BP29" s="120">
        <v>210</v>
      </c>
      <c r="BQ29" s="120">
        <v>2.04</v>
      </c>
      <c r="BR29" s="120">
        <v>4.2299999999999997E-2</v>
      </c>
    </row>
    <row r="30" spans="1:70" x14ac:dyDescent="0.25">
      <c r="C30" s="1"/>
      <c r="D30" s="1"/>
      <c r="E30" s="1"/>
      <c r="F30" s="1"/>
      <c r="G30" s="1"/>
      <c r="H30" s="1"/>
      <c r="I30" s="1"/>
      <c r="J30" s="1"/>
      <c r="K30" s="1"/>
      <c r="L30" s="1"/>
      <c r="N30" s="124" t="s">
        <v>58</v>
      </c>
      <c r="O30" s="112" t="s">
        <v>179</v>
      </c>
      <c r="P30" s="14" t="s">
        <v>169</v>
      </c>
      <c r="Q30" s="127">
        <v>-0.97350000000000003</v>
      </c>
      <c r="R30" s="120">
        <v>0.4733</v>
      </c>
      <c r="S30" s="120">
        <v>754</v>
      </c>
      <c r="T30" s="127">
        <v>-2.06</v>
      </c>
      <c r="U30" s="120">
        <v>4.0099999999999997E-2</v>
      </c>
      <c r="W30" s="124" t="s">
        <v>57</v>
      </c>
      <c r="X30" s="112" t="s">
        <v>179</v>
      </c>
      <c r="Y30" s="14" t="s">
        <v>169</v>
      </c>
      <c r="Z30" s="120">
        <v>34.013500000000001</v>
      </c>
      <c r="AA30" s="120">
        <v>6.4047999999999998</v>
      </c>
      <c r="AB30" s="120">
        <v>755</v>
      </c>
      <c r="AC30" s="120">
        <v>5.31</v>
      </c>
      <c r="AD30" s="120" t="s">
        <v>148</v>
      </c>
      <c r="AF30" s="124" t="s">
        <v>59</v>
      </c>
      <c r="AG30" s="112" t="s">
        <v>179</v>
      </c>
      <c r="AH30" s="14" t="s">
        <v>169</v>
      </c>
      <c r="AI30" s="127">
        <v>-1.4209000000000001</v>
      </c>
      <c r="AJ30" s="120">
        <v>0.3458</v>
      </c>
      <c r="AK30" s="120">
        <v>754</v>
      </c>
      <c r="AL30" s="127">
        <v>-4.1100000000000003</v>
      </c>
      <c r="AM30" s="120" t="s">
        <v>148</v>
      </c>
      <c r="AP30" s="145" t="s">
        <v>204</v>
      </c>
      <c r="AQ30" s="145" t="s">
        <v>57</v>
      </c>
      <c r="AR30" s="141" t="s">
        <v>179</v>
      </c>
      <c r="AS30" s="140" t="s">
        <v>10</v>
      </c>
      <c r="AT30" s="143">
        <v>6.1802000000000001</v>
      </c>
      <c r="AU30" s="143">
        <v>6.8845999999999998</v>
      </c>
      <c r="AV30" s="143">
        <v>210</v>
      </c>
      <c r="AW30" s="143">
        <v>0.9</v>
      </c>
      <c r="AX30" s="143">
        <v>0.37040000000000001</v>
      </c>
      <c r="AZ30" s="145" t="s">
        <v>204</v>
      </c>
      <c r="BA30" s="24" t="s">
        <v>58</v>
      </c>
      <c r="BB30" s="112" t="s">
        <v>179</v>
      </c>
      <c r="BC30" s="14" t="s">
        <v>10</v>
      </c>
      <c r="BD30" s="127">
        <v>-1.0563</v>
      </c>
      <c r="BE30" s="120">
        <v>0.6331</v>
      </c>
      <c r="BF30" s="120">
        <v>210</v>
      </c>
      <c r="BG30" s="127">
        <v>-1.67</v>
      </c>
      <c r="BH30" s="120">
        <v>9.6699999999999994E-2</v>
      </c>
      <c r="BJ30" s="145" t="s">
        <v>204</v>
      </c>
      <c r="BK30" s="24" t="s">
        <v>59</v>
      </c>
      <c r="BL30" s="112" t="s">
        <v>179</v>
      </c>
      <c r="BM30" s="14" t="s">
        <v>10</v>
      </c>
      <c r="BN30" s="127">
        <v>-4.4299999999999999E-2</v>
      </c>
      <c r="BO30" s="120">
        <v>0.46600000000000003</v>
      </c>
      <c r="BP30" s="120">
        <v>210</v>
      </c>
      <c r="BQ30" s="127">
        <v>-0.1</v>
      </c>
      <c r="BR30" s="120">
        <v>0.92430000000000001</v>
      </c>
    </row>
    <row r="31" spans="1:70" x14ac:dyDescent="0.25">
      <c r="C31" s="1"/>
      <c r="D31" s="1"/>
      <c r="E31" s="1"/>
      <c r="F31" s="1"/>
      <c r="G31" s="1"/>
      <c r="H31" s="1"/>
      <c r="I31" s="1"/>
      <c r="N31" s="124" t="s">
        <v>58</v>
      </c>
      <c r="O31" s="112" t="s">
        <v>179</v>
      </c>
      <c r="P31" s="14" t="s">
        <v>2</v>
      </c>
      <c r="Q31" s="127">
        <v>-1.6301000000000001</v>
      </c>
      <c r="R31" s="120">
        <v>0.45079999999999998</v>
      </c>
      <c r="S31" s="120">
        <v>754</v>
      </c>
      <c r="T31" s="127">
        <v>-3.62</v>
      </c>
      <c r="U31" s="120">
        <v>2.9999999999999997E-4</v>
      </c>
      <c r="W31" s="124" t="s">
        <v>57</v>
      </c>
      <c r="X31" s="112" t="s">
        <v>179</v>
      </c>
      <c r="Y31" s="14" t="s">
        <v>2</v>
      </c>
      <c r="Z31" s="120">
        <v>29.9009</v>
      </c>
      <c r="AA31" s="120">
        <v>6.0998999999999999</v>
      </c>
      <c r="AB31" s="120">
        <v>755</v>
      </c>
      <c r="AC31" s="120">
        <v>4.9000000000000004</v>
      </c>
      <c r="AD31" s="120" t="s">
        <v>148</v>
      </c>
      <c r="AF31" s="124" t="s">
        <v>59</v>
      </c>
      <c r="AG31" s="112" t="s">
        <v>179</v>
      </c>
      <c r="AH31" s="14" t="s">
        <v>2</v>
      </c>
      <c r="AI31" s="127">
        <v>-1.6031</v>
      </c>
      <c r="AJ31" s="120">
        <v>0.32940000000000003</v>
      </c>
      <c r="AK31" s="120">
        <v>754</v>
      </c>
      <c r="AL31" s="127">
        <v>-4.87</v>
      </c>
      <c r="AM31" s="120" t="s">
        <v>148</v>
      </c>
      <c r="AP31" s="145" t="s">
        <v>204</v>
      </c>
      <c r="AQ31" s="145" t="s">
        <v>57</v>
      </c>
      <c r="AR31" s="141" t="s">
        <v>179</v>
      </c>
      <c r="AS31" s="140" t="s">
        <v>11</v>
      </c>
      <c r="AT31" s="142">
        <v>-29.9922</v>
      </c>
      <c r="AU31" s="143">
        <v>6.8845999999999998</v>
      </c>
      <c r="AV31" s="143">
        <v>210</v>
      </c>
      <c r="AW31" s="142">
        <v>-4.3600000000000003</v>
      </c>
      <c r="AX31" s="143" t="s">
        <v>148</v>
      </c>
      <c r="AZ31" s="145" t="s">
        <v>204</v>
      </c>
      <c r="BA31" s="24" t="s">
        <v>58</v>
      </c>
      <c r="BB31" s="112" t="s">
        <v>179</v>
      </c>
      <c r="BC31" s="14" t="s">
        <v>11</v>
      </c>
      <c r="BD31" s="120">
        <v>1.1083000000000001</v>
      </c>
      <c r="BE31" s="120">
        <v>0.6331</v>
      </c>
      <c r="BF31" s="120">
        <v>210</v>
      </c>
      <c r="BG31" s="120">
        <v>1.75</v>
      </c>
      <c r="BH31" s="120">
        <v>8.1500000000000003E-2</v>
      </c>
      <c r="BJ31" s="145" t="s">
        <v>204</v>
      </c>
      <c r="BK31" s="24" t="s">
        <v>59</v>
      </c>
      <c r="BL31" s="112" t="s">
        <v>179</v>
      </c>
      <c r="BM31" s="14" t="s">
        <v>202</v>
      </c>
      <c r="BN31" s="120">
        <v>0.4632</v>
      </c>
      <c r="BO31" s="120">
        <v>0.46600000000000003</v>
      </c>
      <c r="BP31" s="120">
        <v>210</v>
      </c>
      <c r="BQ31" s="120">
        <v>0.99</v>
      </c>
      <c r="BR31" s="120">
        <v>0.32140000000000002</v>
      </c>
    </row>
    <row r="32" spans="1:70" x14ac:dyDescent="0.25">
      <c r="C32" s="1"/>
      <c r="D32" s="1"/>
      <c r="E32" s="1"/>
      <c r="F32" s="1"/>
      <c r="G32" s="1"/>
      <c r="H32" s="1"/>
      <c r="I32" s="1"/>
      <c r="N32" s="124" t="s">
        <v>58</v>
      </c>
      <c r="O32" s="112" t="s">
        <v>179</v>
      </c>
      <c r="P32" s="14" t="s">
        <v>170</v>
      </c>
      <c r="Q32" s="127">
        <v>-7.2080000000000005E-2</v>
      </c>
      <c r="R32" s="120">
        <v>0.45079999999999998</v>
      </c>
      <c r="S32" s="120">
        <v>754</v>
      </c>
      <c r="T32" s="127">
        <v>-0.16</v>
      </c>
      <c r="U32" s="120">
        <v>0.873</v>
      </c>
      <c r="W32" s="124" t="s">
        <v>57</v>
      </c>
      <c r="X32" s="112" t="s">
        <v>179</v>
      </c>
      <c r="Y32" s="14" t="s">
        <v>170</v>
      </c>
      <c r="Z32" s="127">
        <v>-20.055399999999999</v>
      </c>
      <c r="AA32" s="120">
        <v>6.0998999999999999</v>
      </c>
      <c r="AB32" s="120">
        <v>755</v>
      </c>
      <c r="AC32" s="127">
        <v>-3.29</v>
      </c>
      <c r="AD32" s="120">
        <v>1.1000000000000001E-3</v>
      </c>
      <c r="AF32" s="124" t="s">
        <v>59</v>
      </c>
      <c r="AG32" s="112" t="s">
        <v>179</v>
      </c>
      <c r="AH32" s="14" t="s">
        <v>170</v>
      </c>
      <c r="AI32" s="120">
        <v>0.94699999999999995</v>
      </c>
      <c r="AJ32" s="120">
        <v>0.32940000000000003</v>
      </c>
      <c r="AK32" s="120">
        <v>754</v>
      </c>
      <c r="AL32" s="120">
        <v>2.87</v>
      </c>
      <c r="AM32" s="120">
        <v>4.1999999999999997E-3</v>
      </c>
      <c r="AP32" s="145" t="s">
        <v>204</v>
      </c>
      <c r="AQ32" s="145" t="s">
        <v>57</v>
      </c>
      <c r="AR32" s="160"/>
      <c r="AS32" s="160"/>
      <c r="AT32" s="160"/>
      <c r="AU32" s="160"/>
      <c r="AV32" s="160"/>
      <c r="AW32" s="160"/>
      <c r="AX32" s="160"/>
      <c r="AZ32" s="145" t="s">
        <v>204</v>
      </c>
      <c r="BA32" s="24" t="s">
        <v>58</v>
      </c>
      <c r="BB32" s="160"/>
      <c r="BJ32" s="145" t="s">
        <v>204</v>
      </c>
      <c r="BK32" s="24" t="s">
        <v>59</v>
      </c>
      <c r="BL32" s="160"/>
    </row>
    <row r="33" spans="3:70" ht="15.75" thickBot="1" x14ac:dyDescent="0.3">
      <c r="C33" s="1"/>
      <c r="D33" s="1"/>
      <c r="E33" s="1"/>
      <c r="F33" s="1"/>
      <c r="G33" s="1"/>
      <c r="H33" s="1"/>
      <c r="I33" s="1"/>
      <c r="N33" s="124" t="s">
        <v>58</v>
      </c>
      <c r="O33" s="112" t="s">
        <v>179</v>
      </c>
      <c r="P33" s="14" t="s">
        <v>3</v>
      </c>
      <c r="Q33" s="127">
        <v>-2.8517999999999999</v>
      </c>
      <c r="R33" s="120">
        <v>0.4516</v>
      </c>
      <c r="S33" s="120">
        <v>754</v>
      </c>
      <c r="T33" s="127">
        <v>-6.31</v>
      </c>
      <c r="U33" s="120" t="s">
        <v>148</v>
      </c>
      <c r="W33" s="124" t="s">
        <v>57</v>
      </c>
      <c r="X33" s="112" t="s">
        <v>179</v>
      </c>
      <c r="Y33" s="14" t="s">
        <v>3</v>
      </c>
      <c r="Z33" s="120">
        <v>11.762700000000001</v>
      </c>
      <c r="AA33" s="120">
        <v>6.0998999999999999</v>
      </c>
      <c r="AB33" s="120">
        <v>755</v>
      </c>
      <c r="AC33" s="120">
        <v>1.93</v>
      </c>
      <c r="AD33" s="120">
        <v>5.4199999999999998E-2</v>
      </c>
      <c r="AF33" s="124" t="s">
        <v>59</v>
      </c>
      <c r="AG33" s="112" t="s">
        <v>179</v>
      </c>
      <c r="AH33" s="14" t="s">
        <v>3</v>
      </c>
      <c r="AI33" s="127">
        <v>-1.8004</v>
      </c>
      <c r="AJ33" s="120">
        <v>0.33</v>
      </c>
      <c r="AK33" s="120">
        <v>754</v>
      </c>
      <c r="AL33" s="127">
        <v>-5.46</v>
      </c>
      <c r="AM33" s="120" t="s">
        <v>148</v>
      </c>
      <c r="AP33" s="145" t="s">
        <v>204</v>
      </c>
      <c r="AQ33" s="145" t="s">
        <v>57</v>
      </c>
      <c r="AR33" s="137" t="s">
        <v>14</v>
      </c>
      <c r="AS33" s="56"/>
      <c r="AT33" s="56"/>
      <c r="AU33" s="56"/>
      <c r="AV33" s="56"/>
      <c r="AW33" s="56"/>
      <c r="AX33" s="56"/>
      <c r="AZ33" s="145" t="s">
        <v>204</v>
      </c>
      <c r="BA33" s="24" t="s">
        <v>58</v>
      </c>
      <c r="BB33" s="137" t="s">
        <v>14</v>
      </c>
      <c r="BJ33" s="145" t="s">
        <v>204</v>
      </c>
      <c r="BK33" s="24" t="s">
        <v>59</v>
      </c>
      <c r="BL33" s="137" t="s">
        <v>14</v>
      </c>
    </row>
    <row r="34" spans="3:70" x14ac:dyDescent="0.25">
      <c r="N34" s="124" t="s">
        <v>58</v>
      </c>
      <c r="O34" s="112" t="s">
        <v>179</v>
      </c>
      <c r="P34" s="14" t="s">
        <v>172</v>
      </c>
      <c r="Q34" s="120">
        <v>0</v>
      </c>
      <c r="R34" s="120" t="s">
        <v>187</v>
      </c>
      <c r="S34" s="120" t="s">
        <v>187</v>
      </c>
      <c r="T34" s="120" t="s">
        <v>187</v>
      </c>
      <c r="U34" s="120" t="s">
        <v>187</v>
      </c>
      <c r="W34" s="124" t="s">
        <v>57</v>
      </c>
      <c r="X34" s="112" t="s">
        <v>179</v>
      </c>
      <c r="Y34" s="14" t="s">
        <v>172</v>
      </c>
      <c r="Z34" s="120">
        <v>0</v>
      </c>
      <c r="AA34" s="120" t="s">
        <v>187</v>
      </c>
      <c r="AB34" s="120" t="s">
        <v>187</v>
      </c>
      <c r="AC34" s="120" t="s">
        <v>187</v>
      </c>
      <c r="AD34" s="120" t="s">
        <v>187</v>
      </c>
      <c r="AF34" s="124" t="s">
        <v>59</v>
      </c>
      <c r="AG34" s="112" t="s">
        <v>179</v>
      </c>
      <c r="AH34" s="14" t="s">
        <v>172</v>
      </c>
      <c r="AI34" s="120">
        <v>0</v>
      </c>
      <c r="AJ34" s="120" t="s">
        <v>187</v>
      </c>
      <c r="AK34" s="120" t="s">
        <v>187</v>
      </c>
      <c r="AL34" s="120" t="s">
        <v>187</v>
      </c>
      <c r="AM34" s="120" t="s">
        <v>187</v>
      </c>
      <c r="AP34" s="145" t="s">
        <v>204</v>
      </c>
      <c r="AQ34" s="145" t="s">
        <v>57</v>
      </c>
      <c r="AR34" s="206" t="s">
        <v>177</v>
      </c>
      <c r="AS34" s="207"/>
      <c r="AT34" s="207"/>
      <c r="AU34" s="207"/>
      <c r="AV34" s="207"/>
      <c r="AW34" s="207"/>
      <c r="AX34" s="207"/>
      <c r="AZ34" s="145" t="s">
        <v>204</v>
      </c>
      <c r="BA34" s="24" t="s">
        <v>58</v>
      </c>
      <c r="BB34" s="202" t="s">
        <v>177</v>
      </c>
      <c r="BC34" s="203"/>
      <c r="BD34" s="203"/>
      <c r="BE34" s="203"/>
      <c r="BF34" s="203"/>
      <c r="BG34" s="203"/>
      <c r="BH34" s="203"/>
      <c r="BJ34" s="145" t="s">
        <v>204</v>
      </c>
      <c r="BK34" s="24" t="s">
        <v>59</v>
      </c>
      <c r="BL34" s="202" t="s">
        <v>177</v>
      </c>
      <c r="BM34" s="203"/>
      <c r="BN34" s="203"/>
      <c r="BO34" s="203"/>
      <c r="BP34" s="203"/>
      <c r="BQ34" s="203"/>
      <c r="BR34" s="203"/>
    </row>
    <row r="35" spans="3:70" ht="30.75" thickBot="1" x14ac:dyDescent="0.3">
      <c r="N35" s="124" t="s">
        <v>58</v>
      </c>
      <c r="O35" s="129"/>
      <c r="P35" s="129"/>
      <c r="Q35" s="129"/>
      <c r="R35" s="129"/>
      <c r="S35" s="129"/>
      <c r="T35" s="129"/>
      <c r="U35" s="129"/>
      <c r="W35" s="124" t="s">
        <v>57</v>
      </c>
      <c r="X35" s="128"/>
      <c r="Y35" s="128"/>
      <c r="Z35" s="128"/>
      <c r="AA35" s="128"/>
      <c r="AB35" s="128"/>
      <c r="AC35" s="128"/>
      <c r="AD35" s="128"/>
      <c r="AF35" s="124" t="s">
        <v>59</v>
      </c>
      <c r="AG35" s="129"/>
      <c r="AH35" s="129"/>
      <c r="AI35" s="129"/>
      <c r="AJ35" s="129"/>
      <c r="AK35" s="129"/>
      <c r="AL35" s="129"/>
      <c r="AM35" s="129"/>
      <c r="AP35" s="145" t="s">
        <v>204</v>
      </c>
      <c r="AQ35" s="145" t="s">
        <v>57</v>
      </c>
      <c r="AR35" s="208" t="s">
        <v>178</v>
      </c>
      <c r="AS35" s="209" t="s">
        <v>179</v>
      </c>
      <c r="AT35" s="209" t="s">
        <v>180</v>
      </c>
      <c r="AU35" s="140" t="s">
        <v>181</v>
      </c>
      <c r="AV35" s="209" t="s">
        <v>182</v>
      </c>
      <c r="AW35" s="209" t="s">
        <v>183</v>
      </c>
      <c r="AX35" s="209" t="s">
        <v>184</v>
      </c>
      <c r="AZ35" s="145" t="s">
        <v>204</v>
      </c>
      <c r="BA35" s="24" t="s">
        <v>58</v>
      </c>
      <c r="BB35" s="204" t="s">
        <v>178</v>
      </c>
      <c r="BC35" s="205" t="s">
        <v>179</v>
      </c>
      <c r="BD35" s="205" t="s">
        <v>180</v>
      </c>
      <c r="BE35" s="14" t="s">
        <v>181</v>
      </c>
      <c r="BF35" s="205" t="s">
        <v>182</v>
      </c>
      <c r="BG35" s="205" t="s">
        <v>183</v>
      </c>
      <c r="BH35" s="209" t="s">
        <v>184</v>
      </c>
      <c r="BJ35" s="145" t="s">
        <v>204</v>
      </c>
      <c r="BK35" s="24" t="s">
        <v>59</v>
      </c>
      <c r="BL35" s="204" t="s">
        <v>178</v>
      </c>
      <c r="BM35" s="205" t="s">
        <v>179</v>
      </c>
      <c r="BN35" s="205" t="s">
        <v>180</v>
      </c>
      <c r="BO35" s="14" t="s">
        <v>181</v>
      </c>
      <c r="BP35" s="205" t="s">
        <v>182</v>
      </c>
      <c r="BQ35" s="205" t="s">
        <v>183</v>
      </c>
      <c r="BR35" s="205" t="s">
        <v>184</v>
      </c>
    </row>
    <row r="36" spans="3:70" x14ac:dyDescent="0.25">
      <c r="N36" s="124" t="s">
        <v>58</v>
      </c>
      <c r="O36" s="202" t="s">
        <v>188</v>
      </c>
      <c r="P36" s="203"/>
      <c r="Q36" s="203"/>
      <c r="R36" s="203"/>
      <c r="S36" s="203"/>
      <c r="T36" s="203"/>
      <c r="U36" s="203"/>
      <c r="W36" s="124" t="s">
        <v>57</v>
      </c>
      <c r="X36" s="202" t="s">
        <v>188</v>
      </c>
      <c r="Y36" s="203"/>
      <c r="Z36" s="203"/>
      <c r="AA36" s="203"/>
      <c r="AB36" s="203"/>
      <c r="AC36" s="203"/>
      <c r="AD36" s="203"/>
      <c r="AF36" s="124" t="s">
        <v>59</v>
      </c>
      <c r="AG36" s="202" t="s">
        <v>188</v>
      </c>
      <c r="AH36" s="203"/>
      <c r="AI36" s="203"/>
      <c r="AJ36" s="203"/>
      <c r="AK36" s="203"/>
      <c r="AL36" s="203"/>
      <c r="AM36" s="203"/>
      <c r="AP36" s="145" t="s">
        <v>204</v>
      </c>
      <c r="AQ36" s="145" t="s">
        <v>57</v>
      </c>
      <c r="AR36" s="208"/>
      <c r="AS36" s="209"/>
      <c r="AT36" s="209"/>
      <c r="AU36" s="140" t="s">
        <v>185</v>
      </c>
      <c r="AV36" s="209"/>
      <c r="AW36" s="209"/>
      <c r="AX36" s="209"/>
      <c r="AZ36" s="145" t="s">
        <v>204</v>
      </c>
      <c r="BA36" s="24" t="s">
        <v>58</v>
      </c>
      <c r="BB36" s="204"/>
      <c r="BC36" s="205"/>
      <c r="BD36" s="205"/>
      <c r="BE36" s="14" t="s">
        <v>185</v>
      </c>
      <c r="BF36" s="205"/>
      <c r="BG36" s="205"/>
      <c r="BH36" s="209"/>
      <c r="BJ36" s="145" t="s">
        <v>204</v>
      </c>
      <c r="BK36" s="24" t="s">
        <v>59</v>
      </c>
      <c r="BL36" s="204"/>
      <c r="BM36" s="205"/>
      <c r="BN36" s="205"/>
      <c r="BO36" s="14" t="s">
        <v>185</v>
      </c>
      <c r="BP36" s="205"/>
      <c r="BQ36" s="205"/>
      <c r="BR36" s="205"/>
    </row>
    <row r="37" spans="3:70" x14ac:dyDescent="0.25">
      <c r="N37" s="124" t="s">
        <v>58</v>
      </c>
      <c r="O37" s="204" t="s">
        <v>178</v>
      </c>
      <c r="P37" s="205" t="s">
        <v>179</v>
      </c>
      <c r="Q37" s="205" t="s">
        <v>180</v>
      </c>
      <c r="R37" s="14" t="s">
        <v>181</v>
      </c>
      <c r="S37" s="205" t="s">
        <v>182</v>
      </c>
      <c r="T37" s="205" t="s">
        <v>183</v>
      </c>
      <c r="U37" s="205" t="s">
        <v>184</v>
      </c>
      <c r="W37" s="124" t="s">
        <v>57</v>
      </c>
      <c r="X37" s="204" t="s">
        <v>178</v>
      </c>
      <c r="Y37" s="205" t="s">
        <v>179</v>
      </c>
      <c r="Z37" s="205" t="s">
        <v>180</v>
      </c>
      <c r="AA37" s="14" t="s">
        <v>181</v>
      </c>
      <c r="AB37" s="205" t="s">
        <v>182</v>
      </c>
      <c r="AC37" s="205" t="s">
        <v>183</v>
      </c>
      <c r="AD37" s="205" t="s">
        <v>184</v>
      </c>
      <c r="AF37" s="124" t="s">
        <v>59</v>
      </c>
      <c r="AG37" s="204" t="s">
        <v>178</v>
      </c>
      <c r="AH37" s="205" t="s">
        <v>179</v>
      </c>
      <c r="AI37" s="205" t="s">
        <v>180</v>
      </c>
      <c r="AJ37" s="14" t="s">
        <v>181</v>
      </c>
      <c r="AK37" s="205" t="s">
        <v>182</v>
      </c>
      <c r="AL37" s="205" t="s">
        <v>183</v>
      </c>
      <c r="AM37" s="205" t="s">
        <v>184</v>
      </c>
      <c r="AP37" s="145" t="s">
        <v>204</v>
      </c>
      <c r="AQ37" s="145" t="s">
        <v>57</v>
      </c>
      <c r="AR37" s="141" t="s">
        <v>186</v>
      </c>
      <c r="AS37" s="140"/>
      <c r="AT37" s="142">
        <v>-21.134699999999999</v>
      </c>
      <c r="AU37" s="143">
        <v>13.6121</v>
      </c>
      <c r="AV37" s="143">
        <v>246</v>
      </c>
      <c r="AW37" s="142">
        <v>-1.55</v>
      </c>
      <c r="AX37" s="143">
        <v>0.12180000000000001</v>
      </c>
      <c r="AZ37" s="145" t="s">
        <v>204</v>
      </c>
      <c r="BA37" s="24" t="s">
        <v>58</v>
      </c>
      <c r="BB37" s="112" t="s">
        <v>186</v>
      </c>
      <c r="BC37" s="14"/>
      <c r="BD37" s="120">
        <v>0.64229999999999998</v>
      </c>
      <c r="BE37" s="120">
        <v>0.84330000000000005</v>
      </c>
      <c r="BF37" s="120">
        <v>245</v>
      </c>
      <c r="BG37" s="120">
        <v>0.76</v>
      </c>
      <c r="BH37" s="143">
        <v>0.44700000000000001</v>
      </c>
      <c r="BJ37" s="145" t="s">
        <v>204</v>
      </c>
      <c r="BK37" s="24" t="s">
        <v>59</v>
      </c>
      <c r="BL37" s="112" t="s">
        <v>186</v>
      </c>
      <c r="BM37" s="14"/>
      <c r="BN37" s="120">
        <v>0.77249999999999996</v>
      </c>
      <c r="BO37" s="120">
        <v>0.7278</v>
      </c>
      <c r="BP37" s="120">
        <v>245</v>
      </c>
      <c r="BQ37" s="120">
        <v>1.06</v>
      </c>
      <c r="BR37" s="120">
        <v>0.28960000000000002</v>
      </c>
    </row>
    <row r="38" spans="3:70" x14ac:dyDescent="0.25">
      <c r="N38" s="124" t="s">
        <v>58</v>
      </c>
      <c r="O38" s="204"/>
      <c r="P38" s="205"/>
      <c r="Q38" s="205"/>
      <c r="R38" s="14" t="s">
        <v>185</v>
      </c>
      <c r="S38" s="205"/>
      <c r="T38" s="205"/>
      <c r="U38" s="205"/>
      <c r="W38" s="124" t="s">
        <v>57</v>
      </c>
      <c r="X38" s="204"/>
      <c r="Y38" s="205"/>
      <c r="Z38" s="205"/>
      <c r="AA38" s="14" t="s">
        <v>185</v>
      </c>
      <c r="AB38" s="205"/>
      <c r="AC38" s="205"/>
      <c r="AD38" s="205"/>
      <c r="AF38" s="124" t="s">
        <v>59</v>
      </c>
      <c r="AG38" s="204"/>
      <c r="AH38" s="205"/>
      <c r="AI38" s="205"/>
      <c r="AJ38" s="14" t="s">
        <v>185</v>
      </c>
      <c r="AK38" s="205"/>
      <c r="AL38" s="205"/>
      <c r="AM38" s="205"/>
      <c r="AP38" s="145" t="s">
        <v>204</v>
      </c>
      <c r="AQ38" s="145" t="s">
        <v>57</v>
      </c>
      <c r="AR38" s="141" t="s">
        <v>179</v>
      </c>
      <c r="AS38" s="140" t="s">
        <v>11</v>
      </c>
      <c r="AT38" s="142">
        <v>-47.977499999999999</v>
      </c>
      <c r="AU38" s="143">
        <v>8.641</v>
      </c>
      <c r="AV38" s="143">
        <v>246</v>
      </c>
      <c r="AW38" s="142">
        <v>-5.55</v>
      </c>
      <c r="AX38" s="143" t="s">
        <v>148</v>
      </c>
      <c r="AZ38" s="145" t="s">
        <v>204</v>
      </c>
      <c r="BA38" s="24" t="s">
        <v>58</v>
      </c>
      <c r="BB38" s="112" t="s">
        <v>179</v>
      </c>
      <c r="BC38" s="14" t="s">
        <v>11</v>
      </c>
      <c r="BD38" s="120">
        <v>1.8090999999999999</v>
      </c>
      <c r="BE38" s="120">
        <v>0.67320000000000002</v>
      </c>
      <c r="BF38" s="120">
        <v>245</v>
      </c>
      <c r="BG38" s="120">
        <v>2.69</v>
      </c>
      <c r="BH38" s="143">
        <v>7.7000000000000002E-3</v>
      </c>
      <c r="BJ38" s="145" t="s">
        <v>204</v>
      </c>
      <c r="BK38" s="24" t="s">
        <v>59</v>
      </c>
      <c r="BL38" s="112" t="s">
        <v>179</v>
      </c>
      <c r="BM38" s="14" t="s">
        <v>11</v>
      </c>
      <c r="BN38" s="120">
        <v>1.7749999999999999</v>
      </c>
      <c r="BO38" s="120">
        <v>0.58020000000000005</v>
      </c>
      <c r="BP38" s="120">
        <v>245</v>
      </c>
      <c r="BQ38" s="120">
        <v>3.06</v>
      </c>
      <c r="BR38" s="120">
        <v>2.5000000000000001E-3</v>
      </c>
    </row>
    <row r="39" spans="3:70" x14ac:dyDescent="0.25">
      <c r="N39" s="124" t="s">
        <v>58</v>
      </c>
      <c r="O39" s="112" t="s">
        <v>179</v>
      </c>
      <c r="P39" s="14" t="s">
        <v>166</v>
      </c>
      <c r="Q39" s="127">
        <v>-0.43630000000000002</v>
      </c>
      <c r="R39" s="120">
        <v>0.47749999999999998</v>
      </c>
      <c r="S39" s="120">
        <v>754</v>
      </c>
      <c r="T39" s="127">
        <v>-0.91</v>
      </c>
      <c r="U39" s="120">
        <v>0.36120000000000002</v>
      </c>
      <c r="W39" s="124" t="s">
        <v>57</v>
      </c>
      <c r="X39" s="112" t="s">
        <v>179</v>
      </c>
      <c r="Y39" s="14" t="s">
        <v>166</v>
      </c>
      <c r="Z39" s="127">
        <v>-2.3010999999999999</v>
      </c>
      <c r="AA39" s="120">
        <v>6.4901</v>
      </c>
      <c r="AB39" s="120">
        <v>755</v>
      </c>
      <c r="AC39" s="127">
        <v>-0.35</v>
      </c>
      <c r="AD39" s="120">
        <v>0.72299999999999998</v>
      </c>
      <c r="AF39" s="124" t="s">
        <v>59</v>
      </c>
      <c r="AG39" s="112" t="s">
        <v>179</v>
      </c>
      <c r="AH39" s="14" t="s">
        <v>166</v>
      </c>
      <c r="AI39" s="127">
        <v>-0.2054</v>
      </c>
      <c r="AJ39" s="120">
        <v>0.34789999999999999</v>
      </c>
      <c r="AK39" s="120">
        <v>754</v>
      </c>
      <c r="AL39" s="127">
        <v>-0.59</v>
      </c>
      <c r="AM39" s="120">
        <v>0.55500000000000005</v>
      </c>
      <c r="AP39" s="145" t="s">
        <v>204</v>
      </c>
      <c r="AQ39" s="145" t="s">
        <v>57</v>
      </c>
      <c r="AR39" s="141" t="s">
        <v>179</v>
      </c>
      <c r="AS39" s="140" t="s">
        <v>10</v>
      </c>
      <c r="AT39" s="143">
        <v>8.4384999999999994</v>
      </c>
      <c r="AU39" s="143">
        <v>8.641</v>
      </c>
      <c r="AV39" s="143">
        <v>246</v>
      </c>
      <c r="AW39" s="143">
        <v>0.98</v>
      </c>
      <c r="AX39" s="143">
        <v>0.32969999999999999</v>
      </c>
      <c r="AZ39" s="145" t="s">
        <v>204</v>
      </c>
      <c r="BA39" s="24" t="s">
        <v>58</v>
      </c>
      <c r="BB39" s="112" t="s">
        <v>179</v>
      </c>
      <c r="BC39" s="14" t="s">
        <v>10</v>
      </c>
      <c r="BD39" s="127">
        <v>-0.21249999999999999</v>
      </c>
      <c r="BE39" s="120">
        <v>0.67320000000000002</v>
      </c>
      <c r="BF39" s="120">
        <v>245</v>
      </c>
      <c r="BG39" s="127">
        <v>-0.32</v>
      </c>
      <c r="BH39" s="143">
        <v>0.75249999999999995</v>
      </c>
      <c r="BJ39" s="145" t="s">
        <v>204</v>
      </c>
      <c r="BK39" s="24" t="s">
        <v>59</v>
      </c>
      <c r="BL39" s="112" t="s">
        <v>179</v>
      </c>
      <c r="BM39" s="14" t="s">
        <v>10</v>
      </c>
      <c r="BN39" s="127">
        <v>-0.65149999999999997</v>
      </c>
      <c r="BO39" s="120">
        <v>0.58020000000000005</v>
      </c>
      <c r="BP39" s="120">
        <v>245</v>
      </c>
      <c r="BQ39" s="127">
        <v>-1.1200000000000001</v>
      </c>
      <c r="BR39" s="120">
        <v>0.2626</v>
      </c>
    </row>
    <row r="40" spans="3:70" x14ac:dyDescent="0.25">
      <c r="N40" s="124" t="s">
        <v>58</v>
      </c>
      <c r="O40" s="112" t="s">
        <v>179</v>
      </c>
      <c r="P40" s="14" t="s">
        <v>169</v>
      </c>
      <c r="Q40" s="127">
        <v>-0.20760000000000001</v>
      </c>
      <c r="R40" s="120">
        <v>0.37780000000000002</v>
      </c>
      <c r="S40" s="120">
        <v>754</v>
      </c>
      <c r="T40" s="127">
        <v>-0.55000000000000004</v>
      </c>
      <c r="U40" s="120">
        <v>0.58289999999999997</v>
      </c>
      <c r="W40" s="124" t="s">
        <v>57</v>
      </c>
      <c r="X40" s="112" t="s">
        <v>179</v>
      </c>
      <c r="Y40" s="14" t="s">
        <v>169</v>
      </c>
      <c r="Z40" s="120">
        <v>5.1566000000000001</v>
      </c>
      <c r="AA40" s="120">
        <v>5.1482999999999999</v>
      </c>
      <c r="AB40" s="120">
        <v>755</v>
      </c>
      <c r="AC40" s="120">
        <v>1</v>
      </c>
      <c r="AD40" s="120">
        <v>0.31680000000000003</v>
      </c>
      <c r="AF40" s="124" t="s">
        <v>59</v>
      </c>
      <c r="AG40" s="112" t="s">
        <v>179</v>
      </c>
      <c r="AH40" s="14" t="s">
        <v>169</v>
      </c>
      <c r="AI40" s="127">
        <v>-0.19750000000000001</v>
      </c>
      <c r="AJ40" s="120">
        <v>0.2747</v>
      </c>
      <c r="AK40" s="120">
        <v>754</v>
      </c>
      <c r="AL40" s="127">
        <v>-0.72</v>
      </c>
      <c r="AM40" s="120">
        <v>0.47249999999999998</v>
      </c>
      <c r="AP40" s="145" t="s">
        <v>204</v>
      </c>
      <c r="AQ40" s="145" t="s">
        <v>57</v>
      </c>
      <c r="AR40" s="141" t="s">
        <v>179</v>
      </c>
      <c r="AS40" s="140" t="s">
        <v>202</v>
      </c>
      <c r="AT40" s="143">
        <v>0</v>
      </c>
      <c r="AU40" s="143" t="s">
        <v>187</v>
      </c>
      <c r="AV40" s="143" t="s">
        <v>187</v>
      </c>
      <c r="AW40" s="143" t="s">
        <v>187</v>
      </c>
      <c r="AX40" s="143" t="s">
        <v>187</v>
      </c>
      <c r="AZ40" s="145" t="s">
        <v>204</v>
      </c>
      <c r="BA40" s="24" t="s">
        <v>58</v>
      </c>
      <c r="BB40" s="112" t="s">
        <v>179</v>
      </c>
      <c r="BC40" s="14" t="s">
        <v>202</v>
      </c>
      <c r="BD40" s="120">
        <v>0</v>
      </c>
      <c r="BE40" s="120" t="s">
        <v>187</v>
      </c>
      <c r="BF40" s="120" t="s">
        <v>187</v>
      </c>
      <c r="BG40" s="120" t="s">
        <v>187</v>
      </c>
      <c r="BH40" s="120" t="s">
        <v>187</v>
      </c>
      <c r="BJ40" s="145" t="s">
        <v>204</v>
      </c>
      <c r="BK40" s="24" t="s">
        <v>59</v>
      </c>
      <c r="BL40" s="112" t="s">
        <v>179</v>
      </c>
      <c r="BM40" s="14" t="s">
        <v>202</v>
      </c>
      <c r="BN40" s="120">
        <v>0</v>
      </c>
      <c r="BO40" s="120" t="s">
        <v>187</v>
      </c>
      <c r="BP40" s="120" t="s">
        <v>187</v>
      </c>
      <c r="BQ40" s="120" t="s">
        <v>187</v>
      </c>
      <c r="BR40" s="120" t="s">
        <v>187</v>
      </c>
    </row>
    <row r="41" spans="3:70" ht="15.75" thickBot="1" x14ac:dyDescent="0.3">
      <c r="N41" s="124" t="s">
        <v>58</v>
      </c>
      <c r="O41" s="112" t="s">
        <v>179</v>
      </c>
      <c r="P41" s="14" t="s">
        <v>2</v>
      </c>
      <c r="Q41" s="127">
        <v>-0.86419999999999997</v>
      </c>
      <c r="R41" s="120">
        <v>0.34470000000000001</v>
      </c>
      <c r="S41" s="120">
        <v>754</v>
      </c>
      <c r="T41" s="127">
        <v>-2.5099999999999998</v>
      </c>
      <c r="U41" s="120">
        <v>1.24E-2</v>
      </c>
      <c r="W41" s="124" t="s">
        <v>57</v>
      </c>
      <c r="X41" s="112" t="s">
        <v>179</v>
      </c>
      <c r="Y41" s="14" t="s">
        <v>2</v>
      </c>
      <c r="Z41" s="120">
        <v>1.044</v>
      </c>
      <c r="AA41" s="120">
        <v>4.6982999999999997</v>
      </c>
      <c r="AB41" s="120">
        <v>755</v>
      </c>
      <c r="AC41" s="120">
        <v>0.22</v>
      </c>
      <c r="AD41" s="120">
        <v>0.82420000000000004</v>
      </c>
      <c r="AF41" s="124" t="s">
        <v>59</v>
      </c>
      <c r="AG41" s="112" t="s">
        <v>179</v>
      </c>
      <c r="AH41" s="14" t="s">
        <v>2</v>
      </c>
      <c r="AI41" s="127">
        <v>-0.37959999999999999</v>
      </c>
      <c r="AJ41" s="120">
        <v>0.25059999999999999</v>
      </c>
      <c r="AK41" s="120">
        <v>754</v>
      </c>
      <c r="AL41" s="127">
        <v>-1.51</v>
      </c>
      <c r="AM41" s="120">
        <v>0.13020000000000001</v>
      </c>
      <c r="AP41" s="145" t="s">
        <v>204</v>
      </c>
      <c r="AQ41" s="145" t="s">
        <v>57</v>
      </c>
      <c r="AR41" s="56"/>
      <c r="AS41" s="56"/>
      <c r="AT41" s="56"/>
      <c r="AU41" s="56"/>
      <c r="AV41" s="56"/>
      <c r="AW41" s="56"/>
      <c r="AX41" s="56"/>
      <c r="AZ41" s="145" t="s">
        <v>204</v>
      </c>
      <c r="BA41" s="24" t="s">
        <v>58</v>
      </c>
      <c r="BJ41" s="145" t="s">
        <v>204</v>
      </c>
      <c r="BK41" s="24" t="s">
        <v>59</v>
      </c>
    </row>
    <row r="42" spans="3:70" x14ac:dyDescent="0.25">
      <c r="N42" s="124" t="s">
        <v>58</v>
      </c>
      <c r="O42" s="112" t="s">
        <v>179</v>
      </c>
      <c r="P42" s="14" t="s">
        <v>170</v>
      </c>
      <c r="Q42" s="120">
        <v>0.69389999999999996</v>
      </c>
      <c r="R42" s="120">
        <v>0.34470000000000001</v>
      </c>
      <c r="S42" s="120">
        <v>754</v>
      </c>
      <c r="T42" s="120">
        <v>2.0099999999999998</v>
      </c>
      <c r="U42" s="120">
        <v>4.4499999999999998E-2</v>
      </c>
      <c r="W42" s="124" t="s">
        <v>57</v>
      </c>
      <c r="X42" s="112" t="s">
        <v>179</v>
      </c>
      <c r="Y42" s="14" t="s">
        <v>170</v>
      </c>
      <c r="Z42" s="127">
        <v>-48.912199999999999</v>
      </c>
      <c r="AA42" s="120">
        <v>4.6982999999999997</v>
      </c>
      <c r="AB42" s="120">
        <v>755</v>
      </c>
      <c r="AC42" s="127">
        <v>-10.41</v>
      </c>
      <c r="AD42" s="120" t="s">
        <v>148</v>
      </c>
      <c r="AF42" s="124" t="s">
        <v>59</v>
      </c>
      <c r="AG42" s="112" t="s">
        <v>179</v>
      </c>
      <c r="AH42" s="14" t="s">
        <v>170</v>
      </c>
      <c r="AI42" s="120">
        <v>2.1703999999999999</v>
      </c>
      <c r="AJ42" s="120">
        <v>0.25059999999999999</v>
      </c>
      <c r="AK42" s="120">
        <v>754</v>
      </c>
      <c r="AL42" s="120">
        <v>8.66</v>
      </c>
      <c r="AM42" s="120" t="s">
        <v>148</v>
      </c>
      <c r="AP42" s="145" t="s">
        <v>204</v>
      </c>
      <c r="AQ42" s="145" t="s">
        <v>57</v>
      </c>
      <c r="AR42" s="206" t="s">
        <v>188</v>
      </c>
      <c r="AS42" s="207"/>
      <c r="AT42" s="207"/>
      <c r="AU42" s="207"/>
      <c r="AV42" s="207"/>
      <c r="AW42" s="207"/>
      <c r="AX42" s="207"/>
      <c r="AZ42" s="145" t="s">
        <v>204</v>
      </c>
      <c r="BA42" s="24" t="s">
        <v>58</v>
      </c>
      <c r="BB42" s="202" t="s">
        <v>188</v>
      </c>
      <c r="BC42" s="203"/>
      <c r="BD42" s="203"/>
      <c r="BE42" s="203"/>
      <c r="BF42" s="203"/>
      <c r="BG42" s="203"/>
      <c r="BH42" s="203"/>
      <c r="BJ42" s="145" t="s">
        <v>204</v>
      </c>
      <c r="BK42" s="24" t="s">
        <v>59</v>
      </c>
      <c r="BL42" s="202" t="s">
        <v>188</v>
      </c>
      <c r="BM42" s="203"/>
      <c r="BN42" s="203"/>
      <c r="BO42" s="203"/>
      <c r="BP42" s="203"/>
      <c r="BQ42" s="203"/>
      <c r="BR42" s="203"/>
    </row>
    <row r="43" spans="3:70" ht="30" x14ac:dyDescent="0.25">
      <c r="N43" s="124" t="s">
        <v>58</v>
      </c>
      <c r="O43" s="112" t="s">
        <v>179</v>
      </c>
      <c r="P43" s="14" t="s">
        <v>3</v>
      </c>
      <c r="Q43" s="127">
        <v>-2.0859000000000001</v>
      </c>
      <c r="R43" s="120">
        <v>0.34539999999999998</v>
      </c>
      <c r="S43" s="120">
        <v>754</v>
      </c>
      <c r="T43" s="127">
        <v>-6.04</v>
      </c>
      <c r="U43" s="120" t="s">
        <v>148</v>
      </c>
      <c r="W43" s="124" t="s">
        <v>57</v>
      </c>
      <c r="X43" s="112" t="s">
        <v>179</v>
      </c>
      <c r="Y43" s="14" t="s">
        <v>3</v>
      </c>
      <c r="Z43" s="127">
        <v>-17.094100000000001</v>
      </c>
      <c r="AA43" s="120">
        <v>4.6982999999999997</v>
      </c>
      <c r="AB43" s="120">
        <v>755</v>
      </c>
      <c r="AC43" s="127">
        <v>-3.64</v>
      </c>
      <c r="AD43" s="120">
        <v>2.9999999999999997E-4</v>
      </c>
      <c r="AF43" s="124" t="s">
        <v>59</v>
      </c>
      <c r="AG43" s="112" t="s">
        <v>179</v>
      </c>
      <c r="AH43" s="14" t="s">
        <v>3</v>
      </c>
      <c r="AI43" s="127">
        <v>-0.57699999999999996</v>
      </c>
      <c r="AJ43" s="120">
        <v>0.25119999999999998</v>
      </c>
      <c r="AK43" s="120">
        <v>754</v>
      </c>
      <c r="AL43" s="127">
        <v>-2.2999999999999998</v>
      </c>
      <c r="AM43" s="120">
        <v>2.1899999999999999E-2</v>
      </c>
      <c r="AP43" s="145" t="s">
        <v>204</v>
      </c>
      <c r="AQ43" s="145" t="s">
        <v>57</v>
      </c>
      <c r="AR43" s="208" t="s">
        <v>178</v>
      </c>
      <c r="AS43" s="209" t="s">
        <v>179</v>
      </c>
      <c r="AT43" s="209" t="s">
        <v>180</v>
      </c>
      <c r="AU43" s="140" t="s">
        <v>181</v>
      </c>
      <c r="AV43" s="209" t="s">
        <v>182</v>
      </c>
      <c r="AW43" s="209" t="s">
        <v>183</v>
      </c>
      <c r="AX43" s="209" t="s">
        <v>184</v>
      </c>
      <c r="AZ43" s="145" t="s">
        <v>204</v>
      </c>
      <c r="BA43" s="24" t="s">
        <v>58</v>
      </c>
      <c r="BB43" s="204" t="s">
        <v>178</v>
      </c>
      <c r="BC43" s="205" t="s">
        <v>179</v>
      </c>
      <c r="BD43" s="205" t="s">
        <v>180</v>
      </c>
      <c r="BE43" s="14" t="s">
        <v>181</v>
      </c>
      <c r="BF43" s="205" t="s">
        <v>182</v>
      </c>
      <c r="BG43" s="205" t="s">
        <v>183</v>
      </c>
      <c r="BH43" s="205" t="s">
        <v>184</v>
      </c>
      <c r="BJ43" s="145" t="s">
        <v>204</v>
      </c>
      <c r="BK43" s="24" t="s">
        <v>59</v>
      </c>
      <c r="BL43" s="204" t="s">
        <v>178</v>
      </c>
      <c r="BM43" s="205" t="s">
        <v>179</v>
      </c>
      <c r="BN43" s="205" t="s">
        <v>180</v>
      </c>
      <c r="BO43" s="14" t="s">
        <v>181</v>
      </c>
      <c r="BP43" s="205" t="s">
        <v>182</v>
      </c>
      <c r="BQ43" s="205" t="s">
        <v>183</v>
      </c>
      <c r="BR43" s="205" t="s">
        <v>184</v>
      </c>
    </row>
    <row r="44" spans="3:70" x14ac:dyDescent="0.25">
      <c r="N44" s="124" t="s">
        <v>58</v>
      </c>
      <c r="O44" s="112" t="s">
        <v>179</v>
      </c>
      <c r="P44" s="14" t="s">
        <v>172</v>
      </c>
      <c r="Q44" s="120">
        <v>0.76590000000000003</v>
      </c>
      <c r="R44" s="120">
        <v>0.34470000000000001</v>
      </c>
      <c r="S44" s="120">
        <v>754</v>
      </c>
      <c r="T44" s="120">
        <v>2.2200000000000002</v>
      </c>
      <c r="U44" s="120">
        <v>2.6599999999999999E-2</v>
      </c>
      <c r="W44" s="124" t="s">
        <v>57</v>
      </c>
      <c r="X44" s="112" t="s">
        <v>179</v>
      </c>
      <c r="Y44" s="14" t="s">
        <v>172</v>
      </c>
      <c r="Z44" s="127">
        <v>-28.8568</v>
      </c>
      <c r="AA44" s="120">
        <v>4.6982999999999997</v>
      </c>
      <c r="AB44" s="120">
        <v>755</v>
      </c>
      <c r="AC44" s="127">
        <v>-6.14</v>
      </c>
      <c r="AD44" s="120" t="s">
        <v>148</v>
      </c>
      <c r="AF44" s="124" t="s">
        <v>59</v>
      </c>
      <c r="AG44" s="112" t="s">
        <v>179</v>
      </c>
      <c r="AH44" s="14" t="s">
        <v>172</v>
      </c>
      <c r="AI44" s="120">
        <v>1.2234</v>
      </c>
      <c r="AJ44" s="120">
        <v>0.25059999999999999</v>
      </c>
      <c r="AK44" s="120">
        <v>754</v>
      </c>
      <c r="AL44" s="120">
        <v>4.88</v>
      </c>
      <c r="AM44" s="120" t="s">
        <v>148</v>
      </c>
      <c r="AP44" s="145" t="s">
        <v>204</v>
      </c>
      <c r="AQ44" s="145" t="s">
        <v>57</v>
      </c>
      <c r="AR44" s="208"/>
      <c r="AS44" s="209"/>
      <c r="AT44" s="209"/>
      <c r="AU44" s="140" t="s">
        <v>185</v>
      </c>
      <c r="AV44" s="209"/>
      <c r="AW44" s="209"/>
      <c r="AX44" s="209"/>
      <c r="AZ44" s="145" t="s">
        <v>204</v>
      </c>
      <c r="BA44" s="24" t="s">
        <v>58</v>
      </c>
      <c r="BB44" s="204"/>
      <c r="BC44" s="205"/>
      <c r="BD44" s="205"/>
      <c r="BE44" s="14" t="s">
        <v>185</v>
      </c>
      <c r="BF44" s="205"/>
      <c r="BG44" s="205"/>
      <c r="BH44" s="205"/>
      <c r="BJ44" s="145" t="s">
        <v>204</v>
      </c>
      <c r="BK44" s="24" t="s">
        <v>59</v>
      </c>
      <c r="BL44" s="204"/>
      <c r="BM44" s="205"/>
      <c r="BN44" s="205"/>
      <c r="BO44" s="14" t="s">
        <v>185</v>
      </c>
      <c r="BP44" s="205"/>
      <c r="BQ44" s="205"/>
      <c r="BR44" s="205"/>
    </row>
    <row r="45" spans="3:70" x14ac:dyDescent="0.25">
      <c r="N45" s="125"/>
      <c r="O45" s="126"/>
      <c r="P45" s="126"/>
      <c r="Q45" s="126"/>
      <c r="R45" s="126"/>
      <c r="S45" s="126"/>
      <c r="T45" s="126"/>
      <c r="U45" s="126"/>
      <c r="W45" s="125"/>
      <c r="X45" s="125"/>
      <c r="Y45" s="125"/>
      <c r="Z45" s="125"/>
      <c r="AA45" s="125"/>
      <c r="AB45" s="125"/>
      <c r="AC45" s="125"/>
      <c r="AD45" s="125"/>
      <c r="AF45" s="125"/>
      <c r="AG45" s="126"/>
      <c r="AH45" s="126"/>
      <c r="AI45" s="126"/>
      <c r="AJ45" s="126"/>
      <c r="AK45" s="126"/>
      <c r="AL45" s="126"/>
      <c r="AM45" s="126"/>
      <c r="AP45" s="145" t="s">
        <v>204</v>
      </c>
      <c r="AQ45" s="145" t="s">
        <v>57</v>
      </c>
      <c r="AR45" s="141" t="s">
        <v>179</v>
      </c>
      <c r="AS45" s="140" t="s">
        <v>202</v>
      </c>
      <c r="AT45" s="142">
        <v>-21.134699999999999</v>
      </c>
      <c r="AU45" s="143">
        <v>13.6121</v>
      </c>
      <c r="AV45" s="143">
        <v>246</v>
      </c>
      <c r="AW45" s="142">
        <v>-1.55</v>
      </c>
      <c r="AX45" s="143">
        <v>0.12180000000000001</v>
      </c>
      <c r="AZ45" s="145" t="s">
        <v>204</v>
      </c>
      <c r="BA45" s="24" t="s">
        <v>58</v>
      </c>
      <c r="BB45" s="112" t="s">
        <v>179</v>
      </c>
      <c r="BC45" s="14" t="s">
        <v>202</v>
      </c>
      <c r="BD45" s="120">
        <v>0.64229999999999998</v>
      </c>
      <c r="BE45" s="120">
        <v>0.84330000000000005</v>
      </c>
      <c r="BF45" s="120">
        <v>245</v>
      </c>
      <c r="BG45" s="120">
        <v>0.76</v>
      </c>
      <c r="BH45" s="120">
        <v>0.44700000000000001</v>
      </c>
      <c r="BJ45" s="145" t="s">
        <v>204</v>
      </c>
      <c r="BK45" s="24" t="s">
        <v>59</v>
      </c>
      <c r="BL45" s="112" t="s">
        <v>179</v>
      </c>
      <c r="BM45" s="14" t="s">
        <v>11</v>
      </c>
      <c r="BN45" s="120">
        <v>2.5474999999999999</v>
      </c>
      <c r="BO45" s="120">
        <v>0.72640000000000005</v>
      </c>
      <c r="BP45" s="120">
        <v>245</v>
      </c>
      <c r="BQ45" s="120">
        <v>3.51</v>
      </c>
      <c r="BR45" s="120">
        <v>5.0000000000000001E-4</v>
      </c>
    </row>
    <row r="46" spans="3:70" ht="15.75" x14ac:dyDescent="0.25">
      <c r="N46" s="134" t="s">
        <v>189</v>
      </c>
      <c r="O46" s="131"/>
      <c r="P46" s="129"/>
      <c r="Q46" s="129"/>
      <c r="R46" s="129"/>
      <c r="S46" s="129"/>
      <c r="T46" s="129"/>
      <c r="U46" s="129"/>
      <c r="W46" s="134" t="s">
        <v>189</v>
      </c>
      <c r="X46" s="132"/>
      <c r="Y46" s="128"/>
      <c r="Z46" s="128"/>
      <c r="AA46" s="128"/>
      <c r="AB46" s="128"/>
      <c r="AC46" s="128"/>
      <c r="AD46" s="128"/>
      <c r="AF46" s="134" t="s">
        <v>189</v>
      </c>
      <c r="AG46" s="131"/>
      <c r="AH46" s="129"/>
      <c r="AI46" s="129"/>
      <c r="AJ46" s="129"/>
      <c r="AK46" s="129"/>
      <c r="AL46" s="129"/>
      <c r="AM46" s="129"/>
      <c r="AP46" s="145" t="s">
        <v>204</v>
      </c>
      <c r="AQ46" s="145" t="s">
        <v>57</v>
      </c>
      <c r="AR46" s="141" t="s">
        <v>179</v>
      </c>
      <c r="AS46" s="140" t="s">
        <v>10</v>
      </c>
      <c r="AT46" s="142">
        <v>-12.696199999999999</v>
      </c>
      <c r="AU46" s="143">
        <v>13.6121</v>
      </c>
      <c r="AV46" s="143">
        <v>246</v>
      </c>
      <c r="AW46" s="142">
        <v>-0.93</v>
      </c>
      <c r="AX46" s="143">
        <v>0.35189999999999999</v>
      </c>
      <c r="AZ46" s="145" t="s">
        <v>204</v>
      </c>
      <c r="BA46" s="24" t="s">
        <v>58</v>
      </c>
      <c r="BB46" s="112" t="s">
        <v>179</v>
      </c>
      <c r="BC46" s="14" t="s">
        <v>10</v>
      </c>
      <c r="BD46" s="120">
        <v>0.42980000000000002</v>
      </c>
      <c r="BE46" s="120">
        <v>0.8417</v>
      </c>
      <c r="BF46" s="120">
        <v>245</v>
      </c>
      <c r="BG46" s="120">
        <v>0.51</v>
      </c>
      <c r="BH46" s="120">
        <v>0.61009999999999998</v>
      </c>
      <c r="BJ46" s="145" t="s">
        <v>204</v>
      </c>
      <c r="BK46" s="24" t="s">
        <v>59</v>
      </c>
      <c r="BL46" s="112" t="s">
        <v>179</v>
      </c>
      <c r="BM46" s="14" t="s">
        <v>10</v>
      </c>
      <c r="BN46" s="120">
        <v>0.12089999999999999</v>
      </c>
      <c r="BO46" s="120">
        <v>0.72640000000000005</v>
      </c>
      <c r="BP46" s="120">
        <v>245</v>
      </c>
      <c r="BQ46" s="120">
        <v>0.17</v>
      </c>
      <c r="BR46" s="120">
        <v>0.8679</v>
      </c>
    </row>
    <row r="47" spans="3:70" ht="16.5" thickBot="1" x14ac:dyDescent="0.3">
      <c r="N47" s="124" t="s">
        <v>58</v>
      </c>
      <c r="O47" s="131"/>
      <c r="P47" s="129"/>
      <c r="Q47" s="129"/>
      <c r="R47" s="129"/>
      <c r="S47" s="129"/>
      <c r="T47" s="129"/>
      <c r="U47" s="129"/>
      <c r="W47" s="130"/>
      <c r="X47" s="132"/>
      <c r="Y47" s="128"/>
      <c r="Z47" s="128"/>
      <c r="AA47" s="128"/>
      <c r="AB47" s="128"/>
      <c r="AC47" s="128"/>
      <c r="AD47" s="128"/>
      <c r="AF47" s="130"/>
      <c r="AG47" s="131"/>
      <c r="AH47" s="129"/>
      <c r="AI47" s="129"/>
      <c r="AJ47" s="129"/>
      <c r="AK47" s="129"/>
      <c r="AL47" s="129"/>
      <c r="AM47" s="129"/>
      <c r="AP47" s="145" t="s">
        <v>204</v>
      </c>
      <c r="AQ47" s="145" t="s">
        <v>57</v>
      </c>
      <c r="AR47" s="141" t="s">
        <v>179</v>
      </c>
      <c r="AS47" s="140" t="s">
        <v>11</v>
      </c>
      <c r="AT47" s="142">
        <v>-69.112200000000001</v>
      </c>
      <c r="AU47" s="143">
        <v>13.6121</v>
      </c>
      <c r="AV47" s="143">
        <v>246</v>
      </c>
      <c r="AW47" s="142">
        <v>-5.08</v>
      </c>
      <c r="AX47" s="143" t="s">
        <v>148</v>
      </c>
      <c r="AZ47" s="145" t="s">
        <v>204</v>
      </c>
      <c r="BA47" s="24" t="s">
        <v>58</v>
      </c>
      <c r="BB47" s="112" t="s">
        <v>179</v>
      </c>
      <c r="BC47" s="14" t="s">
        <v>11</v>
      </c>
      <c r="BD47" s="120">
        <v>2.4514</v>
      </c>
      <c r="BE47" s="120">
        <v>0.8417</v>
      </c>
      <c r="BF47" s="120">
        <v>245</v>
      </c>
      <c r="BG47" s="120">
        <v>2.91</v>
      </c>
      <c r="BH47" s="120">
        <v>3.8999999999999998E-3</v>
      </c>
      <c r="BJ47" s="145" t="s">
        <v>204</v>
      </c>
      <c r="BK47" s="24" t="s">
        <v>59</v>
      </c>
      <c r="BL47" s="112" t="s">
        <v>179</v>
      </c>
      <c r="BM47" s="14" t="s">
        <v>202</v>
      </c>
      <c r="BN47" s="120">
        <v>0.77249999999999996</v>
      </c>
      <c r="BO47" s="120">
        <v>0.7278</v>
      </c>
      <c r="BP47" s="120">
        <v>245</v>
      </c>
      <c r="BQ47" s="120">
        <v>1.06</v>
      </c>
      <c r="BR47" s="120">
        <v>0.28960000000000002</v>
      </c>
    </row>
    <row r="48" spans="3:70" x14ac:dyDescent="0.25">
      <c r="N48" s="124" t="s">
        <v>58</v>
      </c>
      <c r="O48" s="202" t="s">
        <v>177</v>
      </c>
      <c r="P48" s="203"/>
      <c r="Q48" s="203"/>
      <c r="R48" s="203"/>
      <c r="S48" s="203"/>
      <c r="T48" s="203"/>
      <c r="U48" s="203"/>
      <c r="W48" s="124" t="s">
        <v>57</v>
      </c>
      <c r="X48" s="202" t="s">
        <v>177</v>
      </c>
      <c r="Y48" s="203"/>
      <c r="Z48" s="203"/>
      <c r="AA48" s="203"/>
      <c r="AB48" s="203"/>
      <c r="AC48" s="203"/>
      <c r="AD48" s="203"/>
      <c r="AF48" s="124" t="s">
        <v>59</v>
      </c>
      <c r="AG48" s="202" t="s">
        <v>177</v>
      </c>
      <c r="AH48" s="203"/>
      <c r="AI48" s="203"/>
      <c r="AJ48" s="203"/>
      <c r="AK48" s="203"/>
      <c r="AL48" s="203"/>
      <c r="AM48" s="203"/>
      <c r="BA48" s="24"/>
      <c r="BK48" s="24"/>
    </row>
    <row r="49" spans="14:63" x14ac:dyDescent="0.25">
      <c r="N49" s="124" t="s">
        <v>58</v>
      </c>
      <c r="O49" s="204" t="s">
        <v>178</v>
      </c>
      <c r="P49" s="205" t="s">
        <v>179</v>
      </c>
      <c r="Q49" s="205" t="s">
        <v>180</v>
      </c>
      <c r="R49" s="14" t="s">
        <v>181</v>
      </c>
      <c r="S49" s="205" t="s">
        <v>182</v>
      </c>
      <c r="T49" s="205" t="s">
        <v>183</v>
      </c>
      <c r="U49" s="205" t="s">
        <v>184</v>
      </c>
      <c r="W49" s="124" t="s">
        <v>57</v>
      </c>
      <c r="X49" s="204" t="s">
        <v>178</v>
      </c>
      <c r="Y49" s="205" t="s">
        <v>179</v>
      </c>
      <c r="Z49" s="205" t="s">
        <v>180</v>
      </c>
      <c r="AA49" s="14" t="s">
        <v>181</v>
      </c>
      <c r="AB49" s="205" t="s">
        <v>182</v>
      </c>
      <c r="AC49" s="205" t="s">
        <v>183</v>
      </c>
      <c r="AD49" s="205" t="s">
        <v>184</v>
      </c>
      <c r="AF49" s="124" t="s">
        <v>59</v>
      </c>
      <c r="AG49" s="204" t="s">
        <v>178</v>
      </c>
      <c r="AH49" s="205" t="s">
        <v>179</v>
      </c>
      <c r="AI49" s="205" t="s">
        <v>180</v>
      </c>
      <c r="AJ49" s="14" t="s">
        <v>181</v>
      </c>
      <c r="AK49" s="205" t="s">
        <v>182</v>
      </c>
      <c r="AL49" s="205" t="s">
        <v>183</v>
      </c>
      <c r="AM49" s="205" t="s">
        <v>184</v>
      </c>
      <c r="BA49" s="24"/>
      <c r="BK49" s="24"/>
    </row>
    <row r="50" spans="14:63" x14ac:dyDescent="0.25">
      <c r="N50" s="124" t="s">
        <v>58</v>
      </c>
      <c r="O50" s="204"/>
      <c r="P50" s="205"/>
      <c r="Q50" s="205"/>
      <c r="R50" s="14" t="s">
        <v>185</v>
      </c>
      <c r="S50" s="205"/>
      <c r="T50" s="205"/>
      <c r="U50" s="205"/>
      <c r="W50" s="124" t="s">
        <v>57</v>
      </c>
      <c r="X50" s="204"/>
      <c r="Y50" s="205"/>
      <c r="Z50" s="205"/>
      <c r="AA50" s="14" t="s">
        <v>185</v>
      </c>
      <c r="AB50" s="205"/>
      <c r="AC50" s="205"/>
      <c r="AD50" s="205"/>
      <c r="AF50" s="124" t="s">
        <v>59</v>
      </c>
      <c r="AG50" s="204"/>
      <c r="AH50" s="205"/>
      <c r="AI50" s="205"/>
      <c r="AJ50" s="14" t="s">
        <v>185</v>
      </c>
      <c r="AK50" s="205"/>
      <c r="AL50" s="205"/>
      <c r="AM50" s="205"/>
      <c r="BA50" s="24"/>
      <c r="BK50" s="24"/>
    </row>
    <row r="51" spans="14:63" x14ac:dyDescent="0.25">
      <c r="N51" s="124" t="s">
        <v>58</v>
      </c>
      <c r="O51" s="112" t="s">
        <v>186</v>
      </c>
      <c r="P51" s="14"/>
      <c r="Q51" s="120">
        <v>2.3172000000000001</v>
      </c>
      <c r="R51" s="120">
        <v>0.3604</v>
      </c>
      <c r="S51" s="120">
        <v>759</v>
      </c>
      <c r="T51" s="120">
        <v>6.43</v>
      </c>
      <c r="U51" s="120" t="s">
        <v>148</v>
      </c>
      <c r="W51" s="124" t="s">
        <v>57</v>
      </c>
      <c r="X51" s="112" t="s">
        <v>186</v>
      </c>
      <c r="Y51" s="14"/>
      <c r="Z51" s="127">
        <v>-55.633600000000001</v>
      </c>
      <c r="AA51" s="120">
        <v>4.8091999999999997</v>
      </c>
      <c r="AB51" s="120">
        <v>760</v>
      </c>
      <c r="AC51" s="127">
        <v>-11.57</v>
      </c>
      <c r="AD51" s="120" t="s">
        <v>148</v>
      </c>
      <c r="AF51" s="124" t="s">
        <v>59</v>
      </c>
      <c r="AG51" s="112" t="s">
        <v>186</v>
      </c>
      <c r="AH51" s="14"/>
      <c r="AI51" s="120">
        <v>2.3144999999999998</v>
      </c>
      <c r="AJ51" s="120">
        <v>0.2382</v>
      </c>
      <c r="AK51" s="120">
        <v>759</v>
      </c>
      <c r="AL51" s="120">
        <v>9.7200000000000006</v>
      </c>
      <c r="AM51" s="120" t="s">
        <v>148</v>
      </c>
      <c r="BA51" s="24"/>
      <c r="BK51" s="24"/>
    </row>
    <row r="52" spans="14:63" x14ac:dyDescent="0.25">
      <c r="N52" s="124" t="s">
        <v>58</v>
      </c>
      <c r="O52" s="112" t="s">
        <v>179</v>
      </c>
      <c r="P52" s="14" t="s">
        <v>166</v>
      </c>
      <c r="Q52" s="127">
        <v>-1.4943</v>
      </c>
      <c r="R52" s="120">
        <v>0.58120000000000005</v>
      </c>
      <c r="S52" s="120">
        <v>759</v>
      </c>
      <c r="T52" s="127">
        <v>-2.57</v>
      </c>
      <c r="U52" s="120">
        <v>1.03E-2</v>
      </c>
      <c r="W52" s="124" t="s">
        <v>57</v>
      </c>
      <c r="X52" s="112" t="s">
        <v>179</v>
      </c>
      <c r="Y52" s="14" t="s">
        <v>166</v>
      </c>
      <c r="Z52" s="120">
        <v>8.7561</v>
      </c>
      <c r="AA52" s="120">
        <v>7.7481</v>
      </c>
      <c r="AB52" s="120">
        <v>760</v>
      </c>
      <c r="AC52" s="120">
        <v>1.1299999999999999</v>
      </c>
      <c r="AD52" s="120">
        <v>0.25879999999999997</v>
      </c>
      <c r="AF52" s="124" t="s">
        <v>59</v>
      </c>
      <c r="AG52" s="112" t="s">
        <v>179</v>
      </c>
      <c r="AH52" s="14" t="s">
        <v>166</v>
      </c>
      <c r="AI52" s="127">
        <v>-1.3557999999999999</v>
      </c>
      <c r="AJ52" s="120">
        <v>0.38500000000000001</v>
      </c>
      <c r="AK52" s="120">
        <v>759</v>
      </c>
      <c r="AL52" s="127">
        <v>-3.52</v>
      </c>
      <c r="AM52" s="120">
        <v>5.0000000000000001E-4</v>
      </c>
      <c r="BA52" s="24"/>
      <c r="BK52" s="24"/>
    </row>
    <row r="53" spans="14:63" x14ac:dyDescent="0.25">
      <c r="N53" s="124" t="s">
        <v>58</v>
      </c>
      <c r="O53" s="112" t="s">
        <v>179</v>
      </c>
      <c r="P53" s="14" t="s">
        <v>169</v>
      </c>
      <c r="Q53" s="127">
        <v>-1.1393</v>
      </c>
      <c r="R53" s="120">
        <v>0.48459999999999998</v>
      </c>
      <c r="S53" s="120">
        <v>759</v>
      </c>
      <c r="T53" s="127">
        <v>-2.35</v>
      </c>
      <c r="U53" s="120">
        <v>1.9E-2</v>
      </c>
      <c r="W53" s="124" t="s">
        <v>57</v>
      </c>
      <c r="X53" s="112" t="s">
        <v>179</v>
      </c>
      <c r="Y53" s="14" t="s">
        <v>169</v>
      </c>
      <c r="Z53" s="120">
        <v>35.914400000000001</v>
      </c>
      <c r="AA53" s="120">
        <v>6.4555999999999996</v>
      </c>
      <c r="AB53" s="120">
        <v>760</v>
      </c>
      <c r="AC53" s="120">
        <v>5.56</v>
      </c>
      <c r="AD53" s="120" t="s">
        <v>148</v>
      </c>
      <c r="AF53" s="124" t="s">
        <v>59</v>
      </c>
      <c r="AG53" s="112" t="s">
        <v>179</v>
      </c>
      <c r="AH53" s="14" t="s">
        <v>169</v>
      </c>
      <c r="AI53" s="127">
        <v>-1.8653</v>
      </c>
      <c r="AJ53" s="120">
        <v>0.3211</v>
      </c>
      <c r="AK53" s="120">
        <v>759</v>
      </c>
      <c r="AL53" s="127">
        <v>-5.81</v>
      </c>
      <c r="AM53" s="120" t="s">
        <v>148</v>
      </c>
      <c r="BA53" s="24"/>
      <c r="BK53" s="24"/>
    </row>
    <row r="54" spans="14:63" x14ac:dyDescent="0.25">
      <c r="N54" s="124" t="s">
        <v>58</v>
      </c>
      <c r="O54" s="112" t="s">
        <v>179</v>
      </c>
      <c r="P54" s="14" t="s">
        <v>2</v>
      </c>
      <c r="Q54" s="127">
        <v>-2.4969999999999999</v>
      </c>
      <c r="R54" s="120">
        <v>0.46789999999999998</v>
      </c>
      <c r="S54" s="120">
        <v>759</v>
      </c>
      <c r="T54" s="127">
        <v>-5.34</v>
      </c>
      <c r="U54" s="120" t="s">
        <v>148</v>
      </c>
      <c r="W54" s="124" t="s">
        <v>57</v>
      </c>
      <c r="X54" s="112" t="s">
        <v>179</v>
      </c>
      <c r="Y54" s="14" t="s">
        <v>2</v>
      </c>
      <c r="Z54" s="120">
        <v>59.645499999999998</v>
      </c>
      <c r="AA54" s="120">
        <v>6.2321</v>
      </c>
      <c r="AB54" s="120">
        <v>760</v>
      </c>
      <c r="AC54" s="120">
        <v>9.57</v>
      </c>
      <c r="AD54" s="120" t="s">
        <v>148</v>
      </c>
      <c r="AF54" s="124" t="s">
        <v>59</v>
      </c>
      <c r="AG54" s="112" t="s">
        <v>179</v>
      </c>
      <c r="AH54" s="14" t="s">
        <v>2</v>
      </c>
      <c r="AI54" s="127">
        <v>-2.5305</v>
      </c>
      <c r="AJ54" s="120">
        <v>0.31009999999999999</v>
      </c>
      <c r="AK54" s="120">
        <v>759</v>
      </c>
      <c r="AL54" s="127">
        <v>-8.16</v>
      </c>
      <c r="AM54" s="120" t="s">
        <v>148</v>
      </c>
      <c r="BA54" s="24"/>
      <c r="BK54" s="24"/>
    </row>
    <row r="55" spans="14:63" x14ac:dyDescent="0.25">
      <c r="N55" s="124" t="s">
        <v>58</v>
      </c>
      <c r="O55" s="112" t="s">
        <v>179</v>
      </c>
      <c r="P55" s="14" t="s">
        <v>170</v>
      </c>
      <c r="Q55" s="127">
        <v>-1.0833999999999999</v>
      </c>
      <c r="R55" s="120">
        <v>0.46789999999999998</v>
      </c>
      <c r="S55" s="120">
        <v>759</v>
      </c>
      <c r="T55" s="127">
        <v>-2.3199999999999998</v>
      </c>
      <c r="U55" s="120">
        <v>2.0899999999999998E-2</v>
      </c>
      <c r="W55" s="124" t="s">
        <v>57</v>
      </c>
      <c r="X55" s="112" t="s">
        <v>179</v>
      </c>
      <c r="Y55" s="14" t="s">
        <v>170</v>
      </c>
      <c r="Z55" s="120">
        <v>36.735300000000002</v>
      </c>
      <c r="AA55" s="120">
        <v>6.2321</v>
      </c>
      <c r="AB55" s="120">
        <v>760</v>
      </c>
      <c r="AC55" s="120">
        <v>5.89</v>
      </c>
      <c r="AD55" s="120" t="s">
        <v>148</v>
      </c>
      <c r="AF55" s="124" t="s">
        <v>59</v>
      </c>
      <c r="AG55" s="112" t="s">
        <v>179</v>
      </c>
      <c r="AH55" s="14" t="s">
        <v>170</v>
      </c>
      <c r="AI55" s="127">
        <v>-0.67589999999999995</v>
      </c>
      <c r="AJ55" s="120">
        <v>0.31009999999999999</v>
      </c>
      <c r="AK55" s="120">
        <v>759</v>
      </c>
      <c r="AL55" s="127">
        <v>-2.1800000000000002</v>
      </c>
      <c r="AM55" s="120">
        <v>2.9600000000000001E-2</v>
      </c>
      <c r="BA55" s="24"/>
      <c r="BK55" s="24"/>
    </row>
    <row r="56" spans="14:63" x14ac:dyDescent="0.25">
      <c r="N56" s="124" t="s">
        <v>58</v>
      </c>
      <c r="O56" s="112" t="s">
        <v>179</v>
      </c>
      <c r="P56" s="14" t="s">
        <v>3</v>
      </c>
      <c r="Q56" s="127">
        <v>-3.0634999999999999</v>
      </c>
      <c r="R56" s="120">
        <v>0.46789999999999998</v>
      </c>
      <c r="S56" s="120">
        <v>759</v>
      </c>
      <c r="T56" s="127">
        <v>-6.55</v>
      </c>
      <c r="U56" s="120" t="s">
        <v>148</v>
      </c>
      <c r="W56" s="124" t="s">
        <v>57</v>
      </c>
      <c r="X56" s="112" t="s">
        <v>179</v>
      </c>
      <c r="Y56" s="14" t="s">
        <v>3</v>
      </c>
      <c r="Z56" s="120">
        <v>62.370399999999997</v>
      </c>
      <c r="AA56" s="120">
        <v>6.2321</v>
      </c>
      <c r="AB56" s="120">
        <v>760</v>
      </c>
      <c r="AC56" s="120">
        <v>10.01</v>
      </c>
      <c r="AD56" s="120" t="s">
        <v>148</v>
      </c>
      <c r="AF56" s="124" t="s">
        <v>59</v>
      </c>
      <c r="AG56" s="112" t="s">
        <v>179</v>
      </c>
      <c r="AH56" s="14" t="s">
        <v>3</v>
      </c>
      <c r="AI56" s="127">
        <v>-2.4624000000000001</v>
      </c>
      <c r="AJ56" s="120">
        <v>0.31009999999999999</v>
      </c>
      <c r="AK56" s="120">
        <v>759</v>
      </c>
      <c r="AL56" s="127">
        <v>-7.94</v>
      </c>
      <c r="AM56" s="120" t="s">
        <v>148</v>
      </c>
      <c r="BA56" s="24"/>
      <c r="BK56" s="24"/>
    </row>
    <row r="57" spans="14:63" x14ac:dyDescent="0.25">
      <c r="N57" s="124" t="s">
        <v>58</v>
      </c>
      <c r="O57" s="112" t="s">
        <v>179</v>
      </c>
      <c r="P57" s="14" t="s">
        <v>172</v>
      </c>
      <c r="Q57" s="120">
        <v>0</v>
      </c>
      <c r="R57" s="120" t="s">
        <v>187</v>
      </c>
      <c r="S57" s="120" t="s">
        <v>187</v>
      </c>
      <c r="T57" s="120" t="s">
        <v>187</v>
      </c>
      <c r="U57" s="120" t="s">
        <v>187</v>
      </c>
      <c r="W57" s="124" t="s">
        <v>57</v>
      </c>
      <c r="X57" s="112" t="s">
        <v>179</v>
      </c>
      <c r="Y57" s="14" t="s">
        <v>172</v>
      </c>
      <c r="Z57" s="120">
        <v>0</v>
      </c>
      <c r="AA57" s="120" t="s">
        <v>187</v>
      </c>
      <c r="AB57" s="120" t="s">
        <v>187</v>
      </c>
      <c r="AC57" s="120" t="s">
        <v>187</v>
      </c>
      <c r="AD57" s="120" t="s">
        <v>187</v>
      </c>
      <c r="AF57" s="124" t="s">
        <v>59</v>
      </c>
      <c r="AG57" s="112" t="s">
        <v>179</v>
      </c>
      <c r="AH57" s="14" t="s">
        <v>172</v>
      </c>
      <c r="AI57" s="120">
        <v>0</v>
      </c>
      <c r="AJ57" s="120" t="s">
        <v>187</v>
      </c>
      <c r="AK57" s="120" t="s">
        <v>187</v>
      </c>
      <c r="AL57" s="120" t="s">
        <v>187</v>
      </c>
      <c r="AM57" s="120" t="s">
        <v>187</v>
      </c>
    </row>
    <row r="58" spans="14:63" ht="15.75" thickBot="1" x14ac:dyDescent="0.3">
      <c r="N58" s="124" t="s">
        <v>58</v>
      </c>
      <c r="O58" s="121"/>
      <c r="P58" s="121"/>
      <c r="Q58" s="121"/>
      <c r="R58" s="121"/>
      <c r="S58" s="121"/>
      <c r="T58" s="121"/>
      <c r="U58" s="121"/>
      <c r="W58" s="124" t="s">
        <v>57</v>
      </c>
      <c r="X58" s="118"/>
      <c r="Y58" s="118"/>
      <c r="Z58" s="118"/>
      <c r="AA58" s="118"/>
      <c r="AB58" s="118"/>
      <c r="AC58" s="118"/>
      <c r="AD58" s="118"/>
      <c r="AF58" s="124" t="s">
        <v>59</v>
      </c>
      <c r="AG58" s="121"/>
      <c r="AH58" s="121"/>
      <c r="AI58" s="121"/>
      <c r="AJ58" s="121"/>
      <c r="AK58" s="121"/>
      <c r="AL58" s="121"/>
      <c r="AM58" s="121"/>
    </row>
    <row r="59" spans="14:63" x14ac:dyDescent="0.25">
      <c r="N59" s="124" t="s">
        <v>58</v>
      </c>
      <c r="O59" s="202" t="s">
        <v>188</v>
      </c>
      <c r="P59" s="203"/>
      <c r="Q59" s="203"/>
      <c r="R59" s="203"/>
      <c r="S59" s="203"/>
      <c r="T59" s="203"/>
      <c r="U59" s="203"/>
      <c r="W59" s="124" t="s">
        <v>57</v>
      </c>
      <c r="X59" s="202" t="s">
        <v>188</v>
      </c>
      <c r="Y59" s="203"/>
      <c r="Z59" s="203"/>
      <c r="AA59" s="203"/>
      <c r="AB59" s="203"/>
      <c r="AC59" s="203"/>
      <c r="AD59" s="203"/>
      <c r="AF59" s="124" t="s">
        <v>59</v>
      </c>
      <c r="AG59" s="202" t="s">
        <v>188</v>
      </c>
      <c r="AH59" s="203"/>
      <c r="AI59" s="203"/>
      <c r="AJ59" s="203"/>
      <c r="AK59" s="203"/>
      <c r="AL59" s="203"/>
      <c r="AM59" s="203"/>
    </row>
    <row r="60" spans="14:63" x14ac:dyDescent="0.25">
      <c r="N60" s="124" t="s">
        <v>58</v>
      </c>
      <c r="O60" s="204" t="s">
        <v>178</v>
      </c>
      <c r="P60" s="205" t="s">
        <v>179</v>
      </c>
      <c r="Q60" s="205" t="s">
        <v>180</v>
      </c>
      <c r="R60" s="14" t="s">
        <v>181</v>
      </c>
      <c r="S60" s="205" t="s">
        <v>182</v>
      </c>
      <c r="T60" s="205" t="s">
        <v>183</v>
      </c>
      <c r="U60" s="205" t="s">
        <v>184</v>
      </c>
      <c r="W60" s="124" t="s">
        <v>57</v>
      </c>
      <c r="X60" s="204" t="s">
        <v>178</v>
      </c>
      <c r="Y60" s="205" t="s">
        <v>179</v>
      </c>
      <c r="Z60" s="205" t="s">
        <v>180</v>
      </c>
      <c r="AA60" s="14" t="s">
        <v>181</v>
      </c>
      <c r="AB60" s="205" t="s">
        <v>182</v>
      </c>
      <c r="AC60" s="205" t="s">
        <v>183</v>
      </c>
      <c r="AD60" s="205" t="s">
        <v>184</v>
      </c>
      <c r="AF60" s="124" t="s">
        <v>59</v>
      </c>
      <c r="AG60" s="204" t="s">
        <v>178</v>
      </c>
      <c r="AH60" s="205" t="s">
        <v>179</v>
      </c>
      <c r="AI60" s="205" t="s">
        <v>180</v>
      </c>
      <c r="AJ60" s="14" t="s">
        <v>181</v>
      </c>
      <c r="AK60" s="205" t="s">
        <v>182</v>
      </c>
      <c r="AL60" s="205" t="s">
        <v>183</v>
      </c>
      <c r="AM60" s="205" t="s">
        <v>184</v>
      </c>
    </row>
    <row r="61" spans="14:63" x14ac:dyDescent="0.25">
      <c r="N61" s="124" t="s">
        <v>58</v>
      </c>
      <c r="O61" s="204"/>
      <c r="P61" s="205"/>
      <c r="Q61" s="205"/>
      <c r="R61" s="14" t="s">
        <v>185</v>
      </c>
      <c r="S61" s="205"/>
      <c r="T61" s="205"/>
      <c r="U61" s="205"/>
      <c r="W61" s="124" t="s">
        <v>57</v>
      </c>
      <c r="X61" s="204"/>
      <c r="Y61" s="205"/>
      <c r="Z61" s="205"/>
      <c r="AA61" s="14" t="s">
        <v>185</v>
      </c>
      <c r="AB61" s="205"/>
      <c r="AC61" s="205"/>
      <c r="AD61" s="205"/>
      <c r="AF61" s="124" t="s">
        <v>59</v>
      </c>
      <c r="AG61" s="204"/>
      <c r="AH61" s="205"/>
      <c r="AI61" s="205"/>
      <c r="AJ61" s="14" t="s">
        <v>185</v>
      </c>
      <c r="AK61" s="205"/>
      <c r="AL61" s="205"/>
      <c r="AM61" s="205"/>
    </row>
    <row r="62" spans="14:63" x14ac:dyDescent="0.25">
      <c r="N62" s="124" t="s">
        <v>58</v>
      </c>
      <c r="O62" s="112" t="s">
        <v>179</v>
      </c>
      <c r="P62" s="14" t="s">
        <v>166</v>
      </c>
      <c r="Q62" s="120">
        <v>0.82289999999999996</v>
      </c>
      <c r="R62" s="120">
        <v>0.49480000000000002</v>
      </c>
      <c r="S62" s="120">
        <v>759</v>
      </c>
      <c r="T62" s="120">
        <v>1.66</v>
      </c>
      <c r="U62" s="120">
        <v>9.6699999999999994E-2</v>
      </c>
      <c r="W62" s="124" t="s">
        <v>57</v>
      </c>
      <c r="X62" s="112" t="s">
        <v>179</v>
      </c>
      <c r="Y62" s="14" t="s">
        <v>166</v>
      </c>
      <c r="Z62" s="127">
        <v>-46.877499999999998</v>
      </c>
      <c r="AA62" s="120">
        <v>6.6200999999999999</v>
      </c>
      <c r="AB62" s="120">
        <v>760</v>
      </c>
      <c r="AC62" s="127">
        <v>-7.08</v>
      </c>
      <c r="AD62" s="120" t="s">
        <v>148</v>
      </c>
      <c r="AF62" s="124" t="s">
        <v>59</v>
      </c>
      <c r="AG62" s="112" t="s">
        <v>179</v>
      </c>
      <c r="AH62" s="14" t="s">
        <v>166</v>
      </c>
      <c r="AI62" s="120">
        <v>0.95860000000000001</v>
      </c>
      <c r="AJ62" s="120">
        <v>0.32740000000000002</v>
      </c>
      <c r="AK62" s="120">
        <v>759</v>
      </c>
      <c r="AL62" s="120">
        <v>2.93</v>
      </c>
      <c r="AM62" s="120">
        <v>3.5000000000000001E-3</v>
      </c>
    </row>
    <row r="63" spans="14:63" x14ac:dyDescent="0.25">
      <c r="N63" s="124" t="s">
        <v>58</v>
      </c>
      <c r="O63" s="112" t="s">
        <v>179</v>
      </c>
      <c r="P63" s="14" t="s">
        <v>169</v>
      </c>
      <c r="Q63" s="120">
        <v>1.1778999999999999</v>
      </c>
      <c r="R63" s="120">
        <v>0.38619999999999999</v>
      </c>
      <c r="S63" s="120">
        <v>759</v>
      </c>
      <c r="T63" s="120">
        <v>3.05</v>
      </c>
      <c r="U63" s="120">
        <v>2.3999999999999998E-3</v>
      </c>
      <c r="W63" s="124" t="s">
        <v>57</v>
      </c>
      <c r="X63" s="112" t="s">
        <v>179</v>
      </c>
      <c r="Y63" s="14" t="s">
        <v>169</v>
      </c>
      <c r="Z63" s="127">
        <v>-19.719200000000001</v>
      </c>
      <c r="AA63" s="120">
        <v>5.1750999999999996</v>
      </c>
      <c r="AB63" s="120">
        <v>760</v>
      </c>
      <c r="AC63" s="127">
        <v>-3.81</v>
      </c>
      <c r="AD63" s="120">
        <v>1E-4</v>
      </c>
      <c r="AF63" s="124" t="s">
        <v>59</v>
      </c>
      <c r="AG63" s="112" t="s">
        <v>179</v>
      </c>
      <c r="AH63" s="14" t="s">
        <v>169</v>
      </c>
      <c r="AI63" s="120">
        <v>0.44919999999999999</v>
      </c>
      <c r="AJ63" s="120">
        <v>0.25509999999999999</v>
      </c>
      <c r="AK63" s="120">
        <v>759</v>
      </c>
      <c r="AL63" s="120">
        <v>1.76</v>
      </c>
      <c r="AM63" s="120">
        <v>7.8799999999999995E-2</v>
      </c>
    </row>
    <row r="64" spans="14:63" x14ac:dyDescent="0.25">
      <c r="N64" s="124" t="s">
        <v>58</v>
      </c>
      <c r="O64" s="112" t="s">
        <v>179</v>
      </c>
      <c r="P64" s="14" t="s">
        <v>2</v>
      </c>
      <c r="Q64" s="127">
        <v>-0.17979999999999999</v>
      </c>
      <c r="R64" s="120">
        <v>0.35749999999999998</v>
      </c>
      <c r="S64" s="120">
        <v>759</v>
      </c>
      <c r="T64" s="127">
        <v>-0.5</v>
      </c>
      <c r="U64" s="120">
        <v>0.61519999999999997</v>
      </c>
      <c r="W64" s="124" t="s">
        <v>57</v>
      </c>
      <c r="X64" s="112" t="s">
        <v>179</v>
      </c>
      <c r="Y64" s="14" t="s">
        <v>2</v>
      </c>
      <c r="Z64" s="120">
        <v>4.0118999999999998</v>
      </c>
      <c r="AA64" s="120">
        <v>4.7899000000000003</v>
      </c>
      <c r="AB64" s="120">
        <v>760</v>
      </c>
      <c r="AC64" s="120">
        <v>0.84</v>
      </c>
      <c r="AD64" s="120">
        <v>0.40250000000000002</v>
      </c>
      <c r="AF64" s="124" t="s">
        <v>59</v>
      </c>
      <c r="AG64" s="112" t="s">
        <v>179</v>
      </c>
      <c r="AH64" s="14" t="s">
        <v>2</v>
      </c>
      <c r="AI64" s="127">
        <v>-0.216</v>
      </c>
      <c r="AJ64" s="120">
        <v>0.23630000000000001</v>
      </c>
      <c r="AK64" s="120">
        <v>759</v>
      </c>
      <c r="AL64" s="127">
        <v>-0.91</v>
      </c>
      <c r="AM64" s="120">
        <v>0.36080000000000001</v>
      </c>
    </row>
    <row r="65" spans="14:39" x14ac:dyDescent="0.25">
      <c r="N65" s="124" t="s">
        <v>58</v>
      </c>
      <c r="O65" s="112" t="s">
        <v>179</v>
      </c>
      <c r="P65" s="14" t="s">
        <v>170</v>
      </c>
      <c r="Q65" s="120">
        <v>1.2338</v>
      </c>
      <c r="R65" s="120">
        <v>0.35749999999999998</v>
      </c>
      <c r="S65" s="120">
        <v>759</v>
      </c>
      <c r="T65" s="120">
        <v>3.45</v>
      </c>
      <c r="U65" s="120">
        <v>5.9999999999999995E-4</v>
      </c>
      <c r="W65" s="124" t="s">
        <v>57</v>
      </c>
      <c r="X65" s="112" t="s">
        <v>179</v>
      </c>
      <c r="Y65" s="14" t="s">
        <v>170</v>
      </c>
      <c r="Z65" s="127">
        <v>-18.898299999999999</v>
      </c>
      <c r="AA65" s="120">
        <v>4.7899000000000003</v>
      </c>
      <c r="AB65" s="120">
        <v>760</v>
      </c>
      <c r="AC65" s="127">
        <v>-3.95</v>
      </c>
      <c r="AD65" s="120" t="s">
        <v>148</v>
      </c>
      <c r="AF65" s="124" t="s">
        <v>59</v>
      </c>
      <c r="AG65" s="112" t="s">
        <v>179</v>
      </c>
      <c r="AH65" s="14" t="s">
        <v>170</v>
      </c>
      <c r="AI65" s="120">
        <v>1.6386000000000001</v>
      </c>
      <c r="AJ65" s="120">
        <v>0.23630000000000001</v>
      </c>
      <c r="AK65" s="120">
        <v>759</v>
      </c>
      <c r="AL65" s="120">
        <v>6.94</v>
      </c>
      <c r="AM65" s="120" t="s">
        <v>148</v>
      </c>
    </row>
    <row r="66" spans="14:39" x14ac:dyDescent="0.25">
      <c r="N66" s="124" t="s">
        <v>58</v>
      </c>
      <c r="O66" s="112" t="s">
        <v>179</v>
      </c>
      <c r="P66" s="14" t="s">
        <v>3</v>
      </c>
      <c r="Q66" s="127">
        <v>-0.74629999999999996</v>
      </c>
      <c r="R66" s="120">
        <v>0.35749999999999998</v>
      </c>
      <c r="S66" s="120">
        <v>759</v>
      </c>
      <c r="T66" s="127">
        <v>-2.09</v>
      </c>
      <c r="U66" s="120">
        <v>3.7199999999999997E-2</v>
      </c>
      <c r="W66" s="124" t="s">
        <v>57</v>
      </c>
      <c r="X66" s="112" t="s">
        <v>179</v>
      </c>
      <c r="Y66" s="14" t="s">
        <v>3</v>
      </c>
      <c r="Z66" s="120">
        <v>6.7369000000000003</v>
      </c>
      <c r="AA66" s="120">
        <v>4.7899000000000003</v>
      </c>
      <c r="AB66" s="120">
        <v>760</v>
      </c>
      <c r="AC66" s="120">
        <v>1.41</v>
      </c>
      <c r="AD66" s="120">
        <v>0.16</v>
      </c>
      <c r="AF66" s="124" t="s">
        <v>59</v>
      </c>
      <c r="AG66" s="112" t="s">
        <v>179</v>
      </c>
      <c r="AH66" s="14" t="s">
        <v>3</v>
      </c>
      <c r="AI66" s="127">
        <v>-0.1479</v>
      </c>
      <c r="AJ66" s="120">
        <v>0.23630000000000001</v>
      </c>
      <c r="AK66" s="120">
        <v>759</v>
      </c>
      <c r="AL66" s="127">
        <v>-0.63</v>
      </c>
      <c r="AM66" s="120">
        <v>0.53149999999999997</v>
      </c>
    </row>
    <row r="67" spans="14:39" x14ac:dyDescent="0.25">
      <c r="N67" s="124" t="s">
        <v>58</v>
      </c>
      <c r="O67" s="112" t="s">
        <v>179</v>
      </c>
      <c r="P67" s="14" t="s">
        <v>172</v>
      </c>
      <c r="Q67" s="120">
        <v>2.3172000000000001</v>
      </c>
      <c r="R67" s="120">
        <v>0.3604</v>
      </c>
      <c r="S67" s="120">
        <v>759</v>
      </c>
      <c r="T67" s="120">
        <v>6.43</v>
      </c>
      <c r="U67" s="120" t="s">
        <v>148</v>
      </c>
      <c r="W67" s="124" t="s">
        <v>57</v>
      </c>
      <c r="X67" s="112" t="s">
        <v>179</v>
      </c>
      <c r="Y67" s="14" t="s">
        <v>172</v>
      </c>
      <c r="Z67" s="127">
        <v>-55.633600000000001</v>
      </c>
      <c r="AA67" s="120">
        <v>4.8091999999999997</v>
      </c>
      <c r="AB67" s="120">
        <v>760</v>
      </c>
      <c r="AC67" s="127">
        <v>-11.57</v>
      </c>
      <c r="AD67" s="120" t="s">
        <v>148</v>
      </c>
      <c r="AF67" s="124" t="s">
        <v>59</v>
      </c>
      <c r="AG67" s="112" t="s">
        <v>179</v>
      </c>
      <c r="AH67" s="14" t="s">
        <v>172</v>
      </c>
      <c r="AI67" s="120">
        <v>2.3144999999999998</v>
      </c>
      <c r="AJ67" s="120">
        <v>0.2382</v>
      </c>
      <c r="AK67" s="120">
        <v>759</v>
      </c>
      <c r="AL67" s="120">
        <v>9.7200000000000006</v>
      </c>
      <c r="AM67" s="120" t="s">
        <v>148</v>
      </c>
    </row>
    <row r="68" spans="14:39" x14ac:dyDescent="0.25">
      <c r="N68" s="124"/>
      <c r="AF68" s="124"/>
    </row>
  </sheetData>
  <mergeCells count="257">
    <mergeCell ref="BL42:BR42"/>
    <mergeCell ref="BM43:BM44"/>
    <mergeCell ref="BN43:BN44"/>
    <mergeCell ref="BP43:BP44"/>
    <mergeCell ref="BQ43:BQ44"/>
    <mergeCell ref="BR43:BR44"/>
    <mergeCell ref="BP19:BP20"/>
    <mergeCell ref="BQ19:BQ20"/>
    <mergeCell ref="BR19:BR20"/>
    <mergeCell ref="BL26:BR26"/>
    <mergeCell ref="BM27:BM28"/>
    <mergeCell ref="BN27:BN28"/>
    <mergeCell ref="BP27:BP28"/>
    <mergeCell ref="BQ27:BQ28"/>
    <mergeCell ref="BR27:BR28"/>
    <mergeCell ref="BL43:BL44"/>
    <mergeCell ref="BL2:BR2"/>
    <mergeCell ref="BM3:BM4"/>
    <mergeCell ref="BN3:BN4"/>
    <mergeCell ref="BP3:BP4"/>
    <mergeCell ref="BQ3:BQ4"/>
    <mergeCell ref="BR3:BR4"/>
    <mergeCell ref="BL10:BR10"/>
    <mergeCell ref="BM11:BM12"/>
    <mergeCell ref="BN11:BN12"/>
    <mergeCell ref="BP11:BP12"/>
    <mergeCell ref="BQ11:BQ12"/>
    <mergeCell ref="BR11:BR12"/>
    <mergeCell ref="BL18:BR18"/>
    <mergeCell ref="BM19:BM20"/>
    <mergeCell ref="BN19:BN20"/>
    <mergeCell ref="BL3:BL4"/>
    <mergeCell ref="BL11:BL12"/>
    <mergeCell ref="BL19:BL20"/>
    <mergeCell ref="BL27:BL28"/>
    <mergeCell ref="BL35:BL36"/>
    <mergeCell ref="BL34:BR34"/>
    <mergeCell ref="BM35:BM36"/>
    <mergeCell ref="BN35:BN36"/>
    <mergeCell ref="BP35:BP36"/>
    <mergeCell ref="BQ35:BQ36"/>
    <mergeCell ref="BR35:BR36"/>
    <mergeCell ref="BB42:BH42"/>
    <mergeCell ref="BC43:BC44"/>
    <mergeCell ref="BD43:BD44"/>
    <mergeCell ref="BF43:BF44"/>
    <mergeCell ref="BG43:BG44"/>
    <mergeCell ref="BH43:BH44"/>
    <mergeCell ref="BF19:BF20"/>
    <mergeCell ref="BG19:BG20"/>
    <mergeCell ref="BH19:BH20"/>
    <mergeCell ref="BB26:BH26"/>
    <mergeCell ref="BC27:BC28"/>
    <mergeCell ref="BD27:BD28"/>
    <mergeCell ref="BF27:BF28"/>
    <mergeCell ref="BG27:BG28"/>
    <mergeCell ref="BH27:BH28"/>
    <mergeCell ref="BB43:BB44"/>
    <mergeCell ref="BB2:BH2"/>
    <mergeCell ref="BC3:BC4"/>
    <mergeCell ref="BD3:BD4"/>
    <mergeCell ref="BF3:BF4"/>
    <mergeCell ref="BG3:BG4"/>
    <mergeCell ref="BH3:BH4"/>
    <mergeCell ref="BB10:BH10"/>
    <mergeCell ref="BC11:BC12"/>
    <mergeCell ref="BD11:BD12"/>
    <mergeCell ref="BF11:BF12"/>
    <mergeCell ref="BG11:BG12"/>
    <mergeCell ref="BH11:BH12"/>
    <mergeCell ref="BB18:BH18"/>
    <mergeCell ref="BC19:BC20"/>
    <mergeCell ref="BD19:BD20"/>
    <mergeCell ref="BB3:BB4"/>
    <mergeCell ref="BB11:BB12"/>
    <mergeCell ref="BB19:BB20"/>
    <mergeCell ref="BB27:BB28"/>
    <mergeCell ref="BB35:BB36"/>
    <mergeCell ref="BB34:BH34"/>
    <mergeCell ref="BC35:BC36"/>
    <mergeCell ref="BD35:BD36"/>
    <mergeCell ref="BF35:BF36"/>
    <mergeCell ref="BG35:BG36"/>
    <mergeCell ref="BH35:BH36"/>
    <mergeCell ref="AR42:AX42"/>
    <mergeCell ref="AR43:AR44"/>
    <mergeCell ref="AS43:AS44"/>
    <mergeCell ref="AT43:AT44"/>
    <mergeCell ref="AV43:AV44"/>
    <mergeCell ref="AW43:AW44"/>
    <mergeCell ref="AX43:AX44"/>
    <mergeCell ref="AR34:AX34"/>
    <mergeCell ref="AR35:AR36"/>
    <mergeCell ref="AS35:AS36"/>
    <mergeCell ref="AT35:AT36"/>
    <mergeCell ref="AV35:AV36"/>
    <mergeCell ref="AW35:AW36"/>
    <mergeCell ref="AX35:AX36"/>
    <mergeCell ref="AR26:AX26"/>
    <mergeCell ref="AR27:AR28"/>
    <mergeCell ref="AS27:AS28"/>
    <mergeCell ref="AT27:AT28"/>
    <mergeCell ref="AV27:AV28"/>
    <mergeCell ref="AW27:AW28"/>
    <mergeCell ref="AX27:AX28"/>
    <mergeCell ref="AR18:AX18"/>
    <mergeCell ref="AR19:AR20"/>
    <mergeCell ref="AS19:AS20"/>
    <mergeCell ref="AT19:AT20"/>
    <mergeCell ref="AV19:AV20"/>
    <mergeCell ref="AW19:AW20"/>
    <mergeCell ref="AX19:AX20"/>
    <mergeCell ref="AR10:AX10"/>
    <mergeCell ref="AR11:AR12"/>
    <mergeCell ref="AS11:AS12"/>
    <mergeCell ref="AT11:AT12"/>
    <mergeCell ref="AV11:AV12"/>
    <mergeCell ref="AW11:AW12"/>
    <mergeCell ref="AX11:AX12"/>
    <mergeCell ref="AR2:AX2"/>
    <mergeCell ref="AR3:AR4"/>
    <mergeCell ref="AS3:AS4"/>
    <mergeCell ref="AT3:AT4"/>
    <mergeCell ref="AV3:AV4"/>
    <mergeCell ref="AW3:AW4"/>
    <mergeCell ref="AX3:AX4"/>
    <mergeCell ref="AG59:AM59"/>
    <mergeCell ref="AG60:AG61"/>
    <mergeCell ref="AH60:AH61"/>
    <mergeCell ref="AI60:AI61"/>
    <mergeCell ref="AK60:AK61"/>
    <mergeCell ref="AL60:AL61"/>
    <mergeCell ref="AM60:AM61"/>
    <mergeCell ref="AG48:AM48"/>
    <mergeCell ref="AG49:AG50"/>
    <mergeCell ref="AH49:AH50"/>
    <mergeCell ref="AI49:AI50"/>
    <mergeCell ref="AK49:AK50"/>
    <mergeCell ref="AL49:AL50"/>
    <mergeCell ref="AM49:AM50"/>
    <mergeCell ref="AG36:AM36"/>
    <mergeCell ref="AG37:AG38"/>
    <mergeCell ref="AH37:AH38"/>
    <mergeCell ref="AI37:AI38"/>
    <mergeCell ref="AK37:AK38"/>
    <mergeCell ref="AL37:AL38"/>
    <mergeCell ref="AM37:AM38"/>
    <mergeCell ref="AG25:AM25"/>
    <mergeCell ref="AG26:AG27"/>
    <mergeCell ref="AH26:AH27"/>
    <mergeCell ref="AI26:AI27"/>
    <mergeCell ref="AK26:AK27"/>
    <mergeCell ref="AL26:AL27"/>
    <mergeCell ref="AM26:AM27"/>
    <mergeCell ref="AG14:AM14"/>
    <mergeCell ref="AG15:AG16"/>
    <mergeCell ref="AH15:AH16"/>
    <mergeCell ref="AI15:AI16"/>
    <mergeCell ref="AK15:AK16"/>
    <mergeCell ref="AL15:AL16"/>
    <mergeCell ref="AM15:AM16"/>
    <mergeCell ref="AG3:AM3"/>
    <mergeCell ref="AG4:AG5"/>
    <mergeCell ref="AH4:AH5"/>
    <mergeCell ref="AI4:AI5"/>
    <mergeCell ref="AK4:AK5"/>
    <mergeCell ref="AL4:AL5"/>
    <mergeCell ref="AM4:AM5"/>
    <mergeCell ref="X59:AD59"/>
    <mergeCell ref="X60:X61"/>
    <mergeCell ref="Y60:Y61"/>
    <mergeCell ref="Z60:Z61"/>
    <mergeCell ref="AB60:AB61"/>
    <mergeCell ref="AC60:AC61"/>
    <mergeCell ref="AD60:AD61"/>
    <mergeCell ref="X48:AD48"/>
    <mergeCell ref="X49:X50"/>
    <mergeCell ref="Y49:Y50"/>
    <mergeCell ref="Z49:Z50"/>
    <mergeCell ref="AB49:AB50"/>
    <mergeCell ref="AC49:AC50"/>
    <mergeCell ref="AD49:AD50"/>
    <mergeCell ref="X36:AD36"/>
    <mergeCell ref="X37:X38"/>
    <mergeCell ref="Y37:Y38"/>
    <mergeCell ref="Z37:Z38"/>
    <mergeCell ref="AB37:AB38"/>
    <mergeCell ref="AC37:AC38"/>
    <mergeCell ref="AD37:AD38"/>
    <mergeCell ref="X25:AD25"/>
    <mergeCell ref="X26:X27"/>
    <mergeCell ref="Y26:Y27"/>
    <mergeCell ref="Z26:Z27"/>
    <mergeCell ref="AB26:AB27"/>
    <mergeCell ref="AC26:AC27"/>
    <mergeCell ref="AD26:AD27"/>
    <mergeCell ref="X14:AD14"/>
    <mergeCell ref="X15:X16"/>
    <mergeCell ref="Y15:Y16"/>
    <mergeCell ref="Z15:Z16"/>
    <mergeCell ref="AB15:AB16"/>
    <mergeCell ref="AC15:AC16"/>
    <mergeCell ref="AD15:AD16"/>
    <mergeCell ref="X3:AD3"/>
    <mergeCell ref="X4:X5"/>
    <mergeCell ref="Y4:Y5"/>
    <mergeCell ref="Z4:Z5"/>
    <mergeCell ref="AB4:AB5"/>
    <mergeCell ref="AC4:AC5"/>
    <mergeCell ref="AD4:AD5"/>
    <mergeCell ref="O59:U59"/>
    <mergeCell ref="O60:O61"/>
    <mergeCell ref="P60:P61"/>
    <mergeCell ref="Q60:Q61"/>
    <mergeCell ref="S60:S61"/>
    <mergeCell ref="T60:T61"/>
    <mergeCell ref="U60:U61"/>
    <mergeCell ref="O48:U48"/>
    <mergeCell ref="O49:O50"/>
    <mergeCell ref="P49:P50"/>
    <mergeCell ref="Q49:Q50"/>
    <mergeCell ref="S49:S50"/>
    <mergeCell ref="T49:T50"/>
    <mergeCell ref="U49:U50"/>
    <mergeCell ref="O36:U36"/>
    <mergeCell ref="O37:O38"/>
    <mergeCell ref="P37:P38"/>
    <mergeCell ref="Q37:Q38"/>
    <mergeCell ref="S37:S38"/>
    <mergeCell ref="T37:T38"/>
    <mergeCell ref="U37:U38"/>
    <mergeCell ref="O25:U25"/>
    <mergeCell ref="O26:O27"/>
    <mergeCell ref="P26:P27"/>
    <mergeCell ref="Q26:Q27"/>
    <mergeCell ref="S26:S27"/>
    <mergeCell ref="T26:T27"/>
    <mergeCell ref="U26:U27"/>
    <mergeCell ref="D2:I2"/>
    <mergeCell ref="J2:L2"/>
    <mergeCell ref="C27:E27"/>
    <mergeCell ref="F27:H27"/>
    <mergeCell ref="I27:K27"/>
    <mergeCell ref="O14:U14"/>
    <mergeCell ref="O15:O16"/>
    <mergeCell ref="P15:P16"/>
    <mergeCell ref="Q15:Q16"/>
    <mergeCell ref="S15:S16"/>
    <mergeCell ref="T15:T16"/>
    <mergeCell ref="U15:U16"/>
    <mergeCell ref="O3:U3"/>
    <mergeCell ref="O4:O5"/>
    <mergeCell ref="P4:P5"/>
    <mergeCell ref="Q4:Q5"/>
    <mergeCell ref="S4:S5"/>
    <mergeCell ref="T4:T5"/>
    <mergeCell ref="U4:U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5"/>
  <sheetViews>
    <sheetView zoomScale="70" zoomScaleNormal="70" workbookViewId="0">
      <selection activeCell="G47" sqref="G47"/>
    </sheetView>
  </sheetViews>
  <sheetFormatPr defaultRowHeight="15" x14ac:dyDescent="0.25"/>
  <cols>
    <col min="11" max="11" width="14.42578125" customWidth="1"/>
    <col min="12" max="12" width="18.42578125" customWidth="1"/>
    <col min="13" max="13" width="12.42578125" customWidth="1"/>
    <col min="14" max="14" width="12.7109375" customWidth="1"/>
    <col min="20" max="20" width="12.140625" customWidth="1"/>
    <col min="21" max="21" width="20.5703125" customWidth="1"/>
    <col min="22" max="22" width="12.5703125" customWidth="1"/>
    <col min="23" max="23" width="11.85546875" customWidth="1"/>
  </cols>
  <sheetData>
    <row r="1" spans="1:26" ht="15.75" thickBot="1" x14ac:dyDescent="0.3">
      <c r="A1" s="2"/>
      <c r="B1" s="2"/>
      <c r="C1" s="200" t="s">
        <v>45</v>
      </c>
      <c r="D1" s="200"/>
      <c r="E1" s="200"/>
      <c r="F1" s="200" t="s">
        <v>47</v>
      </c>
      <c r="G1" s="200"/>
      <c r="H1" s="200"/>
      <c r="J1" s="11" t="s">
        <v>176</v>
      </c>
      <c r="S1" s="11" t="s">
        <v>176</v>
      </c>
    </row>
    <row r="2" spans="1:26" x14ac:dyDescent="0.25">
      <c r="A2" s="2"/>
      <c r="B2" s="2"/>
      <c r="C2" s="2" t="s">
        <v>42</v>
      </c>
      <c r="D2" s="2" t="s">
        <v>37</v>
      </c>
      <c r="E2" s="2" t="s">
        <v>38</v>
      </c>
      <c r="F2" s="2" t="s">
        <v>42</v>
      </c>
      <c r="G2" s="2" t="s">
        <v>37</v>
      </c>
      <c r="H2" s="2" t="s">
        <v>38</v>
      </c>
      <c r="J2" s="118"/>
      <c r="K2" s="202" t="s">
        <v>177</v>
      </c>
      <c r="L2" s="203"/>
      <c r="M2" s="203"/>
      <c r="N2" s="203"/>
      <c r="O2" s="203"/>
      <c r="P2" s="203"/>
      <c r="Q2" s="203"/>
      <c r="S2" s="124" t="s">
        <v>47</v>
      </c>
      <c r="T2" s="202" t="s">
        <v>177</v>
      </c>
      <c r="U2" s="203"/>
      <c r="V2" s="203"/>
      <c r="W2" s="203"/>
      <c r="X2" s="203"/>
      <c r="Y2" s="203"/>
      <c r="Z2" s="203"/>
    </row>
    <row r="3" spans="1:26" ht="15" customHeight="1" x14ac:dyDescent="0.25">
      <c r="A3" s="3" t="s">
        <v>5</v>
      </c>
      <c r="B3" s="3" t="s">
        <v>12</v>
      </c>
      <c r="C3" s="1">
        <v>1.6920000000000001E-2</v>
      </c>
      <c r="D3" s="1">
        <v>8.3460000000000006E-2</v>
      </c>
      <c r="E3" s="1">
        <v>8</v>
      </c>
      <c r="F3" s="1">
        <v>0.86360000000000003</v>
      </c>
      <c r="G3" s="1">
        <v>0.32940000000000003</v>
      </c>
      <c r="H3" s="1">
        <v>8</v>
      </c>
      <c r="J3" s="124" t="s">
        <v>45</v>
      </c>
      <c r="K3" s="204" t="s">
        <v>178</v>
      </c>
      <c r="L3" s="205" t="s">
        <v>179</v>
      </c>
      <c r="M3" s="205" t="s">
        <v>180</v>
      </c>
      <c r="N3" s="14" t="s">
        <v>181</v>
      </c>
      <c r="O3" s="205" t="s">
        <v>182</v>
      </c>
      <c r="P3" s="205" t="s">
        <v>183</v>
      </c>
      <c r="Q3" s="205" t="s">
        <v>184</v>
      </c>
      <c r="S3" s="124" t="s">
        <v>47</v>
      </c>
      <c r="T3" s="204" t="s">
        <v>178</v>
      </c>
      <c r="U3" s="205" t="s">
        <v>179</v>
      </c>
      <c r="V3" s="205" t="s">
        <v>180</v>
      </c>
      <c r="W3" s="14" t="s">
        <v>181</v>
      </c>
      <c r="X3" s="205" t="s">
        <v>182</v>
      </c>
      <c r="Y3" s="205" t="s">
        <v>183</v>
      </c>
      <c r="Z3" s="205" t="s">
        <v>184</v>
      </c>
    </row>
    <row r="4" spans="1:26" x14ac:dyDescent="0.25">
      <c r="A4" s="3" t="s">
        <v>2</v>
      </c>
      <c r="B4" s="3" t="s">
        <v>12</v>
      </c>
      <c r="C4" s="1">
        <v>0.25409999999999999</v>
      </c>
      <c r="D4" s="1">
        <v>8.2629999999999995E-2</v>
      </c>
      <c r="E4" s="1">
        <v>6</v>
      </c>
      <c r="F4" s="1">
        <v>1.3205</v>
      </c>
      <c r="G4" s="1">
        <v>0.33360000000000001</v>
      </c>
      <c r="H4" s="1">
        <v>6</v>
      </c>
      <c r="J4" s="124" t="s">
        <v>45</v>
      </c>
      <c r="K4" s="204"/>
      <c r="L4" s="205"/>
      <c r="M4" s="205"/>
      <c r="N4" s="14" t="s">
        <v>185</v>
      </c>
      <c r="O4" s="205"/>
      <c r="P4" s="205"/>
      <c r="Q4" s="205"/>
      <c r="S4" s="124" t="s">
        <v>47</v>
      </c>
      <c r="T4" s="204"/>
      <c r="U4" s="205"/>
      <c r="V4" s="205"/>
      <c r="W4" s="14" t="s">
        <v>185</v>
      </c>
      <c r="X4" s="205"/>
      <c r="Y4" s="205"/>
      <c r="Z4" s="205"/>
    </row>
    <row r="5" spans="1:26" x14ac:dyDescent="0.25">
      <c r="A5" s="3" t="s">
        <v>3</v>
      </c>
      <c r="B5" s="3" t="s">
        <v>12</v>
      </c>
      <c r="C5" s="1">
        <v>0.43919999999999998</v>
      </c>
      <c r="D5" s="1">
        <v>8.0409999999999995E-2</v>
      </c>
      <c r="E5" s="1">
        <v>7</v>
      </c>
      <c r="F5" s="1">
        <v>1.1298999999999999</v>
      </c>
      <c r="G5" s="1">
        <v>0.32350000000000001</v>
      </c>
      <c r="H5" s="1">
        <v>7</v>
      </c>
      <c r="J5" s="124" t="s">
        <v>45</v>
      </c>
      <c r="K5" s="112" t="s">
        <v>186</v>
      </c>
      <c r="L5" s="14"/>
      <c r="M5" s="120">
        <v>1.6920000000000001E-2</v>
      </c>
      <c r="N5" s="120">
        <v>8.3460000000000006E-2</v>
      </c>
      <c r="O5" s="120">
        <v>938</v>
      </c>
      <c r="P5" s="120">
        <v>0.2</v>
      </c>
      <c r="Q5" s="120">
        <v>0.83940000000000003</v>
      </c>
      <c r="S5" s="124" t="s">
        <v>47</v>
      </c>
      <c r="T5" s="112" t="s">
        <v>186</v>
      </c>
      <c r="U5" s="14"/>
      <c r="V5" s="120">
        <v>0.86360000000000003</v>
      </c>
      <c r="W5" s="120">
        <v>0.32940000000000003</v>
      </c>
      <c r="X5" s="120">
        <v>948</v>
      </c>
      <c r="Y5" s="120">
        <v>2.62</v>
      </c>
      <c r="Z5" s="120">
        <v>8.8999999999999999E-3</v>
      </c>
    </row>
    <row r="6" spans="1:26" x14ac:dyDescent="0.25">
      <c r="A6" s="3" t="s">
        <v>0</v>
      </c>
      <c r="B6" s="3" t="s">
        <v>12</v>
      </c>
      <c r="C6" s="1">
        <v>0.68210000000000004</v>
      </c>
      <c r="D6" s="1">
        <v>7.7590000000000006E-2</v>
      </c>
      <c r="E6" s="1">
        <v>7</v>
      </c>
      <c r="F6" s="1">
        <v>1.9017999999999999</v>
      </c>
      <c r="G6" s="1">
        <v>0.31359999999999999</v>
      </c>
      <c r="H6" s="1">
        <v>7</v>
      </c>
      <c r="J6" s="124" t="s">
        <v>45</v>
      </c>
      <c r="K6" s="112" t="s">
        <v>179</v>
      </c>
      <c r="L6" s="14" t="s">
        <v>166</v>
      </c>
      <c r="M6" s="120">
        <v>0.47189999999999999</v>
      </c>
      <c r="N6" s="120">
        <v>0.125</v>
      </c>
      <c r="O6" s="120">
        <v>938</v>
      </c>
      <c r="P6" s="120">
        <v>3.77</v>
      </c>
      <c r="Q6" s="120">
        <v>2.0000000000000001E-4</v>
      </c>
      <c r="S6" s="124" t="s">
        <v>47</v>
      </c>
      <c r="T6" s="112" t="s">
        <v>179</v>
      </c>
      <c r="U6" s="14" t="s">
        <v>166</v>
      </c>
      <c r="V6" s="120">
        <v>0.40100000000000002</v>
      </c>
      <c r="W6" s="120">
        <v>0.51470000000000005</v>
      </c>
      <c r="X6" s="120">
        <v>948</v>
      </c>
      <c r="Y6" s="120">
        <v>0.78</v>
      </c>
      <c r="Z6" s="120">
        <v>0.43609999999999999</v>
      </c>
    </row>
    <row r="7" spans="1:26" x14ac:dyDescent="0.25">
      <c r="A7" s="3" t="s">
        <v>32</v>
      </c>
      <c r="B7" s="3" t="s">
        <v>12</v>
      </c>
      <c r="C7" s="1">
        <v>0.48880000000000001</v>
      </c>
      <c r="D7" s="1">
        <v>0.1071</v>
      </c>
      <c r="E7" s="1">
        <v>4</v>
      </c>
      <c r="F7" s="1">
        <v>1.2646999999999999</v>
      </c>
      <c r="G7" s="1">
        <v>0.4289</v>
      </c>
      <c r="H7" s="1">
        <v>4</v>
      </c>
      <c r="J7" s="124" t="s">
        <v>45</v>
      </c>
      <c r="K7" s="112" t="s">
        <v>179</v>
      </c>
      <c r="L7" s="14" t="s">
        <v>169</v>
      </c>
      <c r="M7" s="127">
        <v>-0.26979999999999998</v>
      </c>
      <c r="N7" s="120">
        <v>0.1116</v>
      </c>
      <c r="O7" s="120">
        <v>938</v>
      </c>
      <c r="P7" s="127">
        <v>-2.42</v>
      </c>
      <c r="Q7" s="120">
        <v>1.5800000000000002E-2</v>
      </c>
      <c r="S7" s="124" t="s">
        <v>47</v>
      </c>
      <c r="T7" s="112" t="s">
        <v>179</v>
      </c>
      <c r="U7" s="14" t="s">
        <v>169</v>
      </c>
      <c r="V7" s="120">
        <v>3.0718000000000001</v>
      </c>
      <c r="W7" s="120">
        <v>0.45150000000000001</v>
      </c>
      <c r="X7" s="120">
        <v>948</v>
      </c>
      <c r="Y7" s="120">
        <v>6.8</v>
      </c>
      <c r="Z7" s="120" t="s">
        <v>148</v>
      </c>
    </row>
    <row r="8" spans="1:26" x14ac:dyDescent="0.25">
      <c r="A8" s="3" t="s">
        <v>33</v>
      </c>
      <c r="B8" s="3" t="s">
        <v>12</v>
      </c>
      <c r="C8" s="1">
        <v>-0.25290000000000001</v>
      </c>
      <c r="D8" s="1">
        <v>8.6690000000000003E-2</v>
      </c>
      <c r="E8" s="1">
        <v>6</v>
      </c>
      <c r="F8" s="1">
        <v>3.9354</v>
      </c>
      <c r="G8" s="1">
        <v>0.34250000000000003</v>
      </c>
      <c r="H8" s="1">
        <v>6</v>
      </c>
      <c r="J8" s="124" t="s">
        <v>45</v>
      </c>
      <c r="K8" s="112" t="s">
        <v>179</v>
      </c>
      <c r="L8" s="14" t="s">
        <v>2</v>
      </c>
      <c r="M8" s="120">
        <v>0.23710000000000001</v>
      </c>
      <c r="N8" s="120">
        <v>0.1113</v>
      </c>
      <c r="O8" s="120">
        <v>938</v>
      </c>
      <c r="P8" s="120">
        <v>2.13</v>
      </c>
      <c r="Q8" s="120">
        <v>3.3399999999999999E-2</v>
      </c>
      <c r="S8" s="124" t="s">
        <v>47</v>
      </c>
      <c r="T8" s="112" t="s">
        <v>179</v>
      </c>
      <c r="U8" s="14" t="s">
        <v>2</v>
      </c>
      <c r="V8" s="120">
        <v>0.45689999999999997</v>
      </c>
      <c r="W8" s="120">
        <v>0.45200000000000001</v>
      </c>
      <c r="X8" s="120">
        <v>948</v>
      </c>
      <c r="Y8" s="120">
        <v>1.01</v>
      </c>
      <c r="Z8" s="120">
        <v>0.31230000000000002</v>
      </c>
    </row>
    <row r="9" spans="1:26" x14ac:dyDescent="0.25">
      <c r="A9" s="3"/>
      <c r="B9" s="3"/>
      <c r="C9" s="1"/>
      <c r="D9" s="1"/>
      <c r="E9" s="1"/>
      <c r="F9" s="1"/>
      <c r="G9" s="1"/>
      <c r="H9" s="1"/>
      <c r="J9" s="124" t="s">
        <v>45</v>
      </c>
      <c r="K9" s="112" t="s">
        <v>179</v>
      </c>
      <c r="L9" s="14" t="s">
        <v>170</v>
      </c>
      <c r="M9" s="120">
        <v>0.66520000000000001</v>
      </c>
      <c r="N9" s="120">
        <v>0.1062</v>
      </c>
      <c r="O9" s="120">
        <v>938</v>
      </c>
      <c r="P9" s="120">
        <v>6.26</v>
      </c>
      <c r="Q9" s="120" t="s">
        <v>148</v>
      </c>
      <c r="S9" s="124" t="s">
        <v>47</v>
      </c>
      <c r="T9" s="112" t="s">
        <v>179</v>
      </c>
      <c r="U9" s="14" t="s">
        <v>170</v>
      </c>
      <c r="V9" s="120">
        <v>1.0382</v>
      </c>
      <c r="W9" s="120">
        <v>0.4335</v>
      </c>
      <c r="X9" s="120">
        <v>948</v>
      </c>
      <c r="Y9" s="120">
        <v>2.39</v>
      </c>
      <c r="Z9" s="120">
        <v>1.6799999999999999E-2</v>
      </c>
    </row>
    <row r="10" spans="1:26" x14ac:dyDescent="0.25">
      <c r="A10" s="3" t="s">
        <v>5</v>
      </c>
      <c r="B10" s="3" t="s">
        <v>13</v>
      </c>
      <c r="C10" s="1">
        <v>0.50760000000000005</v>
      </c>
      <c r="D10" s="1">
        <v>6.8040000000000003E-2</v>
      </c>
      <c r="E10" s="1">
        <v>8</v>
      </c>
      <c r="F10" s="1">
        <v>1.859</v>
      </c>
      <c r="G10" s="1">
        <v>0.31619999999999998</v>
      </c>
      <c r="H10" s="1">
        <v>8</v>
      </c>
      <c r="J10" s="124" t="s">
        <v>45</v>
      </c>
      <c r="K10" s="112" t="s">
        <v>179</v>
      </c>
      <c r="L10" s="14" t="s">
        <v>3</v>
      </c>
      <c r="M10" s="120">
        <v>0.42230000000000001</v>
      </c>
      <c r="N10" s="120">
        <v>0.1077</v>
      </c>
      <c r="O10" s="120">
        <v>938</v>
      </c>
      <c r="P10" s="120">
        <v>3.92</v>
      </c>
      <c r="Q10" s="120" t="s">
        <v>148</v>
      </c>
      <c r="S10" s="124" t="s">
        <v>47</v>
      </c>
      <c r="T10" s="112" t="s">
        <v>179</v>
      </c>
      <c r="U10" s="14" t="s">
        <v>3</v>
      </c>
      <c r="V10" s="120">
        <v>0.26629999999999998</v>
      </c>
      <c r="W10" s="120">
        <v>0.43919999999999998</v>
      </c>
      <c r="X10" s="120">
        <v>948</v>
      </c>
      <c r="Y10" s="120">
        <v>0.61</v>
      </c>
      <c r="Z10" s="120">
        <v>0.54449999999999998</v>
      </c>
    </row>
    <row r="11" spans="1:26" x14ac:dyDescent="0.25">
      <c r="A11" s="3" t="s">
        <v>2</v>
      </c>
      <c r="B11" s="3" t="s">
        <v>13</v>
      </c>
      <c r="C11" s="1">
        <v>0.27129999999999999</v>
      </c>
      <c r="D11" s="1">
        <v>6.7110000000000003E-2</v>
      </c>
      <c r="E11" s="1">
        <v>7</v>
      </c>
      <c r="F11" s="1">
        <v>-0.5373</v>
      </c>
      <c r="G11" s="1">
        <v>0.31190000000000001</v>
      </c>
      <c r="H11" s="1">
        <v>7</v>
      </c>
      <c r="J11" s="124" t="s">
        <v>45</v>
      </c>
      <c r="K11" s="112" t="s">
        <v>179</v>
      </c>
      <c r="L11" s="14" t="s">
        <v>172</v>
      </c>
      <c r="M11" s="120">
        <v>0</v>
      </c>
      <c r="N11" s="120" t="s">
        <v>187</v>
      </c>
      <c r="O11" s="120" t="s">
        <v>187</v>
      </c>
      <c r="P11" s="120" t="s">
        <v>187</v>
      </c>
      <c r="Q11" s="120" t="s">
        <v>187</v>
      </c>
      <c r="S11" s="124" t="s">
        <v>47</v>
      </c>
      <c r="T11" s="112" t="s">
        <v>179</v>
      </c>
      <c r="U11" s="14" t="s">
        <v>172</v>
      </c>
      <c r="V11" s="120">
        <v>0</v>
      </c>
      <c r="W11" s="120" t="s">
        <v>187</v>
      </c>
      <c r="X11" s="120" t="s">
        <v>187</v>
      </c>
      <c r="Y11" s="120" t="s">
        <v>187</v>
      </c>
      <c r="Z11" s="120" t="s">
        <v>187</v>
      </c>
    </row>
    <row r="12" spans="1:26" ht="15.75" thickBot="1" x14ac:dyDescent="0.3">
      <c r="A12" s="3" t="s">
        <v>3</v>
      </c>
      <c r="B12" s="3" t="s">
        <v>13</v>
      </c>
      <c r="C12" s="1">
        <v>0.30769999999999997</v>
      </c>
      <c r="D12" s="1">
        <v>6.5259999999999999E-2</v>
      </c>
      <c r="E12" s="1">
        <v>8</v>
      </c>
      <c r="F12" s="1">
        <v>0.2387</v>
      </c>
      <c r="G12" s="1">
        <v>0.30330000000000001</v>
      </c>
      <c r="H12" s="1">
        <v>8</v>
      </c>
      <c r="J12" s="124" t="s">
        <v>45</v>
      </c>
      <c r="K12" s="121"/>
      <c r="L12" s="121"/>
      <c r="M12" s="121"/>
      <c r="N12" s="121"/>
      <c r="O12" s="121"/>
      <c r="P12" s="121"/>
      <c r="Q12" s="121"/>
      <c r="S12" s="124" t="s">
        <v>47</v>
      </c>
      <c r="T12" s="118"/>
      <c r="U12" s="118"/>
      <c r="V12" s="118"/>
      <c r="W12" s="118"/>
      <c r="X12" s="118"/>
      <c r="Y12" s="118"/>
      <c r="Z12" s="118"/>
    </row>
    <row r="13" spans="1:26" x14ac:dyDescent="0.25">
      <c r="A13" s="3" t="s">
        <v>0</v>
      </c>
      <c r="B13" s="3" t="s">
        <v>13</v>
      </c>
      <c r="C13" s="1">
        <v>0.41149999999999998</v>
      </c>
      <c r="D13" s="1">
        <v>6.3890000000000002E-2</v>
      </c>
      <c r="E13" s="1">
        <v>7</v>
      </c>
      <c r="F13" s="1">
        <v>3.3921000000000001</v>
      </c>
      <c r="G13" s="1">
        <v>0.2969</v>
      </c>
      <c r="H13" s="1">
        <v>7</v>
      </c>
      <c r="J13" s="124" t="s">
        <v>45</v>
      </c>
      <c r="K13" s="202" t="s">
        <v>188</v>
      </c>
      <c r="L13" s="203"/>
      <c r="M13" s="203"/>
      <c r="N13" s="203"/>
      <c r="O13" s="203"/>
      <c r="P13" s="203"/>
      <c r="Q13" s="203"/>
      <c r="S13" s="124" t="s">
        <v>47</v>
      </c>
      <c r="T13" s="202" t="s">
        <v>188</v>
      </c>
      <c r="U13" s="203"/>
      <c r="V13" s="203"/>
      <c r="W13" s="203"/>
      <c r="X13" s="203"/>
      <c r="Y13" s="203"/>
      <c r="Z13" s="203"/>
    </row>
    <row r="14" spans="1:26" ht="15" customHeight="1" x14ac:dyDescent="0.25">
      <c r="A14" s="3" t="s">
        <v>32</v>
      </c>
      <c r="B14" s="3" t="s">
        <v>13</v>
      </c>
      <c r="C14" s="1">
        <v>0.2873</v>
      </c>
      <c r="D14" s="1">
        <v>9.1079999999999994E-2</v>
      </c>
      <c r="E14" s="1">
        <v>4</v>
      </c>
      <c r="F14" s="1">
        <v>8.233E-2</v>
      </c>
      <c r="G14" s="1">
        <v>0.42330000000000001</v>
      </c>
      <c r="H14" s="1">
        <v>4</v>
      </c>
      <c r="J14" s="124" t="s">
        <v>45</v>
      </c>
      <c r="K14" s="204" t="s">
        <v>178</v>
      </c>
      <c r="L14" s="205" t="s">
        <v>179</v>
      </c>
      <c r="M14" s="205" t="s">
        <v>180</v>
      </c>
      <c r="N14" s="14" t="s">
        <v>181</v>
      </c>
      <c r="O14" s="205" t="s">
        <v>182</v>
      </c>
      <c r="P14" s="205" t="s">
        <v>183</v>
      </c>
      <c r="Q14" s="205" t="s">
        <v>184</v>
      </c>
      <c r="S14" s="124" t="s">
        <v>47</v>
      </c>
      <c r="T14" s="204" t="s">
        <v>178</v>
      </c>
      <c r="U14" s="205" t="s">
        <v>179</v>
      </c>
      <c r="V14" s="205" t="s">
        <v>180</v>
      </c>
      <c r="W14" s="14" t="s">
        <v>181</v>
      </c>
      <c r="X14" s="205" t="s">
        <v>182</v>
      </c>
      <c r="Y14" s="205" t="s">
        <v>183</v>
      </c>
      <c r="Z14" s="205" t="s">
        <v>184</v>
      </c>
    </row>
    <row r="15" spans="1:26" x14ac:dyDescent="0.25">
      <c r="A15" s="3" t="s">
        <v>33</v>
      </c>
      <c r="B15" s="3" t="s">
        <v>13</v>
      </c>
      <c r="C15" s="1">
        <v>0.2802</v>
      </c>
      <c r="D15" s="1">
        <v>7.2069999999999995E-2</v>
      </c>
      <c r="E15" s="1">
        <v>7</v>
      </c>
      <c r="F15" s="1">
        <v>0.89290000000000003</v>
      </c>
      <c r="G15" s="1">
        <v>0.33110000000000001</v>
      </c>
      <c r="H15" s="1">
        <v>7</v>
      </c>
      <c r="J15" s="124" t="s">
        <v>45</v>
      </c>
      <c r="K15" s="204"/>
      <c r="L15" s="205"/>
      <c r="M15" s="205"/>
      <c r="N15" s="14" t="s">
        <v>185</v>
      </c>
      <c r="O15" s="205"/>
      <c r="P15" s="205"/>
      <c r="Q15" s="205"/>
      <c r="S15" s="124" t="s">
        <v>47</v>
      </c>
      <c r="T15" s="204"/>
      <c r="U15" s="205"/>
      <c r="V15" s="205"/>
      <c r="W15" s="14" t="s">
        <v>185</v>
      </c>
      <c r="X15" s="205"/>
      <c r="Y15" s="205"/>
      <c r="Z15" s="205"/>
    </row>
    <row r="16" spans="1:26" x14ac:dyDescent="0.25">
      <c r="A16" s="3"/>
      <c r="B16" s="3"/>
      <c r="C16" s="1"/>
      <c r="D16" s="1"/>
      <c r="E16" s="1"/>
      <c r="F16" s="1"/>
      <c r="G16" s="1"/>
      <c r="H16" s="1"/>
      <c r="J16" s="124" t="s">
        <v>45</v>
      </c>
      <c r="K16" s="112" t="s">
        <v>179</v>
      </c>
      <c r="L16" s="14" t="s">
        <v>166</v>
      </c>
      <c r="M16" s="120">
        <v>0.48880000000000001</v>
      </c>
      <c r="N16" s="120">
        <v>0.1071</v>
      </c>
      <c r="O16" s="120">
        <v>938</v>
      </c>
      <c r="P16" s="120">
        <v>4.57</v>
      </c>
      <c r="Q16" s="120" t="s">
        <v>148</v>
      </c>
      <c r="S16" s="124" t="s">
        <v>47</v>
      </c>
      <c r="T16" s="112" t="s">
        <v>179</v>
      </c>
      <c r="U16" s="14" t="s">
        <v>166</v>
      </c>
      <c r="V16" s="120">
        <v>1.2646999999999999</v>
      </c>
      <c r="W16" s="120">
        <v>0.4289</v>
      </c>
      <c r="X16" s="120">
        <v>948</v>
      </c>
      <c r="Y16" s="120">
        <v>2.95</v>
      </c>
      <c r="Z16" s="120">
        <v>3.3E-3</v>
      </c>
    </row>
    <row r="17" spans="1:26" x14ac:dyDescent="0.25">
      <c r="A17" s="3" t="s">
        <v>5</v>
      </c>
      <c r="B17" s="3" t="s">
        <v>41</v>
      </c>
      <c r="C17" s="1">
        <v>0.65380000000000005</v>
      </c>
      <c r="D17" s="1">
        <v>7.2260000000000005E-2</v>
      </c>
      <c r="E17" s="1">
        <v>8</v>
      </c>
      <c r="F17" s="1">
        <v>2.3791000000000002</v>
      </c>
      <c r="G17" s="1">
        <v>0.42520000000000002</v>
      </c>
      <c r="H17" s="1">
        <v>8</v>
      </c>
      <c r="J17" s="124" t="s">
        <v>45</v>
      </c>
      <c r="K17" s="112" t="s">
        <v>179</v>
      </c>
      <c r="L17" s="14" t="s">
        <v>169</v>
      </c>
      <c r="M17" s="127">
        <v>-0.25290000000000001</v>
      </c>
      <c r="N17" s="120">
        <v>8.6690000000000003E-2</v>
      </c>
      <c r="O17" s="120">
        <v>938</v>
      </c>
      <c r="P17" s="127">
        <v>-2.92</v>
      </c>
      <c r="Q17" s="120">
        <v>3.5999999999999999E-3</v>
      </c>
      <c r="S17" s="124" t="s">
        <v>47</v>
      </c>
      <c r="T17" s="112" t="s">
        <v>179</v>
      </c>
      <c r="U17" s="14" t="s">
        <v>169</v>
      </c>
      <c r="V17" s="120">
        <v>3.9354</v>
      </c>
      <c r="W17" s="120">
        <v>0.34250000000000003</v>
      </c>
      <c r="X17" s="120">
        <v>948</v>
      </c>
      <c r="Y17" s="120">
        <v>11.49</v>
      </c>
      <c r="Z17" s="120" t="s">
        <v>148</v>
      </c>
    </row>
    <row r="18" spans="1:26" x14ac:dyDescent="0.25">
      <c r="A18" s="3" t="s">
        <v>2</v>
      </c>
      <c r="B18" s="3" t="s">
        <v>41</v>
      </c>
      <c r="C18" s="1">
        <v>-9.0039999999999995E-2</v>
      </c>
      <c r="D18" s="1">
        <v>7.2669999999999998E-2</v>
      </c>
      <c r="E18" s="1">
        <v>7</v>
      </c>
      <c r="F18" s="1">
        <v>-1.0448</v>
      </c>
      <c r="G18" s="1">
        <v>0.44469999999999998</v>
      </c>
      <c r="H18" s="1">
        <v>7</v>
      </c>
      <c r="J18" s="124" t="s">
        <v>45</v>
      </c>
      <c r="K18" s="112" t="s">
        <v>179</v>
      </c>
      <c r="L18" s="14" t="s">
        <v>2</v>
      </c>
      <c r="M18" s="120">
        <v>0.25409999999999999</v>
      </c>
      <c r="N18" s="120">
        <v>8.2629999999999995E-2</v>
      </c>
      <c r="O18" s="120">
        <v>938</v>
      </c>
      <c r="P18" s="120">
        <v>3.07</v>
      </c>
      <c r="Q18" s="120">
        <v>2.2000000000000001E-3</v>
      </c>
      <c r="S18" s="124" t="s">
        <v>47</v>
      </c>
      <c r="T18" s="112" t="s">
        <v>179</v>
      </c>
      <c r="U18" s="14" t="s">
        <v>2</v>
      </c>
      <c r="V18" s="120">
        <v>1.3205</v>
      </c>
      <c r="W18" s="120">
        <v>0.33360000000000001</v>
      </c>
      <c r="X18" s="120">
        <v>948</v>
      </c>
      <c r="Y18" s="120">
        <v>3.96</v>
      </c>
      <c r="Z18" s="120" t="s">
        <v>148</v>
      </c>
    </row>
    <row r="19" spans="1:26" x14ac:dyDescent="0.25">
      <c r="A19" s="3" t="s">
        <v>3</v>
      </c>
      <c r="B19" s="3" t="s">
        <v>41</v>
      </c>
      <c r="C19" s="1">
        <v>6.8760000000000002E-3</v>
      </c>
      <c r="D19" s="1">
        <v>6.8659999999999999E-2</v>
      </c>
      <c r="E19" s="1">
        <v>8</v>
      </c>
      <c r="F19" s="1">
        <v>0.36109999999999998</v>
      </c>
      <c r="G19" s="1">
        <v>0.41449999999999998</v>
      </c>
      <c r="H19" s="1">
        <v>8</v>
      </c>
      <c r="J19" s="124" t="s">
        <v>45</v>
      </c>
      <c r="K19" s="112" t="s">
        <v>179</v>
      </c>
      <c r="L19" s="14" t="s">
        <v>170</v>
      </c>
      <c r="M19" s="120">
        <v>0.68210000000000004</v>
      </c>
      <c r="N19" s="120">
        <v>7.7590000000000006E-2</v>
      </c>
      <c r="O19" s="120">
        <v>938</v>
      </c>
      <c r="P19" s="120">
        <v>8.7899999999999991</v>
      </c>
      <c r="Q19" s="120" t="s">
        <v>148</v>
      </c>
      <c r="S19" s="124" t="s">
        <v>47</v>
      </c>
      <c r="T19" s="112" t="s">
        <v>179</v>
      </c>
      <c r="U19" s="14" t="s">
        <v>170</v>
      </c>
      <c r="V19" s="120">
        <v>1.9017999999999999</v>
      </c>
      <c r="W19" s="120">
        <v>0.31359999999999999</v>
      </c>
      <c r="X19" s="120">
        <v>948</v>
      </c>
      <c r="Y19" s="120">
        <v>6.06</v>
      </c>
      <c r="Z19" s="120" t="s">
        <v>148</v>
      </c>
    </row>
    <row r="20" spans="1:26" x14ac:dyDescent="0.25">
      <c r="A20" s="3" t="s">
        <v>0</v>
      </c>
      <c r="B20" s="3" t="s">
        <v>41</v>
      </c>
      <c r="C20" s="1">
        <v>0.43419999999999997</v>
      </c>
      <c r="D20" s="1">
        <v>6.8360000000000004E-2</v>
      </c>
      <c r="E20" s="1">
        <v>7</v>
      </c>
      <c r="F20" s="1">
        <v>-0.86360000000000003</v>
      </c>
      <c r="G20" s="1">
        <v>0.41270000000000001</v>
      </c>
      <c r="H20" s="1">
        <v>7</v>
      </c>
      <c r="J20" s="124" t="s">
        <v>45</v>
      </c>
      <c r="K20" s="112" t="s">
        <v>179</v>
      </c>
      <c r="L20" s="14" t="s">
        <v>3</v>
      </c>
      <c r="M20" s="120">
        <v>0.43919999999999998</v>
      </c>
      <c r="N20" s="120">
        <v>8.0409999999999995E-2</v>
      </c>
      <c r="O20" s="120">
        <v>938</v>
      </c>
      <c r="P20" s="120">
        <v>5.46</v>
      </c>
      <c r="Q20" s="120" t="s">
        <v>148</v>
      </c>
      <c r="S20" s="124" t="s">
        <v>47</v>
      </c>
      <c r="T20" s="112" t="s">
        <v>179</v>
      </c>
      <c r="U20" s="14" t="s">
        <v>3</v>
      </c>
      <c r="V20" s="120">
        <v>1.1298999999999999</v>
      </c>
      <c r="W20" s="120">
        <v>0.32350000000000001</v>
      </c>
      <c r="X20" s="120">
        <v>948</v>
      </c>
      <c r="Y20" s="120">
        <v>3.49</v>
      </c>
      <c r="Z20" s="120">
        <v>5.0000000000000001E-4</v>
      </c>
    </row>
    <row r="21" spans="1:26" x14ac:dyDescent="0.25">
      <c r="A21" s="3" t="s">
        <v>32</v>
      </c>
      <c r="B21" s="3" t="s">
        <v>41</v>
      </c>
      <c r="C21" s="1">
        <v>0.46639999999999998</v>
      </c>
      <c r="D21" s="1">
        <v>9.4329999999999997E-2</v>
      </c>
      <c r="E21" s="1">
        <v>4</v>
      </c>
      <c r="F21" s="1">
        <v>-4.9599999999999998E-2</v>
      </c>
      <c r="G21" s="1">
        <v>0.56130000000000002</v>
      </c>
      <c r="H21" s="1">
        <v>4</v>
      </c>
      <c r="J21" s="124" t="s">
        <v>45</v>
      </c>
      <c r="K21" s="112" t="s">
        <v>179</v>
      </c>
      <c r="L21" s="14" t="s">
        <v>172</v>
      </c>
      <c r="M21" s="120">
        <v>1.6920000000000001E-2</v>
      </c>
      <c r="N21" s="120">
        <v>8.3460000000000006E-2</v>
      </c>
      <c r="O21" s="120">
        <v>938</v>
      </c>
      <c r="P21" s="120">
        <v>0.2</v>
      </c>
      <c r="Q21" s="120">
        <v>0.83940000000000003</v>
      </c>
      <c r="S21" s="124" t="s">
        <v>47</v>
      </c>
      <c r="T21" s="112" t="s">
        <v>179</v>
      </c>
      <c r="U21" s="14" t="s">
        <v>172</v>
      </c>
      <c r="V21" s="120">
        <v>0.86360000000000003</v>
      </c>
      <c r="W21" s="120">
        <v>0.32940000000000003</v>
      </c>
      <c r="X21" s="120">
        <v>948</v>
      </c>
      <c r="Y21" s="120">
        <v>2.62</v>
      </c>
      <c r="Z21" s="120">
        <v>8.8999999999999999E-3</v>
      </c>
    </row>
    <row r="22" spans="1:26" x14ac:dyDescent="0.25">
      <c r="A22" s="3" t="s">
        <v>33</v>
      </c>
      <c r="B22" s="3" t="s">
        <v>41</v>
      </c>
      <c r="C22" s="1">
        <v>0.22800000000000001</v>
      </c>
      <c r="D22" s="1">
        <v>7.5840000000000005E-2</v>
      </c>
      <c r="E22" s="1">
        <v>7</v>
      </c>
      <c r="F22" s="1">
        <v>2.0669</v>
      </c>
      <c r="G22" s="1">
        <v>0.4516</v>
      </c>
      <c r="H22" s="1">
        <v>7</v>
      </c>
      <c r="I22" s="3"/>
      <c r="J22" s="125"/>
      <c r="K22" s="126"/>
      <c r="L22" s="126"/>
      <c r="M22" s="126"/>
      <c r="N22" s="126"/>
      <c r="O22" s="126"/>
      <c r="P22" s="126"/>
      <c r="Q22" s="126"/>
      <c r="R22" s="3"/>
      <c r="S22" s="125"/>
      <c r="T22" s="125"/>
      <c r="U22" s="125"/>
      <c r="V22" s="125"/>
      <c r="W22" s="125"/>
      <c r="X22" s="125"/>
      <c r="Y22" s="125"/>
      <c r="Z22" s="125"/>
    </row>
    <row r="23" spans="1:26" ht="16.5" thickBot="1" x14ac:dyDescent="0.3">
      <c r="I23" s="3"/>
      <c r="J23" s="133" t="s">
        <v>190</v>
      </c>
      <c r="K23" s="121"/>
      <c r="L23" s="121"/>
      <c r="M23" s="121"/>
      <c r="N23" s="121"/>
      <c r="O23" s="121"/>
      <c r="P23" s="121"/>
      <c r="Q23" s="121"/>
      <c r="R23" s="1"/>
      <c r="S23" s="133" t="s">
        <v>190</v>
      </c>
      <c r="T23" s="118"/>
      <c r="U23" s="118"/>
      <c r="V23" s="118"/>
      <c r="W23" s="118"/>
      <c r="X23" s="118"/>
      <c r="Y23" s="118"/>
      <c r="Z23" s="118"/>
    </row>
    <row r="24" spans="1:26" x14ac:dyDescent="0.25">
      <c r="A24" s="2"/>
      <c r="B24" s="2"/>
      <c r="C24" s="3"/>
      <c r="D24" s="3"/>
      <c r="E24" s="3"/>
      <c r="F24" s="2"/>
      <c r="G24" s="3"/>
      <c r="H24" s="3"/>
      <c r="I24" s="1"/>
      <c r="J24" s="124" t="s">
        <v>45</v>
      </c>
      <c r="K24" s="202" t="s">
        <v>177</v>
      </c>
      <c r="L24" s="203"/>
      <c r="M24" s="203"/>
      <c r="N24" s="203"/>
      <c r="O24" s="203"/>
      <c r="P24" s="203"/>
      <c r="Q24" s="203"/>
      <c r="R24" s="1"/>
      <c r="S24" s="124" t="s">
        <v>47</v>
      </c>
      <c r="T24" s="202" t="s">
        <v>177</v>
      </c>
      <c r="U24" s="203"/>
      <c r="V24" s="203"/>
      <c r="W24" s="203"/>
      <c r="X24" s="203"/>
      <c r="Y24" s="203"/>
      <c r="Z24" s="203"/>
    </row>
    <row r="25" spans="1:26" x14ac:dyDescent="0.25">
      <c r="A25" s="2"/>
      <c r="B25" s="2"/>
      <c r="C25" s="3"/>
      <c r="D25" s="3"/>
      <c r="E25" s="3"/>
      <c r="F25" s="2"/>
      <c r="G25" s="3"/>
      <c r="H25" s="3"/>
      <c r="I25" s="1"/>
      <c r="J25" s="124" t="s">
        <v>45</v>
      </c>
      <c r="K25" s="204" t="s">
        <v>178</v>
      </c>
      <c r="L25" s="205" t="s">
        <v>179</v>
      </c>
      <c r="M25" s="205" t="s">
        <v>180</v>
      </c>
      <c r="N25" s="14" t="s">
        <v>181</v>
      </c>
      <c r="O25" s="205" t="s">
        <v>182</v>
      </c>
      <c r="P25" s="205" t="s">
        <v>183</v>
      </c>
      <c r="Q25" s="205" t="s">
        <v>184</v>
      </c>
      <c r="R25" s="1"/>
      <c r="S25" s="124" t="s">
        <v>47</v>
      </c>
      <c r="T25" s="204" t="s">
        <v>178</v>
      </c>
      <c r="U25" s="205" t="s">
        <v>179</v>
      </c>
      <c r="V25" s="205" t="s">
        <v>180</v>
      </c>
      <c r="W25" s="14" t="s">
        <v>181</v>
      </c>
      <c r="X25" s="205" t="s">
        <v>182</v>
      </c>
      <c r="Y25" s="205" t="s">
        <v>183</v>
      </c>
      <c r="Z25" s="205" t="s">
        <v>184</v>
      </c>
    </row>
    <row r="26" spans="1:26" x14ac:dyDescent="0.25">
      <c r="A26" s="6"/>
      <c r="B26" s="3"/>
      <c r="C26" s="1"/>
      <c r="D26" s="1"/>
      <c r="E26" s="1"/>
      <c r="F26" s="2"/>
      <c r="G26" s="1"/>
      <c r="H26" s="1"/>
      <c r="I26" s="1"/>
      <c r="J26" s="124" t="s">
        <v>45</v>
      </c>
      <c r="K26" s="204"/>
      <c r="L26" s="205"/>
      <c r="M26" s="205"/>
      <c r="N26" s="14" t="s">
        <v>185</v>
      </c>
      <c r="O26" s="205"/>
      <c r="P26" s="205"/>
      <c r="Q26" s="205"/>
      <c r="R26" s="1"/>
      <c r="S26" s="124" t="s">
        <v>47</v>
      </c>
      <c r="T26" s="204"/>
      <c r="U26" s="205"/>
      <c r="V26" s="205"/>
      <c r="W26" s="14" t="s">
        <v>185</v>
      </c>
      <c r="X26" s="205"/>
      <c r="Y26" s="205"/>
      <c r="Z26" s="205"/>
    </row>
    <row r="27" spans="1:26" x14ac:dyDescent="0.25">
      <c r="A27" s="6"/>
      <c r="B27" s="3"/>
      <c r="C27" s="1"/>
      <c r="D27" s="1"/>
      <c r="E27" s="1"/>
      <c r="F27" s="2"/>
      <c r="G27" s="1"/>
      <c r="H27" s="1"/>
      <c r="I27" s="1"/>
      <c r="J27" s="124" t="s">
        <v>45</v>
      </c>
      <c r="K27" s="112" t="s">
        <v>186</v>
      </c>
      <c r="L27" s="14"/>
      <c r="M27" s="120">
        <v>0.50760000000000005</v>
      </c>
      <c r="N27" s="120">
        <v>6.8040000000000003E-2</v>
      </c>
      <c r="O27" s="120">
        <v>622</v>
      </c>
      <c r="P27" s="120">
        <v>7.46</v>
      </c>
      <c r="Q27" s="120" t="s">
        <v>148</v>
      </c>
      <c r="R27" s="1"/>
      <c r="S27" s="124" t="s">
        <v>47</v>
      </c>
      <c r="T27" s="112" t="s">
        <v>186</v>
      </c>
      <c r="U27" s="14"/>
      <c r="V27" s="120">
        <v>1.859</v>
      </c>
      <c r="W27" s="120">
        <v>0.31619999999999998</v>
      </c>
      <c r="X27" s="120">
        <v>624</v>
      </c>
      <c r="Y27" s="120">
        <v>5.88</v>
      </c>
      <c r="Z27" s="120" t="s">
        <v>148</v>
      </c>
    </row>
    <row r="28" spans="1:26" x14ac:dyDescent="0.25">
      <c r="A28" s="6"/>
      <c r="B28" s="3"/>
      <c r="C28" s="1"/>
      <c r="D28" s="1"/>
      <c r="E28" s="1"/>
      <c r="F28" s="2"/>
      <c r="G28" s="1"/>
      <c r="H28" s="1"/>
      <c r="I28" s="1"/>
      <c r="J28" s="124" t="s">
        <v>45</v>
      </c>
      <c r="K28" s="112" t="s">
        <v>179</v>
      </c>
      <c r="L28" s="14" t="s">
        <v>166</v>
      </c>
      <c r="M28" s="127">
        <v>-0.2203</v>
      </c>
      <c r="N28" s="120">
        <v>0.107</v>
      </c>
      <c r="O28" s="120">
        <v>622</v>
      </c>
      <c r="P28" s="127">
        <v>-2.06</v>
      </c>
      <c r="Q28" s="120">
        <v>3.9899999999999998E-2</v>
      </c>
      <c r="S28" s="124" t="s">
        <v>47</v>
      </c>
      <c r="T28" s="112" t="s">
        <v>179</v>
      </c>
      <c r="U28" s="14" t="s">
        <v>166</v>
      </c>
      <c r="V28" s="127">
        <v>-1.7766999999999999</v>
      </c>
      <c r="W28" s="120">
        <v>0.49719999999999998</v>
      </c>
      <c r="X28" s="120">
        <v>624</v>
      </c>
      <c r="Y28" s="127">
        <v>-3.57</v>
      </c>
      <c r="Z28" s="120">
        <v>4.0000000000000002E-4</v>
      </c>
    </row>
    <row r="29" spans="1:26" x14ac:dyDescent="0.25">
      <c r="A29" s="6"/>
      <c r="B29" s="3"/>
      <c r="C29" s="1"/>
      <c r="D29" s="1"/>
      <c r="E29" s="1"/>
      <c r="F29" s="2"/>
      <c r="G29" s="1"/>
      <c r="H29" s="1"/>
      <c r="I29" s="1"/>
      <c r="J29" s="124" t="s">
        <v>45</v>
      </c>
      <c r="K29" s="112" t="s">
        <v>179</v>
      </c>
      <c r="L29" s="14" t="s">
        <v>169</v>
      </c>
      <c r="M29" s="127">
        <v>-0.22750000000000001</v>
      </c>
      <c r="N29" s="120">
        <v>9.2230000000000006E-2</v>
      </c>
      <c r="O29" s="120">
        <v>622</v>
      </c>
      <c r="P29" s="127">
        <v>-2.4700000000000002</v>
      </c>
      <c r="Q29" s="120">
        <v>1.3899999999999999E-2</v>
      </c>
      <c r="S29" s="124" t="s">
        <v>47</v>
      </c>
      <c r="T29" s="112" t="s">
        <v>179</v>
      </c>
      <c r="U29" s="14" t="s">
        <v>169</v>
      </c>
      <c r="V29" s="127">
        <v>-0.96609999999999996</v>
      </c>
      <c r="W29" s="120">
        <v>0.4264</v>
      </c>
      <c r="X29" s="120">
        <v>624</v>
      </c>
      <c r="Y29" s="127">
        <v>-2.27</v>
      </c>
      <c r="Z29" s="120">
        <v>2.3800000000000002E-2</v>
      </c>
    </row>
    <row r="30" spans="1:26" x14ac:dyDescent="0.25">
      <c r="A30" s="6"/>
      <c r="B30" s="3"/>
      <c r="C30" s="1"/>
      <c r="D30" s="1"/>
      <c r="E30" s="1"/>
      <c r="F30" s="2"/>
      <c r="G30" s="1"/>
      <c r="H30" s="1"/>
      <c r="I30" s="1"/>
      <c r="J30" s="124" t="s">
        <v>45</v>
      </c>
      <c r="K30" s="112" t="s">
        <v>179</v>
      </c>
      <c r="L30" s="14" t="s">
        <v>2</v>
      </c>
      <c r="M30" s="127">
        <v>-0.2364</v>
      </c>
      <c r="N30" s="120">
        <v>9.0829999999999994E-2</v>
      </c>
      <c r="O30" s="120">
        <v>622</v>
      </c>
      <c r="P30" s="127">
        <v>-2.6</v>
      </c>
      <c r="Q30" s="120">
        <v>9.4999999999999998E-3</v>
      </c>
      <c r="S30" s="124" t="s">
        <v>47</v>
      </c>
      <c r="T30" s="112" t="s">
        <v>179</v>
      </c>
      <c r="U30" s="14" t="s">
        <v>2</v>
      </c>
      <c r="V30" s="127">
        <v>-2.3963000000000001</v>
      </c>
      <c r="W30" s="120">
        <v>0.42220000000000002</v>
      </c>
      <c r="X30" s="120">
        <v>624</v>
      </c>
      <c r="Y30" s="127">
        <v>-5.68</v>
      </c>
      <c r="Z30" s="120" t="s">
        <v>148</v>
      </c>
    </row>
    <row r="31" spans="1:26" x14ac:dyDescent="0.25">
      <c r="B31" s="3"/>
      <c r="C31" s="1"/>
      <c r="D31" s="1"/>
      <c r="E31" s="1"/>
      <c r="F31" s="2"/>
      <c r="G31" s="1"/>
      <c r="H31" s="1"/>
      <c r="I31" s="1"/>
      <c r="J31" s="124" t="s">
        <v>45</v>
      </c>
      <c r="K31" s="112" t="s">
        <v>179</v>
      </c>
      <c r="L31" s="14" t="s">
        <v>170</v>
      </c>
      <c r="M31" s="127">
        <v>-9.6110000000000001E-2</v>
      </c>
      <c r="N31" s="120">
        <v>8.6929999999999993E-2</v>
      </c>
      <c r="O31" s="120">
        <v>622</v>
      </c>
      <c r="P31" s="127">
        <v>-1.1100000000000001</v>
      </c>
      <c r="Q31" s="120">
        <v>0.26929999999999998</v>
      </c>
      <c r="S31" s="124" t="s">
        <v>47</v>
      </c>
      <c r="T31" s="112" t="s">
        <v>179</v>
      </c>
      <c r="U31" s="14" t="s">
        <v>170</v>
      </c>
      <c r="V31" s="120">
        <v>1.5329999999999999</v>
      </c>
      <c r="W31" s="120">
        <v>0.40400000000000003</v>
      </c>
      <c r="X31" s="120">
        <v>624</v>
      </c>
      <c r="Y31" s="120">
        <v>3.79</v>
      </c>
      <c r="Z31" s="120">
        <v>2.0000000000000001E-4</v>
      </c>
    </row>
    <row r="32" spans="1:26" x14ac:dyDescent="0.25">
      <c r="B32" s="3"/>
      <c r="C32" s="1"/>
      <c r="D32" s="1"/>
      <c r="E32" s="1"/>
      <c r="G32" s="1"/>
      <c r="H32" s="1"/>
      <c r="I32" s="1"/>
      <c r="J32" s="124" t="s">
        <v>45</v>
      </c>
      <c r="K32" s="112" t="s">
        <v>179</v>
      </c>
      <c r="L32" s="14" t="s">
        <v>3</v>
      </c>
      <c r="M32" s="127">
        <v>-0.2</v>
      </c>
      <c r="N32" s="120">
        <v>8.7590000000000001E-2</v>
      </c>
      <c r="O32" s="120">
        <v>622</v>
      </c>
      <c r="P32" s="127">
        <v>-2.2799999999999998</v>
      </c>
      <c r="Q32" s="120">
        <v>2.2700000000000001E-2</v>
      </c>
      <c r="S32" s="124" t="s">
        <v>47</v>
      </c>
      <c r="T32" s="112" t="s">
        <v>179</v>
      </c>
      <c r="U32" s="14" t="s">
        <v>3</v>
      </c>
      <c r="V32" s="127">
        <v>-1.6203000000000001</v>
      </c>
      <c r="W32" s="120">
        <v>0.40710000000000002</v>
      </c>
      <c r="X32" s="120">
        <v>624</v>
      </c>
      <c r="Y32" s="127">
        <v>-3.98</v>
      </c>
      <c r="Z32" s="120" t="s">
        <v>148</v>
      </c>
    </row>
    <row r="33" spans="2:26" x14ac:dyDescent="0.25">
      <c r="B33" s="3"/>
      <c r="C33" s="1"/>
      <c r="D33" s="1"/>
      <c r="E33" s="1"/>
      <c r="G33" s="1"/>
      <c r="H33" s="1"/>
      <c r="I33" s="1"/>
      <c r="J33" s="124" t="s">
        <v>45</v>
      </c>
      <c r="K33" s="112" t="s">
        <v>179</v>
      </c>
      <c r="L33" s="14" t="s">
        <v>172</v>
      </c>
      <c r="M33" s="120">
        <v>0</v>
      </c>
      <c r="N33" s="120" t="s">
        <v>187</v>
      </c>
      <c r="O33" s="120" t="s">
        <v>187</v>
      </c>
      <c r="P33" s="120" t="s">
        <v>187</v>
      </c>
      <c r="Q33" s="120" t="s">
        <v>187</v>
      </c>
      <c r="S33" s="124" t="s">
        <v>47</v>
      </c>
      <c r="T33" s="112" t="s">
        <v>179</v>
      </c>
      <c r="U33" s="14" t="s">
        <v>172</v>
      </c>
      <c r="V33" s="120">
        <v>0</v>
      </c>
      <c r="W33" s="120" t="s">
        <v>187</v>
      </c>
      <c r="X33" s="120" t="s">
        <v>187</v>
      </c>
      <c r="Y33" s="120" t="s">
        <v>187</v>
      </c>
      <c r="Z33" s="120" t="s">
        <v>187</v>
      </c>
    </row>
    <row r="34" spans="2:26" ht="15.75" thickBot="1" x14ac:dyDescent="0.3">
      <c r="B34" s="3"/>
      <c r="C34" s="1"/>
      <c r="D34" s="1"/>
      <c r="E34" s="1"/>
      <c r="G34" s="1"/>
      <c r="H34" s="1"/>
      <c r="J34" s="124" t="s">
        <v>45</v>
      </c>
      <c r="K34" s="129"/>
      <c r="L34" s="129"/>
      <c r="M34" s="129"/>
      <c r="N34" s="129"/>
      <c r="O34" s="129"/>
      <c r="P34" s="129"/>
      <c r="Q34" s="129"/>
      <c r="S34" s="124" t="s">
        <v>47</v>
      </c>
      <c r="T34" s="128"/>
      <c r="U34" s="128"/>
      <c r="V34" s="128"/>
      <c r="W34" s="128"/>
      <c r="X34" s="128"/>
      <c r="Y34" s="128"/>
      <c r="Z34" s="128"/>
    </row>
    <row r="35" spans="2:26" x14ac:dyDescent="0.25">
      <c r="B35" s="3"/>
      <c r="C35" s="1"/>
      <c r="D35" s="1"/>
      <c r="E35" s="1"/>
      <c r="G35" s="1"/>
      <c r="H35" s="1"/>
      <c r="J35" s="124" t="s">
        <v>45</v>
      </c>
      <c r="K35" s="202" t="s">
        <v>188</v>
      </c>
      <c r="L35" s="203"/>
      <c r="M35" s="203"/>
      <c r="N35" s="203"/>
      <c r="O35" s="203"/>
      <c r="P35" s="203"/>
      <c r="Q35" s="203"/>
      <c r="S35" s="124" t="s">
        <v>47</v>
      </c>
      <c r="T35" s="202" t="s">
        <v>188</v>
      </c>
      <c r="U35" s="203"/>
      <c r="V35" s="203"/>
      <c r="W35" s="203"/>
      <c r="X35" s="203"/>
      <c r="Y35" s="203"/>
      <c r="Z35" s="203"/>
    </row>
    <row r="36" spans="2:26" x14ac:dyDescent="0.25">
      <c r="B36" s="3"/>
      <c r="J36" s="124" t="s">
        <v>45</v>
      </c>
      <c r="K36" s="204" t="s">
        <v>178</v>
      </c>
      <c r="L36" s="205" t="s">
        <v>179</v>
      </c>
      <c r="M36" s="205" t="s">
        <v>180</v>
      </c>
      <c r="N36" s="14" t="s">
        <v>181</v>
      </c>
      <c r="O36" s="205" t="s">
        <v>182</v>
      </c>
      <c r="P36" s="205" t="s">
        <v>183</v>
      </c>
      <c r="Q36" s="205" t="s">
        <v>184</v>
      </c>
      <c r="S36" s="124" t="s">
        <v>47</v>
      </c>
      <c r="T36" s="204" t="s">
        <v>178</v>
      </c>
      <c r="U36" s="205" t="s">
        <v>179</v>
      </c>
      <c r="V36" s="205" t="s">
        <v>180</v>
      </c>
      <c r="W36" s="14" t="s">
        <v>181</v>
      </c>
      <c r="X36" s="205" t="s">
        <v>182</v>
      </c>
      <c r="Y36" s="205" t="s">
        <v>183</v>
      </c>
      <c r="Z36" s="205" t="s">
        <v>184</v>
      </c>
    </row>
    <row r="37" spans="2:26" ht="15" customHeight="1" x14ac:dyDescent="0.25">
      <c r="J37" s="124" t="s">
        <v>45</v>
      </c>
      <c r="K37" s="204"/>
      <c r="L37" s="205"/>
      <c r="M37" s="205"/>
      <c r="N37" s="14" t="s">
        <v>185</v>
      </c>
      <c r="O37" s="205"/>
      <c r="P37" s="205"/>
      <c r="Q37" s="205"/>
      <c r="S37" s="124" t="s">
        <v>47</v>
      </c>
      <c r="T37" s="204"/>
      <c r="U37" s="205"/>
      <c r="V37" s="205"/>
      <c r="W37" s="14" t="s">
        <v>185</v>
      </c>
      <c r="X37" s="205"/>
      <c r="Y37" s="205"/>
      <c r="Z37" s="205"/>
    </row>
    <row r="38" spans="2:26" x14ac:dyDescent="0.25">
      <c r="J38" s="124" t="s">
        <v>45</v>
      </c>
      <c r="K38" s="112" t="s">
        <v>179</v>
      </c>
      <c r="L38" s="14" t="s">
        <v>166</v>
      </c>
      <c r="M38" s="120">
        <v>0.2873</v>
      </c>
      <c r="N38" s="120">
        <v>9.1079999999999994E-2</v>
      </c>
      <c r="O38" s="120">
        <v>622</v>
      </c>
      <c r="P38" s="120">
        <v>3.15</v>
      </c>
      <c r="Q38" s="120">
        <v>1.6999999999999999E-3</v>
      </c>
      <c r="S38" s="124" t="s">
        <v>47</v>
      </c>
      <c r="T38" s="112" t="s">
        <v>179</v>
      </c>
      <c r="U38" s="14" t="s">
        <v>166</v>
      </c>
      <c r="V38" s="120">
        <v>8.233E-2</v>
      </c>
      <c r="W38" s="120">
        <v>0.42330000000000001</v>
      </c>
      <c r="X38" s="120">
        <v>624</v>
      </c>
      <c r="Y38" s="120">
        <v>0.19</v>
      </c>
      <c r="Z38" s="120">
        <v>0.84589999999999999</v>
      </c>
    </row>
    <row r="39" spans="2:26" x14ac:dyDescent="0.25">
      <c r="J39" s="124" t="s">
        <v>45</v>
      </c>
      <c r="K39" s="112" t="s">
        <v>179</v>
      </c>
      <c r="L39" s="14" t="s">
        <v>169</v>
      </c>
      <c r="M39" s="120">
        <v>0.2802</v>
      </c>
      <c r="N39" s="120">
        <v>7.2069999999999995E-2</v>
      </c>
      <c r="O39" s="120">
        <v>622</v>
      </c>
      <c r="P39" s="120">
        <v>3.89</v>
      </c>
      <c r="Q39" s="120">
        <v>1E-4</v>
      </c>
      <c r="S39" s="124" t="s">
        <v>47</v>
      </c>
      <c r="T39" s="112" t="s">
        <v>179</v>
      </c>
      <c r="U39" s="14" t="s">
        <v>169</v>
      </c>
      <c r="V39" s="120">
        <v>0.89290000000000003</v>
      </c>
      <c r="W39" s="120">
        <v>0.33110000000000001</v>
      </c>
      <c r="X39" s="120">
        <v>624</v>
      </c>
      <c r="Y39" s="120">
        <v>2.7</v>
      </c>
      <c r="Z39" s="120">
        <v>7.1999999999999998E-3</v>
      </c>
    </row>
    <row r="40" spans="2:26" x14ac:dyDescent="0.25">
      <c r="J40" s="124" t="s">
        <v>45</v>
      </c>
      <c r="K40" s="112" t="s">
        <v>179</v>
      </c>
      <c r="L40" s="14" t="s">
        <v>2</v>
      </c>
      <c r="M40" s="120">
        <v>0.27129999999999999</v>
      </c>
      <c r="N40" s="120">
        <v>6.7110000000000003E-2</v>
      </c>
      <c r="O40" s="120">
        <v>622</v>
      </c>
      <c r="P40" s="120">
        <v>4.04</v>
      </c>
      <c r="Q40" s="120" t="s">
        <v>148</v>
      </c>
      <c r="S40" s="124" t="s">
        <v>47</v>
      </c>
      <c r="T40" s="112" t="s">
        <v>179</v>
      </c>
      <c r="U40" s="14" t="s">
        <v>2</v>
      </c>
      <c r="V40" s="127">
        <v>-0.5373</v>
      </c>
      <c r="W40" s="120">
        <v>0.31190000000000001</v>
      </c>
      <c r="X40" s="120">
        <v>624</v>
      </c>
      <c r="Y40" s="127">
        <v>-1.72</v>
      </c>
      <c r="Z40" s="120">
        <v>8.5400000000000004E-2</v>
      </c>
    </row>
    <row r="41" spans="2:26" x14ac:dyDescent="0.25">
      <c r="J41" s="124" t="s">
        <v>45</v>
      </c>
      <c r="K41" s="112" t="s">
        <v>179</v>
      </c>
      <c r="L41" s="14" t="s">
        <v>170</v>
      </c>
      <c r="M41" s="120">
        <v>0.41149999999999998</v>
      </c>
      <c r="N41" s="120">
        <v>6.3890000000000002E-2</v>
      </c>
      <c r="O41" s="120">
        <v>622</v>
      </c>
      <c r="P41" s="120">
        <v>6.44</v>
      </c>
      <c r="Q41" s="120" t="s">
        <v>148</v>
      </c>
      <c r="S41" s="124" t="s">
        <v>47</v>
      </c>
      <c r="T41" s="112" t="s">
        <v>179</v>
      </c>
      <c r="U41" s="14" t="s">
        <v>170</v>
      </c>
      <c r="V41" s="120">
        <v>3.3921000000000001</v>
      </c>
      <c r="W41" s="120">
        <v>0.2969</v>
      </c>
      <c r="X41" s="120">
        <v>624</v>
      </c>
      <c r="Y41" s="120">
        <v>11.42</v>
      </c>
      <c r="Z41" s="120" t="s">
        <v>148</v>
      </c>
    </row>
    <row r="42" spans="2:26" x14ac:dyDescent="0.25">
      <c r="J42" s="124" t="s">
        <v>45</v>
      </c>
      <c r="K42" s="112" t="s">
        <v>179</v>
      </c>
      <c r="L42" s="14" t="s">
        <v>3</v>
      </c>
      <c r="M42" s="120">
        <v>0.30769999999999997</v>
      </c>
      <c r="N42" s="120">
        <v>6.5259999999999999E-2</v>
      </c>
      <c r="O42" s="120">
        <v>622</v>
      </c>
      <c r="P42" s="120">
        <v>4.71</v>
      </c>
      <c r="Q42" s="120" t="s">
        <v>148</v>
      </c>
      <c r="S42" s="124" t="s">
        <v>47</v>
      </c>
      <c r="T42" s="112" t="s">
        <v>179</v>
      </c>
      <c r="U42" s="14" t="s">
        <v>3</v>
      </c>
      <c r="V42" s="120">
        <v>0.2387</v>
      </c>
      <c r="W42" s="120">
        <v>0.30330000000000001</v>
      </c>
      <c r="X42" s="120">
        <v>624</v>
      </c>
      <c r="Y42" s="120">
        <v>0.79</v>
      </c>
      <c r="Z42" s="120">
        <v>0.43149999999999999</v>
      </c>
    </row>
    <row r="43" spans="2:26" x14ac:dyDescent="0.25">
      <c r="J43" s="124" t="s">
        <v>45</v>
      </c>
      <c r="K43" s="112" t="s">
        <v>179</v>
      </c>
      <c r="L43" s="14" t="s">
        <v>172</v>
      </c>
      <c r="M43" s="120">
        <v>0.50760000000000005</v>
      </c>
      <c r="N43" s="120">
        <v>6.8040000000000003E-2</v>
      </c>
      <c r="O43" s="120">
        <v>622</v>
      </c>
      <c r="P43" s="120">
        <v>7.46</v>
      </c>
      <c r="Q43" s="120" t="s">
        <v>148</v>
      </c>
      <c r="S43" s="124" t="s">
        <v>47</v>
      </c>
      <c r="T43" s="112" t="s">
        <v>179</v>
      </c>
      <c r="U43" s="14" t="s">
        <v>172</v>
      </c>
      <c r="V43" s="120">
        <v>1.859</v>
      </c>
      <c r="W43" s="120">
        <v>0.31619999999999998</v>
      </c>
      <c r="X43" s="120">
        <v>624</v>
      </c>
      <c r="Y43" s="120">
        <v>5.88</v>
      </c>
      <c r="Z43" s="120" t="s">
        <v>148</v>
      </c>
    </row>
    <row r="44" spans="2:26" x14ac:dyDescent="0.25">
      <c r="J44" s="125"/>
      <c r="K44" s="126"/>
      <c r="L44" s="126"/>
      <c r="M44" s="126"/>
      <c r="N44" s="126"/>
      <c r="O44" s="126"/>
      <c r="P44" s="126"/>
      <c r="Q44" s="126"/>
      <c r="S44" s="125"/>
      <c r="T44" s="125"/>
      <c r="U44" s="125"/>
      <c r="V44" s="125"/>
      <c r="W44" s="125"/>
      <c r="X44" s="125"/>
      <c r="Y44" s="125"/>
      <c r="Z44" s="125"/>
    </row>
    <row r="45" spans="2:26" ht="16.5" thickBot="1" x14ac:dyDescent="0.3">
      <c r="J45" s="134" t="s">
        <v>189</v>
      </c>
      <c r="K45" s="131"/>
      <c r="L45" s="129"/>
      <c r="M45" s="129"/>
      <c r="N45" s="129"/>
      <c r="O45" s="129"/>
      <c r="P45" s="129"/>
      <c r="Q45" s="129"/>
      <c r="S45" s="134" t="s">
        <v>189</v>
      </c>
      <c r="T45" s="132"/>
      <c r="U45" s="128"/>
      <c r="V45" s="128"/>
      <c r="W45" s="128"/>
      <c r="X45" s="128"/>
      <c r="Y45" s="128"/>
      <c r="Z45" s="128"/>
    </row>
    <row r="46" spans="2:26" x14ac:dyDescent="0.25">
      <c r="J46" s="128"/>
      <c r="K46" s="202" t="s">
        <v>177</v>
      </c>
      <c r="L46" s="203"/>
      <c r="M46" s="203"/>
      <c r="N46" s="203"/>
      <c r="O46" s="203"/>
      <c r="P46" s="203"/>
      <c r="Q46" s="203"/>
      <c r="S46" s="124" t="s">
        <v>47</v>
      </c>
      <c r="T46" s="202" t="s">
        <v>177</v>
      </c>
      <c r="U46" s="203"/>
      <c r="V46" s="203"/>
      <c r="W46" s="203"/>
      <c r="X46" s="203"/>
      <c r="Y46" s="203"/>
      <c r="Z46" s="203"/>
    </row>
    <row r="47" spans="2:26" x14ac:dyDescent="0.25">
      <c r="J47" s="124" t="s">
        <v>45</v>
      </c>
      <c r="K47" s="204" t="s">
        <v>178</v>
      </c>
      <c r="L47" s="205" t="s">
        <v>179</v>
      </c>
      <c r="M47" s="205" t="s">
        <v>180</v>
      </c>
      <c r="N47" s="14" t="s">
        <v>181</v>
      </c>
      <c r="O47" s="205" t="s">
        <v>182</v>
      </c>
      <c r="P47" s="205" t="s">
        <v>183</v>
      </c>
      <c r="Q47" s="205" t="s">
        <v>184</v>
      </c>
      <c r="S47" s="124" t="s">
        <v>47</v>
      </c>
      <c r="T47" s="204" t="s">
        <v>178</v>
      </c>
      <c r="U47" s="205" t="s">
        <v>179</v>
      </c>
      <c r="V47" s="205" t="s">
        <v>180</v>
      </c>
      <c r="W47" s="14" t="s">
        <v>181</v>
      </c>
      <c r="X47" s="205" t="s">
        <v>182</v>
      </c>
      <c r="Y47" s="205" t="s">
        <v>183</v>
      </c>
      <c r="Z47" s="205" t="s">
        <v>184</v>
      </c>
    </row>
    <row r="48" spans="2:26" x14ac:dyDescent="0.25">
      <c r="J48" s="124" t="s">
        <v>45</v>
      </c>
      <c r="K48" s="204"/>
      <c r="L48" s="205"/>
      <c r="M48" s="205"/>
      <c r="N48" s="14" t="s">
        <v>185</v>
      </c>
      <c r="O48" s="205"/>
      <c r="P48" s="205"/>
      <c r="Q48" s="205"/>
      <c r="S48" s="124" t="s">
        <v>47</v>
      </c>
      <c r="T48" s="204"/>
      <c r="U48" s="205"/>
      <c r="V48" s="205"/>
      <c r="W48" s="14" t="s">
        <v>185</v>
      </c>
      <c r="X48" s="205"/>
      <c r="Y48" s="205"/>
      <c r="Z48" s="205"/>
    </row>
    <row r="49" spans="10:26" x14ac:dyDescent="0.25">
      <c r="J49" s="124" t="s">
        <v>45</v>
      </c>
      <c r="K49" s="112" t="s">
        <v>186</v>
      </c>
      <c r="L49" s="14"/>
      <c r="M49" s="120">
        <v>0.65380000000000005</v>
      </c>
      <c r="N49" s="120">
        <v>7.2260000000000005E-2</v>
      </c>
      <c r="O49" s="120">
        <v>642</v>
      </c>
      <c r="P49" s="120">
        <v>9.0500000000000007</v>
      </c>
      <c r="Q49" s="120" t="s">
        <v>148</v>
      </c>
      <c r="S49" s="124" t="s">
        <v>47</v>
      </c>
      <c r="T49" s="112" t="s">
        <v>186</v>
      </c>
      <c r="U49" s="14"/>
      <c r="V49" s="120">
        <v>2.3791000000000002</v>
      </c>
      <c r="W49" s="120">
        <v>0.42520000000000002</v>
      </c>
      <c r="X49" s="120">
        <v>645</v>
      </c>
      <c r="Y49" s="120">
        <v>5.6</v>
      </c>
      <c r="Z49" s="120" t="s">
        <v>148</v>
      </c>
    </row>
    <row r="50" spans="10:26" x14ac:dyDescent="0.25">
      <c r="J50" s="124" t="s">
        <v>45</v>
      </c>
      <c r="K50" s="112" t="s">
        <v>179</v>
      </c>
      <c r="L50" s="14" t="s">
        <v>166</v>
      </c>
      <c r="M50" s="127">
        <v>-0.1875</v>
      </c>
      <c r="N50" s="120">
        <v>0.10970000000000001</v>
      </c>
      <c r="O50" s="120">
        <v>642</v>
      </c>
      <c r="P50" s="127">
        <v>-1.71</v>
      </c>
      <c r="Q50" s="120">
        <v>8.7999999999999995E-2</v>
      </c>
      <c r="S50" s="124" t="s">
        <v>47</v>
      </c>
      <c r="T50" s="112" t="s">
        <v>179</v>
      </c>
      <c r="U50" s="14" t="s">
        <v>166</v>
      </c>
      <c r="V50" s="127">
        <v>-2.4287000000000001</v>
      </c>
      <c r="W50" s="120">
        <v>0.66930000000000001</v>
      </c>
      <c r="X50" s="120">
        <v>645</v>
      </c>
      <c r="Y50" s="127">
        <v>-3.63</v>
      </c>
      <c r="Z50" s="120">
        <v>2.9999999999999997E-4</v>
      </c>
    </row>
    <row r="51" spans="10:26" ht="15" customHeight="1" x14ac:dyDescent="0.25">
      <c r="J51" s="124" t="s">
        <v>45</v>
      </c>
      <c r="K51" s="112" t="s">
        <v>179</v>
      </c>
      <c r="L51" s="14" t="s">
        <v>169</v>
      </c>
      <c r="M51" s="127">
        <v>-0.42580000000000001</v>
      </c>
      <c r="N51" s="120">
        <v>9.6659999999999996E-2</v>
      </c>
      <c r="O51" s="120">
        <v>642</v>
      </c>
      <c r="P51" s="127">
        <v>-4.41</v>
      </c>
      <c r="Q51" s="120" t="s">
        <v>148</v>
      </c>
      <c r="S51" s="124" t="s">
        <v>47</v>
      </c>
      <c r="T51" s="112" t="s">
        <v>179</v>
      </c>
      <c r="U51" s="14" t="s">
        <v>169</v>
      </c>
      <c r="V51" s="127">
        <v>-0.31209999999999999</v>
      </c>
      <c r="W51" s="120">
        <v>0.58599999999999997</v>
      </c>
      <c r="X51" s="120">
        <v>645</v>
      </c>
      <c r="Y51" s="127">
        <v>-0.53</v>
      </c>
      <c r="Z51" s="120">
        <v>0.59440000000000004</v>
      </c>
    </row>
    <row r="52" spans="10:26" x14ac:dyDescent="0.25">
      <c r="J52" s="124" t="s">
        <v>45</v>
      </c>
      <c r="K52" s="112" t="s">
        <v>179</v>
      </c>
      <c r="L52" s="14" t="s">
        <v>2</v>
      </c>
      <c r="M52" s="127">
        <v>-0.74390000000000001</v>
      </c>
      <c r="N52" s="120">
        <v>9.7360000000000002E-2</v>
      </c>
      <c r="O52" s="120">
        <v>642</v>
      </c>
      <c r="P52" s="127">
        <v>-7.64</v>
      </c>
      <c r="Q52" s="120" t="s">
        <v>148</v>
      </c>
      <c r="S52" s="124" t="s">
        <v>47</v>
      </c>
      <c r="T52" s="112" t="s">
        <v>179</v>
      </c>
      <c r="U52" s="14" t="s">
        <v>2</v>
      </c>
      <c r="V52" s="127">
        <v>-3.4238</v>
      </c>
      <c r="W52" s="120">
        <v>0.59319999999999995</v>
      </c>
      <c r="X52" s="120">
        <v>645</v>
      </c>
      <c r="Y52" s="127">
        <v>-5.77</v>
      </c>
      <c r="Z52" s="120" t="s">
        <v>148</v>
      </c>
    </row>
    <row r="53" spans="10:26" x14ac:dyDescent="0.25">
      <c r="J53" s="124" t="s">
        <v>45</v>
      </c>
      <c r="K53" s="112" t="s">
        <v>179</v>
      </c>
      <c r="L53" s="14" t="s">
        <v>170</v>
      </c>
      <c r="M53" s="127">
        <v>-0.21970000000000001</v>
      </c>
      <c r="N53" s="120">
        <v>9.2380000000000004E-2</v>
      </c>
      <c r="O53" s="120">
        <v>642</v>
      </c>
      <c r="P53" s="127">
        <v>-2.38</v>
      </c>
      <c r="Q53" s="120">
        <v>1.77E-2</v>
      </c>
      <c r="S53" s="124" t="s">
        <v>47</v>
      </c>
      <c r="T53" s="112" t="s">
        <v>179</v>
      </c>
      <c r="U53" s="14" t="s">
        <v>170</v>
      </c>
      <c r="V53" s="127">
        <v>-3.2427000000000001</v>
      </c>
      <c r="W53" s="120">
        <v>0.56210000000000004</v>
      </c>
      <c r="X53" s="120">
        <v>645</v>
      </c>
      <c r="Y53" s="127">
        <v>-5.77</v>
      </c>
      <c r="Z53" s="120" t="s">
        <v>148</v>
      </c>
    </row>
    <row r="54" spans="10:26" x14ac:dyDescent="0.25">
      <c r="J54" s="124" t="s">
        <v>45</v>
      </c>
      <c r="K54" s="112" t="s">
        <v>179</v>
      </c>
      <c r="L54" s="14" t="s">
        <v>3</v>
      </c>
      <c r="M54" s="127">
        <v>-0.64690000000000003</v>
      </c>
      <c r="N54" s="120">
        <v>9.2549999999999993E-2</v>
      </c>
      <c r="O54" s="120">
        <v>642</v>
      </c>
      <c r="P54" s="127">
        <v>-6.99</v>
      </c>
      <c r="Q54" s="120" t="s">
        <v>148</v>
      </c>
      <c r="S54" s="124" t="s">
        <v>47</v>
      </c>
      <c r="T54" s="112" t="s">
        <v>179</v>
      </c>
      <c r="U54" s="14" t="s">
        <v>3</v>
      </c>
      <c r="V54" s="127">
        <v>-2.0179999999999998</v>
      </c>
      <c r="W54" s="120">
        <v>0.56310000000000004</v>
      </c>
      <c r="X54" s="120">
        <v>645</v>
      </c>
      <c r="Y54" s="127">
        <v>-3.58</v>
      </c>
      <c r="Z54" s="120">
        <v>4.0000000000000002E-4</v>
      </c>
    </row>
    <row r="55" spans="10:26" x14ac:dyDescent="0.25">
      <c r="J55" s="124" t="s">
        <v>45</v>
      </c>
      <c r="K55" s="112" t="s">
        <v>179</v>
      </c>
      <c r="L55" s="14" t="s">
        <v>172</v>
      </c>
      <c r="M55" s="120">
        <v>0</v>
      </c>
      <c r="N55" s="120" t="s">
        <v>187</v>
      </c>
      <c r="O55" s="120" t="s">
        <v>187</v>
      </c>
      <c r="P55" s="120" t="s">
        <v>187</v>
      </c>
      <c r="Q55" s="120" t="s">
        <v>187</v>
      </c>
      <c r="S55" s="124" t="s">
        <v>47</v>
      </c>
      <c r="T55" s="112" t="s">
        <v>179</v>
      </c>
      <c r="U55" s="14" t="s">
        <v>172</v>
      </c>
      <c r="V55" s="120">
        <v>0</v>
      </c>
      <c r="W55" s="120" t="s">
        <v>187</v>
      </c>
      <c r="X55" s="120" t="s">
        <v>187</v>
      </c>
      <c r="Y55" s="120" t="s">
        <v>187</v>
      </c>
      <c r="Z55" s="120" t="s">
        <v>187</v>
      </c>
    </row>
    <row r="56" spans="10:26" ht="15.75" thickBot="1" x14ac:dyDescent="0.3">
      <c r="J56" s="124" t="s">
        <v>45</v>
      </c>
      <c r="K56" s="121"/>
      <c r="L56" s="121"/>
      <c r="M56" s="121"/>
      <c r="N56" s="121"/>
      <c r="O56" s="121"/>
      <c r="P56" s="121"/>
      <c r="Q56" s="121"/>
      <c r="S56" s="124" t="s">
        <v>47</v>
      </c>
      <c r="T56" s="118"/>
      <c r="U56" s="118"/>
      <c r="V56" s="118"/>
      <c r="W56" s="118"/>
      <c r="X56" s="118"/>
      <c r="Y56" s="118"/>
      <c r="Z56" s="118"/>
    </row>
    <row r="57" spans="10:26" x14ac:dyDescent="0.25">
      <c r="J57" s="124" t="s">
        <v>45</v>
      </c>
      <c r="K57" s="202" t="s">
        <v>188</v>
      </c>
      <c r="L57" s="203"/>
      <c r="M57" s="203"/>
      <c r="N57" s="203"/>
      <c r="O57" s="203"/>
      <c r="P57" s="203"/>
      <c r="Q57" s="203"/>
      <c r="S57" s="124" t="s">
        <v>47</v>
      </c>
      <c r="T57" s="202" t="s">
        <v>188</v>
      </c>
      <c r="U57" s="203"/>
      <c r="V57" s="203"/>
      <c r="W57" s="203"/>
      <c r="X57" s="203"/>
      <c r="Y57" s="203"/>
      <c r="Z57" s="203"/>
    </row>
    <row r="58" spans="10:26" x14ac:dyDescent="0.25">
      <c r="J58" s="124" t="s">
        <v>45</v>
      </c>
      <c r="K58" s="204" t="s">
        <v>178</v>
      </c>
      <c r="L58" s="205" t="s">
        <v>179</v>
      </c>
      <c r="M58" s="205" t="s">
        <v>180</v>
      </c>
      <c r="N58" s="14" t="s">
        <v>181</v>
      </c>
      <c r="O58" s="205" t="s">
        <v>182</v>
      </c>
      <c r="P58" s="205" t="s">
        <v>183</v>
      </c>
      <c r="Q58" s="205" t="s">
        <v>184</v>
      </c>
      <c r="S58" s="124" t="s">
        <v>47</v>
      </c>
      <c r="T58" s="204" t="s">
        <v>178</v>
      </c>
      <c r="U58" s="205" t="s">
        <v>179</v>
      </c>
      <c r="V58" s="205" t="s">
        <v>180</v>
      </c>
      <c r="W58" s="14" t="s">
        <v>181</v>
      </c>
      <c r="X58" s="205" t="s">
        <v>182</v>
      </c>
      <c r="Y58" s="205" t="s">
        <v>183</v>
      </c>
      <c r="Z58" s="205" t="s">
        <v>184</v>
      </c>
    </row>
    <row r="59" spans="10:26" x14ac:dyDescent="0.25">
      <c r="J59" s="124" t="s">
        <v>45</v>
      </c>
      <c r="K59" s="204"/>
      <c r="L59" s="205"/>
      <c r="M59" s="205"/>
      <c r="N59" s="14" t="s">
        <v>185</v>
      </c>
      <c r="O59" s="205"/>
      <c r="P59" s="205"/>
      <c r="Q59" s="205"/>
      <c r="S59" s="124" t="s">
        <v>47</v>
      </c>
      <c r="T59" s="204"/>
      <c r="U59" s="205"/>
      <c r="V59" s="205"/>
      <c r="W59" s="14" t="s">
        <v>185</v>
      </c>
      <c r="X59" s="205"/>
      <c r="Y59" s="205"/>
      <c r="Z59" s="205"/>
    </row>
    <row r="60" spans="10:26" x14ac:dyDescent="0.25">
      <c r="J60" s="124" t="s">
        <v>45</v>
      </c>
      <c r="K60" s="112" t="s">
        <v>179</v>
      </c>
      <c r="L60" s="14" t="s">
        <v>166</v>
      </c>
      <c r="M60" s="120">
        <v>0.46639999999999998</v>
      </c>
      <c r="N60" s="120">
        <v>9.4329999999999997E-2</v>
      </c>
      <c r="O60" s="120">
        <v>642</v>
      </c>
      <c r="P60" s="120">
        <v>4.9400000000000004</v>
      </c>
      <c r="Q60" s="120" t="s">
        <v>148</v>
      </c>
      <c r="S60" s="124" t="s">
        <v>47</v>
      </c>
      <c r="T60" s="112" t="s">
        <v>179</v>
      </c>
      <c r="U60" s="14" t="s">
        <v>166</v>
      </c>
      <c r="V60" s="127">
        <v>-4.9599999999999998E-2</v>
      </c>
      <c r="W60" s="120">
        <v>0.56130000000000002</v>
      </c>
      <c r="X60" s="120">
        <v>645</v>
      </c>
      <c r="Y60" s="127">
        <v>-0.09</v>
      </c>
      <c r="Z60" s="120">
        <v>0.92959999999999998</v>
      </c>
    </row>
    <row r="61" spans="10:26" x14ac:dyDescent="0.25">
      <c r="J61" s="124" t="s">
        <v>45</v>
      </c>
      <c r="K61" s="112" t="s">
        <v>179</v>
      </c>
      <c r="L61" s="14" t="s">
        <v>169</v>
      </c>
      <c r="M61" s="120">
        <v>0.22800000000000001</v>
      </c>
      <c r="N61" s="120">
        <v>7.5840000000000005E-2</v>
      </c>
      <c r="O61" s="120">
        <v>642</v>
      </c>
      <c r="P61" s="120">
        <v>3.01</v>
      </c>
      <c r="Q61" s="120">
        <v>2.7000000000000001E-3</v>
      </c>
      <c r="S61" s="124" t="s">
        <v>47</v>
      </c>
      <c r="T61" s="112" t="s">
        <v>179</v>
      </c>
      <c r="U61" s="14" t="s">
        <v>169</v>
      </c>
      <c r="V61" s="120">
        <v>2.0669</v>
      </c>
      <c r="W61" s="120">
        <v>0.4516</v>
      </c>
      <c r="X61" s="120">
        <v>645</v>
      </c>
      <c r="Y61" s="120">
        <v>4.58</v>
      </c>
      <c r="Z61" s="120" t="s">
        <v>148</v>
      </c>
    </row>
    <row r="62" spans="10:26" ht="15" customHeight="1" x14ac:dyDescent="0.25">
      <c r="J62" s="124" t="s">
        <v>45</v>
      </c>
      <c r="K62" s="112" t="s">
        <v>179</v>
      </c>
      <c r="L62" s="14" t="s">
        <v>2</v>
      </c>
      <c r="M62" s="127">
        <v>-9.0039999999999995E-2</v>
      </c>
      <c r="N62" s="120">
        <v>7.2669999999999998E-2</v>
      </c>
      <c r="O62" s="120">
        <v>642</v>
      </c>
      <c r="P62" s="127">
        <v>-1.24</v>
      </c>
      <c r="Q62" s="120">
        <v>0.21579999999999999</v>
      </c>
      <c r="S62" s="124" t="s">
        <v>47</v>
      </c>
      <c r="T62" s="112" t="s">
        <v>179</v>
      </c>
      <c r="U62" s="14" t="s">
        <v>2</v>
      </c>
      <c r="V62" s="127">
        <v>-1.0448</v>
      </c>
      <c r="W62" s="120">
        <v>0.44469999999999998</v>
      </c>
      <c r="X62" s="120">
        <v>645</v>
      </c>
      <c r="Y62" s="127">
        <v>-2.35</v>
      </c>
      <c r="Z62" s="120">
        <v>1.9099999999999999E-2</v>
      </c>
    </row>
    <row r="63" spans="10:26" x14ac:dyDescent="0.25">
      <c r="J63" s="124" t="s">
        <v>45</v>
      </c>
      <c r="K63" s="112" t="s">
        <v>179</v>
      </c>
      <c r="L63" s="14" t="s">
        <v>170</v>
      </c>
      <c r="M63" s="120">
        <v>0.43419999999999997</v>
      </c>
      <c r="N63" s="120">
        <v>6.8360000000000004E-2</v>
      </c>
      <c r="O63" s="120">
        <v>642</v>
      </c>
      <c r="P63" s="120">
        <v>6.35</v>
      </c>
      <c r="Q63" s="120" t="s">
        <v>148</v>
      </c>
      <c r="S63" s="124" t="s">
        <v>47</v>
      </c>
      <c r="T63" s="112" t="s">
        <v>179</v>
      </c>
      <c r="U63" s="14" t="s">
        <v>170</v>
      </c>
      <c r="V63" s="127">
        <v>-0.86360000000000003</v>
      </c>
      <c r="W63" s="120">
        <v>0.41270000000000001</v>
      </c>
      <c r="X63" s="120">
        <v>645</v>
      </c>
      <c r="Y63" s="127">
        <v>-2.09</v>
      </c>
      <c r="Z63" s="120">
        <v>3.6799999999999999E-2</v>
      </c>
    </row>
    <row r="64" spans="10:26" x14ac:dyDescent="0.25">
      <c r="J64" s="124" t="s">
        <v>45</v>
      </c>
      <c r="K64" s="112" t="s">
        <v>179</v>
      </c>
      <c r="L64" s="14" t="s">
        <v>3</v>
      </c>
      <c r="M64" s="120">
        <v>6.8760000000000002E-3</v>
      </c>
      <c r="N64" s="120">
        <v>6.8659999999999999E-2</v>
      </c>
      <c r="O64" s="120">
        <v>642</v>
      </c>
      <c r="P64" s="120">
        <v>0.1</v>
      </c>
      <c r="Q64" s="120">
        <v>0.92030000000000001</v>
      </c>
      <c r="S64" s="124" t="s">
        <v>47</v>
      </c>
      <c r="T64" s="112" t="s">
        <v>179</v>
      </c>
      <c r="U64" s="14" t="s">
        <v>3</v>
      </c>
      <c r="V64" s="120">
        <v>0.36109999999999998</v>
      </c>
      <c r="W64" s="120">
        <v>0.41449999999999998</v>
      </c>
      <c r="X64" s="120">
        <v>645</v>
      </c>
      <c r="Y64" s="120">
        <v>0.87</v>
      </c>
      <c r="Z64" s="120">
        <v>0.38400000000000001</v>
      </c>
    </row>
    <row r="65" spans="10:26" x14ac:dyDescent="0.25">
      <c r="J65" s="124" t="s">
        <v>45</v>
      </c>
      <c r="K65" s="112" t="s">
        <v>179</v>
      </c>
      <c r="L65" s="14" t="s">
        <v>172</v>
      </c>
      <c r="M65" s="120">
        <v>0.65380000000000005</v>
      </c>
      <c r="N65" s="120">
        <v>7.2260000000000005E-2</v>
      </c>
      <c r="O65" s="120">
        <v>642</v>
      </c>
      <c r="P65" s="120">
        <v>9.0500000000000007</v>
      </c>
      <c r="Q65" s="120" t="s">
        <v>148</v>
      </c>
      <c r="S65" s="124" t="s">
        <v>47</v>
      </c>
      <c r="T65" s="112" t="s">
        <v>179</v>
      </c>
      <c r="U65" s="14" t="s">
        <v>172</v>
      </c>
      <c r="V65" s="120">
        <v>2.3791000000000002</v>
      </c>
      <c r="W65" s="120">
        <v>0.42520000000000002</v>
      </c>
      <c r="X65" s="120">
        <v>645</v>
      </c>
      <c r="Y65" s="120">
        <v>5.6</v>
      </c>
      <c r="Z65" s="120" t="s">
        <v>148</v>
      </c>
    </row>
    <row r="74" spans="10:26" ht="15" customHeight="1" x14ac:dyDescent="0.25"/>
    <row r="85" ht="15" customHeight="1" x14ac:dyDescent="0.25"/>
  </sheetData>
  <mergeCells count="86">
    <mergeCell ref="T57:Z57"/>
    <mergeCell ref="T58:T59"/>
    <mergeCell ref="U58:U59"/>
    <mergeCell ref="V58:V59"/>
    <mergeCell ref="X58:X59"/>
    <mergeCell ref="Y58:Y59"/>
    <mergeCell ref="Z58:Z59"/>
    <mergeCell ref="T46:Z46"/>
    <mergeCell ref="T47:T48"/>
    <mergeCell ref="U47:U48"/>
    <mergeCell ref="V47:V48"/>
    <mergeCell ref="X47:X48"/>
    <mergeCell ref="Y47:Y48"/>
    <mergeCell ref="Z47:Z48"/>
    <mergeCell ref="T35:Z35"/>
    <mergeCell ref="T36:T37"/>
    <mergeCell ref="U36:U37"/>
    <mergeCell ref="V36:V37"/>
    <mergeCell ref="X36:X37"/>
    <mergeCell ref="Y36:Y37"/>
    <mergeCell ref="Z36:Z37"/>
    <mergeCell ref="T24:Z24"/>
    <mergeCell ref="T25:T26"/>
    <mergeCell ref="U25:U26"/>
    <mergeCell ref="V25:V26"/>
    <mergeCell ref="X25:X26"/>
    <mergeCell ref="Y25:Y26"/>
    <mergeCell ref="Z25:Z26"/>
    <mergeCell ref="T13:Z13"/>
    <mergeCell ref="T14:T15"/>
    <mergeCell ref="U14:U15"/>
    <mergeCell ref="V14:V15"/>
    <mergeCell ref="X14:X15"/>
    <mergeCell ref="Y14:Y15"/>
    <mergeCell ref="Z14:Z15"/>
    <mergeCell ref="T2:Z2"/>
    <mergeCell ref="T3:T4"/>
    <mergeCell ref="U3:U4"/>
    <mergeCell ref="V3:V4"/>
    <mergeCell ref="X3:X4"/>
    <mergeCell ref="Y3:Y4"/>
    <mergeCell ref="Z3:Z4"/>
    <mergeCell ref="K57:Q57"/>
    <mergeCell ref="K58:K59"/>
    <mergeCell ref="L58:L59"/>
    <mergeCell ref="M58:M59"/>
    <mergeCell ref="O58:O59"/>
    <mergeCell ref="P58:P59"/>
    <mergeCell ref="Q58:Q59"/>
    <mergeCell ref="K46:Q46"/>
    <mergeCell ref="K47:K48"/>
    <mergeCell ref="L47:L48"/>
    <mergeCell ref="M47:M48"/>
    <mergeCell ref="O47:O48"/>
    <mergeCell ref="P47:P48"/>
    <mergeCell ref="Q47:Q48"/>
    <mergeCell ref="K35:Q35"/>
    <mergeCell ref="K36:K37"/>
    <mergeCell ref="L36:L37"/>
    <mergeCell ref="M36:M37"/>
    <mergeCell ref="O36:O37"/>
    <mergeCell ref="P36:P37"/>
    <mergeCell ref="Q36:Q37"/>
    <mergeCell ref="K24:Q24"/>
    <mergeCell ref="K25:K26"/>
    <mergeCell ref="L25:L26"/>
    <mergeCell ref="M25:M26"/>
    <mergeCell ref="O25:O26"/>
    <mergeCell ref="P25:P26"/>
    <mergeCell ref="Q25:Q26"/>
    <mergeCell ref="K13:Q13"/>
    <mergeCell ref="K14:K15"/>
    <mergeCell ref="L14:L15"/>
    <mergeCell ref="M14:M15"/>
    <mergeCell ref="O14:O15"/>
    <mergeCell ref="P14:P15"/>
    <mergeCell ref="Q14:Q15"/>
    <mergeCell ref="C1:E1"/>
    <mergeCell ref="F1:H1"/>
    <mergeCell ref="K2:Q2"/>
    <mergeCell ref="K3:K4"/>
    <mergeCell ref="L3:L4"/>
    <mergeCell ref="M3:M4"/>
    <mergeCell ref="O3:O4"/>
    <mergeCell ref="P3:P4"/>
    <mergeCell ref="Q3:Q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6"/>
  <sheetViews>
    <sheetView workbookViewId="0">
      <selection activeCell="G31" sqref="G31"/>
    </sheetView>
  </sheetViews>
  <sheetFormatPr defaultRowHeight="15" x14ac:dyDescent="0.25"/>
  <cols>
    <col min="1" max="13" width="9.140625" style="124"/>
    <col min="14" max="14" width="11.28515625" style="124" customWidth="1"/>
    <col min="15" max="15" width="20.28515625" style="124" customWidth="1"/>
    <col min="16" max="16" width="12.5703125" style="124" customWidth="1"/>
    <col min="17" max="17" width="11.85546875" style="124" customWidth="1"/>
    <col min="18" max="22" width="9.140625" style="124"/>
    <col min="23" max="23" width="12.28515625" style="124" customWidth="1"/>
    <col min="24" max="24" width="19.85546875" style="124" customWidth="1"/>
    <col min="25" max="25" width="16.140625" style="124" customWidth="1"/>
    <col min="26" max="26" width="11.7109375" style="124" customWidth="1"/>
    <col min="27" max="31" width="9.140625" style="124"/>
    <col min="32" max="32" width="12.7109375" style="124" customWidth="1"/>
    <col min="33" max="33" width="19.140625" style="124" customWidth="1"/>
    <col min="34" max="34" width="13.140625" style="124" customWidth="1"/>
    <col min="35" max="35" width="12.28515625" style="124" customWidth="1"/>
    <col min="36" max="16384" width="9.140625" style="124"/>
  </cols>
  <sheetData>
    <row r="1" spans="1:38" ht="15.75" thickBot="1" x14ac:dyDescent="0.3">
      <c r="A1" s="111"/>
      <c r="B1" s="111"/>
      <c r="C1" s="200" t="s">
        <v>60</v>
      </c>
      <c r="D1" s="200"/>
      <c r="E1" s="200"/>
      <c r="F1" s="200" t="s">
        <v>49</v>
      </c>
      <c r="G1" s="200"/>
      <c r="H1" s="200"/>
      <c r="I1" s="200" t="s">
        <v>50</v>
      </c>
      <c r="J1" s="200"/>
      <c r="K1" s="200"/>
      <c r="M1" s="149" t="s">
        <v>176</v>
      </c>
      <c r="V1" s="149" t="s">
        <v>176</v>
      </c>
      <c r="AE1" s="149" t="s">
        <v>176</v>
      </c>
    </row>
    <row r="2" spans="1:38" ht="15.75" thickBot="1" x14ac:dyDescent="0.3">
      <c r="A2" s="111"/>
      <c r="B2" s="111"/>
      <c r="C2" s="111" t="s">
        <v>42</v>
      </c>
      <c r="D2" s="111" t="s">
        <v>37</v>
      </c>
      <c r="E2" s="111" t="s">
        <v>38</v>
      </c>
      <c r="F2" s="111" t="s">
        <v>42</v>
      </c>
      <c r="G2" s="111" t="s">
        <v>37</v>
      </c>
      <c r="H2" s="111" t="s">
        <v>38</v>
      </c>
      <c r="I2" s="111" t="s">
        <v>42</v>
      </c>
      <c r="J2" s="111" t="s">
        <v>37</v>
      </c>
      <c r="K2" s="111" t="s">
        <v>38</v>
      </c>
      <c r="N2" s="210" t="s">
        <v>177</v>
      </c>
      <c r="O2" s="211"/>
      <c r="P2" s="211"/>
      <c r="Q2" s="211"/>
      <c r="R2" s="211"/>
      <c r="S2" s="211"/>
      <c r="T2" s="211"/>
      <c r="W2" s="210" t="s">
        <v>177</v>
      </c>
      <c r="X2" s="211"/>
      <c r="Y2" s="211"/>
      <c r="Z2" s="211"/>
      <c r="AA2" s="211"/>
      <c r="AB2" s="211"/>
      <c r="AC2" s="211"/>
      <c r="AF2" s="150"/>
    </row>
    <row r="3" spans="1:38" ht="15" customHeight="1" x14ac:dyDescent="0.25">
      <c r="A3" s="3" t="s">
        <v>5</v>
      </c>
      <c r="B3" s="3" t="s">
        <v>12</v>
      </c>
      <c r="C3" s="1">
        <v>-4.113E-2</v>
      </c>
      <c r="D3" s="1">
        <v>1.0670000000000001E-2</v>
      </c>
      <c r="E3" s="1">
        <v>8</v>
      </c>
      <c r="F3" s="1">
        <v>0.65649999999999997</v>
      </c>
      <c r="G3" s="1">
        <v>0.15629999999999999</v>
      </c>
      <c r="H3" s="1">
        <v>8</v>
      </c>
      <c r="I3" s="1">
        <v>0.23019999999999999</v>
      </c>
      <c r="J3" s="1">
        <v>0.17829999999999999</v>
      </c>
      <c r="K3" s="1">
        <v>8</v>
      </c>
      <c r="N3" s="212" t="s">
        <v>178</v>
      </c>
      <c r="O3" s="213" t="s">
        <v>179</v>
      </c>
      <c r="P3" s="213" t="s">
        <v>180</v>
      </c>
      <c r="Q3" s="151" t="s">
        <v>181</v>
      </c>
      <c r="R3" s="213" t="s">
        <v>182</v>
      </c>
      <c r="S3" s="213" t="s">
        <v>183</v>
      </c>
      <c r="T3" s="213" t="s">
        <v>184</v>
      </c>
      <c r="V3" s="124" t="s">
        <v>49</v>
      </c>
      <c r="W3" s="212" t="s">
        <v>178</v>
      </c>
      <c r="X3" s="213" t="s">
        <v>179</v>
      </c>
      <c r="Y3" s="213" t="s">
        <v>180</v>
      </c>
      <c r="Z3" s="151" t="s">
        <v>181</v>
      </c>
      <c r="AA3" s="213" t="s">
        <v>182</v>
      </c>
      <c r="AB3" s="213" t="s">
        <v>183</v>
      </c>
      <c r="AC3" s="213" t="s">
        <v>184</v>
      </c>
      <c r="AE3" s="124" t="s">
        <v>50</v>
      </c>
      <c r="AF3" s="210" t="s">
        <v>177</v>
      </c>
      <c r="AG3" s="211"/>
      <c r="AH3" s="211"/>
      <c r="AI3" s="211"/>
      <c r="AJ3" s="211"/>
      <c r="AK3" s="211"/>
      <c r="AL3" s="211"/>
    </row>
    <row r="4" spans="1:38" x14ac:dyDescent="0.25">
      <c r="A4" s="3" t="s">
        <v>2</v>
      </c>
      <c r="B4" s="3" t="s">
        <v>12</v>
      </c>
      <c r="C4" s="1">
        <v>5.7980000000000002E-3</v>
      </c>
      <c r="D4" s="1">
        <v>1.1089999999999999E-2</v>
      </c>
      <c r="E4" s="1">
        <v>7</v>
      </c>
      <c r="F4" s="1">
        <v>2.4045999999999998</v>
      </c>
      <c r="G4" s="1">
        <v>0.1628</v>
      </c>
      <c r="H4" s="1">
        <v>7</v>
      </c>
      <c r="I4" s="1">
        <v>-0.96240000000000003</v>
      </c>
      <c r="J4" s="1">
        <v>0.186</v>
      </c>
      <c r="K4" s="1">
        <v>7</v>
      </c>
      <c r="M4" s="124" t="s">
        <v>60</v>
      </c>
      <c r="N4" s="212"/>
      <c r="O4" s="213"/>
      <c r="P4" s="213"/>
      <c r="Q4" s="151" t="s">
        <v>185</v>
      </c>
      <c r="R4" s="213"/>
      <c r="S4" s="213"/>
      <c r="T4" s="213"/>
      <c r="V4" s="124" t="s">
        <v>49</v>
      </c>
      <c r="W4" s="212"/>
      <c r="X4" s="213"/>
      <c r="Y4" s="213"/>
      <c r="Z4" s="151" t="s">
        <v>185</v>
      </c>
      <c r="AA4" s="213"/>
      <c r="AB4" s="213"/>
      <c r="AC4" s="213"/>
      <c r="AE4" s="124" t="s">
        <v>50</v>
      </c>
      <c r="AF4" s="212" t="s">
        <v>178</v>
      </c>
      <c r="AG4" s="213" t="s">
        <v>179</v>
      </c>
      <c r="AH4" s="213" t="s">
        <v>180</v>
      </c>
      <c r="AI4" s="151" t="s">
        <v>181</v>
      </c>
      <c r="AJ4" s="213" t="s">
        <v>182</v>
      </c>
      <c r="AK4" s="213" t="s">
        <v>183</v>
      </c>
      <c r="AL4" s="213" t="s">
        <v>184</v>
      </c>
    </row>
    <row r="5" spans="1:38" x14ac:dyDescent="0.25">
      <c r="A5" s="3" t="s">
        <v>3</v>
      </c>
      <c r="B5" s="3" t="s">
        <v>12</v>
      </c>
      <c r="C5" s="1">
        <v>-0.10009999999999999</v>
      </c>
      <c r="D5" s="1">
        <v>1.089E-2</v>
      </c>
      <c r="E5" s="1">
        <v>8</v>
      </c>
      <c r="F5" s="1">
        <v>3.1048</v>
      </c>
      <c r="G5" s="1">
        <v>0.16009999999999999</v>
      </c>
      <c r="H5" s="1">
        <v>8</v>
      </c>
      <c r="I5" s="1">
        <v>-3.4918</v>
      </c>
      <c r="J5" s="1">
        <v>0.18260000000000001</v>
      </c>
      <c r="K5" s="1">
        <v>8</v>
      </c>
      <c r="M5" s="124" t="s">
        <v>60</v>
      </c>
      <c r="N5" s="152" t="s">
        <v>186</v>
      </c>
      <c r="O5" s="151"/>
      <c r="P5" s="153">
        <v>-4.113E-2</v>
      </c>
      <c r="Q5" s="154">
        <v>1.0670000000000001E-2</v>
      </c>
      <c r="R5" s="154">
        <v>1092</v>
      </c>
      <c r="S5" s="153">
        <v>-3.86</v>
      </c>
      <c r="T5" s="154">
        <v>1E-4</v>
      </c>
      <c r="V5" s="124" t="s">
        <v>49</v>
      </c>
      <c r="W5" s="152" t="s">
        <v>186</v>
      </c>
      <c r="X5" s="151"/>
      <c r="Y5" s="154">
        <v>0.65649999999999997</v>
      </c>
      <c r="Z5" s="154">
        <v>0.15629999999999999</v>
      </c>
      <c r="AA5" s="154">
        <v>1093</v>
      </c>
      <c r="AB5" s="154">
        <v>4.2</v>
      </c>
      <c r="AC5" s="154" t="s">
        <v>148</v>
      </c>
      <c r="AE5" s="124" t="s">
        <v>50</v>
      </c>
      <c r="AF5" s="212"/>
      <c r="AG5" s="213"/>
      <c r="AH5" s="213"/>
      <c r="AI5" s="151" t="s">
        <v>185</v>
      </c>
      <c r="AJ5" s="213"/>
      <c r="AK5" s="213"/>
      <c r="AL5" s="213"/>
    </row>
    <row r="6" spans="1:38" x14ac:dyDescent="0.25">
      <c r="A6" s="3" t="s">
        <v>0</v>
      </c>
      <c r="B6" s="3" t="s">
        <v>12</v>
      </c>
      <c r="C6" s="1">
        <v>-0.2034</v>
      </c>
      <c r="D6" s="1">
        <v>1.069E-2</v>
      </c>
      <c r="E6" s="1">
        <v>7</v>
      </c>
      <c r="F6" s="1">
        <v>5.9066000000000001</v>
      </c>
      <c r="G6" s="1">
        <v>0.157</v>
      </c>
      <c r="H6" s="1">
        <v>7</v>
      </c>
      <c r="I6" s="1">
        <v>-2.5893999999999999</v>
      </c>
      <c r="J6" s="1">
        <v>0.1792</v>
      </c>
      <c r="K6" s="1">
        <v>7</v>
      </c>
      <c r="M6" s="124" t="s">
        <v>60</v>
      </c>
      <c r="N6" s="152" t="s">
        <v>179</v>
      </c>
      <c r="O6" s="151" t="s">
        <v>166</v>
      </c>
      <c r="P6" s="154">
        <v>1.285E-2</v>
      </c>
      <c r="Q6" s="154">
        <v>1.712E-2</v>
      </c>
      <c r="R6" s="154">
        <v>1092</v>
      </c>
      <c r="S6" s="154">
        <v>0.75</v>
      </c>
      <c r="T6" s="154">
        <v>0.45319999999999999</v>
      </c>
      <c r="V6" s="124" t="s">
        <v>49</v>
      </c>
      <c r="W6" s="152" t="s">
        <v>179</v>
      </c>
      <c r="X6" s="151" t="s">
        <v>166</v>
      </c>
      <c r="Y6" s="153">
        <v>-0.35589999999999999</v>
      </c>
      <c r="Z6" s="154">
        <v>0.25119999999999998</v>
      </c>
      <c r="AA6" s="154">
        <v>1093</v>
      </c>
      <c r="AB6" s="153">
        <v>-1.42</v>
      </c>
      <c r="AC6" s="154">
        <v>0.15670000000000001</v>
      </c>
      <c r="AE6" s="124" t="s">
        <v>50</v>
      </c>
      <c r="AF6" s="152" t="s">
        <v>186</v>
      </c>
      <c r="AG6" s="151"/>
      <c r="AH6" s="154">
        <v>0.23019999999999999</v>
      </c>
      <c r="AI6" s="154">
        <v>0.17829999999999999</v>
      </c>
      <c r="AJ6" s="154">
        <v>1093</v>
      </c>
      <c r="AK6" s="154">
        <v>1.29</v>
      </c>
      <c r="AL6" s="154">
        <v>0.19700000000000001</v>
      </c>
    </row>
    <row r="7" spans="1:38" x14ac:dyDescent="0.25">
      <c r="A7" s="3" t="s">
        <v>32</v>
      </c>
      <c r="B7" s="3" t="s">
        <v>12</v>
      </c>
      <c r="C7" s="1">
        <v>-2.828E-2</v>
      </c>
      <c r="D7" s="1">
        <v>1.4590000000000001E-2</v>
      </c>
      <c r="E7" s="1">
        <v>4</v>
      </c>
      <c r="F7" s="1">
        <v>0.30049999999999999</v>
      </c>
      <c r="G7" s="1">
        <v>0.21440000000000001</v>
      </c>
      <c r="H7" s="1">
        <v>4</v>
      </c>
      <c r="I7" s="1">
        <v>-1.1859</v>
      </c>
      <c r="J7" s="1">
        <v>0.24490000000000001</v>
      </c>
      <c r="K7" s="1">
        <v>4</v>
      </c>
      <c r="M7" s="124" t="s">
        <v>60</v>
      </c>
      <c r="N7" s="152" t="s">
        <v>179</v>
      </c>
      <c r="O7" s="151" t="s">
        <v>169</v>
      </c>
      <c r="P7" s="154">
        <v>4.5379999999999997E-2</v>
      </c>
      <c r="Q7" s="154">
        <v>1.4370000000000001E-2</v>
      </c>
      <c r="R7" s="154">
        <v>1092</v>
      </c>
      <c r="S7" s="154">
        <v>3.16</v>
      </c>
      <c r="T7" s="154">
        <v>1.6000000000000001E-3</v>
      </c>
      <c r="V7" s="124" t="s">
        <v>49</v>
      </c>
      <c r="W7" s="152" t="s">
        <v>179</v>
      </c>
      <c r="X7" s="151" t="s">
        <v>169</v>
      </c>
      <c r="Y7" s="153">
        <v>-9.0319999999999998E-2</v>
      </c>
      <c r="Z7" s="154">
        <v>0.2107</v>
      </c>
      <c r="AA7" s="154">
        <v>1093</v>
      </c>
      <c r="AB7" s="153">
        <v>-0.43</v>
      </c>
      <c r="AC7" s="154">
        <v>0.66820000000000002</v>
      </c>
      <c r="AE7" s="124" t="s">
        <v>50</v>
      </c>
      <c r="AF7" s="152" t="s">
        <v>179</v>
      </c>
      <c r="AG7" s="41" t="s">
        <v>166</v>
      </c>
      <c r="AH7" s="43">
        <v>-1.4160999999999999</v>
      </c>
      <c r="AI7" s="42">
        <v>0.28739999999999999</v>
      </c>
      <c r="AJ7" s="42">
        <v>1093</v>
      </c>
      <c r="AK7" s="43">
        <v>-4.93</v>
      </c>
      <c r="AL7" s="42" t="s">
        <v>148</v>
      </c>
    </row>
    <row r="8" spans="1:38" x14ac:dyDescent="0.25">
      <c r="A8" s="3" t="s">
        <v>33</v>
      </c>
      <c r="B8" s="3" t="s">
        <v>12</v>
      </c>
      <c r="C8" s="1">
        <v>4.2550000000000001E-3</v>
      </c>
      <c r="D8" s="1">
        <v>1.153E-2</v>
      </c>
      <c r="E8" s="1">
        <v>7</v>
      </c>
      <c r="F8" s="1">
        <v>0.56620000000000004</v>
      </c>
      <c r="G8" s="1">
        <v>0.16950000000000001</v>
      </c>
      <c r="H8" s="1">
        <v>7</v>
      </c>
      <c r="I8" s="1">
        <v>3.3910000000000003E-2</v>
      </c>
      <c r="J8" s="1">
        <v>0.1933</v>
      </c>
      <c r="K8" s="1">
        <v>7</v>
      </c>
      <c r="M8" s="124" t="s">
        <v>60</v>
      </c>
      <c r="N8" s="152" t="s">
        <v>179</v>
      </c>
      <c r="O8" s="151" t="s">
        <v>2</v>
      </c>
      <c r="P8" s="154">
        <v>4.6929999999999999E-2</v>
      </c>
      <c r="Q8" s="154">
        <v>1.439E-2</v>
      </c>
      <c r="R8" s="154">
        <v>1092</v>
      </c>
      <c r="S8" s="154">
        <v>3.26</v>
      </c>
      <c r="T8" s="154">
        <v>1.1000000000000001E-3</v>
      </c>
      <c r="V8" s="124" t="s">
        <v>49</v>
      </c>
      <c r="W8" s="152" t="s">
        <v>179</v>
      </c>
      <c r="X8" s="151" t="s">
        <v>2</v>
      </c>
      <c r="Y8" s="154">
        <v>1.7481</v>
      </c>
      <c r="Z8" s="154">
        <v>0.21099999999999999</v>
      </c>
      <c r="AA8" s="154">
        <v>1093</v>
      </c>
      <c r="AB8" s="154">
        <v>8.2899999999999991</v>
      </c>
      <c r="AC8" s="154" t="s">
        <v>148</v>
      </c>
      <c r="AE8" s="124" t="s">
        <v>50</v>
      </c>
      <c r="AF8" s="152" t="s">
        <v>179</v>
      </c>
      <c r="AG8" s="41" t="s">
        <v>169</v>
      </c>
      <c r="AH8" s="43">
        <v>-0.1963</v>
      </c>
      <c r="AI8" s="42">
        <v>0.2412</v>
      </c>
      <c r="AJ8" s="42">
        <v>1093</v>
      </c>
      <c r="AK8" s="43">
        <v>-0.81</v>
      </c>
      <c r="AL8" s="42">
        <v>0.4158</v>
      </c>
    </row>
    <row r="9" spans="1:38" x14ac:dyDescent="0.25">
      <c r="A9" s="3"/>
      <c r="B9" s="3"/>
      <c r="F9" s="1"/>
      <c r="G9" s="1"/>
      <c r="H9" s="1"/>
      <c r="I9" s="1"/>
      <c r="J9" s="1"/>
      <c r="K9" s="1"/>
      <c r="M9" s="124" t="s">
        <v>60</v>
      </c>
      <c r="N9" s="152" t="s">
        <v>179</v>
      </c>
      <c r="O9" s="151" t="s">
        <v>170</v>
      </c>
      <c r="P9" s="153">
        <v>-0.1623</v>
      </c>
      <c r="Q9" s="154">
        <v>1.389E-2</v>
      </c>
      <c r="R9" s="154">
        <v>1092</v>
      </c>
      <c r="S9" s="153">
        <v>-11.68</v>
      </c>
      <c r="T9" s="154" t="s">
        <v>148</v>
      </c>
      <c r="V9" s="124" t="s">
        <v>49</v>
      </c>
      <c r="W9" s="152" t="s">
        <v>179</v>
      </c>
      <c r="X9" s="151" t="s">
        <v>170</v>
      </c>
      <c r="Y9" s="154">
        <v>5.2500999999999998</v>
      </c>
      <c r="Z9" s="154">
        <v>0.20369999999999999</v>
      </c>
      <c r="AA9" s="154">
        <v>1093</v>
      </c>
      <c r="AB9" s="154">
        <v>25.78</v>
      </c>
      <c r="AC9" s="154" t="s">
        <v>148</v>
      </c>
      <c r="AE9" s="124" t="s">
        <v>50</v>
      </c>
      <c r="AF9" s="152" t="s">
        <v>179</v>
      </c>
      <c r="AG9" s="41" t="s">
        <v>2</v>
      </c>
      <c r="AH9" s="43">
        <v>-1.1927000000000001</v>
      </c>
      <c r="AI9" s="42">
        <v>0.2414</v>
      </c>
      <c r="AJ9" s="42">
        <v>1093</v>
      </c>
      <c r="AK9" s="43">
        <v>-4.9400000000000004</v>
      </c>
      <c r="AL9" s="42" t="s">
        <v>148</v>
      </c>
    </row>
    <row r="10" spans="1:38" x14ac:dyDescent="0.25">
      <c r="A10" s="3" t="s">
        <v>5</v>
      </c>
      <c r="B10" s="3" t="s">
        <v>13</v>
      </c>
      <c r="C10" s="1">
        <v>-3.7569999999999999E-2</v>
      </c>
      <c r="D10" s="1">
        <v>1.2239999999999999E-2</v>
      </c>
      <c r="E10" s="1">
        <v>8</v>
      </c>
      <c r="F10" s="1">
        <v>1.3218000000000001</v>
      </c>
      <c r="G10" s="1">
        <v>0.15409999999999999</v>
      </c>
      <c r="H10" s="1">
        <v>8</v>
      </c>
      <c r="I10" s="1">
        <v>0.66959999999999997</v>
      </c>
      <c r="J10" s="1">
        <v>0.1832</v>
      </c>
      <c r="K10" s="1">
        <v>8</v>
      </c>
      <c r="M10" s="124" t="s">
        <v>60</v>
      </c>
      <c r="N10" s="152" t="s">
        <v>179</v>
      </c>
      <c r="O10" s="151" t="s">
        <v>3</v>
      </c>
      <c r="P10" s="153">
        <v>-5.8990000000000001E-2</v>
      </c>
      <c r="Q10" s="154">
        <v>1.397E-2</v>
      </c>
      <c r="R10" s="154">
        <v>1092</v>
      </c>
      <c r="S10" s="153">
        <v>-4.22</v>
      </c>
      <c r="T10" s="154" t="s">
        <v>148</v>
      </c>
      <c r="V10" s="124" t="s">
        <v>49</v>
      </c>
      <c r="W10" s="152" t="s">
        <v>179</v>
      </c>
      <c r="X10" s="151" t="s">
        <v>3</v>
      </c>
      <c r="Y10" s="154">
        <v>2.4483000000000001</v>
      </c>
      <c r="Z10" s="154">
        <v>0.2049</v>
      </c>
      <c r="AA10" s="154">
        <v>1093</v>
      </c>
      <c r="AB10" s="154">
        <v>11.95</v>
      </c>
      <c r="AC10" s="154" t="s">
        <v>148</v>
      </c>
      <c r="AE10" s="124" t="s">
        <v>50</v>
      </c>
      <c r="AF10" s="152" t="s">
        <v>179</v>
      </c>
      <c r="AG10" s="41" t="s">
        <v>170</v>
      </c>
      <c r="AH10" s="43">
        <v>-2.8197000000000001</v>
      </c>
      <c r="AI10" s="42">
        <v>0.23319999999999999</v>
      </c>
      <c r="AJ10" s="42">
        <v>1093</v>
      </c>
      <c r="AK10" s="43">
        <v>-12.09</v>
      </c>
      <c r="AL10" s="42" t="s">
        <v>148</v>
      </c>
    </row>
    <row r="11" spans="1:38" x14ac:dyDescent="0.25">
      <c r="A11" s="3" t="s">
        <v>2</v>
      </c>
      <c r="B11" s="3" t="s">
        <v>13</v>
      </c>
      <c r="C11" s="1">
        <v>-2.528E-2</v>
      </c>
      <c r="D11" s="1">
        <v>1.274E-2</v>
      </c>
      <c r="E11" s="1">
        <v>7</v>
      </c>
      <c r="F11" s="1">
        <v>1.9858</v>
      </c>
      <c r="G11" s="1">
        <v>0.1603</v>
      </c>
      <c r="H11" s="1">
        <v>7</v>
      </c>
      <c r="I11" s="1">
        <v>2.3763999999999998</v>
      </c>
      <c r="J11" s="1">
        <v>0.19070000000000001</v>
      </c>
      <c r="K11" s="1">
        <v>7</v>
      </c>
      <c r="M11" s="124" t="s">
        <v>60</v>
      </c>
      <c r="N11" s="152" t="s">
        <v>179</v>
      </c>
      <c r="O11" s="151" t="s">
        <v>172</v>
      </c>
      <c r="P11" s="154">
        <v>0</v>
      </c>
      <c r="Q11" s="154" t="s">
        <v>187</v>
      </c>
      <c r="R11" s="154" t="s">
        <v>187</v>
      </c>
      <c r="S11" s="154" t="s">
        <v>187</v>
      </c>
      <c r="T11" s="154" t="s">
        <v>187</v>
      </c>
      <c r="V11" s="124" t="s">
        <v>49</v>
      </c>
      <c r="W11" s="152" t="s">
        <v>179</v>
      </c>
      <c r="X11" s="151" t="s">
        <v>172</v>
      </c>
      <c r="Y11" s="154">
        <v>0</v>
      </c>
      <c r="Z11" s="154" t="s">
        <v>187</v>
      </c>
      <c r="AA11" s="154" t="s">
        <v>187</v>
      </c>
      <c r="AB11" s="154" t="s">
        <v>187</v>
      </c>
      <c r="AC11" s="154" t="s">
        <v>187</v>
      </c>
      <c r="AE11" s="124" t="s">
        <v>50</v>
      </c>
      <c r="AF11" s="152" t="s">
        <v>179</v>
      </c>
      <c r="AG11" s="41" t="s">
        <v>3</v>
      </c>
      <c r="AH11" s="43">
        <v>-3.722</v>
      </c>
      <c r="AI11" s="42">
        <v>0.2346</v>
      </c>
      <c r="AJ11" s="42">
        <v>1093</v>
      </c>
      <c r="AK11" s="43">
        <v>-15.87</v>
      </c>
      <c r="AL11" s="42" t="s">
        <v>148</v>
      </c>
    </row>
    <row r="12" spans="1:38" ht="15.75" thickBot="1" x14ac:dyDescent="0.3">
      <c r="A12" s="3" t="s">
        <v>3</v>
      </c>
      <c r="B12" s="3" t="s">
        <v>13</v>
      </c>
      <c r="C12" s="1">
        <v>-0.18079999999999999</v>
      </c>
      <c r="D12" s="1">
        <v>1.2500000000000001E-2</v>
      </c>
      <c r="E12" s="1">
        <v>8</v>
      </c>
      <c r="F12" s="1">
        <v>4.3021000000000003</v>
      </c>
      <c r="G12" s="1">
        <v>0.1575</v>
      </c>
      <c r="H12" s="1">
        <v>8</v>
      </c>
      <c r="I12" s="1">
        <v>4.4389000000000003</v>
      </c>
      <c r="J12" s="1">
        <v>0.18720000000000001</v>
      </c>
      <c r="K12" s="1">
        <v>8</v>
      </c>
      <c r="M12" s="124" t="s">
        <v>60</v>
      </c>
      <c r="V12" s="124" t="s">
        <v>49</v>
      </c>
      <c r="AE12" s="124" t="s">
        <v>50</v>
      </c>
      <c r="AF12" s="152" t="s">
        <v>179</v>
      </c>
      <c r="AG12" s="151" t="s">
        <v>172</v>
      </c>
      <c r="AH12" s="154">
        <v>0</v>
      </c>
      <c r="AI12" s="154" t="s">
        <v>187</v>
      </c>
      <c r="AJ12" s="154" t="s">
        <v>187</v>
      </c>
      <c r="AK12" s="154" t="s">
        <v>187</v>
      </c>
      <c r="AL12" s="154" t="s">
        <v>187</v>
      </c>
    </row>
    <row r="13" spans="1:38" ht="15.75" thickBot="1" x14ac:dyDescent="0.3">
      <c r="A13" s="3" t="s">
        <v>0</v>
      </c>
      <c r="B13" s="3" t="s">
        <v>13</v>
      </c>
      <c r="C13" s="1">
        <v>-0.24679999999999999</v>
      </c>
      <c r="D13" s="1">
        <v>1.222E-2</v>
      </c>
      <c r="E13" s="1">
        <v>7</v>
      </c>
      <c r="F13" s="1">
        <v>5.3834</v>
      </c>
      <c r="G13" s="1">
        <v>0.15379999999999999</v>
      </c>
      <c r="H13" s="1">
        <v>7</v>
      </c>
      <c r="I13" s="1">
        <v>4.6375999999999999</v>
      </c>
      <c r="J13" s="1">
        <v>0.18290000000000001</v>
      </c>
      <c r="K13" s="1">
        <v>7</v>
      </c>
      <c r="M13" s="124" t="s">
        <v>60</v>
      </c>
      <c r="N13" s="210" t="s">
        <v>188</v>
      </c>
      <c r="O13" s="211"/>
      <c r="P13" s="211"/>
      <c r="Q13" s="211"/>
      <c r="R13" s="211"/>
      <c r="S13" s="211"/>
      <c r="T13" s="211"/>
      <c r="V13" s="124" t="s">
        <v>49</v>
      </c>
      <c r="W13" s="210" t="s">
        <v>188</v>
      </c>
      <c r="X13" s="211"/>
      <c r="Y13" s="211"/>
      <c r="Z13" s="211"/>
      <c r="AA13" s="211"/>
      <c r="AB13" s="211"/>
      <c r="AC13" s="211"/>
      <c r="AE13" s="124" t="s">
        <v>50</v>
      </c>
    </row>
    <row r="14" spans="1:38" ht="15" customHeight="1" x14ac:dyDescent="0.25">
      <c r="A14" s="3" t="s">
        <v>32</v>
      </c>
      <c r="B14" s="3" t="s">
        <v>13</v>
      </c>
      <c r="C14" s="1">
        <v>-2.6339999999999999E-2</v>
      </c>
      <c r="D14" s="1">
        <v>1.7319999999999999E-2</v>
      </c>
      <c r="E14" s="1">
        <v>4</v>
      </c>
      <c r="F14" s="1">
        <v>0.92379999999999995</v>
      </c>
      <c r="G14" s="1">
        <v>0.2177</v>
      </c>
      <c r="H14" s="1">
        <v>4</v>
      </c>
      <c r="I14" s="1">
        <v>0.94379999999999997</v>
      </c>
      <c r="J14" s="1">
        <v>0.25919999999999999</v>
      </c>
      <c r="K14" s="1">
        <v>4</v>
      </c>
      <c r="M14" s="124" t="s">
        <v>60</v>
      </c>
      <c r="N14" s="212" t="s">
        <v>178</v>
      </c>
      <c r="O14" s="213" t="s">
        <v>179</v>
      </c>
      <c r="P14" s="213" t="s">
        <v>180</v>
      </c>
      <c r="Q14" s="151" t="s">
        <v>181</v>
      </c>
      <c r="R14" s="213" t="s">
        <v>182</v>
      </c>
      <c r="S14" s="213" t="s">
        <v>183</v>
      </c>
      <c r="T14" s="213" t="s">
        <v>184</v>
      </c>
      <c r="V14" s="124" t="s">
        <v>49</v>
      </c>
      <c r="W14" s="212" t="s">
        <v>178</v>
      </c>
      <c r="X14" s="213" t="s">
        <v>179</v>
      </c>
      <c r="Y14" s="213" t="s">
        <v>180</v>
      </c>
      <c r="Z14" s="151" t="s">
        <v>181</v>
      </c>
      <c r="AA14" s="213" t="s">
        <v>182</v>
      </c>
      <c r="AB14" s="213" t="s">
        <v>183</v>
      </c>
      <c r="AC14" s="213" t="s">
        <v>184</v>
      </c>
      <c r="AE14" s="124" t="s">
        <v>50</v>
      </c>
      <c r="AF14" s="210" t="s">
        <v>188</v>
      </c>
      <c r="AG14" s="211"/>
      <c r="AH14" s="211"/>
      <c r="AI14" s="211"/>
      <c r="AJ14" s="211"/>
      <c r="AK14" s="211"/>
      <c r="AL14" s="211"/>
    </row>
    <row r="15" spans="1:38" x14ac:dyDescent="0.25">
      <c r="A15" s="3" t="s">
        <v>33</v>
      </c>
      <c r="B15" s="3" t="s">
        <v>13</v>
      </c>
      <c r="C15" s="1">
        <v>-1.1639999999999999E-2</v>
      </c>
      <c r="D15" s="1">
        <v>1.3440000000000001E-2</v>
      </c>
      <c r="E15" s="1">
        <v>7</v>
      </c>
      <c r="F15" s="1">
        <v>0.75280000000000002</v>
      </c>
      <c r="G15" s="1">
        <v>0.16930000000000001</v>
      </c>
      <c r="H15" s="1">
        <v>7</v>
      </c>
      <c r="I15" s="1">
        <v>0.93969999999999998</v>
      </c>
      <c r="J15" s="1">
        <v>0.20130000000000001</v>
      </c>
      <c r="K15" s="1">
        <v>7</v>
      </c>
      <c r="M15" s="124" t="s">
        <v>60</v>
      </c>
      <c r="N15" s="212"/>
      <c r="O15" s="213"/>
      <c r="P15" s="213"/>
      <c r="Q15" s="151" t="s">
        <v>185</v>
      </c>
      <c r="R15" s="213"/>
      <c r="S15" s="213"/>
      <c r="T15" s="213"/>
      <c r="V15" s="124" t="s">
        <v>49</v>
      </c>
      <c r="W15" s="212"/>
      <c r="X15" s="213"/>
      <c r="Y15" s="213"/>
      <c r="Z15" s="151" t="s">
        <v>185</v>
      </c>
      <c r="AA15" s="213"/>
      <c r="AB15" s="213"/>
      <c r="AC15" s="213"/>
      <c r="AE15" s="124" t="s">
        <v>50</v>
      </c>
      <c r="AF15" s="212" t="s">
        <v>178</v>
      </c>
      <c r="AG15" s="213" t="s">
        <v>179</v>
      </c>
      <c r="AH15" s="213" t="s">
        <v>180</v>
      </c>
      <c r="AI15" s="151" t="s">
        <v>181</v>
      </c>
      <c r="AJ15" s="213" t="s">
        <v>182</v>
      </c>
      <c r="AK15" s="213" t="s">
        <v>183</v>
      </c>
      <c r="AL15" s="213" t="s">
        <v>184</v>
      </c>
    </row>
    <row r="16" spans="1:38" x14ac:dyDescent="0.25">
      <c r="M16" s="124" t="s">
        <v>60</v>
      </c>
      <c r="N16" s="152" t="s">
        <v>179</v>
      </c>
      <c r="O16" s="151" t="s">
        <v>166</v>
      </c>
      <c r="P16" s="153">
        <v>-2.828E-2</v>
      </c>
      <c r="Q16" s="154">
        <v>1.4590000000000001E-2</v>
      </c>
      <c r="R16" s="154">
        <v>1092</v>
      </c>
      <c r="S16" s="153">
        <v>-1.94</v>
      </c>
      <c r="T16" s="154">
        <v>5.2900000000000003E-2</v>
      </c>
      <c r="V16" s="124" t="s">
        <v>49</v>
      </c>
      <c r="W16" s="152" t="s">
        <v>179</v>
      </c>
      <c r="X16" s="151" t="s">
        <v>166</v>
      </c>
      <c r="Y16" s="154">
        <v>0.30049999999999999</v>
      </c>
      <c r="Z16" s="154">
        <v>0.21440000000000001</v>
      </c>
      <c r="AA16" s="154">
        <v>1093</v>
      </c>
      <c r="AB16" s="154">
        <v>1.4</v>
      </c>
      <c r="AC16" s="154">
        <v>0.16120000000000001</v>
      </c>
      <c r="AE16" s="124" t="s">
        <v>50</v>
      </c>
      <c r="AF16" s="212"/>
      <c r="AG16" s="213"/>
      <c r="AH16" s="213"/>
      <c r="AI16" s="151" t="s">
        <v>185</v>
      </c>
      <c r="AJ16" s="213"/>
      <c r="AK16" s="213"/>
      <c r="AL16" s="213"/>
    </row>
    <row r="17" spans="1:38" x14ac:dyDescent="0.25">
      <c r="A17" s="3" t="s">
        <v>5</v>
      </c>
      <c r="B17" s="3" t="s">
        <v>41</v>
      </c>
      <c r="C17" s="1">
        <v>-5.7790000000000001E-2</v>
      </c>
      <c r="D17" s="1">
        <v>1.0749999999999999E-2</v>
      </c>
      <c r="E17" s="1">
        <v>8</v>
      </c>
      <c r="F17" s="1">
        <v>2.0676000000000001</v>
      </c>
      <c r="G17" s="1">
        <v>0.1469</v>
      </c>
      <c r="H17" s="1">
        <v>8</v>
      </c>
      <c r="I17" s="1">
        <v>0.8589</v>
      </c>
      <c r="J17" s="1">
        <v>0.19989999999999999</v>
      </c>
      <c r="K17" s="1">
        <v>8</v>
      </c>
      <c r="M17" s="124" t="s">
        <v>60</v>
      </c>
      <c r="N17" s="152" t="s">
        <v>179</v>
      </c>
      <c r="O17" s="151" t="s">
        <v>169</v>
      </c>
      <c r="P17" s="154">
        <v>4.2550000000000001E-3</v>
      </c>
      <c r="Q17" s="154">
        <v>1.153E-2</v>
      </c>
      <c r="R17" s="154">
        <v>1092</v>
      </c>
      <c r="S17" s="154">
        <v>0.37</v>
      </c>
      <c r="T17" s="154">
        <v>0.71230000000000004</v>
      </c>
      <c r="V17" s="124" t="s">
        <v>49</v>
      </c>
      <c r="W17" s="152" t="s">
        <v>179</v>
      </c>
      <c r="X17" s="151" t="s">
        <v>169</v>
      </c>
      <c r="Y17" s="154">
        <v>0.56620000000000004</v>
      </c>
      <c r="Z17" s="154">
        <v>0.16950000000000001</v>
      </c>
      <c r="AA17" s="154">
        <v>1093</v>
      </c>
      <c r="AB17" s="154">
        <v>3.34</v>
      </c>
      <c r="AC17" s="154">
        <v>8.9999999999999998E-4</v>
      </c>
      <c r="AE17" s="124" t="s">
        <v>50</v>
      </c>
      <c r="AF17" s="152" t="s">
        <v>179</v>
      </c>
      <c r="AG17" s="151" t="s">
        <v>172</v>
      </c>
      <c r="AH17" s="154">
        <v>0.23019999999999999</v>
      </c>
      <c r="AI17" s="154">
        <v>0.17829999999999999</v>
      </c>
      <c r="AJ17" s="154">
        <v>1093</v>
      </c>
      <c r="AK17" s="154">
        <v>1.29</v>
      </c>
      <c r="AL17" s="154">
        <v>0.19700000000000001</v>
      </c>
    </row>
    <row r="18" spans="1:38" x14ac:dyDescent="0.25">
      <c r="A18" s="3" t="s">
        <v>2</v>
      </c>
      <c r="B18" s="3" t="s">
        <v>41</v>
      </c>
      <c r="C18" s="1">
        <v>-5.7619999999999998E-2</v>
      </c>
      <c r="D18" s="1">
        <v>1.103E-2</v>
      </c>
      <c r="E18" s="1">
        <v>7</v>
      </c>
      <c r="F18" s="1">
        <v>1.2037</v>
      </c>
      <c r="G18" s="1">
        <v>0.15060000000000001</v>
      </c>
      <c r="H18" s="1">
        <v>7</v>
      </c>
      <c r="I18" s="1">
        <v>1.4207000000000001</v>
      </c>
      <c r="J18" s="1">
        <v>0.20519999999999999</v>
      </c>
      <c r="K18" s="1">
        <v>7</v>
      </c>
      <c r="M18" s="124" t="s">
        <v>60</v>
      </c>
      <c r="N18" s="152" t="s">
        <v>179</v>
      </c>
      <c r="O18" s="151" t="s">
        <v>2</v>
      </c>
      <c r="P18" s="154">
        <v>5.7980000000000002E-3</v>
      </c>
      <c r="Q18" s="154">
        <v>1.1089999999999999E-2</v>
      </c>
      <c r="R18" s="154">
        <v>1092</v>
      </c>
      <c r="S18" s="154">
        <v>0.52</v>
      </c>
      <c r="T18" s="154">
        <v>0.60109999999999997</v>
      </c>
      <c r="V18" s="124" t="s">
        <v>49</v>
      </c>
      <c r="W18" s="152" t="s">
        <v>179</v>
      </c>
      <c r="X18" s="151" t="s">
        <v>2</v>
      </c>
      <c r="Y18" s="154">
        <v>2.4045999999999998</v>
      </c>
      <c r="Z18" s="154">
        <v>0.1628</v>
      </c>
      <c r="AA18" s="154">
        <v>1093</v>
      </c>
      <c r="AB18" s="154">
        <v>14.77</v>
      </c>
      <c r="AC18" s="154" t="s">
        <v>148</v>
      </c>
      <c r="AE18" s="124" t="s">
        <v>50</v>
      </c>
      <c r="AF18" s="152" t="s">
        <v>179</v>
      </c>
      <c r="AG18" s="151" t="s">
        <v>2</v>
      </c>
      <c r="AH18" s="153">
        <v>-0.96240000000000003</v>
      </c>
      <c r="AI18" s="154">
        <v>0.186</v>
      </c>
      <c r="AJ18" s="154">
        <v>1093</v>
      </c>
      <c r="AK18" s="153">
        <v>-5.18</v>
      </c>
      <c r="AL18" s="154" t="s">
        <v>148</v>
      </c>
    </row>
    <row r="19" spans="1:38" x14ac:dyDescent="0.25">
      <c r="A19" s="3" t="s">
        <v>3</v>
      </c>
      <c r="B19" s="3" t="s">
        <v>41</v>
      </c>
      <c r="C19" s="1">
        <v>-0.10100000000000001</v>
      </c>
      <c r="D19" s="1">
        <v>1.052E-2</v>
      </c>
      <c r="E19" s="1">
        <v>8</v>
      </c>
      <c r="F19" s="1">
        <v>1.1043000000000001</v>
      </c>
      <c r="G19" s="1">
        <v>0.14369999999999999</v>
      </c>
      <c r="H19" s="1">
        <v>8</v>
      </c>
      <c r="I19" s="1">
        <v>1.4233</v>
      </c>
      <c r="J19" s="1">
        <v>0.1956</v>
      </c>
      <c r="K19" s="1">
        <v>8</v>
      </c>
      <c r="M19" s="124" t="s">
        <v>60</v>
      </c>
      <c r="N19" s="152" t="s">
        <v>179</v>
      </c>
      <c r="O19" s="151" t="s">
        <v>170</v>
      </c>
      <c r="P19" s="153">
        <v>-0.2034</v>
      </c>
      <c r="Q19" s="154">
        <v>1.069E-2</v>
      </c>
      <c r="R19" s="154">
        <v>1092</v>
      </c>
      <c r="S19" s="153">
        <v>-19.03</v>
      </c>
      <c r="T19" s="154" t="s">
        <v>148</v>
      </c>
      <c r="V19" s="124" t="s">
        <v>49</v>
      </c>
      <c r="W19" s="152" t="s">
        <v>179</v>
      </c>
      <c r="X19" s="151" t="s">
        <v>170</v>
      </c>
      <c r="Y19" s="154">
        <v>5.9066000000000001</v>
      </c>
      <c r="Z19" s="154">
        <v>0.157</v>
      </c>
      <c r="AA19" s="154">
        <v>1093</v>
      </c>
      <c r="AB19" s="154">
        <v>37.619999999999997</v>
      </c>
      <c r="AC19" s="154" t="s">
        <v>148</v>
      </c>
      <c r="AE19" s="124" t="s">
        <v>50</v>
      </c>
      <c r="AF19" s="152" t="s">
        <v>179</v>
      </c>
      <c r="AG19" s="151" t="s">
        <v>3</v>
      </c>
      <c r="AH19" s="153">
        <v>-3.4918</v>
      </c>
      <c r="AI19" s="154">
        <v>0.18260000000000001</v>
      </c>
      <c r="AJ19" s="154">
        <v>1093</v>
      </c>
      <c r="AK19" s="153">
        <v>-19.12</v>
      </c>
      <c r="AL19" s="154" t="s">
        <v>148</v>
      </c>
    </row>
    <row r="20" spans="1:38" x14ac:dyDescent="0.25">
      <c r="A20" s="3" t="s">
        <v>0</v>
      </c>
      <c r="B20" s="3" t="s">
        <v>41</v>
      </c>
      <c r="C20" s="1">
        <v>-0.1079</v>
      </c>
      <c r="D20" s="1">
        <v>1.052E-2</v>
      </c>
      <c r="E20" s="1">
        <v>7</v>
      </c>
      <c r="F20" s="1">
        <v>1.1460999999999999</v>
      </c>
      <c r="G20" s="1">
        <v>0.14369999999999999</v>
      </c>
      <c r="H20" s="1">
        <v>7</v>
      </c>
      <c r="I20" s="1">
        <v>0.87570000000000003</v>
      </c>
      <c r="J20" s="1">
        <v>0.1956</v>
      </c>
      <c r="K20" s="1">
        <v>7</v>
      </c>
      <c r="M20" s="124" t="s">
        <v>60</v>
      </c>
      <c r="N20" s="152" t="s">
        <v>179</v>
      </c>
      <c r="O20" s="151" t="s">
        <v>3</v>
      </c>
      <c r="P20" s="153">
        <v>-0.10009999999999999</v>
      </c>
      <c r="Q20" s="154">
        <v>1.089E-2</v>
      </c>
      <c r="R20" s="154">
        <v>1092</v>
      </c>
      <c r="S20" s="153">
        <v>-9.19</v>
      </c>
      <c r="T20" s="154" t="s">
        <v>148</v>
      </c>
      <c r="V20" s="124" t="s">
        <v>49</v>
      </c>
      <c r="W20" s="152" t="s">
        <v>179</v>
      </c>
      <c r="X20" s="151" t="s">
        <v>3</v>
      </c>
      <c r="Y20" s="154">
        <v>3.1048</v>
      </c>
      <c r="Z20" s="154">
        <v>0.16009999999999999</v>
      </c>
      <c r="AA20" s="154">
        <v>1093</v>
      </c>
      <c r="AB20" s="154">
        <v>19.399999999999999</v>
      </c>
      <c r="AC20" s="154" t="s">
        <v>148</v>
      </c>
      <c r="AE20" s="124" t="s">
        <v>50</v>
      </c>
      <c r="AF20" s="152" t="s">
        <v>179</v>
      </c>
      <c r="AG20" s="151" t="s">
        <v>170</v>
      </c>
      <c r="AH20" s="153">
        <v>-2.5893999999999999</v>
      </c>
      <c r="AI20" s="154">
        <v>0.1792</v>
      </c>
      <c r="AJ20" s="154">
        <v>1093</v>
      </c>
      <c r="AK20" s="153">
        <v>-14.45</v>
      </c>
      <c r="AL20" s="154" t="s">
        <v>148</v>
      </c>
    </row>
    <row r="21" spans="1:38" x14ac:dyDescent="0.25">
      <c r="A21" s="3" t="s">
        <v>32</v>
      </c>
      <c r="B21" s="3" t="s">
        <v>41</v>
      </c>
      <c r="C21" s="1">
        <v>-4.7789999999999999E-2</v>
      </c>
      <c r="D21" s="1">
        <v>1.456E-2</v>
      </c>
      <c r="E21" s="1">
        <v>4</v>
      </c>
      <c r="F21" s="1">
        <v>0.91239999999999999</v>
      </c>
      <c r="G21" s="1">
        <v>0.19889999999999999</v>
      </c>
      <c r="H21" s="1">
        <v>4</v>
      </c>
      <c r="I21" s="1">
        <v>3.5810000000000002E-2</v>
      </c>
      <c r="J21" s="1">
        <v>0.27100000000000002</v>
      </c>
      <c r="K21" s="1">
        <v>4</v>
      </c>
      <c r="M21" s="124" t="s">
        <v>60</v>
      </c>
      <c r="N21" s="152" t="s">
        <v>179</v>
      </c>
      <c r="O21" s="151" t="s">
        <v>172</v>
      </c>
      <c r="P21" s="153">
        <v>-4.113E-2</v>
      </c>
      <c r="Q21" s="154">
        <v>1.0670000000000001E-2</v>
      </c>
      <c r="R21" s="154">
        <v>1092</v>
      </c>
      <c r="S21" s="153">
        <v>-3.86</v>
      </c>
      <c r="T21" s="154">
        <v>1E-4</v>
      </c>
      <c r="V21" s="124" t="s">
        <v>49</v>
      </c>
      <c r="W21" s="152" t="s">
        <v>179</v>
      </c>
      <c r="X21" s="151" t="s">
        <v>172</v>
      </c>
      <c r="Y21" s="154">
        <v>0.65649999999999997</v>
      </c>
      <c r="Z21" s="154">
        <v>0.15629999999999999</v>
      </c>
      <c r="AA21" s="154">
        <v>1093</v>
      </c>
      <c r="AB21" s="154">
        <v>4.2</v>
      </c>
      <c r="AC21" s="154" t="s">
        <v>148</v>
      </c>
      <c r="AE21" s="124" t="s">
        <v>50</v>
      </c>
      <c r="AF21" s="152" t="s">
        <v>179</v>
      </c>
      <c r="AG21" s="151" t="s">
        <v>166</v>
      </c>
      <c r="AH21" s="153">
        <v>-1.1859</v>
      </c>
      <c r="AI21" s="154">
        <v>0.24490000000000001</v>
      </c>
      <c r="AJ21" s="154">
        <v>1093</v>
      </c>
      <c r="AK21" s="153">
        <v>-4.84</v>
      </c>
      <c r="AL21" s="154" t="s">
        <v>148</v>
      </c>
    </row>
    <row r="22" spans="1:38" x14ac:dyDescent="0.25">
      <c r="A22" s="3" t="s">
        <v>33</v>
      </c>
      <c r="B22" s="3" t="s">
        <v>41</v>
      </c>
      <c r="C22" s="1">
        <v>-1.585E-2</v>
      </c>
      <c r="D22" s="1">
        <v>1.142E-2</v>
      </c>
      <c r="E22" s="1">
        <v>7</v>
      </c>
      <c r="F22" s="1">
        <v>0.73460000000000003</v>
      </c>
      <c r="G22" s="1">
        <v>0.156</v>
      </c>
      <c r="H22" s="1">
        <v>7</v>
      </c>
      <c r="I22" s="1">
        <v>0.46360000000000001</v>
      </c>
      <c r="J22" s="1">
        <v>0.21240000000000001</v>
      </c>
      <c r="K22" s="1">
        <v>7</v>
      </c>
      <c r="M22" s="124" t="s">
        <v>60</v>
      </c>
      <c r="W22" s="155"/>
      <c r="X22" s="151"/>
      <c r="Y22" s="154"/>
      <c r="Z22" s="154"/>
      <c r="AA22" s="154"/>
      <c r="AB22" s="154"/>
      <c r="AC22" s="154"/>
      <c r="AE22" s="124" t="s">
        <v>50</v>
      </c>
      <c r="AF22" s="152" t="s">
        <v>179</v>
      </c>
      <c r="AG22" s="151" t="s">
        <v>169</v>
      </c>
      <c r="AH22" s="154">
        <v>3.3910000000000003E-2</v>
      </c>
      <c r="AI22" s="154">
        <v>0.1933</v>
      </c>
      <c r="AJ22" s="154">
        <v>1093</v>
      </c>
      <c r="AK22" s="154">
        <v>0.18</v>
      </c>
      <c r="AL22" s="154">
        <v>0.86080000000000001</v>
      </c>
    </row>
    <row r="23" spans="1:38" x14ac:dyDescent="0.25">
      <c r="M23" s="156"/>
      <c r="N23" s="156"/>
      <c r="O23" s="156"/>
      <c r="P23" s="156"/>
      <c r="Q23" s="156"/>
      <c r="R23" s="156"/>
      <c r="S23" s="156"/>
      <c r="T23" s="156"/>
      <c r="V23" s="156"/>
      <c r="W23" s="156"/>
      <c r="X23" s="156"/>
      <c r="Y23" s="156"/>
      <c r="Z23" s="156"/>
      <c r="AA23" s="156"/>
      <c r="AB23" s="156"/>
      <c r="AC23" s="156"/>
      <c r="AE23" s="156"/>
      <c r="AF23" s="156"/>
      <c r="AG23" s="156"/>
      <c r="AH23" s="156"/>
      <c r="AI23" s="156"/>
      <c r="AJ23" s="156"/>
      <c r="AK23" s="156"/>
      <c r="AL23" s="156"/>
    </row>
    <row r="24" spans="1:38" ht="16.5" thickBot="1" x14ac:dyDescent="0.3">
      <c r="M24" s="133" t="s">
        <v>190</v>
      </c>
      <c r="V24" s="133" t="s">
        <v>190</v>
      </c>
      <c r="AE24" s="133" t="s">
        <v>190</v>
      </c>
    </row>
    <row r="25" spans="1:38" ht="15" customHeight="1" x14ac:dyDescent="0.25">
      <c r="N25" s="210" t="s">
        <v>177</v>
      </c>
      <c r="O25" s="211"/>
      <c r="P25" s="211"/>
      <c r="Q25" s="211"/>
      <c r="R25" s="211"/>
      <c r="S25" s="211"/>
      <c r="T25" s="211"/>
      <c r="W25" s="210" t="s">
        <v>177</v>
      </c>
      <c r="X25" s="211"/>
      <c r="Y25" s="211"/>
      <c r="Z25" s="211"/>
      <c r="AA25" s="211"/>
      <c r="AB25" s="211"/>
      <c r="AC25" s="211"/>
      <c r="AF25" s="210" t="s">
        <v>177</v>
      </c>
      <c r="AG25" s="211"/>
      <c r="AH25" s="211"/>
      <c r="AI25" s="211"/>
      <c r="AJ25" s="211"/>
      <c r="AK25" s="211"/>
      <c r="AL25" s="211"/>
    </row>
    <row r="26" spans="1:38" x14ac:dyDescent="0.25">
      <c r="M26" s="124" t="s">
        <v>60</v>
      </c>
      <c r="N26" s="212" t="s">
        <v>178</v>
      </c>
      <c r="O26" s="213" t="s">
        <v>179</v>
      </c>
      <c r="P26" s="213" t="s">
        <v>180</v>
      </c>
      <c r="Q26" s="151" t="s">
        <v>181</v>
      </c>
      <c r="R26" s="213" t="s">
        <v>182</v>
      </c>
      <c r="S26" s="213" t="s">
        <v>183</v>
      </c>
      <c r="T26" s="213" t="s">
        <v>184</v>
      </c>
      <c r="V26" s="124" t="s">
        <v>49</v>
      </c>
      <c r="W26" s="212" t="s">
        <v>178</v>
      </c>
      <c r="X26" s="213" t="s">
        <v>179</v>
      </c>
      <c r="Y26" s="213" t="s">
        <v>180</v>
      </c>
      <c r="Z26" s="151" t="s">
        <v>181</v>
      </c>
      <c r="AA26" s="213" t="s">
        <v>182</v>
      </c>
      <c r="AB26" s="213" t="s">
        <v>183</v>
      </c>
      <c r="AC26" s="213" t="s">
        <v>184</v>
      </c>
      <c r="AE26" s="124" t="s">
        <v>50</v>
      </c>
      <c r="AF26" s="212" t="s">
        <v>178</v>
      </c>
      <c r="AG26" s="213" t="s">
        <v>179</v>
      </c>
      <c r="AH26" s="213" t="s">
        <v>180</v>
      </c>
      <c r="AI26" s="151" t="s">
        <v>181</v>
      </c>
      <c r="AJ26" s="213" t="s">
        <v>182</v>
      </c>
      <c r="AK26" s="213" t="s">
        <v>183</v>
      </c>
      <c r="AL26" s="213" t="s">
        <v>184</v>
      </c>
    </row>
    <row r="27" spans="1:38" x14ac:dyDescent="0.25">
      <c r="M27" s="124" t="s">
        <v>60</v>
      </c>
      <c r="N27" s="212"/>
      <c r="O27" s="213"/>
      <c r="P27" s="213"/>
      <c r="Q27" s="151" t="s">
        <v>185</v>
      </c>
      <c r="R27" s="213"/>
      <c r="S27" s="213"/>
      <c r="T27" s="213"/>
      <c r="V27" s="124" t="s">
        <v>49</v>
      </c>
      <c r="W27" s="212"/>
      <c r="X27" s="213"/>
      <c r="Y27" s="213"/>
      <c r="Z27" s="151" t="s">
        <v>185</v>
      </c>
      <c r="AA27" s="213"/>
      <c r="AB27" s="213"/>
      <c r="AC27" s="213"/>
      <c r="AE27" s="124" t="s">
        <v>50</v>
      </c>
      <c r="AF27" s="212"/>
      <c r="AG27" s="213"/>
      <c r="AH27" s="213"/>
      <c r="AI27" s="151" t="s">
        <v>185</v>
      </c>
      <c r="AJ27" s="213"/>
      <c r="AK27" s="213"/>
      <c r="AL27" s="213"/>
    </row>
    <row r="28" spans="1:38" x14ac:dyDescent="0.25">
      <c r="M28" s="124" t="s">
        <v>60</v>
      </c>
      <c r="N28" s="152" t="s">
        <v>186</v>
      </c>
      <c r="O28" s="151"/>
      <c r="P28" s="153">
        <v>-3.7569999999999999E-2</v>
      </c>
      <c r="Q28" s="154">
        <v>1.2239999999999999E-2</v>
      </c>
      <c r="R28" s="154">
        <v>720</v>
      </c>
      <c r="S28" s="153">
        <v>-3.07</v>
      </c>
      <c r="T28" s="154">
        <v>2.2000000000000001E-3</v>
      </c>
      <c r="V28" s="124" t="s">
        <v>49</v>
      </c>
      <c r="W28" s="152" t="s">
        <v>186</v>
      </c>
      <c r="X28" s="151"/>
      <c r="Y28" s="154">
        <v>1.3218000000000001</v>
      </c>
      <c r="Z28" s="154">
        <v>0.15409999999999999</v>
      </c>
      <c r="AA28" s="154">
        <v>720</v>
      </c>
      <c r="AB28" s="154">
        <v>8.58</v>
      </c>
      <c r="AC28" s="154" t="s">
        <v>148</v>
      </c>
      <c r="AE28" s="124" t="s">
        <v>50</v>
      </c>
      <c r="AF28" s="152" t="s">
        <v>186</v>
      </c>
      <c r="AG28" s="41"/>
      <c r="AH28" s="42">
        <v>0.66959999999999997</v>
      </c>
      <c r="AI28" s="42">
        <v>0.1832</v>
      </c>
      <c r="AJ28" s="42">
        <v>720</v>
      </c>
      <c r="AK28" s="42">
        <v>3.66</v>
      </c>
      <c r="AL28" s="42">
        <v>2.9999999999999997E-4</v>
      </c>
    </row>
    <row r="29" spans="1:38" x14ac:dyDescent="0.25">
      <c r="M29" s="124" t="s">
        <v>60</v>
      </c>
      <c r="N29" s="152" t="s">
        <v>179</v>
      </c>
      <c r="O29" s="151" t="s">
        <v>166</v>
      </c>
      <c r="P29" s="154">
        <v>1.1220000000000001E-2</v>
      </c>
      <c r="Q29" s="154">
        <v>2.026E-2</v>
      </c>
      <c r="R29" s="154">
        <v>720</v>
      </c>
      <c r="S29" s="154">
        <v>0.55000000000000004</v>
      </c>
      <c r="T29" s="154">
        <v>0.57979999999999998</v>
      </c>
      <c r="V29" s="124" t="s">
        <v>49</v>
      </c>
      <c r="W29" s="152" t="s">
        <v>179</v>
      </c>
      <c r="X29" s="151" t="s">
        <v>166</v>
      </c>
      <c r="Y29" s="153">
        <v>-0.39800000000000002</v>
      </c>
      <c r="Z29" s="154">
        <v>0.25440000000000002</v>
      </c>
      <c r="AA29" s="154">
        <v>720</v>
      </c>
      <c r="AB29" s="153">
        <v>-1.56</v>
      </c>
      <c r="AC29" s="154">
        <v>0.1181</v>
      </c>
      <c r="AE29" s="124" t="s">
        <v>50</v>
      </c>
      <c r="AF29" s="152" t="s">
        <v>179</v>
      </c>
      <c r="AG29" s="41" t="s">
        <v>166</v>
      </c>
      <c r="AH29" s="42">
        <v>0.2742</v>
      </c>
      <c r="AI29" s="42">
        <v>0.30320000000000003</v>
      </c>
      <c r="AJ29" s="42">
        <v>720</v>
      </c>
      <c r="AK29" s="42">
        <v>0.9</v>
      </c>
      <c r="AL29" s="42">
        <v>0.36609999999999998</v>
      </c>
    </row>
    <row r="30" spans="1:38" x14ac:dyDescent="0.25">
      <c r="M30" s="124" t="s">
        <v>60</v>
      </c>
      <c r="N30" s="152" t="s">
        <v>179</v>
      </c>
      <c r="O30" s="151" t="s">
        <v>169</v>
      </c>
      <c r="P30" s="154">
        <v>2.5919999999999999E-2</v>
      </c>
      <c r="Q30" s="154">
        <v>1.6709999999999999E-2</v>
      </c>
      <c r="R30" s="154">
        <v>720</v>
      </c>
      <c r="S30" s="154">
        <v>1.55</v>
      </c>
      <c r="T30" s="154">
        <v>0.12130000000000001</v>
      </c>
      <c r="V30" s="124" t="s">
        <v>49</v>
      </c>
      <c r="W30" s="152" t="s">
        <v>179</v>
      </c>
      <c r="X30" s="151" t="s">
        <v>169</v>
      </c>
      <c r="Y30" s="153">
        <v>-0.56899999999999995</v>
      </c>
      <c r="Z30" s="154">
        <v>0.20979999999999999</v>
      </c>
      <c r="AA30" s="154">
        <v>720</v>
      </c>
      <c r="AB30" s="153">
        <v>-2.71</v>
      </c>
      <c r="AC30" s="154">
        <v>6.8999999999999999E-3</v>
      </c>
      <c r="AE30" s="124" t="s">
        <v>50</v>
      </c>
      <c r="AF30" s="152" t="s">
        <v>179</v>
      </c>
      <c r="AG30" s="41" t="s">
        <v>169</v>
      </c>
      <c r="AH30" s="42">
        <v>0.27010000000000001</v>
      </c>
      <c r="AI30" s="42">
        <v>0.25009999999999999</v>
      </c>
      <c r="AJ30" s="42">
        <v>720</v>
      </c>
      <c r="AK30" s="42">
        <v>1.08</v>
      </c>
      <c r="AL30" s="42">
        <v>0.28060000000000002</v>
      </c>
    </row>
    <row r="31" spans="1:38" x14ac:dyDescent="0.25">
      <c r="M31" s="124" t="s">
        <v>60</v>
      </c>
      <c r="N31" s="152" t="s">
        <v>179</v>
      </c>
      <c r="O31" s="151" t="s">
        <v>2</v>
      </c>
      <c r="P31" s="154">
        <v>1.2279999999999999E-2</v>
      </c>
      <c r="Q31" s="154">
        <v>1.6539999999999999E-2</v>
      </c>
      <c r="R31" s="154">
        <v>720</v>
      </c>
      <c r="S31" s="154">
        <v>0.74</v>
      </c>
      <c r="T31" s="154">
        <v>0.45789999999999997</v>
      </c>
      <c r="V31" s="124" t="s">
        <v>49</v>
      </c>
      <c r="W31" s="152" t="s">
        <v>179</v>
      </c>
      <c r="X31" s="151" t="s">
        <v>2</v>
      </c>
      <c r="Y31" s="154">
        <v>0.66390000000000005</v>
      </c>
      <c r="Z31" s="154">
        <v>0.2077</v>
      </c>
      <c r="AA31" s="154">
        <v>720</v>
      </c>
      <c r="AB31" s="154">
        <v>3.2</v>
      </c>
      <c r="AC31" s="154">
        <v>1.5E-3</v>
      </c>
      <c r="AE31" s="124" t="s">
        <v>50</v>
      </c>
      <c r="AF31" s="152" t="s">
        <v>179</v>
      </c>
      <c r="AG31" s="41" t="s">
        <v>2</v>
      </c>
      <c r="AH31" s="42">
        <v>1.7068000000000001</v>
      </c>
      <c r="AI31" s="42">
        <v>0.24759999999999999</v>
      </c>
      <c r="AJ31" s="42">
        <v>720</v>
      </c>
      <c r="AK31" s="42">
        <v>6.89</v>
      </c>
      <c r="AL31" s="42" t="s">
        <v>148</v>
      </c>
    </row>
    <row r="32" spans="1:38" x14ac:dyDescent="0.25">
      <c r="M32" s="124" t="s">
        <v>60</v>
      </c>
      <c r="N32" s="152" t="s">
        <v>179</v>
      </c>
      <c r="O32" s="151" t="s">
        <v>170</v>
      </c>
      <c r="P32" s="153">
        <v>-0.20930000000000001</v>
      </c>
      <c r="Q32" s="154">
        <v>1.5910000000000001E-2</v>
      </c>
      <c r="R32" s="154">
        <v>720</v>
      </c>
      <c r="S32" s="153">
        <v>-13.16</v>
      </c>
      <c r="T32" s="154" t="s">
        <v>148</v>
      </c>
      <c r="V32" s="124" t="s">
        <v>49</v>
      </c>
      <c r="W32" s="152" t="s">
        <v>179</v>
      </c>
      <c r="X32" s="151" t="s">
        <v>170</v>
      </c>
      <c r="Y32" s="154">
        <v>4.0616000000000003</v>
      </c>
      <c r="Z32" s="154">
        <v>0.19969999999999999</v>
      </c>
      <c r="AA32" s="154">
        <v>720</v>
      </c>
      <c r="AB32" s="154">
        <v>20.34</v>
      </c>
      <c r="AC32" s="154" t="s">
        <v>148</v>
      </c>
      <c r="AE32" s="124" t="s">
        <v>50</v>
      </c>
      <c r="AF32" s="152" t="s">
        <v>179</v>
      </c>
      <c r="AG32" s="41" t="s">
        <v>170</v>
      </c>
      <c r="AH32" s="42">
        <v>3.9679000000000002</v>
      </c>
      <c r="AI32" s="42">
        <v>0.23799999999999999</v>
      </c>
      <c r="AJ32" s="42">
        <v>720</v>
      </c>
      <c r="AK32" s="42">
        <v>16.670000000000002</v>
      </c>
      <c r="AL32" s="42" t="s">
        <v>148</v>
      </c>
    </row>
    <row r="33" spans="13:38" x14ac:dyDescent="0.25">
      <c r="M33" s="124" t="s">
        <v>60</v>
      </c>
      <c r="N33" s="152" t="s">
        <v>179</v>
      </c>
      <c r="O33" s="151" t="s">
        <v>3</v>
      </c>
      <c r="P33" s="153">
        <v>-0.14319999999999999</v>
      </c>
      <c r="Q33" s="154">
        <v>1.6080000000000001E-2</v>
      </c>
      <c r="R33" s="154">
        <v>720</v>
      </c>
      <c r="S33" s="153">
        <v>-8.91</v>
      </c>
      <c r="T33" s="154" t="s">
        <v>148</v>
      </c>
      <c r="V33" s="124" t="s">
        <v>49</v>
      </c>
      <c r="W33" s="152" t="s">
        <v>179</v>
      </c>
      <c r="X33" s="151" t="s">
        <v>3</v>
      </c>
      <c r="Y33" s="154">
        <v>2.9803000000000002</v>
      </c>
      <c r="Z33" s="154">
        <v>0.2019</v>
      </c>
      <c r="AA33" s="154">
        <v>720</v>
      </c>
      <c r="AB33" s="154">
        <v>14.76</v>
      </c>
      <c r="AC33" s="154" t="s">
        <v>148</v>
      </c>
      <c r="AE33" s="124" t="s">
        <v>50</v>
      </c>
      <c r="AF33" s="152" t="s">
        <v>179</v>
      </c>
      <c r="AG33" s="41" t="s">
        <v>3</v>
      </c>
      <c r="AH33" s="42">
        <v>3.7692999999999999</v>
      </c>
      <c r="AI33" s="42">
        <v>0.2407</v>
      </c>
      <c r="AJ33" s="42">
        <v>720</v>
      </c>
      <c r="AK33" s="42">
        <v>15.66</v>
      </c>
      <c r="AL33" s="42" t="s">
        <v>148</v>
      </c>
    </row>
    <row r="34" spans="13:38" x14ac:dyDescent="0.25">
      <c r="M34" s="124" t="s">
        <v>60</v>
      </c>
      <c r="N34" s="152" t="s">
        <v>179</v>
      </c>
      <c r="O34" s="151" t="s">
        <v>172</v>
      </c>
      <c r="P34" s="154">
        <v>0</v>
      </c>
      <c r="Q34" s="154" t="s">
        <v>187</v>
      </c>
      <c r="R34" s="154" t="s">
        <v>187</v>
      </c>
      <c r="S34" s="154" t="s">
        <v>187</v>
      </c>
      <c r="T34" s="154" t="s">
        <v>187</v>
      </c>
      <c r="V34" s="124" t="s">
        <v>49</v>
      </c>
      <c r="W34" s="152" t="s">
        <v>179</v>
      </c>
      <c r="X34" s="151" t="s">
        <v>172</v>
      </c>
      <c r="Y34" s="154">
        <v>0</v>
      </c>
      <c r="Z34" s="154" t="s">
        <v>187</v>
      </c>
      <c r="AA34" s="154" t="s">
        <v>187</v>
      </c>
      <c r="AB34" s="154" t="s">
        <v>187</v>
      </c>
      <c r="AC34" s="154" t="s">
        <v>187</v>
      </c>
      <c r="AE34" s="124" t="s">
        <v>50</v>
      </c>
      <c r="AF34" s="152" t="s">
        <v>179</v>
      </c>
      <c r="AG34" s="41" t="s">
        <v>172</v>
      </c>
      <c r="AH34" s="42">
        <v>0</v>
      </c>
      <c r="AI34" s="42" t="s">
        <v>187</v>
      </c>
      <c r="AJ34" s="42" t="s">
        <v>187</v>
      </c>
      <c r="AK34" s="42" t="s">
        <v>187</v>
      </c>
      <c r="AL34" s="42" t="s">
        <v>187</v>
      </c>
    </row>
    <row r="35" spans="13:38" ht="15.75" thickBot="1" x14ac:dyDescent="0.3">
      <c r="M35" s="124" t="s">
        <v>60</v>
      </c>
      <c r="N35" s="145"/>
      <c r="O35" s="145"/>
      <c r="P35" s="145"/>
      <c r="Q35" s="145"/>
      <c r="R35" s="145"/>
      <c r="S35" s="145"/>
      <c r="T35" s="145"/>
      <c r="V35" s="124" t="s">
        <v>49</v>
      </c>
      <c r="AE35" s="124" t="s">
        <v>50</v>
      </c>
      <c r="AF35" s="145"/>
      <c r="AG35" s="145"/>
      <c r="AH35" s="145"/>
      <c r="AI35" s="145"/>
      <c r="AJ35" s="145"/>
      <c r="AK35" s="145"/>
      <c r="AL35" s="145"/>
    </row>
    <row r="36" spans="13:38" x14ac:dyDescent="0.25">
      <c r="M36" s="124" t="s">
        <v>60</v>
      </c>
      <c r="N36" s="210" t="s">
        <v>188</v>
      </c>
      <c r="O36" s="211"/>
      <c r="P36" s="211"/>
      <c r="Q36" s="211"/>
      <c r="R36" s="211"/>
      <c r="S36" s="211"/>
      <c r="T36" s="211"/>
      <c r="V36" s="124" t="s">
        <v>49</v>
      </c>
      <c r="W36" s="210" t="s">
        <v>188</v>
      </c>
      <c r="X36" s="211"/>
      <c r="Y36" s="211"/>
      <c r="Z36" s="211"/>
      <c r="AA36" s="211"/>
      <c r="AB36" s="211"/>
      <c r="AC36" s="211"/>
      <c r="AE36" s="124" t="s">
        <v>50</v>
      </c>
      <c r="AF36" s="210" t="s">
        <v>188</v>
      </c>
      <c r="AG36" s="211"/>
      <c r="AH36" s="211"/>
      <c r="AI36" s="211"/>
      <c r="AJ36" s="211"/>
      <c r="AK36" s="211"/>
      <c r="AL36" s="211"/>
    </row>
    <row r="37" spans="13:38" ht="15" customHeight="1" x14ac:dyDescent="0.25">
      <c r="M37" s="124" t="s">
        <v>60</v>
      </c>
      <c r="N37" s="212" t="s">
        <v>178</v>
      </c>
      <c r="O37" s="213" t="s">
        <v>179</v>
      </c>
      <c r="P37" s="213" t="s">
        <v>180</v>
      </c>
      <c r="Q37" s="151" t="s">
        <v>181</v>
      </c>
      <c r="R37" s="213" t="s">
        <v>182</v>
      </c>
      <c r="S37" s="213" t="s">
        <v>183</v>
      </c>
      <c r="T37" s="213" t="s">
        <v>184</v>
      </c>
      <c r="V37" s="124" t="s">
        <v>49</v>
      </c>
      <c r="W37" s="212" t="s">
        <v>178</v>
      </c>
      <c r="X37" s="213" t="s">
        <v>179</v>
      </c>
      <c r="Y37" s="213" t="s">
        <v>180</v>
      </c>
      <c r="Z37" s="151" t="s">
        <v>181</v>
      </c>
      <c r="AA37" s="213" t="s">
        <v>182</v>
      </c>
      <c r="AB37" s="213" t="s">
        <v>183</v>
      </c>
      <c r="AC37" s="213" t="s">
        <v>184</v>
      </c>
      <c r="AE37" s="124" t="s">
        <v>50</v>
      </c>
      <c r="AF37" s="212" t="s">
        <v>178</v>
      </c>
      <c r="AG37" s="213" t="s">
        <v>179</v>
      </c>
      <c r="AH37" s="213" t="s">
        <v>180</v>
      </c>
      <c r="AI37" s="151" t="s">
        <v>181</v>
      </c>
      <c r="AJ37" s="213" t="s">
        <v>182</v>
      </c>
      <c r="AK37" s="213" t="s">
        <v>183</v>
      </c>
      <c r="AL37" s="213" t="s">
        <v>184</v>
      </c>
    </row>
    <row r="38" spans="13:38" x14ac:dyDescent="0.25">
      <c r="M38" s="124" t="s">
        <v>60</v>
      </c>
      <c r="N38" s="212"/>
      <c r="O38" s="213"/>
      <c r="P38" s="213"/>
      <c r="Q38" s="151" t="s">
        <v>185</v>
      </c>
      <c r="R38" s="213"/>
      <c r="S38" s="213"/>
      <c r="T38" s="213"/>
      <c r="V38" s="124" t="s">
        <v>49</v>
      </c>
      <c r="W38" s="212"/>
      <c r="X38" s="213"/>
      <c r="Y38" s="213"/>
      <c r="Z38" s="151" t="s">
        <v>185</v>
      </c>
      <c r="AA38" s="213"/>
      <c r="AB38" s="213"/>
      <c r="AC38" s="213"/>
      <c r="AE38" s="124" t="s">
        <v>50</v>
      </c>
      <c r="AF38" s="212"/>
      <c r="AG38" s="213"/>
      <c r="AH38" s="213"/>
      <c r="AI38" s="151" t="s">
        <v>185</v>
      </c>
      <c r="AJ38" s="213"/>
      <c r="AK38" s="213"/>
      <c r="AL38" s="213"/>
    </row>
    <row r="39" spans="13:38" x14ac:dyDescent="0.25">
      <c r="M39" s="124" t="s">
        <v>60</v>
      </c>
      <c r="N39" s="152" t="s">
        <v>179</v>
      </c>
      <c r="O39" s="151" t="s">
        <v>166</v>
      </c>
      <c r="P39" s="153">
        <v>-2.6339999999999999E-2</v>
      </c>
      <c r="Q39" s="154">
        <v>1.7319999999999999E-2</v>
      </c>
      <c r="R39" s="154">
        <v>720</v>
      </c>
      <c r="S39" s="153">
        <v>-1.52</v>
      </c>
      <c r="T39" s="154">
        <v>0.12870000000000001</v>
      </c>
      <c r="V39" s="124" t="s">
        <v>49</v>
      </c>
      <c r="W39" s="152" t="s">
        <v>179</v>
      </c>
      <c r="X39" s="151" t="s">
        <v>166</v>
      </c>
      <c r="Y39" s="154">
        <v>0.92379999999999995</v>
      </c>
      <c r="Z39" s="154">
        <v>0.2177</v>
      </c>
      <c r="AA39" s="154">
        <v>720</v>
      </c>
      <c r="AB39" s="154">
        <v>4.24</v>
      </c>
      <c r="AC39" s="154" t="s">
        <v>148</v>
      </c>
      <c r="AE39" s="124" t="s">
        <v>50</v>
      </c>
      <c r="AF39" s="152" t="s">
        <v>179</v>
      </c>
      <c r="AG39" s="151" t="s">
        <v>172</v>
      </c>
      <c r="AH39" s="154">
        <v>0.66959999999999997</v>
      </c>
      <c r="AI39" s="154">
        <v>0.1832</v>
      </c>
      <c r="AJ39" s="154">
        <v>720</v>
      </c>
      <c r="AK39" s="154">
        <v>3.66</v>
      </c>
      <c r="AL39" s="154">
        <v>2.9999999999999997E-4</v>
      </c>
    </row>
    <row r="40" spans="13:38" x14ac:dyDescent="0.25">
      <c r="M40" s="124" t="s">
        <v>60</v>
      </c>
      <c r="N40" s="152" t="s">
        <v>179</v>
      </c>
      <c r="O40" s="151" t="s">
        <v>169</v>
      </c>
      <c r="P40" s="153">
        <v>-1.1639999999999999E-2</v>
      </c>
      <c r="Q40" s="154">
        <v>1.3440000000000001E-2</v>
      </c>
      <c r="R40" s="154">
        <v>720</v>
      </c>
      <c r="S40" s="153">
        <v>-0.87</v>
      </c>
      <c r="T40" s="154">
        <v>0.38679999999999998</v>
      </c>
      <c r="V40" s="124" t="s">
        <v>49</v>
      </c>
      <c r="W40" s="152" t="s">
        <v>179</v>
      </c>
      <c r="X40" s="151" t="s">
        <v>169</v>
      </c>
      <c r="Y40" s="154">
        <v>0.75280000000000002</v>
      </c>
      <c r="Z40" s="154">
        <v>0.16930000000000001</v>
      </c>
      <c r="AA40" s="154">
        <v>720</v>
      </c>
      <c r="AB40" s="154">
        <v>4.45</v>
      </c>
      <c r="AC40" s="154" t="s">
        <v>148</v>
      </c>
      <c r="AE40" s="124" t="s">
        <v>50</v>
      </c>
      <c r="AF40" s="152" t="s">
        <v>179</v>
      </c>
      <c r="AG40" s="151" t="s">
        <v>2</v>
      </c>
      <c r="AH40" s="154">
        <v>2.3763999999999998</v>
      </c>
      <c r="AI40" s="154">
        <v>0.19070000000000001</v>
      </c>
      <c r="AJ40" s="154">
        <v>720</v>
      </c>
      <c r="AK40" s="154">
        <v>12.46</v>
      </c>
      <c r="AL40" s="154" t="s">
        <v>148</v>
      </c>
    </row>
    <row r="41" spans="13:38" x14ac:dyDescent="0.25">
      <c r="M41" s="124" t="s">
        <v>60</v>
      </c>
      <c r="N41" s="152" t="s">
        <v>179</v>
      </c>
      <c r="O41" s="151" t="s">
        <v>2</v>
      </c>
      <c r="P41" s="153">
        <v>-2.528E-2</v>
      </c>
      <c r="Q41" s="154">
        <v>1.274E-2</v>
      </c>
      <c r="R41" s="154">
        <v>720</v>
      </c>
      <c r="S41" s="153">
        <v>-1.98</v>
      </c>
      <c r="T41" s="154">
        <v>4.7600000000000003E-2</v>
      </c>
      <c r="V41" s="124" t="s">
        <v>49</v>
      </c>
      <c r="W41" s="152" t="s">
        <v>179</v>
      </c>
      <c r="X41" s="151" t="s">
        <v>2</v>
      </c>
      <c r="Y41" s="154">
        <v>1.9858</v>
      </c>
      <c r="Z41" s="154">
        <v>0.1603</v>
      </c>
      <c r="AA41" s="154">
        <v>720</v>
      </c>
      <c r="AB41" s="154">
        <v>12.39</v>
      </c>
      <c r="AC41" s="154" t="s">
        <v>148</v>
      </c>
      <c r="AE41" s="124" t="s">
        <v>50</v>
      </c>
      <c r="AF41" s="152" t="s">
        <v>179</v>
      </c>
      <c r="AG41" s="151" t="s">
        <v>3</v>
      </c>
      <c r="AH41" s="154">
        <v>4.4389000000000003</v>
      </c>
      <c r="AI41" s="154">
        <v>0.18720000000000001</v>
      </c>
      <c r="AJ41" s="154">
        <v>720</v>
      </c>
      <c r="AK41" s="154">
        <v>23.71</v>
      </c>
      <c r="AL41" s="154" t="s">
        <v>148</v>
      </c>
    </row>
    <row r="42" spans="13:38" x14ac:dyDescent="0.25">
      <c r="M42" s="124" t="s">
        <v>60</v>
      </c>
      <c r="N42" s="152" t="s">
        <v>179</v>
      </c>
      <c r="O42" s="151" t="s">
        <v>170</v>
      </c>
      <c r="P42" s="153">
        <v>-0.24679999999999999</v>
      </c>
      <c r="Q42" s="154">
        <v>1.222E-2</v>
      </c>
      <c r="R42" s="154">
        <v>720</v>
      </c>
      <c r="S42" s="153">
        <v>-20.21</v>
      </c>
      <c r="T42" s="154" t="s">
        <v>148</v>
      </c>
      <c r="V42" s="124" t="s">
        <v>49</v>
      </c>
      <c r="W42" s="152" t="s">
        <v>179</v>
      </c>
      <c r="X42" s="151" t="s">
        <v>170</v>
      </c>
      <c r="Y42" s="154">
        <v>5.3834</v>
      </c>
      <c r="Z42" s="154">
        <v>0.15379999999999999</v>
      </c>
      <c r="AA42" s="154">
        <v>720</v>
      </c>
      <c r="AB42" s="154">
        <v>35</v>
      </c>
      <c r="AC42" s="154" t="s">
        <v>148</v>
      </c>
      <c r="AE42" s="124" t="s">
        <v>50</v>
      </c>
      <c r="AF42" s="152" t="s">
        <v>179</v>
      </c>
      <c r="AG42" s="151" t="s">
        <v>170</v>
      </c>
      <c r="AH42" s="154">
        <v>4.6375999999999999</v>
      </c>
      <c r="AI42" s="154">
        <v>0.18290000000000001</v>
      </c>
      <c r="AJ42" s="154">
        <v>720</v>
      </c>
      <c r="AK42" s="154">
        <v>25.36</v>
      </c>
      <c r="AL42" s="154" t="s">
        <v>148</v>
      </c>
    </row>
    <row r="43" spans="13:38" ht="15" customHeight="1" x14ac:dyDescent="0.25">
      <c r="M43" s="124" t="s">
        <v>60</v>
      </c>
      <c r="N43" s="152" t="s">
        <v>179</v>
      </c>
      <c r="O43" s="151" t="s">
        <v>3</v>
      </c>
      <c r="P43" s="153">
        <v>-0.18079999999999999</v>
      </c>
      <c r="Q43" s="154">
        <v>1.2500000000000001E-2</v>
      </c>
      <c r="R43" s="154">
        <v>720</v>
      </c>
      <c r="S43" s="153">
        <v>-14.46</v>
      </c>
      <c r="T43" s="154" t="s">
        <v>148</v>
      </c>
      <c r="V43" s="124" t="s">
        <v>49</v>
      </c>
      <c r="W43" s="152" t="s">
        <v>179</v>
      </c>
      <c r="X43" s="151" t="s">
        <v>3</v>
      </c>
      <c r="Y43" s="154">
        <v>4.3021000000000003</v>
      </c>
      <c r="Z43" s="154">
        <v>0.1575</v>
      </c>
      <c r="AA43" s="154">
        <v>720</v>
      </c>
      <c r="AB43" s="154">
        <v>27.32</v>
      </c>
      <c r="AC43" s="154" t="s">
        <v>148</v>
      </c>
      <c r="AE43" s="124" t="s">
        <v>50</v>
      </c>
      <c r="AF43" s="152" t="s">
        <v>179</v>
      </c>
      <c r="AG43" s="151" t="s">
        <v>166</v>
      </c>
      <c r="AH43" s="154">
        <v>0.94379999999999997</v>
      </c>
      <c r="AI43" s="154">
        <v>0.25919999999999999</v>
      </c>
      <c r="AJ43" s="154">
        <v>720</v>
      </c>
      <c r="AK43" s="154">
        <v>3.64</v>
      </c>
      <c r="AL43" s="154">
        <v>2.9999999999999997E-4</v>
      </c>
    </row>
    <row r="44" spans="13:38" x14ac:dyDescent="0.25">
      <c r="M44" s="124" t="s">
        <v>60</v>
      </c>
      <c r="N44" s="152" t="s">
        <v>179</v>
      </c>
      <c r="O44" s="151" t="s">
        <v>172</v>
      </c>
      <c r="P44" s="153">
        <v>-3.7569999999999999E-2</v>
      </c>
      <c r="Q44" s="154">
        <v>1.2239999999999999E-2</v>
      </c>
      <c r="R44" s="154">
        <v>720</v>
      </c>
      <c r="S44" s="153">
        <v>-3.07</v>
      </c>
      <c r="T44" s="154">
        <v>2.2000000000000001E-3</v>
      </c>
      <c r="V44" s="124" t="s">
        <v>49</v>
      </c>
      <c r="W44" s="152" t="s">
        <v>179</v>
      </c>
      <c r="X44" s="151" t="s">
        <v>172</v>
      </c>
      <c r="Y44" s="154">
        <v>1.3218000000000001</v>
      </c>
      <c r="Z44" s="154">
        <v>0.15409999999999999</v>
      </c>
      <c r="AA44" s="154">
        <v>720</v>
      </c>
      <c r="AB44" s="154">
        <v>8.58</v>
      </c>
      <c r="AC44" s="154" t="s">
        <v>148</v>
      </c>
      <c r="AE44" s="124" t="s">
        <v>50</v>
      </c>
      <c r="AF44" s="152" t="s">
        <v>179</v>
      </c>
      <c r="AG44" s="151" t="s">
        <v>169</v>
      </c>
      <c r="AH44" s="154">
        <v>0.93969999999999998</v>
      </c>
      <c r="AI44" s="154">
        <v>0.20130000000000001</v>
      </c>
      <c r="AJ44" s="154">
        <v>720</v>
      </c>
      <c r="AK44" s="154">
        <v>4.67</v>
      </c>
      <c r="AL44" s="154" t="s">
        <v>148</v>
      </c>
    </row>
    <row r="45" spans="13:38" x14ac:dyDescent="0.25">
      <c r="M45" s="156"/>
      <c r="N45" s="156"/>
      <c r="O45" s="156"/>
      <c r="P45" s="156"/>
      <c r="Q45" s="156"/>
      <c r="R45" s="156"/>
      <c r="S45" s="156"/>
      <c r="T45" s="156"/>
      <c r="V45" s="156"/>
      <c r="W45" s="156"/>
      <c r="X45" s="156"/>
      <c r="Y45" s="156"/>
      <c r="Z45" s="156"/>
      <c r="AA45" s="156"/>
      <c r="AB45" s="156"/>
      <c r="AC45" s="156"/>
      <c r="AF45" s="156"/>
      <c r="AG45" s="156"/>
      <c r="AH45" s="156"/>
      <c r="AI45" s="156"/>
      <c r="AJ45" s="156"/>
      <c r="AK45" s="156"/>
      <c r="AL45" s="156"/>
    </row>
    <row r="46" spans="13:38" ht="16.5" thickBot="1" x14ac:dyDescent="0.3">
      <c r="M46" s="134" t="s">
        <v>189</v>
      </c>
      <c r="N46" s="148"/>
      <c r="O46" s="145"/>
      <c r="P46" s="145"/>
      <c r="Q46" s="145"/>
      <c r="R46" s="145"/>
      <c r="S46" s="145"/>
      <c r="T46" s="145"/>
      <c r="V46" s="134" t="s">
        <v>189</v>
      </c>
      <c r="W46" s="148"/>
      <c r="X46" s="145"/>
      <c r="Y46" s="145"/>
      <c r="Z46" s="145"/>
      <c r="AA46" s="145"/>
      <c r="AB46" s="145"/>
      <c r="AC46" s="145"/>
      <c r="AE46" s="134" t="s">
        <v>189</v>
      </c>
      <c r="AF46" s="148"/>
      <c r="AG46" s="145"/>
      <c r="AH46" s="145"/>
      <c r="AI46" s="145"/>
      <c r="AJ46" s="145"/>
      <c r="AK46" s="145"/>
      <c r="AL46" s="145"/>
    </row>
    <row r="47" spans="13:38" x14ac:dyDescent="0.25">
      <c r="M47" s="145"/>
      <c r="N47" s="210" t="s">
        <v>177</v>
      </c>
      <c r="O47" s="211"/>
      <c r="P47" s="211"/>
      <c r="Q47" s="211"/>
      <c r="R47" s="211"/>
      <c r="S47" s="211"/>
      <c r="T47" s="211"/>
      <c r="V47" s="145"/>
      <c r="W47" s="210" t="s">
        <v>177</v>
      </c>
      <c r="X47" s="211"/>
      <c r="Y47" s="211"/>
      <c r="Z47" s="211"/>
      <c r="AA47" s="211"/>
      <c r="AB47" s="211"/>
      <c r="AC47" s="211"/>
      <c r="AE47" s="145"/>
      <c r="AF47" s="210" t="s">
        <v>177</v>
      </c>
      <c r="AG47" s="211"/>
      <c r="AH47" s="211"/>
      <c r="AI47" s="211"/>
      <c r="AJ47" s="211"/>
      <c r="AK47" s="211"/>
      <c r="AL47" s="211"/>
    </row>
    <row r="48" spans="13:38" x14ac:dyDescent="0.25">
      <c r="M48" s="124" t="s">
        <v>60</v>
      </c>
      <c r="N48" s="212" t="s">
        <v>178</v>
      </c>
      <c r="O48" s="213" t="s">
        <v>179</v>
      </c>
      <c r="P48" s="213" t="s">
        <v>180</v>
      </c>
      <c r="Q48" s="151" t="s">
        <v>181</v>
      </c>
      <c r="R48" s="213" t="s">
        <v>182</v>
      </c>
      <c r="S48" s="213" t="s">
        <v>183</v>
      </c>
      <c r="T48" s="213" t="s">
        <v>184</v>
      </c>
      <c r="V48" s="124" t="s">
        <v>49</v>
      </c>
      <c r="W48" s="212" t="s">
        <v>178</v>
      </c>
      <c r="X48" s="213" t="s">
        <v>179</v>
      </c>
      <c r="Y48" s="213" t="s">
        <v>180</v>
      </c>
      <c r="Z48" s="151" t="s">
        <v>181</v>
      </c>
      <c r="AA48" s="213" t="s">
        <v>182</v>
      </c>
      <c r="AB48" s="213" t="s">
        <v>183</v>
      </c>
      <c r="AC48" s="213" t="s">
        <v>184</v>
      </c>
      <c r="AE48" s="124" t="s">
        <v>50</v>
      </c>
      <c r="AF48" s="212" t="s">
        <v>178</v>
      </c>
      <c r="AG48" s="213" t="s">
        <v>179</v>
      </c>
      <c r="AH48" s="213" t="s">
        <v>180</v>
      </c>
      <c r="AI48" s="151" t="s">
        <v>181</v>
      </c>
      <c r="AJ48" s="213" t="s">
        <v>182</v>
      </c>
      <c r="AK48" s="213" t="s">
        <v>183</v>
      </c>
      <c r="AL48" s="213" t="s">
        <v>184</v>
      </c>
    </row>
    <row r="49" spans="13:38" x14ac:dyDescent="0.25">
      <c r="M49" s="124" t="s">
        <v>60</v>
      </c>
      <c r="N49" s="212"/>
      <c r="O49" s="213"/>
      <c r="P49" s="213"/>
      <c r="Q49" s="151" t="s">
        <v>185</v>
      </c>
      <c r="R49" s="213"/>
      <c r="S49" s="213"/>
      <c r="T49" s="213"/>
      <c r="V49" s="124" t="s">
        <v>49</v>
      </c>
      <c r="W49" s="212"/>
      <c r="X49" s="213"/>
      <c r="Y49" s="213"/>
      <c r="Z49" s="151" t="s">
        <v>185</v>
      </c>
      <c r="AA49" s="213"/>
      <c r="AB49" s="213"/>
      <c r="AC49" s="213"/>
      <c r="AE49" s="124" t="s">
        <v>50</v>
      </c>
      <c r="AF49" s="212"/>
      <c r="AG49" s="213"/>
      <c r="AH49" s="213"/>
      <c r="AI49" s="151" t="s">
        <v>185</v>
      </c>
      <c r="AJ49" s="213"/>
      <c r="AK49" s="213"/>
      <c r="AL49" s="213"/>
    </row>
    <row r="50" spans="13:38" x14ac:dyDescent="0.25">
      <c r="M50" s="124" t="s">
        <v>60</v>
      </c>
      <c r="N50" s="152" t="s">
        <v>186</v>
      </c>
      <c r="O50" s="151"/>
      <c r="P50" s="153">
        <v>-5.7790000000000001E-2</v>
      </c>
      <c r="Q50" s="154">
        <v>1.0749999999999999E-2</v>
      </c>
      <c r="R50" s="154">
        <v>734</v>
      </c>
      <c r="S50" s="153">
        <v>-5.37</v>
      </c>
      <c r="T50" s="154" t="s">
        <v>148</v>
      </c>
      <c r="V50" s="124" t="s">
        <v>49</v>
      </c>
      <c r="W50" s="152" t="s">
        <v>186</v>
      </c>
      <c r="X50" s="151"/>
      <c r="Y50" s="154">
        <v>2.0676000000000001</v>
      </c>
      <c r="Z50" s="154">
        <v>0.1469</v>
      </c>
      <c r="AA50" s="154">
        <v>734</v>
      </c>
      <c r="AB50" s="154">
        <v>14.08</v>
      </c>
      <c r="AC50" s="154" t="s">
        <v>148</v>
      </c>
      <c r="AE50" s="124" t="s">
        <v>50</v>
      </c>
      <c r="AF50" s="152" t="s">
        <v>186</v>
      </c>
      <c r="AG50" s="151"/>
      <c r="AH50" s="154">
        <v>0.8589</v>
      </c>
      <c r="AI50" s="154">
        <v>0.19989999999999999</v>
      </c>
      <c r="AJ50" s="154">
        <v>734</v>
      </c>
      <c r="AK50" s="154">
        <v>4.3</v>
      </c>
      <c r="AL50" s="154" t="s">
        <v>148</v>
      </c>
    </row>
    <row r="51" spans="13:38" ht="15" customHeight="1" x14ac:dyDescent="0.25">
      <c r="M51" s="124" t="s">
        <v>60</v>
      </c>
      <c r="N51" s="152" t="s">
        <v>179</v>
      </c>
      <c r="O51" s="151" t="s">
        <v>166</v>
      </c>
      <c r="P51" s="154">
        <v>9.9959999999999997E-3</v>
      </c>
      <c r="Q51" s="154">
        <v>1.7149999999999999E-2</v>
      </c>
      <c r="R51" s="154">
        <v>734</v>
      </c>
      <c r="S51" s="154">
        <v>0.57999999999999996</v>
      </c>
      <c r="T51" s="154">
        <v>0.56010000000000004</v>
      </c>
      <c r="V51" s="124" t="s">
        <v>49</v>
      </c>
      <c r="W51" s="152" t="s">
        <v>179</v>
      </c>
      <c r="X51" s="151" t="s">
        <v>166</v>
      </c>
      <c r="Y51" s="153">
        <v>-1.1552</v>
      </c>
      <c r="Z51" s="154">
        <v>0.23430000000000001</v>
      </c>
      <c r="AA51" s="154">
        <v>734</v>
      </c>
      <c r="AB51" s="153">
        <v>-4.93</v>
      </c>
      <c r="AC51" s="154" t="s">
        <v>148</v>
      </c>
      <c r="AE51" s="124" t="s">
        <v>50</v>
      </c>
      <c r="AF51" s="152" t="s">
        <v>179</v>
      </c>
      <c r="AG51" s="41" t="s">
        <v>166</v>
      </c>
      <c r="AH51" s="43">
        <v>-0.82299999999999995</v>
      </c>
      <c r="AI51" s="42">
        <v>0.3196</v>
      </c>
      <c r="AJ51" s="42">
        <v>734</v>
      </c>
      <c r="AK51" s="43">
        <v>-2.58</v>
      </c>
      <c r="AL51" s="42">
        <v>1.0200000000000001E-2</v>
      </c>
    </row>
    <row r="52" spans="13:38" x14ac:dyDescent="0.25">
      <c r="M52" s="124" t="s">
        <v>60</v>
      </c>
      <c r="N52" s="152" t="s">
        <v>179</v>
      </c>
      <c r="O52" s="151" t="s">
        <v>169</v>
      </c>
      <c r="P52" s="154">
        <v>4.1939999999999998E-2</v>
      </c>
      <c r="Q52" s="154">
        <v>1.4279999999999999E-2</v>
      </c>
      <c r="R52" s="154">
        <v>734</v>
      </c>
      <c r="S52" s="154">
        <v>2.94</v>
      </c>
      <c r="T52" s="154">
        <v>3.3999999999999998E-3</v>
      </c>
      <c r="V52" s="124" t="s">
        <v>49</v>
      </c>
      <c r="W52" s="152" t="s">
        <v>179</v>
      </c>
      <c r="X52" s="151" t="s">
        <v>169</v>
      </c>
      <c r="Y52" s="153">
        <v>-1.333</v>
      </c>
      <c r="Z52" s="154">
        <v>0.1951</v>
      </c>
      <c r="AA52" s="154">
        <v>734</v>
      </c>
      <c r="AB52" s="153">
        <v>-6.83</v>
      </c>
      <c r="AC52" s="154" t="s">
        <v>148</v>
      </c>
      <c r="AE52" s="124" t="s">
        <v>50</v>
      </c>
      <c r="AF52" s="152" t="s">
        <v>179</v>
      </c>
      <c r="AG52" s="41" t="s">
        <v>169</v>
      </c>
      <c r="AH52" s="43">
        <v>-0.39529999999999998</v>
      </c>
      <c r="AI52" s="42">
        <v>0.26629999999999998</v>
      </c>
      <c r="AJ52" s="42">
        <v>734</v>
      </c>
      <c r="AK52" s="43">
        <v>-1.48</v>
      </c>
      <c r="AL52" s="42">
        <v>0.1381</v>
      </c>
    </row>
    <row r="53" spans="13:38" x14ac:dyDescent="0.25">
      <c r="M53" s="124" t="s">
        <v>60</v>
      </c>
      <c r="N53" s="152" t="s">
        <v>179</v>
      </c>
      <c r="O53" s="151" t="s">
        <v>2</v>
      </c>
      <c r="P53" s="154">
        <v>1.65E-4</v>
      </c>
      <c r="Q53" s="154">
        <v>1.438E-2</v>
      </c>
      <c r="R53" s="154">
        <v>734</v>
      </c>
      <c r="S53" s="154">
        <v>0.01</v>
      </c>
      <c r="T53" s="154">
        <v>0.9909</v>
      </c>
      <c r="V53" s="124" t="s">
        <v>49</v>
      </c>
      <c r="W53" s="152" t="s">
        <v>179</v>
      </c>
      <c r="X53" s="151" t="s">
        <v>2</v>
      </c>
      <c r="Y53" s="153">
        <v>-0.8639</v>
      </c>
      <c r="Z53" s="154">
        <v>0.19650000000000001</v>
      </c>
      <c r="AA53" s="154">
        <v>734</v>
      </c>
      <c r="AB53" s="153">
        <v>-4.4000000000000004</v>
      </c>
      <c r="AC53" s="154" t="s">
        <v>148</v>
      </c>
      <c r="AE53" s="124" t="s">
        <v>50</v>
      </c>
      <c r="AF53" s="152" t="s">
        <v>179</v>
      </c>
      <c r="AG53" s="41" t="s">
        <v>2</v>
      </c>
      <c r="AH53" s="42">
        <v>0.56189999999999996</v>
      </c>
      <c r="AI53" s="42">
        <v>0.2681</v>
      </c>
      <c r="AJ53" s="42">
        <v>734</v>
      </c>
      <c r="AK53" s="42">
        <v>2.1</v>
      </c>
      <c r="AL53" s="42">
        <v>3.6499999999999998E-2</v>
      </c>
    </row>
    <row r="54" spans="13:38" x14ac:dyDescent="0.25">
      <c r="M54" s="124" t="s">
        <v>60</v>
      </c>
      <c r="N54" s="152" t="s">
        <v>179</v>
      </c>
      <c r="O54" s="151" t="s">
        <v>170</v>
      </c>
      <c r="P54" s="153">
        <v>-5.0130000000000001E-2</v>
      </c>
      <c r="Q54" s="154">
        <v>1.3769999999999999E-2</v>
      </c>
      <c r="R54" s="154">
        <v>734</v>
      </c>
      <c r="S54" s="153">
        <v>-3.64</v>
      </c>
      <c r="T54" s="154">
        <v>2.9999999999999997E-4</v>
      </c>
      <c r="V54" s="124" t="s">
        <v>49</v>
      </c>
      <c r="W54" s="152" t="s">
        <v>179</v>
      </c>
      <c r="X54" s="151" t="s">
        <v>170</v>
      </c>
      <c r="Y54" s="153">
        <v>-0.92149999999999999</v>
      </c>
      <c r="Z54" s="154">
        <v>0.18809999999999999</v>
      </c>
      <c r="AA54" s="154">
        <v>734</v>
      </c>
      <c r="AB54" s="153">
        <v>-4.9000000000000004</v>
      </c>
      <c r="AC54" s="154" t="s">
        <v>148</v>
      </c>
      <c r="AE54" s="124" t="s">
        <v>50</v>
      </c>
      <c r="AF54" s="152" t="s">
        <v>179</v>
      </c>
      <c r="AG54" s="41" t="s">
        <v>170</v>
      </c>
      <c r="AH54" s="42">
        <v>1.685E-2</v>
      </c>
      <c r="AI54" s="42">
        <v>0.25669999999999998</v>
      </c>
      <c r="AJ54" s="42">
        <v>734</v>
      </c>
      <c r="AK54" s="42">
        <v>7.0000000000000007E-2</v>
      </c>
      <c r="AL54" s="42">
        <v>0.94769999999999999</v>
      </c>
    </row>
    <row r="55" spans="13:38" x14ac:dyDescent="0.25">
      <c r="M55" s="124" t="s">
        <v>60</v>
      </c>
      <c r="N55" s="152" t="s">
        <v>179</v>
      </c>
      <c r="O55" s="151" t="s">
        <v>3</v>
      </c>
      <c r="P55" s="153">
        <v>-4.317E-2</v>
      </c>
      <c r="Q55" s="154">
        <v>1.3769999999999999E-2</v>
      </c>
      <c r="R55" s="154">
        <v>734</v>
      </c>
      <c r="S55" s="153">
        <v>-3.13</v>
      </c>
      <c r="T55" s="154">
        <v>1.8E-3</v>
      </c>
      <c r="V55" s="124" t="s">
        <v>49</v>
      </c>
      <c r="W55" s="152" t="s">
        <v>179</v>
      </c>
      <c r="X55" s="151" t="s">
        <v>3</v>
      </c>
      <c r="Y55" s="153">
        <v>-0.96340000000000003</v>
      </c>
      <c r="Z55" s="154">
        <v>0.18809999999999999</v>
      </c>
      <c r="AA55" s="154">
        <v>734</v>
      </c>
      <c r="AB55" s="153">
        <v>-5.12</v>
      </c>
      <c r="AC55" s="154" t="s">
        <v>148</v>
      </c>
      <c r="AE55" s="124" t="s">
        <v>50</v>
      </c>
      <c r="AF55" s="152" t="s">
        <v>179</v>
      </c>
      <c r="AG55" s="41" t="s">
        <v>3</v>
      </c>
      <c r="AH55" s="42">
        <v>0.5645</v>
      </c>
      <c r="AI55" s="42">
        <v>0.25669999999999998</v>
      </c>
      <c r="AJ55" s="42">
        <v>734</v>
      </c>
      <c r="AK55" s="42">
        <v>2.2000000000000002</v>
      </c>
      <c r="AL55" s="42">
        <v>2.8199999999999999E-2</v>
      </c>
    </row>
    <row r="56" spans="13:38" x14ac:dyDescent="0.25">
      <c r="M56" s="124" t="s">
        <v>60</v>
      </c>
      <c r="N56" s="152" t="s">
        <v>179</v>
      </c>
      <c r="O56" s="151" t="s">
        <v>172</v>
      </c>
      <c r="P56" s="154">
        <v>0</v>
      </c>
      <c r="Q56" s="154" t="s">
        <v>187</v>
      </c>
      <c r="R56" s="154" t="s">
        <v>187</v>
      </c>
      <c r="S56" s="154" t="s">
        <v>187</v>
      </c>
      <c r="T56" s="154" t="s">
        <v>187</v>
      </c>
      <c r="V56" s="124" t="s">
        <v>49</v>
      </c>
      <c r="W56" s="152" t="s">
        <v>179</v>
      </c>
      <c r="X56" s="151" t="s">
        <v>172</v>
      </c>
      <c r="Y56" s="154">
        <v>0</v>
      </c>
      <c r="Z56" s="154" t="s">
        <v>187</v>
      </c>
      <c r="AA56" s="154" t="s">
        <v>187</v>
      </c>
      <c r="AB56" s="154" t="s">
        <v>187</v>
      </c>
      <c r="AC56" s="154" t="s">
        <v>187</v>
      </c>
      <c r="AE56" s="124" t="s">
        <v>50</v>
      </c>
      <c r="AF56" s="152" t="s">
        <v>179</v>
      </c>
      <c r="AG56" s="41" t="s">
        <v>172</v>
      </c>
      <c r="AH56" s="42">
        <v>0</v>
      </c>
      <c r="AI56" s="42" t="s">
        <v>187</v>
      </c>
      <c r="AJ56" s="42" t="s">
        <v>187</v>
      </c>
      <c r="AK56" s="42" t="s">
        <v>187</v>
      </c>
      <c r="AL56" s="42" t="s">
        <v>187</v>
      </c>
    </row>
    <row r="57" spans="13:38" ht="15.75" customHeight="1" thickBot="1" x14ac:dyDescent="0.3">
      <c r="M57" s="124" t="s">
        <v>60</v>
      </c>
      <c r="V57" s="124" t="s">
        <v>49</v>
      </c>
      <c r="AE57" s="124" t="s">
        <v>50</v>
      </c>
      <c r="AG57" s="145"/>
      <c r="AH57" s="145"/>
      <c r="AI57" s="145"/>
      <c r="AJ57" s="145"/>
      <c r="AK57" s="145"/>
      <c r="AL57" s="145"/>
    </row>
    <row r="58" spans="13:38" x14ac:dyDescent="0.25">
      <c r="M58" s="124" t="s">
        <v>60</v>
      </c>
      <c r="N58" s="210" t="s">
        <v>188</v>
      </c>
      <c r="O58" s="211"/>
      <c r="P58" s="211"/>
      <c r="Q58" s="211"/>
      <c r="R58" s="211"/>
      <c r="S58" s="211"/>
      <c r="T58" s="211"/>
      <c r="V58" s="124" t="s">
        <v>49</v>
      </c>
      <c r="W58" s="210" t="s">
        <v>188</v>
      </c>
      <c r="X58" s="211"/>
      <c r="Y58" s="211"/>
      <c r="Z58" s="211"/>
      <c r="AA58" s="211"/>
      <c r="AB58" s="211"/>
      <c r="AC58" s="211"/>
      <c r="AE58" s="124" t="s">
        <v>50</v>
      </c>
      <c r="AF58" s="210" t="s">
        <v>188</v>
      </c>
      <c r="AG58" s="211"/>
      <c r="AH58" s="211"/>
      <c r="AI58" s="211"/>
      <c r="AJ58" s="211"/>
      <c r="AK58" s="211"/>
      <c r="AL58" s="211"/>
    </row>
    <row r="59" spans="13:38" x14ac:dyDescent="0.25">
      <c r="M59" s="124" t="s">
        <v>60</v>
      </c>
      <c r="N59" s="212" t="s">
        <v>178</v>
      </c>
      <c r="O59" s="213" t="s">
        <v>179</v>
      </c>
      <c r="P59" s="213" t="s">
        <v>180</v>
      </c>
      <c r="Q59" s="151" t="s">
        <v>181</v>
      </c>
      <c r="R59" s="213" t="s">
        <v>182</v>
      </c>
      <c r="S59" s="213" t="s">
        <v>183</v>
      </c>
      <c r="T59" s="213" t="s">
        <v>184</v>
      </c>
      <c r="V59" s="124" t="s">
        <v>49</v>
      </c>
      <c r="W59" s="212" t="s">
        <v>178</v>
      </c>
      <c r="X59" s="213" t="s">
        <v>179</v>
      </c>
      <c r="Y59" s="213" t="s">
        <v>180</v>
      </c>
      <c r="Z59" s="151" t="s">
        <v>181</v>
      </c>
      <c r="AA59" s="213" t="s">
        <v>182</v>
      </c>
      <c r="AB59" s="213" t="s">
        <v>183</v>
      </c>
      <c r="AC59" s="213" t="s">
        <v>184</v>
      </c>
      <c r="AE59" s="124" t="s">
        <v>50</v>
      </c>
      <c r="AF59" s="212" t="s">
        <v>178</v>
      </c>
      <c r="AG59" s="213" t="s">
        <v>179</v>
      </c>
      <c r="AH59" s="213" t="s">
        <v>180</v>
      </c>
      <c r="AI59" s="151" t="s">
        <v>181</v>
      </c>
      <c r="AJ59" s="213" t="s">
        <v>182</v>
      </c>
      <c r="AK59" s="213" t="s">
        <v>183</v>
      </c>
      <c r="AL59" s="213" t="s">
        <v>184</v>
      </c>
    </row>
    <row r="60" spans="13:38" x14ac:dyDescent="0.25">
      <c r="M60" s="124" t="s">
        <v>60</v>
      </c>
      <c r="N60" s="212"/>
      <c r="O60" s="213"/>
      <c r="P60" s="213"/>
      <c r="Q60" s="151" t="s">
        <v>185</v>
      </c>
      <c r="R60" s="213"/>
      <c r="S60" s="213"/>
      <c r="T60" s="213"/>
      <c r="V60" s="124" t="s">
        <v>49</v>
      </c>
      <c r="W60" s="212"/>
      <c r="X60" s="213"/>
      <c r="Y60" s="213"/>
      <c r="Z60" s="151" t="s">
        <v>185</v>
      </c>
      <c r="AA60" s="213"/>
      <c r="AB60" s="213"/>
      <c r="AC60" s="213"/>
      <c r="AE60" s="124" t="s">
        <v>50</v>
      </c>
      <c r="AF60" s="212"/>
      <c r="AG60" s="213"/>
      <c r="AH60" s="213"/>
      <c r="AI60" s="151" t="s">
        <v>185</v>
      </c>
      <c r="AJ60" s="213"/>
      <c r="AK60" s="213"/>
      <c r="AL60" s="213"/>
    </row>
    <row r="61" spans="13:38" x14ac:dyDescent="0.25">
      <c r="M61" s="124" t="s">
        <v>60</v>
      </c>
      <c r="N61" s="152" t="s">
        <v>179</v>
      </c>
      <c r="O61" s="151" t="s">
        <v>166</v>
      </c>
      <c r="P61" s="153">
        <v>-4.7789999999999999E-2</v>
      </c>
      <c r="Q61" s="154">
        <v>1.456E-2</v>
      </c>
      <c r="R61" s="154">
        <v>734</v>
      </c>
      <c r="S61" s="153">
        <v>-3.28</v>
      </c>
      <c r="T61" s="154">
        <v>1.1000000000000001E-3</v>
      </c>
      <c r="V61" s="124" t="s">
        <v>49</v>
      </c>
      <c r="W61" s="152" t="s">
        <v>179</v>
      </c>
      <c r="X61" s="151" t="s">
        <v>166</v>
      </c>
      <c r="Y61" s="154">
        <v>0.91239999999999999</v>
      </c>
      <c r="Z61" s="154">
        <v>0.19889999999999999</v>
      </c>
      <c r="AA61" s="154">
        <v>734</v>
      </c>
      <c r="AB61" s="154">
        <v>4.59</v>
      </c>
      <c r="AC61" s="154" t="s">
        <v>148</v>
      </c>
      <c r="AE61" s="124" t="s">
        <v>50</v>
      </c>
      <c r="AF61" s="152" t="s">
        <v>179</v>
      </c>
      <c r="AG61" s="151" t="s">
        <v>172</v>
      </c>
      <c r="AH61" s="154">
        <v>0.8589</v>
      </c>
      <c r="AI61" s="154">
        <v>0.19989999999999999</v>
      </c>
      <c r="AJ61" s="154">
        <v>734</v>
      </c>
      <c r="AK61" s="154">
        <v>4.3</v>
      </c>
      <c r="AL61" s="154" t="s">
        <v>148</v>
      </c>
    </row>
    <row r="62" spans="13:38" x14ac:dyDescent="0.25">
      <c r="M62" s="124" t="s">
        <v>60</v>
      </c>
      <c r="N62" s="152" t="s">
        <v>179</v>
      </c>
      <c r="O62" s="151" t="s">
        <v>169</v>
      </c>
      <c r="P62" s="153">
        <v>-1.585E-2</v>
      </c>
      <c r="Q62" s="154">
        <v>1.142E-2</v>
      </c>
      <c r="R62" s="154">
        <v>734</v>
      </c>
      <c r="S62" s="153">
        <v>-1.39</v>
      </c>
      <c r="T62" s="154">
        <v>0.16569999999999999</v>
      </c>
      <c r="V62" s="124" t="s">
        <v>49</v>
      </c>
      <c r="W62" s="152" t="s">
        <v>179</v>
      </c>
      <c r="X62" s="151" t="s">
        <v>169</v>
      </c>
      <c r="Y62" s="154">
        <v>0.73460000000000003</v>
      </c>
      <c r="Z62" s="154">
        <v>0.156</v>
      </c>
      <c r="AA62" s="154">
        <v>734</v>
      </c>
      <c r="AB62" s="154">
        <v>4.71</v>
      </c>
      <c r="AC62" s="154" t="s">
        <v>148</v>
      </c>
      <c r="AE62" s="124" t="s">
        <v>50</v>
      </c>
      <c r="AF62" s="152" t="s">
        <v>179</v>
      </c>
      <c r="AG62" s="151" t="s">
        <v>2</v>
      </c>
      <c r="AH62" s="154">
        <v>1.4207000000000001</v>
      </c>
      <c r="AI62" s="154">
        <v>0.20519999999999999</v>
      </c>
      <c r="AJ62" s="154">
        <v>734</v>
      </c>
      <c r="AK62" s="154">
        <v>6.92</v>
      </c>
      <c r="AL62" s="154" t="s">
        <v>148</v>
      </c>
    </row>
    <row r="63" spans="13:38" ht="15" customHeight="1" x14ac:dyDescent="0.25">
      <c r="M63" s="124" t="s">
        <v>60</v>
      </c>
      <c r="N63" s="152" t="s">
        <v>179</v>
      </c>
      <c r="O63" s="151" t="s">
        <v>2</v>
      </c>
      <c r="P63" s="153">
        <v>-5.7619999999999998E-2</v>
      </c>
      <c r="Q63" s="154">
        <v>1.103E-2</v>
      </c>
      <c r="R63" s="154">
        <v>734</v>
      </c>
      <c r="S63" s="153">
        <v>-5.23</v>
      </c>
      <c r="T63" s="154" t="s">
        <v>148</v>
      </c>
      <c r="V63" s="124" t="s">
        <v>49</v>
      </c>
      <c r="W63" s="152" t="s">
        <v>179</v>
      </c>
      <c r="X63" s="151" t="s">
        <v>2</v>
      </c>
      <c r="Y63" s="154">
        <v>1.2037</v>
      </c>
      <c r="Z63" s="154">
        <v>0.15060000000000001</v>
      </c>
      <c r="AA63" s="154">
        <v>734</v>
      </c>
      <c r="AB63" s="154">
        <v>7.99</v>
      </c>
      <c r="AC63" s="154" t="s">
        <v>148</v>
      </c>
      <c r="AE63" s="124" t="s">
        <v>50</v>
      </c>
      <c r="AF63" s="152" t="s">
        <v>179</v>
      </c>
      <c r="AG63" s="151" t="s">
        <v>3</v>
      </c>
      <c r="AH63" s="154">
        <v>1.4233</v>
      </c>
      <c r="AI63" s="154">
        <v>0.1956</v>
      </c>
      <c r="AJ63" s="154">
        <v>734</v>
      </c>
      <c r="AK63" s="154">
        <v>7.28</v>
      </c>
      <c r="AL63" s="154" t="s">
        <v>148</v>
      </c>
    </row>
    <row r="64" spans="13:38" x14ac:dyDescent="0.25">
      <c r="M64" s="124" t="s">
        <v>60</v>
      </c>
      <c r="N64" s="152" t="s">
        <v>179</v>
      </c>
      <c r="O64" s="151" t="s">
        <v>170</v>
      </c>
      <c r="P64" s="153">
        <v>-0.1079</v>
      </c>
      <c r="Q64" s="154">
        <v>1.052E-2</v>
      </c>
      <c r="R64" s="154">
        <v>734</v>
      </c>
      <c r="S64" s="153">
        <v>-10.26</v>
      </c>
      <c r="T64" s="154" t="s">
        <v>148</v>
      </c>
      <c r="V64" s="124" t="s">
        <v>49</v>
      </c>
      <c r="W64" s="152" t="s">
        <v>179</v>
      </c>
      <c r="X64" s="151" t="s">
        <v>170</v>
      </c>
      <c r="Y64" s="154">
        <v>1.1460999999999999</v>
      </c>
      <c r="Z64" s="154">
        <v>0.14369999999999999</v>
      </c>
      <c r="AA64" s="154">
        <v>734</v>
      </c>
      <c r="AB64" s="154">
        <v>7.98</v>
      </c>
      <c r="AC64" s="154" t="s">
        <v>148</v>
      </c>
      <c r="AE64" s="124" t="s">
        <v>50</v>
      </c>
      <c r="AF64" s="152" t="s">
        <v>179</v>
      </c>
      <c r="AG64" s="151" t="s">
        <v>170</v>
      </c>
      <c r="AH64" s="154">
        <v>0.87570000000000003</v>
      </c>
      <c r="AI64" s="154">
        <v>0.1956</v>
      </c>
      <c r="AJ64" s="154">
        <v>734</v>
      </c>
      <c r="AK64" s="154">
        <v>4.4800000000000004</v>
      </c>
      <c r="AL64" s="154" t="s">
        <v>148</v>
      </c>
    </row>
    <row r="65" spans="13:38" x14ac:dyDescent="0.25">
      <c r="M65" s="124" t="s">
        <v>60</v>
      </c>
      <c r="N65" s="152" t="s">
        <v>179</v>
      </c>
      <c r="O65" s="151" t="s">
        <v>3</v>
      </c>
      <c r="P65" s="153">
        <v>-0.10100000000000001</v>
      </c>
      <c r="Q65" s="154">
        <v>1.052E-2</v>
      </c>
      <c r="R65" s="154">
        <v>734</v>
      </c>
      <c r="S65" s="153">
        <v>-9.6</v>
      </c>
      <c r="T65" s="154" t="s">
        <v>148</v>
      </c>
      <c r="V65" s="124" t="s">
        <v>49</v>
      </c>
      <c r="W65" s="152" t="s">
        <v>179</v>
      </c>
      <c r="X65" s="151" t="s">
        <v>3</v>
      </c>
      <c r="Y65" s="154">
        <v>1.1043000000000001</v>
      </c>
      <c r="Z65" s="154">
        <v>0.14369999999999999</v>
      </c>
      <c r="AA65" s="154">
        <v>734</v>
      </c>
      <c r="AB65" s="154">
        <v>7.69</v>
      </c>
      <c r="AC65" s="154" t="s">
        <v>148</v>
      </c>
      <c r="AE65" s="124" t="s">
        <v>50</v>
      </c>
      <c r="AF65" s="152" t="s">
        <v>179</v>
      </c>
      <c r="AG65" s="151" t="s">
        <v>166</v>
      </c>
      <c r="AH65" s="154">
        <v>3.5810000000000002E-2</v>
      </c>
      <c r="AI65" s="154">
        <v>0.27100000000000002</v>
      </c>
      <c r="AJ65" s="154">
        <v>734</v>
      </c>
      <c r="AK65" s="154">
        <v>0.13</v>
      </c>
      <c r="AL65" s="154">
        <v>0.89490000000000003</v>
      </c>
    </row>
    <row r="66" spans="13:38" x14ac:dyDescent="0.25">
      <c r="M66" s="124" t="s">
        <v>60</v>
      </c>
      <c r="N66" s="152" t="s">
        <v>179</v>
      </c>
      <c r="O66" s="151" t="s">
        <v>172</v>
      </c>
      <c r="P66" s="153">
        <v>-5.7790000000000001E-2</v>
      </c>
      <c r="Q66" s="154">
        <v>1.0749999999999999E-2</v>
      </c>
      <c r="R66" s="154">
        <v>734</v>
      </c>
      <c r="S66" s="153">
        <v>-5.37</v>
      </c>
      <c r="T66" s="154" t="s">
        <v>148</v>
      </c>
      <c r="V66" s="124" t="s">
        <v>49</v>
      </c>
      <c r="W66" s="152" t="s">
        <v>179</v>
      </c>
      <c r="X66" s="151" t="s">
        <v>172</v>
      </c>
      <c r="Y66" s="154">
        <v>2.0676000000000001</v>
      </c>
      <c r="Z66" s="154">
        <v>0.1469</v>
      </c>
      <c r="AA66" s="154">
        <v>734</v>
      </c>
      <c r="AB66" s="154">
        <v>14.08</v>
      </c>
      <c r="AC66" s="154" t="s">
        <v>148</v>
      </c>
      <c r="AE66" s="124" t="s">
        <v>50</v>
      </c>
      <c r="AF66" s="152" t="s">
        <v>179</v>
      </c>
      <c r="AG66" s="151" t="s">
        <v>169</v>
      </c>
      <c r="AH66" s="154">
        <v>0.46360000000000001</v>
      </c>
      <c r="AI66" s="154">
        <v>0.21240000000000001</v>
      </c>
      <c r="AJ66" s="154">
        <v>734</v>
      </c>
      <c r="AK66" s="154">
        <v>2.1800000000000002</v>
      </c>
      <c r="AL66" s="154">
        <v>2.93E-2</v>
      </c>
    </row>
  </sheetData>
  <mergeCells count="129">
    <mergeCell ref="AF58:AL58"/>
    <mergeCell ref="AF59:AF60"/>
    <mergeCell ref="AG59:AG60"/>
    <mergeCell ref="AH59:AH60"/>
    <mergeCell ref="AJ59:AJ60"/>
    <mergeCell ref="AK59:AK60"/>
    <mergeCell ref="AL59:AL60"/>
    <mergeCell ref="AF47:AL47"/>
    <mergeCell ref="AF48:AF49"/>
    <mergeCell ref="AG48:AG49"/>
    <mergeCell ref="AH48:AH49"/>
    <mergeCell ref="AJ48:AJ49"/>
    <mergeCell ref="AK48:AK49"/>
    <mergeCell ref="AL48:AL49"/>
    <mergeCell ref="AF36:AL36"/>
    <mergeCell ref="AF37:AF38"/>
    <mergeCell ref="AG37:AG38"/>
    <mergeCell ref="AH37:AH38"/>
    <mergeCell ref="AJ37:AJ38"/>
    <mergeCell ref="AK37:AK38"/>
    <mergeCell ref="AL37:AL38"/>
    <mergeCell ref="AF25:AL25"/>
    <mergeCell ref="AF26:AF27"/>
    <mergeCell ref="AG26:AG27"/>
    <mergeCell ref="AH26:AH27"/>
    <mergeCell ref="AJ26:AJ27"/>
    <mergeCell ref="AK26:AK27"/>
    <mergeCell ref="AL26:AL27"/>
    <mergeCell ref="AF14:AL14"/>
    <mergeCell ref="AF15:AF16"/>
    <mergeCell ref="AG15:AG16"/>
    <mergeCell ref="AH15:AH16"/>
    <mergeCell ref="AJ15:AJ16"/>
    <mergeCell ref="AK15:AK16"/>
    <mergeCell ref="AL15:AL16"/>
    <mergeCell ref="AF3:AL3"/>
    <mergeCell ref="AF4:AF5"/>
    <mergeCell ref="AG4:AG5"/>
    <mergeCell ref="AH4:AH5"/>
    <mergeCell ref="AJ4:AJ5"/>
    <mergeCell ref="AK4:AK5"/>
    <mergeCell ref="AL4:AL5"/>
    <mergeCell ref="W58:AC58"/>
    <mergeCell ref="W59:W60"/>
    <mergeCell ref="X59:X60"/>
    <mergeCell ref="Y59:Y60"/>
    <mergeCell ref="AA59:AA60"/>
    <mergeCell ref="AB59:AB60"/>
    <mergeCell ref="AC59:AC60"/>
    <mergeCell ref="W47:AC47"/>
    <mergeCell ref="W48:W49"/>
    <mergeCell ref="X48:X49"/>
    <mergeCell ref="Y48:Y49"/>
    <mergeCell ref="AA48:AA49"/>
    <mergeCell ref="AB48:AB49"/>
    <mergeCell ref="AC48:AC49"/>
    <mergeCell ref="W36:AC36"/>
    <mergeCell ref="W37:W38"/>
    <mergeCell ref="X37:X38"/>
    <mergeCell ref="Y37:Y38"/>
    <mergeCell ref="AA37:AA38"/>
    <mergeCell ref="AB37:AB38"/>
    <mergeCell ref="AC37:AC38"/>
    <mergeCell ref="W25:AC25"/>
    <mergeCell ref="W26:W27"/>
    <mergeCell ref="X26:X27"/>
    <mergeCell ref="Y26:Y27"/>
    <mergeCell ref="AA26:AA27"/>
    <mergeCell ref="AB26:AB27"/>
    <mergeCell ref="AC26:AC27"/>
    <mergeCell ref="W13:AC13"/>
    <mergeCell ref="W14:W15"/>
    <mergeCell ref="X14:X15"/>
    <mergeCell ref="Y14:Y15"/>
    <mergeCell ref="AA14:AA15"/>
    <mergeCell ref="AB14:AB15"/>
    <mergeCell ref="AC14:AC15"/>
    <mergeCell ref="W2:AC2"/>
    <mergeCell ref="W3:W4"/>
    <mergeCell ref="X3:X4"/>
    <mergeCell ref="Y3:Y4"/>
    <mergeCell ref="AA3:AA4"/>
    <mergeCell ref="AB3:AB4"/>
    <mergeCell ref="AC3:AC4"/>
    <mergeCell ref="N58:T58"/>
    <mergeCell ref="N59:N60"/>
    <mergeCell ref="O59:O60"/>
    <mergeCell ref="P59:P60"/>
    <mergeCell ref="R59:R60"/>
    <mergeCell ref="S59:S60"/>
    <mergeCell ref="T59:T60"/>
    <mergeCell ref="N47:T47"/>
    <mergeCell ref="N48:N49"/>
    <mergeCell ref="O48:O49"/>
    <mergeCell ref="P48:P49"/>
    <mergeCell ref="R48:R49"/>
    <mergeCell ref="S48:S49"/>
    <mergeCell ref="T48:T49"/>
    <mergeCell ref="N36:T36"/>
    <mergeCell ref="N37:N38"/>
    <mergeCell ref="O37:O38"/>
    <mergeCell ref="P37:P38"/>
    <mergeCell ref="R37:R38"/>
    <mergeCell ref="S37:S38"/>
    <mergeCell ref="T37:T38"/>
    <mergeCell ref="N25:T25"/>
    <mergeCell ref="N26:N27"/>
    <mergeCell ref="O26:O27"/>
    <mergeCell ref="P26:P27"/>
    <mergeCell ref="R26:R27"/>
    <mergeCell ref="S26:S27"/>
    <mergeCell ref="T26:T27"/>
    <mergeCell ref="N13:T13"/>
    <mergeCell ref="N14:N15"/>
    <mergeCell ref="O14:O15"/>
    <mergeCell ref="P14:P15"/>
    <mergeCell ref="R14:R15"/>
    <mergeCell ref="S14:S15"/>
    <mergeCell ref="T14:T15"/>
    <mergeCell ref="I1:K1"/>
    <mergeCell ref="C1:E1"/>
    <mergeCell ref="F1:H1"/>
    <mergeCell ref="N2:T2"/>
    <mergeCell ref="N3:N4"/>
    <mergeCell ref="O3:O4"/>
    <mergeCell ref="P3:P4"/>
    <mergeCell ref="R3:R4"/>
    <mergeCell ref="S3:S4"/>
    <mergeCell ref="T3:T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2"/>
  <sheetViews>
    <sheetView topLeftCell="P1" zoomScaleNormal="100" workbookViewId="0">
      <selection activeCell="AB10" sqref="AB10"/>
    </sheetView>
  </sheetViews>
  <sheetFormatPr defaultRowHeight="15" x14ac:dyDescent="0.25"/>
  <cols>
    <col min="1" max="1" width="17.42578125" customWidth="1"/>
    <col min="2" max="2" width="5.42578125" bestFit="1" customWidth="1"/>
    <col min="3" max="3" width="6.42578125" customWidth="1"/>
    <col min="8" max="8" width="10.28515625" bestFit="1" customWidth="1"/>
    <col min="9" max="9" width="9.85546875" bestFit="1" customWidth="1"/>
    <col min="10" max="10" width="10.42578125" bestFit="1" customWidth="1"/>
    <col min="11" max="11" width="8.7109375" customWidth="1"/>
    <col min="12" max="12" width="9.42578125" bestFit="1" customWidth="1"/>
    <col min="21" max="21" width="21" customWidth="1"/>
    <col min="22" max="22" width="17.85546875" customWidth="1"/>
    <col min="23" max="23" width="11.5703125" customWidth="1"/>
    <col min="24" max="24" width="11" customWidth="1"/>
    <col min="30" max="30" width="15.5703125" bestFit="1" customWidth="1"/>
    <col min="31" max="31" width="20.85546875" customWidth="1"/>
    <col min="32" max="32" width="14.85546875" customWidth="1"/>
    <col min="33" max="33" width="13.28515625" customWidth="1"/>
    <col min="34" max="34" width="12.28515625" customWidth="1"/>
  </cols>
  <sheetData>
    <row r="1" spans="1:38" ht="15" customHeight="1" x14ac:dyDescent="0.25">
      <c r="B1" t="s">
        <v>110</v>
      </c>
      <c r="C1" t="s">
        <v>7</v>
      </c>
      <c r="D1" t="s">
        <v>5</v>
      </c>
      <c r="E1" t="s">
        <v>0</v>
      </c>
      <c r="F1" t="s">
        <v>2</v>
      </c>
      <c r="G1" t="s">
        <v>3</v>
      </c>
      <c r="H1" t="s">
        <v>4</v>
      </c>
      <c r="I1" t="s">
        <v>1</v>
      </c>
      <c r="J1" t="s">
        <v>109</v>
      </c>
      <c r="K1" t="s">
        <v>90</v>
      </c>
      <c r="L1" t="s">
        <v>89</v>
      </c>
      <c r="P1" t="s">
        <v>5</v>
      </c>
      <c r="Q1" t="s">
        <v>0</v>
      </c>
      <c r="R1" t="s">
        <v>4</v>
      </c>
      <c r="T1" t="s">
        <v>101</v>
      </c>
      <c r="U1" s="202" t="s">
        <v>194</v>
      </c>
      <c r="V1" s="203"/>
      <c r="W1" s="203"/>
      <c r="X1" s="203"/>
      <c r="Y1" s="203"/>
      <c r="Z1" s="203"/>
      <c r="AA1" s="203"/>
      <c r="AB1" s="203"/>
      <c r="AC1" s="113"/>
      <c r="AD1" t="s">
        <v>108</v>
      </c>
      <c r="AE1" s="202" t="s">
        <v>194</v>
      </c>
      <c r="AF1" s="203"/>
      <c r="AG1" s="203"/>
      <c r="AH1" s="203"/>
      <c r="AI1" s="203"/>
      <c r="AJ1" s="203"/>
      <c r="AK1" s="203"/>
      <c r="AL1" s="203"/>
    </row>
    <row r="2" spans="1:38" ht="15" customHeight="1" x14ac:dyDescent="0.25">
      <c r="A2" t="s">
        <v>101</v>
      </c>
      <c r="B2" t="s">
        <v>111</v>
      </c>
      <c r="C2" s="9" t="s">
        <v>112</v>
      </c>
      <c r="D2">
        <v>0</v>
      </c>
      <c r="E2">
        <v>0.8</v>
      </c>
      <c r="F2">
        <v>1.6</v>
      </c>
      <c r="G2">
        <v>1.6</v>
      </c>
      <c r="H2">
        <v>8</v>
      </c>
      <c r="I2">
        <v>4.8</v>
      </c>
      <c r="J2">
        <v>0</v>
      </c>
      <c r="K2">
        <v>7.6</v>
      </c>
      <c r="L2">
        <v>2.5</v>
      </c>
      <c r="N2" t="s">
        <v>120</v>
      </c>
      <c r="O2" t="s">
        <v>121</v>
      </c>
      <c r="P2">
        <v>1.6</v>
      </c>
      <c r="Q2">
        <v>4.8</v>
      </c>
      <c r="R2">
        <v>10.4</v>
      </c>
      <c r="T2" t="s">
        <v>101</v>
      </c>
      <c r="U2" s="204" t="s">
        <v>195</v>
      </c>
      <c r="V2" s="214"/>
      <c r="W2" s="214"/>
      <c r="X2" s="214"/>
      <c r="Y2" s="214"/>
      <c r="Z2" s="214"/>
      <c r="AA2" s="214"/>
      <c r="AB2" s="214"/>
      <c r="AC2" s="113"/>
      <c r="AD2" t="s">
        <v>108</v>
      </c>
      <c r="AE2" s="204" t="s">
        <v>195</v>
      </c>
      <c r="AF2" s="214"/>
      <c r="AG2" s="214"/>
      <c r="AH2" s="214"/>
      <c r="AI2" s="214"/>
      <c r="AJ2" s="214"/>
      <c r="AK2" s="214"/>
      <c r="AL2" s="214"/>
    </row>
    <row r="3" spans="1:38" ht="15" customHeight="1" x14ac:dyDescent="0.25">
      <c r="B3" t="s">
        <v>111</v>
      </c>
      <c r="C3" s="9" t="s">
        <v>113</v>
      </c>
      <c r="D3">
        <v>2.4</v>
      </c>
      <c r="E3">
        <v>0.8</v>
      </c>
      <c r="F3">
        <v>1.6</v>
      </c>
      <c r="G3">
        <v>1.6</v>
      </c>
      <c r="H3">
        <v>1.6</v>
      </c>
      <c r="I3">
        <v>0</v>
      </c>
      <c r="J3">
        <v>0.8</v>
      </c>
      <c r="K3">
        <v>0.8</v>
      </c>
      <c r="L3">
        <v>0</v>
      </c>
      <c r="N3" t="s">
        <v>120</v>
      </c>
      <c r="O3" t="s">
        <v>122</v>
      </c>
      <c r="P3">
        <v>0</v>
      </c>
      <c r="Q3">
        <v>0</v>
      </c>
      <c r="R3">
        <v>0.8</v>
      </c>
      <c r="T3" t="s">
        <v>101</v>
      </c>
      <c r="U3" s="204" t="s">
        <v>174</v>
      </c>
      <c r="V3" s="205"/>
      <c r="W3" s="205" t="s">
        <v>180</v>
      </c>
      <c r="X3" s="14" t="s">
        <v>181</v>
      </c>
      <c r="Y3" s="205" t="s">
        <v>196</v>
      </c>
      <c r="Z3" s="205"/>
      <c r="AA3" s="205" t="s">
        <v>197</v>
      </c>
      <c r="AB3" s="205" t="s">
        <v>198</v>
      </c>
      <c r="AC3" s="14"/>
      <c r="AD3" t="s">
        <v>108</v>
      </c>
      <c r="AE3" s="204" t="s">
        <v>174</v>
      </c>
      <c r="AF3" s="205"/>
      <c r="AG3" s="205" t="s">
        <v>180</v>
      </c>
      <c r="AH3" s="14" t="s">
        <v>181</v>
      </c>
      <c r="AI3" s="205" t="s">
        <v>196</v>
      </c>
      <c r="AJ3" s="205"/>
      <c r="AK3" s="205" t="s">
        <v>197</v>
      </c>
      <c r="AL3" s="205" t="s">
        <v>198</v>
      </c>
    </row>
    <row r="4" spans="1:38" x14ac:dyDescent="0.25">
      <c r="B4" t="s">
        <v>111</v>
      </c>
      <c r="C4" s="9" t="s">
        <v>114</v>
      </c>
      <c r="D4">
        <v>0.8</v>
      </c>
      <c r="E4">
        <v>3.2</v>
      </c>
      <c r="F4">
        <v>2.4</v>
      </c>
      <c r="G4">
        <v>4</v>
      </c>
      <c r="H4">
        <v>2.4</v>
      </c>
      <c r="J4">
        <v>0.8</v>
      </c>
      <c r="K4">
        <v>0</v>
      </c>
      <c r="N4" t="s">
        <v>120</v>
      </c>
      <c r="O4" t="s">
        <v>123</v>
      </c>
      <c r="P4">
        <v>0</v>
      </c>
      <c r="Q4">
        <v>0.8</v>
      </c>
      <c r="R4">
        <v>0.8</v>
      </c>
      <c r="T4" t="s">
        <v>101</v>
      </c>
      <c r="U4" s="204"/>
      <c r="V4" s="205"/>
      <c r="W4" s="205"/>
      <c r="X4" s="14" t="s">
        <v>185</v>
      </c>
      <c r="Y4" s="205"/>
      <c r="Z4" s="205"/>
      <c r="AA4" s="205"/>
      <c r="AB4" s="205"/>
      <c r="AC4" s="14"/>
      <c r="AD4" t="s">
        <v>108</v>
      </c>
      <c r="AE4" s="204"/>
      <c r="AF4" s="205"/>
      <c r="AG4" s="205"/>
      <c r="AH4" s="14" t="s">
        <v>185</v>
      </c>
      <c r="AI4" s="205"/>
      <c r="AJ4" s="205"/>
      <c r="AK4" s="205"/>
      <c r="AL4" s="205"/>
    </row>
    <row r="5" spans="1:38" x14ac:dyDescent="0.25">
      <c r="B5" t="s">
        <v>111</v>
      </c>
      <c r="C5" s="9" t="s">
        <v>115</v>
      </c>
      <c r="D5">
        <v>0</v>
      </c>
      <c r="E5">
        <v>2.4</v>
      </c>
      <c r="F5">
        <v>4</v>
      </c>
      <c r="G5">
        <v>0</v>
      </c>
      <c r="H5">
        <v>5.6</v>
      </c>
      <c r="J5">
        <v>0</v>
      </c>
      <c r="K5">
        <v>0</v>
      </c>
      <c r="N5" t="s">
        <v>120</v>
      </c>
      <c r="O5" t="s">
        <v>124</v>
      </c>
      <c r="P5">
        <v>0</v>
      </c>
      <c r="Q5">
        <v>0</v>
      </c>
      <c r="R5">
        <v>0</v>
      </c>
      <c r="T5" t="s">
        <v>101</v>
      </c>
      <c r="U5" s="112" t="s">
        <v>186</v>
      </c>
      <c r="V5" s="120"/>
      <c r="W5" s="127">
        <v>-0.80879999999999996</v>
      </c>
      <c r="X5" s="120">
        <v>0.60629999999999995</v>
      </c>
      <c r="Y5" s="127">
        <v>-1.9971000000000001</v>
      </c>
      <c r="Z5" s="120">
        <v>0.3795</v>
      </c>
      <c r="AA5" s="127">
        <v>-1.33</v>
      </c>
      <c r="AB5" s="120">
        <v>0.1822</v>
      </c>
      <c r="AC5" s="120"/>
      <c r="AD5" t="s">
        <v>108</v>
      </c>
      <c r="AE5" s="112" t="s">
        <v>186</v>
      </c>
      <c r="AF5" s="120"/>
      <c r="AG5" s="127">
        <v>-2.3117000000000001</v>
      </c>
      <c r="AH5" s="120">
        <v>0.9758</v>
      </c>
      <c r="AI5" s="127">
        <v>-4.2241999999999997</v>
      </c>
      <c r="AJ5" s="127">
        <v>-0.3992</v>
      </c>
      <c r="AK5" s="127">
        <v>-2.37</v>
      </c>
      <c r="AL5" s="120">
        <v>1.78E-2</v>
      </c>
    </row>
    <row r="6" spans="1:38" x14ac:dyDescent="0.25">
      <c r="B6" t="s">
        <v>111</v>
      </c>
      <c r="C6" s="9" t="s">
        <v>116</v>
      </c>
      <c r="D6">
        <v>0</v>
      </c>
      <c r="E6">
        <v>1.6</v>
      </c>
      <c r="F6">
        <v>0.8</v>
      </c>
      <c r="G6">
        <v>0</v>
      </c>
      <c r="H6">
        <v>3.2</v>
      </c>
      <c r="J6">
        <v>0.8</v>
      </c>
      <c r="K6">
        <v>0.8</v>
      </c>
      <c r="L6">
        <v>1.7</v>
      </c>
      <c r="T6" t="s">
        <v>101</v>
      </c>
      <c r="U6" s="112" t="s">
        <v>179</v>
      </c>
      <c r="V6" s="120" t="s">
        <v>164</v>
      </c>
      <c r="W6" s="127">
        <v>-0.4637</v>
      </c>
      <c r="X6" s="120">
        <v>1.1155999999999999</v>
      </c>
      <c r="Y6" s="127">
        <v>-2.6501999999999999</v>
      </c>
      <c r="Z6" s="120">
        <v>1.7228000000000001</v>
      </c>
      <c r="AA6" s="127">
        <v>-0.42</v>
      </c>
      <c r="AB6" s="120">
        <v>0.67769999999999997</v>
      </c>
      <c r="AC6" s="120"/>
      <c r="AD6" t="s">
        <v>108</v>
      </c>
      <c r="AE6" s="112" t="s">
        <v>179</v>
      </c>
      <c r="AF6" s="120" t="s">
        <v>164</v>
      </c>
      <c r="AG6" s="120">
        <v>2.5108999999999999</v>
      </c>
      <c r="AH6" s="120">
        <v>0.96819999999999995</v>
      </c>
      <c r="AI6" s="120">
        <v>0.61329999999999996</v>
      </c>
      <c r="AJ6" s="120">
        <v>4.4085999999999999</v>
      </c>
      <c r="AK6" s="120">
        <v>2.59</v>
      </c>
      <c r="AL6" s="120">
        <v>9.4999999999999998E-3</v>
      </c>
    </row>
    <row r="7" spans="1:38" x14ac:dyDescent="0.25">
      <c r="B7" t="s">
        <v>111</v>
      </c>
      <c r="C7" s="9" t="s">
        <v>117</v>
      </c>
      <c r="D7">
        <v>0</v>
      </c>
      <c r="E7">
        <v>0.8</v>
      </c>
      <c r="F7">
        <v>4</v>
      </c>
      <c r="G7">
        <v>0.8</v>
      </c>
      <c r="H7">
        <v>0</v>
      </c>
      <c r="J7">
        <v>0</v>
      </c>
      <c r="K7">
        <v>0</v>
      </c>
      <c r="L7">
        <v>0</v>
      </c>
      <c r="T7" t="s">
        <v>101</v>
      </c>
      <c r="U7" s="112" t="s">
        <v>179</v>
      </c>
      <c r="V7" s="120" t="s">
        <v>166</v>
      </c>
      <c r="W7" s="120">
        <v>0.97899999999999998</v>
      </c>
      <c r="X7" s="120">
        <v>0.96389999999999998</v>
      </c>
      <c r="Y7" s="127">
        <v>-0.91010000000000002</v>
      </c>
      <c r="Z7" s="120">
        <v>2.8681999999999999</v>
      </c>
      <c r="AA7" s="120">
        <v>1.02</v>
      </c>
      <c r="AB7" s="120">
        <v>0.30980000000000002</v>
      </c>
      <c r="AC7" s="120"/>
      <c r="AD7" t="s">
        <v>108</v>
      </c>
      <c r="AE7" s="112" t="s">
        <v>179</v>
      </c>
      <c r="AF7" s="120" t="s">
        <v>166</v>
      </c>
      <c r="AG7" s="120">
        <v>4.5301999999999998</v>
      </c>
      <c r="AH7" s="120">
        <v>0.98299999999999998</v>
      </c>
      <c r="AI7" s="120">
        <v>2.6034999999999999</v>
      </c>
      <c r="AJ7" s="120">
        <v>6.4568000000000003</v>
      </c>
      <c r="AK7" s="120">
        <v>4.6100000000000003</v>
      </c>
      <c r="AL7" s="120" t="s">
        <v>148</v>
      </c>
    </row>
    <row r="8" spans="1:38" x14ac:dyDescent="0.25">
      <c r="B8" t="s">
        <v>111</v>
      </c>
      <c r="C8" s="9" t="s">
        <v>118</v>
      </c>
      <c r="D8">
        <v>0</v>
      </c>
      <c r="E8">
        <v>0.8</v>
      </c>
      <c r="F8">
        <v>1.6</v>
      </c>
      <c r="G8">
        <v>0</v>
      </c>
      <c r="H8">
        <v>3.2</v>
      </c>
      <c r="I8">
        <v>0</v>
      </c>
      <c r="J8">
        <v>0</v>
      </c>
      <c r="K8">
        <v>0</v>
      </c>
      <c r="L8">
        <v>0</v>
      </c>
      <c r="T8" t="s">
        <v>101</v>
      </c>
      <c r="U8" s="112" t="s">
        <v>179</v>
      </c>
      <c r="V8" s="120" t="s">
        <v>167</v>
      </c>
      <c r="W8" s="120">
        <v>1.1664000000000001</v>
      </c>
      <c r="X8" s="120">
        <v>0.80410000000000004</v>
      </c>
      <c r="Y8" s="127">
        <v>-0.40949999999999998</v>
      </c>
      <c r="Z8" s="120">
        <v>2.7423999999999999</v>
      </c>
      <c r="AA8" s="120">
        <v>1.45</v>
      </c>
      <c r="AB8" s="120">
        <v>0.1469</v>
      </c>
      <c r="AC8" s="120"/>
      <c r="AD8" t="s">
        <v>108</v>
      </c>
      <c r="AE8" s="112" t="s">
        <v>179</v>
      </c>
      <c r="AF8" s="120" t="s">
        <v>167</v>
      </c>
      <c r="AG8" s="120">
        <v>3.4653999999999998</v>
      </c>
      <c r="AH8" s="120">
        <v>0.95130000000000003</v>
      </c>
      <c r="AI8" s="120">
        <v>1.6009</v>
      </c>
      <c r="AJ8" s="120">
        <v>5.3299000000000003</v>
      </c>
      <c r="AK8" s="120">
        <v>3.64</v>
      </c>
      <c r="AL8" s="120">
        <v>2.9999999999999997E-4</v>
      </c>
    </row>
    <row r="9" spans="1:38" x14ac:dyDescent="0.25">
      <c r="B9" t="s">
        <v>111</v>
      </c>
      <c r="C9" s="10" t="s">
        <v>119</v>
      </c>
      <c r="D9">
        <v>0</v>
      </c>
      <c r="E9">
        <v>0.8</v>
      </c>
      <c r="F9">
        <v>3.2</v>
      </c>
      <c r="G9">
        <v>0.8</v>
      </c>
      <c r="I9">
        <v>0</v>
      </c>
      <c r="J9">
        <v>0</v>
      </c>
      <c r="K9">
        <v>0</v>
      </c>
      <c r="L9">
        <v>0.8</v>
      </c>
      <c r="T9" t="s">
        <v>101</v>
      </c>
      <c r="U9" s="112" t="s">
        <v>179</v>
      </c>
      <c r="V9" s="120" t="s">
        <v>168</v>
      </c>
      <c r="W9" s="120">
        <v>0.84989999999999999</v>
      </c>
      <c r="X9" s="120">
        <v>0.91410000000000002</v>
      </c>
      <c r="Y9" s="127">
        <v>-0.94179999999999997</v>
      </c>
      <c r="Z9" s="120">
        <v>2.6415999999999999</v>
      </c>
      <c r="AA9" s="120">
        <v>0.93</v>
      </c>
      <c r="AB9" s="120">
        <v>0.35249999999999998</v>
      </c>
      <c r="AC9" s="120"/>
      <c r="AD9" t="s">
        <v>108</v>
      </c>
      <c r="AE9" s="112" t="s">
        <v>179</v>
      </c>
      <c r="AF9" s="120" t="s">
        <v>168</v>
      </c>
      <c r="AG9" s="120">
        <v>6.0224000000000002</v>
      </c>
      <c r="AH9" s="120">
        <v>0.96719999999999995</v>
      </c>
      <c r="AI9" s="120">
        <v>4.1268000000000002</v>
      </c>
      <c r="AJ9" s="120">
        <v>7.9180999999999999</v>
      </c>
      <c r="AK9" s="120">
        <v>6.23</v>
      </c>
      <c r="AL9" s="120" t="s">
        <v>148</v>
      </c>
    </row>
    <row r="10" spans="1:38" x14ac:dyDescent="0.25">
      <c r="T10" t="s">
        <v>101</v>
      </c>
      <c r="U10" s="112" t="s">
        <v>179</v>
      </c>
      <c r="V10" s="120" t="s">
        <v>169</v>
      </c>
      <c r="W10" s="120">
        <v>2.0687000000000002</v>
      </c>
      <c r="X10" s="120">
        <v>0.72709999999999997</v>
      </c>
      <c r="Y10" s="120">
        <v>0.64359999999999995</v>
      </c>
      <c r="Z10" s="120">
        <v>3.4937</v>
      </c>
      <c r="AA10" s="120">
        <v>2.85</v>
      </c>
      <c r="AB10" s="120">
        <v>4.4000000000000003E-3</v>
      </c>
      <c r="AC10" s="120"/>
      <c r="AD10" t="s">
        <v>108</v>
      </c>
      <c r="AE10" s="112" t="s">
        <v>179</v>
      </c>
      <c r="AF10" s="120" t="s">
        <v>169</v>
      </c>
      <c r="AG10" s="120">
        <v>2.3980000000000001</v>
      </c>
      <c r="AH10" s="120">
        <v>0.95760000000000001</v>
      </c>
      <c r="AI10" s="120">
        <v>0.5212</v>
      </c>
      <c r="AJ10" s="120">
        <v>4.2747999999999999</v>
      </c>
      <c r="AK10" s="120">
        <v>2.5</v>
      </c>
      <c r="AL10" s="120">
        <v>1.23E-2</v>
      </c>
    </row>
    <row r="11" spans="1:38" x14ac:dyDescent="0.25">
      <c r="A11" t="s">
        <v>108</v>
      </c>
      <c r="B11" t="s">
        <v>111</v>
      </c>
      <c r="C11" s="9" t="s">
        <v>112</v>
      </c>
      <c r="D11">
        <v>0</v>
      </c>
      <c r="E11">
        <v>126.4</v>
      </c>
      <c r="F11">
        <v>2.4</v>
      </c>
      <c r="G11">
        <v>203.2</v>
      </c>
      <c r="H11">
        <v>0</v>
      </c>
      <c r="I11">
        <v>26.4</v>
      </c>
      <c r="J11">
        <v>2.4</v>
      </c>
      <c r="K11">
        <v>0.8</v>
      </c>
      <c r="L11">
        <v>143.19999999999999</v>
      </c>
      <c r="N11" t="s">
        <v>120</v>
      </c>
      <c r="O11" t="s">
        <v>121</v>
      </c>
      <c r="P11">
        <v>0</v>
      </c>
      <c r="Q11">
        <v>1.6</v>
      </c>
      <c r="R11">
        <v>0</v>
      </c>
      <c r="T11" t="s">
        <v>101</v>
      </c>
      <c r="U11" s="112" t="s">
        <v>179</v>
      </c>
      <c r="V11" s="120" t="s">
        <v>2</v>
      </c>
      <c r="W11" s="120">
        <v>1.724</v>
      </c>
      <c r="X11" s="120">
        <v>0.72399999999999998</v>
      </c>
      <c r="Y11" s="120">
        <v>0.3049</v>
      </c>
      <c r="Z11" s="120">
        <v>3.1431</v>
      </c>
      <c r="AA11" s="120">
        <v>2.38</v>
      </c>
      <c r="AB11" s="120">
        <v>1.7299999999999999E-2</v>
      </c>
      <c r="AC11" s="120"/>
      <c r="AD11" t="s">
        <v>108</v>
      </c>
      <c r="AE11" s="112" t="s">
        <v>179</v>
      </c>
      <c r="AF11" s="120" t="s">
        <v>2</v>
      </c>
      <c r="AG11" s="120">
        <v>4.2568000000000001</v>
      </c>
      <c r="AH11" s="120">
        <v>0.9244</v>
      </c>
      <c r="AI11" s="120">
        <v>2.4449999999999998</v>
      </c>
      <c r="AJ11" s="120">
        <v>6.0686</v>
      </c>
      <c r="AK11" s="120">
        <v>4.5999999999999996</v>
      </c>
      <c r="AL11" s="120" t="s">
        <v>148</v>
      </c>
    </row>
    <row r="12" spans="1:38" x14ac:dyDescent="0.25">
      <c r="B12" t="s">
        <v>111</v>
      </c>
      <c r="C12" s="9" t="s">
        <v>113</v>
      </c>
      <c r="D12">
        <v>0</v>
      </c>
      <c r="E12">
        <v>484</v>
      </c>
      <c r="F12">
        <v>0.8</v>
      </c>
      <c r="G12">
        <v>13.6</v>
      </c>
      <c r="H12">
        <v>0</v>
      </c>
      <c r="I12">
        <v>0.8</v>
      </c>
      <c r="J12">
        <v>0</v>
      </c>
      <c r="K12">
        <v>0</v>
      </c>
      <c r="L12">
        <v>1.6</v>
      </c>
      <c r="N12" t="s">
        <v>120</v>
      </c>
      <c r="O12" t="s">
        <v>122</v>
      </c>
      <c r="P12">
        <v>0</v>
      </c>
      <c r="Q12">
        <v>0</v>
      </c>
      <c r="R12">
        <v>0</v>
      </c>
      <c r="T12" t="s">
        <v>101</v>
      </c>
      <c r="U12" s="112" t="s">
        <v>179</v>
      </c>
      <c r="V12" s="120" t="s">
        <v>170</v>
      </c>
      <c r="W12" s="120">
        <v>1.1547000000000001</v>
      </c>
      <c r="X12" s="120">
        <v>0.7651</v>
      </c>
      <c r="Y12" s="127">
        <v>-0.3448</v>
      </c>
      <c r="Z12" s="120">
        <v>2.6541999999999999</v>
      </c>
      <c r="AA12" s="120">
        <v>1.51</v>
      </c>
      <c r="AB12" s="120">
        <v>0.13120000000000001</v>
      </c>
      <c r="AC12" s="120"/>
      <c r="AD12" t="s">
        <v>108</v>
      </c>
      <c r="AE12" s="112" t="s">
        <v>179</v>
      </c>
      <c r="AF12" s="120" t="s">
        <v>170</v>
      </c>
      <c r="AG12" s="120">
        <v>8.2156000000000002</v>
      </c>
      <c r="AH12" s="120">
        <v>0.93059999999999998</v>
      </c>
      <c r="AI12" s="120">
        <v>6.3916000000000004</v>
      </c>
      <c r="AJ12" s="120">
        <v>10.0396</v>
      </c>
      <c r="AK12" s="120">
        <v>8.83</v>
      </c>
      <c r="AL12" s="120" t="s">
        <v>148</v>
      </c>
    </row>
    <row r="13" spans="1:38" ht="15.75" customHeight="1" x14ac:dyDescent="0.25">
      <c r="B13" t="s">
        <v>111</v>
      </c>
      <c r="C13" s="9" t="s">
        <v>114</v>
      </c>
      <c r="D13">
        <v>0</v>
      </c>
      <c r="E13">
        <v>56.8</v>
      </c>
      <c r="F13">
        <v>4</v>
      </c>
      <c r="G13">
        <v>11.2</v>
      </c>
      <c r="H13">
        <v>4.8</v>
      </c>
      <c r="J13">
        <v>0</v>
      </c>
      <c r="K13">
        <v>15.2</v>
      </c>
      <c r="N13" t="s">
        <v>120</v>
      </c>
      <c r="O13" t="s">
        <v>123</v>
      </c>
      <c r="P13">
        <v>0</v>
      </c>
      <c r="Q13">
        <v>1.6</v>
      </c>
      <c r="R13">
        <v>0.8</v>
      </c>
      <c r="T13" t="s">
        <v>101</v>
      </c>
      <c r="U13" s="112" t="s">
        <v>179</v>
      </c>
      <c r="V13" s="120" t="s">
        <v>3</v>
      </c>
      <c r="W13" s="120">
        <v>0.83850000000000002</v>
      </c>
      <c r="X13" s="120">
        <v>0.79890000000000005</v>
      </c>
      <c r="Y13" s="127">
        <v>-0.72719999999999996</v>
      </c>
      <c r="Z13" s="120">
        <v>2.4043000000000001</v>
      </c>
      <c r="AA13" s="120">
        <v>1.05</v>
      </c>
      <c r="AB13" s="120">
        <v>0.29389999999999999</v>
      </c>
      <c r="AD13" t="s">
        <v>108</v>
      </c>
      <c r="AE13" s="112" t="s">
        <v>179</v>
      </c>
      <c r="AF13" s="120" t="s">
        <v>3</v>
      </c>
      <c r="AG13" s="120">
        <v>7.2461000000000002</v>
      </c>
      <c r="AH13" s="120">
        <v>0.92290000000000005</v>
      </c>
      <c r="AI13" s="120">
        <v>5.4371999999999998</v>
      </c>
      <c r="AJ13" s="120">
        <v>9.0549999999999997</v>
      </c>
      <c r="AK13" s="120">
        <v>7.85</v>
      </c>
      <c r="AL13" s="120" t="s">
        <v>148</v>
      </c>
    </row>
    <row r="14" spans="1:38" ht="30" customHeight="1" x14ac:dyDescent="0.25">
      <c r="B14" t="s">
        <v>111</v>
      </c>
      <c r="C14" s="9" t="s">
        <v>115</v>
      </c>
      <c r="D14">
        <v>0</v>
      </c>
      <c r="E14">
        <v>283.2</v>
      </c>
      <c r="F14">
        <v>0.8</v>
      </c>
      <c r="G14">
        <v>90.4</v>
      </c>
      <c r="H14">
        <v>0</v>
      </c>
      <c r="J14">
        <v>0</v>
      </c>
      <c r="K14">
        <v>0</v>
      </c>
      <c r="N14" t="s">
        <v>120</v>
      </c>
      <c r="O14" t="s">
        <v>124</v>
      </c>
      <c r="P14">
        <v>0</v>
      </c>
      <c r="Q14">
        <v>0</v>
      </c>
      <c r="R14">
        <v>0</v>
      </c>
      <c r="T14" t="s">
        <v>101</v>
      </c>
      <c r="U14" s="112" t="s">
        <v>179</v>
      </c>
      <c r="V14" s="120" t="s">
        <v>172</v>
      </c>
      <c r="W14" s="120">
        <v>0</v>
      </c>
      <c r="X14" s="120">
        <v>0</v>
      </c>
      <c r="Y14" s="120">
        <v>0</v>
      </c>
      <c r="Z14" s="120">
        <v>0</v>
      </c>
      <c r="AA14" s="120" t="s">
        <v>187</v>
      </c>
      <c r="AB14" s="120" t="s">
        <v>187</v>
      </c>
      <c r="AD14" t="s">
        <v>108</v>
      </c>
      <c r="AE14" s="112" t="s">
        <v>179</v>
      </c>
      <c r="AF14" s="120" t="s">
        <v>172</v>
      </c>
      <c r="AG14" s="120">
        <v>0</v>
      </c>
      <c r="AH14" s="120">
        <v>0</v>
      </c>
      <c r="AI14" s="120">
        <v>0</v>
      </c>
      <c r="AJ14" s="120">
        <v>0</v>
      </c>
      <c r="AK14" s="120" t="s">
        <v>187</v>
      </c>
      <c r="AL14" s="120" t="s">
        <v>187</v>
      </c>
    </row>
    <row r="15" spans="1:38" x14ac:dyDescent="0.25">
      <c r="B15" t="s">
        <v>111</v>
      </c>
      <c r="C15" s="9" t="s">
        <v>116</v>
      </c>
      <c r="D15">
        <v>0</v>
      </c>
      <c r="F15">
        <v>1.6</v>
      </c>
      <c r="G15">
        <v>151.19999999999999</v>
      </c>
      <c r="H15">
        <v>0.8</v>
      </c>
      <c r="J15">
        <v>0</v>
      </c>
      <c r="K15">
        <v>1.6</v>
      </c>
      <c r="L15">
        <v>2.4</v>
      </c>
      <c r="T15" t="s">
        <v>101</v>
      </c>
      <c r="U15" s="112" t="s">
        <v>199</v>
      </c>
      <c r="V15" s="120"/>
      <c r="W15" s="120">
        <v>1.4137999999999999</v>
      </c>
      <c r="X15" s="120" t="s">
        <v>187</v>
      </c>
      <c r="Y15" s="120" t="s">
        <v>187</v>
      </c>
      <c r="Z15" s="120" t="s">
        <v>187</v>
      </c>
      <c r="AA15" s="120" t="s">
        <v>187</v>
      </c>
      <c r="AB15" s="120" t="s">
        <v>187</v>
      </c>
      <c r="AD15" t="s">
        <v>108</v>
      </c>
      <c r="AE15" s="112" t="s">
        <v>199</v>
      </c>
      <c r="AF15" s="120"/>
      <c r="AG15" s="120">
        <v>1.0228999999999999</v>
      </c>
      <c r="AH15" s="120" t="s">
        <v>187</v>
      </c>
      <c r="AI15" s="120" t="s">
        <v>187</v>
      </c>
      <c r="AJ15" s="120" t="s">
        <v>187</v>
      </c>
      <c r="AK15" s="120" t="s">
        <v>187</v>
      </c>
      <c r="AL15" s="120" t="s">
        <v>187</v>
      </c>
    </row>
    <row r="16" spans="1:38" ht="15.75" thickBot="1" x14ac:dyDescent="0.3">
      <c r="B16" t="s">
        <v>111</v>
      </c>
      <c r="C16" s="9" t="s">
        <v>117</v>
      </c>
      <c r="D16">
        <v>0</v>
      </c>
      <c r="E16">
        <v>236</v>
      </c>
      <c r="F16">
        <v>11.2</v>
      </c>
      <c r="G16">
        <v>406.4</v>
      </c>
      <c r="H16">
        <v>0</v>
      </c>
      <c r="J16">
        <v>2.4</v>
      </c>
      <c r="K16">
        <v>1.6</v>
      </c>
      <c r="L16">
        <v>11.2</v>
      </c>
      <c r="T16" t="s">
        <v>101</v>
      </c>
      <c r="U16" s="112"/>
      <c r="V16" s="120"/>
      <c r="W16" s="120"/>
      <c r="X16" s="120"/>
      <c r="Y16" s="120"/>
      <c r="AD16" t="s">
        <v>108</v>
      </c>
    </row>
    <row r="17" spans="2:35" ht="15" customHeight="1" x14ac:dyDescent="0.25">
      <c r="B17" t="s">
        <v>111</v>
      </c>
      <c r="C17" s="9" t="s">
        <v>118</v>
      </c>
      <c r="D17">
        <v>0</v>
      </c>
      <c r="E17">
        <v>65.599999999999994</v>
      </c>
      <c r="F17">
        <v>2.4</v>
      </c>
      <c r="G17">
        <v>36.799999999999997</v>
      </c>
      <c r="H17">
        <v>0</v>
      </c>
      <c r="I17">
        <v>0</v>
      </c>
      <c r="J17">
        <v>0</v>
      </c>
      <c r="K17">
        <v>0</v>
      </c>
      <c r="L17">
        <v>0</v>
      </c>
      <c r="T17" t="s">
        <v>101</v>
      </c>
      <c r="U17" s="202" t="s">
        <v>200</v>
      </c>
      <c r="V17" s="203"/>
      <c r="W17" s="203"/>
      <c r="X17" s="203"/>
      <c r="Y17" s="203"/>
      <c r="AD17" t="s">
        <v>108</v>
      </c>
      <c r="AE17" s="202" t="s">
        <v>200</v>
      </c>
      <c r="AF17" s="203"/>
      <c r="AG17" s="203"/>
      <c r="AH17" s="203"/>
      <c r="AI17" s="203"/>
    </row>
    <row r="18" spans="2:35" ht="30" x14ac:dyDescent="0.25">
      <c r="B18" t="s">
        <v>111</v>
      </c>
      <c r="C18" s="10" t="s">
        <v>119</v>
      </c>
      <c r="D18">
        <v>0.8</v>
      </c>
      <c r="E18">
        <v>1007.2</v>
      </c>
      <c r="F18">
        <v>24.8</v>
      </c>
      <c r="G18">
        <v>29.6</v>
      </c>
      <c r="I18">
        <v>5.6</v>
      </c>
      <c r="J18">
        <v>2.4</v>
      </c>
      <c r="K18">
        <v>2.4</v>
      </c>
      <c r="L18">
        <v>73.599999999999994</v>
      </c>
      <c r="T18" t="s">
        <v>101</v>
      </c>
      <c r="U18" s="112" t="s">
        <v>179</v>
      </c>
      <c r="V18" s="14" t="s">
        <v>180</v>
      </c>
      <c r="W18" s="14" t="s">
        <v>191</v>
      </c>
      <c r="X18" s="14" t="s">
        <v>192</v>
      </c>
      <c r="Y18" s="14" t="s">
        <v>193</v>
      </c>
      <c r="AD18" t="s">
        <v>108</v>
      </c>
      <c r="AE18" s="112" t="s">
        <v>179</v>
      </c>
      <c r="AF18" s="14" t="s">
        <v>180</v>
      </c>
      <c r="AG18" s="14" t="s">
        <v>191</v>
      </c>
      <c r="AH18" s="14" t="s">
        <v>192</v>
      </c>
      <c r="AI18" s="14" t="s">
        <v>193</v>
      </c>
    </row>
    <row r="19" spans="2:35" x14ac:dyDescent="0.25">
      <c r="T19" t="s">
        <v>101</v>
      </c>
      <c r="U19" s="112" t="s">
        <v>164</v>
      </c>
      <c r="V19" s="127">
        <v>-1.2725</v>
      </c>
      <c r="W19" s="120">
        <v>0.47849999999999998</v>
      </c>
      <c r="X19" s="127">
        <v>-2.66</v>
      </c>
      <c r="Y19" s="120">
        <v>7.7999999999999996E-3</v>
      </c>
      <c r="AD19" t="s">
        <v>108</v>
      </c>
      <c r="AE19" s="112" t="s">
        <v>164</v>
      </c>
      <c r="AF19" s="120">
        <v>0.1993</v>
      </c>
      <c r="AG19" s="120">
        <v>0.4642</v>
      </c>
      <c r="AH19" s="120">
        <v>0.43</v>
      </c>
      <c r="AI19" s="120">
        <v>0.66769999999999996</v>
      </c>
    </row>
    <row r="20" spans="2:35" x14ac:dyDescent="0.25">
      <c r="T20" t="s">
        <v>101</v>
      </c>
      <c r="U20" s="112" t="s">
        <v>166</v>
      </c>
      <c r="V20" s="120">
        <v>0.17019999999999999</v>
      </c>
      <c r="W20" s="120">
        <v>0.92549999999999999</v>
      </c>
      <c r="X20" s="120">
        <v>0.18</v>
      </c>
      <c r="Y20" s="120">
        <v>0.85409999999999997</v>
      </c>
      <c r="AD20" t="s">
        <v>108</v>
      </c>
      <c r="AE20" s="112" t="s">
        <v>166</v>
      </c>
      <c r="AF20" s="120">
        <v>2.2185000000000001</v>
      </c>
      <c r="AG20" s="120">
        <v>0.68400000000000005</v>
      </c>
      <c r="AH20" s="120">
        <v>3.24</v>
      </c>
      <c r="AI20" s="120">
        <v>1.1999999999999999E-3</v>
      </c>
    </row>
    <row r="21" spans="2:35" x14ac:dyDescent="0.25">
      <c r="T21" t="s">
        <v>101</v>
      </c>
      <c r="U21" s="112" t="s">
        <v>167</v>
      </c>
      <c r="V21" s="120">
        <v>0.35759999999999997</v>
      </c>
      <c r="W21" s="120">
        <v>0.78549999999999998</v>
      </c>
      <c r="X21" s="120">
        <v>0.46</v>
      </c>
      <c r="Y21" s="120">
        <v>0.64890000000000003</v>
      </c>
      <c r="AD21" t="s">
        <v>108</v>
      </c>
      <c r="AE21" s="112" t="s">
        <v>167</v>
      </c>
      <c r="AF21" s="120">
        <v>1.1536999999999999</v>
      </c>
      <c r="AG21" s="120">
        <v>0.63819999999999999</v>
      </c>
      <c r="AH21" s="120">
        <v>1.81</v>
      </c>
      <c r="AI21" s="120">
        <v>7.0599999999999996E-2</v>
      </c>
    </row>
    <row r="22" spans="2:35" x14ac:dyDescent="0.25">
      <c r="T22" t="s">
        <v>101</v>
      </c>
      <c r="U22" s="112" t="s">
        <v>168</v>
      </c>
      <c r="V22" s="120">
        <v>4.1070000000000002E-2</v>
      </c>
      <c r="W22" s="120">
        <v>0.56920000000000004</v>
      </c>
      <c r="X22" s="120">
        <v>7.0000000000000007E-2</v>
      </c>
      <c r="Y22" s="120">
        <v>0.9425</v>
      </c>
      <c r="AD22" t="s">
        <v>108</v>
      </c>
      <c r="AE22" s="112" t="s">
        <v>168</v>
      </c>
      <c r="AF22" s="120">
        <v>3.7107999999999999</v>
      </c>
      <c r="AG22" s="120">
        <v>0.58350000000000002</v>
      </c>
      <c r="AH22" s="120">
        <v>6.36</v>
      </c>
      <c r="AI22" s="120" t="s">
        <v>148</v>
      </c>
    </row>
    <row r="23" spans="2:35" x14ac:dyDescent="0.25">
      <c r="T23" t="s">
        <v>101</v>
      </c>
      <c r="U23" s="112" t="s">
        <v>169</v>
      </c>
      <c r="V23" s="120">
        <v>1.2598</v>
      </c>
      <c r="W23" s="120">
        <v>0.26840000000000003</v>
      </c>
      <c r="X23" s="120">
        <v>4.6900000000000004</v>
      </c>
      <c r="Y23" s="120" t="s">
        <v>148</v>
      </c>
      <c r="AD23" t="s">
        <v>108</v>
      </c>
      <c r="AE23" s="112" t="s">
        <v>169</v>
      </c>
      <c r="AF23" s="120">
        <v>8.6309999999999998E-2</v>
      </c>
      <c r="AG23" s="120">
        <v>0.66420000000000001</v>
      </c>
      <c r="AH23" s="120">
        <v>0.13</v>
      </c>
      <c r="AI23" s="120">
        <v>0.89659999999999995</v>
      </c>
    </row>
    <row r="24" spans="2:35" x14ac:dyDescent="0.25">
      <c r="T24" t="s">
        <v>101</v>
      </c>
      <c r="U24" s="112" t="s">
        <v>2</v>
      </c>
      <c r="V24" s="120">
        <v>0.91510000000000002</v>
      </c>
      <c r="W24" s="120">
        <v>0.1855</v>
      </c>
      <c r="X24" s="120">
        <v>4.93</v>
      </c>
      <c r="Y24" s="120" t="s">
        <v>148</v>
      </c>
      <c r="AD24" t="s">
        <v>108</v>
      </c>
      <c r="AE24" s="112" t="s">
        <v>2</v>
      </c>
      <c r="AF24" s="120">
        <v>1.9451000000000001</v>
      </c>
      <c r="AG24" s="120">
        <v>0.46400000000000002</v>
      </c>
      <c r="AH24" s="120">
        <v>4.1900000000000004</v>
      </c>
      <c r="AI24" s="120" t="s">
        <v>148</v>
      </c>
    </row>
    <row r="25" spans="2:35" ht="15" customHeight="1" x14ac:dyDescent="0.25">
      <c r="T25" t="s">
        <v>101</v>
      </c>
      <c r="U25" s="112" t="s">
        <v>170</v>
      </c>
      <c r="V25" s="120">
        <v>0.3458</v>
      </c>
      <c r="W25" s="120">
        <v>0.24610000000000001</v>
      </c>
      <c r="X25" s="120">
        <v>1.41</v>
      </c>
      <c r="Y25" s="120">
        <v>0.15989999999999999</v>
      </c>
      <c r="AD25" t="s">
        <v>108</v>
      </c>
      <c r="AE25" s="112" t="s">
        <v>170</v>
      </c>
      <c r="AF25" s="120">
        <v>5.9039000000000001</v>
      </c>
      <c r="AG25" s="120">
        <v>0.37959999999999999</v>
      </c>
      <c r="AH25" s="120">
        <v>15.55</v>
      </c>
      <c r="AI25" s="120" t="s">
        <v>148</v>
      </c>
    </row>
    <row r="26" spans="2:35" ht="15" customHeight="1" x14ac:dyDescent="0.25">
      <c r="T26" t="s">
        <v>101</v>
      </c>
      <c r="U26" s="112" t="s">
        <v>3</v>
      </c>
      <c r="V26" s="120">
        <v>2.9690000000000001E-2</v>
      </c>
      <c r="W26" s="120">
        <v>0.36709999999999998</v>
      </c>
      <c r="X26" s="120">
        <v>0.08</v>
      </c>
      <c r="Y26" s="120">
        <v>0.93559999999999999</v>
      </c>
      <c r="AD26" t="s">
        <v>108</v>
      </c>
      <c r="AE26" s="112" t="s">
        <v>3</v>
      </c>
      <c r="AF26" s="120">
        <v>4.9344000000000001</v>
      </c>
      <c r="AG26" s="120">
        <v>0.3805</v>
      </c>
      <c r="AH26" s="120">
        <v>12.97</v>
      </c>
      <c r="AI26" s="120" t="s">
        <v>148</v>
      </c>
    </row>
    <row r="27" spans="2:35" ht="15" customHeight="1" x14ac:dyDescent="0.25">
      <c r="T27" t="s">
        <v>101</v>
      </c>
      <c r="U27" s="112" t="s">
        <v>172</v>
      </c>
      <c r="V27" s="127">
        <v>-0.80879999999999996</v>
      </c>
      <c r="W27" s="120">
        <v>0.94910000000000005</v>
      </c>
      <c r="X27" s="127">
        <v>-0.85</v>
      </c>
      <c r="Y27" s="120">
        <v>0.39410000000000001</v>
      </c>
      <c r="AD27" t="s">
        <v>108</v>
      </c>
      <c r="AE27" s="112" t="s">
        <v>172</v>
      </c>
      <c r="AF27" s="127">
        <v>-2.3117000000000001</v>
      </c>
      <c r="AG27" s="120">
        <v>0.97619999999999996</v>
      </c>
      <c r="AH27" s="127">
        <v>-2.37</v>
      </c>
      <c r="AI27" s="120">
        <v>1.7899999999999999E-2</v>
      </c>
    </row>
    <row r="32" spans="2:35" ht="15" customHeight="1" x14ac:dyDescent="0.25"/>
    <row r="33" ht="28.5" customHeight="1" x14ac:dyDescent="0.25"/>
    <row r="36" ht="15" customHeight="1" x14ac:dyDescent="0.25"/>
    <row r="42" ht="15" customHeight="1" x14ac:dyDescent="0.25"/>
  </sheetData>
  <mergeCells count="18">
    <mergeCell ref="W3:W4"/>
    <mergeCell ref="Y3:Z4"/>
    <mergeCell ref="AA3:AA4"/>
    <mergeCell ref="AB3:AB4"/>
    <mergeCell ref="U17:Y17"/>
    <mergeCell ref="AE17:AI17"/>
    <mergeCell ref="AE1:AL1"/>
    <mergeCell ref="AE2:AL2"/>
    <mergeCell ref="AE3:AE4"/>
    <mergeCell ref="AF3:AF4"/>
    <mergeCell ref="AG3:AG4"/>
    <mergeCell ref="AI3:AJ4"/>
    <mergeCell ref="AK3:AK4"/>
    <mergeCell ref="AL3:AL4"/>
    <mergeCell ref="U1:AB1"/>
    <mergeCell ref="U2:AB2"/>
    <mergeCell ref="U3:U4"/>
    <mergeCell ref="V3:V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2"/>
  <sheetViews>
    <sheetView topLeftCell="Q1" workbookViewId="0">
      <selection activeCell="AG1" sqref="AG1:AG1048576"/>
    </sheetView>
  </sheetViews>
  <sheetFormatPr defaultRowHeight="15" x14ac:dyDescent="0.25"/>
  <cols>
    <col min="14" max="14" width="9.140625" style="124"/>
    <col min="15" max="15" width="10.140625" style="124" bestFit="1" customWidth="1"/>
    <col min="16" max="16" width="16.42578125" style="124" bestFit="1" customWidth="1"/>
    <col min="17" max="21" width="9.140625" style="124"/>
    <col min="23" max="23" width="11.5703125" customWidth="1"/>
    <col min="25" max="25" width="19.28515625" bestFit="1" customWidth="1"/>
    <col min="26" max="26" width="16.42578125" bestFit="1" customWidth="1"/>
    <col min="27" max="27" width="9.85546875" bestFit="1" customWidth="1"/>
    <col min="28" max="28" width="11.140625" customWidth="1"/>
    <col min="29" max="31" width="9.42578125" bestFit="1" customWidth="1"/>
    <col min="33" max="33" width="11.5703125" customWidth="1"/>
    <col min="34" max="34" width="7.140625" bestFit="1" customWidth="1"/>
    <col min="35" max="35" width="10.140625" bestFit="1" customWidth="1"/>
    <col min="36" max="36" width="16.42578125" bestFit="1" customWidth="1"/>
    <col min="37" max="37" width="9.85546875" bestFit="1" customWidth="1"/>
    <col min="38" max="38" width="11.140625" customWidth="1"/>
    <col min="39" max="41" width="9.42578125" bestFit="1" customWidth="1"/>
  </cols>
  <sheetData>
    <row r="1" spans="1:41" ht="15.75" thickBot="1" x14ac:dyDescent="0.3">
      <c r="A1" s="2"/>
      <c r="B1" s="2"/>
      <c r="C1" s="200" t="s">
        <v>57</v>
      </c>
      <c r="D1" s="200"/>
      <c r="E1" s="200"/>
      <c r="F1" s="200" t="s">
        <v>58</v>
      </c>
      <c r="G1" s="200"/>
      <c r="H1" s="200"/>
      <c r="I1" s="200" t="s">
        <v>59</v>
      </c>
      <c r="J1" s="200"/>
      <c r="K1" s="200"/>
      <c r="L1" s="111"/>
    </row>
    <row r="2" spans="1:41" ht="30" x14ac:dyDescent="0.25">
      <c r="A2" s="2"/>
      <c r="B2" s="2"/>
      <c r="C2" s="2" t="s">
        <v>42</v>
      </c>
      <c r="D2" s="2" t="s">
        <v>37</v>
      </c>
      <c r="E2" s="2" t="s">
        <v>38</v>
      </c>
      <c r="F2" s="2" t="s">
        <v>42</v>
      </c>
      <c r="G2" s="2" t="s">
        <v>37</v>
      </c>
      <c r="H2" s="2" t="s">
        <v>38</v>
      </c>
      <c r="I2" s="2" t="s">
        <v>42</v>
      </c>
      <c r="J2" s="2" t="s">
        <v>37</v>
      </c>
      <c r="K2" s="2" t="s">
        <v>38</v>
      </c>
      <c r="L2" s="111"/>
      <c r="M2" s="149" t="s">
        <v>176</v>
      </c>
      <c r="O2" s="210" t="s">
        <v>177</v>
      </c>
      <c r="P2" s="211"/>
      <c r="Q2" s="211"/>
      <c r="R2" s="211"/>
      <c r="S2" s="211"/>
      <c r="T2" s="211"/>
      <c r="U2" s="211"/>
      <c r="W2" s="149" t="s">
        <v>176</v>
      </c>
      <c r="Y2" s="122" t="s">
        <v>177</v>
      </c>
      <c r="Z2" s="123"/>
      <c r="AA2" s="123"/>
      <c r="AB2" s="123"/>
      <c r="AC2" s="123"/>
      <c r="AD2" s="123"/>
      <c r="AE2" s="123"/>
      <c r="AG2" s="149" t="s">
        <v>176</v>
      </c>
      <c r="AH2" s="124"/>
      <c r="AI2" s="202" t="s">
        <v>177</v>
      </c>
      <c r="AJ2" s="203"/>
      <c r="AK2" s="203"/>
      <c r="AL2" s="203"/>
      <c r="AM2" s="203"/>
      <c r="AN2" s="203"/>
      <c r="AO2" s="203"/>
    </row>
    <row r="3" spans="1:41" ht="30" x14ac:dyDescent="0.25">
      <c r="A3" s="3" t="s">
        <v>5</v>
      </c>
      <c r="B3" s="3" t="s">
        <v>12</v>
      </c>
      <c r="C3" s="1">
        <v>-24.4482</v>
      </c>
      <c r="D3" s="1">
        <v>5.8274999999999997</v>
      </c>
      <c r="E3" s="1">
        <v>8</v>
      </c>
      <c r="F3" s="1">
        <v>-1.4276</v>
      </c>
      <c r="G3" s="1">
        <v>0.90800000000000003</v>
      </c>
      <c r="H3" s="1">
        <v>8</v>
      </c>
      <c r="I3" s="1">
        <v>-0.72499999999999998</v>
      </c>
      <c r="J3" s="1">
        <v>1.1264000000000001</v>
      </c>
      <c r="K3" s="1">
        <v>8</v>
      </c>
      <c r="L3" s="1"/>
      <c r="N3" s="157" t="s">
        <v>57</v>
      </c>
      <c r="O3" s="212" t="s">
        <v>178</v>
      </c>
      <c r="P3" s="213" t="s">
        <v>179</v>
      </c>
      <c r="Q3" s="213" t="s">
        <v>180</v>
      </c>
      <c r="R3" s="151" t="s">
        <v>181</v>
      </c>
      <c r="S3" s="213" t="s">
        <v>182</v>
      </c>
      <c r="T3" s="213" t="s">
        <v>183</v>
      </c>
      <c r="U3" s="213" t="s">
        <v>184</v>
      </c>
      <c r="X3" t="s">
        <v>58</v>
      </c>
      <c r="Y3" s="112" t="s">
        <v>178</v>
      </c>
      <c r="Z3" s="14" t="s">
        <v>179</v>
      </c>
      <c r="AA3" s="14" t="s">
        <v>180</v>
      </c>
      <c r="AB3" s="14" t="s">
        <v>181</v>
      </c>
      <c r="AC3" s="14" t="s">
        <v>182</v>
      </c>
      <c r="AD3" s="14" t="s">
        <v>183</v>
      </c>
      <c r="AE3" s="14" t="s">
        <v>184</v>
      </c>
      <c r="AH3" s="124" t="s">
        <v>59</v>
      </c>
      <c r="AI3" s="204" t="s">
        <v>178</v>
      </c>
      <c r="AJ3" s="205" t="s">
        <v>179</v>
      </c>
      <c r="AK3" s="205" t="s">
        <v>180</v>
      </c>
      <c r="AL3" s="14" t="s">
        <v>181</v>
      </c>
      <c r="AM3" s="205" t="s">
        <v>182</v>
      </c>
      <c r="AN3" s="205" t="s">
        <v>183</v>
      </c>
      <c r="AO3" s="205" t="s">
        <v>184</v>
      </c>
    </row>
    <row r="4" spans="1:41" ht="15" customHeight="1" x14ac:dyDescent="0.25">
      <c r="A4" s="3" t="s">
        <v>34</v>
      </c>
      <c r="B4" s="3" t="s">
        <v>12</v>
      </c>
      <c r="C4" s="1">
        <v>-57.568800000000003</v>
      </c>
      <c r="D4" s="1">
        <v>8.1663999999999994</v>
      </c>
      <c r="E4" s="1">
        <v>8</v>
      </c>
      <c r="F4" s="1">
        <v>4.6817000000000002</v>
      </c>
      <c r="G4" s="1">
        <v>0.91949999999999998</v>
      </c>
      <c r="H4" s="1">
        <v>8</v>
      </c>
      <c r="I4" s="1">
        <v>5.4157000000000002</v>
      </c>
      <c r="J4" s="1">
        <v>1.1404000000000001</v>
      </c>
      <c r="K4" s="1">
        <v>8</v>
      </c>
      <c r="L4" s="1"/>
      <c r="N4" s="158" t="s">
        <v>57</v>
      </c>
      <c r="O4" s="212"/>
      <c r="P4" s="213"/>
      <c r="Q4" s="213"/>
      <c r="R4" s="151" t="s">
        <v>185</v>
      </c>
      <c r="S4" s="213"/>
      <c r="T4" s="213"/>
      <c r="U4" s="213"/>
      <c r="X4" t="s">
        <v>58</v>
      </c>
      <c r="Y4" s="112"/>
      <c r="Z4" s="14"/>
      <c r="AA4" s="14"/>
      <c r="AB4" s="14" t="s">
        <v>185</v>
      </c>
      <c r="AC4" s="14"/>
      <c r="AD4" s="14"/>
      <c r="AE4" s="14"/>
      <c r="AH4" s="124" t="s">
        <v>59</v>
      </c>
      <c r="AI4" s="204"/>
      <c r="AJ4" s="205"/>
      <c r="AK4" s="205"/>
      <c r="AL4" s="14" t="s">
        <v>185</v>
      </c>
      <c r="AM4" s="205"/>
      <c r="AN4" s="205"/>
      <c r="AO4" s="205"/>
    </row>
    <row r="5" spans="1:41" x14ac:dyDescent="0.25">
      <c r="A5" s="3" t="s">
        <v>35</v>
      </c>
      <c r="B5" s="3" t="s">
        <v>12</v>
      </c>
      <c r="C5" s="1">
        <v>-135.13</v>
      </c>
      <c r="D5" s="1">
        <v>8.0652000000000008</v>
      </c>
      <c r="E5" s="1">
        <v>8</v>
      </c>
      <c r="F5" s="1">
        <v>13.069699999999999</v>
      </c>
      <c r="G5" s="1">
        <v>0.90800000000000003</v>
      </c>
      <c r="H5" s="1">
        <v>8</v>
      </c>
      <c r="I5" s="1">
        <v>13.587300000000001</v>
      </c>
      <c r="J5" s="1">
        <v>1.1264000000000001</v>
      </c>
      <c r="K5" s="1">
        <v>8</v>
      </c>
      <c r="L5" s="1"/>
      <c r="N5" s="157" t="s">
        <v>57</v>
      </c>
      <c r="O5" s="152" t="s">
        <v>186</v>
      </c>
      <c r="P5" s="151"/>
      <c r="Q5" s="153">
        <v>-2.5777000000000001</v>
      </c>
      <c r="R5" s="154">
        <v>8.4197000000000006</v>
      </c>
      <c r="S5" s="154">
        <v>526</v>
      </c>
      <c r="T5" s="153">
        <v>-0.31</v>
      </c>
      <c r="U5" s="154">
        <v>0.75960000000000005</v>
      </c>
      <c r="X5" t="s">
        <v>58</v>
      </c>
      <c r="Y5" s="112" t="s">
        <v>186</v>
      </c>
      <c r="Z5" s="14"/>
      <c r="AA5" s="127">
        <v>-1.4276</v>
      </c>
      <c r="AB5" s="120">
        <v>0.90800000000000003</v>
      </c>
      <c r="AC5" s="120">
        <v>526</v>
      </c>
      <c r="AD5" s="127">
        <v>-1.57</v>
      </c>
      <c r="AE5" s="120">
        <v>0.11650000000000001</v>
      </c>
      <c r="AH5" s="124" t="s">
        <v>59</v>
      </c>
      <c r="AI5" s="112" t="s">
        <v>186</v>
      </c>
      <c r="AJ5" s="14"/>
      <c r="AK5" s="127">
        <v>-0.72499999999999998</v>
      </c>
      <c r="AL5" s="120">
        <v>1.1264000000000001</v>
      </c>
      <c r="AM5" s="120">
        <v>526</v>
      </c>
      <c r="AN5" s="127">
        <v>-0.64</v>
      </c>
      <c r="AO5" s="120">
        <v>0.52010000000000001</v>
      </c>
    </row>
    <row r="6" spans="1:41" x14ac:dyDescent="0.25">
      <c r="A6" s="3" t="s">
        <v>36</v>
      </c>
      <c r="B6" s="3" t="s">
        <v>12</v>
      </c>
      <c r="C6" s="1">
        <v>-211.72</v>
      </c>
      <c r="D6" s="1">
        <v>8.8629999999999995</v>
      </c>
      <c r="E6" s="1">
        <v>6</v>
      </c>
      <c r="F6" s="1">
        <v>25.8477</v>
      </c>
      <c r="G6" s="1">
        <v>0.99419999999999997</v>
      </c>
      <c r="H6" s="1">
        <v>6</v>
      </c>
      <c r="I6" s="1">
        <v>31.691099999999999</v>
      </c>
      <c r="J6" s="1">
        <v>1.2433000000000001</v>
      </c>
      <c r="K6" s="1">
        <v>6</v>
      </c>
      <c r="L6" s="1"/>
      <c r="N6" s="158" t="s">
        <v>57</v>
      </c>
      <c r="O6" s="152" t="s">
        <v>179</v>
      </c>
      <c r="P6" s="151" t="s">
        <v>164</v>
      </c>
      <c r="Q6" s="153">
        <v>-50.511099999999999</v>
      </c>
      <c r="R6" s="154">
        <v>10.715299999999999</v>
      </c>
      <c r="S6" s="154">
        <v>526</v>
      </c>
      <c r="T6" s="153">
        <v>-4.71</v>
      </c>
      <c r="U6" s="154" t="s">
        <v>148</v>
      </c>
      <c r="X6" t="s">
        <v>58</v>
      </c>
      <c r="Y6" s="112" t="s">
        <v>179</v>
      </c>
      <c r="Z6" s="14" t="s">
        <v>164</v>
      </c>
      <c r="AA6" s="120">
        <v>6.1093000000000002</v>
      </c>
      <c r="AB6" s="120">
        <v>1.1618999999999999</v>
      </c>
      <c r="AC6" s="120">
        <v>526</v>
      </c>
      <c r="AD6" s="120">
        <v>5.26</v>
      </c>
      <c r="AE6" s="120" t="s">
        <v>148</v>
      </c>
      <c r="AH6" s="124" t="s">
        <v>59</v>
      </c>
      <c r="AI6" s="112" t="s">
        <v>179</v>
      </c>
      <c r="AJ6" s="14" t="s">
        <v>164</v>
      </c>
      <c r="AK6" s="120">
        <v>6.1406999999999998</v>
      </c>
      <c r="AL6" s="120">
        <v>1.4611000000000001</v>
      </c>
      <c r="AM6" s="120">
        <v>526</v>
      </c>
      <c r="AN6" s="120">
        <v>4.2</v>
      </c>
      <c r="AO6" s="120" t="s">
        <v>148</v>
      </c>
    </row>
    <row r="7" spans="1:41" x14ac:dyDescent="0.25">
      <c r="A7" s="3"/>
      <c r="B7" s="3"/>
      <c r="C7" s="1"/>
      <c r="D7" s="1"/>
      <c r="E7" s="1"/>
      <c r="F7" s="1"/>
      <c r="G7" s="1"/>
      <c r="H7" s="1"/>
      <c r="N7" s="157" t="s">
        <v>57</v>
      </c>
      <c r="O7" s="152" t="s">
        <v>179</v>
      </c>
      <c r="P7" s="151" t="s">
        <v>167</v>
      </c>
      <c r="Q7" s="153">
        <v>-128.16999999999999</v>
      </c>
      <c r="R7" s="154">
        <v>10.6585</v>
      </c>
      <c r="S7" s="154">
        <v>526</v>
      </c>
      <c r="T7" s="153">
        <v>-12.02</v>
      </c>
      <c r="U7" s="154" t="s">
        <v>148</v>
      </c>
      <c r="X7" t="s">
        <v>58</v>
      </c>
      <c r="Y7" s="112" t="s">
        <v>179</v>
      </c>
      <c r="Z7" s="14" t="s">
        <v>167</v>
      </c>
      <c r="AA7" s="120">
        <v>14.497299999999999</v>
      </c>
      <c r="AB7" s="120">
        <v>1.1556999999999999</v>
      </c>
      <c r="AC7" s="120">
        <v>526</v>
      </c>
      <c r="AD7" s="120">
        <v>12.54</v>
      </c>
      <c r="AE7" s="120" t="s">
        <v>148</v>
      </c>
      <c r="AH7" s="124" t="s">
        <v>59</v>
      </c>
      <c r="AI7" s="112" t="s">
        <v>179</v>
      </c>
      <c r="AJ7" s="14" t="s">
        <v>167</v>
      </c>
      <c r="AK7" s="120">
        <v>14.3123</v>
      </c>
      <c r="AL7" s="120">
        <v>1.4533</v>
      </c>
      <c r="AM7" s="120">
        <v>526</v>
      </c>
      <c r="AN7" s="120">
        <v>9.85</v>
      </c>
      <c r="AO7" s="120" t="s">
        <v>148</v>
      </c>
    </row>
    <row r="8" spans="1:41" x14ac:dyDescent="0.25">
      <c r="A8" s="3" t="s">
        <v>5</v>
      </c>
      <c r="B8" s="3" t="s">
        <v>13</v>
      </c>
      <c r="C8" s="1">
        <v>-32.808</v>
      </c>
      <c r="D8" s="1">
        <v>8.0459999999999994</v>
      </c>
      <c r="E8" s="1">
        <v>8</v>
      </c>
      <c r="F8" s="1">
        <v>1.9599999999999999E-2</v>
      </c>
      <c r="G8" s="1">
        <v>0.5534</v>
      </c>
      <c r="H8" s="1">
        <v>8</v>
      </c>
      <c r="I8" s="1">
        <v>1.5058</v>
      </c>
      <c r="J8" s="1">
        <v>0.50609999999999999</v>
      </c>
      <c r="K8" s="1">
        <v>8</v>
      </c>
      <c r="L8" s="1"/>
      <c r="N8" s="158" t="s">
        <v>57</v>
      </c>
      <c r="O8" s="152" t="s">
        <v>179</v>
      </c>
      <c r="P8" s="151" t="s">
        <v>168</v>
      </c>
      <c r="Q8" s="153">
        <v>-206.5</v>
      </c>
      <c r="R8" s="154">
        <v>11.7597</v>
      </c>
      <c r="S8" s="154">
        <v>526</v>
      </c>
      <c r="T8" s="153">
        <v>-17.559999999999999</v>
      </c>
      <c r="U8" s="154" t="s">
        <v>148</v>
      </c>
      <c r="X8" t="s">
        <v>58</v>
      </c>
      <c r="Y8" s="112" t="s">
        <v>179</v>
      </c>
      <c r="Z8" s="14" t="s">
        <v>168</v>
      </c>
      <c r="AA8" s="120">
        <v>27.275300000000001</v>
      </c>
      <c r="AB8" s="120">
        <v>1.274</v>
      </c>
      <c r="AC8" s="120">
        <v>526</v>
      </c>
      <c r="AD8" s="120">
        <v>21.41</v>
      </c>
      <c r="AE8" s="120" t="s">
        <v>148</v>
      </c>
      <c r="AH8" s="124" t="s">
        <v>59</v>
      </c>
      <c r="AI8" s="112" t="s">
        <v>179</v>
      </c>
      <c r="AJ8" s="14" t="s">
        <v>168</v>
      </c>
      <c r="AK8" s="120">
        <v>32.4161</v>
      </c>
      <c r="AL8" s="120">
        <v>1.5984</v>
      </c>
      <c r="AM8" s="120">
        <v>526</v>
      </c>
      <c r="AN8" s="120">
        <v>20.28</v>
      </c>
      <c r="AO8" s="120" t="s">
        <v>148</v>
      </c>
    </row>
    <row r="9" spans="1:41" x14ac:dyDescent="0.25">
      <c r="A9" s="3" t="s">
        <v>34</v>
      </c>
      <c r="B9" s="3" t="s">
        <v>13</v>
      </c>
      <c r="C9" s="1">
        <v>17.958600000000001</v>
      </c>
      <c r="D9" s="1">
        <v>8.1774000000000004</v>
      </c>
      <c r="E9" s="1">
        <v>8</v>
      </c>
      <c r="F9" s="1">
        <v>-1.1676</v>
      </c>
      <c r="G9" s="1">
        <v>0.56259999999999999</v>
      </c>
      <c r="H9" s="1">
        <v>8</v>
      </c>
      <c r="I9" s="1">
        <v>-1.4749999999999999E-2</v>
      </c>
      <c r="J9" s="1">
        <v>0.51500000000000001</v>
      </c>
      <c r="K9" s="1">
        <v>8</v>
      </c>
      <c r="L9" s="1"/>
      <c r="N9" s="157" t="s">
        <v>57</v>
      </c>
      <c r="O9" s="152" t="s">
        <v>179</v>
      </c>
      <c r="P9" s="151" t="s">
        <v>172</v>
      </c>
      <c r="Q9" s="154">
        <v>0</v>
      </c>
      <c r="R9" s="154" t="s">
        <v>187</v>
      </c>
      <c r="S9" s="154" t="s">
        <v>187</v>
      </c>
      <c r="T9" s="154" t="s">
        <v>187</v>
      </c>
      <c r="U9" s="154" t="s">
        <v>187</v>
      </c>
      <c r="X9" t="s">
        <v>58</v>
      </c>
      <c r="Y9" s="112" t="s">
        <v>179</v>
      </c>
      <c r="Z9" s="14" t="s">
        <v>172</v>
      </c>
      <c r="AA9" s="120">
        <v>0</v>
      </c>
      <c r="AB9" s="120" t="s">
        <v>187</v>
      </c>
      <c r="AC9" s="120" t="s">
        <v>187</v>
      </c>
      <c r="AD9" s="120" t="s">
        <v>187</v>
      </c>
      <c r="AE9" s="120" t="s">
        <v>187</v>
      </c>
      <c r="AH9" s="124" t="s">
        <v>59</v>
      </c>
      <c r="AI9" s="112" t="s">
        <v>179</v>
      </c>
      <c r="AJ9" s="14" t="s">
        <v>172</v>
      </c>
      <c r="AK9" s="120">
        <v>0</v>
      </c>
      <c r="AL9" s="120" t="s">
        <v>187</v>
      </c>
      <c r="AM9" s="120" t="s">
        <v>187</v>
      </c>
      <c r="AN9" s="120" t="s">
        <v>187</v>
      </c>
      <c r="AO9" s="120" t="s">
        <v>187</v>
      </c>
    </row>
    <row r="10" spans="1:41" ht="15.75" thickBot="1" x14ac:dyDescent="0.3">
      <c r="A10" s="3" t="s">
        <v>35</v>
      </c>
      <c r="B10" s="3" t="s">
        <v>13</v>
      </c>
      <c r="C10" s="1">
        <v>28.4316</v>
      </c>
      <c r="D10" s="1">
        <v>8.0459999999999994</v>
      </c>
      <c r="E10" s="1">
        <v>8</v>
      </c>
      <c r="F10" s="1">
        <v>-3.2145999999999999</v>
      </c>
      <c r="G10" s="1">
        <v>0.5534</v>
      </c>
      <c r="H10" s="1">
        <v>8</v>
      </c>
      <c r="I10" s="1">
        <v>-1.5075000000000001</v>
      </c>
      <c r="J10" s="1">
        <v>0.50609999999999999</v>
      </c>
      <c r="K10" s="1">
        <v>8</v>
      </c>
      <c r="L10" s="1"/>
      <c r="N10" s="158" t="s">
        <v>57</v>
      </c>
      <c r="X10" t="s">
        <v>58</v>
      </c>
      <c r="AH10" s="124" t="s">
        <v>59</v>
      </c>
      <c r="AI10" s="121"/>
      <c r="AJ10" s="121"/>
      <c r="AK10" s="121"/>
      <c r="AL10" s="121"/>
      <c r="AM10" s="121"/>
      <c r="AN10" s="121"/>
      <c r="AO10" s="121"/>
    </row>
    <row r="11" spans="1:41" ht="15.75" thickBot="1" x14ac:dyDescent="0.3">
      <c r="A11" s="3" t="s">
        <v>36</v>
      </c>
      <c r="B11" s="3" t="s">
        <v>13</v>
      </c>
      <c r="C11" s="1">
        <v>-26.770299999999999</v>
      </c>
      <c r="D11" s="1">
        <v>8.7559000000000005</v>
      </c>
      <c r="E11" s="1">
        <v>6</v>
      </c>
      <c r="F11" s="1">
        <v>0.40589999999999998</v>
      </c>
      <c r="G11" s="1">
        <v>0.60450000000000004</v>
      </c>
      <c r="H11" s="1">
        <v>6</v>
      </c>
      <c r="I11" s="1">
        <v>0.97350000000000003</v>
      </c>
      <c r="J11" s="1">
        <v>0.55900000000000005</v>
      </c>
      <c r="K11" s="1">
        <v>6</v>
      </c>
      <c r="L11" s="1"/>
      <c r="N11" s="157" t="s">
        <v>57</v>
      </c>
      <c r="X11" t="s">
        <v>58</v>
      </c>
      <c r="Y11" s="202" t="s">
        <v>188</v>
      </c>
      <c r="Z11" s="203"/>
      <c r="AA11" s="203"/>
      <c r="AB11" s="203"/>
      <c r="AC11" s="203"/>
      <c r="AD11" s="203"/>
      <c r="AE11" s="203"/>
      <c r="AH11" s="124" t="s">
        <v>59</v>
      </c>
      <c r="AI11" s="202" t="s">
        <v>188</v>
      </c>
      <c r="AJ11" s="203"/>
      <c r="AK11" s="203"/>
      <c r="AL11" s="203"/>
      <c r="AM11" s="203"/>
      <c r="AN11" s="203"/>
      <c r="AO11" s="203"/>
    </row>
    <row r="12" spans="1:41" x14ac:dyDescent="0.25">
      <c r="A12" s="3"/>
      <c r="B12" s="3"/>
      <c r="C12" s="1"/>
      <c r="D12" s="1"/>
      <c r="E12" s="1"/>
      <c r="F12" s="1"/>
      <c r="G12" s="1"/>
      <c r="H12" s="1"/>
      <c r="N12" s="158" t="s">
        <v>57</v>
      </c>
      <c r="O12" s="210" t="s">
        <v>188</v>
      </c>
      <c r="P12" s="211"/>
      <c r="Q12" s="211"/>
      <c r="R12" s="211"/>
      <c r="S12" s="211"/>
      <c r="T12" s="211"/>
      <c r="U12" s="211"/>
      <c r="X12" t="s">
        <v>58</v>
      </c>
      <c r="Y12" s="204" t="s">
        <v>178</v>
      </c>
      <c r="Z12" s="205" t="s">
        <v>179</v>
      </c>
      <c r="AA12" s="205" t="s">
        <v>180</v>
      </c>
      <c r="AB12" s="14" t="s">
        <v>181</v>
      </c>
      <c r="AC12" s="205" t="s">
        <v>182</v>
      </c>
      <c r="AD12" s="205" t="s">
        <v>183</v>
      </c>
      <c r="AE12" s="205" t="s">
        <v>184</v>
      </c>
      <c r="AH12" s="124" t="s">
        <v>59</v>
      </c>
      <c r="AI12" s="204" t="s">
        <v>178</v>
      </c>
      <c r="AJ12" s="205" t="s">
        <v>179</v>
      </c>
      <c r="AK12" s="205" t="s">
        <v>180</v>
      </c>
      <c r="AL12" s="14" t="s">
        <v>181</v>
      </c>
      <c r="AM12" s="205" t="s">
        <v>182</v>
      </c>
      <c r="AN12" s="205" t="s">
        <v>183</v>
      </c>
      <c r="AO12" s="205" t="s">
        <v>184</v>
      </c>
    </row>
    <row r="13" spans="1:41" ht="30" x14ac:dyDescent="0.25">
      <c r="A13" s="3" t="s">
        <v>5</v>
      </c>
      <c r="B13" s="3" t="s">
        <v>41</v>
      </c>
      <c r="C13" s="1">
        <v>-53.872500000000002</v>
      </c>
      <c r="D13" s="1">
        <v>7.3682999999999996</v>
      </c>
      <c r="E13" s="1">
        <v>8</v>
      </c>
      <c r="F13" s="1">
        <v>1.5153000000000001</v>
      </c>
      <c r="G13" s="1">
        <v>0.47310000000000002</v>
      </c>
      <c r="H13" s="1">
        <v>8</v>
      </c>
      <c r="I13" s="1">
        <v>2.1381000000000001</v>
      </c>
      <c r="J13" s="1">
        <v>0.36859999999999998</v>
      </c>
      <c r="K13" s="1">
        <v>8</v>
      </c>
      <c r="L13" s="1"/>
      <c r="N13" s="157" t="s">
        <v>57</v>
      </c>
      <c r="O13" s="212" t="s">
        <v>178</v>
      </c>
      <c r="P13" s="213" t="s">
        <v>179</v>
      </c>
      <c r="Q13" s="213" t="s">
        <v>180</v>
      </c>
      <c r="R13" s="151" t="s">
        <v>181</v>
      </c>
      <c r="S13" s="213" t="s">
        <v>182</v>
      </c>
      <c r="T13" s="213" t="s">
        <v>183</v>
      </c>
      <c r="U13" s="213" t="s">
        <v>184</v>
      </c>
      <c r="X13" t="s">
        <v>58</v>
      </c>
      <c r="Y13" s="204"/>
      <c r="Z13" s="205"/>
      <c r="AA13" s="205"/>
      <c r="AB13" s="14" t="s">
        <v>185</v>
      </c>
      <c r="AC13" s="205"/>
      <c r="AD13" s="205"/>
      <c r="AE13" s="205"/>
      <c r="AH13" s="124" t="s">
        <v>59</v>
      </c>
      <c r="AI13" s="204"/>
      <c r="AJ13" s="205"/>
      <c r="AK13" s="205"/>
      <c r="AL13" s="14" t="s">
        <v>185</v>
      </c>
      <c r="AM13" s="205"/>
      <c r="AN13" s="205"/>
      <c r="AO13" s="205"/>
    </row>
    <row r="14" spans="1:41" ht="15" customHeight="1" x14ac:dyDescent="0.25">
      <c r="A14" s="3" t="s">
        <v>34</v>
      </c>
      <c r="B14" s="3" t="s">
        <v>41</v>
      </c>
      <c r="C14" s="1">
        <v>-13.5024</v>
      </c>
      <c r="D14" s="1">
        <v>7.5357000000000003</v>
      </c>
      <c r="E14" s="1">
        <v>8</v>
      </c>
      <c r="F14" s="1">
        <v>0.29330000000000001</v>
      </c>
      <c r="G14" s="1">
        <v>0.48380000000000001</v>
      </c>
      <c r="H14" s="1">
        <v>8</v>
      </c>
      <c r="I14" s="1">
        <v>0.59289999999999998</v>
      </c>
      <c r="J14" s="1">
        <v>0.37680000000000002</v>
      </c>
      <c r="K14" s="1">
        <v>8</v>
      </c>
      <c r="L14" s="1"/>
      <c r="N14" s="158" t="s">
        <v>57</v>
      </c>
      <c r="O14" s="212"/>
      <c r="P14" s="213"/>
      <c r="Q14" s="213"/>
      <c r="R14" s="151" t="s">
        <v>185</v>
      </c>
      <c r="S14" s="213"/>
      <c r="T14" s="213"/>
      <c r="U14" s="213"/>
      <c r="X14" t="s">
        <v>58</v>
      </c>
      <c r="Y14" s="112" t="s">
        <v>179</v>
      </c>
      <c r="Z14" s="14" t="s">
        <v>164</v>
      </c>
      <c r="AA14" s="120">
        <v>4.6817000000000002</v>
      </c>
      <c r="AB14" s="120">
        <v>0.91949999999999998</v>
      </c>
      <c r="AC14" s="120">
        <v>526</v>
      </c>
      <c r="AD14" s="120">
        <v>5.09</v>
      </c>
      <c r="AE14" s="120" t="s">
        <v>148</v>
      </c>
      <c r="AH14" s="124" t="s">
        <v>59</v>
      </c>
      <c r="AI14" s="112" t="s">
        <v>179</v>
      </c>
      <c r="AJ14" s="14" t="s">
        <v>164</v>
      </c>
      <c r="AK14" s="120">
        <v>5.4157000000000002</v>
      </c>
      <c r="AL14" s="120">
        <v>1.1404000000000001</v>
      </c>
      <c r="AM14" s="120">
        <v>526</v>
      </c>
      <c r="AN14" s="120">
        <v>4.75</v>
      </c>
      <c r="AO14" s="120" t="s">
        <v>148</v>
      </c>
    </row>
    <row r="15" spans="1:41" x14ac:dyDescent="0.25">
      <c r="A15" s="3" t="s">
        <v>35</v>
      </c>
      <c r="B15" s="3" t="s">
        <v>41</v>
      </c>
      <c r="C15" s="1">
        <v>-12.2173</v>
      </c>
      <c r="D15" s="1">
        <v>7.3682999999999996</v>
      </c>
      <c r="E15" s="1">
        <v>8</v>
      </c>
      <c r="F15" s="1">
        <v>-0.34089999999999998</v>
      </c>
      <c r="G15" s="1">
        <v>0.47310000000000002</v>
      </c>
      <c r="H15" s="1">
        <v>8</v>
      </c>
      <c r="I15" s="1">
        <v>-0.26179999999999998</v>
      </c>
      <c r="J15" s="1">
        <v>0.36859999999999998</v>
      </c>
      <c r="K15" s="1">
        <v>8</v>
      </c>
      <c r="L15" s="1"/>
      <c r="N15" s="157" t="s">
        <v>57</v>
      </c>
      <c r="O15" s="152" t="s">
        <v>179</v>
      </c>
      <c r="P15" s="151" t="s">
        <v>164</v>
      </c>
      <c r="Q15" s="153">
        <v>-57.568800000000003</v>
      </c>
      <c r="R15" s="154">
        <v>8.1663999999999994</v>
      </c>
      <c r="S15" s="154">
        <v>656</v>
      </c>
      <c r="T15" s="153">
        <v>-7.05</v>
      </c>
      <c r="U15" s="154" t="s">
        <v>148</v>
      </c>
      <c r="X15" t="s">
        <v>58</v>
      </c>
      <c r="Y15" s="112" t="s">
        <v>179</v>
      </c>
      <c r="Z15" s="14" t="s">
        <v>167</v>
      </c>
      <c r="AA15" s="120">
        <v>13.069699999999999</v>
      </c>
      <c r="AB15" s="120">
        <v>0.90800000000000003</v>
      </c>
      <c r="AC15" s="120">
        <v>526</v>
      </c>
      <c r="AD15" s="120">
        <v>14.39</v>
      </c>
      <c r="AE15" s="120" t="s">
        <v>148</v>
      </c>
      <c r="AH15" s="124" t="s">
        <v>59</v>
      </c>
      <c r="AI15" s="112" t="s">
        <v>179</v>
      </c>
      <c r="AJ15" s="14" t="s">
        <v>167</v>
      </c>
      <c r="AK15" s="120">
        <v>13.587300000000001</v>
      </c>
      <c r="AL15" s="120">
        <v>1.1264000000000001</v>
      </c>
      <c r="AM15" s="120">
        <v>526</v>
      </c>
      <c r="AN15" s="120">
        <v>12.06</v>
      </c>
      <c r="AO15" s="120" t="s">
        <v>148</v>
      </c>
    </row>
    <row r="16" spans="1:41" x14ac:dyDescent="0.25">
      <c r="A16" s="3" t="s">
        <v>36</v>
      </c>
      <c r="B16" s="3" t="s">
        <v>41</v>
      </c>
      <c r="C16" s="1">
        <v>-54.427199999999999</v>
      </c>
      <c r="D16" s="1">
        <v>8.06</v>
      </c>
      <c r="E16" s="1">
        <v>6</v>
      </c>
      <c r="F16" s="1">
        <v>3.3205</v>
      </c>
      <c r="G16" s="1">
        <v>0.51890000000000003</v>
      </c>
      <c r="H16" s="1">
        <v>6</v>
      </c>
      <c r="I16" s="1">
        <v>2.306</v>
      </c>
      <c r="J16" s="1">
        <v>0.4098</v>
      </c>
      <c r="K16" s="1">
        <v>6</v>
      </c>
      <c r="L16" s="1"/>
      <c r="N16" s="158" t="s">
        <v>57</v>
      </c>
      <c r="O16" s="152" t="s">
        <v>179</v>
      </c>
      <c r="P16" s="151" t="s">
        <v>167</v>
      </c>
      <c r="Q16" s="153">
        <v>-135.13</v>
      </c>
      <c r="R16" s="154">
        <v>8.0652000000000008</v>
      </c>
      <c r="S16" s="154">
        <v>656</v>
      </c>
      <c r="T16" s="153">
        <v>-16.75</v>
      </c>
      <c r="U16" s="154" t="s">
        <v>148</v>
      </c>
      <c r="X16" t="s">
        <v>58</v>
      </c>
      <c r="Y16" s="112" t="s">
        <v>179</v>
      </c>
      <c r="Z16" s="14" t="s">
        <v>168</v>
      </c>
      <c r="AA16" s="120">
        <v>25.8477</v>
      </c>
      <c r="AB16" s="120">
        <v>0.99419999999999997</v>
      </c>
      <c r="AC16" s="120">
        <v>526</v>
      </c>
      <c r="AD16" s="120">
        <v>26</v>
      </c>
      <c r="AE16" s="120" t="s">
        <v>148</v>
      </c>
      <c r="AH16" s="124" t="s">
        <v>59</v>
      </c>
      <c r="AI16" s="112" t="s">
        <v>179</v>
      </c>
      <c r="AJ16" s="14" t="s">
        <v>168</v>
      </c>
      <c r="AK16" s="120">
        <v>31.691099999999999</v>
      </c>
      <c r="AL16" s="120">
        <v>1.2433000000000001</v>
      </c>
      <c r="AM16" s="120">
        <v>526</v>
      </c>
      <c r="AN16" s="120">
        <v>25.49</v>
      </c>
      <c r="AO16" s="120" t="s">
        <v>148</v>
      </c>
    </row>
    <row r="17" spans="1:41" x14ac:dyDescent="0.25">
      <c r="N17" s="157" t="s">
        <v>57</v>
      </c>
      <c r="O17" s="152" t="s">
        <v>179</v>
      </c>
      <c r="P17" s="151" t="s">
        <v>168</v>
      </c>
      <c r="Q17" s="153">
        <v>-211.72</v>
      </c>
      <c r="R17" s="154">
        <v>8.8629999999999995</v>
      </c>
      <c r="S17" s="154">
        <v>656</v>
      </c>
      <c r="T17" s="153">
        <v>-23.89</v>
      </c>
      <c r="U17" s="154" t="s">
        <v>148</v>
      </c>
      <c r="X17" t="s">
        <v>58</v>
      </c>
      <c r="Y17" s="112" t="s">
        <v>179</v>
      </c>
      <c r="Z17" s="14" t="s">
        <v>172</v>
      </c>
      <c r="AA17" s="127">
        <v>-1.4276</v>
      </c>
      <c r="AB17" s="120">
        <v>0.90800000000000003</v>
      </c>
      <c r="AC17" s="120">
        <v>526</v>
      </c>
      <c r="AD17" s="127">
        <v>-1.57</v>
      </c>
      <c r="AE17" s="120">
        <v>0.11650000000000001</v>
      </c>
      <c r="AH17" s="124" t="s">
        <v>59</v>
      </c>
      <c r="AI17" s="112" t="s">
        <v>179</v>
      </c>
      <c r="AJ17" s="14" t="s">
        <v>172</v>
      </c>
      <c r="AK17" s="127">
        <v>-0.72499999999999998</v>
      </c>
      <c r="AL17" s="120">
        <v>1.1264000000000001</v>
      </c>
      <c r="AM17" s="120">
        <v>526</v>
      </c>
      <c r="AN17" s="127">
        <v>-0.64</v>
      </c>
      <c r="AO17" s="120">
        <v>0.52010000000000001</v>
      </c>
    </row>
    <row r="18" spans="1:41" x14ac:dyDescent="0.25">
      <c r="A18" s="2"/>
      <c r="B18" s="2"/>
      <c r="C18" s="2"/>
      <c r="D18" s="3"/>
      <c r="E18" s="3"/>
      <c r="F18" s="3"/>
      <c r="G18" s="3"/>
      <c r="H18" s="3"/>
      <c r="N18" s="158" t="s">
        <v>57</v>
      </c>
      <c r="O18" s="152" t="s">
        <v>179</v>
      </c>
      <c r="P18" s="151" t="s">
        <v>172</v>
      </c>
      <c r="Q18" s="153">
        <v>-24.4482</v>
      </c>
      <c r="R18" s="154">
        <v>5.8274999999999997</v>
      </c>
      <c r="S18" s="154">
        <v>656</v>
      </c>
      <c r="T18" s="153">
        <v>-4.2</v>
      </c>
      <c r="U18" s="154" t="s">
        <v>148</v>
      </c>
      <c r="X18" t="s">
        <v>58</v>
      </c>
      <c r="Y18" s="121"/>
      <c r="Z18" s="121"/>
      <c r="AA18" s="121"/>
      <c r="AB18" s="121"/>
      <c r="AC18" s="121"/>
      <c r="AD18" s="121"/>
      <c r="AE18" s="121"/>
      <c r="AH18" s="124" t="s">
        <v>59</v>
      </c>
      <c r="AI18" s="113"/>
      <c r="AJ18" s="14"/>
      <c r="AK18" s="127"/>
      <c r="AL18" s="120"/>
      <c r="AM18" s="120"/>
      <c r="AN18" s="127"/>
      <c r="AO18" s="120"/>
    </row>
    <row r="19" spans="1:41" ht="15.75" thickBot="1" x14ac:dyDescent="0.3">
      <c r="A19" s="2"/>
      <c r="B19" s="2"/>
      <c r="C19" s="2"/>
      <c r="D19" s="3"/>
      <c r="E19" s="3"/>
      <c r="F19" s="3"/>
      <c r="G19" s="3"/>
      <c r="H19" s="3"/>
      <c r="O19" s="156"/>
      <c r="P19" s="156"/>
      <c r="Q19" s="156"/>
      <c r="R19" s="156"/>
      <c r="S19" s="156"/>
      <c r="T19" s="156"/>
      <c r="U19" s="156"/>
      <c r="X19" t="s">
        <v>58</v>
      </c>
      <c r="Y19" s="126"/>
      <c r="Z19" s="126"/>
      <c r="AA19" s="126"/>
      <c r="AB19" s="126"/>
      <c r="AC19" s="126"/>
      <c r="AD19" s="126"/>
      <c r="AE19" s="126"/>
      <c r="AH19" s="124" t="s">
        <v>59</v>
      </c>
      <c r="AI19" s="126"/>
      <c r="AJ19" s="126"/>
      <c r="AK19" s="126"/>
      <c r="AL19" s="126"/>
      <c r="AM19" s="126"/>
      <c r="AN19" s="126"/>
      <c r="AO19" s="126"/>
    </row>
    <row r="20" spans="1:41" ht="15.75" x14ac:dyDescent="0.25">
      <c r="A20" s="6"/>
      <c r="B20" s="3"/>
      <c r="C20" s="2"/>
      <c r="D20" s="1"/>
      <c r="E20" s="1"/>
      <c r="F20" s="1"/>
      <c r="G20" s="1"/>
      <c r="H20" s="1"/>
      <c r="M20" s="133" t="s">
        <v>190</v>
      </c>
      <c r="N20" s="157" t="s">
        <v>57</v>
      </c>
      <c r="O20" s="210" t="s">
        <v>177</v>
      </c>
      <c r="P20" s="211"/>
      <c r="Q20" s="211"/>
      <c r="R20" s="211"/>
      <c r="S20" s="211"/>
      <c r="T20" s="211"/>
      <c r="U20" s="211"/>
      <c r="W20" s="133" t="s">
        <v>190</v>
      </c>
      <c r="X20" t="s">
        <v>58</v>
      </c>
      <c r="Y20" s="202" t="s">
        <v>177</v>
      </c>
      <c r="Z20" s="203"/>
      <c r="AA20" s="203"/>
      <c r="AB20" s="203"/>
      <c r="AC20" s="203"/>
      <c r="AD20" s="203"/>
      <c r="AE20" s="203"/>
      <c r="AG20" s="133" t="s">
        <v>190</v>
      </c>
      <c r="AH20" s="124" t="s">
        <v>59</v>
      </c>
      <c r="AI20" s="202" t="s">
        <v>177</v>
      </c>
      <c r="AJ20" s="203"/>
      <c r="AK20" s="203"/>
      <c r="AL20" s="203"/>
      <c r="AM20" s="203"/>
      <c r="AN20" s="203"/>
      <c r="AO20" s="203"/>
    </row>
    <row r="21" spans="1:41" ht="30" x14ac:dyDescent="0.25">
      <c r="A21" s="6"/>
      <c r="B21" s="3"/>
      <c r="C21" s="2"/>
      <c r="D21" s="1"/>
      <c r="E21" s="1"/>
      <c r="F21" s="1"/>
      <c r="G21" s="1"/>
      <c r="H21" s="1"/>
      <c r="N21" s="158" t="s">
        <v>57</v>
      </c>
      <c r="O21" s="212" t="s">
        <v>178</v>
      </c>
      <c r="P21" s="213" t="s">
        <v>179</v>
      </c>
      <c r="Q21" s="213" t="s">
        <v>180</v>
      </c>
      <c r="R21" s="151" t="s">
        <v>181</v>
      </c>
      <c r="S21" s="213" t="s">
        <v>182</v>
      </c>
      <c r="T21" s="213" t="s">
        <v>183</v>
      </c>
      <c r="U21" s="213" t="s">
        <v>184</v>
      </c>
      <c r="X21" t="s">
        <v>58</v>
      </c>
      <c r="Y21" s="204" t="s">
        <v>178</v>
      </c>
      <c r="Z21" s="205" t="s">
        <v>179</v>
      </c>
      <c r="AA21" s="205" t="s">
        <v>180</v>
      </c>
      <c r="AB21" s="14" t="s">
        <v>181</v>
      </c>
      <c r="AC21" s="205" t="s">
        <v>182</v>
      </c>
      <c r="AD21" s="205" t="s">
        <v>183</v>
      </c>
      <c r="AE21" s="205" t="s">
        <v>184</v>
      </c>
      <c r="AH21" s="124" t="s">
        <v>59</v>
      </c>
      <c r="AI21" s="204" t="s">
        <v>178</v>
      </c>
      <c r="AJ21" s="205" t="s">
        <v>179</v>
      </c>
      <c r="AK21" s="205" t="s">
        <v>180</v>
      </c>
      <c r="AL21" s="14" t="s">
        <v>181</v>
      </c>
      <c r="AM21" s="205" t="s">
        <v>182</v>
      </c>
      <c r="AN21" s="205" t="s">
        <v>183</v>
      </c>
      <c r="AO21" s="205" t="s">
        <v>184</v>
      </c>
    </row>
    <row r="22" spans="1:41" x14ac:dyDescent="0.25">
      <c r="A22" s="6"/>
      <c r="B22" s="3"/>
      <c r="C22" s="2"/>
      <c r="D22" s="1"/>
      <c r="E22" s="1"/>
      <c r="F22" s="1"/>
      <c r="G22" s="1"/>
      <c r="H22" s="1"/>
      <c r="N22" s="157" t="s">
        <v>57</v>
      </c>
      <c r="O22" s="212"/>
      <c r="P22" s="213"/>
      <c r="Q22" s="213"/>
      <c r="R22" s="151" t="s">
        <v>185</v>
      </c>
      <c r="S22" s="213"/>
      <c r="T22" s="213"/>
      <c r="U22" s="213"/>
      <c r="X22" t="s">
        <v>58</v>
      </c>
      <c r="Y22" s="204"/>
      <c r="Z22" s="205"/>
      <c r="AA22" s="205"/>
      <c r="AB22" s="14" t="s">
        <v>185</v>
      </c>
      <c r="AC22" s="205"/>
      <c r="AD22" s="205"/>
      <c r="AE22" s="205"/>
      <c r="AH22" s="124" t="s">
        <v>59</v>
      </c>
      <c r="AI22" s="204"/>
      <c r="AJ22" s="205"/>
      <c r="AK22" s="205"/>
      <c r="AL22" s="14" t="s">
        <v>185</v>
      </c>
      <c r="AM22" s="205"/>
      <c r="AN22" s="205"/>
      <c r="AO22" s="205"/>
    </row>
    <row r="23" spans="1:41" x14ac:dyDescent="0.25">
      <c r="A23" s="6"/>
      <c r="B23" s="3"/>
      <c r="C23" s="2"/>
      <c r="D23" s="1"/>
      <c r="E23" s="1"/>
      <c r="F23" s="1"/>
      <c r="G23" s="1"/>
      <c r="H23" s="1"/>
      <c r="N23" s="158" t="s">
        <v>57</v>
      </c>
      <c r="O23" s="152" t="s">
        <v>186</v>
      </c>
      <c r="P23" s="151"/>
      <c r="Q23" s="153">
        <v>-32.808</v>
      </c>
      <c r="R23" s="154">
        <v>8.0459999999999994</v>
      </c>
      <c r="S23" s="154">
        <v>345</v>
      </c>
      <c r="T23" s="153">
        <v>-4.08</v>
      </c>
      <c r="U23" s="154" t="s">
        <v>148</v>
      </c>
      <c r="X23" t="s">
        <v>58</v>
      </c>
      <c r="Y23" s="112" t="s">
        <v>186</v>
      </c>
      <c r="Z23" s="14"/>
      <c r="AA23" s="120">
        <v>1.9599999999999999E-2</v>
      </c>
      <c r="AB23" s="120">
        <v>0.5534</v>
      </c>
      <c r="AC23" s="120">
        <v>345</v>
      </c>
      <c r="AD23" s="120">
        <v>0.04</v>
      </c>
      <c r="AE23" s="120">
        <v>0.9718</v>
      </c>
      <c r="AH23" s="124" t="s">
        <v>59</v>
      </c>
      <c r="AI23" s="112" t="s">
        <v>186</v>
      </c>
      <c r="AJ23" s="14"/>
      <c r="AK23" s="120">
        <v>1.5058</v>
      </c>
      <c r="AL23" s="120">
        <v>0.50609999999999999</v>
      </c>
      <c r="AM23" s="120">
        <v>345</v>
      </c>
      <c r="AN23" s="120">
        <v>2.98</v>
      </c>
      <c r="AO23" s="120">
        <v>3.0999999999999999E-3</v>
      </c>
    </row>
    <row r="24" spans="1:41" x14ac:dyDescent="0.25">
      <c r="A24" s="6"/>
      <c r="B24" s="3"/>
      <c r="C24" s="2"/>
      <c r="D24" s="1"/>
      <c r="E24" s="1"/>
      <c r="F24" s="1"/>
      <c r="G24" s="1"/>
      <c r="H24" s="1"/>
      <c r="N24" s="157" t="s">
        <v>57</v>
      </c>
      <c r="O24" s="152" t="s">
        <v>179</v>
      </c>
      <c r="P24" s="151" t="s">
        <v>164</v>
      </c>
      <c r="Q24" s="154">
        <v>50.766599999999997</v>
      </c>
      <c r="R24" s="154">
        <v>10.2532</v>
      </c>
      <c r="S24" s="154">
        <v>345</v>
      </c>
      <c r="T24" s="154">
        <v>4.95</v>
      </c>
      <c r="U24" s="154" t="s">
        <v>148</v>
      </c>
      <c r="X24" t="s">
        <v>58</v>
      </c>
      <c r="Y24" s="112" t="s">
        <v>179</v>
      </c>
      <c r="Z24" s="14" t="s">
        <v>164</v>
      </c>
      <c r="AA24" s="127">
        <v>-1.1872</v>
      </c>
      <c r="AB24" s="120">
        <v>0.70950000000000002</v>
      </c>
      <c r="AC24" s="120">
        <v>345</v>
      </c>
      <c r="AD24" s="127">
        <v>-1.67</v>
      </c>
      <c r="AE24" s="120">
        <v>9.5200000000000007E-2</v>
      </c>
      <c r="AH24" s="124" t="s">
        <v>59</v>
      </c>
      <c r="AI24" s="112" t="s">
        <v>179</v>
      </c>
      <c r="AJ24" s="14" t="s">
        <v>164</v>
      </c>
      <c r="AK24" s="127">
        <v>-1.5205</v>
      </c>
      <c r="AL24" s="120">
        <v>0.66100000000000003</v>
      </c>
      <c r="AM24" s="120">
        <v>345</v>
      </c>
      <c r="AN24" s="127">
        <v>-2.2999999999999998</v>
      </c>
      <c r="AO24" s="120">
        <v>2.1999999999999999E-2</v>
      </c>
    </row>
    <row r="25" spans="1:41" x14ac:dyDescent="0.25">
      <c r="B25" s="3"/>
      <c r="C25" s="2"/>
      <c r="D25" s="1"/>
      <c r="E25" s="1"/>
      <c r="F25" s="1"/>
      <c r="G25" s="1"/>
      <c r="H25" s="1"/>
      <c r="N25" s="158" t="s">
        <v>57</v>
      </c>
      <c r="O25" s="152" t="s">
        <v>179</v>
      </c>
      <c r="P25" s="151" t="s">
        <v>167</v>
      </c>
      <c r="Q25" s="154">
        <v>61.239600000000003</v>
      </c>
      <c r="R25" s="154">
        <v>10.142899999999999</v>
      </c>
      <c r="S25" s="154">
        <v>345</v>
      </c>
      <c r="T25" s="154">
        <v>6.04</v>
      </c>
      <c r="U25" s="154" t="s">
        <v>148</v>
      </c>
      <c r="X25" t="s">
        <v>58</v>
      </c>
      <c r="Y25" s="112" t="s">
        <v>179</v>
      </c>
      <c r="Z25" s="14" t="s">
        <v>167</v>
      </c>
      <c r="AA25" s="127">
        <v>-3.2342</v>
      </c>
      <c r="AB25" s="120">
        <v>0.70189999999999997</v>
      </c>
      <c r="AC25" s="120">
        <v>345</v>
      </c>
      <c r="AD25" s="127">
        <v>-4.6100000000000003</v>
      </c>
      <c r="AE25" s="120" t="s">
        <v>148</v>
      </c>
      <c r="AH25" s="124" t="s">
        <v>59</v>
      </c>
      <c r="AI25" s="112" t="s">
        <v>179</v>
      </c>
      <c r="AJ25" s="14" t="s">
        <v>167</v>
      </c>
      <c r="AK25" s="127">
        <v>-3.0131999999999999</v>
      </c>
      <c r="AL25" s="120">
        <v>0.65390000000000004</v>
      </c>
      <c r="AM25" s="120">
        <v>345</v>
      </c>
      <c r="AN25" s="127">
        <v>-4.6100000000000003</v>
      </c>
      <c r="AO25" s="120" t="s">
        <v>148</v>
      </c>
    </row>
    <row r="26" spans="1:41" x14ac:dyDescent="0.25">
      <c r="B26" s="3"/>
      <c r="D26" s="1"/>
      <c r="E26" s="1"/>
      <c r="F26" s="1"/>
      <c r="G26" s="1"/>
      <c r="H26" s="1"/>
      <c r="N26" s="157" t="s">
        <v>57</v>
      </c>
      <c r="O26" s="152" t="s">
        <v>179</v>
      </c>
      <c r="P26" s="151" t="s">
        <v>168</v>
      </c>
      <c r="Q26" s="154">
        <v>6.0377000000000001</v>
      </c>
      <c r="R26" s="154">
        <v>11.2019</v>
      </c>
      <c r="S26" s="154">
        <v>345</v>
      </c>
      <c r="T26" s="154">
        <v>0.54</v>
      </c>
      <c r="U26" s="154">
        <v>0.59019999999999995</v>
      </c>
      <c r="X26" t="s">
        <v>58</v>
      </c>
      <c r="Y26" s="112" t="s">
        <v>179</v>
      </c>
      <c r="Z26" s="14" t="s">
        <v>168</v>
      </c>
      <c r="AA26" s="120">
        <v>0.38629999999999998</v>
      </c>
      <c r="AB26" s="120">
        <v>0.77439999999999998</v>
      </c>
      <c r="AC26" s="120">
        <v>345</v>
      </c>
      <c r="AD26" s="120">
        <v>0.5</v>
      </c>
      <c r="AE26" s="120">
        <v>0.61819999999999997</v>
      </c>
      <c r="AH26" s="124" t="s">
        <v>59</v>
      </c>
      <c r="AI26" s="112" t="s">
        <v>179</v>
      </c>
      <c r="AJ26" s="14" t="s">
        <v>168</v>
      </c>
      <c r="AK26" s="127">
        <v>-0.53220000000000001</v>
      </c>
      <c r="AL26" s="120">
        <v>0.71919999999999995</v>
      </c>
      <c r="AM26" s="120">
        <v>345</v>
      </c>
      <c r="AN26" s="127">
        <v>-0.74</v>
      </c>
      <c r="AO26" s="120">
        <v>0.45979999999999999</v>
      </c>
    </row>
    <row r="27" spans="1:41" x14ac:dyDescent="0.25">
      <c r="B27" s="3"/>
      <c r="D27" s="1"/>
      <c r="E27" s="1"/>
      <c r="F27" s="1"/>
      <c r="G27" s="1"/>
      <c r="H27" s="1"/>
      <c r="N27" s="158" t="s">
        <v>57</v>
      </c>
      <c r="O27" s="152" t="s">
        <v>179</v>
      </c>
      <c r="P27" s="151" t="s">
        <v>172</v>
      </c>
      <c r="Q27" s="154">
        <v>0</v>
      </c>
      <c r="R27" s="154" t="s">
        <v>187</v>
      </c>
      <c r="S27" s="154" t="s">
        <v>187</v>
      </c>
      <c r="T27" s="154" t="s">
        <v>187</v>
      </c>
      <c r="U27" s="154" t="s">
        <v>187</v>
      </c>
      <c r="X27" t="s">
        <v>58</v>
      </c>
      <c r="Y27" s="112" t="s">
        <v>179</v>
      </c>
      <c r="Z27" s="14" t="s">
        <v>172</v>
      </c>
      <c r="AA27" s="120">
        <v>0</v>
      </c>
      <c r="AB27" s="120" t="s">
        <v>187</v>
      </c>
      <c r="AC27" s="120" t="s">
        <v>187</v>
      </c>
      <c r="AD27" s="120" t="s">
        <v>187</v>
      </c>
      <c r="AE27" s="120" t="s">
        <v>187</v>
      </c>
      <c r="AH27" s="124" t="s">
        <v>59</v>
      </c>
      <c r="AI27" s="112" t="s">
        <v>179</v>
      </c>
      <c r="AJ27" s="14" t="s">
        <v>172</v>
      </c>
      <c r="AK27" s="120">
        <v>0</v>
      </c>
      <c r="AL27" s="120" t="s">
        <v>187</v>
      </c>
      <c r="AM27" s="120" t="s">
        <v>187</v>
      </c>
      <c r="AN27" s="120" t="s">
        <v>187</v>
      </c>
      <c r="AO27" s="120" t="s">
        <v>187</v>
      </c>
    </row>
    <row r="28" spans="1:41" ht="15.75" thickBot="1" x14ac:dyDescent="0.3">
      <c r="B28" s="3"/>
      <c r="D28" s="1"/>
      <c r="E28" s="1"/>
      <c r="F28" s="1"/>
      <c r="G28" s="1"/>
      <c r="H28" s="1"/>
      <c r="N28" s="157" t="s">
        <v>57</v>
      </c>
      <c r="O28" s="145"/>
      <c r="P28" s="145"/>
      <c r="Q28" s="145"/>
      <c r="R28" s="145"/>
      <c r="S28" s="145"/>
      <c r="T28" s="145"/>
      <c r="U28" s="145"/>
      <c r="X28" t="s">
        <v>58</v>
      </c>
      <c r="Y28" s="129"/>
      <c r="Z28" s="129"/>
      <c r="AA28" s="129"/>
      <c r="AB28" s="129"/>
      <c r="AC28" s="129"/>
      <c r="AD28" s="129"/>
      <c r="AE28" s="129"/>
      <c r="AH28" s="124" t="s">
        <v>59</v>
      </c>
      <c r="AI28" s="129"/>
      <c r="AJ28" s="129"/>
      <c r="AK28" s="129"/>
      <c r="AL28" s="129"/>
      <c r="AM28" s="129"/>
      <c r="AN28" s="129"/>
      <c r="AO28" s="129"/>
    </row>
    <row r="29" spans="1:41" x14ac:dyDescent="0.25">
      <c r="B29" s="3"/>
      <c r="D29" s="1"/>
      <c r="E29" s="1"/>
      <c r="F29" s="1"/>
      <c r="G29" s="1"/>
      <c r="H29" s="1"/>
      <c r="N29" s="158" t="s">
        <v>57</v>
      </c>
      <c r="O29" s="210" t="s">
        <v>188</v>
      </c>
      <c r="P29" s="211"/>
      <c r="Q29" s="211"/>
      <c r="R29" s="211"/>
      <c r="S29" s="211"/>
      <c r="T29" s="211"/>
      <c r="U29" s="211"/>
      <c r="X29" t="s">
        <v>58</v>
      </c>
      <c r="Y29" s="202" t="s">
        <v>188</v>
      </c>
      <c r="Z29" s="203"/>
      <c r="AA29" s="203"/>
      <c r="AB29" s="203"/>
      <c r="AC29" s="203"/>
      <c r="AD29" s="203"/>
      <c r="AE29" s="203"/>
      <c r="AH29" s="124" t="s">
        <v>59</v>
      </c>
      <c r="AI29" s="202" t="s">
        <v>188</v>
      </c>
      <c r="AJ29" s="203"/>
      <c r="AK29" s="203"/>
      <c r="AL29" s="203"/>
      <c r="AM29" s="203"/>
      <c r="AN29" s="203"/>
      <c r="AO29" s="203"/>
    </row>
    <row r="30" spans="1:41" ht="30" x14ac:dyDescent="0.25">
      <c r="B30" s="3"/>
      <c r="N30" s="157" t="s">
        <v>57</v>
      </c>
      <c r="O30" s="212" t="s">
        <v>178</v>
      </c>
      <c r="P30" s="213" t="s">
        <v>179</v>
      </c>
      <c r="Q30" s="213" t="s">
        <v>180</v>
      </c>
      <c r="R30" s="151" t="s">
        <v>181</v>
      </c>
      <c r="S30" s="213" t="s">
        <v>182</v>
      </c>
      <c r="T30" s="213" t="s">
        <v>183</v>
      </c>
      <c r="U30" s="213" t="s">
        <v>184</v>
      </c>
      <c r="X30" t="s">
        <v>58</v>
      </c>
      <c r="Y30" s="204" t="s">
        <v>178</v>
      </c>
      <c r="Z30" s="205" t="s">
        <v>179</v>
      </c>
      <c r="AA30" s="205" t="s">
        <v>180</v>
      </c>
      <c r="AB30" s="14" t="s">
        <v>181</v>
      </c>
      <c r="AC30" s="205" t="s">
        <v>182</v>
      </c>
      <c r="AD30" s="205" t="s">
        <v>183</v>
      </c>
      <c r="AE30" s="205" t="s">
        <v>184</v>
      </c>
      <c r="AH30" s="124" t="s">
        <v>59</v>
      </c>
      <c r="AI30" s="204" t="s">
        <v>178</v>
      </c>
      <c r="AJ30" s="205" t="s">
        <v>179</v>
      </c>
      <c r="AK30" s="205" t="s">
        <v>180</v>
      </c>
      <c r="AL30" s="14" t="s">
        <v>181</v>
      </c>
      <c r="AM30" s="205" t="s">
        <v>182</v>
      </c>
      <c r="AN30" s="205" t="s">
        <v>183</v>
      </c>
      <c r="AO30" s="205" t="s">
        <v>184</v>
      </c>
    </row>
    <row r="31" spans="1:41" x14ac:dyDescent="0.25">
      <c r="N31" s="158" t="s">
        <v>57</v>
      </c>
      <c r="O31" s="212"/>
      <c r="P31" s="213"/>
      <c r="Q31" s="213"/>
      <c r="R31" s="151" t="s">
        <v>185</v>
      </c>
      <c r="S31" s="213"/>
      <c r="T31" s="213"/>
      <c r="U31" s="213"/>
      <c r="X31" t="s">
        <v>58</v>
      </c>
      <c r="Y31" s="204"/>
      <c r="Z31" s="205"/>
      <c r="AA31" s="205"/>
      <c r="AB31" s="14" t="s">
        <v>185</v>
      </c>
      <c r="AC31" s="205"/>
      <c r="AD31" s="205"/>
      <c r="AE31" s="205"/>
      <c r="AH31" s="124" t="s">
        <v>59</v>
      </c>
      <c r="AI31" s="204"/>
      <c r="AJ31" s="205"/>
      <c r="AK31" s="205"/>
      <c r="AL31" s="14" t="s">
        <v>185</v>
      </c>
      <c r="AM31" s="205"/>
      <c r="AN31" s="205"/>
      <c r="AO31" s="205"/>
    </row>
    <row r="32" spans="1:41" x14ac:dyDescent="0.25">
      <c r="N32" s="157" t="s">
        <v>57</v>
      </c>
      <c r="O32" s="152" t="s">
        <v>179</v>
      </c>
      <c r="P32" s="151" t="s">
        <v>164</v>
      </c>
      <c r="Q32" s="154">
        <v>17.958600000000001</v>
      </c>
      <c r="R32" s="154">
        <v>8.1774000000000004</v>
      </c>
      <c r="S32" s="154">
        <v>345</v>
      </c>
      <c r="T32" s="154">
        <v>2.2000000000000002</v>
      </c>
      <c r="U32" s="154">
        <v>2.87E-2</v>
      </c>
      <c r="X32" t="s">
        <v>58</v>
      </c>
      <c r="Y32" s="112" t="s">
        <v>179</v>
      </c>
      <c r="Z32" s="14" t="s">
        <v>164</v>
      </c>
      <c r="AA32" s="127">
        <v>-1.1676</v>
      </c>
      <c r="AB32" s="120">
        <v>0.56259999999999999</v>
      </c>
      <c r="AC32" s="120">
        <v>345</v>
      </c>
      <c r="AD32" s="127">
        <v>-2.08</v>
      </c>
      <c r="AE32" s="120">
        <v>3.8699999999999998E-2</v>
      </c>
      <c r="AH32" s="124" t="s">
        <v>59</v>
      </c>
      <c r="AI32" s="112" t="s">
        <v>179</v>
      </c>
      <c r="AJ32" s="14" t="s">
        <v>164</v>
      </c>
      <c r="AK32" s="127">
        <v>-1.4749999999999999E-2</v>
      </c>
      <c r="AL32" s="120">
        <v>0.51500000000000001</v>
      </c>
      <c r="AM32" s="120">
        <v>345</v>
      </c>
      <c r="AN32" s="127">
        <v>-0.03</v>
      </c>
      <c r="AO32" s="120">
        <v>0.97719999999999996</v>
      </c>
    </row>
    <row r="33" spans="13:41" x14ac:dyDescent="0.25">
      <c r="N33" s="158" t="s">
        <v>57</v>
      </c>
      <c r="O33" s="152" t="s">
        <v>179</v>
      </c>
      <c r="P33" s="151" t="s">
        <v>167</v>
      </c>
      <c r="Q33" s="154">
        <v>28.4316</v>
      </c>
      <c r="R33" s="154">
        <v>8.0459999999999994</v>
      </c>
      <c r="S33" s="154">
        <v>345</v>
      </c>
      <c r="T33" s="154">
        <v>3.53</v>
      </c>
      <c r="U33" s="154">
        <v>5.0000000000000001E-4</v>
      </c>
      <c r="X33" t="s">
        <v>58</v>
      </c>
      <c r="Y33" s="112" t="s">
        <v>179</v>
      </c>
      <c r="Z33" s="14" t="s">
        <v>167</v>
      </c>
      <c r="AA33" s="127">
        <v>-3.2145999999999999</v>
      </c>
      <c r="AB33" s="120">
        <v>0.5534</v>
      </c>
      <c r="AC33" s="120">
        <v>345</v>
      </c>
      <c r="AD33" s="127">
        <v>-5.81</v>
      </c>
      <c r="AE33" s="120" t="s">
        <v>148</v>
      </c>
      <c r="AH33" s="124" t="s">
        <v>59</v>
      </c>
      <c r="AI33" s="112" t="s">
        <v>179</v>
      </c>
      <c r="AJ33" s="14" t="s">
        <v>167</v>
      </c>
      <c r="AK33" s="127">
        <v>-1.5075000000000001</v>
      </c>
      <c r="AL33" s="120">
        <v>0.50609999999999999</v>
      </c>
      <c r="AM33" s="120">
        <v>345</v>
      </c>
      <c r="AN33" s="127">
        <v>-2.98</v>
      </c>
      <c r="AO33" s="120">
        <v>3.0999999999999999E-3</v>
      </c>
    </row>
    <row r="34" spans="13:41" x14ac:dyDescent="0.25">
      <c r="N34" s="157" t="s">
        <v>57</v>
      </c>
      <c r="O34" s="152" t="s">
        <v>179</v>
      </c>
      <c r="P34" s="151" t="s">
        <v>168</v>
      </c>
      <c r="Q34" s="153">
        <v>-26.770299999999999</v>
      </c>
      <c r="R34" s="154">
        <v>8.7559000000000005</v>
      </c>
      <c r="S34" s="154">
        <v>345</v>
      </c>
      <c r="T34" s="153">
        <v>-3.06</v>
      </c>
      <c r="U34" s="154">
        <v>2.3999999999999998E-3</v>
      </c>
      <c r="X34" t="s">
        <v>58</v>
      </c>
      <c r="Y34" s="112" t="s">
        <v>179</v>
      </c>
      <c r="Z34" s="14" t="s">
        <v>168</v>
      </c>
      <c r="AA34" s="120">
        <v>0.40589999999999998</v>
      </c>
      <c r="AB34" s="120">
        <v>0.60450000000000004</v>
      </c>
      <c r="AC34" s="120">
        <v>345</v>
      </c>
      <c r="AD34" s="120">
        <v>0.67</v>
      </c>
      <c r="AE34" s="120">
        <v>0.50239999999999996</v>
      </c>
      <c r="AH34" s="124" t="s">
        <v>59</v>
      </c>
      <c r="AI34" s="112" t="s">
        <v>179</v>
      </c>
      <c r="AJ34" s="14" t="s">
        <v>168</v>
      </c>
      <c r="AK34" s="120">
        <v>0.97350000000000003</v>
      </c>
      <c r="AL34" s="120">
        <v>0.55900000000000005</v>
      </c>
      <c r="AM34" s="120">
        <v>345</v>
      </c>
      <c r="AN34" s="120">
        <v>1.74</v>
      </c>
      <c r="AO34" s="120">
        <v>8.2500000000000004E-2</v>
      </c>
    </row>
    <row r="35" spans="13:41" x14ac:dyDescent="0.25">
      <c r="N35" s="158" t="s">
        <v>57</v>
      </c>
      <c r="O35" s="152" t="s">
        <v>179</v>
      </c>
      <c r="P35" s="151" t="s">
        <v>172</v>
      </c>
      <c r="Q35" s="153">
        <v>-32.808</v>
      </c>
      <c r="R35" s="154">
        <v>8.0459999999999994</v>
      </c>
      <c r="S35" s="154">
        <v>345</v>
      </c>
      <c r="T35" s="153">
        <v>-4.08</v>
      </c>
      <c r="U35" s="154" t="s">
        <v>148</v>
      </c>
      <c r="X35" t="s">
        <v>58</v>
      </c>
      <c r="Y35" s="112" t="s">
        <v>179</v>
      </c>
      <c r="Z35" s="14" t="s">
        <v>172</v>
      </c>
      <c r="AA35" s="120">
        <v>1.9599999999999999E-2</v>
      </c>
      <c r="AB35" s="120">
        <v>0.5534</v>
      </c>
      <c r="AC35" s="120">
        <v>345</v>
      </c>
      <c r="AD35" s="120">
        <v>0.04</v>
      </c>
      <c r="AE35" s="120">
        <v>0.9718</v>
      </c>
      <c r="AH35" s="124" t="s">
        <v>59</v>
      </c>
      <c r="AI35" s="112" t="s">
        <v>179</v>
      </c>
      <c r="AJ35" s="14" t="s">
        <v>172</v>
      </c>
      <c r="AK35" s="120">
        <v>1.5058</v>
      </c>
      <c r="AL35" s="120">
        <v>0.50609999999999999</v>
      </c>
      <c r="AM35" s="120">
        <v>345</v>
      </c>
      <c r="AN35" s="120">
        <v>2.98</v>
      </c>
      <c r="AO35" s="120">
        <v>3.0999999999999999E-3</v>
      </c>
    </row>
    <row r="36" spans="13:41" ht="15.75" thickBot="1" x14ac:dyDescent="0.3">
      <c r="O36" s="156"/>
      <c r="P36" s="156"/>
      <c r="Q36" s="156"/>
      <c r="R36" s="156"/>
      <c r="S36" s="156"/>
      <c r="T36" s="156"/>
      <c r="U36" s="156"/>
      <c r="X36" t="s">
        <v>58</v>
      </c>
      <c r="Y36" s="126"/>
      <c r="Z36" s="126"/>
      <c r="AA36" s="126"/>
      <c r="AB36" s="126"/>
      <c r="AC36" s="126"/>
      <c r="AD36" s="126"/>
      <c r="AE36" s="126"/>
      <c r="AH36" s="124" t="s">
        <v>59</v>
      </c>
      <c r="AI36" s="126"/>
      <c r="AJ36" s="126"/>
      <c r="AK36" s="126"/>
      <c r="AL36" s="126"/>
      <c r="AM36" s="126"/>
      <c r="AN36" s="126"/>
      <c r="AO36" s="126"/>
    </row>
    <row r="37" spans="13:41" ht="15" customHeight="1" x14ac:dyDescent="0.25">
      <c r="M37" s="134" t="s">
        <v>189</v>
      </c>
      <c r="O37" s="210" t="s">
        <v>177</v>
      </c>
      <c r="P37" s="211"/>
      <c r="Q37" s="211"/>
      <c r="R37" s="211"/>
      <c r="S37" s="211"/>
      <c r="T37" s="211"/>
      <c r="U37" s="211"/>
      <c r="W37" s="134" t="s">
        <v>189</v>
      </c>
      <c r="X37" t="s">
        <v>58</v>
      </c>
      <c r="Y37" s="202" t="s">
        <v>177</v>
      </c>
      <c r="Z37" s="203"/>
      <c r="AA37" s="203"/>
      <c r="AB37" s="203"/>
      <c r="AC37" s="203"/>
      <c r="AD37" s="203"/>
      <c r="AE37" s="203"/>
      <c r="AG37" s="134" t="s">
        <v>189</v>
      </c>
      <c r="AH37" s="124" t="s">
        <v>59</v>
      </c>
      <c r="AI37" s="202" t="s">
        <v>177</v>
      </c>
      <c r="AJ37" s="203"/>
      <c r="AK37" s="203"/>
      <c r="AL37" s="203"/>
      <c r="AM37" s="203"/>
      <c r="AN37" s="203"/>
      <c r="AO37" s="203"/>
    </row>
    <row r="38" spans="13:41" ht="30" x14ac:dyDescent="0.25">
      <c r="N38" s="157" t="s">
        <v>57</v>
      </c>
      <c r="O38" s="212" t="s">
        <v>178</v>
      </c>
      <c r="P38" s="213" t="s">
        <v>179</v>
      </c>
      <c r="Q38" s="213" t="s">
        <v>180</v>
      </c>
      <c r="R38" s="151" t="s">
        <v>181</v>
      </c>
      <c r="S38" s="213" t="s">
        <v>182</v>
      </c>
      <c r="T38" s="213" t="s">
        <v>183</v>
      </c>
      <c r="U38" s="213" t="s">
        <v>184</v>
      </c>
      <c r="X38" t="s">
        <v>58</v>
      </c>
      <c r="Y38" s="204" t="s">
        <v>178</v>
      </c>
      <c r="Z38" s="205" t="s">
        <v>179</v>
      </c>
      <c r="AA38" s="205" t="s">
        <v>180</v>
      </c>
      <c r="AB38" s="14" t="s">
        <v>181</v>
      </c>
      <c r="AC38" s="205" t="s">
        <v>182</v>
      </c>
      <c r="AD38" s="205" t="s">
        <v>183</v>
      </c>
      <c r="AE38" s="205" t="s">
        <v>184</v>
      </c>
      <c r="AH38" s="124" t="s">
        <v>59</v>
      </c>
      <c r="AI38" s="204" t="s">
        <v>178</v>
      </c>
      <c r="AJ38" s="205" t="s">
        <v>179</v>
      </c>
      <c r="AK38" s="205" t="s">
        <v>180</v>
      </c>
      <c r="AL38" s="14" t="s">
        <v>181</v>
      </c>
      <c r="AM38" s="205" t="s">
        <v>182</v>
      </c>
      <c r="AN38" s="205" t="s">
        <v>183</v>
      </c>
      <c r="AO38" s="205" t="s">
        <v>184</v>
      </c>
    </row>
    <row r="39" spans="13:41" x14ac:dyDescent="0.25">
      <c r="N39" s="158" t="s">
        <v>57</v>
      </c>
      <c r="O39" s="212"/>
      <c r="P39" s="213"/>
      <c r="Q39" s="213"/>
      <c r="R39" s="151" t="s">
        <v>185</v>
      </c>
      <c r="S39" s="213"/>
      <c r="T39" s="213"/>
      <c r="U39" s="213"/>
      <c r="X39" t="s">
        <v>58</v>
      </c>
      <c r="Y39" s="204"/>
      <c r="Z39" s="205"/>
      <c r="AA39" s="205"/>
      <c r="AB39" s="14" t="s">
        <v>185</v>
      </c>
      <c r="AC39" s="205"/>
      <c r="AD39" s="205"/>
      <c r="AE39" s="205"/>
      <c r="AH39" s="124" t="s">
        <v>59</v>
      </c>
      <c r="AI39" s="204"/>
      <c r="AJ39" s="205"/>
      <c r="AK39" s="205"/>
      <c r="AL39" s="14" t="s">
        <v>185</v>
      </c>
      <c r="AM39" s="205"/>
      <c r="AN39" s="205"/>
      <c r="AO39" s="205"/>
    </row>
    <row r="40" spans="13:41" x14ac:dyDescent="0.25">
      <c r="N40" s="157" t="s">
        <v>57</v>
      </c>
      <c r="O40" s="152" t="s">
        <v>186</v>
      </c>
      <c r="P40" s="151"/>
      <c r="Q40" s="153">
        <v>-53.872500000000002</v>
      </c>
      <c r="R40" s="154">
        <v>7.3682999999999996</v>
      </c>
      <c r="S40" s="154">
        <v>523</v>
      </c>
      <c r="T40" s="153">
        <v>-7.31</v>
      </c>
      <c r="U40" s="154" t="s">
        <v>148</v>
      </c>
      <c r="X40" t="s">
        <v>58</v>
      </c>
      <c r="Y40" s="112" t="s">
        <v>186</v>
      </c>
      <c r="Z40" s="14"/>
      <c r="AA40" s="120">
        <v>1.5153000000000001</v>
      </c>
      <c r="AB40" s="120">
        <v>0.47310000000000002</v>
      </c>
      <c r="AC40" s="120">
        <v>523</v>
      </c>
      <c r="AD40" s="120">
        <v>3.2</v>
      </c>
      <c r="AE40" s="120">
        <v>1.4E-3</v>
      </c>
      <c r="AH40" s="124" t="s">
        <v>59</v>
      </c>
      <c r="AI40" s="112" t="s">
        <v>186</v>
      </c>
      <c r="AJ40" s="14"/>
      <c r="AK40" s="120">
        <v>2.1381000000000001</v>
      </c>
      <c r="AL40" s="120">
        <v>0.36859999999999998</v>
      </c>
      <c r="AM40" s="120">
        <v>523</v>
      </c>
      <c r="AN40" s="120">
        <v>5.8</v>
      </c>
      <c r="AO40" s="120" t="s">
        <v>148</v>
      </c>
    </row>
    <row r="41" spans="13:41" x14ac:dyDescent="0.25">
      <c r="N41" s="158" t="s">
        <v>57</v>
      </c>
      <c r="O41" s="152" t="s">
        <v>179</v>
      </c>
      <c r="P41" s="151" t="s">
        <v>164</v>
      </c>
      <c r="Q41" s="154">
        <v>40.370100000000001</v>
      </c>
      <c r="R41" s="154">
        <v>9.4674999999999994</v>
      </c>
      <c r="S41" s="154">
        <v>523</v>
      </c>
      <c r="T41" s="154">
        <v>4.26</v>
      </c>
      <c r="U41" s="154" t="s">
        <v>148</v>
      </c>
      <c r="X41" t="s">
        <v>58</v>
      </c>
      <c r="Y41" s="112" t="s">
        <v>179</v>
      </c>
      <c r="Z41" s="14" t="s">
        <v>164</v>
      </c>
      <c r="AA41" s="127">
        <v>-1.222</v>
      </c>
      <c r="AB41" s="120">
        <v>0.61050000000000004</v>
      </c>
      <c r="AC41" s="120">
        <v>523</v>
      </c>
      <c r="AD41" s="127">
        <v>-2</v>
      </c>
      <c r="AE41" s="120">
        <v>4.5900000000000003E-2</v>
      </c>
      <c r="AH41" s="124" t="s">
        <v>59</v>
      </c>
      <c r="AI41" s="112" t="s">
        <v>179</v>
      </c>
      <c r="AJ41" s="14" t="s">
        <v>164</v>
      </c>
      <c r="AK41" s="127">
        <v>-1.5451999999999999</v>
      </c>
      <c r="AL41" s="120">
        <v>0.4869</v>
      </c>
      <c r="AM41" s="120">
        <v>523</v>
      </c>
      <c r="AN41" s="127">
        <v>-3.17</v>
      </c>
      <c r="AO41" s="120">
        <v>1.6000000000000001E-3</v>
      </c>
    </row>
    <row r="42" spans="13:41" x14ac:dyDescent="0.25">
      <c r="N42" s="157" t="s">
        <v>57</v>
      </c>
      <c r="O42" s="152" t="s">
        <v>179</v>
      </c>
      <c r="P42" s="151" t="s">
        <v>167</v>
      </c>
      <c r="Q42" s="154">
        <v>41.655299999999997</v>
      </c>
      <c r="R42" s="154">
        <v>9.3657000000000004</v>
      </c>
      <c r="S42" s="154">
        <v>523</v>
      </c>
      <c r="T42" s="154">
        <v>4.45</v>
      </c>
      <c r="U42" s="154" t="s">
        <v>148</v>
      </c>
      <c r="X42" t="s">
        <v>58</v>
      </c>
      <c r="Y42" s="112" t="s">
        <v>179</v>
      </c>
      <c r="Z42" s="14" t="s">
        <v>167</v>
      </c>
      <c r="AA42" s="127">
        <v>-1.8562000000000001</v>
      </c>
      <c r="AB42" s="120">
        <v>0.60399999999999998</v>
      </c>
      <c r="AC42" s="120">
        <v>523</v>
      </c>
      <c r="AD42" s="127">
        <v>-3.07</v>
      </c>
      <c r="AE42" s="120">
        <v>2.2000000000000001E-3</v>
      </c>
      <c r="AH42" s="124" t="s">
        <v>59</v>
      </c>
      <c r="AI42" s="112" t="s">
        <v>179</v>
      </c>
      <c r="AJ42" s="14" t="s">
        <v>167</v>
      </c>
      <c r="AK42" s="127">
        <v>-2.3999000000000001</v>
      </c>
      <c r="AL42" s="120">
        <v>0.48170000000000002</v>
      </c>
      <c r="AM42" s="120">
        <v>523</v>
      </c>
      <c r="AN42" s="127">
        <v>-4.9800000000000004</v>
      </c>
      <c r="AO42" s="120" t="s">
        <v>148</v>
      </c>
    </row>
    <row r="43" spans="13:41" x14ac:dyDescent="0.25">
      <c r="N43" s="158" t="s">
        <v>57</v>
      </c>
      <c r="O43" s="152" t="s">
        <v>179</v>
      </c>
      <c r="P43" s="151" t="s">
        <v>168</v>
      </c>
      <c r="Q43" s="153">
        <v>-0.55469999999999997</v>
      </c>
      <c r="R43" s="154">
        <v>10.327</v>
      </c>
      <c r="S43" s="154">
        <v>523</v>
      </c>
      <c r="T43" s="153">
        <v>-0.05</v>
      </c>
      <c r="U43" s="154">
        <v>0.95720000000000005</v>
      </c>
      <c r="X43" t="s">
        <v>58</v>
      </c>
      <c r="Y43" s="112" t="s">
        <v>179</v>
      </c>
      <c r="Z43" s="14" t="s">
        <v>168</v>
      </c>
      <c r="AA43" s="120">
        <v>1.8051999999999999</v>
      </c>
      <c r="AB43" s="120">
        <v>0.66549999999999998</v>
      </c>
      <c r="AC43" s="120">
        <v>523</v>
      </c>
      <c r="AD43" s="120">
        <v>2.71</v>
      </c>
      <c r="AE43" s="120">
        <v>6.8999999999999999E-3</v>
      </c>
      <c r="AH43" s="124" t="s">
        <v>59</v>
      </c>
      <c r="AI43" s="112" t="s">
        <v>179</v>
      </c>
      <c r="AJ43" s="14" t="s">
        <v>168</v>
      </c>
      <c r="AK43" s="120">
        <v>0.1678</v>
      </c>
      <c r="AL43" s="120">
        <v>0.52859999999999996</v>
      </c>
      <c r="AM43" s="120">
        <v>523</v>
      </c>
      <c r="AN43" s="120">
        <v>0.32</v>
      </c>
      <c r="AO43" s="120">
        <v>0.751</v>
      </c>
    </row>
    <row r="44" spans="13:41" ht="30" x14ac:dyDescent="0.25">
      <c r="N44" s="157" t="s">
        <v>57</v>
      </c>
      <c r="O44" s="152" t="s">
        <v>179</v>
      </c>
      <c r="P44" s="151" t="s">
        <v>172</v>
      </c>
      <c r="Q44" s="154">
        <v>0</v>
      </c>
      <c r="R44" s="154" t="s">
        <v>187</v>
      </c>
      <c r="S44" s="154" t="s">
        <v>187</v>
      </c>
      <c r="T44" s="154" t="s">
        <v>187</v>
      </c>
      <c r="U44" s="154" t="s">
        <v>187</v>
      </c>
      <c r="X44" t="s">
        <v>58</v>
      </c>
      <c r="Y44" s="112" t="s">
        <v>179</v>
      </c>
      <c r="Z44" s="14" t="s">
        <v>172</v>
      </c>
      <c r="AA44" s="120">
        <v>0</v>
      </c>
      <c r="AB44" s="120" t="s">
        <v>187</v>
      </c>
      <c r="AC44" s="120" t="s">
        <v>187</v>
      </c>
      <c r="AD44" s="120" t="s">
        <v>187</v>
      </c>
      <c r="AE44" s="120" t="s">
        <v>187</v>
      </c>
      <c r="AH44" s="124" t="s">
        <v>59</v>
      </c>
      <c r="AI44" s="112" t="s">
        <v>179</v>
      </c>
      <c r="AJ44" s="14" t="s">
        <v>172</v>
      </c>
      <c r="AK44" s="120">
        <v>0</v>
      </c>
      <c r="AL44" s="120" t="s">
        <v>187</v>
      </c>
      <c r="AM44" s="120" t="s">
        <v>187</v>
      </c>
      <c r="AN44" s="120" t="s">
        <v>187</v>
      </c>
      <c r="AO44" s="120" t="s">
        <v>187</v>
      </c>
    </row>
    <row r="45" spans="13:41" ht="15.75" thickBot="1" x14ac:dyDescent="0.3">
      <c r="N45" s="158" t="s">
        <v>57</v>
      </c>
      <c r="X45" t="s">
        <v>58</v>
      </c>
      <c r="Y45" s="121"/>
      <c r="Z45" s="121"/>
      <c r="AA45" s="121"/>
      <c r="AB45" s="121"/>
      <c r="AC45" s="121"/>
      <c r="AD45" s="121"/>
      <c r="AE45" s="121"/>
      <c r="AH45" s="124" t="s">
        <v>59</v>
      </c>
      <c r="AI45" s="121"/>
      <c r="AJ45" s="121"/>
      <c r="AK45" s="121"/>
      <c r="AL45" s="121"/>
      <c r="AM45" s="121"/>
      <c r="AN45" s="121"/>
      <c r="AO45" s="121"/>
    </row>
    <row r="46" spans="13:41" x14ac:dyDescent="0.25">
      <c r="N46" s="157" t="s">
        <v>57</v>
      </c>
      <c r="O46" s="210" t="s">
        <v>188</v>
      </c>
      <c r="P46" s="211"/>
      <c r="Q46" s="211"/>
      <c r="R46" s="211"/>
      <c r="S46" s="211"/>
      <c r="T46" s="211"/>
      <c r="U46" s="211"/>
      <c r="X46" t="s">
        <v>58</v>
      </c>
      <c r="Y46" s="202" t="s">
        <v>188</v>
      </c>
      <c r="Z46" s="203"/>
      <c r="AA46" s="203"/>
      <c r="AB46" s="203"/>
      <c r="AC46" s="203"/>
      <c r="AD46" s="203"/>
      <c r="AE46" s="203"/>
      <c r="AH46" s="124" t="s">
        <v>59</v>
      </c>
      <c r="AI46" s="202" t="s">
        <v>188</v>
      </c>
      <c r="AJ46" s="203"/>
      <c r="AK46" s="203"/>
      <c r="AL46" s="203"/>
      <c r="AM46" s="203"/>
      <c r="AN46" s="203"/>
      <c r="AO46" s="203"/>
    </row>
    <row r="47" spans="13:41" ht="30" x14ac:dyDescent="0.25">
      <c r="N47" s="158" t="s">
        <v>57</v>
      </c>
      <c r="O47" s="212" t="s">
        <v>178</v>
      </c>
      <c r="P47" s="213" t="s">
        <v>179</v>
      </c>
      <c r="Q47" s="213" t="s">
        <v>180</v>
      </c>
      <c r="R47" s="151" t="s">
        <v>181</v>
      </c>
      <c r="S47" s="213" t="s">
        <v>182</v>
      </c>
      <c r="T47" s="213" t="s">
        <v>183</v>
      </c>
      <c r="U47" s="213" t="s">
        <v>184</v>
      </c>
      <c r="X47" t="s">
        <v>58</v>
      </c>
      <c r="Y47" s="204" t="s">
        <v>178</v>
      </c>
      <c r="Z47" s="205" t="s">
        <v>179</v>
      </c>
      <c r="AA47" s="205" t="s">
        <v>180</v>
      </c>
      <c r="AB47" s="14" t="s">
        <v>181</v>
      </c>
      <c r="AC47" s="205" t="s">
        <v>182</v>
      </c>
      <c r="AD47" s="205" t="s">
        <v>183</v>
      </c>
      <c r="AE47" s="205" t="s">
        <v>184</v>
      </c>
      <c r="AH47" s="124" t="s">
        <v>59</v>
      </c>
      <c r="AI47" s="204" t="s">
        <v>178</v>
      </c>
      <c r="AJ47" s="205" t="s">
        <v>179</v>
      </c>
      <c r="AK47" s="205" t="s">
        <v>180</v>
      </c>
      <c r="AL47" s="14" t="s">
        <v>181</v>
      </c>
      <c r="AM47" s="205" t="s">
        <v>182</v>
      </c>
      <c r="AN47" s="205" t="s">
        <v>183</v>
      </c>
      <c r="AO47" s="205" t="s">
        <v>184</v>
      </c>
    </row>
    <row r="48" spans="13:41" x14ac:dyDescent="0.25">
      <c r="N48" s="157" t="s">
        <v>57</v>
      </c>
      <c r="O48" s="212"/>
      <c r="P48" s="213"/>
      <c r="Q48" s="213"/>
      <c r="R48" s="151" t="s">
        <v>185</v>
      </c>
      <c r="S48" s="213"/>
      <c r="T48" s="213"/>
      <c r="U48" s="213"/>
      <c r="X48" t="s">
        <v>58</v>
      </c>
      <c r="Y48" s="204"/>
      <c r="Z48" s="205"/>
      <c r="AA48" s="205"/>
      <c r="AB48" s="14" t="s">
        <v>185</v>
      </c>
      <c r="AC48" s="205"/>
      <c r="AD48" s="205"/>
      <c r="AE48" s="205"/>
      <c r="AH48" s="124" t="s">
        <v>59</v>
      </c>
      <c r="AI48" s="204"/>
      <c r="AJ48" s="205"/>
      <c r="AK48" s="205"/>
      <c r="AL48" s="14" t="s">
        <v>185</v>
      </c>
      <c r="AM48" s="205"/>
      <c r="AN48" s="205"/>
      <c r="AO48" s="205"/>
    </row>
    <row r="49" spans="14:41" x14ac:dyDescent="0.25">
      <c r="N49" s="158" t="s">
        <v>57</v>
      </c>
      <c r="O49" s="152" t="s">
        <v>179</v>
      </c>
      <c r="P49" s="151" t="s">
        <v>164</v>
      </c>
      <c r="Q49" s="153">
        <v>-13.5024</v>
      </c>
      <c r="R49" s="154">
        <v>7.5357000000000003</v>
      </c>
      <c r="S49" s="154">
        <v>523</v>
      </c>
      <c r="T49" s="153">
        <v>-1.79</v>
      </c>
      <c r="U49" s="154">
        <v>7.3700000000000002E-2</v>
      </c>
      <c r="X49" t="s">
        <v>58</v>
      </c>
      <c r="Y49" s="112" t="s">
        <v>179</v>
      </c>
      <c r="Z49" s="14" t="s">
        <v>164</v>
      </c>
      <c r="AA49" s="120">
        <v>0.29330000000000001</v>
      </c>
      <c r="AB49" s="120">
        <v>0.48380000000000001</v>
      </c>
      <c r="AC49" s="120">
        <v>523</v>
      </c>
      <c r="AD49" s="120">
        <v>0.61</v>
      </c>
      <c r="AE49" s="120">
        <v>0.54469999999999996</v>
      </c>
      <c r="AH49" s="124" t="s">
        <v>59</v>
      </c>
      <c r="AI49" s="112" t="s">
        <v>179</v>
      </c>
      <c r="AJ49" s="14" t="s">
        <v>164</v>
      </c>
      <c r="AK49" s="120">
        <v>0.59289999999999998</v>
      </c>
      <c r="AL49" s="120">
        <v>0.37680000000000002</v>
      </c>
      <c r="AM49" s="120">
        <v>523</v>
      </c>
      <c r="AN49" s="120">
        <v>1.57</v>
      </c>
      <c r="AO49" s="120">
        <v>0.1162</v>
      </c>
    </row>
    <row r="50" spans="14:41" x14ac:dyDescent="0.25">
      <c r="N50" s="157" t="s">
        <v>57</v>
      </c>
      <c r="O50" s="152" t="s">
        <v>179</v>
      </c>
      <c r="P50" s="151" t="s">
        <v>167</v>
      </c>
      <c r="Q50" s="153">
        <v>-12.2173</v>
      </c>
      <c r="R50" s="154">
        <v>7.3682999999999996</v>
      </c>
      <c r="S50" s="154">
        <v>523</v>
      </c>
      <c r="T50" s="153">
        <v>-1.66</v>
      </c>
      <c r="U50" s="154">
        <v>9.7900000000000001E-2</v>
      </c>
      <c r="X50" t="s">
        <v>58</v>
      </c>
      <c r="Y50" s="112" t="s">
        <v>179</v>
      </c>
      <c r="Z50" s="14" t="s">
        <v>167</v>
      </c>
      <c r="AA50" s="127">
        <v>-0.34089999999999998</v>
      </c>
      <c r="AB50" s="120">
        <v>0.47310000000000002</v>
      </c>
      <c r="AC50" s="120">
        <v>523</v>
      </c>
      <c r="AD50" s="127">
        <v>-0.72</v>
      </c>
      <c r="AE50" s="120">
        <v>0.47149999999999997</v>
      </c>
      <c r="AH50" s="124" t="s">
        <v>59</v>
      </c>
      <c r="AI50" s="112" t="s">
        <v>179</v>
      </c>
      <c r="AJ50" s="14" t="s">
        <v>167</v>
      </c>
      <c r="AK50" s="127">
        <v>-0.26179999999999998</v>
      </c>
      <c r="AL50" s="120">
        <v>0.36859999999999998</v>
      </c>
      <c r="AM50" s="120">
        <v>523</v>
      </c>
      <c r="AN50" s="127">
        <v>-0.71</v>
      </c>
      <c r="AO50" s="120">
        <v>0.47789999999999999</v>
      </c>
    </row>
    <row r="51" spans="14:41" x14ac:dyDescent="0.25">
      <c r="N51" s="158" t="s">
        <v>57</v>
      </c>
      <c r="O51" s="152" t="s">
        <v>179</v>
      </c>
      <c r="P51" s="151" t="s">
        <v>168</v>
      </c>
      <c r="Q51" s="153">
        <v>-54.427199999999999</v>
      </c>
      <c r="R51" s="154">
        <v>8.06</v>
      </c>
      <c r="S51" s="154">
        <v>523</v>
      </c>
      <c r="T51" s="153">
        <v>-6.75</v>
      </c>
      <c r="U51" s="154" t="s">
        <v>148</v>
      </c>
      <c r="X51" t="s">
        <v>58</v>
      </c>
      <c r="Y51" s="112" t="s">
        <v>179</v>
      </c>
      <c r="Z51" s="14" t="s">
        <v>168</v>
      </c>
      <c r="AA51" s="120">
        <v>3.3205</v>
      </c>
      <c r="AB51" s="120">
        <v>0.51890000000000003</v>
      </c>
      <c r="AC51" s="120">
        <v>523</v>
      </c>
      <c r="AD51" s="120">
        <v>6.4</v>
      </c>
      <c r="AE51" s="120" t="s">
        <v>148</v>
      </c>
      <c r="AH51" s="124" t="s">
        <v>59</v>
      </c>
      <c r="AI51" s="112" t="s">
        <v>179</v>
      </c>
      <c r="AJ51" s="14" t="s">
        <v>168</v>
      </c>
      <c r="AK51" s="120">
        <v>2.306</v>
      </c>
      <c r="AL51" s="120">
        <v>0.4098</v>
      </c>
      <c r="AM51" s="120">
        <v>523</v>
      </c>
      <c r="AN51" s="120">
        <v>5.63</v>
      </c>
      <c r="AO51" s="120" t="s">
        <v>148</v>
      </c>
    </row>
    <row r="52" spans="14:41" ht="30" x14ac:dyDescent="0.25">
      <c r="N52" s="157" t="s">
        <v>57</v>
      </c>
      <c r="O52" s="152" t="s">
        <v>179</v>
      </c>
      <c r="P52" s="151" t="s">
        <v>172</v>
      </c>
      <c r="Q52" s="153">
        <v>-53.872500000000002</v>
      </c>
      <c r="R52" s="154">
        <v>7.3682999999999996</v>
      </c>
      <c r="S52" s="154">
        <v>523</v>
      </c>
      <c r="T52" s="153">
        <v>-7.31</v>
      </c>
      <c r="U52" s="154" t="s">
        <v>148</v>
      </c>
      <c r="X52" t="s">
        <v>58</v>
      </c>
      <c r="Y52" s="112" t="s">
        <v>179</v>
      </c>
      <c r="Z52" s="14" t="s">
        <v>172</v>
      </c>
      <c r="AA52" s="120">
        <v>1.5153000000000001</v>
      </c>
      <c r="AB52" s="120">
        <v>0.47310000000000002</v>
      </c>
      <c r="AC52" s="120">
        <v>523</v>
      </c>
      <c r="AD52" s="120">
        <v>3.2</v>
      </c>
      <c r="AE52" s="120">
        <v>1.4E-3</v>
      </c>
      <c r="AI52" s="112" t="s">
        <v>179</v>
      </c>
      <c r="AJ52" s="14" t="s">
        <v>172</v>
      </c>
      <c r="AK52" s="120">
        <v>2.1381000000000001</v>
      </c>
      <c r="AL52" s="120">
        <v>0.36859999999999998</v>
      </c>
      <c r="AM52" s="120">
        <v>523</v>
      </c>
      <c r="AN52" s="120">
        <v>5.8</v>
      </c>
      <c r="AO52" s="120" t="s">
        <v>148</v>
      </c>
    </row>
    <row r="53" spans="14:41" x14ac:dyDescent="0.25">
      <c r="N53" s="158"/>
      <c r="Y53" s="118"/>
      <c r="Z53" s="118"/>
      <c r="AA53" s="118"/>
      <c r="AB53" s="118"/>
      <c r="AC53" s="118"/>
      <c r="AD53" s="118"/>
      <c r="AE53" s="118"/>
      <c r="AI53" s="121"/>
      <c r="AJ53" s="121"/>
      <c r="AK53" s="121"/>
      <c r="AL53" s="121"/>
      <c r="AM53" s="121"/>
      <c r="AN53" s="121"/>
      <c r="AO53" s="121"/>
    </row>
    <row r="54" spans="14:41" x14ac:dyDescent="0.25">
      <c r="Y54" s="118"/>
      <c r="Z54" s="118"/>
      <c r="AA54" s="118"/>
      <c r="AB54" s="118"/>
      <c r="AC54" s="118"/>
      <c r="AD54" s="118"/>
      <c r="AE54" s="118"/>
      <c r="AI54" s="121"/>
      <c r="AJ54" s="121"/>
      <c r="AK54" s="121"/>
      <c r="AL54" s="121"/>
      <c r="AM54" s="121"/>
      <c r="AN54" s="121"/>
      <c r="AO54" s="121"/>
    </row>
    <row r="55" spans="14:41" x14ac:dyDescent="0.25">
      <c r="Y55" s="118"/>
      <c r="Z55" s="118"/>
      <c r="AA55" s="118"/>
      <c r="AB55" s="118"/>
      <c r="AC55" s="118"/>
      <c r="AD55" s="118"/>
      <c r="AE55" s="118"/>
      <c r="AI55" s="121"/>
      <c r="AJ55" s="121"/>
      <c r="AK55" s="121"/>
      <c r="AL55" s="121"/>
      <c r="AM55" s="121"/>
      <c r="AN55" s="121"/>
      <c r="AO55" s="121"/>
    </row>
    <row r="56" spans="14:41" x14ac:dyDescent="0.25">
      <c r="Y56" s="118"/>
      <c r="Z56" s="118"/>
      <c r="AA56" s="118"/>
      <c r="AB56" s="118"/>
      <c r="AC56" s="118"/>
      <c r="AD56" s="118"/>
      <c r="AE56" s="118"/>
      <c r="AI56" s="118"/>
      <c r="AJ56" s="118"/>
      <c r="AK56" s="118"/>
      <c r="AL56" s="118"/>
      <c r="AM56" s="118"/>
      <c r="AN56" s="118"/>
      <c r="AO56" s="118"/>
    </row>
    <row r="57" spans="14:41" x14ac:dyDescent="0.25">
      <c r="Y57" s="118"/>
      <c r="AI57" s="118"/>
    </row>
    <row r="58" spans="14:41" x14ac:dyDescent="0.25">
      <c r="Y58" s="118"/>
      <c r="AI58" s="118"/>
    </row>
    <row r="59" spans="14:41" x14ac:dyDescent="0.25">
      <c r="Y59" s="118"/>
      <c r="AI59" s="118"/>
    </row>
    <row r="60" spans="14:41" x14ac:dyDescent="0.25">
      <c r="Y60" s="118"/>
      <c r="AI60" s="118"/>
    </row>
    <row r="61" spans="14:41" x14ac:dyDescent="0.25">
      <c r="Y61" s="118"/>
      <c r="AI61" s="118"/>
    </row>
    <row r="62" spans="14:41" x14ac:dyDescent="0.25">
      <c r="Y62" s="118"/>
      <c r="AI62" s="118"/>
    </row>
  </sheetData>
  <mergeCells count="122">
    <mergeCell ref="AI46:AO46"/>
    <mergeCell ref="AI47:AI48"/>
    <mergeCell ref="AJ47:AJ48"/>
    <mergeCell ref="AK47:AK48"/>
    <mergeCell ref="AM47:AM48"/>
    <mergeCell ref="AN47:AN48"/>
    <mergeCell ref="AO47:AO48"/>
    <mergeCell ref="AI37:AO37"/>
    <mergeCell ref="AI38:AI39"/>
    <mergeCell ref="AJ38:AJ39"/>
    <mergeCell ref="AK38:AK39"/>
    <mergeCell ref="AM38:AM39"/>
    <mergeCell ref="AN38:AN39"/>
    <mergeCell ref="AO38:AO39"/>
    <mergeCell ref="AI29:AO29"/>
    <mergeCell ref="AI30:AI31"/>
    <mergeCell ref="AJ30:AJ31"/>
    <mergeCell ref="AK30:AK31"/>
    <mergeCell ref="AM30:AM31"/>
    <mergeCell ref="AN30:AN31"/>
    <mergeCell ref="AO30:AO31"/>
    <mergeCell ref="AI20:AO20"/>
    <mergeCell ref="AI21:AI22"/>
    <mergeCell ref="AJ21:AJ22"/>
    <mergeCell ref="AK21:AK22"/>
    <mergeCell ref="AM21:AM22"/>
    <mergeCell ref="AN21:AN22"/>
    <mergeCell ref="AO21:AO22"/>
    <mergeCell ref="AI11:AO11"/>
    <mergeCell ref="AI12:AI13"/>
    <mergeCell ref="AJ12:AJ13"/>
    <mergeCell ref="AK12:AK13"/>
    <mergeCell ref="AM12:AM13"/>
    <mergeCell ref="AN12:AN13"/>
    <mergeCell ref="AO12:AO13"/>
    <mergeCell ref="AI2:AO2"/>
    <mergeCell ref="AI3:AI4"/>
    <mergeCell ref="AJ3:AJ4"/>
    <mergeCell ref="AK3:AK4"/>
    <mergeCell ref="AM3:AM4"/>
    <mergeCell ref="AN3:AN4"/>
    <mergeCell ref="AO3:AO4"/>
    <mergeCell ref="Y46:AE46"/>
    <mergeCell ref="Y47:Y48"/>
    <mergeCell ref="Z47:Z48"/>
    <mergeCell ref="AA47:AA48"/>
    <mergeCell ref="AC47:AC48"/>
    <mergeCell ref="AD47:AD48"/>
    <mergeCell ref="AE47:AE48"/>
    <mergeCell ref="Y37:AE37"/>
    <mergeCell ref="Y38:Y39"/>
    <mergeCell ref="Z38:Z39"/>
    <mergeCell ref="AA38:AA39"/>
    <mergeCell ref="AC38:AC39"/>
    <mergeCell ref="AD38:AD39"/>
    <mergeCell ref="AE38:AE39"/>
    <mergeCell ref="Y29:AE29"/>
    <mergeCell ref="Y30:Y31"/>
    <mergeCell ref="Z30:Z31"/>
    <mergeCell ref="AA30:AA31"/>
    <mergeCell ref="AC30:AC31"/>
    <mergeCell ref="AD30:AD31"/>
    <mergeCell ref="AE30:AE31"/>
    <mergeCell ref="Y20:AE20"/>
    <mergeCell ref="Y21:Y22"/>
    <mergeCell ref="Z21:Z22"/>
    <mergeCell ref="AA21:AA22"/>
    <mergeCell ref="AC21:AC22"/>
    <mergeCell ref="AD21:AD22"/>
    <mergeCell ref="AE21:AE22"/>
    <mergeCell ref="Y11:AE11"/>
    <mergeCell ref="Y12:Y13"/>
    <mergeCell ref="Z12:Z13"/>
    <mergeCell ref="AA12:AA13"/>
    <mergeCell ref="AC12:AC13"/>
    <mergeCell ref="AD12:AD13"/>
    <mergeCell ref="AE12:AE13"/>
    <mergeCell ref="O46:U46"/>
    <mergeCell ref="O47:O48"/>
    <mergeCell ref="P47:P48"/>
    <mergeCell ref="Q47:Q48"/>
    <mergeCell ref="S47:S48"/>
    <mergeCell ref="T47:T48"/>
    <mergeCell ref="U47:U48"/>
    <mergeCell ref="O37:U37"/>
    <mergeCell ref="O38:O39"/>
    <mergeCell ref="P38:P39"/>
    <mergeCell ref="Q38:Q39"/>
    <mergeCell ref="S38:S39"/>
    <mergeCell ref="T38:T39"/>
    <mergeCell ref="U38:U39"/>
    <mergeCell ref="O29:U29"/>
    <mergeCell ref="O30:O31"/>
    <mergeCell ref="P30:P31"/>
    <mergeCell ref="Q30:Q31"/>
    <mergeCell ref="S30:S31"/>
    <mergeCell ref="T30:T31"/>
    <mergeCell ref="U30:U31"/>
    <mergeCell ref="O20:U20"/>
    <mergeCell ref="O21:O22"/>
    <mergeCell ref="P21:P22"/>
    <mergeCell ref="Q21:Q22"/>
    <mergeCell ref="S21:S22"/>
    <mergeCell ref="T21:T22"/>
    <mergeCell ref="U21:U22"/>
    <mergeCell ref="C1:E1"/>
    <mergeCell ref="F1:H1"/>
    <mergeCell ref="I1:K1"/>
    <mergeCell ref="O2:U2"/>
    <mergeCell ref="U3:U4"/>
    <mergeCell ref="O12:U12"/>
    <mergeCell ref="O13:O14"/>
    <mergeCell ref="P13:P14"/>
    <mergeCell ref="Q13:Q14"/>
    <mergeCell ref="S13:S14"/>
    <mergeCell ref="T13:T14"/>
    <mergeCell ref="U13:U14"/>
    <mergeCell ref="O3:O4"/>
    <mergeCell ref="P3:P4"/>
    <mergeCell ref="Q3:Q4"/>
    <mergeCell ref="S3:S4"/>
    <mergeCell ref="T3:T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87"/>
  <sheetViews>
    <sheetView topLeftCell="AT7" zoomScale="70" zoomScaleNormal="70" workbookViewId="0">
      <selection activeCell="BH43" sqref="BH43"/>
    </sheetView>
  </sheetViews>
  <sheetFormatPr defaultRowHeight="15" x14ac:dyDescent="0.25"/>
  <cols>
    <col min="20" max="20" width="16" bestFit="1" customWidth="1"/>
    <col min="22" max="22" width="23.85546875" customWidth="1"/>
    <col min="23" max="23" width="23" customWidth="1"/>
    <col min="24" max="24" width="9.85546875" bestFit="1" customWidth="1"/>
    <col min="25" max="25" width="11.140625" customWidth="1"/>
    <col min="26" max="28" width="9.42578125" bestFit="1" customWidth="1"/>
    <col min="30" max="30" width="16" bestFit="1" customWidth="1"/>
    <col min="32" max="32" width="12" bestFit="1" customWidth="1"/>
    <col min="33" max="33" width="20.7109375" bestFit="1" customWidth="1"/>
    <col min="34" max="34" width="11.7109375" customWidth="1"/>
    <col min="35" max="38" width="9.28515625" bestFit="1" customWidth="1"/>
    <col min="40" max="40" width="16" bestFit="1" customWidth="1"/>
    <col min="42" max="42" width="12.5703125" customWidth="1"/>
    <col min="43" max="43" width="16.28515625" customWidth="1"/>
    <col min="44" max="44" width="25" customWidth="1"/>
    <col min="45" max="45" width="10.5703125" bestFit="1" customWidth="1"/>
    <col min="46" max="48" width="9.28515625" bestFit="1" customWidth="1"/>
    <col min="50" max="50" width="16" bestFit="1" customWidth="1"/>
    <col min="52" max="52" width="23.85546875" style="124" customWidth="1"/>
    <col min="53" max="53" width="23" style="124" customWidth="1"/>
    <col min="54" max="55" width="9.5703125" style="124" bestFit="1" customWidth="1"/>
    <col min="56" max="58" width="9.28515625" style="124" bestFit="1" customWidth="1"/>
    <col min="60" max="60" width="15.5703125" bestFit="1" customWidth="1"/>
    <col min="62" max="62" width="23.85546875" customWidth="1"/>
    <col min="63" max="63" width="23" customWidth="1"/>
    <col min="64" max="64" width="9.5703125" bestFit="1" customWidth="1"/>
    <col min="65" max="65" width="11.140625" customWidth="1"/>
    <col min="66" max="68" width="9.28515625" bestFit="1" customWidth="1"/>
  </cols>
  <sheetData>
    <row r="1" spans="1:68" ht="15.75" thickBot="1" x14ac:dyDescent="0.3">
      <c r="A1" s="2"/>
      <c r="B1" s="2"/>
      <c r="C1" s="200" t="s">
        <v>45</v>
      </c>
      <c r="D1" s="200"/>
      <c r="E1" s="200"/>
      <c r="F1" s="200" t="s">
        <v>47</v>
      </c>
      <c r="G1" s="200"/>
      <c r="H1" s="200"/>
      <c r="I1" s="200" t="s">
        <v>60</v>
      </c>
      <c r="J1" s="200"/>
      <c r="K1" s="200"/>
      <c r="L1" s="200" t="s">
        <v>49</v>
      </c>
      <c r="M1" s="200"/>
      <c r="N1" s="200"/>
      <c r="O1" s="200" t="s">
        <v>50</v>
      </c>
      <c r="P1" s="200"/>
      <c r="Q1" s="200"/>
    </row>
    <row r="2" spans="1:68" ht="15" customHeight="1" x14ac:dyDescent="0.25">
      <c r="A2" s="2"/>
      <c r="B2" s="2"/>
      <c r="C2" s="2" t="s">
        <v>42</v>
      </c>
      <c r="D2" s="2" t="s">
        <v>37</v>
      </c>
      <c r="E2" s="2" t="s">
        <v>38</v>
      </c>
      <c r="F2" s="2" t="s">
        <v>42</v>
      </c>
      <c r="G2" s="2" t="s">
        <v>37</v>
      </c>
      <c r="H2" s="2" t="s">
        <v>38</v>
      </c>
      <c r="I2" s="2" t="s">
        <v>42</v>
      </c>
      <c r="J2" s="2" t="s">
        <v>37</v>
      </c>
      <c r="K2" s="2" t="s">
        <v>38</v>
      </c>
      <c r="L2" s="2" t="s">
        <v>42</v>
      </c>
      <c r="M2" s="2" t="s">
        <v>37</v>
      </c>
      <c r="N2" s="2" t="s">
        <v>38</v>
      </c>
      <c r="O2" s="2" t="s">
        <v>42</v>
      </c>
      <c r="P2" s="2" t="s">
        <v>37</v>
      </c>
      <c r="Q2" s="2" t="s">
        <v>38</v>
      </c>
      <c r="T2" s="149" t="s">
        <v>176</v>
      </c>
      <c r="V2" s="202" t="s">
        <v>177</v>
      </c>
      <c r="W2" s="203"/>
      <c r="X2" s="203"/>
      <c r="Y2" s="203"/>
      <c r="Z2" s="203"/>
      <c r="AA2" s="203"/>
      <c r="AB2" s="203"/>
      <c r="AD2" s="149" t="s">
        <v>176</v>
      </c>
      <c r="AF2" s="210" t="s">
        <v>177</v>
      </c>
      <c r="AG2" s="211"/>
      <c r="AH2" s="211"/>
      <c r="AI2" s="211"/>
      <c r="AJ2" s="211"/>
      <c r="AK2" s="211"/>
      <c r="AL2" s="211"/>
      <c r="AM2" s="124"/>
      <c r="AN2" s="149" t="s">
        <v>176</v>
      </c>
      <c r="AO2" s="124"/>
      <c r="AP2" s="210" t="s">
        <v>177</v>
      </c>
      <c r="AQ2" s="211"/>
      <c r="AR2" s="211"/>
      <c r="AS2" s="211"/>
      <c r="AT2" s="211"/>
      <c r="AU2" s="211"/>
      <c r="AV2" s="211"/>
      <c r="AX2" s="149" t="s">
        <v>176</v>
      </c>
      <c r="AZ2" s="210" t="s">
        <v>177</v>
      </c>
      <c r="BA2" s="211"/>
      <c r="BB2" s="211"/>
      <c r="BC2" s="211"/>
      <c r="BD2" s="211"/>
      <c r="BE2" s="211"/>
      <c r="BF2" s="211"/>
      <c r="BH2" s="149" t="s">
        <v>176</v>
      </c>
      <c r="BJ2" s="210" t="s">
        <v>177</v>
      </c>
      <c r="BK2" s="211"/>
      <c r="BL2" s="211"/>
      <c r="BM2" s="211"/>
      <c r="BN2" s="211"/>
      <c r="BO2" s="211"/>
      <c r="BP2" s="211"/>
    </row>
    <row r="3" spans="1:68" ht="30" x14ac:dyDescent="0.25">
      <c r="A3" s="3" t="s">
        <v>5</v>
      </c>
      <c r="B3" s="3" t="s">
        <v>12</v>
      </c>
      <c r="C3" s="1">
        <v>0.19450000000000001</v>
      </c>
      <c r="D3" s="1">
        <v>7.7829999999999996E-2</v>
      </c>
      <c r="E3" s="1">
        <v>8</v>
      </c>
      <c r="F3" s="1">
        <v>1.0681</v>
      </c>
      <c r="G3" s="1">
        <v>0.17380000000000001</v>
      </c>
      <c r="H3" s="1">
        <v>6</v>
      </c>
      <c r="I3" s="1">
        <v>-8.2199999999999999E-3</v>
      </c>
      <c r="J3" s="1">
        <v>7.489E-3</v>
      </c>
      <c r="K3" s="1">
        <v>8</v>
      </c>
      <c r="L3" s="1">
        <v>0.35360000000000003</v>
      </c>
      <c r="M3" s="1">
        <v>0.1789</v>
      </c>
      <c r="N3" s="1">
        <v>8</v>
      </c>
      <c r="O3" s="1">
        <v>0.2913</v>
      </c>
      <c r="P3" s="1">
        <v>0.2235</v>
      </c>
      <c r="Q3" s="1">
        <v>8</v>
      </c>
      <c r="U3" t="s">
        <v>45</v>
      </c>
      <c r="V3" s="204" t="s">
        <v>178</v>
      </c>
      <c r="W3" s="205" t="s">
        <v>179</v>
      </c>
      <c r="X3" s="205" t="s">
        <v>180</v>
      </c>
      <c r="Y3" s="14" t="s">
        <v>181</v>
      </c>
      <c r="Z3" s="205" t="s">
        <v>182</v>
      </c>
      <c r="AA3" s="205" t="s">
        <v>183</v>
      </c>
      <c r="AB3" s="205" t="s">
        <v>184</v>
      </c>
      <c r="AE3" t="s">
        <v>47</v>
      </c>
      <c r="AF3" s="212" t="s">
        <v>178</v>
      </c>
      <c r="AG3" s="213" t="s">
        <v>179</v>
      </c>
      <c r="AH3" s="213" t="s">
        <v>180</v>
      </c>
      <c r="AI3" s="151" t="s">
        <v>181</v>
      </c>
      <c r="AJ3" s="213" t="s">
        <v>182</v>
      </c>
      <c r="AK3" s="213" t="s">
        <v>183</v>
      </c>
      <c r="AL3" s="213" t="s">
        <v>184</v>
      </c>
      <c r="AM3" s="124"/>
      <c r="AN3" s="124"/>
      <c r="AO3" s="124" t="s">
        <v>48</v>
      </c>
      <c r="AP3" s="212" t="s">
        <v>178</v>
      </c>
      <c r="AQ3" s="213" t="s">
        <v>179</v>
      </c>
      <c r="AR3" s="213" t="s">
        <v>180</v>
      </c>
      <c r="AS3" s="151" t="s">
        <v>181</v>
      </c>
      <c r="AT3" s="213" t="s">
        <v>182</v>
      </c>
      <c r="AU3" s="213" t="s">
        <v>183</v>
      </c>
      <c r="AV3" s="213" t="s">
        <v>184</v>
      </c>
      <c r="AX3" s="124"/>
      <c r="AY3" t="s">
        <v>49</v>
      </c>
      <c r="AZ3" s="212" t="s">
        <v>178</v>
      </c>
      <c r="BA3" s="213" t="s">
        <v>179</v>
      </c>
      <c r="BB3" s="213" t="s">
        <v>180</v>
      </c>
      <c r="BC3" s="151" t="s">
        <v>181</v>
      </c>
      <c r="BD3" s="213" t="s">
        <v>182</v>
      </c>
      <c r="BE3" s="213" t="s">
        <v>183</v>
      </c>
      <c r="BF3" s="213" t="s">
        <v>184</v>
      </c>
      <c r="BH3" s="124"/>
      <c r="BI3" s="124" t="s">
        <v>50</v>
      </c>
      <c r="BJ3" s="159" t="s">
        <v>178</v>
      </c>
      <c r="BK3" s="13" t="s">
        <v>179</v>
      </c>
      <c r="BL3" s="13" t="s">
        <v>180</v>
      </c>
      <c r="BM3" s="14" t="s">
        <v>181</v>
      </c>
      <c r="BN3" s="13" t="s">
        <v>182</v>
      </c>
      <c r="BO3" s="13" t="s">
        <v>183</v>
      </c>
      <c r="BP3" s="13" t="s">
        <v>184</v>
      </c>
    </row>
    <row r="4" spans="1:68" ht="15" customHeight="1" x14ac:dyDescent="0.25">
      <c r="A4" s="3" t="s">
        <v>34</v>
      </c>
      <c r="B4" s="3" t="s">
        <v>12</v>
      </c>
      <c r="C4" s="1">
        <v>0.33050000000000002</v>
      </c>
      <c r="D4" s="1">
        <v>7.3450000000000001E-2</v>
      </c>
      <c r="E4" s="1">
        <v>8</v>
      </c>
      <c r="F4" s="1">
        <v>0.56950000000000001</v>
      </c>
      <c r="G4" s="1">
        <v>0.16339999999999999</v>
      </c>
      <c r="H4" s="1">
        <v>8</v>
      </c>
      <c r="I4" s="1">
        <v>-0.1605</v>
      </c>
      <c r="J4" s="1">
        <v>7.6179999999999998E-3</v>
      </c>
      <c r="K4" s="1">
        <v>8</v>
      </c>
      <c r="L4" s="1">
        <v>1.889</v>
      </c>
      <c r="M4" s="1">
        <v>0.18210000000000001</v>
      </c>
      <c r="N4" s="1">
        <v>8</v>
      </c>
      <c r="O4" s="1">
        <v>0.1966</v>
      </c>
      <c r="P4" s="1">
        <v>0.2273</v>
      </c>
      <c r="Q4" s="1">
        <v>8</v>
      </c>
      <c r="U4" t="s">
        <v>45</v>
      </c>
      <c r="V4" s="204"/>
      <c r="W4" s="205"/>
      <c r="X4" s="205"/>
      <c r="Y4" s="14" t="s">
        <v>185</v>
      </c>
      <c r="Z4" s="205"/>
      <c r="AA4" s="205"/>
      <c r="AB4" s="205"/>
      <c r="AE4" t="s">
        <v>47</v>
      </c>
      <c r="AF4" s="212"/>
      <c r="AG4" s="213"/>
      <c r="AH4" s="213"/>
      <c r="AI4" s="151" t="s">
        <v>185</v>
      </c>
      <c r="AJ4" s="213"/>
      <c r="AK4" s="213"/>
      <c r="AL4" s="213"/>
      <c r="AM4" s="124"/>
      <c r="AN4" s="124"/>
      <c r="AO4" s="124" t="s">
        <v>48</v>
      </c>
      <c r="AP4" s="212"/>
      <c r="AQ4" s="213"/>
      <c r="AR4" s="213"/>
      <c r="AS4" s="151" t="s">
        <v>185</v>
      </c>
      <c r="AT4" s="213"/>
      <c r="AU4" s="213"/>
      <c r="AV4" s="213"/>
      <c r="AX4" s="124"/>
      <c r="AY4" t="s">
        <v>49</v>
      </c>
      <c r="AZ4" s="212"/>
      <c r="BA4" s="213"/>
      <c r="BB4" s="213"/>
      <c r="BC4" s="151" t="s">
        <v>185</v>
      </c>
      <c r="BD4" s="213"/>
      <c r="BE4" s="213"/>
      <c r="BF4" s="213"/>
      <c r="BH4" s="124"/>
      <c r="BI4" s="124" t="s">
        <v>50</v>
      </c>
      <c r="BJ4" s="159"/>
      <c r="BK4" s="13"/>
      <c r="BL4" s="13"/>
      <c r="BM4" s="14" t="s">
        <v>185</v>
      </c>
      <c r="BN4" s="13"/>
      <c r="BO4" s="13"/>
      <c r="BP4" s="13"/>
    </row>
    <row r="5" spans="1:68" x14ac:dyDescent="0.25">
      <c r="A5" s="3" t="s">
        <v>35</v>
      </c>
      <c r="B5" s="3" t="s">
        <v>12</v>
      </c>
      <c r="C5" s="1">
        <v>-1.3429999999999999E-2</v>
      </c>
      <c r="D5" s="1">
        <v>7.1970000000000006E-2</v>
      </c>
      <c r="E5" s="1">
        <v>8</v>
      </c>
      <c r="F5" s="1">
        <v>0.36880000000000002</v>
      </c>
      <c r="G5" s="1">
        <v>0.15920000000000001</v>
      </c>
      <c r="H5" s="1">
        <v>8</v>
      </c>
      <c r="I5" s="1">
        <v>-4.879E-2</v>
      </c>
      <c r="J5" s="1">
        <v>7.5069999999999998E-3</v>
      </c>
      <c r="K5" s="1">
        <v>8</v>
      </c>
      <c r="L5" s="1">
        <v>0.78700000000000003</v>
      </c>
      <c r="M5" s="1">
        <v>0.17929999999999999</v>
      </c>
      <c r="N5" s="1">
        <v>8</v>
      </c>
      <c r="O5" s="1">
        <v>-2.0022000000000002</v>
      </c>
      <c r="P5" s="1">
        <v>0.224</v>
      </c>
      <c r="Q5" s="1">
        <v>8</v>
      </c>
      <c r="U5" t="s">
        <v>45</v>
      </c>
      <c r="V5" s="112" t="s">
        <v>186</v>
      </c>
      <c r="W5" s="14"/>
      <c r="X5" s="120">
        <v>0.19450000000000001</v>
      </c>
      <c r="Y5" s="120">
        <v>7.7829999999999996E-2</v>
      </c>
      <c r="Z5" s="120">
        <v>459</v>
      </c>
      <c r="AA5" s="120">
        <v>2.5</v>
      </c>
      <c r="AB5" s="120">
        <v>1.2800000000000001E-2</v>
      </c>
      <c r="AE5" t="s">
        <v>47</v>
      </c>
      <c r="AF5" s="152" t="s">
        <v>186</v>
      </c>
      <c r="AG5" s="151"/>
      <c r="AH5" s="154">
        <v>1.0681</v>
      </c>
      <c r="AI5" s="154">
        <v>0.17380000000000001</v>
      </c>
      <c r="AJ5" s="154">
        <v>462</v>
      </c>
      <c r="AK5" s="154">
        <v>6.14</v>
      </c>
      <c r="AL5" s="154" t="s">
        <v>148</v>
      </c>
      <c r="AM5" s="124"/>
      <c r="AN5" s="124"/>
      <c r="AO5" s="124" t="s">
        <v>48</v>
      </c>
      <c r="AP5" s="152" t="s">
        <v>186</v>
      </c>
      <c r="AQ5" s="151"/>
      <c r="AR5" s="153">
        <v>-8.2199999999999999E-3</v>
      </c>
      <c r="AS5" s="154">
        <v>7.489E-3</v>
      </c>
      <c r="AT5" s="154">
        <v>521</v>
      </c>
      <c r="AU5" s="153">
        <v>-1.1000000000000001</v>
      </c>
      <c r="AV5" s="154">
        <v>0.27289999999999998</v>
      </c>
      <c r="AX5" s="124"/>
      <c r="AY5" t="s">
        <v>49</v>
      </c>
      <c r="AZ5" s="152" t="s">
        <v>186</v>
      </c>
      <c r="BA5" s="151"/>
      <c r="BB5" s="154">
        <v>0.35360000000000003</v>
      </c>
      <c r="BC5" s="154">
        <v>0.1789</v>
      </c>
      <c r="BD5" s="154">
        <v>521</v>
      </c>
      <c r="BE5" s="154">
        <v>1.98</v>
      </c>
      <c r="BF5" s="154">
        <v>4.87E-2</v>
      </c>
      <c r="BH5" s="124"/>
      <c r="BI5" s="124" t="s">
        <v>50</v>
      </c>
      <c r="BJ5" s="147" t="s">
        <v>186</v>
      </c>
      <c r="BK5" s="41"/>
      <c r="BL5" s="42">
        <v>0.2913</v>
      </c>
      <c r="BM5" s="42">
        <v>0.2235</v>
      </c>
      <c r="BN5" s="42">
        <v>521</v>
      </c>
      <c r="BO5" s="42">
        <v>1.3</v>
      </c>
      <c r="BP5" s="42">
        <v>0.193</v>
      </c>
    </row>
    <row r="6" spans="1:68" x14ac:dyDescent="0.25">
      <c r="A6" s="3" t="s">
        <v>36</v>
      </c>
      <c r="B6" s="3" t="s">
        <v>12</v>
      </c>
      <c r="C6" s="1">
        <v>0.3947</v>
      </c>
      <c r="D6" s="1">
        <v>8.1439999999999999E-2</v>
      </c>
      <c r="E6" s="1">
        <v>6</v>
      </c>
      <c r="F6" s="1">
        <v>1.3435999999999999</v>
      </c>
      <c r="G6" s="1">
        <v>0.17860000000000001</v>
      </c>
      <c r="H6" s="1">
        <v>6</v>
      </c>
      <c r="I6" s="1">
        <v>1.447E-2</v>
      </c>
      <c r="J6" s="1">
        <v>8.2430000000000003E-3</v>
      </c>
      <c r="K6" s="1">
        <v>6</v>
      </c>
      <c r="L6" s="1">
        <v>3.1598000000000002</v>
      </c>
      <c r="M6" s="1">
        <v>0.1948</v>
      </c>
      <c r="N6" s="1">
        <v>6</v>
      </c>
      <c r="O6" s="1">
        <v>-1.3129999999999999</v>
      </c>
      <c r="P6" s="1">
        <v>0.24679999999999999</v>
      </c>
      <c r="Q6" s="1">
        <v>6</v>
      </c>
      <c r="U6" t="s">
        <v>45</v>
      </c>
      <c r="V6" s="112" t="s">
        <v>179</v>
      </c>
      <c r="W6" s="14" t="s">
        <v>164</v>
      </c>
      <c r="X6" s="120">
        <v>0.13600000000000001</v>
      </c>
      <c r="Y6" s="120">
        <v>9.6350000000000005E-2</v>
      </c>
      <c r="Z6" s="120">
        <v>459</v>
      </c>
      <c r="AA6" s="120">
        <v>1.41</v>
      </c>
      <c r="AB6" s="120">
        <v>0.15870000000000001</v>
      </c>
      <c r="AE6" t="s">
        <v>47</v>
      </c>
      <c r="AF6" s="152" t="s">
        <v>179</v>
      </c>
      <c r="AG6" s="151" t="s">
        <v>164</v>
      </c>
      <c r="AH6" s="153">
        <v>-0.49859999999999999</v>
      </c>
      <c r="AI6" s="154">
        <v>0.21079999999999999</v>
      </c>
      <c r="AJ6" s="154">
        <v>462</v>
      </c>
      <c r="AK6" s="153">
        <v>-2.37</v>
      </c>
      <c r="AL6" s="154">
        <v>1.84E-2</v>
      </c>
      <c r="AM6" s="124"/>
      <c r="AN6" s="124"/>
      <c r="AO6" s="124" t="s">
        <v>48</v>
      </c>
      <c r="AP6" s="152" t="s">
        <v>179</v>
      </c>
      <c r="AQ6" s="151" t="s">
        <v>164</v>
      </c>
      <c r="AR6" s="153">
        <v>-0.15229999999999999</v>
      </c>
      <c r="AS6" s="154">
        <v>9.7249999999999993E-3</v>
      </c>
      <c r="AT6" s="154">
        <v>521</v>
      </c>
      <c r="AU6" s="153">
        <v>-15.66</v>
      </c>
      <c r="AV6" s="154" t="s">
        <v>148</v>
      </c>
      <c r="AX6" s="124"/>
      <c r="AY6" t="s">
        <v>49</v>
      </c>
      <c r="AZ6" s="152" t="s">
        <v>179</v>
      </c>
      <c r="BA6" s="151" t="s">
        <v>164</v>
      </c>
      <c r="BB6" s="154">
        <v>1.5354000000000001</v>
      </c>
      <c r="BC6" s="154">
        <v>0.2281</v>
      </c>
      <c r="BD6" s="154">
        <v>521</v>
      </c>
      <c r="BE6" s="154">
        <v>6.73</v>
      </c>
      <c r="BF6" s="154" t="s">
        <v>148</v>
      </c>
      <c r="BH6" s="124"/>
      <c r="BI6" s="124" t="s">
        <v>50</v>
      </c>
      <c r="BJ6" s="147" t="s">
        <v>179</v>
      </c>
      <c r="BK6" s="41" t="s">
        <v>164</v>
      </c>
      <c r="BL6" s="43">
        <v>-9.4710000000000003E-2</v>
      </c>
      <c r="BM6" s="42">
        <v>0.2918</v>
      </c>
      <c r="BN6" s="42">
        <v>521</v>
      </c>
      <c r="BO6" s="43">
        <v>-0.32</v>
      </c>
      <c r="BP6" s="42">
        <v>0.74570000000000003</v>
      </c>
    </row>
    <row r="7" spans="1:68" x14ac:dyDescent="0.25">
      <c r="A7" s="3"/>
      <c r="B7" s="3"/>
      <c r="C7" s="1"/>
      <c r="D7" s="1"/>
      <c r="E7" s="1"/>
      <c r="F7" s="1"/>
      <c r="G7" s="1"/>
      <c r="H7" s="1"/>
      <c r="L7" s="1"/>
      <c r="M7" s="1"/>
      <c r="N7" s="1"/>
      <c r="O7" s="1"/>
      <c r="P7" s="1"/>
      <c r="Q7" s="1"/>
      <c r="U7" t="s">
        <v>45</v>
      </c>
      <c r="V7" s="112" t="s">
        <v>179</v>
      </c>
      <c r="W7" s="14" t="s">
        <v>167</v>
      </c>
      <c r="X7" s="127">
        <v>-0.2079</v>
      </c>
      <c r="Y7" s="120">
        <v>9.5829999999999999E-2</v>
      </c>
      <c r="Z7" s="120">
        <v>459</v>
      </c>
      <c r="AA7" s="127">
        <v>-2.17</v>
      </c>
      <c r="AB7" s="120">
        <v>3.0599999999999999E-2</v>
      </c>
      <c r="AE7" t="s">
        <v>47</v>
      </c>
      <c r="AF7" s="152" t="s">
        <v>179</v>
      </c>
      <c r="AG7" s="151" t="s">
        <v>167</v>
      </c>
      <c r="AH7" s="153">
        <v>-0.69930000000000003</v>
      </c>
      <c r="AI7" s="154">
        <v>0.20780000000000001</v>
      </c>
      <c r="AJ7" s="154">
        <v>462</v>
      </c>
      <c r="AK7" s="153">
        <v>-3.37</v>
      </c>
      <c r="AL7" s="154">
        <v>8.0000000000000004E-4</v>
      </c>
      <c r="AM7" s="124"/>
      <c r="AN7" s="124"/>
      <c r="AO7" s="124" t="s">
        <v>48</v>
      </c>
      <c r="AP7" s="152" t="s">
        <v>179</v>
      </c>
      <c r="AQ7" s="151" t="s">
        <v>167</v>
      </c>
      <c r="AR7" s="153">
        <v>-4.0570000000000002E-2</v>
      </c>
      <c r="AS7" s="154">
        <v>9.6729999999999993E-3</v>
      </c>
      <c r="AT7" s="154">
        <v>521</v>
      </c>
      <c r="AU7" s="153">
        <v>-4.1900000000000004</v>
      </c>
      <c r="AV7" s="154" t="s">
        <v>148</v>
      </c>
      <c r="AX7" s="124"/>
      <c r="AY7" t="s">
        <v>49</v>
      </c>
      <c r="AZ7" s="152" t="s">
        <v>179</v>
      </c>
      <c r="BA7" s="151" t="s">
        <v>167</v>
      </c>
      <c r="BB7" s="154">
        <v>0.43340000000000001</v>
      </c>
      <c r="BC7" s="154">
        <v>0.22689999999999999</v>
      </c>
      <c r="BD7" s="154">
        <v>521</v>
      </c>
      <c r="BE7" s="154">
        <v>1.91</v>
      </c>
      <c r="BF7" s="154">
        <v>5.6599999999999998E-2</v>
      </c>
      <c r="BH7" s="124"/>
      <c r="BI7" s="124" t="s">
        <v>50</v>
      </c>
      <c r="BJ7" s="147" t="s">
        <v>179</v>
      </c>
      <c r="BK7" s="41" t="s">
        <v>167</v>
      </c>
      <c r="BL7" s="43">
        <v>-2.2934000000000001</v>
      </c>
      <c r="BM7" s="42">
        <v>0.2903</v>
      </c>
      <c r="BN7" s="42">
        <v>521</v>
      </c>
      <c r="BO7" s="43">
        <v>-7.9</v>
      </c>
      <c r="BP7" s="42" t="s">
        <v>148</v>
      </c>
    </row>
    <row r="8" spans="1:68" x14ac:dyDescent="0.25">
      <c r="A8" s="3" t="s">
        <v>5</v>
      </c>
      <c r="B8" s="3" t="s">
        <v>13</v>
      </c>
      <c r="C8" s="1">
        <v>0.40429999999999999</v>
      </c>
      <c r="D8" s="1">
        <v>7.732E-2</v>
      </c>
      <c r="E8" s="1">
        <v>8</v>
      </c>
      <c r="F8" s="1">
        <v>1.4549000000000001</v>
      </c>
      <c r="G8" s="1">
        <v>0.255</v>
      </c>
      <c r="H8" s="1">
        <v>6</v>
      </c>
      <c r="I8" s="1">
        <v>-6.5900000000000004E-3</v>
      </c>
      <c r="J8" s="1">
        <v>1.052E-2</v>
      </c>
      <c r="K8" s="1">
        <v>8</v>
      </c>
      <c r="L8" s="1">
        <v>0.96750000000000003</v>
      </c>
      <c r="M8" s="1">
        <v>0.23380000000000001</v>
      </c>
      <c r="N8" s="1">
        <v>8</v>
      </c>
      <c r="O8" s="1">
        <v>0.2218</v>
      </c>
      <c r="P8" s="1">
        <v>0.29270000000000002</v>
      </c>
      <c r="Q8" s="1">
        <v>8</v>
      </c>
      <c r="U8" t="s">
        <v>45</v>
      </c>
      <c r="V8" s="112" t="s">
        <v>179</v>
      </c>
      <c r="W8" s="14" t="s">
        <v>168</v>
      </c>
      <c r="X8" s="120">
        <v>0.20019999999999999</v>
      </c>
      <c r="Y8" s="120">
        <v>0.1091</v>
      </c>
      <c r="Z8" s="120">
        <v>459</v>
      </c>
      <c r="AA8" s="120">
        <v>1.84</v>
      </c>
      <c r="AB8" s="120">
        <v>6.7100000000000007E-2</v>
      </c>
      <c r="AE8" t="s">
        <v>47</v>
      </c>
      <c r="AF8" s="152" t="s">
        <v>179</v>
      </c>
      <c r="AG8" s="151" t="s">
        <v>168</v>
      </c>
      <c r="AH8" s="154">
        <v>0.27550000000000002</v>
      </c>
      <c r="AI8" s="154">
        <v>0.24</v>
      </c>
      <c r="AJ8" s="154">
        <v>462</v>
      </c>
      <c r="AK8" s="154">
        <v>1.1499999999999999</v>
      </c>
      <c r="AL8" s="154">
        <v>0.25159999999999999</v>
      </c>
      <c r="AM8" s="124"/>
      <c r="AN8" s="124"/>
      <c r="AO8" s="124" t="s">
        <v>48</v>
      </c>
      <c r="AP8" s="152" t="s">
        <v>179</v>
      </c>
      <c r="AQ8" s="151" t="s">
        <v>168</v>
      </c>
      <c r="AR8" s="154">
        <v>2.2689999999999998E-2</v>
      </c>
      <c r="AS8" s="154">
        <v>1.059E-2</v>
      </c>
      <c r="AT8" s="154">
        <v>521</v>
      </c>
      <c r="AU8" s="154">
        <v>2.14</v>
      </c>
      <c r="AV8" s="154">
        <v>3.27E-2</v>
      </c>
      <c r="AX8" s="124"/>
      <c r="AY8" t="s">
        <v>49</v>
      </c>
      <c r="AZ8" s="152" t="s">
        <v>179</v>
      </c>
      <c r="BA8" s="151" t="s">
        <v>168</v>
      </c>
      <c r="BB8" s="154">
        <v>2.8062</v>
      </c>
      <c r="BC8" s="154">
        <v>0.2492</v>
      </c>
      <c r="BD8" s="154">
        <v>521</v>
      </c>
      <c r="BE8" s="154">
        <v>11.26</v>
      </c>
      <c r="BF8" s="154" t="s">
        <v>148</v>
      </c>
      <c r="BH8" s="124"/>
      <c r="BI8" s="124" t="s">
        <v>50</v>
      </c>
      <c r="BJ8" s="147" t="s">
        <v>179</v>
      </c>
      <c r="BK8" s="41" t="s">
        <v>168</v>
      </c>
      <c r="BL8" s="43">
        <v>-1.6043000000000001</v>
      </c>
      <c r="BM8" s="42">
        <v>0.31759999999999999</v>
      </c>
      <c r="BN8" s="42">
        <v>521</v>
      </c>
      <c r="BO8" s="43">
        <v>-5.05</v>
      </c>
      <c r="BP8" s="42" t="s">
        <v>148</v>
      </c>
    </row>
    <row r="9" spans="1:68" ht="30" x14ac:dyDescent="0.25">
      <c r="A9" s="3" t="s">
        <v>34</v>
      </c>
      <c r="B9" s="3" t="s">
        <v>13</v>
      </c>
      <c r="C9" s="1">
        <v>0.33169999999999999</v>
      </c>
      <c r="D9" s="1">
        <v>7.5929999999999997E-2</v>
      </c>
      <c r="E9" s="1">
        <v>8</v>
      </c>
      <c r="F9" s="1">
        <v>1.2470000000000001</v>
      </c>
      <c r="G9" s="1">
        <v>0.24110000000000001</v>
      </c>
      <c r="H9" s="1">
        <v>8</v>
      </c>
      <c r="I9" s="1">
        <v>-0.1207</v>
      </c>
      <c r="J9" s="1">
        <v>1.069E-2</v>
      </c>
      <c r="K9" s="1">
        <v>8</v>
      </c>
      <c r="L9" s="1">
        <v>2.5154999999999998</v>
      </c>
      <c r="M9" s="1">
        <v>0.2389</v>
      </c>
      <c r="N9" s="1">
        <v>8</v>
      </c>
      <c r="O9" s="1">
        <v>2.5146000000000002</v>
      </c>
      <c r="P9" s="1">
        <v>0.29909999999999998</v>
      </c>
      <c r="Q9" s="1">
        <v>8</v>
      </c>
      <c r="U9" t="s">
        <v>45</v>
      </c>
      <c r="V9" s="112" t="s">
        <v>179</v>
      </c>
      <c r="W9" s="14" t="s">
        <v>172</v>
      </c>
      <c r="X9" s="120">
        <v>0</v>
      </c>
      <c r="Y9" s="120" t="s">
        <v>187</v>
      </c>
      <c r="Z9" s="120" t="s">
        <v>187</v>
      </c>
      <c r="AA9" s="120" t="s">
        <v>187</v>
      </c>
      <c r="AB9" s="120" t="s">
        <v>187</v>
      </c>
      <c r="AE9" t="s">
        <v>47</v>
      </c>
      <c r="AF9" s="152" t="s">
        <v>179</v>
      </c>
      <c r="AG9" s="151" t="s">
        <v>172</v>
      </c>
      <c r="AH9" s="154">
        <v>0</v>
      </c>
      <c r="AI9" s="154" t="s">
        <v>187</v>
      </c>
      <c r="AJ9" s="154" t="s">
        <v>187</v>
      </c>
      <c r="AK9" s="154" t="s">
        <v>187</v>
      </c>
      <c r="AL9" s="154" t="s">
        <v>187</v>
      </c>
      <c r="AM9" s="124"/>
      <c r="AN9" s="124"/>
      <c r="AO9" s="124" t="s">
        <v>48</v>
      </c>
      <c r="AP9" s="152" t="s">
        <v>179</v>
      </c>
      <c r="AQ9" s="151" t="s">
        <v>172</v>
      </c>
      <c r="AR9" s="154">
        <v>0</v>
      </c>
      <c r="AS9" s="154" t="s">
        <v>187</v>
      </c>
      <c r="AT9" s="154" t="s">
        <v>187</v>
      </c>
      <c r="AU9" s="154" t="s">
        <v>187</v>
      </c>
      <c r="AV9" s="154" t="s">
        <v>187</v>
      </c>
      <c r="AX9" s="124"/>
      <c r="AY9" t="s">
        <v>49</v>
      </c>
      <c r="AZ9" s="152" t="s">
        <v>179</v>
      </c>
      <c r="BA9" s="151" t="s">
        <v>172</v>
      </c>
      <c r="BB9" s="154">
        <v>0</v>
      </c>
      <c r="BC9" s="154" t="s">
        <v>187</v>
      </c>
      <c r="BD9" s="154" t="s">
        <v>187</v>
      </c>
      <c r="BE9" s="154" t="s">
        <v>187</v>
      </c>
      <c r="BF9" s="154" t="s">
        <v>187</v>
      </c>
      <c r="BH9" s="124"/>
      <c r="BI9" s="124" t="s">
        <v>50</v>
      </c>
      <c r="BJ9" s="147" t="s">
        <v>179</v>
      </c>
      <c r="BK9" s="41" t="s">
        <v>172</v>
      </c>
      <c r="BL9" s="42">
        <v>0</v>
      </c>
      <c r="BM9" s="42" t="s">
        <v>187</v>
      </c>
      <c r="BN9" s="42" t="s">
        <v>187</v>
      </c>
      <c r="BO9" s="42" t="s">
        <v>187</v>
      </c>
      <c r="BP9" s="42" t="s">
        <v>187</v>
      </c>
    </row>
    <row r="10" spans="1:68" ht="15.75" thickBot="1" x14ac:dyDescent="0.3">
      <c r="A10" s="3" t="s">
        <v>35</v>
      </c>
      <c r="B10" s="3" t="s">
        <v>13</v>
      </c>
      <c r="C10" s="1">
        <v>0.19819999999999999</v>
      </c>
      <c r="D10" s="1">
        <v>7.5039999999999996E-2</v>
      </c>
      <c r="E10" s="1">
        <v>8</v>
      </c>
      <c r="F10" s="1">
        <v>-0.34420000000000001</v>
      </c>
      <c r="G10" s="1">
        <v>0.2351</v>
      </c>
      <c r="H10" s="1">
        <v>8</v>
      </c>
      <c r="I10" s="1">
        <v>-6.0130000000000003E-2</v>
      </c>
      <c r="J10" s="1">
        <v>1.044E-2</v>
      </c>
      <c r="K10" s="1">
        <v>8</v>
      </c>
      <c r="L10" s="1">
        <v>0.93110000000000004</v>
      </c>
      <c r="M10" s="1">
        <v>0.23280000000000001</v>
      </c>
      <c r="N10" s="1">
        <v>8</v>
      </c>
      <c r="O10" s="1">
        <v>1.7291000000000001</v>
      </c>
      <c r="P10" s="1">
        <v>0.29170000000000001</v>
      </c>
      <c r="Q10" s="1">
        <v>8</v>
      </c>
      <c r="U10" t="s">
        <v>45</v>
      </c>
      <c r="V10" s="121"/>
      <c r="W10" s="121"/>
      <c r="X10" s="121"/>
      <c r="Y10" s="121"/>
      <c r="Z10" s="121"/>
      <c r="AA10" s="121"/>
      <c r="AB10" s="121"/>
      <c r="AE10" t="s">
        <v>47</v>
      </c>
      <c r="AF10" s="124"/>
      <c r="AG10" s="124"/>
      <c r="AH10" s="124"/>
      <c r="AI10" s="124"/>
      <c r="AJ10" s="124"/>
      <c r="AK10" s="124"/>
      <c r="AL10" s="124"/>
      <c r="AM10" s="124"/>
      <c r="AN10" s="124"/>
      <c r="AO10" s="124" t="s">
        <v>48</v>
      </c>
      <c r="AP10" s="124"/>
      <c r="AQ10" s="124"/>
      <c r="AR10" s="124"/>
      <c r="AS10" s="124"/>
      <c r="AT10" s="124"/>
      <c r="AU10" s="124"/>
      <c r="AV10" s="124"/>
      <c r="AX10" s="124"/>
      <c r="AY10" t="s">
        <v>49</v>
      </c>
      <c r="BH10" s="124"/>
      <c r="BI10" s="124" t="s">
        <v>50</v>
      </c>
      <c r="BJ10" s="145"/>
      <c r="BK10" s="145"/>
      <c r="BL10" s="145"/>
      <c r="BM10" s="145"/>
      <c r="BN10" s="145"/>
      <c r="BO10" s="145"/>
      <c r="BP10" s="145"/>
    </row>
    <row r="11" spans="1:68" x14ac:dyDescent="0.25">
      <c r="A11" s="3" t="s">
        <v>36</v>
      </c>
      <c r="B11" s="3" t="s">
        <v>13</v>
      </c>
      <c r="C11" s="1">
        <v>0.67230000000000001</v>
      </c>
      <c r="D11" s="1">
        <v>8.9840000000000003E-2</v>
      </c>
      <c r="E11" s="1">
        <v>6</v>
      </c>
      <c r="F11" s="1">
        <v>1.6519999999999999</v>
      </c>
      <c r="G11" s="1">
        <v>0.2611</v>
      </c>
      <c r="H11" s="1">
        <v>6</v>
      </c>
      <c r="I11" s="1">
        <v>4.4429999999999997E-2</v>
      </c>
      <c r="J11" s="1">
        <v>1.1650000000000001E-2</v>
      </c>
      <c r="K11" s="1">
        <v>6</v>
      </c>
      <c r="L11" s="1">
        <v>2.4519000000000002</v>
      </c>
      <c r="M11" s="1">
        <v>0.26889999999999997</v>
      </c>
      <c r="N11" s="1">
        <v>5</v>
      </c>
      <c r="O11" s="1">
        <v>2.4586999999999999</v>
      </c>
      <c r="P11" s="1">
        <v>0.34239999999999998</v>
      </c>
      <c r="Q11" s="1">
        <v>5</v>
      </c>
      <c r="U11" t="s">
        <v>45</v>
      </c>
      <c r="V11" s="202" t="s">
        <v>188</v>
      </c>
      <c r="W11" s="203"/>
      <c r="X11" s="203"/>
      <c r="Y11" s="203"/>
      <c r="Z11" s="203"/>
      <c r="AA11" s="203"/>
      <c r="AB11" s="203"/>
      <c r="AE11" t="s">
        <v>47</v>
      </c>
      <c r="AF11" s="210" t="s">
        <v>188</v>
      </c>
      <c r="AG11" s="211"/>
      <c r="AH11" s="211"/>
      <c r="AI11" s="211"/>
      <c r="AJ11" s="211"/>
      <c r="AK11" s="211"/>
      <c r="AL11" s="211"/>
      <c r="AM11" s="124"/>
      <c r="AN11" s="124"/>
      <c r="AO11" s="124" t="s">
        <v>48</v>
      </c>
      <c r="AP11" s="210" t="s">
        <v>188</v>
      </c>
      <c r="AQ11" s="211"/>
      <c r="AR11" s="211"/>
      <c r="AS11" s="211"/>
      <c r="AT11" s="211"/>
      <c r="AU11" s="211"/>
      <c r="AV11" s="211"/>
      <c r="AX11" s="124"/>
      <c r="AY11" t="s">
        <v>49</v>
      </c>
      <c r="AZ11" s="210" t="s">
        <v>188</v>
      </c>
      <c r="BA11" s="211"/>
      <c r="BB11" s="211"/>
      <c r="BC11" s="211"/>
      <c r="BD11" s="211"/>
      <c r="BE11" s="211"/>
      <c r="BF11" s="211"/>
      <c r="BH11" s="124"/>
      <c r="BI11" s="124" t="s">
        <v>50</v>
      </c>
      <c r="BJ11" s="202" t="s">
        <v>188</v>
      </c>
      <c r="BK11" s="203"/>
      <c r="BL11" s="203"/>
      <c r="BM11" s="203"/>
      <c r="BN11" s="203"/>
      <c r="BO11" s="203"/>
      <c r="BP11" s="203"/>
    </row>
    <row r="12" spans="1:68" ht="30" x14ac:dyDescent="0.25">
      <c r="A12" s="3"/>
      <c r="B12" s="3"/>
      <c r="C12" s="1"/>
      <c r="D12" s="1"/>
      <c r="E12" s="1"/>
      <c r="F12" s="1"/>
      <c r="G12" s="1"/>
      <c r="H12" s="1"/>
      <c r="U12" t="s">
        <v>45</v>
      </c>
      <c r="V12" s="204" t="s">
        <v>178</v>
      </c>
      <c r="W12" s="205" t="s">
        <v>179</v>
      </c>
      <c r="X12" s="205" t="s">
        <v>180</v>
      </c>
      <c r="Y12" s="14" t="s">
        <v>181</v>
      </c>
      <c r="Z12" s="205" t="s">
        <v>182</v>
      </c>
      <c r="AA12" s="205" t="s">
        <v>183</v>
      </c>
      <c r="AB12" s="205" t="s">
        <v>184</v>
      </c>
      <c r="AE12" t="s">
        <v>47</v>
      </c>
      <c r="AF12" s="212" t="s">
        <v>178</v>
      </c>
      <c r="AG12" s="213" t="s">
        <v>179</v>
      </c>
      <c r="AH12" s="213" t="s">
        <v>180</v>
      </c>
      <c r="AI12" s="151" t="s">
        <v>181</v>
      </c>
      <c r="AJ12" s="213" t="s">
        <v>182</v>
      </c>
      <c r="AK12" s="213" t="s">
        <v>183</v>
      </c>
      <c r="AL12" s="213" t="s">
        <v>184</v>
      </c>
      <c r="AM12" s="124"/>
      <c r="AN12" s="124"/>
      <c r="AO12" s="124" t="s">
        <v>48</v>
      </c>
      <c r="AP12" s="212" t="s">
        <v>178</v>
      </c>
      <c r="AQ12" s="213" t="s">
        <v>179</v>
      </c>
      <c r="AR12" s="213" t="s">
        <v>180</v>
      </c>
      <c r="AS12" s="151" t="s">
        <v>181</v>
      </c>
      <c r="AT12" s="213" t="s">
        <v>182</v>
      </c>
      <c r="AU12" s="213" t="s">
        <v>183</v>
      </c>
      <c r="AV12" s="213" t="s">
        <v>184</v>
      </c>
      <c r="AX12" s="124"/>
      <c r="AY12" t="s">
        <v>49</v>
      </c>
      <c r="AZ12" s="212" t="s">
        <v>178</v>
      </c>
      <c r="BA12" s="213" t="s">
        <v>179</v>
      </c>
      <c r="BB12" s="213" t="s">
        <v>180</v>
      </c>
      <c r="BC12" s="151" t="s">
        <v>181</v>
      </c>
      <c r="BD12" s="213" t="s">
        <v>182</v>
      </c>
      <c r="BE12" s="213" t="s">
        <v>183</v>
      </c>
      <c r="BF12" s="213" t="s">
        <v>184</v>
      </c>
      <c r="BH12" s="124"/>
      <c r="BI12" s="124" t="s">
        <v>50</v>
      </c>
      <c r="BJ12" s="204" t="s">
        <v>178</v>
      </c>
      <c r="BK12" s="205" t="s">
        <v>179</v>
      </c>
      <c r="BL12" s="205" t="s">
        <v>180</v>
      </c>
      <c r="BM12" s="14" t="s">
        <v>181</v>
      </c>
      <c r="BN12" s="205" t="s">
        <v>182</v>
      </c>
      <c r="BO12" s="205" t="s">
        <v>183</v>
      </c>
      <c r="BP12" s="205" t="s">
        <v>184</v>
      </c>
    </row>
    <row r="13" spans="1:68" x14ac:dyDescent="0.25">
      <c r="A13" s="3" t="s">
        <v>5</v>
      </c>
      <c r="B13" s="3" t="s">
        <v>41</v>
      </c>
      <c r="C13" s="1">
        <v>0.78900000000000003</v>
      </c>
      <c r="D13" s="1">
        <v>7.5639999999999999E-2</v>
      </c>
      <c r="E13" s="1">
        <v>8</v>
      </c>
      <c r="F13" s="1">
        <v>3.0969000000000002</v>
      </c>
      <c r="G13" s="1">
        <v>0.21590000000000001</v>
      </c>
      <c r="H13" s="1">
        <v>6</v>
      </c>
      <c r="I13" s="1">
        <v>-9.3999999999999997E-4</v>
      </c>
      <c r="J13" s="1">
        <v>1.1140000000000001E-2</v>
      </c>
      <c r="K13" s="1">
        <v>8</v>
      </c>
      <c r="L13" s="1">
        <v>1.8698999999999999</v>
      </c>
      <c r="M13" s="1">
        <v>0.18779999999999999</v>
      </c>
      <c r="N13" s="1">
        <v>8</v>
      </c>
      <c r="O13" s="1">
        <v>0.64490000000000003</v>
      </c>
      <c r="P13" s="1">
        <v>0.24249999999999999</v>
      </c>
      <c r="Q13" s="1">
        <v>8</v>
      </c>
      <c r="U13" t="s">
        <v>45</v>
      </c>
      <c r="V13" s="204"/>
      <c r="W13" s="205"/>
      <c r="X13" s="205"/>
      <c r="Y13" s="14" t="s">
        <v>185</v>
      </c>
      <c r="Z13" s="205"/>
      <c r="AA13" s="205"/>
      <c r="AB13" s="205"/>
      <c r="AE13" t="s">
        <v>47</v>
      </c>
      <c r="AF13" s="212"/>
      <c r="AG13" s="213"/>
      <c r="AH13" s="213"/>
      <c r="AI13" s="151" t="s">
        <v>185</v>
      </c>
      <c r="AJ13" s="213"/>
      <c r="AK13" s="213"/>
      <c r="AL13" s="213"/>
      <c r="AM13" s="124"/>
      <c r="AN13" s="124"/>
      <c r="AO13" s="124" t="s">
        <v>48</v>
      </c>
      <c r="AP13" s="212"/>
      <c r="AQ13" s="213"/>
      <c r="AR13" s="213"/>
      <c r="AS13" s="151" t="s">
        <v>185</v>
      </c>
      <c r="AT13" s="213"/>
      <c r="AU13" s="213"/>
      <c r="AV13" s="213"/>
      <c r="AX13" s="124"/>
      <c r="AY13" t="s">
        <v>49</v>
      </c>
      <c r="AZ13" s="212"/>
      <c r="BA13" s="213"/>
      <c r="BB13" s="213"/>
      <c r="BC13" s="151" t="s">
        <v>185</v>
      </c>
      <c r="BD13" s="213"/>
      <c r="BE13" s="213"/>
      <c r="BF13" s="213"/>
      <c r="BH13" s="124"/>
      <c r="BI13" s="124" t="s">
        <v>50</v>
      </c>
      <c r="BJ13" s="204"/>
      <c r="BK13" s="205"/>
      <c r="BL13" s="205"/>
      <c r="BM13" s="14" t="s">
        <v>185</v>
      </c>
      <c r="BN13" s="205"/>
      <c r="BO13" s="205"/>
      <c r="BP13" s="205"/>
    </row>
    <row r="14" spans="1:68" ht="15" customHeight="1" x14ac:dyDescent="0.25">
      <c r="A14" s="3" t="s">
        <v>34</v>
      </c>
      <c r="B14" s="3" t="s">
        <v>41</v>
      </c>
      <c r="C14" s="1">
        <v>0.36480000000000001</v>
      </c>
      <c r="D14" s="1">
        <v>7.1720000000000006E-2</v>
      </c>
      <c r="E14" s="1">
        <v>8</v>
      </c>
      <c r="F14" s="1">
        <v>0.92779999999999996</v>
      </c>
      <c r="G14" s="1">
        <v>0.20369999999999999</v>
      </c>
      <c r="H14" s="1">
        <v>8</v>
      </c>
      <c r="I14" s="1">
        <v>-7.0580000000000004E-2</v>
      </c>
      <c r="J14" s="1">
        <v>1.14E-2</v>
      </c>
      <c r="K14" s="1">
        <v>8</v>
      </c>
      <c r="L14" s="1">
        <v>1.9757</v>
      </c>
      <c r="M14" s="1">
        <v>0.19209999999999999</v>
      </c>
      <c r="N14" s="1">
        <v>8</v>
      </c>
      <c r="O14" s="1">
        <v>1.1946000000000001</v>
      </c>
      <c r="P14" s="1">
        <v>0.24790000000000001</v>
      </c>
      <c r="Q14" s="1">
        <v>8</v>
      </c>
      <c r="U14" t="s">
        <v>45</v>
      </c>
      <c r="V14" s="112" t="s">
        <v>179</v>
      </c>
      <c r="W14" s="14" t="s">
        <v>164</v>
      </c>
      <c r="X14" s="120">
        <v>0.33050000000000002</v>
      </c>
      <c r="Y14" s="120">
        <v>7.3450000000000001E-2</v>
      </c>
      <c r="Z14" s="120">
        <v>459</v>
      </c>
      <c r="AA14" s="120">
        <v>4.5</v>
      </c>
      <c r="AB14" s="120" t="s">
        <v>148</v>
      </c>
      <c r="AE14" t="s">
        <v>47</v>
      </c>
      <c r="AF14" s="152" t="s">
        <v>179</v>
      </c>
      <c r="AG14" s="151" t="s">
        <v>164</v>
      </c>
      <c r="AH14" s="154">
        <v>0.56950000000000001</v>
      </c>
      <c r="AI14" s="154">
        <v>0.16339999999999999</v>
      </c>
      <c r="AJ14" s="154">
        <v>462</v>
      </c>
      <c r="AK14" s="154">
        <v>3.49</v>
      </c>
      <c r="AL14" s="154">
        <v>5.0000000000000001E-4</v>
      </c>
      <c r="AM14" s="124"/>
      <c r="AN14" s="124"/>
      <c r="AO14" s="124" t="s">
        <v>48</v>
      </c>
      <c r="AP14" s="152" t="s">
        <v>179</v>
      </c>
      <c r="AQ14" s="151" t="s">
        <v>164</v>
      </c>
      <c r="AR14" s="153">
        <v>-0.1605</v>
      </c>
      <c r="AS14" s="154">
        <v>7.6179999999999998E-3</v>
      </c>
      <c r="AT14" s="154">
        <v>521</v>
      </c>
      <c r="AU14" s="153">
        <v>-21.07</v>
      </c>
      <c r="AV14" s="154" t="s">
        <v>148</v>
      </c>
      <c r="AX14" s="124"/>
      <c r="AY14" t="s">
        <v>49</v>
      </c>
      <c r="AZ14" s="152" t="s">
        <v>179</v>
      </c>
      <c r="BA14" s="151" t="s">
        <v>164</v>
      </c>
      <c r="BB14" s="154">
        <v>1.889</v>
      </c>
      <c r="BC14" s="154">
        <v>0.18210000000000001</v>
      </c>
      <c r="BD14" s="154">
        <v>521</v>
      </c>
      <c r="BE14" s="154">
        <v>10.37</v>
      </c>
      <c r="BF14" s="154" t="s">
        <v>148</v>
      </c>
      <c r="BH14" s="124"/>
      <c r="BI14" s="124" t="s">
        <v>50</v>
      </c>
      <c r="BJ14" s="112" t="s">
        <v>179</v>
      </c>
      <c r="BK14" s="14" t="s">
        <v>164</v>
      </c>
      <c r="BL14" s="120">
        <v>0.1966</v>
      </c>
      <c r="BM14" s="120">
        <v>0.2273</v>
      </c>
      <c r="BN14" s="120">
        <v>521</v>
      </c>
      <c r="BO14" s="120">
        <v>0.86</v>
      </c>
      <c r="BP14" s="120">
        <v>0.38750000000000001</v>
      </c>
    </row>
    <row r="15" spans="1:68" x14ac:dyDescent="0.25">
      <c r="A15" s="3" t="s">
        <v>35</v>
      </c>
      <c r="B15" s="3" t="s">
        <v>41</v>
      </c>
      <c r="C15" s="1">
        <v>0.31230000000000002</v>
      </c>
      <c r="D15" s="1">
        <v>7.2179999999999994E-2</v>
      </c>
      <c r="E15" s="1">
        <v>8</v>
      </c>
      <c r="F15" s="1">
        <v>0.1273</v>
      </c>
      <c r="G15" s="1">
        <v>0.2026</v>
      </c>
      <c r="H15" s="1">
        <v>8</v>
      </c>
      <c r="I15" s="1">
        <v>-4.9869999999999998E-2</v>
      </c>
      <c r="J15" s="1">
        <v>1.125E-2</v>
      </c>
      <c r="K15" s="1">
        <v>8</v>
      </c>
      <c r="L15" s="1">
        <v>0.1794</v>
      </c>
      <c r="M15" s="1">
        <v>0.18909999999999999</v>
      </c>
      <c r="N15" s="1">
        <v>8</v>
      </c>
      <c r="O15" s="1">
        <v>-1.392E-2</v>
      </c>
      <c r="P15" s="1">
        <v>0.24479999999999999</v>
      </c>
      <c r="Q15" s="1">
        <v>8</v>
      </c>
      <c r="U15" t="s">
        <v>45</v>
      </c>
      <c r="V15" s="112" t="s">
        <v>179</v>
      </c>
      <c r="W15" s="14" t="s">
        <v>167</v>
      </c>
      <c r="X15" s="127">
        <v>-1.3429999999999999E-2</v>
      </c>
      <c r="Y15" s="120">
        <v>7.1970000000000006E-2</v>
      </c>
      <c r="Z15" s="120">
        <v>459</v>
      </c>
      <c r="AA15" s="127">
        <v>-0.19</v>
      </c>
      <c r="AB15" s="120">
        <v>0.85199999999999998</v>
      </c>
      <c r="AE15" t="s">
        <v>47</v>
      </c>
      <c r="AF15" s="152" t="s">
        <v>179</v>
      </c>
      <c r="AG15" s="151" t="s">
        <v>167</v>
      </c>
      <c r="AH15" s="154">
        <v>0.36880000000000002</v>
      </c>
      <c r="AI15" s="154">
        <v>0.15920000000000001</v>
      </c>
      <c r="AJ15" s="154">
        <v>462</v>
      </c>
      <c r="AK15" s="154">
        <v>2.3199999999999998</v>
      </c>
      <c r="AL15" s="154">
        <v>2.1000000000000001E-2</v>
      </c>
      <c r="AM15" s="124"/>
      <c r="AN15" s="124"/>
      <c r="AO15" s="124" t="s">
        <v>48</v>
      </c>
      <c r="AP15" s="152" t="s">
        <v>179</v>
      </c>
      <c r="AQ15" s="151" t="s">
        <v>167</v>
      </c>
      <c r="AR15" s="153">
        <v>-4.879E-2</v>
      </c>
      <c r="AS15" s="154">
        <v>7.5069999999999998E-3</v>
      </c>
      <c r="AT15" s="154">
        <v>521</v>
      </c>
      <c r="AU15" s="153">
        <v>-6.5</v>
      </c>
      <c r="AV15" s="154" t="s">
        <v>148</v>
      </c>
      <c r="AX15" s="124"/>
      <c r="AY15" t="s">
        <v>49</v>
      </c>
      <c r="AZ15" s="152" t="s">
        <v>179</v>
      </c>
      <c r="BA15" s="151" t="s">
        <v>167</v>
      </c>
      <c r="BB15" s="154">
        <v>0.78700000000000003</v>
      </c>
      <c r="BC15" s="154">
        <v>0.17929999999999999</v>
      </c>
      <c r="BD15" s="154">
        <v>521</v>
      </c>
      <c r="BE15" s="154">
        <v>4.3899999999999997</v>
      </c>
      <c r="BF15" s="154" t="s">
        <v>148</v>
      </c>
      <c r="BH15" s="124"/>
      <c r="BI15" s="124" t="s">
        <v>50</v>
      </c>
      <c r="BJ15" s="112" t="s">
        <v>179</v>
      </c>
      <c r="BK15" s="14" t="s">
        <v>167</v>
      </c>
      <c r="BL15" s="127">
        <v>-2.0022000000000002</v>
      </c>
      <c r="BM15" s="120">
        <v>0.224</v>
      </c>
      <c r="BN15" s="120">
        <v>521</v>
      </c>
      <c r="BO15" s="127">
        <v>-8.94</v>
      </c>
      <c r="BP15" s="120" t="s">
        <v>148</v>
      </c>
    </row>
    <row r="16" spans="1:68" x14ac:dyDescent="0.25">
      <c r="A16" s="3" t="s">
        <v>36</v>
      </c>
      <c r="B16" s="3" t="s">
        <v>41</v>
      </c>
      <c r="C16" s="1">
        <v>0.49220000000000003</v>
      </c>
      <c r="D16" s="1">
        <v>8.0600000000000005E-2</v>
      </c>
      <c r="E16" s="1">
        <v>6</v>
      </c>
      <c r="F16" s="1">
        <v>0.95020000000000004</v>
      </c>
      <c r="G16" s="1">
        <v>0.22370000000000001</v>
      </c>
      <c r="H16" s="1">
        <v>6</v>
      </c>
      <c r="I16" s="1">
        <v>3.0120000000000001E-2</v>
      </c>
      <c r="J16" s="1">
        <v>1.2330000000000001E-2</v>
      </c>
      <c r="K16" s="1">
        <v>6</v>
      </c>
      <c r="L16" s="1">
        <v>1.3594999999999999</v>
      </c>
      <c r="M16" s="1">
        <v>0.21659999999999999</v>
      </c>
      <c r="N16" s="1">
        <v>5</v>
      </c>
      <c r="O16" s="1">
        <v>0.58440000000000003</v>
      </c>
      <c r="P16" s="1">
        <v>0.29649999999999999</v>
      </c>
      <c r="Q16" s="1">
        <v>5</v>
      </c>
      <c r="U16" t="s">
        <v>45</v>
      </c>
      <c r="V16" s="112" t="s">
        <v>179</v>
      </c>
      <c r="W16" s="14" t="s">
        <v>168</v>
      </c>
      <c r="X16" s="120">
        <v>0.3947</v>
      </c>
      <c r="Y16" s="120">
        <v>8.1439999999999999E-2</v>
      </c>
      <c r="Z16" s="120">
        <v>459</v>
      </c>
      <c r="AA16" s="120">
        <v>4.8499999999999996</v>
      </c>
      <c r="AB16" s="120" t="s">
        <v>148</v>
      </c>
      <c r="AE16" t="s">
        <v>47</v>
      </c>
      <c r="AF16" s="152" t="s">
        <v>179</v>
      </c>
      <c r="AG16" s="151" t="s">
        <v>168</v>
      </c>
      <c r="AH16" s="154">
        <v>1.3435999999999999</v>
      </c>
      <c r="AI16" s="154">
        <v>0.17860000000000001</v>
      </c>
      <c r="AJ16" s="154">
        <v>462</v>
      </c>
      <c r="AK16" s="154">
        <v>7.52</v>
      </c>
      <c r="AL16" s="154" t="s">
        <v>148</v>
      </c>
      <c r="AM16" s="124"/>
      <c r="AN16" s="124"/>
      <c r="AO16" s="124" t="s">
        <v>48</v>
      </c>
      <c r="AP16" s="152" t="s">
        <v>179</v>
      </c>
      <c r="AQ16" s="151" t="s">
        <v>168</v>
      </c>
      <c r="AR16" s="154">
        <v>1.447E-2</v>
      </c>
      <c r="AS16" s="154">
        <v>8.2430000000000003E-3</v>
      </c>
      <c r="AT16" s="154">
        <v>521</v>
      </c>
      <c r="AU16" s="154">
        <v>1.75</v>
      </c>
      <c r="AV16" s="154">
        <v>7.9799999999999996E-2</v>
      </c>
      <c r="AX16" s="124"/>
      <c r="AY16" t="s">
        <v>49</v>
      </c>
      <c r="AZ16" s="152" t="s">
        <v>179</v>
      </c>
      <c r="BA16" s="151" t="s">
        <v>168</v>
      </c>
      <c r="BB16" s="154">
        <v>3.1598000000000002</v>
      </c>
      <c r="BC16" s="154">
        <v>0.1948</v>
      </c>
      <c r="BD16" s="154">
        <v>521</v>
      </c>
      <c r="BE16" s="154">
        <v>16.22</v>
      </c>
      <c r="BF16" s="154" t="s">
        <v>148</v>
      </c>
      <c r="BH16" s="124"/>
      <c r="BI16" s="124" t="s">
        <v>50</v>
      </c>
      <c r="BJ16" s="112" t="s">
        <v>179</v>
      </c>
      <c r="BK16" s="14" t="s">
        <v>168</v>
      </c>
      <c r="BL16" s="127">
        <v>-1.3129999999999999</v>
      </c>
      <c r="BM16" s="120">
        <v>0.24679999999999999</v>
      </c>
      <c r="BN16" s="120">
        <v>521</v>
      </c>
      <c r="BO16" s="127">
        <v>-5.32</v>
      </c>
      <c r="BP16" s="120" t="s">
        <v>148</v>
      </c>
    </row>
    <row r="17" spans="20:68" ht="30" x14ac:dyDescent="0.25">
      <c r="U17" t="s">
        <v>45</v>
      </c>
      <c r="V17" s="112" t="s">
        <v>179</v>
      </c>
      <c r="W17" s="14" t="s">
        <v>172</v>
      </c>
      <c r="X17" s="120">
        <v>0.19450000000000001</v>
      </c>
      <c r="Y17" s="120">
        <v>7.7829999999999996E-2</v>
      </c>
      <c r="Z17" s="120">
        <v>459</v>
      </c>
      <c r="AA17" s="120">
        <v>2.5</v>
      </c>
      <c r="AB17" s="120">
        <v>1.2800000000000001E-2</v>
      </c>
      <c r="AE17" t="s">
        <v>47</v>
      </c>
      <c r="AF17" s="152" t="s">
        <v>179</v>
      </c>
      <c r="AG17" s="151" t="s">
        <v>172</v>
      </c>
      <c r="AH17" s="154">
        <v>1.0681</v>
      </c>
      <c r="AI17" s="154">
        <v>0.17380000000000001</v>
      </c>
      <c r="AJ17" s="154">
        <v>462</v>
      </c>
      <c r="AK17" s="154">
        <v>6.14</v>
      </c>
      <c r="AL17" s="154" t="s">
        <v>148</v>
      </c>
      <c r="AM17" s="124"/>
      <c r="AN17" s="124"/>
      <c r="AO17" s="124" t="s">
        <v>48</v>
      </c>
      <c r="AP17" s="152" t="s">
        <v>179</v>
      </c>
      <c r="AQ17" s="151" t="s">
        <v>172</v>
      </c>
      <c r="AR17" s="153">
        <v>-8.2199999999999999E-3</v>
      </c>
      <c r="AS17" s="154">
        <v>7.489E-3</v>
      </c>
      <c r="AT17" s="154">
        <v>521</v>
      </c>
      <c r="AU17" s="153">
        <v>-1.1000000000000001</v>
      </c>
      <c r="AV17" s="154">
        <v>0.27289999999999998</v>
      </c>
      <c r="AX17" s="124"/>
      <c r="AY17" t="s">
        <v>49</v>
      </c>
      <c r="AZ17" s="152" t="s">
        <v>179</v>
      </c>
      <c r="BA17" s="151" t="s">
        <v>172</v>
      </c>
      <c r="BB17" s="154">
        <v>0.35360000000000003</v>
      </c>
      <c r="BC17" s="154">
        <v>0.1789</v>
      </c>
      <c r="BD17" s="154">
        <v>521</v>
      </c>
      <c r="BE17" s="154">
        <v>1.98</v>
      </c>
      <c r="BF17" s="154">
        <v>4.87E-2</v>
      </c>
      <c r="BH17" s="124"/>
      <c r="BI17" s="124" t="s">
        <v>50</v>
      </c>
      <c r="BJ17" s="147" t="s">
        <v>179</v>
      </c>
      <c r="BK17" s="41" t="s">
        <v>172</v>
      </c>
      <c r="BL17" s="42">
        <v>0.2913</v>
      </c>
      <c r="BM17" s="42">
        <v>0.2235</v>
      </c>
      <c r="BN17" s="42">
        <v>521</v>
      </c>
      <c r="BO17" s="42">
        <v>1.3</v>
      </c>
      <c r="BP17" s="42">
        <v>0.193</v>
      </c>
    </row>
    <row r="18" spans="20:68" ht="15.75" thickBot="1" x14ac:dyDescent="0.3">
      <c r="U18" t="s">
        <v>45</v>
      </c>
      <c r="V18" s="126"/>
      <c r="W18" s="126"/>
      <c r="X18" s="126"/>
      <c r="Y18" s="126"/>
      <c r="Z18" s="126"/>
      <c r="AA18" s="126"/>
      <c r="AB18" s="126"/>
      <c r="AE18" t="s">
        <v>47</v>
      </c>
      <c r="AF18" s="156"/>
      <c r="AG18" s="156"/>
      <c r="AH18" s="156"/>
      <c r="AI18" s="156"/>
      <c r="AJ18" s="156"/>
      <c r="AK18" s="156"/>
      <c r="AL18" s="156"/>
      <c r="AM18" s="124"/>
      <c r="AN18" s="124"/>
      <c r="AO18" s="124" t="s">
        <v>48</v>
      </c>
      <c r="AP18" s="156"/>
      <c r="AQ18" s="156"/>
      <c r="AR18" s="156"/>
      <c r="AS18" s="156"/>
      <c r="AT18" s="156"/>
      <c r="AU18" s="156"/>
      <c r="AV18" s="156"/>
      <c r="AX18" s="124"/>
      <c r="AY18" t="s">
        <v>49</v>
      </c>
      <c r="AZ18" s="156"/>
      <c r="BA18" s="156"/>
      <c r="BB18" s="156"/>
      <c r="BC18" s="156"/>
      <c r="BD18" s="156"/>
      <c r="BE18" s="156"/>
      <c r="BF18" s="156"/>
      <c r="BH18" s="124"/>
      <c r="BI18" s="124" t="s">
        <v>50</v>
      </c>
      <c r="BJ18" s="156"/>
      <c r="BK18" s="156"/>
      <c r="BL18" s="156"/>
      <c r="BM18" s="156"/>
      <c r="BN18" s="156"/>
      <c r="BO18" s="156"/>
      <c r="BP18" s="156"/>
    </row>
    <row r="19" spans="20:68" ht="15.75" x14ac:dyDescent="0.25">
      <c r="T19" s="133" t="s">
        <v>190</v>
      </c>
      <c r="U19" t="s">
        <v>45</v>
      </c>
      <c r="V19" s="202" t="s">
        <v>177</v>
      </c>
      <c r="W19" s="203"/>
      <c r="X19" s="203"/>
      <c r="Y19" s="203"/>
      <c r="Z19" s="203"/>
      <c r="AA19" s="203"/>
      <c r="AB19" s="203"/>
      <c r="AD19" s="133" t="s">
        <v>190</v>
      </c>
      <c r="AE19" t="s">
        <v>47</v>
      </c>
      <c r="AF19" s="210" t="s">
        <v>177</v>
      </c>
      <c r="AG19" s="211"/>
      <c r="AH19" s="211"/>
      <c r="AI19" s="211"/>
      <c r="AJ19" s="211"/>
      <c r="AK19" s="211"/>
      <c r="AL19" s="211"/>
      <c r="AM19" s="124"/>
      <c r="AN19" s="133" t="s">
        <v>190</v>
      </c>
      <c r="AO19" s="124" t="s">
        <v>48</v>
      </c>
      <c r="AP19" s="210" t="s">
        <v>177</v>
      </c>
      <c r="AQ19" s="211"/>
      <c r="AR19" s="211"/>
      <c r="AS19" s="211"/>
      <c r="AT19" s="211"/>
      <c r="AU19" s="211"/>
      <c r="AV19" s="211"/>
      <c r="AX19" s="133" t="s">
        <v>190</v>
      </c>
      <c r="AY19" t="s">
        <v>49</v>
      </c>
      <c r="AZ19" s="210" t="s">
        <v>177</v>
      </c>
      <c r="BA19" s="211"/>
      <c r="BB19" s="211"/>
      <c r="BC19" s="211"/>
      <c r="BD19" s="211"/>
      <c r="BE19" s="211"/>
      <c r="BF19" s="211"/>
      <c r="BH19" s="133" t="s">
        <v>190</v>
      </c>
      <c r="BI19" s="124" t="s">
        <v>50</v>
      </c>
      <c r="BJ19" s="215" t="s">
        <v>177</v>
      </c>
      <c r="BK19" s="216"/>
      <c r="BL19" s="216"/>
      <c r="BM19" s="216"/>
      <c r="BN19" s="216"/>
      <c r="BO19" s="216"/>
      <c r="BP19" s="217"/>
    </row>
    <row r="20" spans="20:68" ht="30" x14ac:dyDescent="0.25">
      <c r="U20" t="s">
        <v>45</v>
      </c>
      <c r="V20" s="204" t="s">
        <v>178</v>
      </c>
      <c r="W20" s="205" t="s">
        <v>179</v>
      </c>
      <c r="X20" s="205" t="s">
        <v>180</v>
      </c>
      <c r="Y20" s="14" t="s">
        <v>181</v>
      </c>
      <c r="Z20" s="205" t="s">
        <v>182</v>
      </c>
      <c r="AA20" s="205" t="s">
        <v>183</v>
      </c>
      <c r="AB20" s="205" t="s">
        <v>184</v>
      </c>
      <c r="AE20" t="s">
        <v>47</v>
      </c>
      <c r="AF20" s="212" t="s">
        <v>178</v>
      </c>
      <c r="AG20" s="213" t="s">
        <v>179</v>
      </c>
      <c r="AH20" s="213" t="s">
        <v>180</v>
      </c>
      <c r="AI20" s="151" t="s">
        <v>181</v>
      </c>
      <c r="AJ20" s="213" t="s">
        <v>182</v>
      </c>
      <c r="AK20" s="213" t="s">
        <v>183</v>
      </c>
      <c r="AL20" s="213" t="s">
        <v>184</v>
      </c>
      <c r="AM20" s="124"/>
      <c r="AN20" s="124"/>
      <c r="AO20" s="124" t="s">
        <v>48</v>
      </c>
      <c r="AP20" s="212" t="s">
        <v>178</v>
      </c>
      <c r="AQ20" s="213" t="s">
        <v>179</v>
      </c>
      <c r="AR20" s="213" t="s">
        <v>180</v>
      </c>
      <c r="AS20" s="151" t="s">
        <v>181</v>
      </c>
      <c r="AT20" s="213" t="s">
        <v>182</v>
      </c>
      <c r="AU20" s="213" t="s">
        <v>183</v>
      </c>
      <c r="AV20" s="213" t="s">
        <v>184</v>
      </c>
      <c r="AX20" s="124"/>
      <c r="AY20" t="s">
        <v>49</v>
      </c>
      <c r="AZ20" s="212" t="s">
        <v>178</v>
      </c>
      <c r="BA20" s="213" t="s">
        <v>179</v>
      </c>
      <c r="BB20" s="213" t="s">
        <v>180</v>
      </c>
      <c r="BC20" s="151" t="s">
        <v>181</v>
      </c>
      <c r="BD20" s="213" t="s">
        <v>182</v>
      </c>
      <c r="BE20" s="213" t="s">
        <v>183</v>
      </c>
      <c r="BF20" s="213" t="s">
        <v>184</v>
      </c>
      <c r="BH20" s="124"/>
      <c r="BI20" s="124" t="s">
        <v>50</v>
      </c>
      <c r="BJ20" s="218" t="s">
        <v>178</v>
      </c>
      <c r="BK20" s="219" t="s">
        <v>179</v>
      </c>
      <c r="BL20" s="219" t="s">
        <v>180</v>
      </c>
      <c r="BM20" s="41" t="s">
        <v>181</v>
      </c>
      <c r="BN20" s="219" t="s">
        <v>182</v>
      </c>
      <c r="BO20" s="219" t="s">
        <v>183</v>
      </c>
      <c r="BP20" s="220" t="s">
        <v>184</v>
      </c>
    </row>
    <row r="21" spans="20:68" x14ac:dyDescent="0.25">
      <c r="U21" t="s">
        <v>45</v>
      </c>
      <c r="V21" s="204"/>
      <c r="W21" s="205"/>
      <c r="X21" s="205"/>
      <c r="Y21" s="14" t="s">
        <v>185</v>
      </c>
      <c r="Z21" s="205"/>
      <c r="AA21" s="205"/>
      <c r="AB21" s="205"/>
      <c r="AE21" t="s">
        <v>47</v>
      </c>
      <c r="AF21" s="212"/>
      <c r="AG21" s="213"/>
      <c r="AH21" s="213"/>
      <c r="AI21" s="151" t="s">
        <v>185</v>
      </c>
      <c r="AJ21" s="213"/>
      <c r="AK21" s="213"/>
      <c r="AL21" s="213"/>
      <c r="AM21" s="124"/>
      <c r="AN21" s="124"/>
      <c r="AO21" s="124" t="s">
        <v>48</v>
      </c>
      <c r="AP21" s="212"/>
      <c r="AQ21" s="213"/>
      <c r="AR21" s="213"/>
      <c r="AS21" s="151" t="s">
        <v>185</v>
      </c>
      <c r="AT21" s="213"/>
      <c r="AU21" s="213"/>
      <c r="AV21" s="213"/>
      <c r="AX21" s="124"/>
      <c r="AY21" t="s">
        <v>49</v>
      </c>
      <c r="AZ21" s="212"/>
      <c r="BA21" s="213"/>
      <c r="BB21" s="213"/>
      <c r="BC21" s="151" t="s">
        <v>185</v>
      </c>
      <c r="BD21" s="213"/>
      <c r="BE21" s="213"/>
      <c r="BF21" s="213"/>
      <c r="BH21" s="124"/>
      <c r="BI21" s="124" t="s">
        <v>50</v>
      </c>
      <c r="BJ21" s="218"/>
      <c r="BK21" s="219"/>
      <c r="BL21" s="219"/>
      <c r="BM21" s="41" t="s">
        <v>185</v>
      </c>
      <c r="BN21" s="219"/>
      <c r="BO21" s="219"/>
      <c r="BP21" s="220"/>
    </row>
    <row r="22" spans="20:68" x14ac:dyDescent="0.25">
      <c r="U22" t="s">
        <v>45</v>
      </c>
      <c r="V22" s="112" t="s">
        <v>186</v>
      </c>
      <c r="W22" s="14"/>
      <c r="X22" s="120">
        <v>0.40429999999999999</v>
      </c>
      <c r="Y22" s="120">
        <v>7.732E-2</v>
      </c>
      <c r="Z22" s="120">
        <v>300</v>
      </c>
      <c r="AA22" s="120">
        <v>5.23</v>
      </c>
      <c r="AB22" s="120" t="s">
        <v>148</v>
      </c>
      <c r="AE22" t="s">
        <v>47</v>
      </c>
      <c r="AF22" s="152" t="s">
        <v>186</v>
      </c>
      <c r="AG22" s="151"/>
      <c r="AH22" s="154">
        <v>1.4549000000000001</v>
      </c>
      <c r="AI22" s="154">
        <v>0.255</v>
      </c>
      <c r="AJ22" s="154">
        <v>300</v>
      </c>
      <c r="AK22" s="154">
        <v>5.71</v>
      </c>
      <c r="AL22" s="154" t="s">
        <v>148</v>
      </c>
      <c r="AM22" s="124"/>
      <c r="AN22" s="124"/>
      <c r="AO22" s="124" t="s">
        <v>48</v>
      </c>
      <c r="AP22" s="152" t="s">
        <v>186</v>
      </c>
      <c r="AQ22" s="151"/>
      <c r="AR22" s="153">
        <v>-6.5900000000000004E-3</v>
      </c>
      <c r="AS22" s="154">
        <v>1.052E-2</v>
      </c>
      <c r="AT22" s="154">
        <v>338</v>
      </c>
      <c r="AU22" s="153">
        <v>-0.63</v>
      </c>
      <c r="AV22" s="154">
        <v>0.53169999999999995</v>
      </c>
      <c r="AX22" s="124"/>
      <c r="AY22" t="s">
        <v>49</v>
      </c>
      <c r="AZ22" s="152" t="s">
        <v>186</v>
      </c>
      <c r="BA22" s="151"/>
      <c r="BB22" s="154">
        <v>0.36120000000000002</v>
      </c>
      <c r="BC22" s="154">
        <v>0.34029999999999999</v>
      </c>
      <c r="BD22" s="154">
        <v>339</v>
      </c>
      <c r="BE22" s="154">
        <v>1.06</v>
      </c>
      <c r="BF22" s="154">
        <v>0.2893</v>
      </c>
      <c r="BH22" s="124"/>
      <c r="BI22" s="124" t="s">
        <v>50</v>
      </c>
      <c r="BJ22" s="147" t="s">
        <v>186</v>
      </c>
      <c r="BK22" s="41"/>
      <c r="BL22" s="42">
        <v>0.2218</v>
      </c>
      <c r="BM22" s="42">
        <v>0.29270000000000002</v>
      </c>
      <c r="BN22" s="42">
        <v>327</v>
      </c>
      <c r="BO22" s="42">
        <v>0.76</v>
      </c>
      <c r="BP22" s="42">
        <v>0.4491</v>
      </c>
    </row>
    <row r="23" spans="20:68" x14ac:dyDescent="0.25">
      <c r="U23" t="s">
        <v>45</v>
      </c>
      <c r="V23" s="112" t="s">
        <v>179</v>
      </c>
      <c r="W23" s="14" t="s">
        <v>164</v>
      </c>
      <c r="X23" s="127">
        <v>-7.2650000000000006E-2</v>
      </c>
      <c r="Y23" s="120">
        <v>0.1084</v>
      </c>
      <c r="Z23" s="120">
        <v>300</v>
      </c>
      <c r="AA23" s="127">
        <v>-0.67</v>
      </c>
      <c r="AB23" s="120">
        <v>0.50309999999999999</v>
      </c>
      <c r="AE23" t="s">
        <v>47</v>
      </c>
      <c r="AF23" s="152" t="s">
        <v>179</v>
      </c>
      <c r="AG23" s="151" t="s">
        <v>164</v>
      </c>
      <c r="AH23" s="153">
        <v>-0.20799999999999999</v>
      </c>
      <c r="AI23" s="154">
        <v>0.30719999999999997</v>
      </c>
      <c r="AJ23" s="154">
        <v>300</v>
      </c>
      <c r="AK23" s="153">
        <v>-0.68</v>
      </c>
      <c r="AL23" s="154">
        <v>0.49890000000000001</v>
      </c>
      <c r="AM23" s="124"/>
      <c r="AN23" s="124"/>
      <c r="AO23" s="124" t="s">
        <v>48</v>
      </c>
      <c r="AP23" s="152" t="s">
        <v>179</v>
      </c>
      <c r="AQ23" s="151" t="s">
        <v>164</v>
      </c>
      <c r="AR23" s="153">
        <v>-0.1142</v>
      </c>
      <c r="AS23" s="154">
        <v>1.4160000000000001E-2</v>
      </c>
      <c r="AT23" s="154">
        <v>338</v>
      </c>
      <c r="AU23" s="153">
        <v>-8.06</v>
      </c>
      <c r="AV23" s="154" t="s">
        <v>148</v>
      </c>
      <c r="AX23" s="124"/>
      <c r="AY23" t="s">
        <v>49</v>
      </c>
      <c r="AZ23" s="152" t="s">
        <v>179</v>
      </c>
      <c r="BA23" s="151" t="s">
        <v>164</v>
      </c>
      <c r="BB23" s="154">
        <v>1.5271999999999999</v>
      </c>
      <c r="BC23" s="154">
        <v>0.433</v>
      </c>
      <c r="BD23" s="154">
        <v>339</v>
      </c>
      <c r="BE23" s="154">
        <v>3.53</v>
      </c>
      <c r="BF23" s="154">
        <v>5.0000000000000001E-4</v>
      </c>
      <c r="BH23" s="124"/>
      <c r="BI23" s="124" t="s">
        <v>50</v>
      </c>
      <c r="BJ23" s="147" t="s">
        <v>179</v>
      </c>
      <c r="BK23" s="41" t="s">
        <v>164</v>
      </c>
      <c r="BL23" s="42">
        <v>2.2928000000000002</v>
      </c>
      <c r="BM23" s="42">
        <v>0.38190000000000002</v>
      </c>
      <c r="BN23" s="42">
        <v>327</v>
      </c>
      <c r="BO23" s="42">
        <v>6</v>
      </c>
      <c r="BP23" s="42" t="s">
        <v>148</v>
      </c>
    </row>
    <row r="24" spans="20:68" x14ac:dyDescent="0.25">
      <c r="U24" t="s">
        <v>45</v>
      </c>
      <c r="V24" s="112" t="s">
        <v>179</v>
      </c>
      <c r="W24" s="14" t="s">
        <v>167</v>
      </c>
      <c r="X24" s="127">
        <v>-0.20610000000000001</v>
      </c>
      <c r="Y24" s="120">
        <v>0.1077</v>
      </c>
      <c r="Z24" s="120">
        <v>300</v>
      </c>
      <c r="AA24" s="127">
        <v>-1.91</v>
      </c>
      <c r="AB24" s="120">
        <v>5.67E-2</v>
      </c>
      <c r="AE24" t="s">
        <v>47</v>
      </c>
      <c r="AF24" s="152" t="s">
        <v>179</v>
      </c>
      <c r="AG24" s="151" t="s">
        <v>167</v>
      </c>
      <c r="AH24" s="153">
        <v>-1.7990999999999999</v>
      </c>
      <c r="AI24" s="154">
        <v>0.30919999999999997</v>
      </c>
      <c r="AJ24" s="154">
        <v>300</v>
      </c>
      <c r="AK24" s="153">
        <v>-5.82</v>
      </c>
      <c r="AL24" s="154" t="s">
        <v>148</v>
      </c>
      <c r="AM24" s="124"/>
      <c r="AN24" s="124"/>
      <c r="AO24" s="124" t="s">
        <v>48</v>
      </c>
      <c r="AP24" s="152" t="s">
        <v>179</v>
      </c>
      <c r="AQ24" s="151" t="s">
        <v>167</v>
      </c>
      <c r="AR24" s="153">
        <v>-5.355E-2</v>
      </c>
      <c r="AS24" s="154">
        <v>1.4E-2</v>
      </c>
      <c r="AT24" s="154">
        <v>338</v>
      </c>
      <c r="AU24" s="153">
        <v>-3.82</v>
      </c>
      <c r="AV24" s="154">
        <v>2.0000000000000001E-4</v>
      </c>
      <c r="AX24" s="124"/>
      <c r="AY24" t="s">
        <v>49</v>
      </c>
      <c r="AZ24" s="152" t="s">
        <v>179</v>
      </c>
      <c r="BA24" s="151" t="s">
        <v>167</v>
      </c>
      <c r="BB24" s="154">
        <v>3.1119999999999998E-2</v>
      </c>
      <c r="BC24" s="154">
        <v>0.4284</v>
      </c>
      <c r="BD24" s="154">
        <v>339</v>
      </c>
      <c r="BE24" s="154">
        <v>7.0000000000000007E-2</v>
      </c>
      <c r="BF24" s="154">
        <v>0.94210000000000005</v>
      </c>
      <c r="BH24" s="124"/>
      <c r="BI24" s="124" t="s">
        <v>50</v>
      </c>
      <c r="BJ24" s="147" t="s">
        <v>179</v>
      </c>
      <c r="BK24" s="41" t="s">
        <v>167</v>
      </c>
      <c r="BL24" s="42">
        <v>1.5073000000000001</v>
      </c>
      <c r="BM24" s="42">
        <v>0.37780000000000002</v>
      </c>
      <c r="BN24" s="42">
        <v>327</v>
      </c>
      <c r="BO24" s="42">
        <v>3.99</v>
      </c>
      <c r="BP24" s="42" t="s">
        <v>148</v>
      </c>
    </row>
    <row r="25" spans="20:68" ht="15" customHeight="1" x14ac:dyDescent="0.25">
      <c r="U25" t="s">
        <v>45</v>
      </c>
      <c r="V25" s="112" t="s">
        <v>179</v>
      </c>
      <c r="W25" s="14" t="s">
        <v>168</v>
      </c>
      <c r="X25" s="120">
        <v>0.26800000000000002</v>
      </c>
      <c r="Y25" s="120">
        <v>0.11849999999999999</v>
      </c>
      <c r="Z25" s="120">
        <v>300</v>
      </c>
      <c r="AA25" s="120">
        <v>2.2599999999999998</v>
      </c>
      <c r="AB25" s="120">
        <v>2.4500000000000001E-2</v>
      </c>
      <c r="AE25" t="s">
        <v>47</v>
      </c>
      <c r="AF25" s="152" t="s">
        <v>179</v>
      </c>
      <c r="AG25" s="151" t="s">
        <v>168</v>
      </c>
      <c r="AH25" s="154">
        <v>0.1971</v>
      </c>
      <c r="AI25" s="154">
        <v>0.35170000000000001</v>
      </c>
      <c r="AJ25" s="154">
        <v>300</v>
      </c>
      <c r="AK25" s="154">
        <v>0.56000000000000005</v>
      </c>
      <c r="AL25" s="154">
        <v>0.57569999999999999</v>
      </c>
      <c r="AM25" s="124"/>
      <c r="AN25" s="124"/>
      <c r="AO25" s="124" t="s">
        <v>48</v>
      </c>
      <c r="AP25" s="152" t="s">
        <v>179</v>
      </c>
      <c r="AQ25" s="151" t="s">
        <v>168</v>
      </c>
      <c r="AR25" s="154">
        <v>5.1020000000000003E-2</v>
      </c>
      <c r="AS25" s="154">
        <v>1.521E-2</v>
      </c>
      <c r="AT25" s="154">
        <v>338</v>
      </c>
      <c r="AU25" s="154">
        <v>3.36</v>
      </c>
      <c r="AV25" s="154">
        <v>8.9999999999999998E-4</v>
      </c>
      <c r="AX25" s="124"/>
      <c r="AY25" t="s">
        <v>49</v>
      </c>
      <c r="AZ25" s="152" t="s">
        <v>179</v>
      </c>
      <c r="BA25" s="151" t="s">
        <v>168</v>
      </c>
      <c r="BB25" s="154">
        <v>3.7865000000000002</v>
      </c>
      <c r="BC25" s="154">
        <v>0.47</v>
      </c>
      <c r="BD25" s="154">
        <v>339</v>
      </c>
      <c r="BE25" s="154">
        <v>8.06</v>
      </c>
      <c r="BF25" s="154" t="s">
        <v>148</v>
      </c>
      <c r="BH25" s="124"/>
      <c r="BI25" s="124" t="s">
        <v>50</v>
      </c>
      <c r="BJ25" s="147" t="s">
        <v>179</v>
      </c>
      <c r="BK25" s="41" t="s">
        <v>168</v>
      </c>
      <c r="BL25" s="42">
        <v>2.2368999999999999</v>
      </c>
      <c r="BM25" s="42">
        <v>0.43930000000000002</v>
      </c>
      <c r="BN25" s="42">
        <v>327</v>
      </c>
      <c r="BO25" s="42">
        <v>5.09</v>
      </c>
      <c r="BP25" s="42" t="s">
        <v>148</v>
      </c>
    </row>
    <row r="26" spans="20:68" ht="30" x14ac:dyDescent="0.25">
      <c r="U26" t="s">
        <v>45</v>
      </c>
      <c r="V26" s="112" t="s">
        <v>179</v>
      </c>
      <c r="W26" s="14" t="s">
        <v>172</v>
      </c>
      <c r="X26" s="120">
        <v>0</v>
      </c>
      <c r="Y26" s="120" t="s">
        <v>187</v>
      </c>
      <c r="Z26" s="120" t="s">
        <v>187</v>
      </c>
      <c r="AA26" s="120" t="s">
        <v>187</v>
      </c>
      <c r="AB26" s="120" t="s">
        <v>187</v>
      </c>
      <c r="AE26" t="s">
        <v>47</v>
      </c>
      <c r="AF26" s="152" t="s">
        <v>179</v>
      </c>
      <c r="AG26" s="151" t="s">
        <v>172</v>
      </c>
      <c r="AH26" s="154">
        <v>0</v>
      </c>
      <c r="AI26" s="154" t="s">
        <v>187</v>
      </c>
      <c r="AJ26" s="154" t="s">
        <v>187</v>
      </c>
      <c r="AK26" s="154" t="s">
        <v>187</v>
      </c>
      <c r="AL26" s="154" t="s">
        <v>187</v>
      </c>
      <c r="AM26" s="124"/>
      <c r="AN26" s="124"/>
      <c r="AO26" s="124" t="s">
        <v>48</v>
      </c>
      <c r="AP26" s="152" t="s">
        <v>179</v>
      </c>
      <c r="AQ26" s="151" t="s">
        <v>172</v>
      </c>
      <c r="AR26" s="154">
        <v>0</v>
      </c>
      <c r="AS26" s="154" t="s">
        <v>187</v>
      </c>
      <c r="AT26" s="154" t="s">
        <v>187</v>
      </c>
      <c r="AU26" s="154" t="s">
        <v>187</v>
      </c>
      <c r="AV26" s="154" t="s">
        <v>187</v>
      </c>
      <c r="AX26" s="124"/>
      <c r="AY26" t="s">
        <v>49</v>
      </c>
      <c r="AZ26" s="152" t="s">
        <v>179</v>
      </c>
      <c r="BA26" s="151" t="s">
        <v>172</v>
      </c>
      <c r="BB26" s="154">
        <v>0</v>
      </c>
      <c r="BC26" s="154" t="s">
        <v>187</v>
      </c>
      <c r="BD26" s="154" t="s">
        <v>187</v>
      </c>
      <c r="BE26" s="154" t="s">
        <v>187</v>
      </c>
      <c r="BF26" s="154" t="s">
        <v>187</v>
      </c>
      <c r="BH26" s="124"/>
      <c r="BI26" s="124" t="s">
        <v>50</v>
      </c>
      <c r="BJ26" s="147" t="s">
        <v>179</v>
      </c>
      <c r="BK26" s="41" t="s">
        <v>172</v>
      </c>
      <c r="BL26" s="42">
        <v>0</v>
      </c>
      <c r="BM26" s="42" t="s">
        <v>187</v>
      </c>
      <c r="BN26" s="42" t="s">
        <v>187</v>
      </c>
      <c r="BO26" s="42" t="s">
        <v>187</v>
      </c>
      <c r="BP26" s="42" t="s">
        <v>187</v>
      </c>
    </row>
    <row r="27" spans="20:68" ht="15.75" thickBot="1" x14ac:dyDescent="0.3">
      <c r="U27" t="s">
        <v>45</v>
      </c>
      <c r="V27" s="129"/>
      <c r="W27" s="129"/>
      <c r="X27" s="129"/>
      <c r="Y27" s="129"/>
      <c r="Z27" s="129"/>
      <c r="AA27" s="129"/>
      <c r="AB27" s="129"/>
      <c r="AE27" t="s">
        <v>47</v>
      </c>
      <c r="AF27" s="145"/>
      <c r="AG27" s="145"/>
      <c r="AH27" s="145"/>
      <c r="AI27" s="145"/>
      <c r="AJ27" s="145"/>
      <c r="AK27" s="145"/>
      <c r="AL27" s="145"/>
      <c r="AM27" s="124"/>
      <c r="AN27" s="124"/>
      <c r="AO27" s="124" t="s">
        <v>48</v>
      </c>
      <c r="AP27" s="145"/>
      <c r="AQ27" s="145"/>
      <c r="AR27" s="145"/>
      <c r="AS27" s="145"/>
      <c r="AT27" s="145"/>
      <c r="AU27" s="145"/>
      <c r="AV27" s="145"/>
      <c r="AX27" s="124"/>
      <c r="AY27" t="s">
        <v>49</v>
      </c>
      <c r="BH27" s="124"/>
      <c r="BI27" s="124" t="s">
        <v>50</v>
      </c>
      <c r="BJ27" s="145"/>
      <c r="BK27" s="145"/>
      <c r="BL27" s="145"/>
      <c r="BM27" s="145"/>
      <c r="BN27" s="145"/>
      <c r="BO27" s="145"/>
      <c r="BP27" s="145"/>
    </row>
    <row r="28" spans="20:68" x14ac:dyDescent="0.25">
      <c r="U28" t="s">
        <v>45</v>
      </c>
      <c r="V28" s="202" t="s">
        <v>188</v>
      </c>
      <c r="W28" s="203"/>
      <c r="X28" s="203"/>
      <c r="Y28" s="203"/>
      <c r="Z28" s="203"/>
      <c r="AA28" s="203"/>
      <c r="AB28" s="203"/>
      <c r="AE28" t="s">
        <v>47</v>
      </c>
      <c r="AF28" s="210" t="s">
        <v>188</v>
      </c>
      <c r="AG28" s="211"/>
      <c r="AH28" s="211"/>
      <c r="AI28" s="211"/>
      <c r="AJ28" s="211"/>
      <c r="AK28" s="211"/>
      <c r="AL28" s="211"/>
      <c r="AM28" s="124"/>
      <c r="AN28" s="124"/>
      <c r="AO28" s="124" t="s">
        <v>48</v>
      </c>
      <c r="AP28" s="210" t="s">
        <v>188</v>
      </c>
      <c r="AQ28" s="211"/>
      <c r="AR28" s="211"/>
      <c r="AS28" s="211"/>
      <c r="AT28" s="211"/>
      <c r="AU28" s="211"/>
      <c r="AV28" s="211"/>
      <c r="AX28" s="124"/>
      <c r="AY28" t="s">
        <v>49</v>
      </c>
      <c r="AZ28" s="210" t="s">
        <v>188</v>
      </c>
      <c r="BA28" s="211"/>
      <c r="BB28" s="211"/>
      <c r="BC28" s="211"/>
      <c r="BD28" s="211"/>
      <c r="BE28" s="211"/>
      <c r="BF28" s="211"/>
      <c r="BH28" s="124"/>
      <c r="BI28" s="124" t="s">
        <v>50</v>
      </c>
      <c r="BJ28" s="215" t="s">
        <v>188</v>
      </c>
      <c r="BK28" s="216"/>
      <c r="BL28" s="216"/>
      <c r="BM28" s="216"/>
      <c r="BN28" s="216"/>
      <c r="BO28" s="216"/>
      <c r="BP28" s="216"/>
    </row>
    <row r="29" spans="20:68" ht="30" x14ac:dyDescent="0.25">
      <c r="U29" t="s">
        <v>45</v>
      </c>
      <c r="V29" s="204" t="s">
        <v>178</v>
      </c>
      <c r="W29" s="205" t="s">
        <v>179</v>
      </c>
      <c r="X29" s="205" t="s">
        <v>180</v>
      </c>
      <c r="Y29" s="14" t="s">
        <v>181</v>
      </c>
      <c r="Z29" s="205" t="s">
        <v>182</v>
      </c>
      <c r="AA29" s="205" t="s">
        <v>183</v>
      </c>
      <c r="AB29" s="205" t="s">
        <v>184</v>
      </c>
      <c r="AE29" t="s">
        <v>47</v>
      </c>
      <c r="AF29" s="212" t="s">
        <v>178</v>
      </c>
      <c r="AG29" s="213" t="s">
        <v>179</v>
      </c>
      <c r="AH29" s="213" t="s">
        <v>180</v>
      </c>
      <c r="AI29" s="151" t="s">
        <v>181</v>
      </c>
      <c r="AJ29" s="213" t="s">
        <v>182</v>
      </c>
      <c r="AK29" s="213" t="s">
        <v>183</v>
      </c>
      <c r="AL29" s="213" t="s">
        <v>184</v>
      </c>
      <c r="AM29" s="124"/>
      <c r="AN29" s="124"/>
      <c r="AO29" s="124" t="s">
        <v>48</v>
      </c>
      <c r="AP29" s="212" t="s">
        <v>178</v>
      </c>
      <c r="AQ29" s="213" t="s">
        <v>179</v>
      </c>
      <c r="AR29" s="213" t="s">
        <v>180</v>
      </c>
      <c r="AS29" s="151" t="s">
        <v>181</v>
      </c>
      <c r="AT29" s="213" t="s">
        <v>182</v>
      </c>
      <c r="AU29" s="213" t="s">
        <v>183</v>
      </c>
      <c r="AV29" s="213" t="s">
        <v>184</v>
      </c>
      <c r="AX29" s="124"/>
      <c r="AY29" t="s">
        <v>49</v>
      </c>
      <c r="AZ29" s="212" t="s">
        <v>178</v>
      </c>
      <c r="BA29" s="213" t="s">
        <v>179</v>
      </c>
      <c r="BB29" s="213" t="s">
        <v>180</v>
      </c>
      <c r="BC29" s="151" t="s">
        <v>181</v>
      </c>
      <c r="BD29" s="213" t="s">
        <v>182</v>
      </c>
      <c r="BE29" s="213" t="s">
        <v>183</v>
      </c>
      <c r="BF29" s="213" t="s">
        <v>184</v>
      </c>
      <c r="BH29" s="124"/>
      <c r="BI29" s="124" t="s">
        <v>50</v>
      </c>
      <c r="BJ29" s="218" t="s">
        <v>178</v>
      </c>
      <c r="BK29" s="219" t="s">
        <v>179</v>
      </c>
      <c r="BL29" s="219" t="s">
        <v>180</v>
      </c>
      <c r="BM29" s="41" t="s">
        <v>181</v>
      </c>
      <c r="BN29" s="219" t="s">
        <v>182</v>
      </c>
      <c r="BO29" s="219" t="s">
        <v>183</v>
      </c>
      <c r="BP29" s="219" t="s">
        <v>184</v>
      </c>
    </row>
    <row r="30" spans="20:68" ht="15" customHeight="1" x14ac:dyDescent="0.25">
      <c r="U30" t="s">
        <v>45</v>
      </c>
      <c r="V30" s="204"/>
      <c r="W30" s="205"/>
      <c r="X30" s="205"/>
      <c r="Y30" s="14" t="s">
        <v>185</v>
      </c>
      <c r="Z30" s="205"/>
      <c r="AA30" s="205"/>
      <c r="AB30" s="205"/>
      <c r="AE30" t="s">
        <v>47</v>
      </c>
      <c r="AF30" s="212"/>
      <c r="AG30" s="213"/>
      <c r="AH30" s="213"/>
      <c r="AI30" s="151" t="s">
        <v>185</v>
      </c>
      <c r="AJ30" s="213"/>
      <c r="AK30" s="213"/>
      <c r="AL30" s="213"/>
      <c r="AM30" s="124"/>
      <c r="AN30" s="124"/>
      <c r="AO30" s="124" t="s">
        <v>48</v>
      </c>
      <c r="AP30" s="212"/>
      <c r="AQ30" s="213"/>
      <c r="AR30" s="213"/>
      <c r="AS30" s="151" t="s">
        <v>185</v>
      </c>
      <c r="AT30" s="213"/>
      <c r="AU30" s="213"/>
      <c r="AV30" s="213"/>
      <c r="AX30" s="124"/>
      <c r="AY30" t="s">
        <v>49</v>
      </c>
      <c r="AZ30" s="212"/>
      <c r="BA30" s="213"/>
      <c r="BB30" s="213"/>
      <c r="BC30" s="151" t="s">
        <v>185</v>
      </c>
      <c r="BD30" s="213"/>
      <c r="BE30" s="213"/>
      <c r="BF30" s="213"/>
      <c r="BH30" s="124"/>
      <c r="BI30" s="124" t="s">
        <v>50</v>
      </c>
      <c r="BJ30" s="218"/>
      <c r="BK30" s="219"/>
      <c r="BL30" s="219"/>
      <c r="BM30" s="41" t="s">
        <v>185</v>
      </c>
      <c r="BN30" s="219"/>
      <c r="BO30" s="219"/>
      <c r="BP30" s="219"/>
    </row>
    <row r="31" spans="20:68" x14ac:dyDescent="0.25">
      <c r="U31" t="s">
        <v>45</v>
      </c>
      <c r="V31" s="112" t="s">
        <v>179</v>
      </c>
      <c r="W31" s="14" t="s">
        <v>164</v>
      </c>
      <c r="X31" s="120">
        <v>0.33169999999999999</v>
      </c>
      <c r="Y31" s="120">
        <v>7.5929999999999997E-2</v>
      </c>
      <c r="Z31" s="120">
        <v>300</v>
      </c>
      <c r="AA31" s="120">
        <v>4.37</v>
      </c>
      <c r="AB31" s="120" t="s">
        <v>148</v>
      </c>
      <c r="AE31" t="s">
        <v>47</v>
      </c>
      <c r="AF31" s="152" t="s">
        <v>179</v>
      </c>
      <c r="AG31" s="151" t="s">
        <v>164</v>
      </c>
      <c r="AH31" s="154">
        <v>1.2470000000000001</v>
      </c>
      <c r="AI31" s="154">
        <v>0.24110000000000001</v>
      </c>
      <c r="AJ31" s="154">
        <v>300</v>
      </c>
      <c r="AK31" s="154">
        <v>5.17</v>
      </c>
      <c r="AL31" s="154" t="s">
        <v>148</v>
      </c>
      <c r="AM31" s="124"/>
      <c r="AN31" s="124"/>
      <c r="AO31" s="124" t="s">
        <v>48</v>
      </c>
      <c r="AP31" s="152" t="s">
        <v>179</v>
      </c>
      <c r="AQ31" s="151" t="s">
        <v>164</v>
      </c>
      <c r="AR31" s="153">
        <v>-0.1207</v>
      </c>
      <c r="AS31" s="154">
        <v>1.069E-2</v>
      </c>
      <c r="AT31" s="154">
        <v>338</v>
      </c>
      <c r="AU31" s="153">
        <v>-11.3</v>
      </c>
      <c r="AV31" s="154" t="s">
        <v>148</v>
      </c>
      <c r="AX31" s="124"/>
      <c r="AY31" t="s">
        <v>49</v>
      </c>
      <c r="AZ31" s="152" t="s">
        <v>179</v>
      </c>
      <c r="BA31" s="151" t="s">
        <v>164</v>
      </c>
      <c r="BB31" s="154">
        <v>1.8884000000000001</v>
      </c>
      <c r="BC31" s="154">
        <v>0.34770000000000001</v>
      </c>
      <c r="BD31" s="154">
        <v>339</v>
      </c>
      <c r="BE31" s="154">
        <v>5.43</v>
      </c>
      <c r="BF31" s="154" t="s">
        <v>148</v>
      </c>
      <c r="BH31" s="124"/>
      <c r="BI31" s="124" t="s">
        <v>50</v>
      </c>
      <c r="BJ31" s="147" t="s">
        <v>179</v>
      </c>
      <c r="BK31" s="41" t="s">
        <v>164</v>
      </c>
      <c r="BL31" s="42">
        <v>2.5146000000000002</v>
      </c>
      <c r="BM31" s="42">
        <v>0.29909999999999998</v>
      </c>
      <c r="BN31" s="42">
        <v>327</v>
      </c>
      <c r="BO31" s="42">
        <v>8.41</v>
      </c>
      <c r="BP31" s="42" t="s">
        <v>148</v>
      </c>
    </row>
    <row r="32" spans="20:68" x14ac:dyDescent="0.25">
      <c r="U32" t="s">
        <v>45</v>
      </c>
      <c r="V32" s="112" t="s">
        <v>179</v>
      </c>
      <c r="W32" s="14" t="s">
        <v>167</v>
      </c>
      <c r="X32" s="120">
        <v>0.19819999999999999</v>
      </c>
      <c r="Y32" s="120">
        <v>7.5039999999999996E-2</v>
      </c>
      <c r="Z32" s="120">
        <v>300</v>
      </c>
      <c r="AA32" s="120">
        <v>2.64</v>
      </c>
      <c r="AB32" s="120">
        <v>8.6999999999999994E-3</v>
      </c>
      <c r="AE32" t="s">
        <v>47</v>
      </c>
      <c r="AF32" s="152" t="s">
        <v>179</v>
      </c>
      <c r="AG32" s="151" t="s">
        <v>167</v>
      </c>
      <c r="AH32" s="153">
        <v>-0.34420000000000001</v>
      </c>
      <c r="AI32" s="154">
        <v>0.2351</v>
      </c>
      <c r="AJ32" s="154">
        <v>300</v>
      </c>
      <c r="AK32" s="153">
        <v>-1.46</v>
      </c>
      <c r="AL32" s="154">
        <v>0.14419999999999999</v>
      </c>
      <c r="AM32" s="124"/>
      <c r="AN32" s="124"/>
      <c r="AO32" s="124" t="s">
        <v>48</v>
      </c>
      <c r="AP32" s="152" t="s">
        <v>179</v>
      </c>
      <c r="AQ32" s="151" t="s">
        <v>167</v>
      </c>
      <c r="AR32" s="153">
        <v>-6.0130000000000003E-2</v>
      </c>
      <c r="AS32" s="154">
        <v>1.044E-2</v>
      </c>
      <c r="AT32" s="154">
        <v>338</v>
      </c>
      <c r="AU32" s="153">
        <v>-5.76</v>
      </c>
      <c r="AV32" s="154" t="s">
        <v>148</v>
      </c>
      <c r="AX32" s="124"/>
      <c r="AY32" t="s">
        <v>49</v>
      </c>
      <c r="AZ32" s="152" t="s">
        <v>179</v>
      </c>
      <c r="BA32" s="151" t="s">
        <v>167</v>
      </c>
      <c r="BB32" s="154">
        <v>0.39229999999999998</v>
      </c>
      <c r="BC32" s="154">
        <v>0.33929999999999999</v>
      </c>
      <c r="BD32" s="154">
        <v>339</v>
      </c>
      <c r="BE32" s="154">
        <v>1.1599999999999999</v>
      </c>
      <c r="BF32" s="154">
        <v>0.24840000000000001</v>
      </c>
      <c r="BH32" s="124"/>
      <c r="BI32" s="124" t="s">
        <v>50</v>
      </c>
      <c r="BJ32" s="147" t="s">
        <v>179</v>
      </c>
      <c r="BK32" s="41" t="s">
        <v>167</v>
      </c>
      <c r="BL32" s="42">
        <v>1.7291000000000001</v>
      </c>
      <c r="BM32" s="42">
        <v>0.29170000000000001</v>
      </c>
      <c r="BN32" s="42">
        <v>327</v>
      </c>
      <c r="BO32" s="42">
        <v>5.93</v>
      </c>
      <c r="BP32" s="42" t="s">
        <v>148</v>
      </c>
    </row>
    <row r="33" spans="20:68" x14ac:dyDescent="0.25">
      <c r="U33" t="s">
        <v>45</v>
      </c>
      <c r="V33" s="112" t="s">
        <v>179</v>
      </c>
      <c r="W33" s="14" t="s">
        <v>168</v>
      </c>
      <c r="X33" s="120">
        <v>0.67230000000000001</v>
      </c>
      <c r="Y33" s="120">
        <v>8.9840000000000003E-2</v>
      </c>
      <c r="Z33" s="120">
        <v>300</v>
      </c>
      <c r="AA33" s="120">
        <v>7.48</v>
      </c>
      <c r="AB33" s="120" t="s">
        <v>148</v>
      </c>
      <c r="AE33" t="s">
        <v>47</v>
      </c>
      <c r="AF33" s="152" t="s">
        <v>179</v>
      </c>
      <c r="AG33" s="151" t="s">
        <v>168</v>
      </c>
      <c r="AH33" s="154">
        <v>1.6519999999999999</v>
      </c>
      <c r="AI33" s="154">
        <v>0.2611</v>
      </c>
      <c r="AJ33" s="154">
        <v>300</v>
      </c>
      <c r="AK33" s="154">
        <v>6.33</v>
      </c>
      <c r="AL33" s="154" t="s">
        <v>148</v>
      </c>
      <c r="AM33" s="124"/>
      <c r="AN33" s="124"/>
      <c r="AO33" s="124" t="s">
        <v>48</v>
      </c>
      <c r="AP33" s="152" t="s">
        <v>179</v>
      </c>
      <c r="AQ33" s="151" t="s">
        <v>168</v>
      </c>
      <c r="AR33" s="154">
        <v>4.4429999999999997E-2</v>
      </c>
      <c r="AS33" s="154">
        <v>1.1650000000000001E-2</v>
      </c>
      <c r="AT33" s="154">
        <v>338</v>
      </c>
      <c r="AU33" s="154">
        <v>3.81</v>
      </c>
      <c r="AV33" s="154">
        <v>2.0000000000000001E-4</v>
      </c>
      <c r="AX33" s="124"/>
      <c r="AY33" t="s">
        <v>49</v>
      </c>
      <c r="AZ33" s="152" t="s">
        <v>179</v>
      </c>
      <c r="BA33" s="151" t="s">
        <v>168</v>
      </c>
      <c r="BB33" s="154">
        <v>4.1477000000000004</v>
      </c>
      <c r="BC33" s="154">
        <v>0.36659999999999998</v>
      </c>
      <c r="BD33" s="154">
        <v>339</v>
      </c>
      <c r="BE33" s="154">
        <v>11.31</v>
      </c>
      <c r="BF33" s="154" t="s">
        <v>148</v>
      </c>
      <c r="BH33" s="124"/>
      <c r="BI33" s="124" t="s">
        <v>50</v>
      </c>
      <c r="BJ33" s="147" t="s">
        <v>179</v>
      </c>
      <c r="BK33" s="41" t="s">
        <v>168</v>
      </c>
      <c r="BL33" s="42">
        <v>2.4586999999999999</v>
      </c>
      <c r="BM33" s="42">
        <v>0.34239999999999998</v>
      </c>
      <c r="BN33" s="42">
        <v>327</v>
      </c>
      <c r="BO33" s="42">
        <v>7.18</v>
      </c>
      <c r="BP33" s="42" t="s">
        <v>148</v>
      </c>
    </row>
    <row r="34" spans="20:68" ht="30" x14ac:dyDescent="0.25">
      <c r="U34" t="s">
        <v>45</v>
      </c>
      <c r="V34" s="112" t="s">
        <v>179</v>
      </c>
      <c r="W34" s="14" t="s">
        <v>172</v>
      </c>
      <c r="X34" s="120">
        <v>0.40429999999999999</v>
      </c>
      <c r="Y34" s="120">
        <v>7.732E-2</v>
      </c>
      <c r="Z34" s="120">
        <v>300</v>
      </c>
      <c r="AA34" s="120">
        <v>5.23</v>
      </c>
      <c r="AB34" s="120" t="s">
        <v>148</v>
      </c>
      <c r="AE34" t="s">
        <v>47</v>
      </c>
      <c r="AF34" s="152" t="s">
        <v>179</v>
      </c>
      <c r="AG34" s="151" t="s">
        <v>172</v>
      </c>
      <c r="AH34" s="154">
        <v>1.4549000000000001</v>
      </c>
      <c r="AI34" s="154">
        <v>0.255</v>
      </c>
      <c r="AJ34" s="154">
        <v>300</v>
      </c>
      <c r="AK34" s="154">
        <v>5.71</v>
      </c>
      <c r="AL34" s="154" t="s">
        <v>148</v>
      </c>
      <c r="AM34" s="124"/>
      <c r="AN34" s="124"/>
      <c r="AO34" s="124" t="s">
        <v>48</v>
      </c>
      <c r="AP34" s="152" t="s">
        <v>179</v>
      </c>
      <c r="AQ34" s="151" t="s">
        <v>172</v>
      </c>
      <c r="AR34" s="153">
        <v>-6.5900000000000004E-3</v>
      </c>
      <c r="AS34" s="154">
        <v>1.052E-2</v>
      </c>
      <c r="AT34" s="154">
        <v>338</v>
      </c>
      <c r="AU34" s="153">
        <v>-0.63</v>
      </c>
      <c r="AV34" s="154">
        <v>0.53169999999999995</v>
      </c>
      <c r="AX34" s="124"/>
      <c r="AY34" t="s">
        <v>49</v>
      </c>
      <c r="AZ34" s="152" t="s">
        <v>179</v>
      </c>
      <c r="BA34" s="151" t="s">
        <v>172</v>
      </c>
      <c r="BB34" s="154">
        <v>0.36120000000000002</v>
      </c>
      <c r="BC34" s="154">
        <v>0.34029999999999999</v>
      </c>
      <c r="BD34" s="154">
        <v>339</v>
      </c>
      <c r="BE34" s="154">
        <v>1.06</v>
      </c>
      <c r="BF34" s="154">
        <v>0.2893</v>
      </c>
      <c r="BH34" s="124"/>
      <c r="BI34" s="124" t="s">
        <v>50</v>
      </c>
      <c r="BJ34" s="147" t="s">
        <v>179</v>
      </c>
      <c r="BK34" s="41" t="s">
        <v>172</v>
      </c>
      <c r="BL34" s="42">
        <v>0.2218</v>
      </c>
      <c r="BM34" s="42">
        <v>0.29270000000000002</v>
      </c>
      <c r="BN34" s="42">
        <v>327</v>
      </c>
      <c r="BO34" s="42">
        <v>0.76</v>
      </c>
      <c r="BP34" s="42">
        <v>0.4491</v>
      </c>
    </row>
    <row r="35" spans="20:68" ht="15.75" thickBot="1" x14ac:dyDescent="0.3">
      <c r="U35" t="s">
        <v>45</v>
      </c>
      <c r="V35" s="126"/>
      <c r="W35" s="126"/>
      <c r="X35" s="126"/>
      <c r="Y35" s="126"/>
      <c r="Z35" s="126"/>
      <c r="AA35" s="126"/>
      <c r="AB35" s="126"/>
      <c r="AE35" t="s">
        <v>47</v>
      </c>
      <c r="AF35" s="156"/>
      <c r="AG35" s="156"/>
      <c r="AH35" s="156"/>
      <c r="AI35" s="156"/>
      <c r="AJ35" s="156"/>
      <c r="AK35" s="156"/>
      <c r="AL35" s="156"/>
      <c r="AM35" s="124"/>
      <c r="AN35" s="124"/>
      <c r="AO35" s="124" t="s">
        <v>48</v>
      </c>
      <c r="AP35" s="156"/>
      <c r="AQ35" s="156"/>
      <c r="AR35" s="156"/>
      <c r="AS35" s="156"/>
      <c r="AT35" s="156"/>
      <c r="AU35" s="156"/>
      <c r="AV35" s="156"/>
      <c r="AX35" s="124"/>
      <c r="AY35" t="s">
        <v>49</v>
      </c>
      <c r="AZ35" s="156"/>
      <c r="BA35" s="156"/>
      <c r="BB35" s="156"/>
      <c r="BC35" s="156"/>
      <c r="BD35" s="156"/>
      <c r="BE35" s="156"/>
      <c r="BF35" s="156"/>
      <c r="BH35" s="124"/>
      <c r="BI35" s="124" t="s">
        <v>50</v>
      </c>
      <c r="BJ35" s="125"/>
      <c r="BK35" s="125"/>
      <c r="BL35" s="125"/>
      <c r="BM35" s="125"/>
      <c r="BN35" s="125"/>
      <c r="BO35" s="125"/>
      <c r="BP35" s="125"/>
    </row>
    <row r="36" spans="20:68" ht="15.75" x14ac:dyDescent="0.25">
      <c r="T36" s="134" t="s">
        <v>189</v>
      </c>
      <c r="U36" t="s">
        <v>45</v>
      </c>
      <c r="V36" s="202" t="s">
        <v>177</v>
      </c>
      <c r="W36" s="203"/>
      <c r="X36" s="203"/>
      <c r="Y36" s="203"/>
      <c r="Z36" s="203"/>
      <c r="AA36" s="203"/>
      <c r="AB36" s="203"/>
      <c r="AD36" s="134" t="s">
        <v>189</v>
      </c>
      <c r="AE36" t="s">
        <v>47</v>
      </c>
      <c r="AF36" s="210" t="s">
        <v>177</v>
      </c>
      <c r="AG36" s="211"/>
      <c r="AH36" s="211"/>
      <c r="AI36" s="211"/>
      <c r="AJ36" s="211"/>
      <c r="AK36" s="211"/>
      <c r="AL36" s="211"/>
      <c r="AM36" s="124"/>
      <c r="AN36" s="134" t="s">
        <v>189</v>
      </c>
      <c r="AO36" s="124" t="s">
        <v>48</v>
      </c>
      <c r="AP36" s="210" t="s">
        <v>177</v>
      </c>
      <c r="AQ36" s="211"/>
      <c r="AR36" s="211"/>
      <c r="AS36" s="211"/>
      <c r="AT36" s="211"/>
      <c r="AU36" s="211"/>
      <c r="AV36" s="211"/>
      <c r="AX36" s="134" t="s">
        <v>189</v>
      </c>
      <c r="AY36" t="s">
        <v>49</v>
      </c>
      <c r="AZ36" s="210" t="s">
        <v>177</v>
      </c>
      <c r="BA36" s="211"/>
      <c r="BB36" s="211"/>
      <c r="BC36" s="211"/>
      <c r="BD36" s="211"/>
      <c r="BE36" s="211"/>
      <c r="BF36" s="211"/>
      <c r="BH36" s="134" t="s">
        <v>189</v>
      </c>
      <c r="BI36" s="124" t="s">
        <v>50</v>
      </c>
      <c r="BJ36" s="215" t="s">
        <v>177</v>
      </c>
      <c r="BK36" s="216"/>
      <c r="BL36" s="216"/>
      <c r="BM36" s="216"/>
      <c r="BN36" s="216"/>
      <c r="BO36" s="216"/>
      <c r="BP36" s="216"/>
    </row>
    <row r="37" spans="20:68" ht="15" customHeight="1" x14ac:dyDescent="0.25">
      <c r="U37" t="s">
        <v>45</v>
      </c>
      <c r="V37" s="204" t="s">
        <v>178</v>
      </c>
      <c r="W37" s="205" t="s">
        <v>179</v>
      </c>
      <c r="X37" s="205" t="s">
        <v>180</v>
      </c>
      <c r="Y37" s="14" t="s">
        <v>181</v>
      </c>
      <c r="Z37" s="205" t="s">
        <v>182</v>
      </c>
      <c r="AA37" s="205" t="s">
        <v>183</v>
      </c>
      <c r="AB37" s="205" t="s">
        <v>184</v>
      </c>
      <c r="AE37" t="s">
        <v>47</v>
      </c>
      <c r="AF37" s="212" t="s">
        <v>178</v>
      </c>
      <c r="AG37" s="213" t="s">
        <v>179</v>
      </c>
      <c r="AH37" s="213" t="s">
        <v>180</v>
      </c>
      <c r="AI37" s="151" t="s">
        <v>181</v>
      </c>
      <c r="AJ37" s="213" t="s">
        <v>182</v>
      </c>
      <c r="AK37" s="213" t="s">
        <v>183</v>
      </c>
      <c r="AL37" s="213" t="s">
        <v>184</v>
      </c>
      <c r="AM37" s="124"/>
      <c r="AN37" s="124"/>
      <c r="AO37" s="124" t="s">
        <v>48</v>
      </c>
      <c r="AP37" s="212" t="s">
        <v>178</v>
      </c>
      <c r="AQ37" s="213" t="s">
        <v>179</v>
      </c>
      <c r="AR37" s="213" t="s">
        <v>180</v>
      </c>
      <c r="AS37" s="151" t="s">
        <v>181</v>
      </c>
      <c r="AT37" s="213" t="s">
        <v>182</v>
      </c>
      <c r="AU37" s="213" t="s">
        <v>183</v>
      </c>
      <c r="AV37" s="213" t="s">
        <v>184</v>
      </c>
      <c r="AX37" s="124"/>
      <c r="AY37" t="s">
        <v>49</v>
      </c>
      <c r="AZ37" s="212" t="s">
        <v>178</v>
      </c>
      <c r="BA37" s="213" t="s">
        <v>179</v>
      </c>
      <c r="BB37" s="213" t="s">
        <v>180</v>
      </c>
      <c r="BC37" s="151" t="s">
        <v>181</v>
      </c>
      <c r="BD37" s="213" t="s">
        <v>182</v>
      </c>
      <c r="BE37" s="213" t="s">
        <v>183</v>
      </c>
      <c r="BF37" s="213" t="s">
        <v>184</v>
      </c>
      <c r="BH37" s="124"/>
      <c r="BI37" s="124" t="s">
        <v>50</v>
      </c>
      <c r="BJ37" s="218" t="s">
        <v>178</v>
      </c>
      <c r="BK37" s="219" t="s">
        <v>179</v>
      </c>
      <c r="BL37" s="219" t="s">
        <v>180</v>
      </c>
      <c r="BM37" s="41" t="s">
        <v>181</v>
      </c>
      <c r="BN37" s="219" t="s">
        <v>182</v>
      </c>
      <c r="BO37" s="219" t="s">
        <v>183</v>
      </c>
      <c r="BP37" s="219" t="s">
        <v>184</v>
      </c>
    </row>
    <row r="38" spans="20:68" ht="15" customHeight="1" x14ac:dyDescent="0.25">
      <c r="U38" t="s">
        <v>45</v>
      </c>
      <c r="V38" s="204"/>
      <c r="W38" s="205"/>
      <c r="X38" s="205"/>
      <c r="Y38" s="14" t="s">
        <v>185</v>
      </c>
      <c r="Z38" s="205"/>
      <c r="AA38" s="205"/>
      <c r="AB38" s="205"/>
      <c r="AE38" t="s">
        <v>47</v>
      </c>
      <c r="AF38" s="212"/>
      <c r="AG38" s="213"/>
      <c r="AH38" s="213"/>
      <c r="AI38" s="151" t="s">
        <v>185</v>
      </c>
      <c r="AJ38" s="213"/>
      <c r="AK38" s="213"/>
      <c r="AL38" s="213"/>
      <c r="AM38" s="124"/>
      <c r="AN38" s="124"/>
      <c r="AO38" s="124" t="s">
        <v>48</v>
      </c>
      <c r="AP38" s="212"/>
      <c r="AQ38" s="213"/>
      <c r="AR38" s="213"/>
      <c r="AS38" s="151" t="s">
        <v>185</v>
      </c>
      <c r="AT38" s="213"/>
      <c r="AU38" s="213"/>
      <c r="AV38" s="213"/>
      <c r="AX38" s="124"/>
      <c r="AY38" t="s">
        <v>49</v>
      </c>
      <c r="AZ38" s="212"/>
      <c r="BA38" s="213"/>
      <c r="BB38" s="213"/>
      <c r="BC38" s="151" t="s">
        <v>185</v>
      </c>
      <c r="BD38" s="213"/>
      <c r="BE38" s="213"/>
      <c r="BF38" s="213"/>
      <c r="BH38" s="124"/>
      <c r="BI38" s="124" t="s">
        <v>50</v>
      </c>
      <c r="BJ38" s="218"/>
      <c r="BK38" s="219"/>
      <c r="BL38" s="219"/>
      <c r="BM38" s="41" t="s">
        <v>185</v>
      </c>
      <c r="BN38" s="219"/>
      <c r="BO38" s="219"/>
      <c r="BP38" s="219"/>
    </row>
    <row r="39" spans="20:68" x14ac:dyDescent="0.25">
      <c r="U39" t="s">
        <v>45</v>
      </c>
      <c r="V39" s="112" t="s">
        <v>186</v>
      </c>
      <c r="W39" s="14"/>
      <c r="X39" s="120">
        <v>0.78900000000000003</v>
      </c>
      <c r="Y39" s="120">
        <v>7.5639999999999999E-2</v>
      </c>
      <c r="Z39" s="120">
        <v>460</v>
      </c>
      <c r="AA39" s="120">
        <v>10.43</v>
      </c>
      <c r="AB39" s="120" t="s">
        <v>148</v>
      </c>
      <c r="AE39" t="s">
        <v>47</v>
      </c>
      <c r="AF39" s="152" t="s">
        <v>186</v>
      </c>
      <c r="AG39" s="151"/>
      <c r="AH39" s="154">
        <v>3.0969000000000002</v>
      </c>
      <c r="AI39" s="154">
        <v>0.21590000000000001</v>
      </c>
      <c r="AJ39" s="154">
        <v>461</v>
      </c>
      <c r="AK39" s="154">
        <v>14.34</v>
      </c>
      <c r="AL39" s="154" t="s">
        <v>148</v>
      </c>
      <c r="AM39" s="124"/>
      <c r="AN39" s="124"/>
      <c r="AO39" s="124" t="s">
        <v>48</v>
      </c>
      <c r="AP39" s="152" t="s">
        <v>186</v>
      </c>
      <c r="AQ39" s="151"/>
      <c r="AR39" s="153">
        <v>-9.3999999999999997E-4</v>
      </c>
      <c r="AS39" s="154">
        <v>1.1140000000000001E-2</v>
      </c>
      <c r="AT39" s="154">
        <v>514</v>
      </c>
      <c r="AU39" s="153">
        <v>-0.08</v>
      </c>
      <c r="AV39" s="154">
        <v>0.93300000000000005</v>
      </c>
      <c r="AX39" s="124"/>
      <c r="AY39" t="s">
        <v>49</v>
      </c>
      <c r="AZ39" s="152" t="s">
        <v>186</v>
      </c>
      <c r="BA39" s="151"/>
      <c r="BB39" s="154">
        <v>1.2403</v>
      </c>
      <c r="BC39" s="154">
        <v>0.28139999999999998</v>
      </c>
      <c r="BD39" s="154">
        <v>514</v>
      </c>
      <c r="BE39" s="154">
        <v>4.41</v>
      </c>
      <c r="BF39" s="154" t="s">
        <v>148</v>
      </c>
      <c r="BH39" s="124"/>
      <c r="BI39" s="124" t="s">
        <v>50</v>
      </c>
      <c r="BJ39" s="147" t="s">
        <v>186</v>
      </c>
      <c r="BK39" s="41"/>
      <c r="BL39" s="42">
        <v>0.64490000000000003</v>
      </c>
      <c r="BM39" s="42">
        <v>0.24249999999999999</v>
      </c>
      <c r="BN39" s="42">
        <v>496</v>
      </c>
      <c r="BO39" s="42">
        <v>2.66</v>
      </c>
      <c r="BP39" s="42">
        <v>8.0999999999999996E-3</v>
      </c>
    </row>
    <row r="40" spans="20:68" x14ac:dyDescent="0.25">
      <c r="U40" t="s">
        <v>45</v>
      </c>
      <c r="V40" s="112" t="s">
        <v>179</v>
      </c>
      <c r="W40" s="14" t="s">
        <v>164</v>
      </c>
      <c r="X40" s="127">
        <v>-0.42420000000000002</v>
      </c>
      <c r="Y40" s="120">
        <v>9.357E-2</v>
      </c>
      <c r="Z40" s="120">
        <v>460</v>
      </c>
      <c r="AA40" s="127">
        <v>-4.53</v>
      </c>
      <c r="AB40" s="120" t="s">
        <v>148</v>
      </c>
      <c r="AE40" t="s">
        <v>47</v>
      </c>
      <c r="AF40" s="152" t="s">
        <v>179</v>
      </c>
      <c r="AG40" s="151" t="s">
        <v>164</v>
      </c>
      <c r="AH40" s="153">
        <v>-2.1692</v>
      </c>
      <c r="AI40" s="154">
        <v>0.25879999999999997</v>
      </c>
      <c r="AJ40" s="154">
        <v>461</v>
      </c>
      <c r="AK40" s="153">
        <v>-8.3800000000000008</v>
      </c>
      <c r="AL40" s="154" t="s">
        <v>148</v>
      </c>
      <c r="AM40" s="124"/>
      <c r="AN40" s="124"/>
      <c r="AO40" s="124" t="s">
        <v>48</v>
      </c>
      <c r="AP40" s="152" t="s">
        <v>179</v>
      </c>
      <c r="AQ40" s="151" t="s">
        <v>164</v>
      </c>
      <c r="AR40" s="153">
        <v>-6.9639999999999994E-2</v>
      </c>
      <c r="AS40" s="154">
        <v>1.474E-2</v>
      </c>
      <c r="AT40" s="154">
        <v>514</v>
      </c>
      <c r="AU40" s="153">
        <v>-4.7300000000000004</v>
      </c>
      <c r="AV40" s="154" t="s">
        <v>148</v>
      </c>
      <c r="AX40" s="124"/>
      <c r="AY40" t="s">
        <v>49</v>
      </c>
      <c r="AZ40" s="152" t="s">
        <v>179</v>
      </c>
      <c r="BA40" s="151" t="s">
        <v>164</v>
      </c>
      <c r="BB40" s="154">
        <v>0.1043</v>
      </c>
      <c r="BC40" s="154">
        <v>0.35809999999999997</v>
      </c>
      <c r="BD40" s="154">
        <v>514</v>
      </c>
      <c r="BE40" s="154">
        <v>0.28999999999999998</v>
      </c>
      <c r="BF40" s="154">
        <v>0.77100000000000002</v>
      </c>
      <c r="BH40" s="124"/>
      <c r="BI40" s="124" t="s">
        <v>50</v>
      </c>
      <c r="BJ40" s="147" t="s">
        <v>179</v>
      </c>
      <c r="BK40" s="41" t="s">
        <v>164</v>
      </c>
      <c r="BL40" s="42">
        <v>0.54969999999999997</v>
      </c>
      <c r="BM40" s="42">
        <v>0.3332</v>
      </c>
      <c r="BN40" s="42">
        <v>496</v>
      </c>
      <c r="BO40" s="42">
        <v>1.65</v>
      </c>
      <c r="BP40" s="42">
        <v>9.9599999999999994E-2</v>
      </c>
    </row>
    <row r="41" spans="20:68" x14ac:dyDescent="0.25">
      <c r="U41" t="s">
        <v>45</v>
      </c>
      <c r="V41" s="112" t="s">
        <v>179</v>
      </c>
      <c r="W41" s="14" t="s">
        <v>167</v>
      </c>
      <c r="X41" s="127">
        <v>-0.47670000000000001</v>
      </c>
      <c r="Y41" s="120">
        <v>9.572E-2</v>
      </c>
      <c r="Z41" s="120">
        <v>460</v>
      </c>
      <c r="AA41" s="127">
        <v>-4.9800000000000004</v>
      </c>
      <c r="AB41" s="120" t="s">
        <v>148</v>
      </c>
      <c r="AE41" t="s">
        <v>47</v>
      </c>
      <c r="AF41" s="152" t="s">
        <v>179</v>
      </c>
      <c r="AG41" s="151" t="s">
        <v>167</v>
      </c>
      <c r="AH41" s="153">
        <v>-2.9695999999999998</v>
      </c>
      <c r="AI41" s="154">
        <v>0.2651</v>
      </c>
      <c r="AJ41" s="154">
        <v>461</v>
      </c>
      <c r="AK41" s="153">
        <v>-11.2</v>
      </c>
      <c r="AL41" s="154" t="s">
        <v>148</v>
      </c>
      <c r="AM41" s="124"/>
      <c r="AN41" s="124"/>
      <c r="AO41" s="124" t="s">
        <v>48</v>
      </c>
      <c r="AP41" s="152" t="s">
        <v>179</v>
      </c>
      <c r="AQ41" s="151" t="s">
        <v>167</v>
      </c>
      <c r="AR41" s="153">
        <v>-4.8930000000000001E-2</v>
      </c>
      <c r="AS41" s="154">
        <v>1.4659999999999999E-2</v>
      </c>
      <c r="AT41" s="154">
        <v>514</v>
      </c>
      <c r="AU41" s="153">
        <v>-3.34</v>
      </c>
      <c r="AV41" s="154">
        <v>8.9999999999999998E-4</v>
      </c>
      <c r="AX41" s="124"/>
      <c r="AY41" t="s">
        <v>49</v>
      </c>
      <c r="AZ41" s="152" t="s">
        <v>179</v>
      </c>
      <c r="BA41" s="151" t="s">
        <v>167</v>
      </c>
      <c r="BB41" s="153">
        <v>-1.6060000000000001</v>
      </c>
      <c r="BC41" s="154">
        <v>0.35620000000000002</v>
      </c>
      <c r="BD41" s="154">
        <v>514</v>
      </c>
      <c r="BE41" s="153">
        <v>-4.51</v>
      </c>
      <c r="BF41" s="154" t="s">
        <v>148</v>
      </c>
      <c r="BH41" s="124"/>
      <c r="BI41" s="124" t="s">
        <v>50</v>
      </c>
      <c r="BJ41" s="147" t="s">
        <v>179</v>
      </c>
      <c r="BK41" s="41" t="s">
        <v>167</v>
      </c>
      <c r="BL41" s="43">
        <v>-0.65880000000000005</v>
      </c>
      <c r="BM41" s="42">
        <v>0.33139999999999997</v>
      </c>
      <c r="BN41" s="42">
        <v>496</v>
      </c>
      <c r="BO41" s="43">
        <v>-1.99</v>
      </c>
      <c r="BP41" s="42">
        <v>4.7300000000000002E-2</v>
      </c>
    </row>
    <row r="42" spans="20:68" x14ac:dyDescent="0.25">
      <c r="U42" t="s">
        <v>45</v>
      </c>
      <c r="V42" s="112" t="s">
        <v>179</v>
      </c>
      <c r="W42" s="14" t="s">
        <v>168</v>
      </c>
      <c r="X42" s="127">
        <v>-0.29680000000000001</v>
      </c>
      <c r="Y42" s="120">
        <v>0.10730000000000001</v>
      </c>
      <c r="Z42" s="120">
        <v>460</v>
      </c>
      <c r="AA42" s="127">
        <v>-2.77</v>
      </c>
      <c r="AB42" s="120">
        <v>5.8999999999999999E-3</v>
      </c>
      <c r="AE42" t="s">
        <v>47</v>
      </c>
      <c r="AF42" s="152" t="s">
        <v>179</v>
      </c>
      <c r="AG42" s="151" t="s">
        <v>168</v>
      </c>
      <c r="AH42" s="153">
        <v>-2.1467000000000001</v>
      </c>
      <c r="AI42" s="154">
        <v>0.29980000000000001</v>
      </c>
      <c r="AJ42" s="154">
        <v>461</v>
      </c>
      <c r="AK42" s="153">
        <v>-7.16</v>
      </c>
      <c r="AL42" s="154" t="s">
        <v>148</v>
      </c>
      <c r="AM42" s="124"/>
      <c r="AN42" s="124"/>
      <c r="AO42" s="124" t="s">
        <v>48</v>
      </c>
      <c r="AP42" s="152" t="s">
        <v>179</v>
      </c>
      <c r="AQ42" s="151" t="s">
        <v>168</v>
      </c>
      <c r="AR42" s="154">
        <v>3.1050000000000001E-2</v>
      </c>
      <c r="AS42" s="154">
        <v>1.592E-2</v>
      </c>
      <c r="AT42" s="154">
        <v>514</v>
      </c>
      <c r="AU42" s="154">
        <v>1.95</v>
      </c>
      <c r="AV42" s="154">
        <v>5.16E-2</v>
      </c>
      <c r="AX42" s="124"/>
      <c r="AY42" t="s">
        <v>49</v>
      </c>
      <c r="AZ42" s="152" t="s">
        <v>179</v>
      </c>
      <c r="BA42" s="151" t="s">
        <v>168</v>
      </c>
      <c r="BB42" s="154">
        <v>1.8371</v>
      </c>
      <c r="BC42" s="154">
        <v>0.38919999999999999</v>
      </c>
      <c r="BD42" s="154">
        <v>514</v>
      </c>
      <c r="BE42" s="154">
        <v>4.72</v>
      </c>
      <c r="BF42" s="154" t="s">
        <v>148</v>
      </c>
      <c r="BH42" s="124"/>
      <c r="BI42" s="124" t="s">
        <v>50</v>
      </c>
      <c r="BJ42" s="147" t="s">
        <v>179</v>
      </c>
      <c r="BK42" s="41" t="s">
        <v>168</v>
      </c>
      <c r="BL42" s="43">
        <v>-6.0470000000000003E-2</v>
      </c>
      <c r="BM42" s="42">
        <v>0.37859999999999999</v>
      </c>
      <c r="BN42" s="42">
        <v>496</v>
      </c>
      <c r="BO42" s="43">
        <v>-0.16</v>
      </c>
      <c r="BP42" s="42">
        <v>0.87319999999999998</v>
      </c>
    </row>
    <row r="43" spans="20:68" ht="30" x14ac:dyDescent="0.25">
      <c r="U43" t="s">
        <v>45</v>
      </c>
      <c r="V43" s="112" t="s">
        <v>179</v>
      </c>
      <c r="W43" s="14" t="s">
        <v>172</v>
      </c>
      <c r="X43" s="120">
        <v>0</v>
      </c>
      <c r="Y43" s="120" t="s">
        <v>187</v>
      </c>
      <c r="Z43" s="120" t="s">
        <v>187</v>
      </c>
      <c r="AA43" s="120" t="s">
        <v>187</v>
      </c>
      <c r="AB43" s="120" t="s">
        <v>187</v>
      </c>
      <c r="AE43" t="s">
        <v>47</v>
      </c>
      <c r="AF43" s="152" t="s">
        <v>179</v>
      </c>
      <c r="AG43" s="151" t="s">
        <v>172</v>
      </c>
      <c r="AH43" s="154">
        <v>0</v>
      </c>
      <c r="AI43" s="154" t="s">
        <v>187</v>
      </c>
      <c r="AJ43" s="154" t="s">
        <v>187</v>
      </c>
      <c r="AK43" s="154" t="s">
        <v>187</v>
      </c>
      <c r="AL43" s="154" t="s">
        <v>187</v>
      </c>
      <c r="AM43" s="124"/>
      <c r="AN43" s="124"/>
      <c r="AO43" s="124" t="s">
        <v>48</v>
      </c>
      <c r="AP43" s="152" t="s">
        <v>179</v>
      </c>
      <c r="AQ43" s="151" t="s">
        <v>172</v>
      </c>
      <c r="AR43" s="154">
        <v>0</v>
      </c>
      <c r="AS43" s="154" t="s">
        <v>187</v>
      </c>
      <c r="AT43" s="154" t="s">
        <v>187</v>
      </c>
      <c r="AU43" s="154" t="s">
        <v>187</v>
      </c>
      <c r="AV43" s="154" t="s">
        <v>187</v>
      </c>
      <c r="AX43" s="124"/>
      <c r="AY43" t="s">
        <v>49</v>
      </c>
      <c r="AZ43" s="152" t="s">
        <v>179</v>
      </c>
      <c r="BA43" s="151" t="s">
        <v>172</v>
      </c>
      <c r="BB43" s="154">
        <v>0</v>
      </c>
      <c r="BC43" s="154" t="s">
        <v>187</v>
      </c>
      <c r="BD43" s="154" t="s">
        <v>187</v>
      </c>
      <c r="BE43" s="154" t="s">
        <v>187</v>
      </c>
      <c r="BF43" s="154" t="s">
        <v>187</v>
      </c>
      <c r="BH43" s="124"/>
      <c r="BI43" s="124" t="s">
        <v>50</v>
      </c>
      <c r="BJ43" s="147" t="s">
        <v>179</v>
      </c>
      <c r="BK43" s="41" t="s">
        <v>172</v>
      </c>
      <c r="BL43" s="42">
        <v>0</v>
      </c>
      <c r="BM43" s="42" t="s">
        <v>187</v>
      </c>
      <c r="BN43" s="42" t="s">
        <v>187</v>
      </c>
      <c r="BO43" s="42" t="s">
        <v>187</v>
      </c>
      <c r="BP43" s="42" t="s">
        <v>187</v>
      </c>
    </row>
    <row r="44" spans="20:68" ht="15.75" thickBot="1" x14ac:dyDescent="0.3">
      <c r="U44" t="s">
        <v>45</v>
      </c>
      <c r="V44" s="121"/>
      <c r="W44" s="121"/>
      <c r="X44" s="121"/>
      <c r="Y44" s="121"/>
      <c r="Z44" s="121"/>
      <c r="AA44" s="121"/>
      <c r="AB44" s="121"/>
      <c r="AE44" t="s">
        <v>47</v>
      </c>
      <c r="AF44" s="124"/>
      <c r="AG44" s="124"/>
      <c r="AH44" s="124"/>
      <c r="AI44" s="124"/>
      <c r="AJ44" s="124"/>
      <c r="AK44" s="124"/>
      <c r="AL44" s="124"/>
      <c r="AM44" s="124"/>
      <c r="AN44" s="124"/>
      <c r="AO44" s="124" t="s">
        <v>48</v>
      </c>
      <c r="AP44" s="124"/>
      <c r="AQ44" s="124"/>
      <c r="AR44" s="124"/>
      <c r="AS44" s="124"/>
      <c r="AT44" s="124"/>
      <c r="AU44" s="124"/>
      <c r="AV44" s="124"/>
      <c r="AX44" s="124"/>
      <c r="AY44" t="s">
        <v>49</v>
      </c>
      <c r="BH44" s="124"/>
      <c r="BI44" s="124" t="s">
        <v>50</v>
      </c>
      <c r="BJ44" s="145"/>
      <c r="BK44" s="145"/>
      <c r="BL44" s="145"/>
      <c r="BM44" s="145"/>
      <c r="BN44" s="145"/>
      <c r="BO44" s="145"/>
      <c r="BP44" s="145"/>
    </row>
    <row r="45" spans="20:68" x14ac:dyDescent="0.25">
      <c r="U45" t="s">
        <v>45</v>
      </c>
      <c r="V45" s="202" t="s">
        <v>188</v>
      </c>
      <c r="W45" s="203"/>
      <c r="X45" s="203"/>
      <c r="Y45" s="203"/>
      <c r="Z45" s="203"/>
      <c r="AA45" s="203"/>
      <c r="AB45" s="203"/>
      <c r="AE45" t="s">
        <v>47</v>
      </c>
      <c r="AF45" s="210" t="s">
        <v>188</v>
      </c>
      <c r="AG45" s="211"/>
      <c r="AH45" s="211"/>
      <c r="AI45" s="211"/>
      <c r="AJ45" s="211"/>
      <c r="AK45" s="211"/>
      <c r="AL45" s="211"/>
      <c r="AM45" s="124"/>
      <c r="AN45" s="124"/>
      <c r="AO45" s="124" t="s">
        <v>48</v>
      </c>
      <c r="AP45" s="210" t="s">
        <v>188</v>
      </c>
      <c r="AQ45" s="211"/>
      <c r="AR45" s="211"/>
      <c r="AS45" s="211"/>
      <c r="AT45" s="211"/>
      <c r="AU45" s="211"/>
      <c r="AV45" s="211"/>
      <c r="AX45" s="124"/>
      <c r="AY45" t="s">
        <v>49</v>
      </c>
      <c r="AZ45" s="210" t="s">
        <v>188</v>
      </c>
      <c r="BA45" s="211"/>
      <c r="BB45" s="211"/>
      <c r="BC45" s="211"/>
      <c r="BD45" s="211"/>
      <c r="BE45" s="211"/>
      <c r="BF45" s="211"/>
      <c r="BH45" s="124"/>
      <c r="BI45" s="124" t="s">
        <v>50</v>
      </c>
      <c r="BJ45" s="215" t="s">
        <v>188</v>
      </c>
      <c r="BK45" s="216"/>
      <c r="BL45" s="216"/>
      <c r="BM45" s="216"/>
      <c r="BN45" s="216"/>
      <c r="BO45" s="216"/>
      <c r="BP45" s="216"/>
    </row>
    <row r="46" spans="20:68" ht="30" x14ac:dyDescent="0.25">
      <c r="U46" t="s">
        <v>45</v>
      </c>
      <c r="V46" s="204" t="s">
        <v>178</v>
      </c>
      <c r="W46" s="205" t="s">
        <v>179</v>
      </c>
      <c r="X46" s="205" t="s">
        <v>180</v>
      </c>
      <c r="Y46" s="14" t="s">
        <v>181</v>
      </c>
      <c r="Z46" s="205" t="s">
        <v>182</v>
      </c>
      <c r="AA46" s="205" t="s">
        <v>183</v>
      </c>
      <c r="AB46" s="205" t="s">
        <v>184</v>
      </c>
      <c r="AE46" t="s">
        <v>47</v>
      </c>
      <c r="AF46" s="212" t="s">
        <v>178</v>
      </c>
      <c r="AG46" s="213" t="s">
        <v>179</v>
      </c>
      <c r="AH46" s="213" t="s">
        <v>180</v>
      </c>
      <c r="AI46" s="151" t="s">
        <v>181</v>
      </c>
      <c r="AJ46" s="213" t="s">
        <v>182</v>
      </c>
      <c r="AK46" s="213" t="s">
        <v>183</v>
      </c>
      <c r="AL46" s="213" t="s">
        <v>184</v>
      </c>
      <c r="AM46" s="124"/>
      <c r="AN46" s="124"/>
      <c r="AO46" s="124" t="s">
        <v>48</v>
      </c>
      <c r="AP46" s="212" t="s">
        <v>178</v>
      </c>
      <c r="AQ46" s="213" t="s">
        <v>179</v>
      </c>
      <c r="AR46" s="213" t="s">
        <v>180</v>
      </c>
      <c r="AS46" s="151" t="s">
        <v>181</v>
      </c>
      <c r="AT46" s="213" t="s">
        <v>182</v>
      </c>
      <c r="AU46" s="213" t="s">
        <v>183</v>
      </c>
      <c r="AV46" s="213" t="s">
        <v>184</v>
      </c>
      <c r="AX46" s="124"/>
      <c r="AY46" t="s">
        <v>49</v>
      </c>
      <c r="AZ46" s="212" t="s">
        <v>178</v>
      </c>
      <c r="BA46" s="213" t="s">
        <v>179</v>
      </c>
      <c r="BB46" s="213" t="s">
        <v>180</v>
      </c>
      <c r="BC46" s="151" t="s">
        <v>181</v>
      </c>
      <c r="BD46" s="213" t="s">
        <v>182</v>
      </c>
      <c r="BE46" s="213" t="s">
        <v>183</v>
      </c>
      <c r="BF46" s="213" t="s">
        <v>184</v>
      </c>
      <c r="BH46" s="124"/>
      <c r="BI46" s="124" t="s">
        <v>50</v>
      </c>
      <c r="BJ46" s="204" t="s">
        <v>178</v>
      </c>
      <c r="BK46" s="205" t="s">
        <v>179</v>
      </c>
      <c r="BL46" s="205" t="s">
        <v>180</v>
      </c>
      <c r="BM46" s="14" t="s">
        <v>181</v>
      </c>
      <c r="BN46" s="205" t="s">
        <v>182</v>
      </c>
      <c r="BO46" s="205" t="s">
        <v>183</v>
      </c>
      <c r="BP46" s="205" t="s">
        <v>184</v>
      </c>
    </row>
    <row r="47" spans="20:68" x14ac:dyDescent="0.25">
      <c r="U47" t="s">
        <v>45</v>
      </c>
      <c r="V47" s="204"/>
      <c r="W47" s="205"/>
      <c r="X47" s="205"/>
      <c r="Y47" s="14" t="s">
        <v>185</v>
      </c>
      <c r="Z47" s="205"/>
      <c r="AA47" s="205"/>
      <c r="AB47" s="205"/>
      <c r="AE47" t="s">
        <v>47</v>
      </c>
      <c r="AF47" s="212"/>
      <c r="AG47" s="213"/>
      <c r="AH47" s="213"/>
      <c r="AI47" s="151" t="s">
        <v>185</v>
      </c>
      <c r="AJ47" s="213"/>
      <c r="AK47" s="213"/>
      <c r="AL47" s="213"/>
      <c r="AM47" s="124"/>
      <c r="AN47" s="124"/>
      <c r="AO47" s="124" t="s">
        <v>48</v>
      </c>
      <c r="AP47" s="212"/>
      <c r="AQ47" s="213"/>
      <c r="AR47" s="213"/>
      <c r="AS47" s="151" t="s">
        <v>185</v>
      </c>
      <c r="AT47" s="213"/>
      <c r="AU47" s="213"/>
      <c r="AV47" s="213"/>
      <c r="AX47" s="124"/>
      <c r="AY47" t="s">
        <v>49</v>
      </c>
      <c r="AZ47" s="212"/>
      <c r="BA47" s="213"/>
      <c r="BB47" s="213"/>
      <c r="BC47" s="151" t="s">
        <v>185</v>
      </c>
      <c r="BD47" s="213"/>
      <c r="BE47" s="213"/>
      <c r="BF47" s="213"/>
      <c r="BH47" s="124"/>
      <c r="BI47" s="124" t="s">
        <v>50</v>
      </c>
      <c r="BJ47" s="204"/>
      <c r="BK47" s="205"/>
      <c r="BL47" s="205"/>
      <c r="BM47" s="14" t="s">
        <v>185</v>
      </c>
      <c r="BN47" s="205"/>
      <c r="BO47" s="205"/>
      <c r="BP47" s="205"/>
    </row>
    <row r="48" spans="20:68" x14ac:dyDescent="0.25">
      <c r="U48" t="s">
        <v>45</v>
      </c>
      <c r="V48" s="112" t="s">
        <v>179</v>
      </c>
      <c r="W48" s="14" t="s">
        <v>164</v>
      </c>
      <c r="X48" s="120">
        <v>0.36480000000000001</v>
      </c>
      <c r="Y48" s="120">
        <v>7.1720000000000006E-2</v>
      </c>
      <c r="Z48" s="120">
        <v>460</v>
      </c>
      <c r="AA48" s="120">
        <v>5.09</v>
      </c>
      <c r="AB48" s="120" t="s">
        <v>148</v>
      </c>
      <c r="AE48" t="s">
        <v>47</v>
      </c>
      <c r="AF48" s="152" t="s">
        <v>179</v>
      </c>
      <c r="AG48" s="151" t="s">
        <v>164</v>
      </c>
      <c r="AH48" s="154">
        <v>0.92779999999999996</v>
      </c>
      <c r="AI48" s="154">
        <v>0.20369999999999999</v>
      </c>
      <c r="AJ48" s="154">
        <v>461</v>
      </c>
      <c r="AK48" s="154">
        <v>4.55</v>
      </c>
      <c r="AL48" s="154" t="s">
        <v>148</v>
      </c>
      <c r="AM48" s="124"/>
      <c r="AN48" s="124"/>
      <c r="AO48" s="124" t="s">
        <v>48</v>
      </c>
      <c r="AP48" s="152" t="s">
        <v>179</v>
      </c>
      <c r="AQ48" s="151" t="s">
        <v>164</v>
      </c>
      <c r="AR48" s="153">
        <v>-7.0580000000000004E-2</v>
      </c>
      <c r="AS48" s="154">
        <v>1.14E-2</v>
      </c>
      <c r="AT48" s="154">
        <v>514</v>
      </c>
      <c r="AU48" s="153">
        <v>-6.19</v>
      </c>
      <c r="AV48" s="154" t="s">
        <v>148</v>
      </c>
      <c r="AX48" s="124"/>
      <c r="AY48" t="s">
        <v>49</v>
      </c>
      <c r="AZ48" s="152" t="s">
        <v>179</v>
      </c>
      <c r="BA48" s="151" t="s">
        <v>164</v>
      </c>
      <c r="BB48" s="154">
        <v>1.3446</v>
      </c>
      <c r="BC48" s="154">
        <v>0.28810000000000002</v>
      </c>
      <c r="BD48" s="154">
        <v>514</v>
      </c>
      <c r="BE48" s="154">
        <v>4.67</v>
      </c>
      <c r="BF48" s="154" t="s">
        <v>148</v>
      </c>
      <c r="BH48" s="124"/>
      <c r="BI48" s="124" t="s">
        <v>50</v>
      </c>
      <c r="BJ48" s="112" t="s">
        <v>179</v>
      </c>
      <c r="BK48" s="14" t="s">
        <v>164</v>
      </c>
      <c r="BL48" s="120">
        <v>1.1946000000000001</v>
      </c>
      <c r="BM48" s="120">
        <v>0.24790000000000001</v>
      </c>
      <c r="BN48" s="120">
        <v>496</v>
      </c>
      <c r="BO48" s="120">
        <v>4.82</v>
      </c>
      <c r="BP48" s="120" t="s">
        <v>148</v>
      </c>
    </row>
    <row r="49" spans="21:68" x14ac:dyDescent="0.25">
      <c r="U49" t="s">
        <v>45</v>
      </c>
      <c r="V49" s="112" t="s">
        <v>179</v>
      </c>
      <c r="W49" s="14" t="s">
        <v>167</v>
      </c>
      <c r="X49" s="120">
        <v>0.31230000000000002</v>
      </c>
      <c r="Y49" s="120">
        <v>7.2179999999999994E-2</v>
      </c>
      <c r="Z49" s="120">
        <v>460</v>
      </c>
      <c r="AA49" s="120">
        <v>4.33</v>
      </c>
      <c r="AB49" s="120" t="s">
        <v>148</v>
      </c>
      <c r="AE49" t="s">
        <v>47</v>
      </c>
      <c r="AF49" s="152" t="s">
        <v>179</v>
      </c>
      <c r="AG49" s="151" t="s">
        <v>167</v>
      </c>
      <c r="AH49" s="154">
        <v>0.1273</v>
      </c>
      <c r="AI49" s="154">
        <v>0.2026</v>
      </c>
      <c r="AJ49" s="154">
        <v>461</v>
      </c>
      <c r="AK49" s="154">
        <v>0.63</v>
      </c>
      <c r="AL49" s="154">
        <v>0.53010000000000002</v>
      </c>
      <c r="AM49" s="124"/>
      <c r="AN49" s="124"/>
      <c r="AO49" s="124" t="s">
        <v>48</v>
      </c>
      <c r="AP49" s="152" t="s">
        <v>179</v>
      </c>
      <c r="AQ49" s="151" t="s">
        <v>167</v>
      </c>
      <c r="AR49" s="153">
        <v>-4.9869999999999998E-2</v>
      </c>
      <c r="AS49" s="154">
        <v>1.125E-2</v>
      </c>
      <c r="AT49" s="154">
        <v>514</v>
      </c>
      <c r="AU49" s="153">
        <v>-4.43</v>
      </c>
      <c r="AV49" s="154" t="s">
        <v>148</v>
      </c>
      <c r="AX49" s="124"/>
      <c r="AY49" t="s">
        <v>49</v>
      </c>
      <c r="AZ49" s="152" t="s">
        <v>179</v>
      </c>
      <c r="BA49" s="151" t="s">
        <v>167</v>
      </c>
      <c r="BB49" s="153">
        <v>-0.36570000000000003</v>
      </c>
      <c r="BC49" s="154">
        <v>0.28399999999999997</v>
      </c>
      <c r="BD49" s="154">
        <v>514</v>
      </c>
      <c r="BE49" s="153">
        <v>-1.29</v>
      </c>
      <c r="BF49" s="154">
        <v>0.19839999999999999</v>
      </c>
      <c r="BH49" s="124"/>
      <c r="BI49" s="124" t="s">
        <v>50</v>
      </c>
      <c r="BJ49" s="112" t="s">
        <v>179</v>
      </c>
      <c r="BK49" s="14" t="s">
        <v>167</v>
      </c>
      <c r="BL49" s="127">
        <v>-1.392E-2</v>
      </c>
      <c r="BM49" s="120">
        <v>0.24479999999999999</v>
      </c>
      <c r="BN49" s="120">
        <v>496</v>
      </c>
      <c r="BO49" s="127">
        <v>-0.06</v>
      </c>
      <c r="BP49" s="120">
        <v>0.95469999999999999</v>
      </c>
    </row>
    <row r="50" spans="21:68" x14ac:dyDescent="0.25">
      <c r="U50" t="s">
        <v>45</v>
      </c>
      <c r="V50" s="112" t="s">
        <v>179</v>
      </c>
      <c r="W50" s="14" t="s">
        <v>168</v>
      </c>
      <c r="X50" s="120">
        <v>0.49220000000000003</v>
      </c>
      <c r="Y50" s="120">
        <v>8.0600000000000005E-2</v>
      </c>
      <c r="Z50" s="120">
        <v>460</v>
      </c>
      <c r="AA50" s="120">
        <v>6.11</v>
      </c>
      <c r="AB50" s="120" t="s">
        <v>148</v>
      </c>
      <c r="AE50" t="s">
        <v>47</v>
      </c>
      <c r="AF50" s="152" t="s">
        <v>179</v>
      </c>
      <c r="AG50" s="151" t="s">
        <v>168</v>
      </c>
      <c r="AH50" s="154">
        <v>0.95020000000000004</v>
      </c>
      <c r="AI50" s="154">
        <v>0.22370000000000001</v>
      </c>
      <c r="AJ50" s="154">
        <v>461</v>
      </c>
      <c r="AK50" s="154">
        <v>4.25</v>
      </c>
      <c r="AL50" s="154" t="s">
        <v>148</v>
      </c>
      <c r="AM50" s="124"/>
      <c r="AN50" s="124"/>
      <c r="AO50" s="124" t="s">
        <v>48</v>
      </c>
      <c r="AP50" s="152" t="s">
        <v>179</v>
      </c>
      <c r="AQ50" s="151" t="s">
        <v>168</v>
      </c>
      <c r="AR50" s="154">
        <v>3.0120000000000001E-2</v>
      </c>
      <c r="AS50" s="154">
        <v>1.2330000000000001E-2</v>
      </c>
      <c r="AT50" s="154">
        <v>514</v>
      </c>
      <c r="AU50" s="154">
        <v>2.44</v>
      </c>
      <c r="AV50" s="154">
        <v>1.49E-2</v>
      </c>
      <c r="AX50" s="124"/>
      <c r="AY50" t="s">
        <v>49</v>
      </c>
      <c r="AZ50" s="152" t="s">
        <v>179</v>
      </c>
      <c r="BA50" s="151" t="s">
        <v>168</v>
      </c>
      <c r="BB50" s="154">
        <v>3.0773999999999999</v>
      </c>
      <c r="BC50" s="154">
        <v>0.30470000000000003</v>
      </c>
      <c r="BD50" s="154">
        <v>514</v>
      </c>
      <c r="BE50" s="154">
        <v>10.1</v>
      </c>
      <c r="BF50" s="154" t="s">
        <v>148</v>
      </c>
      <c r="BH50" s="124"/>
      <c r="BI50" s="124" t="s">
        <v>50</v>
      </c>
      <c r="BJ50" s="112" t="s">
        <v>179</v>
      </c>
      <c r="BK50" s="14" t="s">
        <v>168</v>
      </c>
      <c r="BL50" s="120">
        <v>0.58440000000000003</v>
      </c>
      <c r="BM50" s="120">
        <v>0.29649999999999999</v>
      </c>
      <c r="BN50" s="120">
        <v>496</v>
      </c>
      <c r="BO50" s="120">
        <v>1.97</v>
      </c>
      <c r="BP50" s="120">
        <v>4.9299999999999997E-2</v>
      </c>
    </row>
    <row r="51" spans="21:68" ht="15" customHeight="1" x14ac:dyDescent="0.25">
      <c r="U51" t="s">
        <v>45</v>
      </c>
      <c r="V51" s="112" t="s">
        <v>179</v>
      </c>
      <c r="W51" s="14" t="s">
        <v>172</v>
      </c>
      <c r="X51" s="120">
        <v>0.78900000000000003</v>
      </c>
      <c r="Y51" s="120">
        <v>7.5639999999999999E-2</v>
      </c>
      <c r="Z51" s="120">
        <v>460</v>
      </c>
      <c r="AA51" s="120">
        <v>10.43</v>
      </c>
      <c r="AB51" s="120" t="s">
        <v>148</v>
      </c>
      <c r="AE51" t="s">
        <v>47</v>
      </c>
      <c r="AF51" s="152" t="s">
        <v>179</v>
      </c>
      <c r="AG51" s="151" t="s">
        <v>172</v>
      </c>
      <c r="AH51" s="154">
        <v>3.0969000000000002</v>
      </c>
      <c r="AI51" s="154">
        <v>0.21590000000000001</v>
      </c>
      <c r="AJ51" s="154">
        <v>461</v>
      </c>
      <c r="AK51" s="154">
        <v>14.34</v>
      </c>
      <c r="AL51" s="154" t="s">
        <v>148</v>
      </c>
      <c r="AM51" s="124"/>
      <c r="AN51" s="124"/>
      <c r="AO51" s="124" t="s">
        <v>48</v>
      </c>
      <c r="AP51" s="152" t="s">
        <v>179</v>
      </c>
      <c r="AQ51" s="151" t="s">
        <v>172</v>
      </c>
      <c r="AR51" s="153">
        <v>-9.3999999999999997E-4</v>
      </c>
      <c r="AS51" s="154">
        <v>1.1140000000000001E-2</v>
      </c>
      <c r="AT51" s="154">
        <v>514</v>
      </c>
      <c r="AU51" s="153">
        <v>-0.08</v>
      </c>
      <c r="AV51" s="154">
        <v>0.93300000000000005</v>
      </c>
      <c r="AX51" s="124"/>
      <c r="AY51" t="s">
        <v>49</v>
      </c>
      <c r="AZ51" s="152" t="s">
        <v>179</v>
      </c>
      <c r="BA51" s="151" t="s">
        <v>172</v>
      </c>
      <c r="BB51" s="154">
        <v>1.2403</v>
      </c>
      <c r="BC51" s="154">
        <v>0.28139999999999998</v>
      </c>
      <c r="BD51" s="154">
        <v>514</v>
      </c>
      <c r="BE51" s="154">
        <v>4.41</v>
      </c>
      <c r="BF51" s="154" t="s">
        <v>148</v>
      </c>
      <c r="BH51" s="124"/>
      <c r="BI51" s="124" t="s">
        <v>50</v>
      </c>
      <c r="BJ51" s="112" t="s">
        <v>179</v>
      </c>
      <c r="BK51" s="14" t="s">
        <v>172</v>
      </c>
      <c r="BL51" s="120">
        <v>0.64490000000000003</v>
      </c>
      <c r="BM51" s="120">
        <v>0.24249999999999999</v>
      </c>
      <c r="BN51" s="120">
        <v>496</v>
      </c>
      <c r="BO51" s="120">
        <v>2.66</v>
      </c>
      <c r="BP51" s="120">
        <v>8.0999999999999996E-3</v>
      </c>
    </row>
    <row r="52" spans="21:68" ht="15" customHeight="1" x14ac:dyDescent="0.25">
      <c r="V52" s="121"/>
      <c r="W52" s="121"/>
      <c r="X52" s="121"/>
      <c r="Y52" s="121"/>
      <c r="Z52" s="121"/>
      <c r="AA52" s="121"/>
      <c r="AB52" s="121"/>
      <c r="AP52" s="118"/>
      <c r="AQ52" s="118"/>
      <c r="AR52" s="118"/>
      <c r="AS52" s="118"/>
      <c r="AT52" s="118"/>
      <c r="AU52" s="118"/>
      <c r="AV52" s="118"/>
    </row>
    <row r="53" spans="21:68" x14ac:dyDescent="0.25">
      <c r="V53" s="121"/>
      <c r="W53" s="121"/>
      <c r="X53" s="121"/>
      <c r="Y53" s="121"/>
      <c r="Z53" s="121"/>
      <c r="AA53" s="121"/>
      <c r="AB53" s="121"/>
    </row>
    <row r="54" spans="21:68" x14ac:dyDescent="0.25">
      <c r="V54" s="121"/>
      <c r="W54" s="121"/>
      <c r="X54" s="121"/>
      <c r="Y54" s="121"/>
      <c r="Z54" s="121"/>
      <c r="AA54" s="121"/>
      <c r="AB54" s="121"/>
    </row>
    <row r="55" spans="21:68" x14ac:dyDescent="0.25">
      <c r="V55" s="118"/>
      <c r="W55" s="118"/>
      <c r="X55" s="118"/>
      <c r="Y55" s="118"/>
      <c r="Z55" s="118"/>
      <c r="AA55" s="118"/>
      <c r="AB55" s="118"/>
    </row>
    <row r="56" spans="21:68" x14ac:dyDescent="0.25">
      <c r="V56" s="118"/>
    </row>
    <row r="57" spans="21:68" x14ac:dyDescent="0.25">
      <c r="V57" s="118"/>
    </row>
    <row r="58" spans="21:68" x14ac:dyDescent="0.25">
      <c r="V58" s="118"/>
    </row>
    <row r="59" spans="21:68" x14ac:dyDescent="0.25">
      <c r="V59" s="118"/>
    </row>
    <row r="60" spans="21:68" x14ac:dyDescent="0.25">
      <c r="V60" s="118"/>
    </row>
    <row r="61" spans="21:68" x14ac:dyDescent="0.25">
      <c r="V61" s="118"/>
    </row>
    <row r="64" spans="21:68" ht="15" customHeight="1" x14ac:dyDescent="0.25"/>
    <row r="75" ht="15" customHeight="1" x14ac:dyDescent="0.25"/>
    <row r="76" ht="15" customHeight="1" x14ac:dyDescent="0.25"/>
    <row r="87" ht="15" customHeight="1" x14ac:dyDescent="0.25"/>
  </sheetData>
  <mergeCells count="209">
    <mergeCell ref="BJ45:BP45"/>
    <mergeCell ref="BJ46:BJ47"/>
    <mergeCell ref="BK46:BK47"/>
    <mergeCell ref="BL46:BL47"/>
    <mergeCell ref="BN46:BN47"/>
    <mergeCell ref="BO46:BO47"/>
    <mergeCell ref="BP46:BP47"/>
    <mergeCell ref="BJ28:BP28"/>
    <mergeCell ref="BJ29:BJ30"/>
    <mergeCell ref="BK29:BK30"/>
    <mergeCell ref="BL29:BL30"/>
    <mergeCell ref="BN29:BN30"/>
    <mergeCell ref="BO29:BO30"/>
    <mergeCell ref="BP29:BP30"/>
    <mergeCell ref="BJ19:BP19"/>
    <mergeCell ref="BJ20:BJ21"/>
    <mergeCell ref="BK20:BK21"/>
    <mergeCell ref="BL20:BL21"/>
    <mergeCell ref="BN20:BN21"/>
    <mergeCell ref="BO20:BO21"/>
    <mergeCell ref="BP20:BP21"/>
    <mergeCell ref="BJ36:BP36"/>
    <mergeCell ref="BJ37:BJ38"/>
    <mergeCell ref="BK37:BK38"/>
    <mergeCell ref="BL37:BL38"/>
    <mergeCell ref="BN37:BN38"/>
    <mergeCell ref="BO37:BO38"/>
    <mergeCell ref="BP37:BP38"/>
    <mergeCell ref="BJ11:BP11"/>
    <mergeCell ref="BJ12:BJ13"/>
    <mergeCell ref="BK12:BK13"/>
    <mergeCell ref="BL12:BL13"/>
    <mergeCell ref="BN12:BN13"/>
    <mergeCell ref="BO12:BO13"/>
    <mergeCell ref="BP12:BP13"/>
    <mergeCell ref="BJ2:BP2"/>
    <mergeCell ref="AZ45:BF45"/>
    <mergeCell ref="AZ28:BF28"/>
    <mergeCell ref="AZ29:AZ30"/>
    <mergeCell ref="BA29:BA30"/>
    <mergeCell ref="BB29:BB30"/>
    <mergeCell ref="BD29:BD30"/>
    <mergeCell ref="BE29:BE30"/>
    <mergeCell ref="BF29:BF30"/>
    <mergeCell ref="AZ19:BF19"/>
    <mergeCell ref="AZ20:AZ21"/>
    <mergeCell ref="BA20:BA21"/>
    <mergeCell ref="BB20:BB21"/>
    <mergeCell ref="BD20:BD21"/>
    <mergeCell ref="BE20:BE21"/>
    <mergeCell ref="BF20:BF21"/>
    <mergeCell ref="AZ11:BF11"/>
    <mergeCell ref="AZ46:AZ47"/>
    <mergeCell ref="BA46:BA47"/>
    <mergeCell ref="BB46:BB47"/>
    <mergeCell ref="BD46:BD47"/>
    <mergeCell ref="BE46:BE47"/>
    <mergeCell ref="BF46:BF47"/>
    <mergeCell ref="AZ36:BF36"/>
    <mergeCell ref="AZ37:AZ38"/>
    <mergeCell ref="BA37:BA38"/>
    <mergeCell ref="BB37:BB38"/>
    <mergeCell ref="BD37:BD38"/>
    <mergeCell ref="BE37:BE38"/>
    <mergeCell ref="BF37:BF38"/>
    <mergeCell ref="AZ12:AZ13"/>
    <mergeCell ref="BA12:BA13"/>
    <mergeCell ref="BB12:BB13"/>
    <mergeCell ref="BD12:BD13"/>
    <mergeCell ref="BE12:BE13"/>
    <mergeCell ref="BF12:BF13"/>
    <mergeCell ref="AZ2:BF2"/>
    <mergeCell ref="AZ3:AZ4"/>
    <mergeCell ref="BA3:BA4"/>
    <mergeCell ref="BB3:BB4"/>
    <mergeCell ref="BD3:BD4"/>
    <mergeCell ref="BE3:BE4"/>
    <mergeCell ref="BF3:BF4"/>
    <mergeCell ref="AP45:AV45"/>
    <mergeCell ref="AP46:AP47"/>
    <mergeCell ref="AQ46:AQ47"/>
    <mergeCell ref="AR46:AR47"/>
    <mergeCell ref="AT46:AT47"/>
    <mergeCell ref="AU46:AU47"/>
    <mergeCell ref="AV46:AV47"/>
    <mergeCell ref="AP36:AV36"/>
    <mergeCell ref="AP37:AP38"/>
    <mergeCell ref="AQ37:AQ38"/>
    <mergeCell ref="AR37:AR38"/>
    <mergeCell ref="AT37:AT38"/>
    <mergeCell ref="AU37:AU38"/>
    <mergeCell ref="AV37:AV38"/>
    <mergeCell ref="AP28:AV28"/>
    <mergeCell ref="AP29:AP30"/>
    <mergeCell ref="AQ29:AQ30"/>
    <mergeCell ref="AR29:AR30"/>
    <mergeCell ref="AT29:AT30"/>
    <mergeCell ref="AU29:AU30"/>
    <mergeCell ref="AV29:AV30"/>
    <mergeCell ref="AP19:AV19"/>
    <mergeCell ref="AP20:AP21"/>
    <mergeCell ref="AQ20:AQ21"/>
    <mergeCell ref="AR20:AR21"/>
    <mergeCell ref="AT20:AT21"/>
    <mergeCell ref="AU20:AU21"/>
    <mergeCell ref="AV20:AV21"/>
    <mergeCell ref="AP11:AV11"/>
    <mergeCell ref="AP12:AP13"/>
    <mergeCell ref="AQ12:AQ13"/>
    <mergeCell ref="AR12:AR13"/>
    <mergeCell ref="AT12:AT13"/>
    <mergeCell ref="AU12:AU13"/>
    <mergeCell ref="AV12:AV13"/>
    <mergeCell ref="AP2:AV2"/>
    <mergeCell ref="AP3:AP4"/>
    <mergeCell ref="AQ3:AQ4"/>
    <mergeCell ref="AR3:AR4"/>
    <mergeCell ref="AT3:AT4"/>
    <mergeCell ref="AU3:AU4"/>
    <mergeCell ref="AV3:AV4"/>
    <mergeCell ref="AF45:AL45"/>
    <mergeCell ref="AF46:AF47"/>
    <mergeCell ref="AG46:AG47"/>
    <mergeCell ref="AH46:AH47"/>
    <mergeCell ref="AJ46:AJ47"/>
    <mergeCell ref="AK46:AK47"/>
    <mergeCell ref="AL46:AL47"/>
    <mergeCell ref="AF36:AL36"/>
    <mergeCell ref="AF37:AF38"/>
    <mergeCell ref="AG37:AG38"/>
    <mergeCell ref="AH37:AH38"/>
    <mergeCell ref="AJ37:AJ38"/>
    <mergeCell ref="AK37:AK38"/>
    <mergeCell ref="AL37:AL38"/>
    <mergeCell ref="AF28:AL28"/>
    <mergeCell ref="AF29:AF30"/>
    <mergeCell ref="AG29:AG30"/>
    <mergeCell ref="AH29:AH30"/>
    <mergeCell ref="AJ29:AJ30"/>
    <mergeCell ref="AK29:AK30"/>
    <mergeCell ref="AL29:AL30"/>
    <mergeCell ref="AF19:AL19"/>
    <mergeCell ref="AF20:AF21"/>
    <mergeCell ref="AG20:AG21"/>
    <mergeCell ref="AH20:AH21"/>
    <mergeCell ref="AJ20:AJ21"/>
    <mergeCell ref="AK20:AK21"/>
    <mergeCell ref="AL20:AL21"/>
    <mergeCell ref="AF11:AL11"/>
    <mergeCell ref="AF12:AF13"/>
    <mergeCell ref="AG12:AG13"/>
    <mergeCell ref="AH12:AH13"/>
    <mergeCell ref="AJ12:AJ13"/>
    <mergeCell ref="AK12:AK13"/>
    <mergeCell ref="AL12:AL13"/>
    <mergeCell ref="AF2:AL2"/>
    <mergeCell ref="AF3:AF4"/>
    <mergeCell ref="AG3:AG4"/>
    <mergeCell ref="AH3:AH4"/>
    <mergeCell ref="AJ3:AJ4"/>
    <mergeCell ref="AK3:AK4"/>
    <mergeCell ref="AL3:AL4"/>
    <mergeCell ref="V45:AB45"/>
    <mergeCell ref="V46:V47"/>
    <mergeCell ref="W46:W47"/>
    <mergeCell ref="X46:X47"/>
    <mergeCell ref="Z46:Z47"/>
    <mergeCell ref="AA46:AA47"/>
    <mergeCell ref="AB46:AB47"/>
    <mergeCell ref="V36:AB36"/>
    <mergeCell ref="V37:V38"/>
    <mergeCell ref="W37:W38"/>
    <mergeCell ref="X37:X38"/>
    <mergeCell ref="Z37:Z38"/>
    <mergeCell ref="AA37:AA38"/>
    <mergeCell ref="AB37:AB38"/>
    <mergeCell ref="V28:AB28"/>
    <mergeCell ref="V29:V30"/>
    <mergeCell ref="W29:W30"/>
    <mergeCell ref="X29:X30"/>
    <mergeCell ref="Z29:Z30"/>
    <mergeCell ref="AA29:AA30"/>
    <mergeCell ref="AB29:AB30"/>
    <mergeCell ref="V19:AB19"/>
    <mergeCell ref="V20:V21"/>
    <mergeCell ref="W20:W21"/>
    <mergeCell ref="X20:X21"/>
    <mergeCell ref="Z20:Z21"/>
    <mergeCell ref="AA20:AA21"/>
    <mergeCell ref="AB20:AB21"/>
    <mergeCell ref="I1:K1"/>
    <mergeCell ref="L1:N1"/>
    <mergeCell ref="O1:Q1"/>
    <mergeCell ref="F1:H1"/>
    <mergeCell ref="C1:E1"/>
    <mergeCell ref="V11:AB11"/>
    <mergeCell ref="V12:V13"/>
    <mergeCell ref="W12:W13"/>
    <mergeCell ref="X12:X13"/>
    <mergeCell ref="Z12:Z13"/>
    <mergeCell ref="AA12:AA13"/>
    <mergeCell ref="AB12:AB13"/>
    <mergeCell ref="V2:AB2"/>
    <mergeCell ref="V3:V4"/>
    <mergeCell ref="W3:W4"/>
    <mergeCell ref="X3:X4"/>
    <mergeCell ref="Z3:Z4"/>
    <mergeCell ref="AA3:AA4"/>
    <mergeCell ref="AB3:AB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F78"/>
  <sheetViews>
    <sheetView topLeftCell="DD1" zoomScale="70" zoomScaleNormal="70" workbookViewId="0">
      <selection activeCell="DW1" sqref="DW1:EE1048576"/>
    </sheetView>
  </sheetViews>
  <sheetFormatPr defaultRowHeight="15" x14ac:dyDescent="0.25"/>
  <cols>
    <col min="4" max="4" width="10.28515625" bestFit="1" customWidth="1"/>
    <col min="5" max="5" width="12" bestFit="1" customWidth="1"/>
    <col min="7" max="7" width="16" bestFit="1" customWidth="1"/>
    <col min="9" max="9" width="14.5703125" customWidth="1"/>
    <col min="10" max="10" width="22.5703125" customWidth="1"/>
    <col min="11" max="11" width="16.5703125" customWidth="1"/>
    <col min="12" max="12" width="10.7109375" customWidth="1"/>
    <col min="17" max="17" width="16" style="161" bestFit="1" customWidth="1"/>
    <col min="18" max="18" width="9.140625" style="161"/>
    <col min="19" max="19" width="14.5703125" style="161" customWidth="1"/>
    <col min="20" max="20" width="22.5703125" style="161" customWidth="1"/>
    <col min="21" max="21" width="16.5703125" style="161" customWidth="1"/>
    <col min="22" max="22" width="10.7109375" style="161" customWidth="1"/>
    <col min="23" max="25" width="9.140625" style="161"/>
    <col min="27" max="27" width="16" style="161" bestFit="1" customWidth="1"/>
    <col min="28" max="28" width="9.140625" style="124"/>
    <col min="29" max="29" width="14.5703125" style="161" customWidth="1"/>
    <col min="30" max="30" width="22.5703125" style="161" customWidth="1"/>
    <col min="31" max="31" width="16.5703125" style="161" customWidth="1"/>
    <col min="32" max="32" width="10.7109375" style="161" customWidth="1"/>
    <col min="33" max="35" width="9.140625" style="161"/>
    <col min="37" max="37" width="16" style="161" bestFit="1" customWidth="1"/>
    <col min="38" max="38" width="9.140625" style="124"/>
    <col min="39" max="39" width="14.5703125" style="161" customWidth="1"/>
    <col min="40" max="40" width="22.5703125" style="161" customWidth="1"/>
    <col min="41" max="41" width="16.5703125" style="161" customWidth="1"/>
    <col min="42" max="42" width="10.7109375" style="161" customWidth="1"/>
    <col min="43" max="45" width="9.140625" style="161"/>
    <col min="47" max="47" width="16" style="161" bestFit="1" customWidth="1"/>
    <col min="48" max="48" width="9.140625" style="124"/>
    <col min="49" max="49" width="14.5703125" style="124" customWidth="1"/>
    <col min="50" max="50" width="22.5703125" style="124" customWidth="1"/>
    <col min="51" max="51" width="16.5703125" style="124" customWidth="1"/>
    <col min="52" max="52" width="10.7109375" style="124" customWidth="1"/>
    <col min="53" max="56" width="9.140625" style="124"/>
    <col min="57" max="57" width="16" style="161" bestFit="1" customWidth="1"/>
    <col min="58" max="58" width="9.140625" style="124"/>
    <col min="59" max="59" width="14.5703125" style="124" customWidth="1"/>
    <col min="60" max="60" width="22.5703125" style="124" customWidth="1"/>
    <col min="61" max="61" width="16.5703125" style="124" customWidth="1"/>
    <col min="62" max="62" width="10.7109375" style="124" customWidth="1"/>
    <col min="63" max="66" width="9.140625" style="124"/>
    <col min="67" max="67" width="16" style="161" bestFit="1" customWidth="1"/>
    <col min="68" max="68" width="9.140625" style="124"/>
    <col min="69" max="69" width="14.5703125" style="124" customWidth="1"/>
    <col min="70" max="70" width="22.5703125" style="124" customWidth="1"/>
    <col min="71" max="71" width="16.5703125" style="124" customWidth="1"/>
    <col min="72" max="72" width="10.7109375" style="124" customWidth="1"/>
    <col min="73" max="76" width="9.140625" style="124"/>
    <col min="77" max="77" width="16" style="161" bestFit="1" customWidth="1"/>
    <col min="78" max="78" width="9.140625" style="124"/>
    <col min="79" max="79" width="14.5703125" style="124" customWidth="1"/>
    <col min="80" max="80" width="22.5703125" style="124" customWidth="1"/>
    <col min="81" max="81" width="16.5703125" style="124" customWidth="1"/>
    <col min="82" max="82" width="10.7109375" style="124" customWidth="1"/>
    <col min="83" max="86" width="9.140625" style="124"/>
    <col min="87" max="87" width="16" style="161" bestFit="1" customWidth="1"/>
    <col min="88" max="88" width="9.140625" style="124"/>
    <col min="89" max="89" width="14.5703125" style="124" customWidth="1"/>
    <col min="90" max="90" width="22.5703125" style="124" customWidth="1"/>
    <col min="91" max="91" width="16.5703125" style="124" customWidth="1"/>
    <col min="92" max="92" width="10.7109375" style="124" customWidth="1"/>
    <col min="93" max="95" width="9.140625" style="124"/>
    <col min="97" max="97" width="16" style="161" bestFit="1" customWidth="1"/>
    <col min="98" max="98" width="9.140625" style="124"/>
    <col min="99" max="99" width="14.5703125" style="161" customWidth="1"/>
    <col min="100" max="100" width="22.5703125" style="161" customWidth="1"/>
    <col min="101" max="101" width="16.5703125" style="161" customWidth="1"/>
    <col min="102" max="102" width="10.7109375" style="161" customWidth="1"/>
    <col min="103" max="105" width="9.140625" style="161"/>
    <col min="107" max="107" width="16" style="161" bestFit="1" customWidth="1"/>
    <col min="108" max="108" width="9.140625" style="124"/>
    <col min="109" max="109" width="14.5703125" style="161" customWidth="1"/>
    <col min="110" max="110" width="22.5703125" style="161" customWidth="1"/>
    <col min="111" max="111" width="16.5703125" style="161" customWidth="1"/>
    <col min="112" max="112" width="10.7109375" style="161" customWidth="1"/>
    <col min="113" max="115" width="9.140625" style="161"/>
    <col min="117" max="117" width="16" style="161" bestFit="1" customWidth="1"/>
    <col min="118" max="118" width="9.140625" style="124"/>
    <col min="119" max="119" width="14.5703125" style="161" customWidth="1"/>
    <col min="120" max="120" width="22.5703125" style="161" customWidth="1"/>
    <col min="121" max="121" width="16.5703125" style="161" customWidth="1"/>
    <col min="122" max="122" width="10.7109375" style="161" customWidth="1"/>
    <col min="123" max="125" width="9.140625" style="161"/>
    <col min="127" max="127" width="16" style="161" bestFit="1" customWidth="1"/>
    <col min="128" max="128" width="9.140625" style="124"/>
    <col min="129" max="129" width="14.5703125" style="161" customWidth="1"/>
    <col min="130" max="130" width="22.5703125" style="161" customWidth="1"/>
    <col min="131" max="131" width="16.5703125" style="161" customWidth="1"/>
    <col min="132" max="132" width="10.7109375" style="161" customWidth="1"/>
    <col min="133" max="135" width="9.140625" style="161"/>
  </cols>
  <sheetData>
    <row r="1" spans="1:136" x14ac:dyDescent="0.25">
      <c r="A1" s="2"/>
      <c r="B1" s="2"/>
      <c r="C1" s="3" t="s">
        <v>5</v>
      </c>
      <c r="D1" s="3" t="s">
        <v>67</v>
      </c>
      <c r="E1" s="138" t="s">
        <v>68</v>
      </c>
      <c r="F1" s="56"/>
      <c r="G1" s="56"/>
      <c r="H1" s="56"/>
      <c r="I1" s="137"/>
      <c r="J1" s="56"/>
      <c r="K1" s="56"/>
      <c r="L1" s="56"/>
      <c r="M1" s="56"/>
      <c r="N1" s="56"/>
      <c r="O1" s="56"/>
      <c r="P1" s="56"/>
      <c r="Q1" s="165"/>
      <c r="R1" s="165"/>
      <c r="S1" s="165"/>
      <c r="T1" s="165"/>
      <c r="U1" s="165"/>
      <c r="V1" s="165"/>
      <c r="W1" s="165"/>
      <c r="X1" s="165"/>
      <c r="Y1" s="165"/>
      <c r="Z1" s="56"/>
      <c r="AA1" s="165"/>
      <c r="AB1" s="165"/>
      <c r="AC1" s="165"/>
      <c r="AD1" s="165"/>
      <c r="AE1" s="165"/>
      <c r="AF1" s="165"/>
      <c r="AG1" s="165"/>
      <c r="AH1" s="165"/>
      <c r="AI1" s="165"/>
      <c r="AJ1" s="165"/>
      <c r="AK1" s="165"/>
      <c r="AL1" s="165"/>
      <c r="AM1" s="165"/>
      <c r="AN1" s="165"/>
      <c r="AO1" s="165"/>
      <c r="AP1" s="165"/>
      <c r="AQ1" s="165"/>
      <c r="AR1" s="165"/>
      <c r="AS1" s="165"/>
      <c r="AT1" s="165"/>
      <c r="AU1" s="165"/>
      <c r="AV1" s="165"/>
      <c r="AW1" s="165"/>
      <c r="AX1" s="165"/>
      <c r="AY1" s="165"/>
      <c r="AZ1" s="165"/>
      <c r="BA1" s="165"/>
      <c r="BB1" s="165"/>
      <c r="BC1" s="145"/>
      <c r="BD1" s="145"/>
      <c r="BE1" s="165"/>
      <c r="BF1" s="165"/>
      <c r="BG1" s="165"/>
      <c r="BH1" s="165"/>
      <c r="BI1" s="165"/>
      <c r="BJ1" s="165"/>
      <c r="BK1" s="165"/>
      <c r="BL1" s="165"/>
      <c r="BM1" s="145"/>
      <c r="BN1" s="145"/>
      <c r="BO1" s="165"/>
      <c r="BP1" s="165"/>
      <c r="BQ1" s="165"/>
      <c r="BR1" s="165"/>
      <c r="BS1" s="165"/>
      <c r="BT1" s="165"/>
      <c r="BU1" s="165"/>
      <c r="BV1" s="165"/>
      <c r="BW1" s="145"/>
      <c r="BX1" s="145"/>
      <c r="BY1" s="165"/>
      <c r="BZ1" s="165"/>
      <c r="CA1" s="165"/>
      <c r="CB1" s="165"/>
      <c r="CC1" s="165"/>
      <c r="CD1" s="165"/>
      <c r="CE1" s="165"/>
      <c r="CF1" s="165"/>
      <c r="CG1" s="145"/>
      <c r="CH1" s="145"/>
      <c r="CI1" s="165"/>
      <c r="CJ1" s="165"/>
      <c r="CK1" s="165"/>
      <c r="CL1" s="165"/>
      <c r="CM1" s="165"/>
      <c r="CN1" s="165"/>
      <c r="CO1" s="165"/>
      <c r="CP1" s="165"/>
      <c r="CQ1" s="145"/>
      <c r="CR1" s="56"/>
      <c r="CS1" s="165"/>
      <c r="CT1" s="165"/>
      <c r="CU1" s="165"/>
      <c r="CV1" s="165"/>
      <c r="CW1" s="165"/>
      <c r="CX1" s="165"/>
      <c r="CY1" s="165"/>
      <c r="CZ1" s="165"/>
      <c r="DA1" s="163"/>
      <c r="DB1" s="56"/>
      <c r="DC1" s="165"/>
      <c r="DD1" s="165"/>
      <c r="DE1" s="165"/>
      <c r="DF1" s="165"/>
      <c r="DG1" s="165"/>
      <c r="DH1" s="165"/>
      <c r="DI1" s="165"/>
      <c r="DJ1" s="165"/>
      <c r="DK1" s="163"/>
      <c r="DL1" s="56"/>
      <c r="DM1" s="165"/>
      <c r="DN1" s="165"/>
      <c r="DO1" s="165"/>
      <c r="DP1" s="165"/>
      <c r="DQ1" s="165"/>
      <c r="DR1" s="165"/>
      <c r="DS1" s="165"/>
      <c r="DT1" s="165"/>
      <c r="DU1" s="163"/>
      <c r="DV1" s="56"/>
      <c r="DW1" s="165"/>
      <c r="DX1" s="165"/>
      <c r="DY1" s="165"/>
      <c r="DZ1" s="165"/>
      <c r="EA1" s="165"/>
      <c r="EB1" s="165"/>
      <c r="EC1" s="165"/>
      <c r="ED1" s="165"/>
      <c r="EE1" s="163"/>
    </row>
    <row r="2" spans="1:136" ht="15.75" thickBot="1" x14ac:dyDescent="0.3">
      <c r="A2" s="6"/>
      <c r="B2" s="2" t="s">
        <v>38</v>
      </c>
      <c r="C2" s="1">
        <v>6</v>
      </c>
      <c r="D2" s="1">
        <v>6</v>
      </c>
      <c r="E2" s="139">
        <v>6</v>
      </c>
      <c r="F2" s="56"/>
      <c r="G2" s="145"/>
      <c r="H2" s="56"/>
      <c r="I2" s="128"/>
      <c r="J2" s="128"/>
      <c r="K2" s="128"/>
      <c r="L2" s="128"/>
      <c r="M2" s="128"/>
      <c r="N2" s="128"/>
      <c r="O2" s="128"/>
      <c r="P2" s="56"/>
      <c r="Q2" s="163"/>
      <c r="R2" s="163"/>
      <c r="S2" s="163"/>
      <c r="T2" s="163"/>
      <c r="U2" s="163"/>
      <c r="V2" s="163"/>
      <c r="W2" s="163"/>
      <c r="X2" s="163"/>
      <c r="Y2" s="163"/>
      <c r="Z2" s="139"/>
      <c r="AA2" s="163"/>
      <c r="AB2" s="145"/>
      <c r="AC2" s="137" t="s">
        <v>201</v>
      </c>
      <c r="AD2" s="56"/>
      <c r="AE2" s="56"/>
      <c r="AF2" s="56"/>
      <c r="AG2" s="56"/>
      <c r="AH2" s="56"/>
      <c r="AI2" s="56"/>
      <c r="AJ2" s="139"/>
      <c r="AK2" s="163"/>
      <c r="AL2" s="145"/>
      <c r="AM2" s="129"/>
      <c r="AN2" s="129"/>
      <c r="AO2" s="129"/>
      <c r="AP2" s="129"/>
      <c r="AQ2" s="129"/>
      <c r="AR2" s="129"/>
      <c r="AS2" s="129"/>
      <c r="AT2" s="139"/>
      <c r="AU2" s="163"/>
      <c r="AV2" s="145"/>
      <c r="AW2" s="145"/>
      <c r="AX2" s="145"/>
      <c r="AY2" s="145"/>
      <c r="AZ2" s="145"/>
      <c r="BA2" s="145"/>
      <c r="BB2" s="145"/>
      <c r="BC2" s="145"/>
      <c r="BD2" s="139"/>
      <c r="BE2" s="163"/>
      <c r="BF2" s="145"/>
      <c r="BG2" s="145"/>
      <c r="BH2" s="145"/>
      <c r="BI2" s="145"/>
      <c r="BJ2" s="145"/>
      <c r="BK2" s="145"/>
      <c r="BL2" s="145"/>
      <c r="BM2" s="145"/>
      <c r="BN2" s="139"/>
      <c r="BO2" s="163"/>
      <c r="BP2" s="145"/>
      <c r="BQ2" s="145"/>
      <c r="BR2" s="145"/>
      <c r="BS2" s="145"/>
      <c r="BT2" s="145"/>
      <c r="BU2" s="145"/>
      <c r="BV2" s="145"/>
      <c r="BW2" s="145"/>
      <c r="BX2" s="139"/>
      <c r="BY2" s="163"/>
      <c r="BZ2" s="145"/>
      <c r="CA2" s="145"/>
      <c r="CB2" s="145"/>
      <c r="CC2" s="145"/>
      <c r="CD2" s="145"/>
      <c r="CE2" s="145"/>
      <c r="CF2" s="145"/>
      <c r="CG2" s="145"/>
      <c r="CH2" s="139"/>
      <c r="CI2" s="163"/>
      <c r="CJ2" s="145"/>
      <c r="CK2" s="145"/>
      <c r="CL2" s="145"/>
      <c r="CM2" s="145"/>
      <c r="CN2" s="145"/>
      <c r="CO2" s="145"/>
      <c r="CP2" s="145"/>
      <c r="CQ2" s="145"/>
      <c r="CR2" s="139"/>
      <c r="CS2" s="163"/>
      <c r="CT2" s="145"/>
      <c r="CU2" s="163"/>
      <c r="CV2" s="163"/>
      <c r="CW2" s="163"/>
      <c r="CX2" s="163"/>
      <c r="CY2" s="163"/>
      <c r="CZ2" s="163"/>
      <c r="DA2" s="163"/>
      <c r="DB2" s="139"/>
      <c r="DC2" s="163"/>
      <c r="DD2" s="145"/>
      <c r="DE2" s="163"/>
      <c r="DF2" s="163"/>
      <c r="DG2" s="163"/>
      <c r="DH2" s="163"/>
      <c r="DI2" s="163"/>
      <c r="DJ2" s="163"/>
      <c r="DK2" s="163"/>
      <c r="DL2" s="139"/>
      <c r="DM2" s="163"/>
      <c r="DN2" s="145"/>
      <c r="DO2" s="163"/>
      <c r="DP2" s="163"/>
      <c r="DQ2" s="163"/>
      <c r="DR2" s="163"/>
      <c r="DS2" s="163"/>
      <c r="DT2" s="163"/>
      <c r="DU2" s="163"/>
      <c r="DV2" s="139"/>
      <c r="DW2" s="163"/>
      <c r="DX2" s="145"/>
      <c r="DY2" s="163"/>
      <c r="DZ2" s="163"/>
      <c r="EA2" s="163"/>
      <c r="EB2" s="163"/>
      <c r="EC2" s="163"/>
      <c r="ED2" s="163"/>
      <c r="EE2" s="163"/>
      <c r="EF2" s="1"/>
    </row>
    <row r="3" spans="1:136" ht="15" customHeight="1" x14ac:dyDescent="0.25">
      <c r="A3" s="6" t="s">
        <v>57</v>
      </c>
      <c r="B3" s="2" t="s">
        <v>42</v>
      </c>
      <c r="C3" s="1">
        <v>-10.066800000000001</v>
      </c>
      <c r="D3" s="1">
        <v>-215.09</v>
      </c>
      <c r="E3" s="139">
        <v>-198.06</v>
      </c>
      <c r="F3" s="56"/>
      <c r="G3" s="146" t="s">
        <v>176</v>
      </c>
      <c r="H3" s="56" t="s">
        <v>57</v>
      </c>
      <c r="I3" s="206" t="s">
        <v>177</v>
      </c>
      <c r="J3" s="207"/>
      <c r="K3" s="207"/>
      <c r="L3" s="207"/>
      <c r="M3" s="207"/>
      <c r="N3" s="207"/>
      <c r="O3" s="207"/>
      <c r="P3" s="56"/>
      <c r="Q3" s="146" t="s">
        <v>176</v>
      </c>
      <c r="R3" s="145" t="s">
        <v>58</v>
      </c>
      <c r="S3" s="215" t="s">
        <v>177</v>
      </c>
      <c r="T3" s="216"/>
      <c r="U3" s="216"/>
      <c r="V3" s="216"/>
      <c r="W3" s="216"/>
      <c r="X3" s="216"/>
      <c r="Y3" s="216"/>
      <c r="Z3" s="139"/>
      <c r="AA3" s="146" t="s">
        <v>176</v>
      </c>
      <c r="AB3" s="145" t="s">
        <v>59</v>
      </c>
      <c r="AC3" s="206" t="s">
        <v>177</v>
      </c>
      <c r="AD3" s="207"/>
      <c r="AE3" s="207"/>
      <c r="AF3" s="207"/>
      <c r="AG3" s="207"/>
      <c r="AH3" s="207"/>
      <c r="AI3" s="207"/>
      <c r="AJ3" s="139"/>
      <c r="AK3" s="146" t="s">
        <v>176</v>
      </c>
      <c r="AL3" s="145" t="s">
        <v>63</v>
      </c>
      <c r="AM3" s="206" t="s">
        <v>177</v>
      </c>
      <c r="AN3" s="207"/>
      <c r="AO3" s="207"/>
      <c r="AP3" s="207"/>
      <c r="AQ3" s="207"/>
      <c r="AR3" s="207"/>
      <c r="AS3" s="207"/>
      <c r="AT3" s="139"/>
      <c r="AU3" s="146" t="s">
        <v>176</v>
      </c>
      <c r="AV3" s="145" t="s">
        <v>64</v>
      </c>
      <c r="AW3" s="215" t="s">
        <v>177</v>
      </c>
      <c r="AX3" s="216"/>
      <c r="AY3" s="216"/>
      <c r="AZ3" s="216"/>
      <c r="BA3" s="216"/>
      <c r="BB3" s="216"/>
      <c r="BC3" s="216"/>
      <c r="BD3" s="139"/>
      <c r="BE3" s="146" t="s">
        <v>176</v>
      </c>
      <c r="BF3" s="145" t="s">
        <v>65</v>
      </c>
      <c r="BG3" s="215" t="s">
        <v>177</v>
      </c>
      <c r="BH3" s="216"/>
      <c r="BI3" s="216"/>
      <c r="BJ3" s="216"/>
      <c r="BK3" s="216"/>
      <c r="BL3" s="216"/>
      <c r="BM3" s="216"/>
      <c r="BN3" s="139"/>
      <c r="BO3" s="146" t="s">
        <v>176</v>
      </c>
      <c r="BP3" s="145" t="s">
        <v>66</v>
      </c>
      <c r="BQ3" s="215" t="s">
        <v>177</v>
      </c>
      <c r="BR3" s="216"/>
      <c r="BS3" s="216"/>
      <c r="BT3" s="216"/>
      <c r="BU3" s="216"/>
      <c r="BV3" s="216"/>
      <c r="BW3" s="216"/>
      <c r="BX3" s="139"/>
      <c r="BY3" s="146" t="s">
        <v>176</v>
      </c>
      <c r="BZ3" s="145" t="s">
        <v>45</v>
      </c>
      <c r="CA3" s="215" t="s">
        <v>177</v>
      </c>
      <c r="CB3" s="216"/>
      <c r="CC3" s="216"/>
      <c r="CD3" s="216"/>
      <c r="CE3" s="216"/>
      <c r="CF3" s="216"/>
      <c r="CG3" s="216"/>
      <c r="CH3" s="139"/>
      <c r="CI3" s="146" t="s">
        <v>176</v>
      </c>
      <c r="CJ3" s="145" t="s">
        <v>47</v>
      </c>
      <c r="CK3" s="215" t="s">
        <v>177</v>
      </c>
      <c r="CL3" s="216"/>
      <c r="CM3" s="216"/>
      <c r="CN3" s="216"/>
      <c r="CO3" s="216"/>
      <c r="CP3" s="216"/>
      <c r="CQ3" s="216"/>
      <c r="CR3" s="139"/>
      <c r="CS3" s="146" t="s">
        <v>176</v>
      </c>
      <c r="CT3" s="145" t="s">
        <v>60</v>
      </c>
      <c r="CU3" s="206" t="s">
        <v>177</v>
      </c>
      <c r="CV3" s="207"/>
      <c r="CW3" s="207"/>
      <c r="CX3" s="207"/>
      <c r="CY3" s="207"/>
      <c r="CZ3" s="207"/>
      <c r="DA3" s="207"/>
      <c r="DB3" s="139"/>
      <c r="DC3" s="146" t="s">
        <v>176</v>
      </c>
      <c r="DD3" s="145" t="s">
        <v>49</v>
      </c>
      <c r="DE3" s="206" t="s">
        <v>177</v>
      </c>
      <c r="DF3" s="207"/>
      <c r="DG3" s="207"/>
      <c r="DH3" s="207"/>
      <c r="DI3" s="207"/>
      <c r="DJ3" s="207"/>
      <c r="DK3" s="207"/>
      <c r="DL3" s="139"/>
      <c r="DM3" s="146" t="s">
        <v>176</v>
      </c>
      <c r="DN3" s="145" t="s">
        <v>50</v>
      </c>
      <c r="DO3" s="166" t="s">
        <v>177</v>
      </c>
      <c r="DP3" s="167"/>
      <c r="DQ3" s="167"/>
      <c r="DR3" s="167"/>
      <c r="DS3" s="167"/>
      <c r="DT3" s="167"/>
      <c r="DU3" s="167"/>
      <c r="DV3" s="139"/>
      <c r="DW3" s="146" t="s">
        <v>176</v>
      </c>
      <c r="DX3" s="145" t="s">
        <v>62</v>
      </c>
      <c r="DY3" s="206" t="s">
        <v>177</v>
      </c>
      <c r="DZ3" s="207"/>
      <c r="EA3" s="207"/>
      <c r="EB3" s="207"/>
      <c r="EC3" s="207"/>
      <c r="ED3" s="207"/>
      <c r="EE3" s="207"/>
      <c r="EF3" s="1"/>
    </row>
    <row r="4" spans="1:136" x14ac:dyDescent="0.25">
      <c r="A4" s="6"/>
      <c r="B4" s="2" t="s">
        <v>37</v>
      </c>
      <c r="C4" s="1">
        <v>5.7727000000000004</v>
      </c>
      <c r="D4" s="1">
        <v>6.3742000000000001</v>
      </c>
      <c r="E4" s="139">
        <v>6.3742000000000001</v>
      </c>
      <c r="F4" s="56"/>
      <c r="G4" s="145"/>
      <c r="H4" s="56" t="s">
        <v>57</v>
      </c>
      <c r="I4" s="208" t="s">
        <v>178</v>
      </c>
      <c r="J4" s="209" t="s">
        <v>179</v>
      </c>
      <c r="K4" s="209" t="s">
        <v>180</v>
      </c>
      <c r="L4" s="140" t="s">
        <v>181</v>
      </c>
      <c r="M4" s="209" t="s">
        <v>182</v>
      </c>
      <c r="N4" s="209" t="s">
        <v>183</v>
      </c>
      <c r="O4" s="209" t="s">
        <v>184</v>
      </c>
      <c r="P4" s="56"/>
      <c r="Q4" s="145"/>
      <c r="R4" s="145" t="s">
        <v>58</v>
      </c>
      <c r="S4" s="218" t="s">
        <v>178</v>
      </c>
      <c r="T4" s="219" t="s">
        <v>179</v>
      </c>
      <c r="U4" s="219" t="s">
        <v>180</v>
      </c>
      <c r="V4" s="41" t="s">
        <v>181</v>
      </c>
      <c r="W4" s="219" t="s">
        <v>182</v>
      </c>
      <c r="X4" s="219" t="s">
        <v>183</v>
      </c>
      <c r="Y4" s="219" t="s">
        <v>184</v>
      </c>
      <c r="Z4" s="139"/>
      <c r="AA4" s="145"/>
      <c r="AB4" s="145" t="s">
        <v>59</v>
      </c>
      <c r="AC4" s="141" t="s">
        <v>178</v>
      </c>
      <c r="AD4" s="140" t="s">
        <v>179</v>
      </c>
      <c r="AE4" s="140" t="s">
        <v>180</v>
      </c>
      <c r="AF4" s="140" t="s">
        <v>181</v>
      </c>
      <c r="AG4" s="140" t="s">
        <v>182</v>
      </c>
      <c r="AH4" s="140" t="s">
        <v>183</v>
      </c>
      <c r="AI4" s="140" t="s">
        <v>184</v>
      </c>
      <c r="AJ4" s="139"/>
      <c r="AK4" s="145"/>
      <c r="AL4" s="145" t="s">
        <v>63</v>
      </c>
      <c r="AM4" s="208" t="s">
        <v>178</v>
      </c>
      <c r="AN4" s="209" t="s">
        <v>179</v>
      </c>
      <c r="AO4" s="209" t="s">
        <v>180</v>
      </c>
      <c r="AP4" s="140" t="s">
        <v>181</v>
      </c>
      <c r="AQ4" s="209" t="s">
        <v>182</v>
      </c>
      <c r="AR4" s="209" t="s">
        <v>183</v>
      </c>
      <c r="AS4" s="209" t="s">
        <v>184</v>
      </c>
      <c r="AT4" s="139"/>
      <c r="AU4" s="145"/>
      <c r="AV4" s="145" t="s">
        <v>64</v>
      </c>
      <c r="AW4" s="218" t="s">
        <v>178</v>
      </c>
      <c r="AX4" s="219" t="s">
        <v>179</v>
      </c>
      <c r="AY4" s="219" t="s">
        <v>180</v>
      </c>
      <c r="AZ4" s="41" t="s">
        <v>181</v>
      </c>
      <c r="BA4" s="219" t="s">
        <v>182</v>
      </c>
      <c r="BB4" s="219" t="s">
        <v>183</v>
      </c>
      <c r="BC4" s="219" t="s">
        <v>184</v>
      </c>
      <c r="BD4" s="139"/>
      <c r="BE4" s="145"/>
      <c r="BF4" s="145" t="s">
        <v>65</v>
      </c>
      <c r="BG4" s="218" t="s">
        <v>178</v>
      </c>
      <c r="BH4" s="219" t="s">
        <v>179</v>
      </c>
      <c r="BI4" s="219" t="s">
        <v>180</v>
      </c>
      <c r="BJ4" s="41" t="s">
        <v>181</v>
      </c>
      <c r="BK4" s="219" t="s">
        <v>182</v>
      </c>
      <c r="BL4" s="219" t="s">
        <v>183</v>
      </c>
      <c r="BM4" s="219" t="s">
        <v>184</v>
      </c>
      <c r="BN4" s="139"/>
      <c r="BO4" s="145"/>
      <c r="BP4" s="145" t="s">
        <v>66</v>
      </c>
      <c r="BQ4" s="218" t="s">
        <v>178</v>
      </c>
      <c r="BR4" s="219" t="s">
        <v>179</v>
      </c>
      <c r="BS4" s="219" t="s">
        <v>180</v>
      </c>
      <c r="BT4" s="41" t="s">
        <v>181</v>
      </c>
      <c r="BU4" s="219" t="s">
        <v>182</v>
      </c>
      <c r="BV4" s="219" t="s">
        <v>183</v>
      </c>
      <c r="BW4" s="219" t="s">
        <v>184</v>
      </c>
      <c r="BX4" s="139"/>
      <c r="BY4" s="145"/>
      <c r="BZ4" s="145" t="s">
        <v>45</v>
      </c>
      <c r="CA4" s="218" t="s">
        <v>178</v>
      </c>
      <c r="CB4" s="219" t="s">
        <v>179</v>
      </c>
      <c r="CC4" s="219" t="s">
        <v>180</v>
      </c>
      <c r="CD4" s="41" t="s">
        <v>181</v>
      </c>
      <c r="CE4" s="219" t="s">
        <v>182</v>
      </c>
      <c r="CF4" s="219" t="s">
        <v>183</v>
      </c>
      <c r="CG4" s="219" t="s">
        <v>184</v>
      </c>
      <c r="CH4" s="139"/>
      <c r="CI4" s="145"/>
      <c r="CJ4" s="145" t="s">
        <v>47</v>
      </c>
      <c r="CK4" s="218" t="s">
        <v>178</v>
      </c>
      <c r="CL4" s="219" t="s">
        <v>179</v>
      </c>
      <c r="CM4" s="219" t="s">
        <v>180</v>
      </c>
      <c r="CN4" s="41" t="s">
        <v>181</v>
      </c>
      <c r="CO4" s="219" t="s">
        <v>182</v>
      </c>
      <c r="CP4" s="219" t="s">
        <v>183</v>
      </c>
      <c r="CQ4" s="219" t="s">
        <v>184</v>
      </c>
      <c r="CR4" s="139"/>
      <c r="CS4" s="145"/>
      <c r="CT4" s="145" t="s">
        <v>60</v>
      </c>
      <c r="CU4" s="208" t="s">
        <v>178</v>
      </c>
      <c r="CV4" s="209" t="s">
        <v>179</v>
      </c>
      <c r="CW4" s="209" t="s">
        <v>180</v>
      </c>
      <c r="CX4" s="140" t="s">
        <v>181</v>
      </c>
      <c r="CY4" s="209" t="s">
        <v>182</v>
      </c>
      <c r="CZ4" s="209" t="s">
        <v>183</v>
      </c>
      <c r="DA4" s="209" t="s">
        <v>184</v>
      </c>
      <c r="DB4" s="139"/>
      <c r="DC4" s="145"/>
      <c r="DD4" s="145" t="s">
        <v>49</v>
      </c>
      <c r="DE4" s="208" t="s">
        <v>178</v>
      </c>
      <c r="DF4" s="209" t="s">
        <v>179</v>
      </c>
      <c r="DG4" s="209" t="s">
        <v>180</v>
      </c>
      <c r="DH4" s="140" t="s">
        <v>181</v>
      </c>
      <c r="DI4" s="209" t="s">
        <v>182</v>
      </c>
      <c r="DJ4" s="209" t="s">
        <v>183</v>
      </c>
      <c r="DK4" s="209" t="s">
        <v>184</v>
      </c>
      <c r="DL4" s="139"/>
      <c r="DM4" s="145"/>
      <c r="DN4" s="145" t="s">
        <v>50</v>
      </c>
      <c r="DO4" s="141" t="s">
        <v>178</v>
      </c>
      <c r="DP4" s="140" t="s">
        <v>179</v>
      </c>
      <c r="DQ4" s="140" t="s">
        <v>180</v>
      </c>
      <c r="DR4" s="140" t="s">
        <v>181</v>
      </c>
      <c r="DS4" s="140" t="s">
        <v>182</v>
      </c>
      <c r="DT4" s="140" t="s">
        <v>183</v>
      </c>
      <c r="DU4" s="140" t="s">
        <v>184</v>
      </c>
      <c r="DV4" s="139"/>
      <c r="DW4" s="145"/>
      <c r="DX4" s="145" t="s">
        <v>62</v>
      </c>
      <c r="DY4" s="141" t="s">
        <v>178</v>
      </c>
      <c r="DZ4" s="140" t="s">
        <v>179</v>
      </c>
      <c r="EA4" s="140" t="s">
        <v>180</v>
      </c>
      <c r="EB4" s="140" t="s">
        <v>181</v>
      </c>
      <c r="EC4" s="140" t="s">
        <v>182</v>
      </c>
      <c r="ED4" s="140" t="s">
        <v>183</v>
      </c>
      <c r="EE4" s="140" t="s">
        <v>184</v>
      </c>
      <c r="EF4" s="1"/>
    </row>
    <row r="5" spans="1:136" x14ac:dyDescent="0.25">
      <c r="A5" s="6" t="s">
        <v>58</v>
      </c>
      <c r="B5" s="2" t="s">
        <v>42</v>
      </c>
      <c r="C5" s="1">
        <v>0.56869999999999998</v>
      </c>
      <c r="D5" s="1">
        <v>28.191199999999998</v>
      </c>
      <c r="E5" s="139">
        <v>25.6599</v>
      </c>
      <c r="F5" s="56"/>
      <c r="G5" s="145"/>
      <c r="H5" s="56" t="s">
        <v>57</v>
      </c>
      <c r="I5" s="208"/>
      <c r="J5" s="209"/>
      <c r="K5" s="209"/>
      <c r="L5" s="140" t="s">
        <v>185</v>
      </c>
      <c r="M5" s="209"/>
      <c r="N5" s="209"/>
      <c r="O5" s="209"/>
      <c r="P5" s="56"/>
      <c r="Q5" s="145"/>
      <c r="R5" s="145" t="s">
        <v>58</v>
      </c>
      <c r="S5" s="218"/>
      <c r="T5" s="219"/>
      <c r="U5" s="219"/>
      <c r="V5" s="41" t="s">
        <v>185</v>
      </c>
      <c r="W5" s="219"/>
      <c r="X5" s="219"/>
      <c r="Y5" s="219"/>
      <c r="Z5" s="139"/>
      <c r="AA5" s="145"/>
      <c r="AB5" s="145" t="s">
        <v>59</v>
      </c>
      <c r="AC5" s="141"/>
      <c r="AD5" s="140"/>
      <c r="AE5" s="140"/>
      <c r="AF5" s="140" t="s">
        <v>185</v>
      </c>
      <c r="AG5" s="140"/>
      <c r="AH5" s="140"/>
      <c r="AI5" s="140"/>
      <c r="AJ5" s="139"/>
      <c r="AK5" s="145"/>
      <c r="AL5" s="145" t="s">
        <v>63</v>
      </c>
      <c r="AM5" s="208"/>
      <c r="AN5" s="209"/>
      <c r="AO5" s="209"/>
      <c r="AP5" s="140" t="s">
        <v>185</v>
      </c>
      <c r="AQ5" s="209"/>
      <c r="AR5" s="209"/>
      <c r="AS5" s="209"/>
      <c r="AT5" s="139"/>
      <c r="AU5" s="145"/>
      <c r="AV5" s="145" t="s">
        <v>64</v>
      </c>
      <c r="AW5" s="218"/>
      <c r="AX5" s="219"/>
      <c r="AY5" s="219"/>
      <c r="AZ5" s="41" t="s">
        <v>185</v>
      </c>
      <c r="BA5" s="219"/>
      <c r="BB5" s="219"/>
      <c r="BC5" s="219"/>
      <c r="BD5" s="139"/>
      <c r="BE5" s="145"/>
      <c r="BF5" s="145" t="s">
        <v>65</v>
      </c>
      <c r="BG5" s="218"/>
      <c r="BH5" s="219"/>
      <c r="BI5" s="219"/>
      <c r="BJ5" s="41" t="s">
        <v>185</v>
      </c>
      <c r="BK5" s="219"/>
      <c r="BL5" s="219"/>
      <c r="BM5" s="219"/>
      <c r="BN5" s="139"/>
      <c r="BO5" s="145"/>
      <c r="BP5" s="145" t="s">
        <v>66</v>
      </c>
      <c r="BQ5" s="218"/>
      <c r="BR5" s="219"/>
      <c r="BS5" s="219"/>
      <c r="BT5" s="41" t="s">
        <v>185</v>
      </c>
      <c r="BU5" s="219"/>
      <c r="BV5" s="219"/>
      <c r="BW5" s="219"/>
      <c r="BX5" s="139"/>
      <c r="BY5" s="145"/>
      <c r="BZ5" s="145" t="s">
        <v>45</v>
      </c>
      <c r="CA5" s="218"/>
      <c r="CB5" s="219"/>
      <c r="CC5" s="219"/>
      <c r="CD5" s="41" t="s">
        <v>185</v>
      </c>
      <c r="CE5" s="219"/>
      <c r="CF5" s="219"/>
      <c r="CG5" s="219"/>
      <c r="CH5" s="139"/>
      <c r="CI5" s="145"/>
      <c r="CJ5" s="145" t="s">
        <v>47</v>
      </c>
      <c r="CK5" s="218"/>
      <c r="CL5" s="219"/>
      <c r="CM5" s="219"/>
      <c r="CN5" s="41" t="s">
        <v>185</v>
      </c>
      <c r="CO5" s="219"/>
      <c r="CP5" s="219"/>
      <c r="CQ5" s="219"/>
      <c r="CR5" s="139"/>
      <c r="CS5" s="145"/>
      <c r="CT5" s="145" t="s">
        <v>60</v>
      </c>
      <c r="CU5" s="208"/>
      <c r="CV5" s="209"/>
      <c r="CW5" s="209"/>
      <c r="CX5" s="140" t="s">
        <v>185</v>
      </c>
      <c r="CY5" s="209"/>
      <c r="CZ5" s="209"/>
      <c r="DA5" s="209"/>
      <c r="DB5" s="139"/>
      <c r="DC5" s="145"/>
      <c r="DD5" s="145" t="s">
        <v>49</v>
      </c>
      <c r="DE5" s="208"/>
      <c r="DF5" s="209"/>
      <c r="DG5" s="209"/>
      <c r="DH5" s="140" t="s">
        <v>185</v>
      </c>
      <c r="DI5" s="209"/>
      <c r="DJ5" s="209"/>
      <c r="DK5" s="209"/>
      <c r="DL5" s="139"/>
      <c r="DM5" s="145"/>
      <c r="DN5" s="145" t="s">
        <v>50</v>
      </c>
      <c r="DO5" s="141"/>
      <c r="DP5" s="140"/>
      <c r="DQ5" s="140"/>
      <c r="DR5" s="140" t="s">
        <v>185</v>
      </c>
      <c r="DS5" s="140"/>
      <c r="DT5" s="140"/>
      <c r="DU5" s="140"/>
      <c r="DV5" s="139"/>
      <c r="DW5" s="145"/>
      <c r="DX5" s="145" t="s">
        <v>62</v>
      </c>
      <c r="DY5" s="141"/>
      <c r="DZ5" s="140"/>
      <c r="EA5" s="140"/>
      <c r="EB5" s="140" t="s">
        <v>185</v>
      </c>
      <c r="EC5" s="140"/>
      <c r="ED5" s="140"/>
      <c r="EE5" s="140"/>
      <c r="EF5" s="1"/>
    </row>
    <row r="6" spans="1:136" x14ac:dyDescent="0.25">
      <c r="A6" s="6"/>
      <c r="B6" s="2" t="s">
        <v>37</v>
      </c>
      <c r="C6" s="1">
        <v>0.78249999999999997</v>
      </c>
      <c r="D6" s="1">
        <v>0.87160000000000004</v>
      </c>
      <c r="E6" s="139">
        <v>0.87160000000000004</v>
      </c>
      <c r="F6" s="56"/>
      <c r="G6" s="145"/>
      <c r="H6" s="56" t="s">
        <v>57</v>
      </c>
      <c r="I6" s="141" t="s">
        <v>186</v>
      </c>
      <c r="J6" s="140"/>
      <c r="K6" s="142">
        <v>-10.066800000000001</v>
      </c>
      <c r="L6" s="143">
        <v>5.7727000000000004</v>
      </c>
      <c r="M6" s="143">
        <v>530</v>
      </c>
      <c r="N6" s="142">
        <v>-1.74</v>
      </c>
      <c r="O6" s="143">
        <v>8.1799999999999998E-2</v>
      </c>
      <c r="P6" s="56"/>
      <c r="Q6" s="145"/>
      <c r="R6" s="145" t="s">
        <v>58</v>
      </c>
      <c r="S6" s="147" t="s">
        <v>186</v>
      </c>
      <c r="T6" s="41"/>
      <c r="U6" s="42">
        <v>0.56869999999999998</v>
      </c>
      <c r="V6" s="42">
        <v>0.78249999999999997</v>
      </c>
      <c r="W6" s="42">
        <v>530</v>
      </c>
      <c r="X6" s="42">
        <v>0.73</v>
      </c>
      <c r="Y6" s="42">
        <v>0.4677</v>
      </c>
      <c r="Z6" s="139"/>
      <c r="AA6" s="145"/>
      <c r="AB6" s="145" t="s">
        <v>59</v>
      </c>
      <c r="AC6" s="141" t="s">
        <v>186</v>
      </c>
      <c r="AD6" s="140"/>
      <c r="AE6" s="143">
        <v>0.59199999999999997</v>
      </c>
      <c r="AF6" s="143">
        <v>0.86780000000000002</v>
      </c>
      <c r="AG6" s="143">
        <v>530</v>
      </c>
      <c r="AH6" s="143">
        <v>0.68</v>
      </c>
      <c r="AI6" s="143">
        <v>0.49540000000000001</v>
      </c>
      <c r="AJ6" s="139"/>
      <c r="AK6" s="145"/>
      <c r="AL6" s="145" t="s">
        <v>63</v>
      </c>
      <c r="AM6" s="141" t="s">
        <v>186</v>
      </c>
      <c r="AN6" s="140"/>
      <c r="AO6" s="143">
        <v>0.40820000000000001</v>
      </c>
      <c r="AP6" s="143">
        <v>0.502</v>
      </c>
      <c r="AQ6" s="143">
        <v>530</v>
      </c>
      <c r="AR6" s="143">
        <v>0.81</v>
      </c>
      <c r="AS6" s="143">
        <v>0.41649999999999998</v>
      </c>
      <c r="AT6" s="139"/>
      <c r="AU6" s="145"/>
      <c r="AV6" s="145" t="s">
        <v>64</v>
      </c>
      <c r="AW6" s="147" t="s">
        <v>186</v>
      </c>
      <c r="AX6" s="41"/>
      <c r="AY6" s="42">
        <v>10.564500000000001</v>
      </c>
      <c r="AZ6" s="42">
        <v>9.1884999999999994</v>
      </c>
      <c r="BA6" s="42">
        <v>526</v>
      </c>
      <c r="BB6" s="42">
        <v>1.1499999999999999</v>
      </c>
      <c r="BC6" s="42">
        <v>0.25080000000000002</v>
      </c>
      <c r="BD6" s="139"/>
      <c r="BE6" s="145"/>
      <c r="BF6" s="145" t="s">
        <v>65</v>
      </c>
      <c r="BG6" s="147" t="s">
        <v>186</v>
      </c>
      <c r="BH6" s="41"/>
      <c r="BI6" s="42">
        <v>4.5818000000000003</v>
      </c>
      <c r="BJ6" s="42">
        <v>7.1214000000000004</v>
      </c>
      <c r="BK6" s="42">
        <v>526</v>
      </c>
      <c r="BL6" s="42">
        <v>0.64</v>
      </c>
      <c r="BM6" s="42">
        <v>0.52029999999999998</v>
      </c>
      <c r="BN6" s="139"/>
      <c r="BO6" s="145"/>
      <c r="BP6" s="145" t="s">
        <v>66</v>
      </c>
      <c r="BQ6" s="147" t="s">
        <v>186</v>
      </c>
      <c r="BR6" s="41"/>
      <c r="BS6" s="43">
        <v>-0.16139999999999999</v>
      </c>
      <c r="BT6" s="42">
        <v>8.3830000000000002E-2</v>
      </c>
      <c r="BU6" s="42">
        <v>526</v>
      </c>
      <c r="BV6" s="43">
        <v>-1.93</v>
      </c>
      <c r="BW6" s="42">
        <v>5.4800000000000001E-2</v>
      </c>
      <c r="BX6" s="139"/>
      <c r="BY6" s="145"/>
      <c r="BZ6" s="145" t="s">
        <v>45</v>
      </c>
      <c r="CA6" s="147" t="s">
        <v>186</v>
      </c>
      <c r="CB6" s="41"/>
      <c r="CC6" s="42">
        <v>7.8170000000000003E-2</v>
      </c>
      <c r="CD6" s="42">
        <v>7.6700000000000004E-2</v>
      </c>
      <c r="CE6" s="42">
        <v>478</v>
      </c>
      <c r="CF6" s="42">
        <v>1.02</v>
      </c>
      <c r="CG6" s="42">
        <v>0.30859999999999999</v>
      </c>
      <c r="CH6" s="139"/>
      <c r="CI6" s="145"/>
      <c r="CJ6" s="145" t="s">
        <v>47</v>
      </c>
      <c r="CK6" s="147" t="s">
        <v>186</v>
      </c>
      <c r="CL6" s="41"/>
      <c r="CM6" s="42">
        <v>1.5402</v>
      </c>
      <c r="CN6" s="42">
        <v>0.32450000000000001</v>
      </c>
      <c r="CO6" s="42">
        <v>479</v>
      </c>
      <c r="CP6" s="42">
        <v>4.75</v>
      </c>
      <c r="CQ6" s="42" t="s">
        <v>148</v>
      </c>
      <c r="CR6" s="139"/>
      <c r="CS6" s="145"/>
      <c r="CT6" s="145" t="s">
        <v>60</v>
      </c>
      <c r="CU6" s="141" t="s">
        <v>186</v>
      </c>
      <c r="CV6" s="140"/>
      <c r="CW6" s="142">
        <v>-6.1399999999999996E-3</v>
      </c>
      <c r="CX6" s="143">
        <v>9.0810000000000005E-3</v>
      </c>
      <c r="CY6" s="143">
        <v>515</v>
      </c>
      <c r="CZ6" s="142">
        <v>-0.68</v>
      </c>
      <c r="DA6" s="143">
        <v>0.49890000000000001</v>
      </c>
      <c r="DB6" s="139"/>
      <c r="DC6" s="145"/>
      <c r="DD6" s="145" t="s">
        <v>49</v>
      </c>
      <c r="DE6" s="141" t="s">
        <v>186</v>
      </c>
      <c r="DF6" s="140"/>
      <c r="DG6" s="143">
        <v>0.69140000000000001</v>
      </c>
      <c r="DH6" s="143">
        <v>0.25819999999999999</v>
      </c>
      <c r="DI6" s="143">
        <v>516</v>
      </c>
      <c r="DJ6" s="143">
        <v>2.68</v>
      </c>
      <c r="DK6" s="143">
        <v>7.7000000000000002E-3</v>
      </c>
      <c r="DL6" s="139"/>
      <c r="DM6" s="145"/>
      <c r="DN6" s="145" t="s">
        <v>50</v>
      </c>
      <c r="DO6" s="141" t="s">
        <v>186</v>
      </c>
      <c r="DP6" s="140"/>
      <c r="DQ6" s="143">
        <v>0.70830000000000004</v>
      </c>
      <c r="DR6" s="143">
        <v>0.2359</v>
      </c>
      <c r="DS6" s="143">
        <v>516</v>
      </c>
      <c r="DT6" s="143">
        <v>3</v>
      </c>
      <c r="DU6" s="143">
        <v>2.8E-3</v>
      </c>
      <c r="DV6" s="139"/>
      <c r="DW6" s="145"/>
      <c r="DX6" s="145" t="s">
        <v>62</v>
      </c>
      <c r="DY6" s="141" t="s">
        <v>186</v>
      </c>
      <c r="DZ6" s="140"/>
      <c r="EA6" s="143">
        <v>0.66590000000000005</v>
      </c>
      <c r="EB6" s="143">
        <v>0.26939999999999997</v>
      </c>
      <c r="EC6" s="143">
        <v>516</v>
      </c>
      <c r="ED6" s="143">
        <v>2.4700000000000002</v>
      </c>
      <c r="EE6" s="143">
        <v>1.38E-2</v>
      </c>
      <c r="EF6" s="1"/>
    </row>
    <row r="7" spans="1:136" x14ac:dyDescent="0.25">
      <c r="A7" s="6" t="s">
        <v>59</v>
      </c>
      <c r="B7" s="2" t="s">
        <v>42</v>
      </c>
      <c r="C7" s="1">
        <v>0.59199999999999997</v>
      </c>
      <c r="D7" s="1">
        <v>27.473500000000001</v>
      </c>
      <c r="E7" s="139">
        <v>25.809899999999999</v>
      </c>
      <c r="F7" s="56"/>
      <c r="G7" s="145"/>
      <c r="H7" s="56" t="s">
        <v>57</v>
      </c>
      <c r="I7" s="141" t="s">
        <v>179</v>
      </c>
      <c r="J7" s="140" t="s">
        <v>165</v>
      </c>
      <c r="K7" s="142">
        <v>-188</v>
      </c>
      <c r="L7" s="143">
        <v>7.6032999999999999</v>
      </c>
      <c r="M7" s="143">
        <v>530</v>
      </c>
      <c r="N7" s="142">
        <v>-24.73</v>
      </c>
      <c r="O7" s="143" t="s">
        <v>148</v>
      </c>
      <c r="P7" s="56"/>
      <c r="Q7" s="145"/>
      <c r="R7" s="145" t="s">
        <v>58</v>
      </c>
      <c r="S7" s="147" t="s">
        <v>179</v>
      </c>
      <c r="T7" s="41" t="s">
        <v>165</v>
      </c>
      <c r="U7" s="42">
        <v>25.091200000000001</v>
      </c>
      <c r="V7" s="42">
        <v>1.0466</v>
      </c>
      <c r="W7" s="42">
        <v>530</v>
      </c>
      <c r="X7" s="42">
        <v>23.97</v>
      </c>
      <c r="Y7" s="42" t="s">
        <v>148</v>
      </c>
      <c r="Z7" s="56"/>
      <c r="AA7" s="145"/>
      <c r="AB7" s="145" t="s">
        <v>59</v>
      </c>
      <c r="AC7" s="141" t="s">
        <v>179</v>
      </c>
      <c r="AD7" s="140" t="s">
        <v>165</v>
      </c>
      <c r="AE7" s="143">
        <v>25.2179</v>
      </c>
      <c r="AF7" s="143">
        <v>1.1535</v>
      </c>
      <c r="AG7" s="143">
        <v>530</v>
      </c>
      <c r="AH7" s="143">
        <v>21.86</v>
      </c>
      <c r="AI7" s="143" t="s">
        <v>148</v>
      </c>
      <c r="AJ7" s="56"/>
      <c r="AK7" s="145"/>
      <c r="AL7" s="145" t="s">
        <v>63</v>
      </c>
      <c r="AM7" s="141" t="s">
        <v>179</v>
      </c>
      <c r="AN7" s="140" t="s">
        <v>165</v>
      </c>
      <c r="AO7" s="143">
        <v>17.964400000000001</v>
      </c>
      <c r="AP7" s="143">
        <v>0.67030000000000001</v>
      </c>
      <c r="AQ7" s="143">
        <v>530</v>
      </c>
      <c r="AR7" s="143">
        <v>26.8</v>
      </c>
      <c r="AS7" s="143" t="s">
        <v>148</v>
      </c>
      <c r="AT7" s="56"/>
      <c r="AU7" s="145"/>
      <c r="AV7" s="145" t="s">
        <v>64</v>
      </c>
      <c r="AW7" s="147" t="s">
        <v>179</v>
      </c>
      <c r="AX7" s="41" t="s">
        <v>165</v>
      </c>
      <c r="AY7" s="42">
        <v>146.33000000000001</v>
      </c>
      <c r="AZ7" s="42">
        <v>12.3614</v>
      </c>
      <c r="BA7" s="42">
        <v>526</v>
      </c>
      <c r="BB7" s="42">
        <v>11.84</v>
      </c>
      <c r="BC7" s="42" t="s">
        <v>148</v>
      </c>
      <c r="BD7" s="145"/>
      <c r="BE7" s="145"/>
      <c r="BF7" s="145" t="s">
        <v>65</v>
      </c>
      <c r="BG7" s="147" t="s">
        <v>179</v>
      </c>
      <c r="BH7" s="41" t="s">
        <v>165</v>
      </c>
      <c r="BI7" s="42">
        <v>140.58000000000001</v>
      </c>
      <c r="BJ7" s="42">
        <v>9.4375999999999998</v>
      </c>
      <c r="BK7" s="42">
        <v>526</v>
      </c>
      <c r="BL7" s="42">
        <v>14.9</v>
      </c>
      <c r="BM7" s="42" t="s">
        <v>148</v>
      </c>
      <c r="BN7" s="145"/>
      <c r="BO7" s="145"/>
      <c r="BP7" s="145" t="s">
        <v>66</v>
      </c>
      <c r="BQ7" s="147" t="s">
        <v>179</v>
      </c>
      <c r="BR7" s="41" t="s">
        <v>165</v>
      </c>
      <c r="BS7" s="43">
        <v>-0.38159999999999999</v>
      </c>
      <c r="BT7" s="42">
        <v>0.11119999999999999</v>
      </c>
      <c r="BU7" s="42">
        <v>526</v>
      </c>
      <c r="BV7" s="43">
        <v>-3.43</v>
      </c>
      <c r="BW7" s="42">
        <v>5.9999999999999995E-4</v>
      </c>
      <c r="BX7" s="145"/>
      <c r="BY7" s="145"/>
      <c r="BZ7" s="145" t="s">
        <v>45</v>
      </c>
      <c r="CA7" s="147" t="s">
        <v>179</v>
      </c>
      <c r="CB7" s="41" t="s">
        <v>165</v>
      </c>
      <c r="CC7" s="42">
        <v>0.2697</v>
      </c>
      <c r="CD7" s="42">
        <v>9.572E-2</v>
      </c>
      <c r="CE7" s="42">
        <v>478</v>
      </c>
      <c r="CF7" s="42">
        <v>2.82</v>
      </c>
      <c r="CG7" s="42">
        <v>5.0000000000000001E-3</v>
      </c>
      <c r="CH7" s="145"/>
      <c r="CI7" s="145"/>
      <c r="CJ7" s="145" t="s">
        <v>47</v>
      </c>
      <c r="CK7" s="147" t="s">
        <v>179</v>
      </c>
      <c r="CL7" s="41" t="s">
        <v>165</v>
      </c>
      <c r="CM7" s="42">
        <v>2.3334999999999999</v>
      </c>
      <c r="CN7" s="42">
        <v>0.40060000000000001</v>
      </c>
      <c r="CO7" s="42">
        <v>479</v>
      </c>
      <c r="CP7" s="42">
        <v>5.83</v>
      </c>
      <c r="CQ7" s="42" t="s">
        <v>148</v>
      </c>
      <c r="CR7" s="56"/>
      <c r="CS7" s="145"/>
      <c r="CT7" s="145" t="s">
        <v>60</v>
      </c>
      <c r="CU7" s="141" t="s">
        <v>179</v>
      </c>
      <c r="CV7" s="140" t="s">
        <v>165</v>
      </c>
      <c r="CW7" s="142">
        <v>-4.0160000000000001E-2</v>
      </c>
      <c r="CX7" s="143">
        <v>1.2239999999999999E-2</v>
      </c>
      <c r="CY7" s="143">
        <v>515</v>
      </c>
      <c r="CZ7" s="142">
        <v>-3.28</v>
      </c>
      <c r="DA7" s="143">
        <v>1.1000000000000001E-3</v>
      </c>
      <c r="DB7" s="56"/>
      <c r="DC7" s="145"/>
      <c r="DD7" s="145" t="s">
        <v>49</v>
      </c>
      <c r="DE7" s="141" t="s">
        <v>179</v>
      </c>
      <c r="DF7" s="140" t="s">
        <v>165</v>
      </c>
      <c r="DG7" s="143">
        <v>1.6983999999999999</v>
      </c>
      <c r="DH7" s="143">
        <v>0.34899999999999998</v>
      </c>
      <c r="DI7" s="143">
        <v>516</v>
      </c>
      <c r="DJ7" s="143">
        <v>4.87</v>
      </c>
      <c r="DK7" s="143" t="s">
        <v>148</v>
      </c>
      <c r="DL7" s="56"/>
      <c r="DM7" s="145"/>
      <c r="DN7" s="145" t="s">
        <v>50</v>
      </c>
      <c r="DO7" s="141" t="s">
        <v>179</v>
      </c>
      <c r="DP7" s="140" t="s">
        <v>165</v>
      </c>
      <c r="DQ7" s="142">
        <v>-3.0045000000000002</v>
      </c>
      <c r="DR7" s="143">
        <v>0.31950000000000001</v>
      </c>
      <c r="DS7" s="143">
        <v>516</v>
      </c>
      <c r="DT7" s="142">
        <v>-9.4</v>
      </c>
      <c r="DU7" s="143" t="s">
        <v>148</v>
      </c>
      <c r="DV7" s="56"/>
      <c r="DW7" s="145"/>
      <c r="DX7" s="145" t="s">
        <v>62</v>
      </c>
      <c r="DY7" s="141" t="s">
        <v>179</v>
      </c>
      <c r="DZ7" s="140" t="s">
        <v>165</v>
      </c>
      <c r="EA7" s="143">
        <v>0.21510000000000001</v>
      </c>
      <c r="EB7" s="143">
        <v>0.36</v>
      </c>
      <c r="EC7" s="143">
        <v>516</v>
      </c>
      <c r="ED7" s="143">
        <v>0.6</v>
      </c>
      <c r="EE7" s="143">
        <v>0.55049999999999999</v>
      </c>
    </row>
    <row r="8" spans="1:136" x14ac:dyDescent="0.25">
      <c r="A8" s="6"/>
      <c r="B8" s="2" t="s">
        <v>37</v>
      </c>
      <c r="C8" s="1">
        <v>0.86780000000000002</v>
      </c>
      <c r="D8" s="1">
        <v>0.96330000000000005</v>
      </c>
      <c r="E8" s="139">
        <v>0.96330000000000005</v>
      </c>
      <c r="F8" s="56"/>
      <c r="G8" s="145"/>
      <c r="H8" s="56" t="s">
        <v>57</v>
      </c>
      <c r="I8" s="141" t="s">
        <v>179</v>
      </c>
      <c r="J8" s="140" t="s">
        <v>171</v>
      </c>
      <c r="K8" s="142">
        <v>-205.03</v>
      </c>
      <c r="L8" s="143">
        <v>7.6032999999999999</v>
      </c>
      <c r="M8" s="143">
        <v>530</v>
      </c>
      <c r="N8" s="142">
        <v>-26.97</v>
      </c>
      <c r="O8" s="143" t="s">
        <v>148</v>
      </c>
      <c r="P8" s="56"/>
      <c r="Q8" s="145"/>
      <c r="R8" s="145" t="s">
        <v>58</v>
      </c>
      <c r="S8" s="147" t="s">
        <v>179</v>
      </c>
      <c r="T8" s="41" t="s">
        <v>171</v>
      </c>
      <c r="U8" s="42">
        <v>27.622499999999999</v>
      </c>
      <c r="V8" s="42">
        <v>1.0466</v>
      </c>
      <c r="W8" s="42">
        <v>530</v>
      </c>
      <c r="X8" s="42">
        <v>26.39</v>
      </c>
      <c r="Y8" s="42" t="s">
        <v>148</v>
      </c>
      <c r="Z8" s="56"/>
      <c r="AA8" s="145"/>
      <c r="AB8" s="145" t="s">
        <v>59</v>
      </c>
      <c r="AC8" s="141" t="s">
        <v>179</v>
      </c>
      <c r="AD8" s="140" t="s">
        <v>171</v>
      </c>
      <c r="AE8" s="143">
        <v>26.881399999999999</v>
      </c>
      <c r="AF8" s="143">
        <v>1.1535</v>
      </c>
      <c r="AG8" s="143">
        <v>530</v>
      </c>
      <c r="AH8" s="143">
        <v>23.3</v>
      </c>
      <c r="AI8" s="143" t="s">
        <v>148</v>
      </c>
      <c r="AJ8" s="56"/>
      <c r="AK8" s="145"/>
      <c r="AL8" s="145" t="s">
        <v>63</v>
      </c>
      <c r="AM8" s="141" t="s">
        <v>179</v>
      </c>
      <c r="AN8" s="140" t="s">
        <v>171</v>
      </c>
      <c r="AO8" s="143">
        <v>19.237200000000001</v>
      </c>
      <c r="AP8" s="143">
        <v>0.67030000000000001</v>
      </c>
      <c r="AQ8" s="143">
        <v>530</v>
      </c>
      <c r="AR8" s="143">
        <v>28.7</v>
      </c>
      <c r="AS8" s="143" t="s">
        <v>148</v>
      </c>
      <c r="AT8" s="56"/>
      <c r="AU8" s="145"/>
      <c r="AV8" s="145" t="s">
        <v>64</v>
      </c>
      <c r="AW8" s="147" t="s">
        <v>179</v>
      </c>
      <c r="AX8" s="41" t="s">
        <v>171</v>
      </c>
      <c r="AY8" s="42">
        <v>196.58</v>
      </c>
      <c r="AZ8" s="42">
        <v>12.3614</v>
      </c>
      <c r="BA8" s="42">
        <v>526</v>
      </c>
      <c r="BB8" s="42">
        <v>15.9</v>
      </c>
      <c r="BC8" s="42" t="s">
        <v>148</v>
      </c>
      <c r="BD8" s="145"/>
      <c r="BE8" s="145"/>
      <c r="BF8" s="145" t="s">
        <v>65</v>
      </c>
      <c r="BG8" s="147" t="s">
        <v>179</v>
      </c>
      <c r="BH8" s="41" t="s">
        <v>171</v>
      </c>
      <c r="BI8" s="42">
        <v>154.66</v>
      </c>
      <c r="BJ8" s="42">
        <v>9.4375999999999998</v>
      </c>
      <c r="BK8" s="42">
        <v>526</v>
      </c>
      <c r="BL8" s="42">
        <v>16.39</v>
      </c>
      <c r="BM8" s="42" t="s">
        <v>148</v>
      </c>
      <c r="BN8" s="145"/>
      <c r="BO8" s="145"/>
      <c r="BP8" s="145" t="s">
        <v>66</v>
      </c>
      <c r="BQ8" s="147" t="s">
        <v>179</v>
      </c>
      <c r="BR8" s="41" t="s">
        <v>171</v>
      </c>
      <c r="BS8" s="43">
        <v>-0.6583</v>
      </c>
      <c r="BT8" s="42">
        <v>0.11119999999999999</v>
      </c>
      <c r="BU8" s="42">
        <v>526</v>
      </c>
      <c r="BV8" s="43">
        <v>-5.92</v>
      </c>
      <c r="BW8" s="42" t="s">
        <v>148</v>
      </c>
      <c r="BX8" s="145"/>
      <c r="BY8" s="145"/>
      <c r="BZ8" s="145" t="s">
        <v>45</v>
      </c>
      <c r="CA8" s="147" t="s">
        <v>179</v>
      </c>
      <c r="CB8" s="41" t="s">
        <v>171</v>
      </c>
      <c r="CC8" s="42">
        <v>0.51729999999999998</v>
      </c>
      <c r="CD8" s="42">
        <v>9.7100000000000006E-2</v>
      </c>
      <c r="CE8" s="42">
        <v>478</v>
      </c>
      <c r="CF8" s="42">
        <v>5.33</v>
      </c>
      <c r="CG8" s="42" t="s">
        <v>148</v>
      </c>
      <c r="CH8" s="145"/>
      <c r="CI8" s="145"/>
      <c r="CJ8" s="145" t="s">
        <v>47</v>
      </c>
      <c r="CK8" s="147" t="s">
        <v>179</v>
      </c>
      <c r="CL8" s="41" t="s">
        <v>171</v>
      </c>
      <c r="CM8" s="43">
        <v>-0.61929999999999996</v>
      </c>
      <c r="CN8" s="42">
        <v>0.40699999999999997</v>
      </c>
      <c r="CO8" s="42">
        <v>479</v>
      </c>
      <c r="CP8" s="43">
        <v>-1.52</v>
      </c>
      <c r="CQ8" s="42">
        <v>0.1288</v>
      </c>
      <c r="CR8" s="56"/>
      <c r="CS8" s="145"/>
      <c r="CT8" s="145" t="s">
        <v>60</v>
      </c>
      <c r="CU8" s="141" t="s">
        <v>179</v>
      </c>
      <c r="CV8" s="140" t="s">
        <v>171</v>
      </c>
      <c r="CW8" s="142">
        <v>-2.87E-2</v>
      </c>
      <c r="CX8" s="143">
        <v>1.243E-2</v>
      </c>
      <c r="CY8" s="143">
        <v>515</v>
      </c>
      <c r="CZ8" s="142">
        <v>-2.31</v>
      </c>
      <c r="DA8" s="143">
        <v>2.1399999999999999E-2</v>
      </c>
      <c r="DB8" s="56"/>
      <c r="DC8" s="145"/>
      <c r="DD8" s="145" t="s">
        <v>49</v>
      </c>
      <c r="DE8" s="141" t="s">
        <v>179</v>
      </c>
      <c r="DF8" s="140" t="s">
        <v>171</v>
      </c>
      <c r="DG8" s="143">
        <v>3.4664999999999999</v>
      </c>
      <c r="DH8" s="143">
        <v>0.35439999999999999</v>
      </c>
      <c r="DI8" s="143">
        <v>516</v>
      </c>
      <c r="DJ8" s="143">
        <v>9.7799999999999994</v>
      </c>
      <c r="DK8" s="143" t="s">
        <v>148</v>
      </c>
      <c r="DL8" s="56"/>
      <c r="DM8" s="145"/>
      <c r="DN8" s="145" t="s">
        <v>50</v>
      </c>
      <c r="DO8" s="141" t="s">
        <v>179</v>
      </c>
      <c r="DP8" s="140" t="s">
        <v>171</v>
      </c>
      <c r="DQ8" s="142">
        <v>-1.6317999999999999</v>
      </c>
      <c r="DR8" s="143">
        <v>0.32450000000000001</v>
      </c>
      <c r="DS8" s="143">
        <v>516</v>
      </c>
      <c r="DT8" s="142">
        <v>-5.03</v>
      </c>
      <c r="DU8" s="143" t="s">
        <v>148</v>
      </c>
      <c r="DV8" s="56"/>
      <c r="DW8" s="145"/>
      <c r="DX8" s="145" t="s">
        <v>62</v>
      </c>
      <c r="DY8" s="141" t="s">
        <v>179</v>
      </c>
      <c r="DZ8" s="140" t="s">
        <v>171</v>
      </c>
      <c r="EA8" s="143">
        <v>2.7052</v>
      </c>
      <c r="EB8" s="143">
        <v>0.36559999999999998</v>
      </c>
      <c r="EC8" s="143">
        <v>516</v>
      </c>
      <c r="ED8" s="143">
        <v>7.4</v>
      </c>
      <c r="EE8" s="143" t="s">
        <v>148</v>
      </c>
    </row>
    <row r="9" spans="1:136" x14ac:dyDescent="0.25">
      <c r="A9" s="6" t="s">
        <v>63</v>
      </c>
      <c r="B9" s="2" t="s">
        <v>42</v>
      </c>
      <c r="C9" s="1">
        <v>0.40820000000000001</v>
      </c>
      <c r="D9" s="1">
        <v>19.645499999999998</v>
      </c>
      <c r="E9" s="139">
        <v>18.372599999999998</v>
      </c>
      <c r="F9" s="56"/>
      <c r="G9" s="145"/>
      <c r="H9" s="56" t="s">
        <v>57</v>
      </c>
      <c r="I9" s="141" t="s">
        <v>179</v>
      </c>
      <c r="J9" s="140" t="s">
        <v>172</v>
      </c>
      <c r="K9" s="143">
        <v>0</v>
      </c>
      <c r="L9" s="143" t="s">
        <v>187</v>
      </c>
      <c r="M9" s="143" t="s">
        <v>187</v>
      </c>
      <c r="N9" s="143" t="s">
        <v>187</v>
      </c>
      <c r="O9" s="143" t="s">
        <v>187</v>
      </c>
      <c r="P9" s="56"/>
      <c r="Q9" s="145"/>
      <c r="R9" s="145" t="s">
        <v>58</v>
      </c>
      <c r="S9" s="147" t="s">
        <v>179</v>
      </c>
      <c r="T9" s="41" t="s">
        <v>172</v>
      </c>
      <c r="U9" s="42">
        <v>0</v>
      </c>
      <c r="V9" s="42" t="s">
        <v>187</v>
      </c>
      <c r="W9" s="42" t="s">
        <v>187</v>
      </c>
      <c r="X9" s="42" t="s">
        <v>187</v>
      </c>
      <c r="Y9" s="42" t="s">
        <v>187</v>
      </c>
      <c r="Z9" s="56"/>
      <c r="AA9" s="145"/>
      <c r="AB9" s="145" t="s">
        <v>59</v>
      </c>
      <c r="AC9" s="141" t="s">
        <v>179</v>
      </c>
      <c r="AD9" s="140" t="s">
        <v>172</v>
      </c>
      <c r="AE9" s="143">
        <v>0</v>
      </c>
      <c r="AF9" s="143" t="s">
        <v>187</v>
      </c>
      <c r="AG9" s="143" t="s">
        <v>187</v>
      </c>
      <c r="AH9" s="143" t="s">
        <v>187</v>
      </c>
      <c r="AI9" s="56"/>
      <c r="AJ9" s="56"/>
      <c r="AK9" s="145"/>
      <c r="AL9" s="145" t="s">
        <v>63</v>
      </c>
      <c r="AM9" s="141" t="s">
        <v>179</v>
      </c>
      <c r="AN9" s="140" t="s">
        <v>172</v>
      </c>
      <c r="AO9" s="143">
        <v>0</v>
      </c>
      <c r="AP9" s="143" t="s">
        <v>187</v>
      </c>
      <c r="AQ9" s="143" t="s">
        <v>187</v>
      </c>
      <c r="AR9" s="143" t="s">
        <v>187</v>
      </c>
      <c r="AS9" s="143" t="s">
        <v>187</v>
      </c>
      <c r="AT9" s="56"/>
      <c r="AU9" s="145"/>
      <c r="AV9" s="145" t="s">
        <v>64</v>
      </c>
      <c r="AW9" s="147" t="s">
        <v>179</v>
      </c>
      <c r="AX9" s="41" t="s">
        <v>172</v>
      </c>
      <c r="AY9" s="42">
        <v>0</v>
      </c>
      <c r="AZ9" s="42" t="s">
        <v>187</v>
      </c>
      <c r="BA9" s="42" t="s">
        <v>187</v>
      </c>
      <c r="BB9" s="42" t="s">
        <v>187</v>
      </c>
      <c r="BC9" s="42" t="s">
        <v>187</v>
      </c>
      <c r="BD9" s="145"/>
      <c r="BE9" s="145"/>
      <c r="BF9" s="145" t="s">
        <v>65</v>
      </c>
      <c r="BG9" s="147" t="s">
        <v>179</v>
      </c>
      <c r="BH9" s="41" t="s">
        <v>172</v>
      </c>
      <c r="BI9" s="42">
        <v>0</v>
      </c>
      <c r="BJ9" s="42" t="s">
        <v>187</v>
      </c>
      <c r="BK9" s="42" t="s">
        <v>187</v>
      </c>
      <c r="BL9" s="42" t="s">
        <v>187</v>
      </c>
      <c r="BM9" s="42" t="s">
        <v>187</v>
      </c>
      <c r="BN9" s="145"/>
      <c r="BO9" s="145"/>
      <c r="BP9" s="145" t="s">
        <v>66</v>
      </c>
      <c r="BQ9" s="147" t="s">
        <v>179</v>
      </c>
      <c r="BR9" s="41" t="s">
        <v>172</v>
      </c>
      <c r="BS9" s="42">
        <v>0</v>
      </c>
      <c r="BT9" s="42" t="s">
        <v>187</v>
      </c>
      <c r="BU9" s="42" t="s">
        <v>187</v>
      </c>
      <c r="BV9" s="42" t="s">
        <v>187</v>
      </c>
      <c r="BW9" s="42" t="s">
        <v>187</v>
      </c>
      <c r="BX9" s="145"/>
      <c r="BY9" s="145"/>
      <c r="BZ9" s="145" t="s">
        <v>45</v>
      </c>
      <c r="CA9" s="147" t="s">
        <v>179</v>
      </c>
      <c r="CB9" s="41" t="s">
        <v>172</v>
      </c>
      <c r="CC9" s="42">
        <v>0</v>
      </c>
      <c r="CD9" s="42" t="s">
        <v>187</v>
      </c>
      <c r="CE9" s="42" t="s">
        <v>187</v>
      </c>
      <c r="CF9" s="42" t="s">
        <v>187</v>
      </c>
      <c r="CG9" s="42" t="s">
        <v>187</v>
      </c>
      <c r="CH9" s="145"/>
      <c r="CI9" s="145"/>
      <c r="CJ9" s="145" t="s">
        <v>47</v>
      </c>
      <c r="CK9" s="147" t="s">
        <v>179</v>
      </c>
      <c r="CL9" s="41" t="s">
        <v>172</v>
      </c>
      <c r="CM9" s="42">
        <v>0</v>
      </c>
      <c r="CN9" s="42" t="s">
        <v>187</v>
      </c>
      <c r="CO9" s="42" t="s">
        <v>187</v>
      </c>
      <c r="CP9" s="42" t="s">
        <v>187</v>
      </c>
      <c r="CQ9" s="42" t="s">
        <v>187</v>
      </c>
      <c r="CR9" s="56"/>
      <c r="CS9" s="145"/>
      <c r="CT9" s="145" t="s">
        <v>60</v>
      </c>
      <c r="CU9" s="141" t="s">
        <v>179</v>
      </c>
      <c r="CV9" s="140" t="s">
        <v>172</v>
      </c>
      <c r="CW9" s="143">
        <v>0</v>
      </c>
      <c r="CX9" s="143" t="s">
        <v>187</v>
      </c>
      <c r="CY9" s="143" t="s">
        <v>187</v>
      </c>
      <c r="CZ9" s="143" t="s">
        <v>187</v>
      </c>
      <c r="DA9" s="143" t="s">
        <v>187</v>
      </c>
      <c r="DB9" s="56"/>
      <c r="DC9" s="145"/>
      <c r="DD9" s="145" t="s">
        <v>49</v>
      </c>
      <c r="DE9" s="141" t="s">
        <v>179</v>
      </c>
      <c r="DF9" s="140" t="s">
        <v>172</v>
      </c>
      <c r="DG9" s="143">
        <v>0</v>
      </c>
      <c r="DH9" s="143" t="s">
        <v>187</v>
      </c>
      <c r="DI9" s="143" t="s">
        <v>187</v>
      </c>
      <c r="DJ9" s="143" t="s">
        <v>187</v>
      </c>
      <c r="DK9" s="143" t="s">
        <v>187</v>
      </c>
      <c r="DL9" s="56"/>
      <c r="DM9" s="145"/>
      <c r="DN9" s="145" t="s">
        <v>50</v>
      </c>
      <c r="DO9" s="141" t="s">
        <v>179</v>
      </c>
      <c r="DP9" s="140" t="s">
        <v>172</v>
      </c>
      <c r="DQ9" s="143">
        <v>0</v>
      </c>
      <c r="DR9" s="143" t="s">
        <v>187</v>
      </c>
      <c r="DS9" s="143" t="s">
        <v>187</v>
      </c>
      <c r="DT9" s="143" t="s">
        <v>187</v>
      </c>
      <c r="DU9" s="143" t="s">
        <v>187</v>
      </c>
      <c r="DV9" s="56"/>
      <c r="DW9" s="145"/>
      <c r="DX9" s="145" t="s">
        <v>62</v>
      </c>
      <c r="DY9" s="141" t="s">
        <v>179</v>
      </c>
      <c r="DZ9" s="140" t="s">
        <v>172</v>
      </c>
      <c r="EA9" s="143">
        <v>0</v>
      </c>
      <c r="EB9" s="143" t="s">
        <v>187</v>
      </c>
      <c r="EC9" s="143" t="s">
        <v>187</v>
      </c>
      <c r="ED9" s="143" t="s">
        <v>187</v>
      </c>
      <c r="EE9" s="143" t="s">
        <v>187</v>
      </c>
    </row>
    <row r="10" spans="1:136" ht="15.75" thickBot="1" x14ac:dyDescent="0.3">
      <c r="A10" s="6"/>
      <c r="B10" s="2" t="s">
        <v>37</v>
      </c>
      <c r="C10" s="1">
        <v>0.502</v>
      </c>
      <c r="D10" s="1">
        <v>0.55859999999999999</v>
      </c>
      <c r="E10" s="139">
        <v>0.55859999999999999</v>
      </c>
      <c r="F10" s="56"/>
      <c r="G10" s="145"/>
      <c r="H10" s="56" t="s">
        <v>57</v>
      </c>
      <c r="I10" s="128"/>
      <c r="J10" s="128"/>
      <c r="K10" s="128"/>
      <c r="L10" s="128"/>
      <c r="M10" s="128"/>
      <c r="N10" s="128"/>
      <c r="O10" s="128"/>
      <c r="P10" s="56"/>
      <c r="Q10" s="145"/>
      <c r="R10" s="145" t="s">
        <v>58</v>
      </c>
      <c r="S10" s="145"/>
      <c r="T10" s="145"/>
      <c r="U10" s="145"/>
      <c r="V10" s="145"/>
      <c r="W10" s="145"/>
      <c r="X10" s="145"/>
      <c r="Y10" s="145"/>
      <c r="Z10" s="56"/>
      <c r="AA10" s="145"/>
      <c r="AB10" s="145" t="s">
        <v>59</v>
      </c>
      <c r="AC10" s="141"/>
      <c r="AD10" s="140"/>
      <c r="AE10" s="143"/>
      <c r="AF10" s="143"/>
      <c r="AG10" s="143"/>
      <c r="AH10" s="143"/>
      <c r="AI10" s="56"/>
      <c r="AJ10" s="56"/>
      <c r="AK10" s="145"/>
      <c r="AL10" s="145" t="s">
        <v>63</v>
      </c>
      <c r="AM10" s="129"/>
      <c r="AN10" s="129"/>
      <c r="AO10" s="129"/>
      <c r="AP10" s="129"/>
      <c r="AQ10" s="129"/>
      <c r="AR10" s="129"/>
      <c r="AS10" s="129"/>
      <c r="AT10" s="56"/>
      <c r="AU10" s="145"/>
      <c r="AV10" s="145" t="s">
        <v>64</v>
      </c>
      <c r="AW10" s="145"/>
      <c r="AX10" s="145"/>
      <c r="AY10" s="145"/>
      <c r="AZ10" s="145"/>
      <c r="BA10" s="145"/>
      <c r="BB10" s="145"/>
      <c r="BC10" s="145"/>
      <c r="BD10" s="145"/>
      <c r="BE10" s="145"/>
      <c r="BF10" s="145" t="s">
        <v>65</v>
      </c>
      <c r="BG10" s="145"/>
      <c r="BH10" s="145"/>
      <c r="BI10" s="145"/>
      <c r="BJ10" s="145"/>
      <c r="BK10" s="145"/>
      <c r="BL10" s="145"/>
      <c r="BM10" s="145"/>
      <c r="BN10" s="145"/>
      <c r="BO10" s="145"/>
      <c r="BP10" s="145" t="s">
        <v>66</v>
      </c>
      <c r="BQ10" s="145"/>
      <c r="BR10" s="145"/>
      <c r="BS10" s="145"/>
      <c r="BT10" s="145"/>
      <c r="BU10" s="145"/>
      <c r="BV10" s="145"/>
      <c r="BW10" s="145"/>
      <c r="BX10" s="145"/>
      <c r="BY10" s="145"/>
      <c r="BZ10" s="145" t="s">
        <v>45</v>
      </c>
      <c r="CA10" s="145"/>
      <c r="CB10" s="145"/>
      <c r="CC10" s="145"/>
      <c r="CD10" s="145"/>
      <c r="CE10" s="145"/>
      <c r="CF10" s="145"/>
      <c r="CG10" s="145"/>
      <c r="CH10" s="145"/>
      <c r="CI10" s="145"/>
      <c r="CJ10" s="145" t="s">
        <v>47</v>
      </c>
      <c r="CK10" s="145"/>
      <c r="CL10" s="145"/>
      <c r="CM10" s="145"/>
      <c r="CN10" s="145"/>
      <c r="CO10" s="145"/>
      <c r="CP10" s="145"/>
      <c r="CQ10" s="145"/>
      <c r="CR10" s="56"/>
      <c r="CS10" s="145"/>
      <c r="CT10" s="145" t="s">
        <v>60</v>
      </c>
      <c r="CU10" s="128"/>
      <c r="CV10" s="128"/>
      <c r="CW10" s="128"/>
      <c r="CX10" s="128"/>
      <c r="CY10" s="128"/>
      <c r="CZ10" s="128"/>
      <c r="DA10" s="128"/>
      <c r="DB10" s="56"/>
      <c r="DC10" s="145"/>
      <c r="DD10" s="145" t="s">
        <v>49</v>
      </c>
      <c r="DE10" s="56"/>
      <c r="DF10" s="56"/>
      <c r="DG10" s="56"/>
      <c r="DH10" s="56"/>
      <c r="DI10" s="56"/>
      <c r="DJ10" s="56"/>
      <c r="DK10" s="56"/>
      <c r="DL10" s="56"/>
      <c r="DM10" s="145"/>
      <c r="DN10" s="145" t="s">
        <v>50</v>
      </c>
      <c r="DO10" s="128"/>
      <c r="DP10" s="128"/>
      <c r="DQ10" s="128"/>
      <c r="DR10" s="128"/>
      <c r="DS10" s="128"/>
      <c r="DT10" s="128"/>
      <c r="DU10" s="128"/>
      <c r="DV10" s="56"/>
      <c r="DW10" s="145"/>
      <c r="DX10" s="145" t="s">
        <v>62</v>
      </c>
      <c r="DY10" s="128"/>
      <c r="DZ10" s="128"/>
      <c r="EA10" s="128"/>
      <c r="EB10" s="128"/>
      <c r="EC10" s="128"/>
      <c r="ED10" s="128"/>
      <c r="EE10" s="128"/>
    </row>
    <row r="11" spans="1:136" ht="15" customHeight="1" x14ac:dyDescent="0.25">
      <c r="A11" s="6" t="s">
        <v>64</v>
      </c>
      <c r="B11" s="2" t="s">
        <v>42</v>
      </c>
      <c r="C11" s="1">
        <v>10.564500000000001</v>
      </c>
      <c r="D11" s="1">
        <v>207.14</v>
      </c>
      <c r="E11" s="139">
        <v>156.9</v>
      </c>
      <c r="F11" s="56"/>
      <c r="G11" s="145"/>
      <c r="H11" s="56" t="s">
        <v>57</v>
      </c>
      <c r="I11" s="206" t="s">
        <v>177</v>
      </c>
      <c r="J11" s="207"/>
      <c r="K11" s="207"/>
      <c r="L11" s="207"/>
      <c r="M11" s="207"/>
      <c r="N11" s="207"/>
      <c r="O11" s="207"/>
      <c r="P11" s="56"/>
      <c r="Q11" s="145"/>
      <c r="R11" s="145" t="s">
        <v>58</v>
      </c>
      <c r="S11" s="215" t="s">
        <v>177</v>
      </c>
      <c r="T11" s="216"/>
      <c r="U11" s="216"/>
      <c r="V11" s="216"/>
      <c r="W11" s="216"/>
      <c r="X11" s="216"/>
      <c r="Y11" s="216"/>
      <c r="Z11" s="56"/>
      <c r="AA11" s="145"/>
      <c r="AB11" s="145" t="s">
        <v>59</v>
      </c>
      <c r="AC11" s="206" t="s">
        <v>177</v>
      </c>
      <c r="AD11" s="207"/>
      <c r="AE11" s="207"/>
      <c r="AF11" s="207"/>
      <c r="AG11" s="207"/>
      <c r="AH11" s="207"/>
      <c r="AI11" s="207"/>
      <c r="AJ11" s="56"/>
      <c r="AK11" s="145"/>
      <c r="AL11" s="145" t="s">
        <v>63</v>
      </c>
      <c r="AM11" s="206" t="s">
        <v>177</v>
      </c>
      <c r="AN11" s="207"/>
      <c r="AO11" s="207"/>
      <c r="AP11" s="207"/>
      <c r="AQ11" s="207"/>
      <c r="AR11" s="207"/>
      <c r="AS11" s="207"/>
      <c r="AT11" s="56"/>
      <c r="AU11" s="145"/>
      <c r="AV11" s="145" t="s">
        <v>64</v>
      </c>
      <c r="AW11" s="215" t="s">
        <v>177</v>
      </c>
      <c r="AX11" s="216"/>
      <c r="AY11" s="216"/>
      <c r="AZ11" s="216"/>
      <c r="BA11" s="216"/>
      <c r="BB11" s="216"/>
      <c r="BC11" s="216"/>
      <c r="BD11" s="145"/>
      <c r="BE11" s="145"/>
      <c r="BF11" s="145" t="s">
        <v>65</v>
      </c>
      <c r="BG11" s="215" t="s">
        <v>177</v>
      </c>
      <c r="BH11" s="216"/>
      <c r="BI11" s="216"/>
      <c r="BJ11" s="216"/>
      <c r="BK11" s="216"/>
      <c r="BL11" s="216"/>
      <c r="BM11" s="216"/>
      <c r="BN11" s="145"/>
      <c r="BO11" s="145"/>
      <c r="BP11" s="145" t="s">
        <v>66</v>
      </c>
      <c r="BQ11" s="215" t="s">
        <v>177</v>
      </c>
      <c r="BR11" s="216"/>
      <c r="BS11" s="216"/>
      <c r="BT11" s="216"/>
      <c r="BU11" s="216"/>
      <c r="BV11" s="216"/>
      <c r="BW11" s="216"/>
      <c r="BX11" s="145"/>
      <c r="BY11" s="145"/>
      <c r="BZ11" s="145" t="s">
        <v>45</v>
      </c>
      <c r="CA11" s="215" t="s">
        <v>177</v>
      </c>
      <c r="CB11" s="216"/>
      <c r="CC11" s="216"/>
      <c r="CD11" s="216"/>
      <c r="CE11" s="216"/>
      <c r="CF11" s="216"/>
      <c r="CG11" s="216"/>
      <c r="CH11" s="145"/>
      <c r="CI11" s="145"/>
      <c r="CJ11" s="145" t="s">
        <v>47</v>
      </c>
      <c r="CK11" s="215" t="s">
        <v>177</v>
      </c>
      <c r="CL11" s="216"/>
      <c r="CM11" s="216"/>
      <c r="CN11" s="216"/>
      <c r="CO11" s="216"/>
      <c r="CP11" s="216"/>
      <c r="CQ11" s="216"/>
      <c r="CR11" s="56"/>
      <c r="CS11" s="145"/>
      <c r="CT11" s="145" t="s">
        <v>60</v>
      </c>
      <c r="CU11" s="206" t="s">
        <v>177</v>
      </c>
      <c r="CV11" s="207"/>
      <c r="CW11" s="207"/>
      <c r="CX11" s="207"/>
      <c r="CY11" s="207"/>
      <c r="CZ11" s="207"/>
      <c r="DA11" s="207"/>
      <c r="DB11" s="56"/>
      <c r="DC11" s="145"/>
      <c r="DD11" s="145" t="s">
        <v>49</v>
      </c>
      <c r="DE11" s="206" t="s">
        <v>177</v>
      </c>
      <c r="DF11" s="207"/>
      <c r="DG11" s="207"/>
      <c r="DH11" s="207"/>
      <c r="DI11" s="207"/>
      <c r="DJ11" s="207"/>
      <c r="DK11" s="207"/>
      <c r="DL11" s="56"/>
      <c r="DM11" s="145"/>
      <c r="DN11" s="145" t="s">
        <v>50</v>
      </c>
      <c r="DO11" s="206" t="s">
        <v>177</v>
      </c>
      <c r="DP11" s="207"/>
      <c r="DQ11" s="207"/>
      <c r="DR11" s="207"/>
      <c r="DS11" s="207"/>
      <c r="DT11" s="207"/>
      <c r="DU11" s="207"/>
      <c r="DV11" s="56"/>
      <c r="DW11" s="145"/>
      <c r="DX11" s="145" t="s">
        <v>62</v>
      </c>
      <c r="DY11" s="206" t="s">
        <v>177</v>
      </c>
      <c r="DZ11" s="207"/>
      <c r="EA11" s="207"/>
      <c r="EB11" s="207"/>
      <c r="EC11" s="207"/>
      <c r="ED11" s="207"/>
      <c r="EE11" s="207"/>
    </row>
    <row r="12" spans="1:136" x14ac:dyDescent="0.25">
      <c r="A12" s="6"/>
      <c r="B12" s="2" t="s">
        <v>37</v>
      </c>
      <c r="C12" s="1">
        <v>9.1884999999999994</v>
      </c>
      <c r="D12" s="1">
        <v>10.2141</v>
      </c>
      <c r="E12" s="139">
        <v>10.2141</v>
      </c>
      <c r="F12" s="56"/>
      <c r="G12" s="145"/>
      <c r="H12" s="56" t="s">
        <v>57</v>
      </c>
      <c r="I12" s="208" t="s">
        <v>178</v>
      </c>
      <c r="J12" s="209" t="s">
        <v>179</v>
      </c>
      <c r="K12" s="209" t="s">
        <v>180</v>
      </c>
      <c r="L12" s="140" t="s">
        <v>181</v>
      </c>
      <c r="M12" s="209" t="s">
        <v>182</v>
      </c>
      <c r="N12" s="209" t="s">
        <v>183</v>
      </c>
      <c r="O12" s="209" t="s">
        <v>184</v>
      </c>
      <c r="P12" s="56"/>
      <c r="Q12" s="145"/>
      <c r="R12" s="145" t="s">
        <v>58</v>
      </c>
      <c r="S12" s="218" t="s">
        <v>178</v>
      </c>
      <c r="T12" s="219" t="s">
        <v>179</v>
      </c>
      <c r="U12" s="219" t="s">
        <v>180</v>
      </c>
      <c r="V12" s="41" t="s">
        <v>181</v>
      </c>
      <c r="W12" s="219" t="s">
        <v>182</v>
      </c>
      <c r="X12" s="219" t="s">
        <v>183</v>
      </c>
      <c r="Y12" s="219" t="s">
        <v>184</v>
      </c>
      <c r="Z12" s="56"/>
      <c r="AA12" s="145"/>
      <c r="AB12" s="145" t="s">
        <v>59</v>
      </c>
      <c r="AC12" s="141" t="s">
        <v>178</v>
      </c>
      <c r="AD12" s="140" t="s">
        <v>179</v>
      </c>
      <c r="AE12" s="140" t="s">
        <v>180</v>
      </c>
      <c r="AF12" s="140" t="s">
        <v>181</v>
      </c>
      <c r="AG12" s="140" t="s">
        <v>182</v>
      </c>
      <c r="AH12" s="140" t="s">
        <v>183</v>
      </c>
      <c r="AI12" s="140" t="s">
        <v>184</v>
      </c>
      <c r="AJ12" s="56"/>
      <c r="AK12" s="145"/>
      <c r="AL12" s="145" t="s">
        <v>63</v>
      </c>
      <c r="AM12" s="208" t="s">
        <v>178</v>
      </c>
      <c r="AN12" s="209" t="s">
        <v>179</v>
      </c>
      <c r="AO12" s="209" t="s">
        <v>180</v>
      </c>
      <c r="AP12" s="140" t="s">
        <v>181</v>
      </c>
      <c r="AQ12" s="209" t="s">
        <v>182</v>
      </c>
      <c r="AR12" s="209" t="s">
        <v>183</v>
      </c>
      <c r="AS12" s="209" t="s">
        <v>184</v>
      </c>
      <c r="AT12" s="56"/>
      <c r="AU12" s="145"/>
      <c r="AV12" s="145" t="s">
        <v>64</v>
      </c>
      <c r="AW12" s="218" t="s">
        <v>178</v>
      </c>
      <c r="AX12" s="219" t="s">
        <v>179</v>
      </c>
      <c r="AY12" s="219" t="s">
        <v>180</v>
      </c>
      <c r="AZ12" s="41" t="s">
        <v>181</v>
      </c>
      <c r="BA12" s="219" t="s">
        <v>182</v>
      </c>
      <c r="BB12" s="219" t="s">
        <v>183</v>
      </c>
      <c r="BC12" s="219" t="s">
        <v>184</v>
      </c>
      <c r="BD12" s="145"/>
      <c r="BE12" s="145"/>
      <c r="BF12" s="145" t="s">
        <v>65</v>
      </c>
      <c r="BG12" s="218" t="s">
        <v>178</v>
      </c>
      <c r="BH12" s="219" t="s">
        <v>179</v>
      </c>
      <c r="BI12" s="219" t="s">
        <v>180</v>
      </c>
      <c r="BJ12" s="41" t="s">
        <v>181</v>
      </c>
      <c r="BK12" s="219" t="s">
        <v>182</v>
      </c>
      <c r="BL12" s="219" t="s">
        <v>183</v>
      </c>
      <c r="BM12" s="219" t="s">
        <v>184</v>
      </c>
      <c r="BN12" s="145"/>
      <c r="BO12" s="145"/>
      <c r="BP12" s="145" t="s">
        <v>66</v>
      </c>
      <c r="BQ12" s="218" t="s">
        <v>178</v>
      </c>
      <c r="BR12" s="219" t="s">
        <v>179</v>
      </c>
      <c r="BS12" s="219" t="s">
        <v>180</v>
      </c>
      <c r="BT12" s="41" t="s">
        <v>181</v>
      </c>
      <c r="BU12" s="219" t="s">
        <v>182</v>
      </c>
      <c r="BV12" s="219" t="s">
        <v>183</v>
      </c>
      <c r="BW12" s="219" t="s">
        <v>184</v>
      </c>
      <c r="BX12" s="145"/>
      <c r="BY12" s="145"/>
      <c r="BZ12" s="145" t="s">
        <v>45</v>
      </c>
      <c r="CA12" s="218" t="s">
        <v>178</v>
      </c>
      <c r="CB12" s="219" t="s">
        <v>179</v>
      </c>
      <c r="CC12" s="219" t="s">
        <v>180</v>
      </c>
      <c r="CD12" s="41" t="s">
        <v>181</v>
      </c>
      <c r="CE12" s="219" t="s">
        <v>182</v>
      </c>
      <c r="CF12" s="219" t="s">
        <v>183</v>
      </c>
      <c r="CG12" s="219" t="s">
        <v>184</v>
      </c>
      <c r="CH12" s="145"/>
      <c r="CI12" s="145"/>
      <c r="CJ12" s="145" t="s">
        <v>47</v>
      </c>
      <c r="CK12" s="218" t="s">
        <v>178</v>
      </c>
      <c r="CL12" s="219" t="s">
        <v>179</v>
      </c>
      <c r="CM12" s="219" t="s">
        <v>180</v>
      </c>
      <c r="CN12" s="41" t="s">
        <v>181</v>
      </c>
      <c r="CO12" s="219" t="s">
        <v>182</v>
      </c>
      <c r="CP12" s="219" t="s">
        <v>183</v>
      </c>
      <c r="CQ12" s="219" t="s">
        <v>184</v>
      </c>
      <c r="CR12" s="56"/>
      <c r="CS12" s="145"/>
      <c r="CT12" s="145" t="s">
        <v>60</v>
      </c>
      <c r="CU12" s="208" t="s">
        <v>178</v>
      </c>
      <c r="CV12" s="209" t="s">
        <v>179</v>
      </c>
      <c r="CW12" s="209" t="s">
        <v>180</v>
      </c>
      <c r="CX12" s="140" t="s">
        <v>181</v>
      </c>
      <c r="CY12" s="209" t="s">
        <v>182</v>
      </c>
      <c r="CZ12" s="209" t="s">
        <v>183</v>
      </c>
      <c r="DA12" s="209" t="s">
        <v>184</v>
      </c>
      <c r="DB12" s="56"/>
      <c r="DC12" s="145"/>
      <c r="DD12" s="145" t="s">
        <v>49</v>
      </c>
      <c r="DE12" s="208" t="s">
        <v>178</v>
      </c>
      <c r="DF12" s="209" t="s">
        <v>179</v>
      </c>
      <c r="DG12" s="209" t="s">
        <v>180</v>
      </c>
      <c r="DH12" s="140" t="s">
        <v>181</v>
      </c>
      <c r="DI12" s="209" t="s">
        <v>182</v>
      </c>
      <c r="DJ12" s="209" t="s">
        <v>183</v>
      </c>
      <c r="DK12" s="209" t="s">
        <v>184</v>
      </c>
      <c r="DL12" s="56"/>
      <c r="DM12" s="145"/>
      <c r="DN12" s="145" t="s">
        <v>50</v>
      </c>
      <c r="DO12" s="208" t="s">
        <v>178</v>
      </c>
      <c r="DP12" s="209" t="s">
        <v>179</v>
      </c>
      <c r="DQ12" s="209" t="s">
        <v>180</v>
      </c>
      <c r="DR12" s="140" t="s">
        <v>181</v>
      </c>
      <c r="DS12" s="209" t="s">
        <v>182</v>
      </c>
      <c r="DT12" s="209" t="s">
        <v>183</v>
      </c>
      <c r="DU12" s="209" t="s">
        <v>184</v>
      </c>
      <c r="DV12" s="56"/>
      <c r="DW12" s="145"/>
      <c r="DX12" s="145" t="s">
        <v>62</v>
      </c>
      <c r="DY12" s="208" t="s">
        <v>178</v>
      </c>
      <c r="DZ12" s="209" t="s">
        <v>179</v>
      </c>
      <c r="EA12" s="209" t="s">
        <v>180</v>
      </c>
      <c r="EB12" s="140" t="s">
        <v>181</v>
      </c>
      <c r="EC12" s="209" t="s">
        <v>182</v>
      </c>
      <c r="ED12" s="209" t="s">
        <v>183</v>
      </c>
      <c r="EE12" s="209" t="s">
        <v>184</v>
      </c>
    </row>
    <row r="13" spans="1:136" x14ac:dyDescent="0.25">
      <c r="A13" s="6" t="s">
        <v>65</v>
      </c>
      <c r="B13" s="2" t="s">
        <v>42</v>
      </c>
      <c r="C13" s="1">
        <v>4.5818000000000003</v>
      </c>
      <c r="D13" s="1">
        <v>159.24</v>
      </c>
      <c r="E13" s="139">
        <v>145.16</v>
      </c>
      <c r="F13" s="56"/>
      <c r="G13" s="145"/>
      <c r="H13" s="56" t="s">
        <v>57</v>
      </c>
      <c r="I13" s="208"/>
      <c r="J13" s="209"/>
      <c r="K13" s="209"/>
      <c r="L13" s="140" t="s">
        <v>185</v>
      </c>
      <c r="M13" s="209"/>
      <c r="N13" s="209"/>
      <c r="O13" s="209"/>
      <c r="P13" s="56"/>
      <c r="Q13" s="145"/>
      <c r="R13" s="145" t="s">
        <v>58</v>
      </c>
      <c r="S13" s="218"/>
      <c r="T13" s="219"/>
      <c r="U13" s="219"/>
      <c r="V13" s="41" t="s">
        <v>185</v>
      </c>
      <c r="W13" s="219"/>
      <c r="X13" s="219"/>
      <c r="Y13" s="219"/>
      <c r="Z13" s="56"/>
      <c r="AA13" s="145"/>
      <c r="AB13" s="145" t="s">
        <v>59</v>
      </c>
      <c r="AC13" s="141"/>
      <c r="AD13" s="140"/>
      <c r="AE13" s="140"/>
      <c r="AF13" s="140" t="s">
        <v>185</v>
      </c>
      <c r="AG13" s="140"/>
      <c r="AH13" s="140"/>
      <c r="AI13" s="140"/>
      <c r="AJ13" s="56"/>
      <c r="AK13" s="145"/>
      <c r="AL13" s="145" t="s">
        <v>63</v>
      </c>
      <c r="AM13" s="208"/>
      <c r="AN13" s="209"/>
      <c r="AO13" s="209"/>
      <c r="AP13" s="140" t="s">
        <v>185</v>
      </c>
      <c r="AQ13" s="209"/>
      <c r="AR13" s="209"/>
      <c r="AS13" s="209"/>
      <c r="AT13" s="56"/>
      <c r="AU13" s="145"/>
      <c r="AV13" s="145" t="s">
        <v>64</v>
      </c>
      <c r="AW13" s="218"/>
      <c r="AX13" s="219"/>
      <c r="AY13" s="219"/>
      <c r="AZ13" s="41" t="s">
        <v>185</v>
      </c>
      <c r="BA13" s="219"/>
      <c r="BB13" s="219"/>
      <c r="BC13" s="219"/>
      <c r="BD13" s="145"/>
      <c r="BE13" s="145"/>
      <c r="BF13" s="145" t="s">
        <v>65</v>
      </c>
      <c r="BG13" s="218"/>
      <c r="BH13" s="219"/>
      <c r="BI13" s="219"/>
      <c r="BJ13" s="41" t="s">
        <v>185</v>
      </c>
      <c r="BK13" s="219"/>
      <c r="BL13" s="219"/>
      <c r="BM13" s="219"/>
      <c r="BN13" s="145"/>
      <c r="BO13" s="145"/>
      <c r="BP13" s="145" t="s">
        <v>66</v>
      </c>
      <c r="BQ13" s="218"/>
      <c r="BR13" s="219"/>
      <c r="BS13" s="219"/>
      <c r="BT13" s="41" t="s">
        <v>185</v>
      </c>
      <c r="BU13" s="219"/>
      <c r="BV13" s="219"/>
      <c r="BW13" s="219"/>
      <c r="BX13" s="145"/>
      <c r="BY13" s="145"/>
      <c r="BZ13" s="145" t="s">
        <v>45</v>
      </c>
      <c r="CA13" s="218"/>
      <c r="CB13" s="219"/>
      <c r="CC13" s="219"/>
      <c r="CD13" s="41" t="s">
        <v>185</v>
      </c>
      <c r="CE13" s="219"/>
      <c r="CF13" s="219"/>
      <c r="CG13" s="219"/>
      <c r="CH13" s="145"/>
      <c r="CI13" s="145"/>
      <c r="CJ13" s="145" t="s">
        <v>47</v>
      </c>
      <c r="CK13" s="218"/>
      <c r="CL13" s="219"/>
      <c r="CM13" s="219"/>
      <c r="CN13" s="41" t="s">
        <v>185</v>
      </c>
      <c r="CO13" s="219"/>
      <c r="CP13" s="219"/>
      <c r="CQ13" s="219"/>
      <c r="CR13" s="56"/>
      <c r="CS13" s="145"/>
      <c r="CT13" s="145" t="s">
        <v>60</v>
      </c>
      <c r="CU13" s="208"/>
      <c r="CV13" s="209"/>
      <c r="CW13" s="209"/>
      <c r="CX13" s="140" t="s">
        <v>185</v>
      </c>
      <c r="CY13" s="209"/>
      <c r="CZ13" s="209"/>
      <c r="DA13" s="209"/>
      <c r="DB13" s="56"/>
      <c r="DC13" s="145"/>
      <c r="DD13" s="145" t="s">
        <v>49</v>
      </c>
      <c r="DE13" s="208"/>
      <c r="DF13" s="209"/>
      <c r="DG13" s="209"/>
      <c r="DH13" s="140" t="s">
        <v>185</v>
      </c>
      <c r="DI13" s="209"/>
      <c r="DJ13" s="209"/>
      <c r="DK13" s="209"/>
      <c r="DL13" s="56"/>
      <c r="DM13" s="145"/>
      <c r="DN13" s="145" t="s">
        <v>50</v>
      </c>
      <c r="DO13" s="208"/>
      <c r="DP13" s="209"/>
      <c r="DQ13" s="209"/>
      <c r="DR13" s="140" t="s">
        <v>185</v>
      </c>
      <c r="DS13" s="209"/>
      <c r="DT13" s="209"/>
      <c r="DU13" s="209"/>
      <c r="DV13" s="56"/>
      <c r="DW13" s="145"/>
      <c r="DX13" s="145" t="s">
        <v>62</v>
      </c>
      <c r="DY13" s="208"/>
      <c r="DZ13" s="209"/>
      <c r="EA13" s="209"/>
      <c r="EB13" s="140" t="s">
        <v>185</v>
      </c>
      <c r="EC13" s="209"/>
      <c r="ED13" s="209"/>
      <c r="EE13" s="209"/>
    </row>
    <row r="14" spans="1:136" x14ac:dyDescent="0.25">
      <c r="A14" s="6"/>
      <c r="B14" s="2" t="s">
        <v>37</v>
      </c>
      <c r="C14" s="1">
        <v>7.1214000000000004</v>
      </c>
      <c r="D14" s="1">
        <v>7.8544</v>
      </c>
      <c r="E14" s="139">
        <v>7.8544</v>
      </c>
      <c r="F14" s="56"/>
      <c r="G14" s="145"/>
      <c r="H14" s="56" t="s">
        <v>57</v>
      </c>
      <c r="I14" s="141" t="s">
        <v>186</v>
      </c>
      <c r="J14" s="140"/>
      <c r="K14" s="142">
        <v>-215.09</v>
      </c>
      <c r="L14" s="143">
        <v>6.3742000000000001</v>
      </c>
      <c r="M14" s="143">
        <v>530</v>
      </c>
      <c r="N14" s="142">
        <v>-33.74</v>
      </c>
      <c r="O14" s="143" t="s">
        <v>148</v>
      </c>
      <c r="P14" s="56"/>
      <c r="Q14" s="145"/>
      <c r="R14" s="145" t="s">
        <v>58</v>
      </c>
      <c r="S14" s="147" t="s">
        <v>186</v>
      </c>
      <c r="T14" s="41"/>
      <c r="U14" s="42">
        <v>28.191199999999998</v>
      </c>
      <c r="V14" s="42">
        <v>0.87160000000000004</v>
      </c>
      <c r="W14" s="42">
        <v>530</v>
      </c>
      <c r="X14" s="42">
        <v>32.340000000000003</v>
      </c>
      <c r="Y14" s="42" t="s">
        <v>148</v>
      </c>
      <c r="Z14" s="56"/>
      <c r="AA14" s="145"/>
      <c r="AB14" s="145" t="s">
        <v>59</v>
      </c>
      <c r="AC14" s="141" t="s">
        <v>186</v>
      </c>
      <c r="AD14" s="140"/>
      <c r="AE14" s="143">
        <v>27.473500000000001</v>
      </c>
      <c r="AF14" s="143">
        <v>0.96330000000000005</v>
      </c>
      <c r="AG14" s="143">
        <v>530</v>
      </c>
      <c r="AH14" s="143">
        <v>28.52</v>
      </c>
      <c r="AI14" s="143" t="s">
        <v>148</v>
      </c>
      <c r="AJ14" s="56"/>
      <c r="AK14" s="145"/>
      <c r="AL14" s="145" t="s">
        <v>63</v>
      </c>
      <c r="AM14" s="141" t="s">
        <v>186</v>
      </c>
      <c r="AN14" s="140"/>
      <c r="AO14" s="143">
        <v>19.645499999999998</v>
      </c>
      <c r="AP14" s="143">
        <v>0.55859999999999999</v>
      </c>
      <c r="AQ14" s="143">
        <v>530</v>
      </c>
      <c r="AR14" s="143">
        <v>35.17</v>
      </c>
      <c r="AS14" s="143" t="s">
        <v>148</v>
      </c>
      <c r="AT14" s="56"/>
      <c r="AU14" s="145"/>
      <c r="AV14" s="145" t="s">
        <v>64</v>
      </c>
      <c r="AW14" s="147" t="s">
        <v>186</v>
      </c>
      <c r="AX14" s="41"/>
      <c r="AY14" s="42">
        <v>207.14</v>
      </c>
      <c r="AZ14" s="42">
        <v>10.2141</v>
      </c>
      <c r="BA14" s="42">
        <v>526</v>
      </c>
      <c r="BB14" s="42">
        <v>20.28</v>
      </c>
      <c r="BC14" s="42" t="s">
        <v>148</v>
      </c>
      <c r="BD14" s="145"/>
      <c r="BE14" s="145"/>
      <c r="BF14" s="145" t="s">
        <v>65</v>
      </c>
      <c r="BG14" s="147" t="s">
        <v>186</v>
      </c>
      <c r="BH14" s="41"/>
      <c r="BI14" s="42">
        <v>159.24</v>
      </c>
      <c r="BJ14" s="42">
        <v>7.8544</v>
      </c>
      <c r="BK14" s="42">
        <v>526</v>
      </c>
      <c r="BL14" s="42">
        <v>20.27</v>
      </c>
      <c r="BM14" s="42" t="s">
        <v>148</v>
      </c>
      <c r="BN14" s="145"/>
      <c r="BO14" s="145"/>
      <c r="BP14" s="145" t="s">
        <v>66</v>
      </c>
      <c r="BQ14" s="147" t="s">
        <v>186</v>
      </c>
      <c r="BR14" s="41"/>
      <c r="BS14" s="43">
        <v>-0.81969999999999998</v>
      </c>
      <c r="BT14" s="42">
        <v>9.2509999999999995E-2</v>
      </c>
      <c r="BU14" s="42">
        <v>526</v>
      </c>
      <c r="BV14" s="43">
        <v>-8.86</v>
      </c>
      <c r="BW14" s="42" t="s">
        <v>148</v>
      </c>
      <c r="BX14" s="145"/>
      <c r="BY14" s="145"/>
      <c r="BZ14" s="145" t="s">
        <v>45</v>
      </c>
      <c r="CA14" s="147" t="s">
        <v>186</v>
      </c>
      <c r="CB14" s="41"/>
      <c r="CC14" s="42">
        <v>0.59540000000000004</v>
      </c>
      <c r="CD14" s="42">
        <v>7.7520000000000006E-2</v>
      </c>
      <c r="CE14" s="42">
        <v>478</v>
      </c>
      <c r="CF14" s="42">
        <v>7.68</v>
      </c>
      <c r="CG14" s="42" t="s">
        <v>148</v>
      </c>
      <c r="CH14" s="145"/>
      <c r="CI14" s="145"/>
      <c r="CJ14" s="145" t="s">
        <v>47</v>
      </c>
      <c r="CK14" s="147" t="s">
        <v>186</v>
      </c>
      <c r="CL14" s="41"/>
      <c r="CM14" s="42">
        <v>0.92100000000000004</v>
      </c>
      <c r="CN14" s="42">
        <v>0.32569999999999999</v>
      </c>
      <c r="CO14" s="42">
        <v>479</v>
      </c>
      <c r="CP14" s="42">
        <v>2.83</v>
      </c>
      <c r="CQ14" s="42">
        <v>4.8999999999999998E-3</v>
      </c>
      <c r="CR14" s="56"/>
      <c r="CS14" s="145"/>
      <c r="CT14" s="145" t="s">
        <v>60</v>
      </c>
      <c r="CU14" s="141" t="s">
        <v>186</v>
      </c>
      <c r="CV14" s="140"/>
      <c r="CW14" s="142">
        <v>-3.4840000000000003E-2</v>
      </c>
      <c r="CX14" s="143">
        <v>1.0240000000000001E-2</v>
      </c>
      <c r="CY14" s="143">
        <v>515</v>
      </c>
      <c r="CZ14" s="142">
        <v>-3.4</v>
      </c>
      <c r="DA14" s="143">
        <v>6.9999999999999999E-4</v>
      </c>
      <c r="DB14" s="56"/>
      <c r="DC14" s="145"/>
      <c r="DD14" s="145" t="s">
        <v>49</v>
      </c>
      <c r="DE14" s="141" t="s">
        <v>186</v>
      </c>
      <c r="DF14" s="140"/>
      <c r="DG14" s="143">
        <v>4.1580000000000004</v>
      </c>
      <c r="DH14" s="143">
        <v>0.29199999999999998</v>
      </c>
      <c r="DI14" s="143">
        <v>516</v>
      </c>
      <c r="DJ14" s="143">
        <v>14.24</v>
      </c>
      <c r="DK14" s="143" t="s">
        <v>148</v>
      </c>
      <c r="DL14" s="56"/>
      <c r="DM14" s="145"/>
      <c r="DN14" s="145" t="s">
        <v>50</v>
      </c>
      <c r="DO14" s="141" t="s">
        <v>186</v>
      </c>
      <c r="DP14" s="140"/>
      <c r="DQ14" s="142">
        <v>-0.92349999999999999</v>
      </c>
      <c r="DR14" s="143">
        <v>0.2671</v>
      </c>
      <c r="DS14" s="143">
        <v>516</v>
      </c>
      <c r="DT14" s="142">
        <v>-3.46</v>
      </c>
      <c r="DU14" s="143">
        <v>5.9999999999999995E-4</v>
      </c>
      <c r="DV14" s="56"/>
      <c r="DW14" s="145"/>
      <c r="DX14" s="145" t="s">
        <v>62</v>
      </c>
      <c r="DY14" s="141" t="s">
        <v>186</v>
      </c>
      <c r="DZ14" s="140"/>
      <c r="EA14" s="143">
        <v>3.3711000000000002</v>
      </c>
      <c r="EB14" s="143">
        <v>0.30259999999999998</v>
      </c>
      <c r="EC14" s="143">
        <v>516</v>
      </c>
      <c r="ED14" s="143">
        <v>11.14</v>
      </c>
      <c r="EE14" s="143" t="s">
        <v>148</v>
      </c>
    </row>
    <row r="15" spans="1:136" x14ac:dyDescent="0.25">
      <c r="A15" s="6" t="s">
        <v>66</v>
      </c>
      <c r="B15" s="2" t="s">
        <v>42</v>
      </c>
      <c r="C15" s="1">
        <v>-0.16139999999999999</v>
      </c>
      <c r="D15" s="1">
        <v>-0.81969999999999998</v>
      </c>
      <c r="E15" s="139">
        <v>-0.54290000000000005</v>
      </c>
      <c r="F15" s="56"/>
      <c r="G15" s="145"/>
      <c r="H15" s="56" t="s">
        <v>57</v>
      </c>
      <c r="I15" s="141" t="s">
        <v>179</v>
      </c>
      <c r="J15" s="140" t="s">
        <v>165</v>
      </c>
      <c r="K15" s="143">
        <v>17.033000000000001</v>
      </c>
      <c r="L15" s="143">
        <v>7.8909000000000002</v>
      </c>
      <c r="M15" s="143">
        <v>530</v>
      </c>
      <c r="N15" s="143">
        <v>2.16</v>
      </c>
      <c r="O15" s="143">
        <v>3.1300000000000001E-2</v>
      </c>
      <c r="P15" s="56"/>
      <c r="Q15" s="145"/>
      <c r="R15" s="145" t="s">
        <v>58</v>
      </c>
      <c r="S15" s="147" t="s">
        <v>179</v>
      </c>
      <c r="T15" s="41" t="s">
        <v>165</v>
      </c>
      <c r="U15" s="43">
        <v>-2.5312999999999999</v>
      </c>
      <c r="V15" s="42">
        <v>1.0902000000000001</v>
      </c>
      <c r="W15" s="42">
        <v>530</v>
      </c>
      <c r="X15" s="43">
        <v>-2.3199999999999998</v>
      </c>
      <c r="Y15" s="42">
        <v>2.06E-2</v>
      </c>
      <c r="Z15" s="56"/>
      <c r="AA15" s="145"/>
      <c r="AB15" s="145" t="s">
        <v>59</v>
      </c>
      <c r="AC15" s="141" t="s">
        <v>179</v>
      </c>
      <c r="AD15" s="140" t="s">
        <v>165</v>
      </c>
      <c r="AE15" s="142">
        <v>-1.6636</v>
      </c>
      <c r="AF15" s="143">
        <v>1.1997</v>
      </c>
      <c r="AG15" s="143">
        <v>530</v>
      </c>
      <c r="AH15" s="142">
        <v>-1.39</v>
      </c>
      <c r="AI15" s="143">
        <v>0.1661</v>
      </c>
      <c r="AJ15" s="56"/>
      <c r="AK15" s="145"/>
      <c r="AL15" s="145" t="s">
        <v>63</v>
      </c>
      <c r="AM15" s="141" t="s">
        <v>179</v>
      </c>
      <c r="AN15" s="140" t="s">
        <v>165</v>
      </c>
      <c r="AO15" s="142">
        <v>-1.2728999999999999</v>
      </c>
      <c r="AP15" s="143">
        <v>0.69799999999999995</v>
      </c>
      <c r="AQ15" s="143">
        <v>530</v>
      </c>
      <c r="AR15" s="142">
        <v>-1.82</v>
      </c>
      <c r="AS15" s="143">
        <v>6.88E-2</v>
      </c>
      <c r="AT15" s="56"/>
      <c r="AU15" s="145"/>
      <c r="AV15" s="145" t="s">
        <v>64</v>
      </c>
      <c r="AW15" s="147" t="s">
        <v>179</v>
      </c>
      <c r="AX15" s="41" t="s">
        <v>165</v>
      </c>
      <c r="AY15" s="43">
        <v>-50.244799999999998</v>
      </c>
      <c r="AZ15" s="42">
        <v>12.859</v>
      </c>
      <c r="BA15" s="42">
        <v>526</v>
      </c>
      <c r="BB15" s="43">
        <v>-3.91</v>
      </c>
      <c r="BC15" s="42">
        <v>1E-4</v>
      </c>
      <c r="BD15" s="145"/>
      <c r="BE15" s="145"/>
      <c r="BF15" s="145" t="s">
        <v>65</v>
      </c>
      <c r="BG15" s="147" t="s">
        <v>179</v>
      </c>
      <c r="BH15" s="41" t="s">
        <v>165</v>
      </c>
      <c r="BI15" s="43">
        <v>-14.0839</v>
      </c>
      <c r="BJ15" s="42">
        <v>9.7833000000000006</v>
      </c>
      <c r="BK15" s="42">
        <v>526</v>
      </c>
      <c r="BL15" s="43">
        <v>-1.44</v>
      </c>
      <c r="BM15" s="42">
        <v>0.15060000000000001</v>
      </c>
      <c r="BN15" s="145"/>
      <c r="BO15" s="145"/>
      <c r="BP15" s="145" t="s">
        <v>66</v>
      </c>
      <c r="BQ15" s="147" t="s">
        <v>179</v>
      </c>
      <c r="BR15" s="41" t="s">
        <v>165</v>
      </c>
      <c r="BS15" s="42">
        <v>0.2767</v>
      </c>
      <c r="BT15" s="42">
        <v>0.1153</v>
      </c>
      <c r="BU15" s="42">
        <v>526</v>
      </c>
      <c r="BV15" s="42">
        <v>2.4</v>
      </c>
      <c r="BW15" s="42">
        <v>1.67E-2</v>
      </c>
      <c r="BX15" s="145"/>
      <c r="BY15" s="145"/>
      <c r="BZ15" s="145" t="s">
        <v>45</v>
      </c>
      <c r="CA15" s="147" t="s">
        <v>179</v>
      </c>
      <c r="CB15" s="41" t="s">
        <v>165</v>
      </c>
      <c r="CC15" s="43">
        <v>-0.2475</v>
      </c>
      <c r="CD15" s="42">
        <v>9.6129999999999993E-2</v>
      </c>
      <c r="CE15" s="42">
        <v>478</v>
      </c>
      <c r="CF15" s="43">
        <v>-2.57</v>
      </c>
      <c r="CG15" s="42">
        <v>1.03E-2</v>
      </c>
      <c r="CH15" s="145"/>
      <c r="CI15" s="145"/>
      <c r="CJ15" s="145" t="s">
        <v>47</v>
      </c>
      <c r="CK15" s="147" t="s">
        <v>179</v>
      </c>
      <c r="CL15" s="41" t="s">
        <v>165</v>
      </c>
      <c r="CM15" s="42">
        <v>2.9527999999999999</v>
      </c>
      <c r="CN15" s="42">
        <v>0.4012</v>
      </c>
      <c r="CO15" s="42">
        <v>479</v>
      </c>
      <c r="CP15" s="42">
        <v>7.36</v>
      </c>
      <c r="CQ15" s="42" t="s">
        <v>148</v>
      </c>
      <c r="CR15" s="56"/>
      <c r="CS15" s="145"/>
      <c r="CT15" s="145" t="s">
        <v>60</v>
      </c>
      <c r="CU15" s="141" t="s">
        <v>179</v>
      </c>
      <c r="CV15" s="140" t="s">
        <v>165</v>
      </c>
      <c r="CW15" s="142">
        <v>-1.146E-2</v>
      </c>
      <c r="CX15" s="143">
        <v>1.294E-2</v>
      </c>
      <c r="CY15" s="143">
        <v>515</v>
      </c>
      <c r="CZ15" s="142">
        <v>-0.89</v>
      </c>
      <c r="DA15" s="143">
        <v>0.3765</v>
      </c>
      <c r="DB15" s="56"/>
      <c r="DC15" s="145"/>
      <c r="DD15" s="145" t="s">
        <v>49</v>
      </c>
      <c r="DE15" s="141" t="s">
        <v>179</v>
      </c>
      <c r="DF15" s="140" t="s">
        <v>165</v>
      </c>
      <c r="DG15" s="142">
        <v>-1.7681</v>
      </c>
      <c r="DH15" s="143">
        <v>0.36940000000000001</v>
      </c>
      <c r="DI15" s="143">
        <v>516</v>
      </c>
      <c r="DJ15" s="142">
        <v>-4.79</v>
      </c>
      <c r="DK15" s="143" t="s">
        <v>148</v>
      </c>
      <c r="DL15" s="56"/>
      <c r="DM15" s="145"/>
      <c r="DN15" s="145" t="s">
        <v>50</v>
      </c>
      <c r="DO15" s="141" t="s">
        <v>179</v>
      </c>
      <c r="DP15" s="140" t="s">
        <v>165</v>
      </c>
      <c r="DQ15" s="142">
        <v>-1.3726</v>
      </c>
      <c r="DR15" s="143">
        <v>0.33829999999999999</v>
      </c>
      <c r="DS15" s="143">
        <v>516</v>
      </c>
      <c r="DT15" s="142">
        <v>-4.0599999999999996</v>
      </c>
      <c r="DU15" s="143" t="s">
        <v>148</v>
      </c>
      <c r="DV15" s="56"/>
      <c r="DW15" s="145"/>
      <c r="DX15" s="145" t="s">
        <v>62</v>
      </c>
      <c r="DY15" s="141" t="s">
        <v>179</v>
      </c>
      <c r="DZ15" s="140" t="s">
        <v>165</v>
      </c>
      <c r="EA15" s="142">
        <v>-2.4901</v>
      </c>
      <c r="EB15" s="143">
        <v>0.38009999999999999</v>
      </c>
      <c r="EC15" s="143">
        <v>516</v>
      </c>
      <c r="ED15" s="142">
        <v>-6.55</v>
      </c>
      <c r="EE15" s="143" t="s">
        <v>148</v>
      </c>
    </row>
    <row r="16" spans="1:136" x14ac:dyDescent="0.25">
      <c r="A16" s="6"/>
      <c r="B16" s="2" t="s">
        <v>37</v>
      </c>
      <c r="C16" s="1">
        <v>8.3830000000000002E-2</v>
      </c>
      <c r="D16" s="1">
        <v>9.2509999999999995E-2</v>
      </c>
      <c r="E16" s="139">
        <v>9.2509999999999995E-2</v>
      </c>
      <c r="F16" s="56"/>
      <c r="G16" s="145"/>
      <c r="H16" s="56" t="s">
        <v>57</v>
      </c>
      <c r="I16" s="141" t="s">
        <v>179</v>
      </c>
      <c r="J16" s="140" t="s">
        <v>172</v>
      </c>
      <c r="K16" s="143">
        <v>205.03</v>
      </c>
      <c r="L16" s="143">
        <v>7.6032999999999999</v>
      </c>
      <c r="M16" s="143">
        <v>530</v>
      </c>
      <c r="N16" s="143">
        <v>26.97</v>
      </c>
      <c r="O16" s="143" t="s">
        <v>148</v>
      </c>
      <c r="P16" s="56"/>
      <c r="Q16" s="145"/>
      <c r="R16" s="145" t="s">
        <v>58</v>
      </c>
      <c r="S16" s="147" t="s">
        <v>179</v>
      </c>
      <c r="T16" s="41" t="s">
        <v>172</v>
      </c>
      <c r="U16" s="43">
        <v>-27.622499999999999</v>
      </c>
      <c r="V16" s="42">
        <v>1.0466</v>
      </c>
      <c r="W16" s="42">
        <v>530</v>
      </c>
      <c r="X16" s="43">
        <v>-26.39</v>
      </c>
      <c r="Y16" s="42" t="s">
        <v>148</v>
      </c>
      <c r="Z16" s="56"/>
      <c r="AA16" s="145"/>
      <c r="AB16" s="145" t="s">
        <v>59</v>
      </c>
      <c r="AC16" s="141" t="s">
        <v>179</v>
      </c>
      <c r="AD16" s="140" t="s">
        <v>172</v>
      </c>
      <c r="AE16" s="142">
        <v>-26.881399999999999</v>
      </c>
      <c r="AF16" s="143">
        <v>1.1535</v>
      </c>
      <c r="AG16" s="143">
        <v>530</v>
      </c>
      <c r="AH16" s="142">
        <v>-23.3</v>
      </c>
      <c r="AI16" s="143" t="s">
        <v>148</v>
      </c>
      <c r="AJ16" s="56"/>
      <c r="AK16" s="145"/>
      <c r="AL16" s="145" t="s">
        <v>63</v>
      </c>
      <c r="AM16" s="141" t="s">
        <v>179</v>
      </c>
      <c r="AN16" s="140" t="s">
        <v>172</v>
      </c>
      <c r="AO16" s="142">
        <v>-19.237200000000001</v>
      </c>
      <c r="AP16" s="143">
        <v>0.67030000000000001</v>
      </c>
      <c r="AQ16" s="143">
        <v>530</v>
      </c>
      <c r="AR16" s="142">
        <v>-28.7</v>
      </c>
      <c r="AS16" s="143" t="s">
        <v>148</v>
      </c>
      <c r="AT16" s="56"/>
      <c r="AU16" s="145"/>
      <c r="AV16" s="145" t="s">
        <v>64</v>
      </c>
      <c r="AW16" s="147" t="s">
        <v>179</v>
      </c>
      <c r="AX16" s="41" t="s">
        <v>172</v>
      </c>
      <c r="AY16" s="43">
        <v>-196.58</v>
      </c>
      <c r="AZ16" s="42">
        <v>12.3614</v>
      </c>
      <c r="BA16" s="42">
        <v>526</v>
      </c>
      <c r="BB16" s="43">
        <v>-15.9</v>
      </c>
      <c r="BC16" s="42" t="s">
        <v>148</v>
      </c>
      <c r="BD16" s="145"/>
      <c r="BE16" s="145"/>
      <c r="BF16" s="145" t="s">
        <v>65</v>
      </c>
      <c r="BG16" s="147" t="s">
        <v>179</v>
      </c>
      <c r="BH16" s="41" t="s">
        <v>172</v>
      </c>
      <c r="BI16" s="43">
        <v>-154.66</v>
      </c>
      <c r="BJ16" s="42">
        <v>9.4375999999999998</v>
      </c>
      <c r="BK16" s="42">
        <v>526</v>
      </c>
      <c r="BL16" s="43">
        <v>-16.39</v>
      </c>
      <c r="BM16" s="42" t="s">
        <v>148</v>
      </c>
      <c r="BN16" s="145"/>
      <c r="BO16" s="145"/>
      <c r="BP16" s="145" t="s">
        <v>66</v>
      </c>
      <c r="BQ16" s="147" t="s">
        <v>179</v>
      </c>
      <c r="BR16" s="41" t="s">
        <v>172</v>
      </c>
      <c r="BS16" s="42">
        <v>0.6583</v>
      </c>
      <c r="BT16" s="42">
        <v>0.11119999999999999</v>
      </c>
      <c r="BU16" s="42">
        <v>526</v>
      </c>
      <c r="BV16" s="42">
        <v>5.92</v>
      </c>
      <c r="BW16" s="42" t="s">
        <v>148</v>
      </c>
      <c r="BX16" s="145"/>
      <c r="BY16" s="145"/>
      <c r="BZ16" s="145" t="s">
        <v>45</v>
      </c>
      <c r="CA16" s="147" t="s">
        <v>179</v>
      </c>
      <c r="CB16" s="41" t="s">
        <v>172</v>
      </c>
      <c r="CC16" s="43">
        <v>-0.51729999999999998</v>
      </c>
      <c r="CD16" s="42">
        <v>9.7100000000000006E-2</v>
      </c>
      <c r="CE16" s="42">
        <v>478</v>
      </c>
      <c r="CF16" s="43">
        <v>-5.33</v>
      </c>
      <c r="CG16" s="42" t="s">
        <v>148</v>
      </c>
      <c r="CH16" s="145"/>
      <c r="CI16" s="145"/>
      <c r="CJ16" s="145" t="s">
        <v>47</v>
      </c>
      <c r="CK16" s="147" t="s">
        <v>179</v>
      </c>
      <c r="CL16" s="41" t="s">
        <v>172</v>
      </c>
      <c r="CM16" s="42">
        <v>0.61929999999999996</v>
      </c>
      <c r="CN16" s="42">
        <v>0.40699999999999997</v>
      </c>
      <c r="CO16" s="42">
        <v>479</v>
      </c>
      <c r="CP16" s="42">
        <v>1.52</v>
      </c>
      <c r="CQ16" s="42">
        <v>0.1288</v>
      </c>
      <c r="CR16" s="56"/>
      <c r="CS16" s="145"/>
      <c r="CT16" s="145" t="s">
        <v>60</v>
      </c>
      <c r="CU16" s="141" t="s">
        <v>179</v>
      </c>
      <c r="CV16" s="140" t="s">
        <v>172</v>
      </c>
      <c r="CW16" s="143">
        <v>2.87E-2</v>
      </c>
      <c r="CX16" s="143">
        <v>1.243E-2</v>
      </c>
      <c r="CY16" s="143">
        <v>515</v>
      </c>
      <c r="CZ16" s="143">
        <v>2.31</v>
      </c>
      <c r="DA16" s="143">
        <v>2.1399999999999999E-2</v>
      </c>
      <c r="DB16" s="56"/>
      <c r="DC16" s="145"/>
      <c r="DD16" s="145" t="s">
        <v>49</v>
      </c>
      <c r="DE16" s="141" t="s">
        <v>179</v>
      </c>
      <c r="DF16" s="140" t="s">
        <v>172</v>
      </c>
      <c r="DG16" s="142">
        <v>-3.4664999999999999</v>
      </c>
      <c r="DH16" s="143">
        <v>0.35439999999999999</v>
      </c>
      <c r="DI16" s="143">
        <v>516</v>
      </c>
      <c r="DJ16" s="142">
        <v>-9.7799999999999994</v>
      </c>
      <c r="DK16" s="143" t="s">
        <v>148</v>
      </c>
      <c r="DL16" s="56"/>
      <c r="DM16" s="145"/>
      <c r="DN16" s="145" t="s">
        <v>50</v>
      </c>
      <c r="DO16" s="141" t="s">
        <v>179</v>
      </c>
      <c r="DP16" s="140" t="s">
        <v>172</v>
      </c>
      <c r="DQ16" s="143">
        <v>1.6317999999999999</v>
      </c>
      <c r="DR16" s="143">
        <v>0.32450000000000001</v>
      </c>
      <c r="DS16" s="143">
        <v>516</v>
      </c>
      <c r="DT16" s="143">
        <v>5.03</v>
      </c>
      <c r="DU16" s="143" t="s">
        <v>148</v>
      </c>
      <c r="DV16" s="56"/>
      <c r="DW16" s="145"/>
      <c r="DX16" s="145" t="s">
        <v>62</v>
      </c>
      <c r="DY16" s="141" t="s">
        <v>179</v>
      </c>
      <c r="DZ16" s="140" t="s">
        <v>172</v>
      </c>
      <c r="EA16" s="142">
        <v>-2.7052</v>
      </c>
      <c r="EB16" s="143">
        <v>0.36559999999999998</v>
      </c>
      <c r="EC16" s="143">
        <v>516</v>
      </c>
      <c r="ED16" s="142">
        <v>-7.4</v>
      </c>
      <c r="EE16" s="143" t="s">
        <v>148</v>
      </c>
    </row>
    <row r="17" spans="1:135" x14ac:dyDescent="0.25">
      <c r="A17" s="6" t="s">
        <v>45</v>
      </c>
      <c r="B17" s="2" t="s">
        <v>42</v>
      </c>
      <c r="C17" s="1">
        <v>7.8170000000000003E-2</v>
      </c>
      <c r="D17" s="1">
        <v>0.59540000000000004</v>
      </c>
      <c r="E17" s="139">
        <v>0.34789999999999999</v>
      </c>
      <c r="F17" s="56"/>
      <c r="G17" s="145"/>
      <c r="H17" s="56" t="s">
        <v>57</v>
      </c>
      <c r="I17" s="141" t="s">
        <v>179</v>
      </c>
      <c r="J17" s="140" t="s">
        <v>171</v>
      </c>
      <c r="K17" s="143">
        <v>0</v>
      </c>
      <c r="L17" s="143" t="s">
        <v>187</v>
      </c>
      <c r="M17" s="143" t="s">
        <v>187</v>
      </c>
      <c r="N17" s="143" t="s">
        <v>187</v>
      </c>
      <c r="O17" s="143" t="s">
        <v>187</v>
      </c>
      <c r="P17" s="56"/>
      <c r="Q17" s="145"/>
      <c r="R17" s="145" t="s">
        <v>58</v>
      </c>
      <c r="S17" s="147" t="s">
        <v>179</v>
      </c>
      <c r="T17" s="41" t="s">
        <v>171</v>
      </c>
      <c r="U17" s="42">
        <v>0</v>
      </c>
      <c r="V17" s="42" t="s">
        <v>187</v>
      </c>
      <c r="W17" s="42" t="s">
        <v>187</v>
      </c>
      <c r="X17" s="42" t="s">
        <v>187</v>
      </c>
      <c r="Y17" s="42" t="s">
        <v>187</v>
      </c>
      <c r="Z17" s="56"/>
      <c r="AA17" s="145"/>
      <c r="AB17" s="145" t="s">
        <v>59</v>
      </c>
      <c r="AC17" s="141" t="s">
        <v>179</v>
      </c>
      <c r="AD17" s="140" t="s">
        <v>171</v>
      </c>
      <c r="AE17" s="143">
        <v>0</v>
      </c>
      <c r="AF17" s="143" t="s">
        <v>187</v>
      </c>
      <c r="AG17" s="143" t="s">
        <v>187</v>
      </c>
      <c r="AH17" s="143" t="s">
        <v>187</v>
      </c>
      <c r="AI17" s="143" t="s">
        <v>187</v>
      </c>
      <c r="AJ17" s="56"/>
      <c r="AK17" s="145"/>
      <c r="AL17" s="145" t="s">
        <v>63</v>
      </c>
      <c r="AM17" s="141" t="s">
        <v>179</v>
      </c>
      <c r="AN17" s="140" t="s">
        <v>171</v>
      </c>
      <c r="AO17" s="143">
        <v>0</v>
      </c>
      <c r="AP17" s="143" t="s">
        <v>187</v>
      </c>
      <c r="AQ17" s="143" t="s">
        <v>187</v>
      </c>
      <c r="AR17" s="143" t="s">
        <v>187</v>
      </c>
      <c r="AS17" s="143" t="s">
        <v>187</v>
      </c>
      <c r="AT17" s="56"/>
      <c r="AU17" s="145"/>
      <c r="AV17" s="145" t="s">
        <v>64</v>
      </c>
      <c r="AW17" s="147" t="s">
        <v>179</v>
      </c>
      <c r="AX17" s="41" t="s">
        <v>171</v>
      </c>
      <c r="AY17" s="42">
        <v>0</v>
      </c>
      <c r="AZ17" s="42" t="s">
        <v>187</v>
      </c>
      <c r="BA17" s="42" t="s">
        <v>187</v>
      </c>
      <c r="BB17" s="42" t="s">
        <v>187</v>
      </c>
      <c r="BC17" s="42" t="s">
        <v>187</v>
      </c>
      <c r="BD17" s="145"/>
      <c r="BE17" s="145"/>
      <c r="BF17" s="145" t="s">
        <v>65</v>
      </c>
      <c r="BG17" s="147" t="s">
        <v>179</v>
      </c>
      <c r="BH17" s="41" t="s">
        <v>171</v>
      </c>
      <c r="BI17" s="42">
        <v>0</v>
      </c>
      <c r="BJ17" s="42" t="s">
        <v>187</v>
      </c>
      <c r="BK17" s="42" t="s">
        <v>187</v>
      </c>
      <c r="BL17" s="42" t="s">
        <v>187</v>
      </c>
      <c r="BM17" s="42" t="s">
        <v>187</v>
      </c>
      <c r="BN17" s="145"/>
      <c r="BO17" s="145"/>
      <c r="BP17" s="145" t="s">
        <v>66</v>
      </c>
      <c r="BQ17" s="147" t="s">
        <v>179</v>
      </c>
      <c r="BR17" s="41" t="s">
        <v>171</v>
      </c>
      <c r="BS17" s="42">
        <v>0</v>
      </c>
      <c r="BT17" s="42" t="s">
        <v>187</v>
      </c>
      <c r="BU17" s="42" t="s">
        <v>187</v>
      </c>
      <c r="BV17" s="42" t="s">
        <v>187</v>
      </c>
      <c r="BW17" s="42" t="s">
        <v>187</v>
      </c>
      <c r="BX17" s="145"/>
      <c r="BY17" s="145"/>
      <c r="BZ17" s="145" t="s">
        <v>45</v>
      </c>
      <c r="CA17" s="147" t="s">
        <v>179</v>
      </c>
      <c r="CB17" s="41" t="s">
        <v>171</v>
      </c>
      <c r="CC17" s="42">
        <v>0</v>
      </c>
      <c r="CD17" s="42" t="s">
        <v>187</v>
      </c>
      <c r="CE17" s="42" t="s">
        <v>187</v>
      </c>
      <c r="CF17" s="42" t="s">
        <v>187</v>
      </c>
      <c r="CG17" s="42" t="s">
        <v>187</v>
      </c>
      <c r="CH17" s="145"/>
      <c r="CI17" s="145"/>
      <c r="CJ17" s="145" t="s">
        <v>47</v>
      </c>
      <c r="CK17" s="147" t="s">
        <v>179</v>
      </c>
      <c r="CL17" s="41" t="s">
        <v>171</v>
      </c>
      <c r="CM17" s="42">
        <v>0</v>
      </c>
      <c r="CN17" s="42" t="s">
        <v>187</v>
      </c>
      <c r="CO17" s="42" t="s">
        <v>187</v>
      </c>
      <c r="CP17" s="42" t="s">
        <v>187</v>
      </c>
      <c r="CQ17" s="42" t="s">
        <v>187</v>
      </c>
      <c r="CR17" s="56"/>
      <c r="CS17" s="145"/>
      <c r="CT17" s="145" t="s">
        <v>60</v>
      </c>
      <c r="CU17" s="141" t="s">
        <v>179</v>
      </c>
      <c r="CV17" s="140" t="s">
        <v>171</v>
      </c>
      <c r="CW17" s="143">
        <v>0</v>
      </c>
      <c r="CX17" s="143" t="s">
        <v>187</v>
      </c>
      <c r="CY17" s="143" t="s">
        <v>187</v>
      </c>
      <c r="CZ17" s="143" t="s">
        <v>187</v>
      </c>
      <c r="DA17" s="143" t="s">
        <v>187</v>
      </c>
      <c r="DB17" s="56"/>
      <c r="DC17" s="145"/>
      <c r="DD17" s="145" t="s">
        <v>49</v>
      </c>
      <c r="DE17" s="141" t="s">
        <v>179</v>
      </c>
      <c r="DF17" s="140" t="s">
        <v>171</v>
      </c>
      <c r="DG17" s="143">
        <v>0</v>
      </c>
      <c r="DH17" s="143" t="s">
        <v>187</v>
      </c>
      <c r="DI17" s="143" t="s">
        <v>187</v>
      </c>
      <c r="DJ17" s="143" t="s">
        <v>187</v>
      </c>
      <c r="DK17" s="143" t="s">
        <v>187</v>
      </c>
      <c r="DL17" s="56"/>
      <c r="DM17" s="145"/>
      <c r="DN17" s="145" t="s">
        <v>50</v>
      </c>
      <c r="DO17" s="141" t="s">
        <v>179</v>
      </c>
      <c r="DP17" s="140" t="s">
        <v>171</v>
      </c>
      <c r="DQ17" s="143">
        <v>0</v>
      </c>
      <c r="DR17" s="143" t="s">
        <v>187</v>
      </c>
      <c r="DS17" s="143" t="s">
        <v>187</v>
      </c>
      <c r="DT17" s="143" t="s">
        <v>187</v>
      </c>
      <c r="DU17" s="143" t="s">
        <v>187</v>
      </c>
      <c r="DV17" s="56"/>
      <c r="DW17" s="145"/>
      <c r="DX17" s="145" t="s">
        <v>62</v>
      </c>
      <c r="DY17" s="141" t="s">
        <v>179</v>
      </c>
      <c r="DZ17" s="140" t="s">
        <v>171</v>
      </c>
      <c r="EA17" s="143">
        <v>0</v>
      </c>
      <c r="EB17" s="143" t="s">
        <v>187</v>
      </c>
      <c r="EC17" s="143" t="s">
        <v>187</v>
      </c>
      <c r="ED17" s="143" t="s">
        <v>187</v>
      </c>
      <c r="EE17" s="143" t="s">
        <v>187</v>
      </c>
    </row>
    <row r="18" spans="1:135" ht="15" customHeight="1" thickBot="1" x14ac:dyDescent="0.3">
      <c r="A18" s="6"/>
      <c r="B18" s="2" t="s">
        <v>37</v>
      </c>
      <c r="C18" s="1">
        <v>7.6700000000000004E-2</v>
      </c>
      <c r="D18" s="1">
        <v>7.7520000000000006E-2</v>
      </c>
      <c r="E18" s="139">
        <v>7.7310000000000004E-2</v>
      </c>
      <c r="F18" s="56"/>
      <c r="G18" s="145"/>
      <c r="H18" s="56" t="s">
        <v>57</v>
      </c>
      <c r="I18" s="128"/>
      <c r="J18" s="128"/>
      <c r="K18" s="128"/>
      <c r="L18" s="128"/>
      <c r="M18" s="128"/>
      <c r="N18" s="128"/>
      <c r="O18" s="128"/>
      <c r="P18" s="56"/>
      <c r="Q18" s="145"/>
      <c r="R18" s="145" t="s">
        <v>58</v>
      </c>
      <c r="S18" s="145"/>
      <c r="T18" s="145"/>
      <c r="U18" s="145"/>
      <c r="V18" s="145"/>
      <c r="W18" s="145"/>
      <c r="X18" s="145"/>
      <c r="Y18" s="145"/>
      <c r="Z18" s="56"/>
      <c r="AA18" s="145"/>
      <c r="AB18" s="145" t="s">
        <v>59</v>
      </c>
      <c r="AC18" s="144"/>
      <c r="AD18" s="140"/>
      <c r="AE18" s="143"/>
      <c r="AF18" s="143"/>
      <c r="AG18" s="143"/>
      <c r="AH18" s="143"/>
      <c r="AI18" s="143"/>
      <c r="AJ18" s="56"/>
      <c r="AK18" s="145"/>
      <c r="AL18" s="145" t="s">
        <v>63</v>
      </c>
      <c r="AM18" s="128"/>
      <c r="AN18" s="128"/>
      <c r="AO18" s="128"/>
      <c r="AP18" s="128"/>
      <c r="AQ18" s="128"/>
      <c r="AR18" s="128"/>
      <c r="AS18" s="128"/>
      <c r="AT18" s="56"/>
      <c r="AU18" s="145"/>
      <c r="AV18" s="145" t="s">
        <v>64</v>
      </c>
      <c r="AW18" s="145"/>
      <c r="AX18" s="145"/>
      <c r="AY18" s="145"/>
      <c r="AZ18" s="145"/>
      <c r="BA18" s="145"/>
      <c r="BB18" s="145"/>
      <c r="BC18" s="145"/>
      <c r="BD18" s="145"/>
      <c r="BE18" s="145"/>
      <c r="BF18" s="145" t="s">
        <v>65</v>
      </c>
      <c r="BG18" s="145"/>
      <c r="BH18" s="145"/>
      <c r="BI18" s="145"/>
      <c r="BJ18" s="145"/>
      <c r="BK18" s="145"/>
      <c r="BL18" s="145"/>
      <c r="BM18" s="145"/>
      <c r="BN18" s="145"/>
      <c r="BO18" s="145"/>
      <c r="BP18" s="145" t="s">
        <v>66</v>
      </c>
      <c r="BQ18" s="145"/>
      <c r="BR18" s="145"/>
      <c r="BS18" s="145"/>
      <c r="BT18" s="145"/>
      <c r="BU18" s="145"/>
      <c r="BV18" s="145"/>
      <c r="BW18" s="145"/>
      <c r="BX18" s="145"/>
      <c r="BY18" s="145"/>
      <c r="BZ18" s="145" t="s">
        <v>45</v>
      </c>
      <c r="CA18" s="145"/>
      <c r="CB18" s="145"/>
      <c r="CC18" s="145"/>
      <c r="CD18" s="145"/>
      <c r="CE18" s="145"/>
      <c r="CF18" s="145"/>
      <c r="CG18" s="145"/>
      <c r="CH18" s="145"/>
      <c r="CI18" s="145"/>
      <c r="CJ18" s="145" t="s">
        <v>47</v>
      </c>
      <c r="CK18" s="145"/>
      <c r="CL18" s="145"/>
      <c r="CM18" s="145"/>
      <c r="CN18" s="145"/>
      <c r="CO18" s="145"/>
      <c r="CP18" s="145"/>
      <c r="CQ18" s="145"/>
      <c r="CR18" s="56"/>
      <c r="CS18" s="145"/>
      <c r="CT18" s="145" t="s">
        <v>60</v>
      </c>
      <c r="CU18" s="128"/>
      <c r="CV18" s="128"/>
      <c r="CW18" s="128"/>
      <c r="CX18" s="128"/>
      <c r="CY18" s="128"/>
      <c r="CZ18" s="128"/>
      <c r="DA18" s="128"/>
      <c r="DB18" s="56"/>
      <c r="DC18" s="145"/>
      <c r="DD18" s="145" t="s">
        <v>49</v>
      </c>
      <c r="DE18" s="56"/>
      <c r="DF18" s="56"/>
      <c r="DG18" s="56"/>
      <c r="DH18" s="56"/>
      <c r="DI18" s="56"/>
      <c r="DJ18" s="56"/>
      <c r="DK18" s="56"/>
      <c r="DL18" s="56"/>
      <c r="DM18" s="145"/>
      <c r="DN18" s="145" t="s">
        <v>50</v>
      </c>
      <c r="DO18" s="128"/>
      <c r="DP18" s="128"/>
      <c r="DQ18" s="128"/>
      <c r="DR18" s="128"/>
      <c r="DS18" s="128"/>
      <c r="DT18" s="128"/>
      <c r="DU18" s="128"/>
      <c r="DV18" s="56"/>
      <c r="DW18" s="145"/>
      <c r="DX18" s="145" t="s">
        <v>62</v>
      </c>
      <c r="DY18" s="128"/>
      <c r="DZ18" s="128"/>
      <c r="EA18" s="128"/>
      <c r="EB18" s="128"/>
      <c r="EC18" s="128"/>
      <c r="ED18" s="128"/>
      <c r="EE18" s="128"/>
    </row>
    <row r="19" spans="1:135" ht="15" customHeight="1" x14ac:dyDescent="0.25">
      <c r="A19" s="6" t="s">
        <v>47</v>
      </c>
      <c r="B19" s="2" t="s">
        <v>42</v>
      </c>
      <c r="C19" s="1">
        <v>1.5402</v>
      </c>
      <c r="D19" s="1">
        <v>0.92100000000000004</v>
      </c>
      <c r="E19" s="139">
        <v>3.8736999999999999</v>
      </c>
      <c r="F19" s="56"/>
      <c r="G19" s="145"/>
      <c r="H19" s="56" t="s">
        <v>57</v>
      </c>
      <c r="I19" s="206" t="s">
        <v>188</v>
      </c>
      <c r="J19" s="207"/>
      <c r="K19" s="207"/>
      <c r="L19" s="207"/>
      <c r="M19" s="207"/>
      <c r="N19" s="207"/>
      <c r="O19" s="207"/>
      <c r="P19" s="56"/>
      <c r="Q19" s="145"/>
      <c r="R19" s="145" t="s">
        <v>58</v>
      </c>
      <c r="S19" s="215" t="s">
        <v>188</v>
      </c>
      <c r="T19" s="216"/>
      <c r="U19" s="216"/>
      <c r="V19" s="216"/>
      <c r="W19" s="216"/>
      <c r="X19" s="216"/>
      <c r="Y19" s="216"/>
      <c r="Z19" s="56"/>
      <c r="AA19" s="145"/>
      <c r="AB19" s="145" t="s">
        <v>59</v>
      </c>
      <c r="AC19" s="206" t="s">
        <v>188</v>
      </c>
      <c r="AD19" s="207"/>
      <c r="AE19" s="207"/>
      <c r="AF19" s="207"/>
      <c r="AG19" s="207"/>
      <c r="AH19" s="207"/>
      <c r="AI19" s="207"/>
      <c r="AJ19" s="56"/>
      <c r="AK19" s="145"/>
      <c r="AL19" s="145" t="s">
        <v>63</v>
      </c>
      <c r="AM19" s="206" t="s">
        <v>188</v>
      </c>
      <c r="AN19" s="207"/>
      <c r="AO19" s="207"/>
      <c r="AP19" s="207"/>
      <c r="AQ19" s="207"/>
      <c r="AR19" s="207"/>
      <c r="AS19" s="207"/>
      <c r="AT19" s="56"/>
      <c r="AU19" s="145"/>
      <c r="AV19" s="145" t="s">
        <v>64</v>
      </c>
      <c r="AW19" s="168" t="s">
        <v>188</v>
      </c>
      <c r="AX19" s="39"/>
      <c r="AY19" s="39"/>
      <c r="AZ19" s="39"/>
      <c r="BA19" s="39"/>
      <c r="BB19" s="39"/>
      <c r="BC19" s="39"/>
      <c r="BD19" s="145"/>
      <c r="BE19" s="145"/>
      <c r="BF19" s="145" t="s">
        <v>65</v>
      </c>
      <c r="BG19" s="215" t="s">
        <v>188</v>
      </c>
      <c r="BH19" s="216"/>
      <c r="BI19" s="216"/>
      <c r="BJ19" s="216"/>
      <c r="BK19" s="216"/>
      <c r="BL19" s="216"/>
      <c r="BM19" s="216"/>
      <c r="BN19" s="145"/>
      <c r="BO19" s="145"/>
      <c r="BP19" s="145" t="s">
        <v>66</v>
      </c>
      <c r="BQ19" s="215" t="s">
        <v>188</v>
      </c>
      <c r="BR19" s="216"/>
      <c r="BS19" s="216"/>
      <c r="BT19" s="216"/>
      <c r="BU19" s="216"/>
      <c r="BV19" s="216"/>
      <c r="BW19" s="216"/>
      <c r="BX19" s="145"/>
      <c r="BY19" s="145"/>
      <c r="BZ19" s="145" t="s">
        <v>45</v>
      </c>
      <c r="CA19" s="215" t="s">
        <v>188</v>
      </c>
      <c r="CB19" s="216"/>
      <c r="CC19" s="216"/>
      <c r="CD19" s="216"/>
      <c r="CE19" s="216"/>
      <c r="CF19" s="216"/>
      <c r="CG19" s="216"/>
      <c r="CH19" s="145"/>
      <c r="CI19" s="145"/>
      <c r="CJ19" s="145" t="s">
        <v>47</v>
      </c>
      <c r="CK19" s="215" t="s">
        <v>188</v>
      </c>
      <c r="CL19" s="216"/>
      <c r="CM19" s="216"/>
      <c r="CN19" s="216"/>
      <c r="CO19" s="216"/>
      <c r="CP19" s="216"/>
      <c r="CQ19" s="216"/>
      <c r="CR19" s="56"/>
      <c r="CS19" s="145"/>
      <c r="CT19" s="145" t="s">
        <v>60</v>
      </c>
      <c r="CU19" s="206" t="s">
        <v>188</v>
      </c>
      <c r="CV19" s="207"/>
      <c r="CW19" s="207"/>
      <c r="CX19" s="207"/>
      <c r="CY19" s="207"/>
      <c r="CZ19" s="207"/>
      <c r="DA19" s="207"/>
      <c r="DB19" s="56"/>
      <c r="DC19" s="145"/>
      <c r="DD19" s="145" t="s">
        <v>49</v>
      </c>
      <c r="DE19" s="206" t="s">
        <v>188</v>
      </c>
      <c r="DF19" s="207"/>
      <c r="DG19" s="207"/>
      <c r="DH19" s="207"/>
      <c r="DI19" s="207"/>
      <c r="DJ19" s="207"/>
      <c r="DK19" s="207"/>
      <c r="DL19" s="56"/>
      <c r="DM19" s="145"/>
      <c r="DN19" s="145" t="s">
        <v>50</v>
      </c>
      <c r="DO19" s="206" t="s">
        <v>188</v>
      </c>
      <c r="DP19" s="207"/>
      <c r="DQ19" s="207"/>
      <c r="DR19" s="207"/>
      <c r="DS19" s="207"/>
      <c r="DT19" s="207"/>
      <c r="DU19" s="207"/>
      <c r="DV19" s="56"/>
      <c r="DW19" s="145"/>
      <c r="DX19" s="145" t="s">
        <v>62</v>
      </c>
      <c r="DY19" s="206" t="s">
        <v>188</v>
      </c>
      <c r="DZ19" s="207"/>
      <c r="EA19" s="207"/>
      <c r="EB19" s="207"/>
      <c r="EC19" s="207"/>
      <c r="ED19" s="207"/>
      <c r="EE19" s="207"/>
    </row>
    <row r="20" spans="1:135" ht="15" customHeight="1" x14ac:dyDescent="0.25">
      <c r="A20" s="6"/>
      <c r="B20" s="2" t="s">
        <v>37</v>
      </c>
      <c r="C20" s="1">
        <v>0.32450000000000001</v>
      </c>
      <c r="D20" s="1">
        <v>0.32569999999999999</v>
      </c>
      <c r="E20" s="139">
        <v>0.32379999999999998</v>
      </c>
      <c r="F20" s="56"/>
      <c r="G20" s="145"/>
      <c r="H20" s="56" t="s">
        <v>57</v>
      </c>
      <c r="I20" s="208" t="s">
        <v>178</v>
      </c>
      <c r="J20" s="209" t="s">
        <v>179</v>
      </c>
      <c r="K20" s="209" t="s">
        <v>180</v>
      </c>
      <c r="L20" s="140" t="s">
        <v>181</v>
      </c>
      <c r="M20" s="209" t="s">
        <v>182</v>
      </c>
      <c r="N20" s="209" t="s">
        <v>183</v>
      </c>
      <c r="O20" s="209" t="s">
        <v>184</v>
      </c>
      <c r="P20" s="56"/>
      <c r="Q20" s="145"/>
      <c r="R20" s="145" t="s">
        <v>58</v>
      </c>
      <c r="S20" s="218" t="s">
        <v>178</v>
      </c>
      <c r="T20" s="219" t="s">
        <v>179</v>
      </c>
      <c r="U20" s="219" t="s">
        <v>180</v>
      </c>
      <c r="V20" s="41" t="s">
        <v>181</v>
      </c>
      <c r="W20" s="219" t="s">
        <v>182</v>
      </c>
      <c r="X20" s="219" t="s">
        <v>183</v>
      </c>
      <c r="Y20" s="219" t="s">
        <v>184</v>
      </c>
      <c r="Z20" s="56"/>
      <c r="AA20" s="145"/>
      <c r="AB20" s="145" t="s">
        <v>59</v>
      </c>
      <c r="AC20" s="141" t="s">
        <v>178</v>
      </c>
      <c r="AD20" s="140" t="s">
        <v>179</v>
      </c>
      <c r="AE20" s="140" t="s">
        <v>180</v>
      </c>
      <c r="AF20" s="140" t="s">
        <v>181</v>
      </c>
      <c r="AG20" s="140" t="s">
        <v>182</v>
      </c>
      <c r="AH20" s="140" t="s">
        <v>183</v>
      </c>
      <c r="AI20" s="140" t="s">
        <v>184</v>
      </c>
      <c r="AJ20" s="56"/>
      <c r="AK20" s="145"/>
      <c r="AL20" s="145" t="s">
        <v>63</v>
      </c>
      <c r="AM20" s="141" t="s">
        <v>178</v>
      </c>
      <c r="AN20" s="140" t="s">
        <v>179</v>
      </c>
      <c r="AO20" s="140" t="s">
        <v>180</v>
      </c>
      <c r="AP20" s="140" t="s">
        <v>181</v>
      </c>
      <c r="AQ20" s="140" t="s">
        <v>182</v>
      </c>
      <c r="AR20" s="140" t="s">
        <v>183</v>
      </c>
      <c r="AS20" s="140" t="s">
        <v>184</v>
      </c>
      <c r="AT20" s="56"/>
      <c r="AU20" s="145"/>
      <c r="AV20" s="145" t="s">
        <v>64</v>
      </c>
      <c r="AW20" s="147" t="s">
        <v>178</v>
      </c>
      <c r="AX20" s="41" t="s">
        <v>179</v>
      </c>
      <c r="AY20" s="41" t="s">
        <v>180</v>
      </c>
      <c r="AZ20" s="41" t="s">
        <v>181</v>
      </c>
      <c r="BA20" s="41" t="s">
        <v>182</v>
      </c>
      <c r="BB20" s="41" t="s">
        <v>183</v>
      </c>
      <c r="BC20" s="41" t="s">
        <v>184</v>
      </c>
      <c r="BD20" s="145"/>
      <c r="BE20" s="145"/>
      <c r="BF20" s="145" t="s">
        <v>65</v>
      </c>
      <c r="BG20" s="147" t="s">
        <v>178</v>
      </c>
      <c r="BH20" s="41" t="s">
        <v>179</v>
      </c>
      <c r="BI20" s="41" t="s">
        <v>180</v>
      </c>
      <c r="BJ20" s="41" t="s">
        <v>181</v>
      </c>
      <c r="BK20" s="41" t="s">
        <v>182</v>
      </c>
      <c r="BL20" s="41" t="s">
        <v>183</v>
      </c>
      <c r="BM20" s="41" t="s">
        <v>184</v>
      </c>
      <c r="BN20" s="145"/>
      <c r="BO20" s="145"/>
      <c r="BP20" s="145" t="s">
        <v>66</v>
      </c>
      <c r="BQ20" s="147" t="s">
        <v>178</v>
      </c>
      <c r="BR20" s="41" t="s">
        <v>179</v>
      </c>
      <c r="BS20" s="41" t="s">
        <v>180</v>
      </c>
      <c r="BT20" s="41" t="s">
        <v>181</v>
      </c>
      <c r="BU20" s="41" t="s">
        <v>182</v>
      </c>
      <c r="BV20" s="41" t="s">
        <v>183</v>
      </c>
      <c r="BW20" s="41" t="s">
        <v>184</v>
      </c>
      <c r="BX20" s="145"/>
      <c r="BY20" s="145"/>
      <c r="BZ20" s="145" t="s">
        <v>45</v>
      </c>
      <c r="CA20" s="147" t="s">
        <v>178</v>
      </c>
      <c r="CB20" s="41" t="s">
        <v>179</v>
      </c>
      <c r="CC20" s="41" t="s">
        <v>180</v>
      </c>
      <c r="CD20" s="41" t="s">
        <v>181</v>
      </c>
      <c r="CE20" s="41" t="s">
        <v>182</v>
      </c>
      <c r="CF20" s="41" t="s">
        <v>183</v>
      </c>
      <c r="CG20" s="41" t="s">
        <v>184</v>
      </c>
      <c r="CH20" s="145"/>
      <c r="CI20" s="145"/>
      <c r="CJ20" s="145" t="s">
        <v>47</v>
      </c>
      <c r="CK20" s="218" t="s">
        <v>178</v>
      </c>
      <c r="CL20" s="219" t="s">
        <v>179</v>
      </c>
      <c r="CM20" s="219" t="s">
        <v>180</v>
      </c>
      <c r="CN20" s="41" t="s">
        <v>181</v>
      </c>
      <c r="CO20" s="219" t="s">
        <v>182</v>
      </c>
      <c r="CP20" s="219" t="s">
        <v>183</v>
      </c>
      <c r="CQ20" s="219" t="s">
        <v>184</v>
      </c>
      <c r="CR20" s="56"/>
      <c r="CS20" s="145"/>
      <c r="CT20" s="145" t="s">
        <v>60</v>
      </c>
      <c r="CU20" s="208" t="s">
        <v>178</v>
      </c>
      <c r="CV20" s="209" t="s">
        <v>179</v>
      </c>
      <c r="CW20" s="209" t="s">
        <v>180</v>
      </c>
      <c r="CX20" s="140" t="s">
        <v>181</v>
      </c>
      <c r="CY20" s="209" t="s">
        <v>182</v>
      </c>
      <c r="CZ20" s="209" t="s">
        <v>183</v>
      </c>
      <c r="DA20" s="209" t="s">
        <v>184</v>
      </c>
      <c r="DB20" s="56"/>
      <c r="DC20" s="145"/>
      <c r="DD20" s="145" t="s">
        <v>49</v>
      </c>
      <c r="DE20" s="141" t="s">
        <v>178</v>
      </c>
      <c r="DF20" s="140" t="s">
        <v>179</v>
      </c>
      <c r="DG20" s="140" t="s">
        <v>180</v>
      </c>
      <c r="DH20" s="140" t="s">
        <v>181</v>
      </c>
      <c r="DI20" s="140" t="s">
        <v>182</v>
      </c>
      <c r="DJ20" s="140" t="s">
        <v>183</v>
      </c>
      <c r="DK20" s="140" t="s">
        <v>184</v>
      </c>
      <c r="DL20" s="56"/>
      <c r="DM20" s="145"/>
      <c r="DN20" s="145" t="s">
        <v>50</v>
      </c>
      <c r="DO20" s="141" t="s">
        <v>178</v>
      </c>
      <c r="DP20" s="140" t="s">
        <v>179</v>
      </c>
      <c r="DQ20" s="140" t="s">
        <v>180</v>
      </c>
      <c r="DR20" s="140" t="s">
        <v>181</v>
      </c>
      <c r="DS20" s="140" t="s">
        <v>182</v>
      </c>
      <c r="DT20" s="140" t="s">
        <v>183</v>
      </c>
      <c r="DU20" s="140" t="s">
        <v>184</v>
      </c>
      <c r="DV20" s="56"/>
      <c r="DW20" s="145"/>
      <c r="DX20" s="145" t="s">
        <v>62</v>
      </c>
      <c r="DY20" s="141" t="s">
        <v>178</v>
      </c>
      <c r="DZ20" s="140" t="s">
        <v>179</v>
      </c>
      <c r="EA20" s="140" t="s">
        <v>180</v>
      </c>
      <c r="EB20" s="140" t="s">
        <v>181</v>
      </c>
      <c r="EC20" s="140" t="s">
        <v>182</v>
      </c>
      <c r="ED20" s="140" t="s">
        <v>183</v>
      </c>
      <c r="EE20" s="140" t="s">
        <v>184</v>
      </c>
    </row>
    <row r="21" spans="1:135" x14ac:dyDescent="0.25">
      <c r="A21" s="6" t="s">
        <v>60</v>
      </c>
      <c r="B21" s="2" t="s">
        <v>42</v>
      </c>
      <c r="C21" s="1">
        <v>-6.1399999999999996E-3</v>
      </c>
      <c r="D21" s="1">
        <v>-3.4840000000000003E-2</v>
      </c>
      <c r="E21" s="139">
        <v>-4.6300000000000001E-2</v>
      </c>
      <c r="F21" s="56"/>
      <c r="G21" s="145"/>
      <c r="H21" s="56" t="s">
        <v>57</v>
      </c>
      <c r="I21" s="208"/>
      <c r="J21" s="209"/>
      <c r="K21" s="209"/>
      <c r="L21" s="140" t="s">
        <v>185</v>
      </c>
      <c r="M21" s="209"/>
      <c r="N21" s="209"/>
      <c r="O21" s="209"/>
      <c r="P21" s="56"/>
      <c r="Q21" s="145"/>
      <c r="R21" s="145" t="s">
        <v>58</v>
      </c>
      <c r="S21" s="218"/>
      <c r="T21" s="219"/>
      <c r="U21" s="219"/>
      <c r="V21" s="41" t="s">
        <v>185</v>
      </c>
      <c r="W21" s="219"/>
      <c r="X21" s="219"/>
      <c r="Y21" s="219"/>
      <c r="Z21" s="56"/>
      <c r="AA21" s="145"/>
      <c r="AB21" s="145" t="s">
        <v>59</v>
      </c>
      <c r="AC21" s="141"/>
      <c r="AD21" s="140"/>
      <c r="AE21" s="140"/>
      <c r="AF21" s="140" t="s">
        <v>185</v>
      </c>
      <c r="AG21" s="140"/>
      <c r="AH21" s="140"/>
      <c r="AI21" s="140"/>
      <c r="AJ21" s="56"/>
      <c r="AK21" s="145"/>
      <c r="AL21" s="145" t="s">
        <v>63</v>
      </c>
      <c r="AM21" s="141"/>
      <c r="AN21" s="140"/>
      <c r="AO21" s="140"/>
      <c r="AP21" s="140" t="s">
        <v>185</v>
      </c>
      <c r="AQ21" s="140"/>
      <c r="AR21" s="140"/>
      <c r="AS21" s="140"/>
      <c r="AT21" s="56"/>
      <c r="AU21" s="145"/>
      <c r="AV21" s="145" t="s">
        <v>64</v>
      </c>
      <c r="AW21" s="147"/>
      <c r="AX21" s="41"/>
      <c r="AY21" s="41"/>
      <c r="AZ21" s="41" t="s">
        <v>185</v>
      </c>
      <c r="BA21" s="41"/>
      <c r="BB21" s="41"/>
      <c r="BC21" s="41"/>
      <c r="BD21" s="145"/>
      <c r="BE21" s="145"/>
      <c r="BF21" s="145" t="s">
        <v>65</v>
      </c>
      <c r="BG21" s="147"/>
      <c r="BH21" s="41"/>
      <c r="BI21" s="41"/>
      <c r="BJ21" s="41" t="s">
        <v>185</v>
      </c>
      <c r="BK21" s="41"/>
      <c r="BL21" s="41"/>
      <c r="BM21" s="41"/>
      <c r="BN21" s="145"/>
      <c r="BO21" s="145"/>
      <c r="BP21" s="145" t="s">
        <v>66</v>
      </c>
      <c r="BQ21" s="147"/>
      <c r="BR21" s="41"/>
      <c r="BS21" s="41"/>
      <c r="BT21" s="41" t="s">
        <v>185</v>
      </c>
      <c r="BU21" s="41"/>
      <c r="BV21" s="41"/>
      <c r="BW21" s="41"/>
      <c r="BX21" s="145"/>
      <c r="BY21" s="145"/>
      <c r="BZ21" s="145" t="s">
        <v>45</v>
      </c>
      <c r="CA21" s="147"/>
      <c r="CB21" s="41"/>
      <c r="CC21" s="41"/>
      <c r="CD21" s="41" t="s">
        <v>185</v>
      </c>
      <c r="CE21" s="41"/>
      <c r="CF21" s="41"/>
      <c r="CG21" s="41"/>
      <c r="CH21" s="145"/>
      <c r="CI21" s="145"/>
      <c r="CJ21" s="145" t="s">
        <v>47</v>
      </c>
      <c r="CK21" s="218"/>
      <c r="CL21" s="219"/>
      <c r="CM21" s="219"/>
      <c r="CN21" s="41" t="s">
        <v>185</v>
      </c>
      <c r="CO21" s="219"/>
      <c r="CP21" s="219"/>
      <c r="CQ21" s="219"/>
      <c r="CR21" s="56"/>
      <c r="CS21" s="145"/>
      <c r="CT21" s="145" t="s">
        <v>60</v>
      </c>
      <c r="CU21" s="208"/>
      <c r="CV21" s="209"/>
      <c r="CW21" s="209"/>
      <c r="CX21" s="140" t="s">
        <v>185</v>
      </c>
      <c r="CY21" s="209"/>
      <c r="CZ21" s="209"/>
      <c r="DA21" s="209"/>
      <c r="DB21" s="56"/>
      <c r="DC21" s="145"/>
      <c r="DD21" s="145" t="s">
        <v>49</v>
      </c>
      <c r="DE21" s="141"/>
      <c r="DF21" s="140"/>
      <c r="DG21" s="140"/>
      <c r="DH21" s="140" t="s">
        <v>185</v>
      </c>
      <c r="DI21" s="140"/>
      <c r="DJ21" s="140"/>
      <c r="DK21" s="140"/>
      <c r="DL21" s="56"/>
      <c r="DM21" s="145"/>
      <c r="DN21" s="145" t="s">
        <v>50</v>
      </c>
      <c r="DO21" s="141"/>
      <c r="DP21" s="140"/>
      <c r="DQ21" s="140"/>
      <c r="DR21" s="140" t="s">
        <v>185</v>
      </c>
      <c r="DS21" s="140"/>
      <c r="DT21" s="140"/>
      <c r="DU21" s="140"/>
      <c r="DV21" s="56"/>
      <c r="DW21" s="145"/>
      <c r="DX21" s="145" t="s">
        <v>62</v>
      </c>
      <c r="DY21" s="141"/>
      <c r="DZ21" s="140"/>
      <c r="EA21" s="140"/>
      <c r="EB21" s="140" t="s">
        <v>185</v>
      </c>
      <c r="EC21" s="140"/>
      <c r="ED21" s="140"/>
      <c r="EE21" s="140"/>
    </row>
    <row r="22" spans="1:135" x14ac:dyDescent="0.25">
      <c r="A22" s="6"/>
      <c r="B22" s="2" t="s">
        <v>37</v>
      </c>
      <c r="C22" s="1">
        <v>9.0810000000000005E-3</v>
      </c>
      <c r="D22" s="1">
        <v>1.0240000000000001E-2</v>
      </c>
      <c r="E22" s="139">
        <v>1.014E-2</v>
      </c>
      <c r="F22" s="56"/>
      <c r="G22" s="145"/>
      <c r="H22" s="56" t="s">
        <v>57</v>
      </c>
      <c r="I22" s="141" t="s">
        <v>179</v>
      </c>
      <c r="J22" s="140" t="s">
        <v>165</v>
      </c>
      <c r="K22" s="142">
        <v>-198.06</v>
      </c>
      <c r="L22" s="143">
        <v>6.3742000000000001</v>
      </c>
      <c r="M22" s="143">
        <v>530</v>
      </c>
      <c r="N22" s="142">
        <v>-31.07</v>
      </c>
      <c r="O22" s="143" t="s">
        <v>148</v>
      </c>
      <c r="P22" s="56"/>
      <c r="Q22" s="145"/>
      <c r="R22" s="145" t="s">
        <v>58</v>
      </c>
      <c r="S22" s="147" t="s">
        <v>179</v>
      </c>
      <c r="T22" s="41" t="s">
        <v>165</v>
      </c>
      <c r="U22" s="42">
        <v>25.6599</v>
      </c>
      <c r="V22" s="42">
        <v>0.87160000000000004</v>
      </c>
      <c r="W22" s="42">
        <v>530</v>
      </c>
      <c r="X22" s="42">
        <v>29.44</v>
      </c>
      <c r="Y22" s="42" t="s">
        <v>148</v>
      </c>
      <c r="Z22" s="56"/>
      <c r="AA22" s="145"/>
      <c r="AB22" s="145" t="s">
        <v>59</v>
      </c>
      <c r="AC22" s="141" t="s">
        <v>179</v>
      </c>
      <c r="AD22" s="140" t="s">
        <v>165</v>
      </c>
      <c r="AE22" s="143">
        <v>25.809899999999999</v>
      </c>
      <c r="AF22" s="143">
        <v>0.96330000000000005</v>
      </c>
      <c r="AG22" s="143">
        <v>530</v>
      </c>
      <c r="AH22" s="143">
        <v>26.79</v>
      </c>
      <c r="AI22" s="143" t="s">
        <v>148</v>
      </c>
      <c r="AJ22" s="56"/>
      <c r="AK22" s="145"/>
      <c r="AL22" s="145" t="s">
        <v>63</v>
      </c>
      <c r="AM22" s="141" t="s">
        <v>179</v>
      </c>
      <c r="AN22" s="140" t="s">
        <v>165</v>
      </c>
      <c r="AO22" s="143">
        <v>18.372599999999998</v>
      </c>
      <c r="AP22" s="143">
        <v>0.55859999999999999</v>
      </c>
      <c r="AQ22" s="143">
        <v>530</v>
      </c>
      <c r="AR22" s="143">
        <v>32.89</v>
      </c>
      <c r="AS22" s="143" t="s">
        <v>148</v>
      </c>
      <c r="AT22" s="56"/>
      <c r="AU22" s="145"/>
      <c r="AV22" s="145" t="s">
        <v>64</v>
      </c>
      <c r="AW22" s="147" t="s">
        <v>179</v>
      </c>
      <c r="AX22" s="41" t="s">
        <v>165</v>
      </c>
      <c r="AY22" s="42">
        <v>156.9</v>
      </c>
      <c r="AZ22" s="42">
        <v>10.2141</v>
      </c>
      <c r="BA22" s="42">
        <v>526</v>
      </c>
      <c r="BB22" s="42">
        <v>15.36</v>
      </c>
      <c r="BC22" s="42" t="s">
        <v>148</v>
      </c>
      <c r="BD22" s="145"/>
      <c r="BE22" s="145"/>
      <c r="BF22" s="145" t="s">
        <v>65</v>
      </c>
      <c r="BG22" s="147" t="s">
        <v>179</v>
      </c>
      <c r="BH22" s="41" t="s">
        <v>165</v>
      </c>
      <c r="BI22" s="42">
        <v>145.16</v>
      </c>
      <c r="BJ22" s="42">
        <v>7.8544</v>
      </c>
      <c r="BK22" s="42">
        <v>526</v>
      </c>
      <c r="BL22" s="42">
        <v>18.48</v>
      </c>
      <c r="BM22" s="42" t="s">
        <v>148</v>
      </c>
      <c r="BN22" s="145"/>
      <c r="BO22" s="145"/>
      <c r="BP22" s="145" t="s">
        <v>66</v>
      </c>
      <c r="BQ22" s="147" t="s">
        <v>179</v>
      </c>
      <c r="BR22" s="41" t="s">
        <v>165</v>
      </c>
      <c r="BS22" s="43">
        <v>-0.54290000000000005</v>
      </c>
      <c r="BT22" s="42">
        <v>9.2509999999999995E-2</v>
      </c>
      <c r="BU22" s="42">
        <v>526</v>
      </c>
      <c r="BV22" s="43">
        <v>-5.87</v>
      </c>
      <c r="BW22" s="42" t="s">
        <v>148</v>
      </c>
      <c r="BX22" s="145"/>
      <c r="BY22" s="145"/>
      <c r="BZ22" s="145" t="s">
        <v>45</v>
      </c>
      <c r="CA22" s="147" t="s">
        <v>179</v>
      </c>
      <c r="CB22" s="41" t="s">
        <v>165</v>
      </c>
      <c r="CC22" s="42">
        <v>0.34789999999999999</v>
      </c>
      <c r="CD22" s="42">
        <v>7.7310000000000004E-2</v>
      </c>
      <c r="CE22" s="42">
        <v>478</v>
      </c>
      <c r="CF22" s="42">
        <v>4.5</v>
      </c>
      <c r="CG22" s="42" t="s">
        <v>148</v>
      </c>
      <c r="CH22" s="145"/>
      <c r="CI22" s="145"/>
      <c r="CJ22" s="145" t="s">
        <v>47</v>
      </c>
      <c r="CK22" s="147" t="s">
        <v>179</v>
      </c>
      <c r="CL22" s="41" t="s">
        <v>165</v>
      </c>
      <c r="CM22" s="42">
        <v>3.8736999999999999</v>
      </c>
      <c r="CN22" s="42">
        <v>0.32379999999999998</v>
      </c>
      <c r="CO22" s="42">
        <v>479</v>
      </c>
      <c r="CP22" s="42">
        <v>11.96</v>
      </c>
      <c r="CQ22" s="42" t="s">
        <v>148</v>
      </c>
      <c r="CR22" s="56"/>
      <c r="CS22" s="145"/>
      <c r="CT22" s="145" t="s">
        <v>60</v>
      </c>
      <c r="CU22" s="141" t="s">
        <v>179</v>
      </c>
      <c r="CV22" s="140" t="s">
        <v>165</v>
      </c>
      <c r="CW22" s="142">
        <v>-4.6300000000000001E-2</v>
      </c>
      <c r="CX22" s="143">
        <v>1.014E-2</v>
      </c>
      <c r="CY22" s="143">
        <v>515</v>
      </c>
      <c r="CZ22" s="142">
        <v>-4.57</v>
      </c>
      <c r="DA22" s="143" t="s">
        <v>148</v>
      </c>
      <c r="DB22" s="56"/>
      <c r="DC22" s="145"/>
      <c r="DD22" s="145" t="s">
        <v>49</v>
      </c>
      <c r="DE22" s="141" t="s">
        <v>179</v>
      </c>
      <c r="DF22" s="140" t="s">
        <v>172</v>
      </c>
      <c r="DG22" s="143">
        <v>0.69140000000000001</v>
      </c>
      <c r="DH22" s="143">
        <v>0.25819999999999999</v>
      </c>
      <c r="DI22" s="143">
        <v>516</v>
      </c>
      <c r="DJ22" s="143">
        <v>2.68</v>
      </c>
      <c r="DK22" s="143">
        <v>7.7000000000000002E-3</v>
      </c>
      <c r="DL22" s="56"/>
      <c r="DM22" s="145"/>
      <c r="DN22" s="145" t="s">
        <v>50</v>
      </c>
      <c r="DO22" s="141" t="s">
        <v>179</v>
      </c>
      <c r="DP22" s="140" t="s">
        <v>172</v>
      </c>
      <c r="DQ22" s="143">
        <v>0.70830000000000004</v>
      </c>
      <c r="DR22" s="143">
        <v>0.2359</v>
      </c>
      <c r="DS22" s="143">
        <v>516</v>
      </c>
      <c r="DT22" s="143">
        <v>3</v>
      </c>
      <c r="DU22" s="143">
        <v>2.8E-3</v>
      </c>
      <c r="DV22" s="56"/>
      <c r="DW22" s="145"/>
      <c r="DX22" s="145" t="s">
        <v>62</v>
      </c>
      <c r="DY22" s="141" t="s">
        <v>179</v>
      </c>
      <c r="DZ22" s="140" t="s">
        <v>165</v>
      </c>
      <c r="EA22" s="143">
        <v>0.88100000000000001</v>
      </c>
      <c r="EB22" s="143">
        <v>0.30009999999999998</v>
      </c>
      <c r="EC22" s="143">
        <v>516</v>
      </c>
      <c r="ED22" s="143">
        <v>2.94</v>
      </c>
      <c r="EE22" s="143">
        <v>3.5000000000000001E-3</v>
      </c>
    </row>
    <row r="23" spans="1:135" x14ac:dyDescent="0.25">
      <c r="A23" s="6" t="s">
        <v>49</v>
      </c>
      <c r="B23" s="2" t="s">
        <v>42</v>
      </c>
      <c r="C23" s="1">
        <v>0.69140000000000001</v>
      </c>
      <c r="D23" s="1">
        <v>4.1580000000000004</v>
      </c>
      <c r="E23" s="139">
        <v>2.3898000000000001</v>
      </c>
      <c r="F23" s="56"/>
      <c r="G23" s="145"/>
      <c r="H23" s="56" t="s">
        <v>57</v>
      </c>
      <c r="I23" s="141" t="s">
        <v>179</v>
      </c>
      <c r="J23" s="140" t="s">
        <v>171</v>
      </c>
      <c r="K23" s="142">
        <v>-215.09</v>
      </c>
      <c r="L23" s="143">
        <v>6.3742000000000001</v>
      </c>
      <c r="M23" s="143">
        <v>530</v>
      </c>
      <c r="N23" s="142">
        <v>-33.74</v>
      </c>
      <c r="O23" s="143" t="s">
        <v>148</v>
      </c>
      <c r="P23" s="56"/>
      <c r="Q23" s="145"/>
      <c r="R23" s="145" t="s">
        <v>58</v>
      </c>
      <c r="S23" s="147" t="s">
        <v>179</v>
      </c>
      <c r="T23" s="41" t="s">
        <v>171</v>
      </c>
      <c r="U23" s="42">
        <v>28.191199999999998</v>
      </c>
      <c r="V23" s="42">
        <v>0.87160000000000004</v>
      </c>
      <c r="W23" s="42">
        <v>530</v>
      </c>
      <c r="X23" s="42">
        <v>32.340000000000003</v>
      </c>
      <c r="Y23" s="42" t="s">
        <v>148</v>
      </c>
      <c r="Z23" s="56"/>
      <c r="AA23" s="145"/>
      <c r="AB23" s="145" t="s">
        <v>59</v>
      </c>
      <c r="AC23" s="141" t="s">
        <v>179</v>
      </c>
      <c r="AD23" s="140" t="s">
        <v>171</v>
      </c>
      <c r="AE23" s="143">
        <v>27.473500000000001</v>
      </c>
      <c r="AF23" s="143">
        <v>0.96330000000000005</v>
      </c>
      <c r="AG23" s="143">
        <v>530</v>
      </c>
      <c r="AH23" s="143">
        <v>28.52</v>
      </c>
      <c r="AI23" s="143" t="s">
        <v>148</v>
      </c>
      <c r="AJ23" s="56"/>
      <c r="AK23" s="145"/>
      <c r="AL23" s="145" t="s">
        <v>63</v>
      </c>
      <c r="AM23" s="141" t="s">
        <v>179</v>
      </c>
      <c r="AN23" s="140" t="s">
        <v>172</v>
      </c>
      <c r="AO23" s="143">
        <v>0.40820000000000001</v>
      </c>
      <c r="AP23" s="143">
        <v>0.502</v>
      </c>
      <c r="AQ23" s="143">
        <v>530</v>
      </c>
      <c r="AR23" s="143">
        <v>0.81</v>
      </c>
      <c r="AS23" s="143">
        <v>0.41649999999999998</v>
      </c>
      <c r="AT23" s="56"/>
      <c r="AU23" s="145"/>
      <c r="AV23" s="145" t="s">
        <v>64</v>
      </c>
      <c r="AW23" s="147" t="s">
        <v>179</v>
      </c>
      <c r="AX23" s="41" t="s">
        <v>171</v>
      </c>
      <c r="AY23" s="42">
        <v>207.14</v>
      </c>
      <c r="AZ23" s="42">
        <v>10.2141</v>
      </c>
      <c r="BA23" s="42">
        <v>526</v>
      </c>
      <c r="BB23" s="42">
        <v>20.28</v>
      </c>
      <c r="BC23" s="42" t="s">
        <v>148</v>
      </c>
      <c r="BD23" s="145"/>
      <c r="BE23" s="145"/>
      <c r="BF23" s="145" t="s">
        <v>65</v>
      </c>
      <c r="BG23" s="147" t="s">
        <v>179</v>
      </c>
      <c r="BH23" s="41" t="s">
        <v>171</v>
      </c>
      <c r="BI23" s="42">
        <v>159.24</v>
      </c>
      <c r="BJ23" s="42">
        <v>7.8544</v>
      </c>
      <c r="BK23" s="42">
        <v>526</v>
      </c>
      <c r="BL23" s="42">
        <v>20.27</v>
      </c>
      <c r="BM23" s="42" t="s">
        <v>148</v>
      </c>
      <c r="BN23" s="145"/>
      <c r="BO23" s="145"/>
      <c r="BP23" s="145" t="s">
        <v>66</v>
      </c>
      <c r="BQ23" s="147" t="s">
        <v>179</v>
      </c>
      <c r="BR23" s="41" t="s">
        <v>171</v>
      </c>
      <c r="BS23" s="43">
        <v>-0.81969999999999998</v>
      </c>
      <c r="BT23" s="42">
        <v>9.2509999999999995E-2</v>
      </c>
      <c r="BU23" s="42">
        <v>526</v>
      </c>
      <c r="BV23" s="43">
        <v>-8.86</v>
      </c>
      <c r="BW23" s="42" t="s">
        <v>148</v>
      </c>
      <c r="BX23" s="145"/>
      <c r="BY23" s="145"/>
      <c r="BZ23" s="145" t="s">
        <v>45</v>
      </c>
      <c r="CA23" s="147" t="s">
        <v>179</v>
      </c>
      <c r="CB23" s="41" t="s">
        <v>171</v>
      </c>
      <c r="CC23" s="42">
        <v>0.59540000000000004</v>
      </c>
      <c r="CD23" s="42">
        <v>7.7520000000000006E-2</v>
      </c>
      <c r="CE23" s="42">
        <v>478</v>
      </c>
      <c r="CF23" s="42">
        <v>7.68</v>
      </c>
      <c r="CG23" s="42" t="s">
        <v>148</v>
      </c>
      <c r="CH23" s="145"/>
      <c r="CI23" s="145"/>
      <c r="CJ23" s="145" t="s">
        <v>47</v>
      </c>
      <c r="CK23" s="147" t="s">
        <v>179</v>
      </c>
      <c r="CL23" s="41" t="s">
        <v>171</v>
      </c>
      <c r="CM23" s="42">
        <v>0.92100000000000004</v>
      </c>
      <c r="CN23" s="42">
        <v>0.32569999999999999</v>
      </c>
      <c r="CO23" s="42">
        <v>479</v>
      </c>
      <c r="CP23" s="42">
        <v>2.83</v>
      </c>
      <c r="CQ23" s="42">
        <v>4.8999999999999998E-3</v>
      </c>
      <c r="CR23" s="56"/>
      <c r="CS23" s="145"/>
      <c r="CT23" s="145" t="s">
        <v>60</v>
      </c>
      <c r="CU23" s="141" t="s">
        <v>179</v>
      </c>
      <c r="CV23" s="140" t="s">
        <v>172</v>
      </c>
      <c r="CW23" s="142">
        <v>-6.1399999999999996E-3</v>
      </c>
      <c r="CX23" s="143">
        <v>9.0810000000000005E-3</v>
      </c>
      <c r="CY23" s="143">
        <v>515</v>
      </c>
      <c r="CZ23" s="142">
        <v>-0.68</v>
      </c>
      <c r="DA23" s="143">
        <v>0.49890000000000001</v>
      </c>
      <c r="DB23" s="56"/>
      <c r="DC23" s="145"/>
      <c r="DD23" s="145" t="s">
        <v>49</v>
      </c>
      <c r="DE23" s="141" t="s">
        <v>179</v>
      </c>
      <c r="DF23" s="140" t="s">
        <v>165</v>
      </c>
      <c r="DG23" s="143">
        <v>2.3898000000000001</v>
      </c>
      <c r="DH23" s="143">
        <v>0.28920000000000001</v>
      </c>
      <c r="DI23" s="143">
        <v>516</v>
      </c>
      <c r="DJ23" s="143">
        <v>8.26</v>
      </c>
      <c r="DK23" s="143" t="s">
        <v>148</v>
      </c>
      <c r="DL23" s="56"/>
      <c r="DM23" s="145"/>
      <c r="DN23" s="145" t="s">
        <v>50</v>
      </c>
      <c r="DO23" s="141" t="s">
        <v>179</v>
      </c>
      <c r="DP23" s="140" t="s">
        <v>171</v>
      </c>
      <c r="DQ23" s="142">
        <v>-0.92349999999999999</v>
      </c>
      <c r="DR23" s="143">
        <v>0.2671</v>
      </c>
      <c r="DS23" s="143">
        <v>516</v>
      </c>
      <c r="DT23" s="142">
        <v>-3.46</v>
      </c>
      <c r="DU23" s="143">
        <v>5.9999999999999995E-4</v>
      </c>
      <c r="DV23" s="56"/>
      <c r="DW23" s="145"/>
      <c r="DX23" s="145" t="s">
        <v>62</v>
      </c>
      <c r="DY23" s="141" t="s">
        <v>179</v>
      </c>
      <c r="DZ23" s="140" t="s">
        <v>171</v>
      </c>
      <c r="EA23" s="143">
        <v>3.3711000000000002</v>
      </c>
      <c r="EB23" s="143">
        <v>0.30259999999999998</v>
      </c>
      <c r="EC23" s="143">
        <v>516</v>
      </c>
      <c r="ED23" s="143">
        <v>11.14</v>
      </c>
      <c r="EE23" s="143" t="s">
        <v>148</v>
      </c>
    </row>
    <row r="24" spans="1:135" x14ac:dyDescent="0.25">
      <c r="A24" s="6"/>
      <c r="B24" s="2" t="s">
        <v>37</v>
      </c>
      <c r="C24" s="1">
        <v>0.25819999999999999</v>
      </c>
      <c r="D24" s="1">
        <v>0.29199999999999998</v>
      </c>
      <c r="E24" s="139">
        <v>0.28920000000000001</v>
      </c>
      <c r="F24" s="56"/>
      <c r="G24" s="145"/>
      <c r="H24" s="56" t="s">
        <v>57</v>
      </c>
      <c r="I24" s="141" t="s">
        <v>179</v>
      </c>
      <c r="J24" s="140" t="s">
        <v>172</v>
      </c>
      <c r="K24" s="142">
        <v>-10.066800000000001</v>
      </c>
      <c r="L24" s="143">
        <v>5.7727000000000004</v>
      </c>
      <c r="M24" s="143">
        <v>530</v>
      </c>
      <c r="N24" s="142">
        <v>-1.74</v>
      </c>
      <c r="O24" s="143">
        <v>8.1799999999999998E-2</v>
      </c>
      <c r="P24" s="56"/>
      <c r="Q24" s="145"/>
      <c r="R24" s="145" t="s">
        <v>58</v>
      </c>
      <c r="S24" s="147" t="s">
        <v>179</v>
      </c>
      <c r="T24" s="41" t="s">
        <v>172</v>
      </c>
      <c r="U24" s="42">
        <v>0.56869999999999998</v>
      </c>
      <c r="V24" s="42">
        <v>0.78249999999999997</v>
      </c>
      <c r="W24" s="42">
        <v>530</v>
      </c>
      <c r="X24" s="42">
        <v>0.73</v>
      </c>
      <c r="Y24" s="42">
        <v>0.4677</v>
      </c>
      <c r="Z24" s="56"/>
      <c r="AA24" s="145"/>
      <c r="AB24" s="145" t="s">
        <v>59</v>
      </c>
      <c r="AC24" s="141" t="s">
        <v>179</v>
      </c>
      <c r="AD24" s="140" t="s">
        <v>172</v>
      </c>
      <c r="AE24" s="143">
        <v>0.59199999999999997</v>
      </c>
      <c r="AF24" s="143">
        <v>0.86780000000000002</v>
      </c>
      <c r="AG24" s="143">
        <v>530</v>
      </c>
      <c r="AH24" s="143">
        <v>0.68</v>
      </c>
      <c r="AI24" s="143">
        <v>0.49540000000000001</v>
      </c>
      <c r="AJ24" s="56"/>
      <c r="AK24" s="145"/>
      <c r="AL24" s="145" t="s">
        <v>63</v>
      </c>
      <c r="AM24" s="141" t="s">
        <v>179</v>
      </c>
      <c r="AN24" s="140" t="s">
        <v>171</v>
      </c>
      <c r="AO24" s="143">
        <v>19.645499999999998</v>
      </c>
      <c r="AP24" s="143">
        <v>0.55859999999999999</v>
      </c>
      <c r="AQ24" s="143">
        <v>530</v>
      </c>
      <c r="AR24" s="143">
        <v>35.17</v>
      </c>
      <c r="AS24" s="143" t="s">
        <v>148</v>
      </c>
      <c r="AT24" s="56"/>
      <c r="AU24" s="145"/>
      <c r="AV24" s="145" t="s">
        <v>64</v>
      </c>
      <c r="AW24" s="147" t="s">
        <v>179</v>
      </c>
      <c r="AX24" s="41" t="s">
        <v>172</v>
      </c>
      <c r="AY24" s="42">
        <v>10.564500000000001</v>
      </c>
      <c r="AZ24" s="42">
        <v>9.1884999999999994</v>
      </c>
      <c r="BA24" s="42">
        <v>526</v>
      </c>
      <c r="BB24" s="42">
        <v>1.1499999999999999</v>
      </c>
      <c r="BC24" s="42">
        <v>0.25080000000000002</v>
      </c>
      <c r="BD24" s="145"/>
      <c r="BE24" s="145"/>
      <c r="BF24" s="145" t="s">
        <v>65</v>
      </c>
      <c r="BG24" s="147" t="s">
        <v>179</v>
      </c>
      <c r="BH24" s="41" t="s">
        <v>172</v>
      </c>
      <c r="BI24" s="42">
        <v>4.5818000000000003</v>
      </c>
      <c r="BJ24" s="42">
        <v>7.1214000000000004</v>
      </c>
      <c r="BK24" s="42">
        <v>526</v>
      </c>
      <c r="BL24" s="42">
        <v>0.64</v>
      </c>
      <c r="BM24" s="42">
        <v>0.52029999999999998</v>
      </c>
      <c r="BN24" s="145"/>
      <c r="BO24" s="145"/>
      <c r="BP24" s="145" t="s">
        <v>66</v>
      </c>
      <c r="BQ24" s="147" t="s">
        <v>179</v>
      </c>
      <c r="BR24" s="41" t="s">
        <v>172</v>
      </c>
      <c r="BS24" s="43">
        <v>-0.16139999999999999</v>
      </c>
      <c r="BT24" s="42">
        <v>8.3830000000000002E-2</v>
      </c>
      <c r="BU24" s="42">
        <v>526</v>
      </c>
      <c r="BV24" s="43">
        <v>-1.93</v>
      </c>
      <c r="BW24" s="42">
        <v>5.4800000000000001E-2</v>
      </c>
      <c r="BX24" s="145"/>
      <c r="BY24" s="145"/>
      <c r="BZ24" s="145" t="s">
        <v>45</v>
      </c>
      <c r="CA24" s="147" t="s">
        <v>179</v>
      </c>
      <c r="CB24" s="41" t="s">
        <v>172</v>
      </c>
      <c r="CC24" s="42">
        <v>7.8170000000000003E-2</v>
      </c>
      <c r="CD24" s="42">
        <v>7.6700000000000004E-2</v>
      </c>
      <c r="CE24" s="42">
        <v>478</v>
      </c>
      <c r="CF24" s="42">
        <v>1.02</v>
      </c>
      <c r="CG24" s="42">
        <v>0.30859999999999999</v>
      </c>
      <c r="CH24" s="145"/>
      <c r="CI24" s="145"/>
      <c r="CJ24" s="145" t="s">
        <v>47</v>
      </c>
      <c r="CK24" s="147" t="s">
        <v>179</v>
      </c>
      <c r="CL24" s="41" t="s">
        <v>172</v>
      </c>
      <c r="CM24" s="42">
        <v>1.5402</v>
      </c>
      <c r="CN24" s="42">
        <v>0.32450000000000001</v>
      </c>
      <c r="CO24" s="42">
        <v>479</v>
      </c>
      <c r="CP24" s="42">
        <v>4.75</v>
      </c>
      <c r="CQ24" s="42" t="s">
        <v>148</v>
      </c>
      <c r="CR24" s="56"/>
      <c r="CS24" s="145"/>
      <c r="CT24" s="145" t="s">
        <v>60</v>
      </c>
      <c r="CU24" s="141" t="s">
        <v>179</v>
      </c>
      <c r="CV24" s="140" t="s">
        <v>171</v>
      </c>
      <c r="CW24" s="142">
        <v>-3.4840000000000003E-2</v>
      </c>
      <c r="CX24" s="143">
        <v>1.0240000000000001E-2</v>
      </c>
      <c r="CY24" s="143">
        <v>515</v>
      </c>
      <c r="CZ24" s="142">
        <v>-3.4</v>
      </c>
      <c r="DA24" s="143">
        <v>6.9999999999999999E-4</v>
      </c>
      <c r="DB24" s="56"/>
      <c r="DC24" s="145"/>
      <c r="DD24" s="145" t="s">
        <v>49</v>
      </c>
      <c r="DE24" s="141" t="s">
        <v>179</v>
      </c>
      <c r="DF24" s="140" t="s">
        <v>171</v>
      </c>
      <c r="DG24" s="143">
        <v>4.1580000000000004</v>
      </c>
      <c r="DH24" s="143">
        <v>0.29199999999999998</v>
      </c>
      <c r="DI24" s="143">
        <v>516</v>
      </c>
      <c r="DJ24" s="143">
        <v>14.24</v>
      </c>
      <c r="DK24" s="143" t="s">
        <v>148</v>
      </c>
      <c r="DL24" s="56"/>
      <c r="DM24" s="145"/>
      <c r="DN24" s="145" t="s">
        <v>50</v>
      </c>
      <c r="DO24" s="141" t="s">
        <v>179</v>
      </c>
      <c r="DP24" s="140" t="s">
        <v>165</v>
      </c>
      <c r="DQ24" s="142">
        <v>-2.2961</v>
      </c>
      <c r="DR24" s="143">
        <v>0.26440000000000002</v>
      </c>
      <c r="DS24" s="143">
        <v>516</v>
      </c>
      <c r="DT24" s="142">
        <v>-8.68</v>
      </c>
      <c r="DU24" s="143" t="s">
        <v>148</v>
      </c>
      <c r="DV24" s="56"/>
      <c r="DW24" s="145"/>
      <c r="DX24" s="145" t="s">
        <v>62</v>
      </c>
      <c r="DY24" s="141" t="s">
        <v>179</v>
      </c>
      <c r="DZ24" s="140" t="s">
        <v>172</v>
      </c>
      <c r="EA24" s="143">
        <v>0.66590000000000005</v>
      </c>
      <c r="EB24" s="143">
        <v>0.26939999999999997</v>
      </c>
      <c r="EC24" s="143">
        <v>516</v>
      </c>
      <c r="ED24" s="143">
        <v>2.4700000000000002</v>
      </c>
      <c r="EE24" s="143">
        <v>1.38E-2</v>
      </c>
    </row>
    <row r="25" spans="1:135" x14ac:dyDescent="0.25">
      <c r="A25" s="6" t="s">
        <v>50</v>
      </c>
      <c r="B25" s="2" t="s">
        <v>42</v>
      </c>
      <c r="C25" s="1">
        <v>0.2525</v>
      </c>
      <c r="D25" s="1">
        <v>4.3151999999999999</v>
      </c>
      <c r="E25" s="1">
        <v>2.5506000000000002</v>
      </c>
      <c r="G25" s="124"/>
      <c r="H25" t="s">
        <v>57</v>
      </c>
      <c r="I25" s="118"/>
      <c r="J25" s="118"/>
      <c r="K25" s="118"/>
      <c r="L25" s="118"/>
      <c r="M25" s="118"/>
      <c r="N25" s="118"/>
      <c r="O25" s="118"/>
      <c r="Q25" s="124"/>
      <c r="R25" s="124" t="s">
        <v>58</v>
      </c>
      <c r="S25" s="124"/>
      <c r="T25" s="124"/>
      <c r="U25" s="124"/>
      <c r="V25" s="124"/>
      <c r="W25" s="124"/>
      <c r="X25" s="124"/>
      <c r="Y25" s="124"/>
      <c r="AA25" s="124"/>
      <c r="AB25" s="124" t="s">
        <v>59</v>
      </c>
      <c r="AC25" s="129"/>
      <c r="AD25" s="129"/>
      <c r="AE25" s="129"/>
      <c r="AF25" s="129"/>
      <c r="AG25" s="129"/>
      <c r="AH25" s="129"/>
      <c r="AI25" s="129"/>
      <c r="AK25" s="124"/>
      <c r="AL25" s="124" t="s">
        <v>63</v>
      </c>
      <c r="AU25" s="124"/>
      <c r="AV25" s="124" t="s">
        <v>64</v>
      </c>
      <c r="AW25" s="164"/>
      <c r="AX25" s="164"/>
      <c r="AY25" s="164"/>
      <c r="AZ25" s="164"/>
      <c r="BA25" s="164"/>
      <c r="BB25" s="164"/>
      <c r="BC25" s="164"/>
      <c r="BE25" s="124"/>
      <c r="BF25" s="124" t="s">
        <v>65</v>
      </c>
      <c r="BG25" s="164"/>
      <c r="BH25" s="164"/>
      <c r="BI25" s="164"/>
      <c r="BJ25" s="164"/>
      <c r="BK25" s="164"/>
      <c r="BL25" s="164"/>
      <c r="BM25" s="164"/>
      <c r="BO25" s="124"/>
      <c r="BP25" s="124" t="s">
        <v>66</v>
      </c>
      <c r="BY25" s="124"/>
      <c r="BZ25" s="124" t="s">
        <v>45</v>
      </c>
      <c r="CI25" s="124"/>
      <c r="CJ25" s="124" t="s">
        <v>47</v>
      </c>
      <c r="CS25" s="124"/>
      <c r="CT25" s="124" t="s">
        <v>60</v>
      </c>
      <c r="DC25" s="124"/>
      <c r="DD25" s="124" t="s">
        <v>49</v>
      </c>
      <c r="DM25" s="124"/>
      <c r="DN25" s="124" t="s">
        <v>50</v>
      </c>
      <c r="DW25" s="124"/>
      <c r="DX25" s="124" t="s">
        <v>62</v>
      </c>
    </row>
    <row r="26" spans="1:135" ht="15.75" thickBot="1" x14ac:dyDescent="0.3">
      <c r="A26" s="6"/>
      <c r="B26" s="2" t="s">
        <v>37</v>
      </c>
      <c r="C26" s="1">
        <v>0.27310000000000001</v>
      </c>
      <c r="D26" s="1">
        <v>0.31019999999999998</v>
      </c>
      <c r="E26" s="1">
        <v>0.30690000000000001</v>
      </c>
      <c r="G26" s="124"/>
      <c r="H26" t="s">
        <v>57</v>
      </c>
      <c r="I26" s="125"/>
      <c r="J26" s="125"/>
      <c r="K26" s="125"/>
      <c r="L26" s="125"/>
      <c r="M26" s="125"/>
      <c r="N26" s="125"/>
      <c r="O26" s="125"/>
      <c r="Q26" s="124"/>
      <c r="R26" s="124" t="s">
        <v>58</v>
      </c>
      <c r="S26" s="156"/>
      <c r="T26" s="156"/>
      <c r="U26" s="156"/>
      <c r="V26" s="156"/>
      <c r="W26" s="156"/>
      <c r="X26" s="156"/>
      <c r="Y26" s="156"/>
      <c r="AA26" s="124"/>
      <c r="AB26" s="124" t="s">
        <v>59</v>
      </c>
      <c r="AC26" s="126"/>
      <c r="AD26" s="126"/>
      <c r="AE26" s="126"/>
      <c r="AF26" s="126"/>
      <c r="AG26" s="126"/>
      <c r="AH26" s="126"/>
      <c r="AI26" s="126"/>
      <c r="AK26" s="124"/>
      <c r="AL26" s="124" t="s">
        <v>63</v>
      </c>
      <c r="AM26" s="126"/>
      <c r="AN26" s="126"/>
      <c r="AO26" s="126"/>
      <c r="AP26" s="126"/>
      <c r="AQ26" s="126"/>
      <c r="AR26" s="126"/>
      <c r="AS26" s="126"/>
      <c r="AU26" s="124"/>
      <c r="AV26" s="124" t="s">
        <v>64</v>
      </c>
      <c r="AW26" s="156"/>
      <c r="AX26" s="156"/>
      <c r="AY26" s="156"/>
      <c r="AZ26" s="156"/>
      <c r="BA26" s="156"/>
      <c r="BB26" s="156"/>
      <c r="BC26" s="156"/>
      <c r="BE26" s="124"/>
      <c r="BF26" s="124" t="s">
        <v>65</v>
      </c>
      <c r="BG26" s="156"/>
      <c r="BH26" s="156"/>
      <c r="BI26" s="156"/>
      <c r="BJ26" s="156"/>
      <c r="BK26" s="156"/>
      <c r="BL26" s="156"/>
      <c r="BM26" s="156"/>
      <c r="BO26" s="124"/>
      <c r="BP26" s="124" t="s">
        <v>66</v>
      </c>
      <c r="BQ26" s="156"/>
      <c r="BR26" s="156"/>
      <c r="BS26" s="156"/>
      <c r="BT26" s="156"/>
      <c r="BU26" s="156"/>
      <c r="BV26" s="156"/>
      <c r="BW26" s="156"/>
      <c r="BY26" s="124"/>
      <c r="BZ26" s="124" t="s">
        <v>45</v>
      </c>
      <c r="CA26" s="156"/>
      <c r="CB26" s="156"/>
      <c r="CC26" s="156"/>
      <c r="CD26" s="156"/>
      <c r="CE26" s="156"/>
      <c r="CF26" s="156"/>
      <c r="CG26" s="156"/>
      <c r="CI26" s="124"/>
      <c r="CJ26" s="124" t="s">
        <v>47</v>
      </c>
      <c r="CK26" s="156"/>
      <c r="CL26" s="156"/>
      <c r="CM26" s="156"/>
      <c r="CN26" s="156"/>
      <c r="CO26" s="156"/>
      <c r="CP26" s="156"/>
      <c r="CQ26" s="156"/>
      <c r="CS26" s="124"/>
      <c r="CT26" s="124" t="s">
        <v>60</v>
      </c>
      <c r="CU26" s="162"/>
      <c r="CV26" s="162"/>
      <c r="CW26" s="162"/>
      <c r="CX26" s="162"/>
      <c r="CY26" s="162"/>
      <c r="CZ26" s="162"/>
      <c r="DA26" s="162"/>
      <c r="DC26" s="124"/>
      <c r="DD26" s="124" t="s">
        <v>49</v>
      </c>
      <c r="DE26" s="162"/>
      <c r="DF26" s="162"/>
      <c r="DG26" s="162"/>
      <c r="DH26" s="162"/>
      <c r="DI26" s="162"/>
      <c r="DJ26" s="162"/>
      <c r="DK26" s="162"/>
      <c r="DM26" s="124"/>
      <c r="DN26" s="124" t="s">
        <v>50</v>
      </c>
      <c r="DO26" s="162"/>
      <c r="DP26" s="162"/>
      <c r="DQ26" s="162"/>
      <c r="DR26" s="162"/>
      <c r="DS26" s="162"/>
      <c r="DT26" s="162"/>
      <c r="DU26" s="162"/>
      <c r="DW26" s="124"/>
      <c r="DX26" s="124" t="s">
        <v>62</v>
      </c>
      <c r="DY26" s="162"/>
      <c r="DZ26" s="162"/>
      <c r="EA26" s="162"/>
      <c r="EB26" s="162"/>
      <c r="EC26" s="162"/>
      <c r="ED26" s="162"/>
      <c r="EE26" s="162"/>
    </row>
    <row r="27" spans="1:135" ht="15.75" customHeight="1" x14ac:dyDescent="0.25">
      <c r="A27" s="6" t="s">
        <v>62</v>
      </c>
      <c r="B27" s="2" t="s">
        <v>42</v>
      </c>
      <c r="C27" s="1">
        <v>0.66590000000000005</v>
      </c>
      <c r="D27" s="1">
        <v>3.3711000000000002</v>
      </c>
      <c r="E27" s="1">
        <v>0.88100000000000001</v>
      </c>
      <c r="G27" s="133" t="s">
        <v>190</v>
      </c>
      <c r="H27" t="s">
        <v>57</v>
      </c>
      <c r="I27" s="202" t="s">
        <v>177</v>
      </c>
      <c r="J27" s="203"/>
      <c r="K27" s="203"/>
      <c r="L27" s="203"/>
      <c r="M27" s="203"/>
      <c r="N27" s="203"/>
      <c r="O27" s="203"/>
      <c r="Q27" s="133" t="s">
        <v>190</v>
      </c>
      <c r="R27" s="124" t="s">
        <v>58</v>
      </c>
      <c r="S27" s="210" t="s">
        <v>177</v>
      </c>
      <c r="T27" s="211"/>
      <c r="U27" s="211"/>
      <c r="V27" s="211"/>
      <c r="W27" s="211"/>
      <c r="X27" s="211"/>
      <c r="Y27" s="211"/>
      <c r="AA27" s="133" t="s">
        <v>190</v>
      </c>
      <c r="AB27" s="124" t="s">
        <v>59</v>
      </c>
      <c r="AC27" s="202" t="s">
        <v>177</v>
      </c>
      <c r="AD27" s="203"/>
      <c r="AE27" s="203"/>
      <c r="AF27" s="203"/>
      <c r="AG27" s="203"/>
      <c r="AH27" s="203"/>
      <c r="AI27" s="203"/>
      <c r="AJ27" s="56"/>
      <c r="AK27" s="134" t="s">
        <v>190</v>
      </c>
      <c r="AL27" s="145" t="s">
        <v>63</v>
      </c>
      <c r="AM27" s="206" t="s">
        <v>177</v>
      </c>
      <c r="AN27" s="207"/>
      <c r="AO27" s="207"/>
      <c r="AP27" s="207"/>
      <c r="AQ27" s="207"/>
      <c r="AR27" s="207"/>
      <c r="AS27" s="207"/>
      <c r="AT27" s="56"/>
      <c r="AU27" s="134" t="s">
        <v>190</v>
      </c>
      <c r="AV27" s="145" t="s">
        <v>64</v>
      </c>
      <c r="AW27" s="215" t="s">
        <v>177</v>
      </c>
      <c r="AX27" s="216"/>
      <c r="AY27" s="216"/>
      <c r="AZ27" s="216"/>
      <c r="BA27" s="216"/>
      <c r="BB27" s="216"/>
      <c r="BC27" s="216"/>
      <c r="BD27" s="145"/>
      <c r="BE27" s="134" t="s">
        <v>190</v>
      </c>
      <c r="BF27" s="145" t="s">
        <v>65</v>
      </c>
      <c r="BG27" s="215" t="s">
        <v>177</v>
      </c>
      <c r="BH27" s="216"/>
      <c r="BI27" s="216"/>
      <c r="BJ27" s="216"/>
      <c r="BK27" s="216"/>
      <c r="BL27" s="216"/>
      <c r="BM27" s="216"/>
      <c r="BN27" s="145"/>
      <c r="BO27" s="134" t="s">
        <v>190</v>
      </c>
      <c r="BP27" s="145" t="s">
        <v>66</v>
      </c>
      <c r="BQ27" s="215" t="s">
        <v>177</v>
      </c>
      <c r="BR27" s="216"/>
      <c r="BS27" s="216"/>
      <c r="BT27" s="216"/>
      <c r="BU27" s="216"/>
      <c r="BV27" s="216"/>
      <c r="BW27" s="216"/>
      <c r="BX27" s="145"/>
      <c r="BY27" s="134" t="s">
        <v>190</v>
      </c>
      <c r="BZ27" s="145" t="s">
        <v>45</v>
      </c>
      <c r="CA27" s="215" t="s">
        <v>177</v>
      </c>
      <c r="CB27" s="216"/>
      <c r="CC27" s="216"/>
      <c r="CD27" s="216"/>
      <c r="CE27" s="216"/>
      <c r="CF27" s="216"/>
      <c r="CG27" s="216"/>
      <c r="CH27" s="145"/>
      <c r="CI27" s="134" t="s">
        <v>190</v>
      </c>
      <c r="CJ27" s="145" t="s">
        <v>47</v>
      </c>
      <c r="CK27" s="215" t="s">
        <v>177</v>
      </c>
      <c r="CL27" s="216"/>
      <c r="CM27" s="216"/>
      <c r="CN27" s="216"/>
      <c r="CO27" s="216"/>
      <c r="CP27" s="216"/>
      <c r="CQ27" s="216"/>
      <c r="CR27" s="56"/>
      <c r="CS27" s="134" t="s">
        <v>190</v>
      </c>
      <c r="CT27" s="145" t="s">
        <v>60</v>
      </c>
      <c r="CU27" s="206" t="s">
        <v>177</v>
      </c>
      <c r="CV27" s="207"/>
      <c r="CW27" s="207"/>
      <c r="CX27" s="207"/>
      <c r="CY27" s="207"/>
      <c r="CZ27" s="207"/>
      <c r="DA27" s="207"/>
      <c r="DB27" s="56"/>
      <c r="DC27" s="134" t="s">
        <v>190</v>
      </c>
      <c r="DD27" s="145" t="s">
        <v>49</v>
      </c>
      <c r="DE27" s="206" t="s">
        <v>177</v>
      </c>
      <c r="DF27" s="207"/>
      <c r="DG27" s="207"/>
      <c r="DH27" s="207"/>
      <c r="DI27" s="207"/>
      <c r="DJ27" s="207"/>
      <c r="DK27" s="207"/>
      <c r="DL27" s="56"/>
      <c r="DM27" s="134" t="s">
        <v>190</v>
      </c>
      <c r="DN27" s="145" t="s">
        <v>50</v>
      </c>
      <c r="DO27" s="206" t="s">
        <v>177</v>
      </c>
      <c r="DP27" s="207"/>
      <c r="DQ27" s="207"/>
      <c r="DR27" s="207"/>
      <c r="DS27" s="207"/>
      <c r="DT27" s="207"/>
      <c r="DU27" s="207"/>
      <c r="DV27" s="56"/>
      <c r="DW27" s="134" t="s">
        <v>190</v>
      </c>
      <c r="DX27" s="145" t="s">
        <v>62</v>
      </c>
      <c r="DY27" s="206" t="s">
        <v>177</v>
      </c>
      <c r="DZ27" s="207"/>
      <c r="EA27" s="207"/>
      <c r="EB27" s="207"/>
      <c r="EC27" s="207"/>
      <c r="ED27" s="207"/>
      <c r="EE27" s="207"/>
    </row>
    <row r="28" spans="1:135" ht="15.75" customHeight="1" x14ac:dyDescent="0.25">
      <c r="A28" s="6"/>
      <c r="B28" s="2" t="s">
        <v>37</v>
      </c>
      <c r="C28" s="1">
        <v>0.26939999999999997</v>
      </c>
      <c r="D28" s="1">
        <v>0.30259999999999998</v>
      </c>
      <c r="E28" s="1">
        <v>0.30009999999999998</v>
      </c>
      <c r="H28" t="s">
        <v>57</v>
      </c>
      <c r="I28" s="204" t="s">
        <v>178</v>
      </c>
      <c r="J28" s="205" t="s">
        <v>179</v>
      </c>
      <c r="K28" s="205" t="s">
        <v>180</v>
      </c>
      <c r="L28" s="14" t="s">
        <v>181</v>
      </c>
      <c r="M28" s="205" t="s">
        <v>182</v>
      </c>
      <c r="N28" s="205" t="s">
        <v>183</v>
      </c>
      <c r="O28" s="205" t="s">
        <v>184</v>
      </c>
      <c r="Q28" s="124"/>
      <c r="R28" s="124" t="s">
        <v>58</v>
      </c>
      <c r="S28" s="212" t="s">
        <v>178</v>
      </c>
      <c r="T28" s="213" t="s">
        <v>179</v>
      </c>
      <c r="U28" s="213" t="s">
        <v>180</v>
      </c>
      <c r="V28" s="151" t="s">
        <v>181</v>
      </c>
      <c r="W28" s="213" t="s">
        <v>182</v>
      </c>
      <c r="X28" s="213" t="s">
        <v>183</v>
      </c>
      <c r="Y28" s="213" t="s">
        <v>184</v>
      </c>
      <c r="AA28" s="124"/>
      <c r="AB28" s="124" t="s">
        <v>59</v>
      </c>
      <c r="AC28" s="112" t="s">
        <v>178</v>
      </c>
      <c r="AD28" s="14" t="s">
        <v>179</v>
      </c>
      <c r="AE28" s="14" t="s">
        <v>180</v>
      </c>
      <c r="AF28" s="14" t="s">
        <v>181</v>
      </c>
      <c r="AG28" s="14" t="s">
        <v>182</v>
      </c>
      <c r="AH28" s="14" t="s">
        <v>183</v>
      </c>
      <c r="AI28" s="14" t="s">
        <v>184</v>
      </c>
      <c r="AJ28" s="56"/>
      <c r="AK28" s="145"/>
      <c r="AL28" s="145" t="s">
        <v>63</v>
      </c>
      <c r="AM28" s="141" t="s">
        <v>178</v>
      </c>
      <c r="AN28" s="140" t="s">
        <v>179</v>
      </c>
      <c r="AO28" s="140" t="s">
        <v>180</v>
      </c>
      <c r="AP28" s="140" t="s">
        <v>181</v>
      </c>
      <c r="AQ28" s="140" t="s">
        <v>182</v>
      </c>
      <c r="AR28" s="140" t="s">
        <v>183</v>
      </c>
      <c r="AS28" s="140" t="s">
        <v>184</v>
      </c>
      <c r="AT28" s="56"/>
      <c r="AU28" s="145"/>
      <c r="AV28" s="145" t="s">
        <v>64</v>
      </c>
      <c r="AW28" s="218" t="s">
        <v>178</v>
      </c>
      <c r="AX28" s="219" t="s">
        <v>179</v>
      </c>
      <c r="AY28" s="219" t="s">
        <v>180</v>
      </c>
      <c r="AZ28" s="41" t="s">
        <v>181</v>
      </c>
      <c r="BA28" s="219" t="s">
        <v>182</v>
      </c>
      <c r="BB28" s="219" t="s">
        <v>183</v>
      </c>
      <c r="BC28" s="219" t="s">
        <v>184</v>
      </c>
      <c r="BD28" s="145"/>
      <c r="BE28" s="145"/>
      <c r="BF28" s="145" t="s">
        <v>65</v>
      </c>
      <c r="BG28" s="147" t="s">
        <v>178</v>
      </c>
      <c r="BH28" s="41" t="s">
        <v>179</v>
      </c>
      <c r="BI28" s="41" t="s">
        <v>180</v>
      </c>
      <c r="BJ28" s="41" t="s">
        <v>181</v>
      </c>
      <c r="BK28" s="41" t="s">
        <v>182</v>
      </c>
      <c r="BL28" s="41" t="s">
        <v>183</v>
      </c>
      <c r="BM28" s="41" t="s">
        <v>184</v>
      </c>
      <c r="BN28" s="145"/>
      <c r="BO28" s="145"/>
      <c r="BP28" s="145" t="s">
        <v>66</v>
      </c>
      <c r="BQ28" s="218" t="s">
        <v>178</v>
      </c>
      <c r="BR28" s="219" t="s">
        <v>179</v>
      </c>
      <c r="BS28" s="219" t="s">
        <v>180</v>
      </c>
      <c r="BT28" s="41" t="s">
        <v>181</v>
      </c>
      <c r="BU28" s="219" t="s">
        <v>182</v>
      </c>
      <c r="BV28" s="219" t="s">
        <v>183</v>
      </c>
      <c r="BW28" s="219" t="s">
        <v>184</v>
      </c>
      <c r="BX28" s="145"/>
      <c r="BY28" s="145"/>
      <c r="BZ28" s="145" t="s">
        <v>45</v>
      </c>
      <c r="CA28" s="218" t="s">
        <v>178</v>
      </c>
      <c r="CB28" s="219" t="s">
        <v>179</v>
      </c>
      <c r="CC28" s="219" t="s">
        <v>180</v>
      </c>
      <c r="CD28" s="41" t="s">
        <v>181</v>
      </c>
      <c r="CE28" s="219" t="s">
        <v>182</v>
      </c>
      <c r="CF28" s="219" t="s">
        <v>183</v>
      </c>
      <c r="CG28" s="219" t="s">
        <v>184</v>
      </c>
      <c r="CH28" s="145"/>
      <c r="CI28" s="145"/>
      <c r="CJ28" s="145" t="s">
        <v>47</v>
      </c>
      <c r="CK28" s="218" t="s">
        <v>178</v>
      </c>
      <c r="CL28" s="219" t="s">
        <v>179</v>
      </c>
      <c r="CM28" s="219" t="s">
        <v>180</v>
      </c>
      <c r="CN28" s="41" t="s">
        <v>181</v>
      </c>
      <c r="CO28" s="219" t="s">
        <v>182</v>
      </c>
      <c r="CP28" s="219" t="s">
        <v>183</v>
      </c>
      <c r="CQ28" s="219" t="s">
        <v>184</v>
      </c>
      <c r="CR28" s="56"/>
      <c r="CS28" s="145"/>
      <c r="CT28" s="145" t="s">
        <v>60</v>
      </c>
      <c r="CU28" s="208" t="s">
        <v>178</v>
      </c>
      <c r="CV28" s="209" t="s">
        <v>179</v>
      </c>
      <c r="CW28" s="209" t="s">
        <v>180</v>
      </c>
      <c r="CX28" s="140" t="s">
        <v>181</v>
      </c>
      <c r="CY28" s="209" t="s">
        <v>182</v>
      </c>
      <c r="CZ28" s="209" t="s">
        <v>183</v>
      </c>
      <c r="DA28" s="209" t="s">
        <v>184</v>
      </c>
      <c r="DB28" s="56"/>
      <c r="DC28" s="145"/>
      <c r="DD28" s="145" t="s">
        <v>49</v>
      </c>
      <c r="DE28" s="208" t="s">
        <v>178</v>
      </c>
      <c r="DF28" s="209" t="s">
        <v>179</v>
      </c>
      <c r="DG28" s="209" t="s">
        <v>180</v>
      </c>
      <c r="DH28" s="140" t="s">
        <v>181</v>
      </c>
      <c r="DI28" s="209" t="s">
        <v>182</v>
      </c>
      <c r="DJ28" s="209" t="s">
        <v>183</v>
      </c>
      <c r="DK28" s="209" t="s">
        <v>184</v>
      </c>
      <c r="DL28" s="56"/>
      <c r="DM28" s="145"/>
      <c r="DN28" s="145" t="s">
        <v>50</v>
      </c>
      <c r="DO28" s="208" t="s">
        <v>178</v>
      </c>
      <c r="DP28" s="209" t="s">
        <v>179</v>
      </c>
      <c r="DQ28" s="209" t="s">
        <v>180</v>
      </c>
      <c r="DR28" s="140" t="s">
        <v>181</v>
      </c>
      <c r="DS28" s="209" t="s">
        <v>182</v>
      </c>
      <c r="DT28" s="209" t="s">
        <v>183</v>
      </c>
      <c r="DU28" s="209" t="s">
        <v>184</v>
      </c>
      <c r="DV28" s="56"/>
      <c r="DW28" s="145"/>
      <c r="DX28" s="145" t="s">
        <v>62</v>
      </c>
      <c r="DY28" s="208" t="s">
        <v>178</v>
      </c>
      <c r="DZ28" s="209" t="s">
        <v>179</v>
      </c>
      <c r="EA28" s="209" t="s">
        <v>180</v>
      </c>
      <c r="EB28" s="140" t="s">
        <v>181</v>
      </c>
      <c r="EC28" s="209" t="s">
        <v>182</v>
      </c>
      <c r="ED28" s="209" t="s">
        <v>183</v>
      </c>
      <c r="EE28" s="209" t="s">
        <v>184</v>
      </c>
    </row>
    <row r="29" spans="1:135" x14ac:dyDescent="0.25">
      <c r="G29" s="124"/>
      <c r="H29" t="s">
        <v>57</v>
      </c>
      <c r="I29" s="204"/>
      <c r="J29" s="205"/>
      <c r="K29" s="205"/>
      <c r="L29" s="14" t="s">
        <v>185</v>
      </c>
      <c r="M29" s="205"/>
      <c r="N29" s="205"/>
      <c r="O29" s="205"/>
      <c r="Q29" s="124"/>
      <c r="R29" s="124" t="s">
        <v>58</v>
      </c>
      <c r="S29" s="212"/>
      <c r="T29" s="213"/>
      <c r="U29" s="213"/>
      <c r="V29" s="151" t="s">
        <v>185</v>
      </c>
      <c r="W29" s="213"/>
      <c r="X29" s="213"/>
      <c r="Y29" s="213"/>
      <c r="AA29" s="124"/>
      <c r="AB29" s="124" t="s">
        <v>59</v>
      </c>
      <c r="AC29" s="112"/>
      <c r="AD29" s="14"/>
      <c r="AE29" s="14"/>
      <c r="AF29" s="14" t="s">
        <v>185</v>
      </c>
      <c r="AG29" s="14"/>
      <c r="AH29" s="14"/>
      <c r="AI29" s="14"/>
      <c r="AJ29" s="56"/>
      <c r="AK29" s="145"/>
      <c r="AL29" s="145" t="s">
        <v>63</v>
      </c>
      <c r="AM29" s="141"/>
      <c r="AN29" s="140"/>
      <c r="AO29" s="140"/>
      <c r="AP29" s="140" t="s">
        <v>185</v>
      </c>
      <c r="AQ29" s="140"/>
      <c r="AR29" s="140"/>
      <c r="AS29" s="140"/>
      <c r="AT29" s="56"/>
      <c r="AU29" s="145"/>
      <c r="AV29" s="145" t="s">
        <v>64</v>
      </c>
      <c r="AW29" s="218"/>
      <c r="AX29" s="219"/>
      <c r="AY29" s="219"/>
      <c r="AZ29" s="41" t="s">
        <v>185</v>
      </c>
      <c r="BA29" s="219"/>
      <c r="BB29" s="219"/>
      <c r="BC29" s="219"/>
      <c r="BD29" s="145"/>
      <c r="BE29" s="145"/>
      <c r="BF29" s="145" t="s">
        <v>65</v>
      </c>
      <c r="BG29" s="147"/>
      <c r="BH29" s="41"/>
      <c r="BI29" s="41"/>
      <c r="BJ29" s="41" t="s">
        <v>185</v>
      </c>
      <c r="BK29" s="41"/>
      <c r="BL29" s="41"/>
      <c r="BM29" s="41"/>
      <c r="BN29" s="145"/>
      <c r="BO29" s="145"/>
      <c r="BP29" s="145" t="s">
        <v>66</v>
      </c>
      <c r="BQ29" s="218"/>
      <c r="BR29" s="219"/>
      <c r="BS29" s="219"/>
      <c r="BT29" s="41" t="s">
        <v>185</v>
      </c>
      <c r="BU29" s="219"/>
      <c r="BV29" s="219"/>
      <c r="BW29" s="219"/>
      <c r="BX29" s="145"/>
      <c r="BY29" s="145"/>
      <c r="BZ29" s="145" t="s">
        <v>45</v>
      </c>
      <c r="CA29" s="218"/>
      <c r="CB29" s="219"/>
      <c r="CC29" s="219"/>
      <c r="CD29" s="41" t="s">
        <v>185</v>
      </c>
      <c r="CE29" s="219"/>
      <c r="CF29" s="219"/>
      <c r="CG29" s="219"/>
      <c r="CH29" s="145"/>
      <c r="CI29" s="145"/>
      <c r="CJ29" s="145" t="s">
        <v>47</v>
      </c>
      <c r="CK29" s="218"/>
      <c r="CL29" s="219"/>
      <c r="CM29" s="219"/>
      <c r="CN29" s="41" t="s">
        <v>185</v>
      </c>
      <c r="CO29" s="219"/>
      <c r="CP29" s="219"/>
      <c r="CQ29" s="219"/>
      <c r="CR29" s="56"/>
      <c r="CS29" s="145"/>
      <c r="CT29" s="145" t="s">
        <v>60</v>
      </c>
      <c r="CU29" s="208"/>
      <c r="CV29" s="209"/>
      <c r="CW29" s="209"/>
      <c r="CX29" s="140" t="s">
        <v>185</v>
      </c>
      <c r="CY29" s="209"/>
      <c r="CZ29" s="209"/>
      <c r="DA29" s="209"/>
      <c r="DB29" s="56"/>
      <c r="DC29" s="145"/>
      <c r="DD29" s="145" t="s">
        <v>49</v>
      </c>
      <c r="DE29" s="208"/>
      <c r="DF29" s="209"/>
      <c r="DG29" s="209"/>
      <c r="DH29" s="140" t="s">
        <v>185</v>
      </c>
      <c r="DI29" s="209"/>
      <c r="DJ29" s="209"/>
      <c r="DK29" s="209"/>
      <c r="DL29" s="56"/>
      <c r="DM29" s="145"/>
      <c r="DN29" s="145" t="s">
        <v>50</v>
      </c>
      <c r="DO29" s="208"/>
      <c r="DP29" s="209"/>
      <c r="DQ29" s="209"/>
      <c r="DR29" s="140" t="s">
        <v>185</v>
      </c>
      <c r="DS29" s="209"/>
      <c r="DT29" s="209"/>
      <c r="DU29" s="209"/>
      <c r="DV29" s="56"/>
      <c r="DW29" s="145"/>
      <c r="DX29" s="145" t="s">
        <v>62</v>
      </c>
      <c r="DY29" s="208"/>
      <c r="DZ29" s="209"/>
      <c r="EA29" s="209"/>
      <c r="EB29" s="140" t="s">
        <v>185</v>
      </c>
      <c r="EC29" s="209"/>
      <c r="ED29" s="209"/>
      <c r="EE29" s="209"/>
    </row>
    <row r="30" spans="1:135" x14ac:dyDescent="0.25">
      <c r="G30" s="124"/>
      <c r="H30" t="s">
        <v>57</v>
      </c>
      <c r="I30" s="112" t="s">
        <v>186</v>
      </c>
      <c r="J30" s="14"/>
      <c r="K30" s="127">
        <v>-26.9711</v>
      </c>
      <c r="L30" s="120">
        <v>5.2272999999999996</v>
      </c>
      <c r="M30" s="120">
        <v>346</v>
      </c>
      <c r="N30" s="127">
        <v>-5.16</v>
      </c>
      <c r="O30" s="120" t="s">
        <v>148</v>
      </c>
      <c r="Q30" s="124"/>
      <c r="R30" s="124" t="s">
        <v>58</v>
      </c>
      <c r="S30" s="152" t="s">
        <v>186</v>
      </c>
      <c r="T30" s="151"/>
      <c r="U30" s="154">
        <v>0.92689999999999995</v>
      </c>
      <c r="V30" s="154">
        <v>0.48409999999999997</v>
      </c>
      <c r="W30" s="154">
        <v>346</v>
      </c>
      <c r="X30" s="154">
        <v>1.91</v>
      </c>
      <c r="Y30" s="154">
        <v>5.6300000000000003E-2</v>
      </c>
      <c r="AA30" s="124"/>
      <c r="AB30" s="124" t="s">
        <v>59</v>
      </c>
      <c r="AC30" s="112" t="s">
        <v>186</v>
      </c>
      <c r="AD30" s="14"/>
      <c r="AE30" s="120">
        <v>1.1870000000000001</v>
      </c>
      <c r="AF30" s="120">
        <v>0.3468</v>
      </c>
      <c r="AG30" s="120">
        <v>346</v>
      </c>
      <c r="AH30" s="120">
        <v>3.42</v>
      </c>
      <c r="AI30" s="120">
        <v>6.9999999999999999E-4</v>
      </c>
      <c r="AJ30" s="56"/>
      <c r="AK30" s="145"/>
      <c r="AL30" s="145" t="s">
        <v>63</v>
      </c>
      <c r="AM30" s="141" t="s">
        <v>186</v>
      </c>
      <c r="AN30" s="140"/>
      <c r="AO30" s="143">
        <v>0.1789</v>
      </c>
      <c r="AP30" s="143">
        <v>0.43790000000000001</v>
      </c>
      <c r="AQ30" s="143">
        <v>346</v>
      </c>
      <c r="AR30" s="143">
        <v>0.41</v>
      </c>
      <c r="AS30" s="143">
        <v>0.68310000000000004</v>
      </c>
      <c r="AT30" s="56"/>
      <c r="AU30" s="145"/>
      <c r="AV30" s="145" t="s">
        <v>64</v>
      </c>
      <c r="AW30" s="147" t="s">
        <v>186</v>
      </c>
      <c r="AX30" s="41"/>
      <c r="AY30" s="42">
        <v>4.0838000000000001</v>
      </c>
      <c r="AZ30" s="42">
        <v>1.0651999999999999</v>
      </c>
      <c r="BA30" s="42">
        <v>346</v>
      </c>
      <c r="BB30" s="42">
        <v>3.83</v>
      </c>
      <c r="BC30" s="42">
        <v>1E-4</v>
      </c>
      <c r="BD30" s="145"/>
      <c r="BE30" s="145"/>
      <c r="BF30" s="145" t="s">
        <v>65</v>
      </c>
      <c r="BG30" s="147" t="s">
        <v>186</v>
      </c>
      <c r="BH30" s="41"/>
      <c r="BI30" s="42">
        <v>2.4218999999999999</v>
      </c>
      <c r="BJ30" s="42">
        <v>0.74099999999999999</v>
      </c>
      <c r="BK30" s="42">
        <v>346</v>
      </c>
      <c r="BL30" s="42">
        <v>3.27</v>
      </c>
      <c r="BM30" s="42">
        <v>1.1999999999999999E-3</v>
      </c>
      <c r="BN30" s="145"/>
      <c r="BO30" s="145"/>
      <c r="BP30" s="145" t="s">
        <v>66</v>
      </c>
      <c r="BQ30" s="147" t="s">
        <v>186</v>
      </c>
      <c r="BR30" s="41"/>
      <c r="BS30" s="43">
        <v>-1.2659999999999999E-2</v>
      </c>
      <c r="BT30" s="42">
        <v>0.13569999999999999</v>
      </c>
      <c r="BU30" s="42">
        <v>346</v>
      </c>
      <c r="BV30" s="43">
        <v>-0.09</v>
      </c>
      <c r="BW30" s="42">
        <v>0.92569999999999997</v>
      </c>
      <c r="BX30" s="145"/>
      <c r="BY30" s="145"/>
      <c r="BZ30" s="145" t="s">
        <v>45</v>
      </c>
      <c r="CA30" s="147" t="s">
        <v>186</v>
      </c>
      <c r="CB30" s="41"/>
      <c r="CC30" s="42">
        <v>0.51180000000000003</v>
      </c>
      <c r="CD30" s="42">
        <v>7.9259999999999997E-2</v>
      </c>
      <c r="CE30" s="42">
        <v>326</v>
      </c>
      <c r="CF30" s="42">
        <v>6.46</v>
      </c>
      <c r="CG30" s="42" t="s">
        <v>148</v>
      </c>
      <c r="CH30" s="145"/>
      <c r="CI30" s="145"/>
      <c r="CJ30" s="145" t="s">
        <v>47</v>
      </c>
      <c r="CK30" s="147" t="s">
        <v>186</v>
      </c>
      <c r="CL30" s="41"/>
      <c r="CM30" s="42">
        <v>2.3222</v>
      </c>
      <c r="CN30" s="42">
        <v>0.39729999999999999</v>
      </c>
      <c r="CO30" s="42">
        <v>326</v>
      </c>
      <c r="CP30" s="42">
        <v>5.84</v>
      </c>
      <c r="CQ30" s="42" t="s">
        <v>148</v>
      </c>
      <c r="CR30" s="56"/>
      <c r="CS30" s="145"/>
      <c r="CT30" s="145" t="s">
        <v>60</v>
      </c>
      <c r="CU30" s="141" t="s">
        <v>186</v>
      </c>
      <c r="CV30" s="140"/>
      <c r="CW30" s="143">
        <v>8.4910000000000003E-3</v>
      </c>
      <c r="CX30" s="143">
        <v>7.2269999999999999E-3</v>
      </c>
      <c r="CY30" s="143">
        <v>345</v>
      </c>
      <c r="CZ30" s="143">
        <v>1.17</v>
      </c>
      <c r="DA30" s="143">
        <v>0.2409</v>
      </c>
      <c r="DB30" s="56"/>
      <c r="DC30" s="145"/>
      <c r="DD30" s="145" t="s">
        <v>49</v>
      </c>
      <c r="DE30" s="141" t="s">
        <v>186</v>
      </c>
      <c r="DF30" s="140"/>
      <c r="DG30" s="143">
        <v>1.1137999999999999</v>
      </c>
      <c r="DH30" s="143">
        <v>0.1726</v>
      </c>
      <c r="DI30" s="143">
        <v>345</v>
      </c>
      <c r="DJ30" s="143">
        <v>6.45</v>
      </c>
      <c r="DK30" s="143" t="s">
        <v>148</v>
      </c>
      <c r="DL30" s="56"/>
      <c r="DM30" s="145"/>
      <c r="DN30" s="145" t="s">
        <v>50</v>
      </c>
      <c r="DO30" s="141" t="s">
        <v>186</v>
      </c>
      <c r="DP30" s="140"/>
      <c r="DQ30" s="143">
        <v>0.435</v>
      </c>
      <c r="DR30" s="143">
        <v>0.22559999999999999</v>
      </c>
      <c r="DS30" s="143">
        <v>345</v>
      </c>
      <c r="DT30" s="143">
        <v>1.93</v>
      </c>
      <c r="DU30" s="143">
        <v>5.4699999999999999E-2</v>
      </c>
      <c r="DV30" s="56"/>
      <c r="DW30" s="145"/>
      <c r="DX30" s="145" t="s">
        <v>62</v>
      </c>
      <c r="DY30" s="141" t="s">
        <v>186</v>
      </c>
      <c r="DZ30" s="140"/>
      <c r="EA30" s="143">
        <v>1.1299999999999999</v>
      </c>
      <c r="EB30" s="143">
        <v>0.1429</v>
      </c>
      <c r="EC30" s="143">
        <v>345</v>
      </c>
      <c r="ED30" s="143">
        <v>7.91</v>
      </c>
      <c r="EE30" s="143" t="s">
        <v>148</v>
      </c>
    </row>
    <row r="31" spans="1:135" x14ac:dyDescent="0.25">
      <c r="G31" s="124"/>
      <c r="H31" t="s">
        <v>57</v>
      </c>
      <c r="I31" s="112" t="s">
        <v>179</v>
      </c>
      <c r="J31" s="14" t="s">
        <v>165</v>
      </c>
      <c r="K31" s="120">
        <v>19.574200000000001</v>
      </c>
      <c r="L31" s="120">
        <v>6.8701999999999996</v>
      </c>
      <c r="M31" s="120">
        <v>346</v>
      </c>
      <c r="N31" s="120">
        <v>2.85</v>
      </c>
      <c r="O31" s="120">
        <v>4.5999999999999999E-3</v>
      </c>
      <c r="Q31" s="124"/>
      <c r="R31" s="124" t="s">
        <v>58</v>
      </c>
      <c r="S31" s="152" t="s">
        <v>179</v>
      </c>
      <c r="T31" s="151" t="s">
        <v>165</v>
      </c>
      <c r="U31" s="153">
        <v>-3.1600999999999999</v>
      </c>
      <c r="V31" s="154">
        <v>0.65980000000000005</v>
      </c>
      <c r="W31" s="154">
        <v>346</v>
      </c>
      <c r="X31" s="153">
        <v>-4.79</v>
      </c>
      <c r="Y31" s="154" t="s">
        <v>148</v>
      </c>
      <c r="AA31" s="124"/>
      <c r="AB31" s="124" t="s">
        <v>59</v>
      </c>
      <c r="AC31" s="112" t="s">
        <v>179</v>
      </c>
      <c r="AD31" s="14" t="s">
        <v>165</v>
      </c>
      <c r="AE31" s="127">
        <v>-2.1073</v>
      </c>
      <c r="AF31" s="120">
        <v>0.46600000000000003</v>
      </c>
      <c r="AG31" s="120">
        <v>346</v>
      </c>
      <c r="AH31" s="127">
        <v>-4.5199999999999996</v>
      </c>
      <c r="AI31" s="120" t="s">
        <v>148</v>
      </c>
      <c r="AJ31" s="56"/>
      <c r="AK31" s="145"/>
      <c r="AL31" s="145" t="s">
        <v>63</v>
      </c>
      <c r="AM31" s="141" t="s">
        <v>179</v>
      </c>
      <c r="AN31" s="140" t="s">
        <v>165</v>
      </c>
      <c r="AO31" s="142">
        <v>-2.6465000000000001</v>
      </c>
      <c r="AP31" s="143">
        <v>0.61050000000000004</v>
      </c>
      <c r="AQ31" s="143">
        <v>346</v>
      </c>
      <c r="AR31" s="142">
        <v>-4.34</v>
      </c>
      <c r="AS31" s="143" t="s">
        <v>148</v>
      </c>
      <c r="AT31" s="56"/>
      <c r="AU31" s="145"/>
      <c r="AV31" s="145" t="s">
        <v>64</v>
      </c>
      <c r="AW31" s="147" t="s">
        <v>179</v>
      </c>
      <c r="AX31" s="41" t="s">
        <v>165</v>
      </c>
      <c r="AY31" s="43">
        <v>-5.7816000000000001</v>
      </c>
      <c r="AZ31" s="42">
        <v>1.4635</v>
      </c>
      <c r="BA31" s="42">
        <v>346</v>
      </c>
      <c r="BB31" s="43">
        <v>-3.95</v>
      </c>
      <c r="BC31" s="42" t="s">
        <v>148</v>
      </c>
      <c r="BD31" s="145"/>
      <c r="BE31" s="145"/>
      <c r="BF31" s="145" t="s">
        <v>65</v>
      </c>
      <c r="BG31" s="147" t="s">
        <v>179</v>
      </c>
      <c r="BH31" s="41" t="s">
        <v>165</v>
      </c>
      <c r="BI31" s="43">
        <v>-4.2834000000000003</v>
      </c>
      <c r="BJ31" s="42">
        <v>1.1318999999999999</v>
      </c>
      <c r="BK31" s="42">
        <v>346</v>
      </c>
      <c r="BL31" s="43">
        <v>-3.78</v>
      </c>
      <c r="BM31" s="42">
        <v>2.0000000000000001E-4</v>
      </c>
      <c r="BN31" s="145"/>
      <c r="BO31" s="145"/>
      <c r="BP31" s="145" t="s">
        <v>66</v>
      </c>
      <c r="BQ31" s="147" t="s">
        <v>179</v>
      </c>
      <c r="BR31" s="41" t="s">
        <v>165</v>
      </c>
      <c r="BS31" s="43">
        <v>-0.2944</v>
      </c>
      <c r="BT31" s="42">
        <v>0.1862</v>
      </c>
      <c r="BU31" s="42">
        <v>346</v>
      </c>
      <c r="BV31" s="43">
        <v>-1.58</v>
      </c>
      <c r="BW31" s="42">
        <v>0.1149</v>
      </c>
      <c r="BX31" s="145"/>
      <c r="BY31" s="145"/>
      <c r="BZ31" s="145" t="s">
        <v>45</v>
      </c>
      <c r="CA31" s="147" t="s">
        <v>179</v>
      </c>
      <c r="CB31" s="41" t="s">
        <v>165</v>
      </c>
      <c r="CC31" s="43">
        <v>-0.10879999999999999</v>
      </c>
      <c r="CD31" s="42">
        <v>9.9080000000000001E-2</v>
      </c>
      <c r="CE31" s="42">
        <v>326</v>
      </c>
      <c r="CF31" s="43">
        <v>-1.1000000000000001</v>
      </c>
      <c r="CG31" s="42">
        <v>0.27279999999999999</v>
      </c>
      <c r="CH31" s="145"/>
      <c r="CI31" s="145"/>
      <c r="CJ31" s="145" t="s">
        <v>47</v>
      </c>
      <c r="CK31" s="147" t="s">
        <v>179</v>
      </c>
      <c r="CL31" s="41" t="s">
        <v>165</v>
      </c>
      <c r="CM31" s="42">
        <v>0.40660000000000002</v>
      </c>
      <c r="CN31" s="42">
        <v>0.49349999999999999</v>
      </c>
      <c r="CO31" s="42">
        <v>326</v>
      </c>
      <c r="CP31" s="42">
        <v>0.82</v>
      </c>
      <c r="CQ31" s="42">
        <v>0.41060000000000002</v>
      </c>
      <c r="CR31" s="56"/>
      <c r="CS31" s="145"/>
      <c r="CT31" s="145" t="s">
        <v>60</v>
      </c>
      <c r="CU31" s="141" t="s">
        <v>179</v>
      </c>
      <c r="CV31" s="140" t="s">
        <v>165</v>
      </c>
      <c r="CW31" s="142">
        <v>-0.1239</v>
      </c>
      <c r="CX31" s="143">
        <v>9.5910000000000006E-3</v>
      </c>
      <c r="CY31" s="143">
        <v>345</v>
      </c>
      <c r="CZ31" s="142">
        <v>-12.92</v>
      </c>
      <c r="DA31" s="143" t="s">
        <v>148</v>
      </c>
      <c r="DB31" s="56"/>
      <c r="DC31" s="145"/>
      <c r="DD31" s="145" t="s">
        <v>49</v>
      </c>
      <c r="DE31" s="141" t="s">
        <v>179</v>
      </c>
      <c r="DF31" s="140" t="s">
        <v>165</v>
      </c>
      <c r="DG31" s="143">
        <v>2.0758999999999999</v>
      </c>
      <c r="DH31" s="143">
        <v>0.23400000000000001</v>
      </c>
      <c r="DI31" s="143">
        <v>345</v>
      </c>
      <c r="DJ31" s="143">
        <v>8.8699999999999992</v>
      </c>
      <c r="DK31" s="143" t="s">
        <v>148</v>
      </c>
      <c r="DL31" s="56"/>
      <c r="DM31" s="145"/>
      <c r="DN31" s="145" t="s">
        <v>50</v>
      </c>
      <c r="DO31" s="141" t="s">
        <v>179</v>
      </c>
      <c r="DP31" s="140" t="s">
        <v>165</v>
      </c>
      <c r="DQ31" s="143">
        <v>2.6061000000000001</v>
      </c>
      <c r="DR31" s="143">
        <v>0.3054</v>
      </c>
      <c r="DS31" s="143">
        <v>345</v>
      </c>
      <c r="DT31" s="143">
        <v>8.5299999999999994</v>
      </c>
      <c r="DU31" s="143" t="s">
        <v>148</v>
      </c>
      <c r="DV31" s="56"/>
      <c r="DW31" s="145"/>
      <c r="DX31" s="145" t="s">
        <v>62</v>
      </c>
      <c r="DY31" s="141" t="s">
        <v>179</v>
      </c>
      <c r="DZ31" s="140" t="s">
        <v>165</v>
      </c>
      <c r="EA31" s="142">
        <v>-7.9909999999999995E-2</v>
      </c>
      <c r="EB31" s="143">
        <v>0.19</v>
      </c>
      <c r="EC31" s="143">
        <v>345</v>
      </c>
      <c r="ED31" s="142">
        <v>-0.42</v>
      </c>
      <c r="EE31" s="143">
        <v>0.67430000000000001</v>
      </c>
    </row>
    <row r="32" spans="1:135" x14ac:dyDescent="0.25">
      <c r="G32" s="124"/>
      <c r="H32" t="s">
        <v>57</v>
      </c>
      <c r="I32" s="112" t="s">
        <v>179</v>
      </c>
      <c r="J32" s="14" t="s">
        <v>171</v>
      </c>
      <c r="K32" s="120">
        <v>28.4892</v>
      </c>
      <c r="L32" s="120">
        <v>6.9386999999999999</v>
      </c>
      <c r="M32" s="120">
        <v>346</v>
      </c>
      <c r="N32" s="120">
        <v>4.1100000000000003</v>
      </c>
      <c r="O32" s="120" t="s">
        <v>148</v>
      </c>
      <c r="Q32" s="124"/>
      <c r="R32" s="124" t="s">
        <v>58</v>
      </c>
      <c r="S32" s="152" t="s">
        <v>179</v>
      </c>
      <c r="T32" s="151" t="s">
        <v>171</v>
      </c>
      <c r="U32" s="153">
        <v>-3.5609000000000002</v>
      </c>
      <c r="V32" s="154">
        <v>0.66649999999999998</v>
      </c>
      <c r="W32" s="154">
        <v>346</v>
      </c>
      <c r="X32" s="153">
        <v>-5.34</v>
      </c>
      <c r="Y32" s="154" t="s">
        <v>148</v>
      </c>
      <c r="AA32" s="124"/>
      <c r="AB32" s="124" t="s">
        <v>59</v>
      </c>
      <c r="AC32" s="112" t="s">
        <v>179</v>
      </c>
      <c r="AD32" s="14" t="s">
        <v>171</v>
      </c>
      <c r="AE32" s="127">
        <v>-2.2109999999999999</v>
      </c>
      <c r="AF32" s="120">
        <v>0.47070000000000001</v>
      </c>
      <c r="AG32" s="120">
        <v>346</v>
      </c>
      <c r="AH32" s="127">
        <v>-4.7</v>
      </c>
      <c r="AI32" s="120" t="s">
        <v>148</v>
      </c>
      <c r="AJ32" s="56"/>
      <c r="AK32" s="145"/>
      <c r="AL32" s="145" t="s">
        <v>63</v>
      </c>
      <c r="AM32" s="141" t="s">
        <v>179</v>
      </c>
      <c r="AN32" s="140" t="s">
        <v>171</v>
      </c>
      <c r="AO32" s="142">
        <v>-3.0133000000000001</v>
      </c>
      <c r="AP32" s="143">
        <v>0.61670000000000003</v>
      </c>
      <c r="AQ32" s="143">
        <v>346</v>
      </c>
      <c r="AR32" s="142">
        <v>-4.8899999999999997</v>
      </c>
      <c r="AS32" s="143" t="s">
        <v>148</v>
      </c>
      <c r="AT32" s="56"/>
      <c r="AU32" s="145"/>
      <c r="AV32" s="145" t="s">
        <v>64</v>
      </c>
      <c r="AW32" s="147" t="s">
        <v>179</v>
      </c>
      <c r="AX32" s="41" t="s">
        <v>171</v>
      </c>
      <c r="AY32" s="43">
        <v>-7.8827999999999996</v>
      </c>
      <c r="AZ32" s="42">
        <v>1.4783999999999999</v>
      </c>
      <c r="BA32" s="42">
        <v>346</v>
      </c>
      <c r="BB32" s="43">
        <v>-5.33</v>
      </c>
      <c r="BC32" s="42" t="s">
        <v>148</v>
      </c>
      <c r="BD32" s="145"/>
      <c r="BE32" s="145"/>
      <c r="BF32" s="145" t="s">
        <v>65</v>
      </c>
      <c r="BG32" s="147" t="s">
        <v>179</v>
      </c>
      <c r="BH32" s="41" t="s">
        <v>171</v>
      </c>
      <c r="BI32" s="43">
        <v>-4.7302</v>
      </c>
      <c r="BJ32" s="42">
        <v>1.1443000000000001</v>
      </c>
      <c r="BK32" s="42">
        <v>346</v>
      </c>
      <c r="BL32" s="43">
        <v>-4.13</v>
      </c>
      <c r="BM32" s="42" t="s">
        <v>148</v>
      </c>
      <c r="BN32" s="145"/>
      <c r="BO32" s="145"/>
      <c r="BP32" s="145" t="s">
        <v>66</v>
      </c>
      <c r="BQ32" s="147" t="s">
        <v>179</v>
      </c>
      <c r="BR32" s="41" t="s">
        <v>171</v>
      </c>
      <c r="BS32" s="43">
        <v>-0.47210000000000002</v>
      </c>
      <c r="BT32" s="42">
        <v>0.18809999999999999</v>
      </c>
      <c r="BU32" s="42">
        <v>346</v>
      </c>
      <c r="BV32" s="43">
        <v>-2.5099999999999998</v>
      </c>
      <c r="BW32" s="42">
        <v>1.2500000000000001E-2</v>
      </c>
      <c r="BX32" s="145"/>
      <c r="BY32" s="145"/>
      <c r="BZ32" s="145" t="s">
        <v>45</v>
      </c>
      <c r="CA32" s="147" t="s">
        <v>179</v>
      </c>
      <c r="CB32" s="41" t="s">
        <v>171</v>
      </c>
      <c r="CC32" s="43">
        <v>-0.17319999999999999</v>
      </c>
      <c r="CD32" s="42">
        <v>9.8860000000000003E-2</v>
      </c>
      <c r="CE32" s="42">
        <v>326</v>
      </c>
      <c r="CF32" s="43">
        <v>-1.75</v>
      </c>
      <c r="CG32" s="42">
        <v>8.0799999999999997E-2</v>
      </c>
      <c r="CH32" s="145"/>
      <c r="CI32" s="145"/>
      <c r="CJ32" s="145" t="s">
        <v>47</v>
      </c>
      <c r="CK32" s="147" t="s">
        <v>179</v>
      </c>
      <c r="CL32" s="41" t="s">
        <v>171</v>
      </c>
      <c r="CM32" s="43">
        <v>-2.8399000000000001</v>
      </c>
      <c r="CN32" s="42">
        <v>0.49249999999999999</v>
      </c>
      <c r="CO32" s="42">
        <v>326</v>
      </c>
      <c r="CP32" s="43">
        <v>-5.77</v>
      </c>
      <c r="CQ32" s="42" t="s">
        <v>148</v>
      </c>
      <c r="CR32" s="56"/>
      <c r="CS32" s="145"/>
      <c r="CT32" s="145" t="s">
        <v>60</v>
      </c>
      <c r="CU32" s="141" t="s">
        <v>179</v>
      </c>
      <c r="CV32" s="140" t="s">
        <v>171</v>
      </c>
      <c r="CW32" s="142">
        <v>-0.1041</v>
      </c>
      <c r="CX32" s="143">
        <v>9.5700000000000004E-3</v>
      </c>
      <c r="CY32" s="143">
        <v>345</v>
      </c>
      <c r="CZ32" s="142">
        <v>-10.88</v>
      </c>
      <c r="DA32" s="143" t="s">
        <v>148</v>
      </c>
      <c r="DB32" s="56"/>
      <c r="DC32" s="145"/>
      <c r="DD32" s="145" t="s">
        <v>49</v>
      </c>
      <c r="DE32" s="141" t="s">
        <v>179</v>
      </c>
      <c r="DF32" s="140" t="s">
        <v>171</v>
      </c>
      <c r="DG32" s="143">
        <v>1.9323999999999999</v>
      </c>
      <c r="DH32" s="143">
        <v>0.23350000000000001</v>
      </c>
      <c r="DI32" s="143">
        <v>345</v>
      </c>
      <c r="DJ32" s="143">
        <v>8.2799999999999994</v>
      </c>
      <c r="DK32" s="143" t="s">
        <v>148</v>
      </c>
      <c r="DL32" s="56"/>
      <c r="DM32" s="145"/>
      <c r="DN32" s="145" t="s">
        <v>50</v>
      </c>
      <c r="DO32" s="141" t="s">
        <v>179</v>
      </c>
      <c r="DP32" s="140" t="s">
        <v>171</v>
      </c>
      <c r="DQ32" s="143">
        <v>2.9346999999999999</v>
      </c>
      <c r="DR32" s="143">
        <v>0.30470000000000003</v>
      </c>
      <c r="DS32" s="143">
        <v>345</v>
      </c>
      <c r="DT32" s="143">
        <v>9.6300000000000008</v>
      </c>
      <c r="DU32" s="143" t="s">
        <v>148</v>
      </c>
      <c r="DV32" s="56"/>
      <c r="DW32" s="145"/>
      <c r="DX32" s="145" t="s">
        <v>62</v>
      </c>
      <c r="DY32" s="141" t="s">
        <v>179</v>
      </c>
      <c r="DZ32" s="140" t="s">
        <v>171</v>
      </c>
      <c r="EA32" s="143">
        <v>0.50419999999999998</v>
      </c>
      <c r="EB32" s="143">
        <v>0.18959999999999999</v>
      </c>
      <c r="EC32" s="143">
        <v>345</v>
      </c>
      <c r="ED32" s="143">
        <v>2.66</v>
      </c>
      <c r="EE32" s="143">
        <v>8.2000000000000007E-3</v>
      </c>
    </row>
    <row r="33" spans="7:135" x14ac:dyDescent="0.25">
      <c r="G33" s="124"/>
      <c r="H33" t="s">
        <v>57</v>
      </c>
      <c r="I33" s="112" t="s">
        <v>179</v>
      </c>
      <c r="J33" s="14" t="s">
        <v>172</v>
      </c>
      <c r="K33" s="120">
        <v>0</v>
      </c>
      <c r="L33" s="120" t="s">
        <v>187</v>
      </c>
      <c r="M33" s="120" t="s">
        <v>187</v>
      </c>
      <c r="N33" s="120" t="s">
        <v>187</v>
      </c>
      <c r="O33" s="120" t="s">
        <v>187</v>
      </c>
      <c r="Q33" s="124"/>
      <c r="R33" s="124" t="s">
        <v>58</v>
      </c>
      <c r="S33" s="152" t="s">
        <v>179</v>
      </c>
      <c r="T33" s="151" t="s">
        <v>172</v>
      </c>
      <c r="U33" s="154">
        <v>0</v>
      </c>
      <c r="V33" s="154" t="s">
        <v>187</v>
      </c>
      <c r="W33" s="154" t="s">
        <v>187</v>
      </c>
      <c r="X33" s="154" t="s">
        <v>187</v>
      </c>
      <c r="Y33" s="154" t="s">
        <v>187</v>
      </c>
      <c r="AA33" s="124"/>
      <c r="AB33" s="124" t="s">
        <v>59</v>
      </c>
      <c r="AC33" s="112" t="s">
        <v>179</v>
      </c>
      <c r="AD33" s="14" t="s">
        <v>172</v>
      </c>
      <c r="AE33" s="120">
        <v>0</v>
      </c>
      <c r="AF33" s="120" t="s">
        <v>187</v>
      </c>
      <c r="AG33" s="120" t="s">
        <v>187</v>
      </c>
      <c r="AH33" s="120" t="s">
        <v>187</v>
      </c>
      <c r="AI33" s="120" t="s">
        <v>187</v>
      </c>
      <c r="AJ33" s="56"/>
      <c r="AK33" s="145"/>
      <c r="AL33" s="145" t="s">
        <v>63</v>
      </c>
      <c r="AM33" s="141" t="s">
        <v>179</v>
      </c>
      <c r="AN33" s="140" t="s">
        <v>172</v>
      </c>
      <c r="AO33" s="143">
        <v>0</v>
      </c>
      <c r="AP33" s="143" t="s">
        <v>187</v>
      </c>
      <c r="AQ33" s="143" t="s">
        <v>187</v>
      </c>
      <c r="AR33" s="143" t="s">
        <v>187</v>
      </c>
      <c r="AS33" s="143" t="s">
        <v>187</v>
      </c>
      <c r="AT33" s="56"/>
      <c r="AU33" s="145"/>
      <c r="AV33" s="145" t="s">
        <v>64</v>
      </c>
      <c r="AW33" s="147" t="s">
        <v>179</v>
      </c>
      <c r="AX33" s="41" t="s">
        <v>172</v>
      </c>
      <c r="AY33" s="42">
        <v>0</v>
      </c>
      <c r="AZ33" s="42" t="s">
        <v>187</v>
      </c>
      <c r="BA33" s="42" t="s">
        <v>187</v>
      </c>
      <c r="BB33" s="42" t="s">
        <v>187</v>
      </c>
      <c r="BC33" s="42" t="s">
        <v>187</v>
      </c>
      <c r="BD33" s="145"/>
      <c r="BE33" s="145"/>
      <c r="BF33" s="145" t="s">
        <v>65</v>
      </c>
      <c r="BG33" s="147" t="s">
        <v>179</v>
      </c>
      <c r="BH33" s="41" t="s">
        <v>172</v>
      </c>
      <c r="BI33" s="42">
        <v>0</v>
      </c>
      <c r="BJ33" s="42" t="s">
        <v>187</v>
      </c>
      <c r="BK33" s="42" t="s">
        <v>187</v>
      </c>
      <c r="BL33" s="42" t="s">
        <v>187</v>
      </c>
      <c r="BM33" s="42" t="s">
        <v>187</v>
      </c>
      <c r="BN33" s="145"/>
      <c r="BO33" s="145"/>
      <c r="BP33" s="145" t="s">
        <v>66</v>
      </c>
      <c r="BQ33" s="147" t="s">
        <v>179</v>
      </c>
      <c r="BR33" s="41" t="s">
        <v>172</v>
      </c>
      <c r="BS33" s="42">
        <v>0</v>
      </c>
      <c r="BT33" s="42" t="s">
        <v>187</v>
      </c>
      <c r="BU33" s="42" t="s">
        <v>187</v>
      </c>
      <c r="BV33" s="42" t="s">
        <v>187</v>
      </c>
      <c r="BW33" s="42" t="s">
        <v>187</v>
      </c>
      <c r="BX33" s="145"/>
      <c r="BY33" s="145"/>
      <c r="BZ33" s="145" t="s">
        <v>45</v>
      </c>
      <c r="CA33" s="147" t="s">
        <v>179</v>
      </c>
      <c r="CB33" s="41" t="s">
        <v>172</v>
      </c>
      <c r="CC33" s="42">
        <v>0</v>
      </c>
      <c r="CD33" s="42" t="s">
        <v>187</v>
      </c>
      <c r="CE33" s="42" t="s">
        <v>187</v>
      </c>
      <c r="CF33" s="42" t="s">
        <v>187</v>
      </c>
      <c r="CG33" s="42" t="s">
        <v>187</v>
      </c>
      <c r="CH33" s="145"/>
      <c r="CI33" s="145"/>
      <c r="CJ33" s="145" t="s">
        <v>47</v>
      </c>
      <c r="CK33" s="147" t="s">
        <v>179</v>
      </c>
      <c r="CL33" s="41" t="s">
        <v>172</v>
      </c>
      <c r="CM33" s="42">
        <v>0</v>
      </c>
      <c r="CN33" s="42" t="s">
        <v>187</v>
      </c>
      <c r="CO33" s="42" t="s">
        <v>187</v>
      </c>
      <c r="CP33" s="42" t="s">
        <v>187</v>
      </c>
      <c r="CQ33" s="42" t="s">
        <v>187</v>
      </c>
      <c r="CR33" s="56"/>
      <c r="CS33" s="145"/>
      <c r="CT33" s="145" t="s">
        <v>60</v>
      </c>
      <c r="CU33" s="141" t="s">
        <v>179</v>
      </c>
      <c r="CV33" s="140" t="s">
        <v>172</v>
      </c>
      <c r="CW33" s="143">
        <v>0</v>
      </c>
      <c r="CX33" s="143" t="s">
        <v>187</v>
      </c>
      <c r="CY33" s="143" t="s">
        <v>187</v>
      </c>
      <c r="CZ33" s="143" t="s">
        <v>187</v>
      </c>
      <c r="DA33" s="143" t="s">
        <v>187</v>
      </c>
      <c r="DB33" s="56"/>
      <c r="DC33" s="145"/>
      <c r="DD33" s="145" t="s">
        <v>49</v>
      </c>
      <c r="DE33" s="141" t="s">
        <v>179</v>
      </c>
      <c r="DF33" s="140" t="s">
        <v>172</v>
      </c>
      <c r="DG33" s="143">
        <v>0</v>
      </c>
      <c r="DH33" s="143" t="s">
        <v>187</v>
      </c>
      <c r="DI33" s="143" t="s">
        <v>187</v>
      </c>
      <c r="DJ33" s="143" t="s">
        <v>187</v>
      </c>
      <c r="DK33" s="143" t="s">
        <v>187</v>
      </c>
      <c r="DL33" s="56"/>
      <c r="DM33" s="145"/>
      <c r="DN33" s="145" t="s">
        <v>50</v>
      </c>
      <c r="DO33" s="141" t="s">
        <v>179</v>
      </c>
      <c r="DP33" s="140" t="s">
        <v>172</v>
      </c>
      <c r="DQ33" s="143">
        <v>0</v>
      </c>
      <c r="DR33" s="143" t="s">
        <v>187</v>
      </c>
      <c r="DS33" s="143" t="s">
        <v>187</v>
      </c>
      <c r="DT33" s="143" t="s">
        <v>187</v>
      </c>
      <c r="DU33" s="143" t="s">
        <v>187</v>
      </c>
      <c r="DV33" s="56"/>
      <c r="DW33" s="145"/>
      <c r="DX33" s="145" t="s">
        <v>62</v>
      </c>
      <c r="DY33" s="141" t="s">
        <v>179</v>
      </c>
      <c r="DZ33" s="140" t="s">
        <v>172</v>
      </c>
      <c r="EA33" s="143">
        <v>0</v>
      </c>
      <c r="EB33" s="143" t="s">
        <v>187</v>
      </c>
      <c r="EC33" s="143" t="s">
        <v>187</v>
      </c>
      <c r="ED33" s="143" t="s">
        <v>187</v>
      </c>
      <c r="EE33" s="143" t="s">
        <v>187</v>
      </c>
    </row>
    <row r="34" spans="7:135" ht="15.75" customHeight="1" thickBot="1" x14ac:dyDescent="0.3">
      <c r="G34" s="124"/>
      <c r="H34" t="s">
        <v>57</v>
      </c>
      <c r="I34" s="128"/>
      <c r="J34" s="128"/>
      <c r="K34" s="128"/>
      <c r="L34" s="128"/>
      <c r="M34" s="128"/>
      <c r="N34" s="128"/>
      <c r="O34" s="128"/>
      <c r="Q34" s="124"/>
      <c r="R34" s="124" t="s">
        <v>58</v>
      </c>
      <c r="S34" s="124"/>
      <c r="T34" s="124"/>
      <c r="U34" s="124"/>
      <c r="V34" s="124"/>
      <c r="W34" s="124"/>
      <c r="X34" s="124"/>
      <c r="Y34" s="124"/>
      <c r="AA34" s="124"/>
      <c r="AB34" s="124" t="s">
        <v>59</v>
      </c>
      <c r="AC34" s="112"/>
      <c r="AD34" s="14"/>
      <c r="AE34" s="120"/>
      <c r="AF34" s="120"/>
      <c r="AG34" s="120"/>
      <c r="AH34" s="120"/>
      <c r="AI34" s="120"/>
      <c r="AJ34" s="56"/>
      <c r="AK34" s="145"/>
      <c r="AL34" s="145" t="s">
        <v>63</v>
      </c>
      <c r="AM34" s="128"/>
      <c r="AN34" s="128"/>
      <c r="AO34" s="128"/>
      <c r="AP34" s="128"/>
      <c r="AQ34" s="128"/>
      <c r="AR34" s="128"/>
      <c r="AS34" s="128"/>
      <c r="AT34" s="56"/>
      <c r="AU34" s="145"/>
      <c r="AV34" s="145" t="s">
        <v>64</v>
      </c>
      <c r="AW34" s="145"/>
      <c r="AX34" s="145"/>
      <c r="AY34" s="145"/>
      <c r="AZ34" s="145"/>
      <c r="BA34" s="145"/>
      <c r="BB34" s="145"/>
      <c r="BC34" s="145"/>
      <c r="BD34" s="145"/>
      <c r="BE34" s="145"/>
      <c r="BF34" s="145" t="s">
        <v>65</v>
      </c>
      <c r="BG34" s="145"/>
      <c r="BH34" s="145"/>
      <c r="BI34" s="145"/>
      <c r="BJ34" s="145"/>
      <c r="BK34" s="145"/>
      <c r="BL34" s="145"/>
      <c r="BM34" s="145"/>
      <c r="BN34" s="145"/>
      <c r="BO34" s="145"/>
      <c r="BP34" s="145" t="s">
        <v>66</v>
      </c>
      <c r="BQ34" s="145"/>
      <c r="BR34" s="145"/>
      <c r="BS34" s="145"/>
      <c r="BT34" s="145"/>
      <c r="BU34" s="145"/>
      <c r="BV34" s="145"/>
      <c r="BW34" s="145"/>
      <c r="BX34" s="145"/>
      <c r="BY34" s="145"/>
      <c r="BZ34" s="145" t="s">
        <v>45</v>
      </c>
      <c r="CA34" s="145"/>
      <c r="CB34" s="145"/>
      <c r="CC34" s="145"/>
      <c r="CD34" s="145"/>
      <c r="CE34" s="145"/>
      <c r="CF34" s="145"/>
      <c r="CG34" s="145"/>
      <c r="CH34" s="145"/>
      <c r="CI34" s="145"/>
      <c r="CJ34" s="145" t="s">
        <v>47</v>
      </c>
      <c r="CK34" s="145"/>
      <c r="CL34" s="145"/>
      <c r="CM34" s="145"/>
      <c r="CN34" s="145"/>
      <c r="CO34" s="145"/>
      <c r="CP34" s="145"/>
      <c r="CQ34" s="145"/>
      <c r="CR34" s="56"/>
      <c r="CS34" s="145"/>
      <c r="CT34" s="145" t="s">
        <v>60</v>
      </c>
      <c r="CU34" s="163"/>
      <c r="CV34" s="163"/>
      <c r="CW34" s="163"/>
      <c r="CX34" s="163"/>
      <c r="CY34" s="163"/>
      <c r="CZ34" s="163"/>
      <c r="DA34" s="163"/>
      <c r="DB34" s="56"/>
      <c r="DC34" s="145"/>
      <c r="DD34" s="145" t="s">
        <v>49</v>
      </c>
      <c r="DE34" s="163"/>
      <c r="DF34" s="163"/>
      <c r="DG34" s="163"/>
      <c r="DH34" s="163"/>
      <c r="DI34" s="163"/>
      <c r="DJ34" s="163"/>
      <c r="DK34" s="163"/>
      <c r="DL34" s="56"/>
      <c r="DM34" s="145"/>
      <c r="DN34" s="145" t="s">
        <v>50</v>
      </c>
      <c r="DO34" s="163"/>
      <c r="DP34" s="163"/>
      <c r="DQ34" s="163"/>
      <c r="DR34" s="163"/>
      <c r="DS34" s="163"/>
      <c r="DT34" s="163"/>
      <c r="DU34" s="163"/>
      <c r="DV34" s="56"/>
      <c r="DW34" s="145"/>
      <c r="DX34" s="145" t="s">
        <v>62</v>
      </c>
      <c r="DY34" s="163"/>
      <c r="DZ34" s="163"/>
      <c r="EA34" s="163"/>
      <c r="EB34" s="163"/>
      <c r="EC34" s="163"/>
      <c r="ED34" s="163"/>
      <c r="EE34" s="163"/>
    </row>
    <row r="35" spans="7:135" ht="15" customHeight="1" x14ac:dyDescent="0.25">
      <c r="G35" s="124"/>
      <c r="H35" t="s">
        <v>57</v>
      </c>
      <c r="I35" s="202" t="s">
        <v>177</v>
      </c>
      <c r="J35" s="203"/>
      <c r="K35" s="203"/>
      <c r="L35" s="203"/>
      <c r="M35" s="203"/>
      <c r="N35" s="203"/>
      <c r="O35" s="203"/>
      <c r="Q35" s="124"/>
      <c r="R35" s="124" t="s">
        <v>58</v>
      </c>
      <c r="S35" s="210" t="s">
        <v>177</v>
      </c>
      <c r="T35" s="211"/>
      <c r="U35" s="211"/>
      <c r="V35" s="211"/>
      <c r="W35" s="211"/>
      <c r="X35" s="211"/>
      <c r="Y35" s="211"/>
      <c r="AA35" s="124"/>
      <c r="AB35" s="124" t="s">
        <v>59</v>
      </c>
      <c r="AC35" s="202" t="s">
        <v>177</v>
      </c>
      <c r="AD35" s="203"/>
      <c r="AE35" s="203"/>
      <c r="AF35" s="203"/>
      <c r="AG35" s="203"/>
      <c r="AH35" s="203"/>
      <c r="AI35" s="203"/>
      <c r="AJ35" s="56"/>
      <c r="AK35" s="145"/>
      <c r="AL35" s="145" t="s">
        <v>63</v>
      </c>
      <c r="AM35" s="206" t="s">
        <v>177</v>
      </c>
      <c r="AN35" s="207"/>
      <c r="AO35" s="207"/>
      <c r="AP35" s="207"/>
      <c r="AQ35" s="207"/>
      <c r="AR35" s="207"/>
      <c r="AS35" s="207"/>
      <c r="AT35" s="56"/>
      <c r="AU35" s="145"/>
      <c r="AV35" s="145" t="s">
        <v>64</v>
      </c>
      <c r="AW35" s="215" t="s">
        <v>177</v>
      </c>
      <c r="AX35" s="216"/>
      <c r="AY35" s="216"/>
      <c r="AZ35" s="216"/>
      <c r="BA35" s="216"/>
      <c r="BB35" s="216"/>
      <c r="BC35" s="216"/>
      <c r="BD35" s="145"/>
      <c r="BE35" s="145"/>
      <c r="BF35" s="145" t="s">
        <v>65</v>
      </c>
      <c r="BG35" s="168" t="s">
        <v>177</v>
      </c>
      <c r="BH35" s="39"/>
      <c r="BI35" s="39"/>
      <c r="BJ35" s="39"/>
      <c r="BK35" s="39"/>
      <c r="BL35" s="39"/>
      <c r="BM35" s="39"/>
      <c r="BN35" s="145"/>
      <c r="BO35" s="145"/>
      <c r="BP35" s="145" t="s">
        <v>66</v>
      </c>
      <c r="BQ35" s="215" t="s">
        <v>177</v>
      </c>
      <c r="BR35" s="216"/>
      <c r="BS35" s="216"/>
      <c r="BT35" s="216"/>
      <c r="BU35" s="216"/>
      <c r="BV35" s="216"/>
      <c r="BW35" s="216"/>
      <c r="BX35" s="145"/>
      <c r="BY35" s="145"/>
      <c r="BZ35" s="145" t="s">
        <v>45</v>
      </c>
      <c r="CA35" s="215" t="s">
        <v>177</v>
      </c>
      <c r="CB35" s="216"/>
      <c r="CC35" s="216"/>
      <c r="CD35" s="216"/>
      <c r="CE35" s="216"/>
      <c r="CF35" s="216"/>
      <c r="CG35" s="216"/>
      <c r="CH35" s="145"/>
      <c r="CI35" s="145"/>
      <c r="CJ35" s="145" t="s">
        <v>47</v>
      </c>
      <c r="CK35" s="215" t="s">
        <v>177</v>
      </c>
      <c r="CL35" s="216"/>
      <c r="CM35" s="216"/>
      <c r="CN35" s="216"/>
      <c r="CO35" s="216"/>
      <c r="CP35" s="216"/>
      <c r="CQ35" s="216"/>
      <c r="CR35" s="56"/>
      <c r="CS35" s="145"/>
      <c r="CT35" s="145" t="s">
        <v>60</v>
      </c>
      <c r="CU35" s="206" t="s">
        <v>177</v>
      </c>
      <c r="CV35" s="207"/>
      <c r="CW35" s="207"/>
      <c r="CX35" s="207"/>
      <c r="CY35" s="207"/>
      <c r="CZ35" s="207"/>
      <c r="DA35" s="207"/>
      <c r="DB35" s="56"/>
      <c r="DC35" s="145"/>
      <c r="DD35" s="145" t="s">
        <v>49</v>
      </c>
      <c r="DE35" s="206" t="s">
        <v>177</v>
      </c>
      <c r="DF35" s="207"/>
      <c r="DG35" s="207"/>
      <c r="DH35" s="207"/>
      <c r="DI35" s="207"/>
      <c r="DJ35" s="207"/>
      <c r="DK35" s="207"/>
      <c r="DL35" s="56"/>
      <c r="DM35" s="145"/>
      <c r="DN35" s="145" t="s">
        <v>50</v>
      </c>
      <c r="DO35" s="206" t="s">
        <v>177</v>
      </c>
      <c r="DP35" s="207"/>
      <c r="DQ35" s="207"/>
      <c r="DR35" s="207"/>
      <c r="DS35" s="207"/>
      <c r="DT35" s="207"/>
      <c r="DU35" s="207"/>
      <c r="DV35" s="56"/>
      <c r="DW35" s="145"/>
      <c r="DX35" s="145" t="s">
        <v>62</v>
      </c>
      <c r="DY35" s="206" t="s">
        <v>177</v>
      </c>
      <c r="DZ35" s="207"/>
      <c r="EA35" s="207"/>
      <c r="EB35" s="207"/>
      <c r="EC35" s="207"/>
      <c r="ED35" s="207"/>
      <c r="EE35" s="207"/>
    </row>
    <row r="36" spans="7:135" ht="15" customHeight="1" x14ac:dyDescent="0.25">
      <c r="G36" s="124"/>
      <c r="H36" t="s">
        <v>57</v>
      </c>
      <c r="I36" s="204" t="s">
        <v>178</v>
      </c>
      <c r="J36" s="205" t="s">
        <v>179</v>
      </c>
      <c r="K36" s="205" t="s">
        <v>180</v>
      </c>
      <c r="L36" s="14" t="s">
        <v>181</v>
      </c>
      <c r="M36" s="205" t="s">
        <v>182</v>
      </c>
      <c r="N36" s="205" t="s">
        <v>183</v>
      </c>
      <c r="O36" s="205" t="s">
        <v>184</v>
      </c>
      <c r="Q36" s="124"/>
      <c r="R36" s="124" t="s">
        <v>58</v>
      </c>
      <c r="S36" s="212" t="s">
        <v>178</v>
      </c>
      <c r="T36" s="213" t="s">
        <v>179</v>
      </c>
      <c r="U36" s="213" t="s">
        <v>180</v>
      </c>
      <c r="V36" s="151" t="s">
        <v>181</v>
      </c>
      <c r="W36" s="213" t="s">
        <v>182</v>
      </c>
      <c r="X36" s="213" t="s">
        <v>183</v>
      </c>
      <c r="Y36" s="213" t="s">
        <v>184</v>
      </c>
      <c r="AA36" s="124"/>
      <c r="AB36" s="124" t="s">
        <v>59</v>
      </c>
      <c r="AC36" s="204" t="s">
        <v>178</v>
      </c>
      <c r="AD36" s="205" t="s">
        <v>179</v>
      </c>
      <c r="AE36" s="205" t="s">
        <v>180</v>
      </c>
      <c r="AF36" s="14" t="s">
        <v>181</v>
      </c>
      <c r="AG36" s="205" t="s">
        <v>182</v>
      </c>
      <c r="AH36" s="205" t="s">
        <v>183</v>
      </c>
      <c r="AI36" s="205" t="s">
        <v>184</v>
      </c>
      <c r="AJ36" s="56"/>
      <c r="AK36" s="145"/>
      <c r="AL36" s="145" t="s">
        <v>63</v>
      </c>
      <c r="AM36" s="141" t="s">
        <v>178</v>
      </c>
      <c r="AN36" s="140" t="s">
        <v>179</v>
      </c>
      <c r="AO36" s="140" t="s">
        <v>180</v>
      </c>
      <c r="AP36" s="140" t="s">
        <v>181</v>
      </c>
      <c r="AQ36" s="140" t="s">
        <v>182</v>
      </c>
      <c r="AR36" s="140" t="s">
        <v>183</v>
      </c>
      <c r="AS36" s="140" t="s">
        <v>184</v>
      </c>
      <c r="AT36" s="56"/>
      <c r="AU36" s="145"/>
      <c r="AV36" s="145" t="s">
        <v>64</v>
      </c>
      <c r="AW36" s="218" t="s">
        <v>178</v>
      </c>
      <c r="AX36" s="219" t="s">
        <v>179</v>
      </c>
      <c r="AY36" s="219" t="s">
        <v>180</v>
      </c>
      <c r="AZ36" s="41" t="s">
        <v>181</v>
      </c>
      <c r="BA36" s="219" t="s">
        <v>182</v>
      </c>
      <c r="BB36" s="219" t="s">
        <v>183</v>
      </c>
      <c r="BC36" s="219" t="s">
        <v>184</v>
      </c>
      <c r="BD36" s="145"/>
      <c r="BE36" s="145"/>
      <c r="BF36" s="145" t="s">
        <v>65</v>
      </c>
      <c r="BG36" s="147" t="s">
        <v>178</v>
      </c>
      <c r="BH36" s="41" t="s">
        <v>179</v>
      </c>
      <c r="BI36" s="41" t="s">
        <v>180</v>
      </c>
      <c r="BJ36" s="41" t="s">
        <v>181</v>
      </c>
      <c r="BK36" s="41" t="s">
        <v>182</v>
      </c>
      <c r="BL36" s="41" t="s">
        <v>183</v>
      </c>
      <c r="BM36" s="41" t="s">
        <v>184</v>
      </c>
      <c r="BN36" s="145"/>
      <c r="BO36" s="145"/>
      <c r="BP36" s="145" t="s">
        <v>66</v>
      </c>
      <c r="BQ36" s="147" t="s">
        <v>178</v>
      </c>
      <c r="BR36" s="41" t="s">
        <v>179</v>
      </c>
      <c r="BS36" s="41" t="s">
        <v>180</v>
      </c>
      <c r="BT36" s="41" t="s">
        <v>181</v>
      </c>
      <c r="BU36" s="41" t="s">
        <v>182</v>
      </c>
      <c r="BV36" s="41" t="s">
        <v>183</v>
      </c>
      <c r="BW36" s="41" t="s">
        <v>184</v>
      </c>
      <c r="BX36" s="145"/>
      <c r="BY36" s="145"/>
      <c r="BZ36" s="145" t="s">
        <v>45</v>
      </c>
      <c r="CA36" s="147" t="s">
        <v>178</v>
      </c>
      <c r="CB36" s="41" t="s">
        <v>179</v>
      </c>
      <c r="CC36" s="41" t="s">
        <v>180</v>
      </c>
      <c r="CD36" s="41" t="s">
        <v>181</v>
      </c>
      <c r="CE36" s="41" t="s">
        <v>182</v>
      </c>
      <c r="CF36" s="41" t="s">
        <v>183</v>
      </c>
      <c r="CG36" s="41" t="s">
        <v>184</v>
      </c>
      <c r="CH36" s="145"/>
      <c r="CI36" s="145"/>
      <c r="CJ36" s="145" t="s">
        <v>47</v>
      </c>
      <c r="CK36" s="147" t="s">
        <v>178</v>
      </c>
      <c r="CL36" s="41" t="s">
        <v>179</v>
      </c>
      <c r="CM36" s="41" t="s">
        <v>180</v>
      </c>
      <c r="CN36" s="41" t="s">
        <v>181</v>
      </c>
      <c r="CO36" s="41" t="s">
        <v>182</v>
      </c>
      <c r="CP36" s="41" t="s">
        <v>183</v>
      </c>
      <c r="CQ36" s="41" t="s">
        <v>184</v>
      </c>
      <c r="CR36" s="56"/>
      <c r="CS36" s="145"/>
      <c r="CT36" s="145" t="s">
        <v>60</v>
      </c>
      <c r="CU36" s="141" t="s">
        <v>178</v>
      </c>
      <c r="CV36" s="140" t="s">
        <v>179</v>
      </c>
      <c r="CW36" s="140" t="s">
        <v>180</v>
      </c>
      <c r="CX36" s="140" t="s">
        <v>181</v>
      </c>
      <c r="CY36" s="140" t="s">
        <v>182</v>
      </c>
      <c r="CZ36" s="140" t="s">
        <v>183</v>
      </c>
      <c r="DA36" s="140" t="s">
        <v>184</v>
      </c>
      <c r="DB36" s="56"/>
      <c r="DC36" s="145"/>
      <c r="DD36" s="145" t="s">
        <v>49</v>
      </c>
      <c r="DE36" s="141" t="s">
        <v>178</v>
      </c>
      <c r="DF36" s="140" t="s">
        <v>179</v>
      </c>
      <c r="DG36" s="140" t="s">
        <v>180</v>
      </c>
      <c r="DH36" s="140" t="s">
        <v>181</v>
      </c>
      <c r="DI36" s="140" t="s">
        <v>182</v>
      </c>
      <c r="DJ36" s="140" t="s">
        <v>183</v>
      </c>
      <c r="DK36" s="140" t="s">
        <v>184</v>
      </c>
      <c r="DL36" s="56"/>
      <c r="DM36" s="145"/>
      <c r="DN36" s="145" t="s">
        <v>50</v>
      </c>
      <c r="DO36" s="141" t="s">
        <v>178</v>
      </c>
      <c r="DP36" s="140" t="s">
        <v>179</v>
      </c>
      <c r="DQ36" s="140" t="s">
        <v>180</v>
      </c>
      <c r="DR36" s="140" t="s">
        <v>181</v>
      </c>
      <c r="DS36" s="140" t="s">
        <v>182</v>
      </c>
      <c r="DT36" s="140" t="s">
        <v>183</v>
      </c>
      <c r="DU36" s="140" t="s">
        <v>184</v>
      </c>
      <c r="DV36" s="56"/>
      <c r="DW36" s="145"/>
      <c r="DX36" s="145" t="s">
        <v>62</v>
      </c>
      <c r="DY36" s="141" t="s">
        <v>178</v>
      </c>
      <c r="DZ36" s="140" t="s">
        <v>179</v>
      </c>
      <c r="EA36" s="140" t="s">
        <v>180</v>
      </c>
      <c r="EB36" s="140" t="s">
        <v>181</v>
      </c>
      <c r="EC36" s="140" t="s">
        <v>182</v>
      </c>
      <c r="ED36" s="140" t="s">
        <v>183</v>
      </c>
      <c r="EE36" s="140" t="s">
        <v>184</v>
      </c>
    </row>
    <row r="37" spans="7:135" ht="15" customHeight="1" x14ac:dyDescent="0.25">
      <c r="G37" s="124"/>
      <c r="H37" t="s">
        <v>57</v>
      </c>
      <c r="I37" s="204"/>
      <c r="J37" s="205"/>
      <c r="K37" s="205"/>
      <c r="L37" s="14" t="s">
        <v>185</v>
      </c>
      <c r="M37" s="205"/>
      <c r="N37" s="205"/>
      <c r="O37" s="205"/>
      <c r="Q37" s="124"/>
      <c r="R37" s="124" t="s">
        <v>58</v>
      </c>
      <c r="S37" s="212"/>
      <c r="T37" s="213"/>
      <c r="U37" s="213"/>
      <c r="V37" s="151" t="s">
        <v>185</v>
      </c>
      <c r="W37" s="213"/>
      <c r="X37" s="213"/>
      <c r="Y37" s="213"/>
      <c r="AA37" s="124"/>
      <c r="AB37" s="124" t="s">
        <v>59</v>
      </c>
      <c r="AC37" s="204"/>
      <c r="AD37" s="205"/>
      <c r="AE37" s="205"/>
      <c r="AF37" s="14" t="s">
        <v>185</v>
      </c>
      <c r="AG37" s="205"/>
      <c r="AH37" s="205"/>
      <c r="AI37" s="205"/>
      <c r="AJ37" s="56"/>
      <c r="AK37" s="145"/>
      <c r="AL37" s="145" t="s">
        <v>63</v>
      </c>
      <c r="AM37" s="141"/>
      <c r="AN37" s="140"/>
      <c r="AO37" s="140"/>
      <c r="AP37" s="140" t="s">
        <v>185</v>
      </c>
      <c r="AQ37" s="140"/>
      <c r="AR37" s="140"/>
      <c r="AS37" s="140"/>
      <c r="AT37" s="56"/>
      <c r="AU37" s="145"/>
      <c r="AV37" s="145" t="s">
        <v>64</v>
      </c>
      <c r="AW37" s="218"/>
      <c r="AX37" s="219"/>
      <c r="AY37" s="219"/>
      <c r="AZ37" s="41" t="s">
        <v>185</v>
      </c>
      <c r="BA37" s="219"/>
      <c r="BB37" s="219"/>
      <c r="BC37" s="219"/>
      <c r="BD37" s="145"/>
      <c r="BE37" s="145"/>
      <c r="BF37" s="145" t="s">
        <v>65</v>
      </c>
      <c r="BG37" s="147"/>
      <c r="BH37" s="41"/>
      <c r="BI37" s="41"/>
      <c r="BJ37" s="41" t="s">
        <v>185</v>
      </c>
      <c r="BK37" s="41"/>
      <c r="BL37" s="41"/>
      <c r="BM37" s="41"/>
      <c r="BN37" s="145"/>
      <c r="BO37" s="145"/>
      <c r="BP37" s="145" t="s">
        <v>66</v>
      </c>
      <c r="BQ37" s="147"/>
      <c r="BR37" s="41"/>
      <c r="BS37" s="41"/>
      <c r="BT37" s="41" t="s">
        <v>185</v>
      </c>
      <c r="BU37" s="41"/>
      <c r="BV37" s="41"/>
      <c r="BW37" s="41"/>
      <c r="BX37" s="145"/>
      <c r="BY37" s="145"/>
      <c r="BZ37" s="145" t="s">
        <v>45</v>
      </c>
      <c r="CA37" s="147"/>
      <c r="CB37" s="41"/>
      <c r="CC37" s="41"/>
      <c r="CD37" s="41" t="s">
        <v>185</v>
      </c>
      <c r="CE37" s="41"/>
      <c r="CF37" s="41"/>
      <c r="CG37" s="41"/>
      <c r="CH37" s="145"/>
      <c r="CI37" s="145"/>
      <c r="CJ37" s="145" t="s">
        <v>47</v>
      </c>
      <c r="CK37" s="147"/>
      <c r="CL37" s="41"/>
      <c r="CM37" s="41"/>
      <c r="CN37" s="41" t="s">
        <v>185</v>
      </c>
      <c r="CO37" s="41"/>
      <c r="CP37" s="41"/>
      <c r="CQ37" s="41"/>
      <c r="CR37" s="56"/>
      <c r="CS37" s="145"/>
      <c r="CT37" s="145" t="s">
        <v>60</v>
      </c>
      <c r="CU37" s="141"/>
      <c r="CV37" s="140"/>
      <c r="CW37" s="140"/>
      <c r="CX37" s="140" t="s">
        <v>185</v>
      </c>
      <c r="CY37" s="140"/>
      <c r="CZ37" s="140"/>
      <c r="DA37" s="140"/>
      <c r="DB37" s="56"/>
      <c r="DC37" s="145"/>
      <c r="DD37" s="145" t="s">
        <v>49</v>
      </c>
      <c r="DE37" s="141"/>
      <c r="DF37" s="140"/>
      <c r="DG37" s="140"/>
      <c r="DH37" s="140" t="s">
        <v>185</v>
      </c>
      <c r="DI37" s="140"/>
      <c r="DJ37" s="140"/>
      <c r="DK37" s="140"/>
      <c r="DL37" s="56"/>
      <c r="DM37" s="145"/>
      <c r="DN37" s="145" t="s">
        <v>50</v>
      </c>
      <c r="DO37" s="141"/>
      <c r="DP37" s="140"/>
      <c r="DQ37" s="140"/>
      <c r="DR37" s="140" t="s">
        <v>185</v>
      </c>
      <c r="DS37" s="140"/>
      <c r="DT37" s="140"/>
      <c r="DU37" s="140"/>
      <c r="DV37" s="56"/>
      <c r="DW37" s="145"/>
      <c r="DX37" s="145" t="s">
        <v>62</v>
      </c>
      <c r="DY37" s="141"/>
      <c r="DZ37" s="140"/>
      <c r="EA37" s="140"/>
      <c r="EB37" s="140" t="s">
        <v>185</v>
      </c>
      <c r="EC37" s="140"/>
      <c r="ED37" s="140"/>
      <c r="EE37" s="140"/>
    </row>
    <row r="38" spans="7:135" x14ac:dyDescent="0.25">
      <c r="G38" s="124"/>
      <c r="H38" t="s">
        <v>57</v>
      </c>
      <c r="I38" s="112" t="s">
        <v>186</v>
      </c>
      <c r="J38" s="14"/>
      <c r="K38" s="120">
        <v>1.5182</v>
      </c>
      <c r="L38" s="120">
        <v>5.8048000000000002</v>
      </c>
      <c r="M38" s="120">
        <v>346</v>
      </c>
      <c r="N38" s="120">
        <v>0.26</v>
      </c>
      <c r="O38" s="120">
        <v>0.79379999999999995</v>
      </c>
      <c r="Q38" s="124"/>
      <c r="R38" s="124" t="s">
        <v>58</v>
      </c>
      <c r="S38" s="152" t="s">
        <v>186</v>
      </c>
      <c r="T38" s="151"/>
      <c r="U38" s="153">
        <v>-2.6339999999999999</v>
      </c>
      <c r="V38" s="154">
        <v>0.54910000000000003</v>
      </c>
      <c r="W38" s="154">
        <v>346</v>
      </c>
      <c r="X38" s="153">
        <v>-4.8</v>
      </c>
      <c r="Y38" s="154" t="s">
        <v>148</v>
      </c>
      <c r="AA38" s="124"/>
      <c r="AB38" s="124" t="s">
        <v>59</v>
      </c>
      <c r="AC38" s="112" t="s">
        <v>186</v>
      </c>
      <c r="AD38" s="14"/>
      <c r="AE38" s="127">
        <v>-1.0239</v>
      </c>
      <c r="AF38" s="120">
        <v>0.39040000000000002</v>
      </c>
      <c r="AG38" s="120">
        <v>346</v>
      </c>
      <c r="AH38" s="127">
        <v>-2.62</v>
      </c>
      <c r="AI38" s="120">
        <v>9.1000000000000004E-3</v>
      </c>
      <c r="AJ38" s="56"/>
      <c r="AK38" s="145"/>
      <c r="AL38" s="145" t="s">
        <v>63</v>
      </c>
      <c r="AM38" s="141" t="s">
        <v>186</v>
      </c>
      <c r="AN38" s="140"/>
      <c r="AO38" s="142">
        <v>-2.8344</v>
      </c>
      <c r="AP38" s="143">
        <v>0.50229999999999997</v>
      </c>
      <c r="AQ38" s="143">
        <v>346</v>
      </c>
      <c r="AR38" s="142">
        <v>-5.64</v>
      </c>
      <c r="AS38" s="143" t="s">
        <v>148</v>
      </c>
      <c r="AT38" s="56"/>
      <c r="AU38" s="145"/>
      <c r="AV38" s="145" t="s">
        <v>64</v>
      </c>
      <c r="AW38" s="147" t="s">
        <v>186</v>
      </c>
      <c r="AX38" s="41"/>
      <c r="AY38" s="43">
        <v>-3.7989999999999999</v>
      </c>
      <c r="AZ38" s="42">
        <v>1.2133</v>
      </c>
      <c r="BA38" s="42">
        <v>346</v>
      </c>
      <c r="BB38" s="43">
        <v>-3.13</v>
      </c>
      <c r="BC38" s="42">
        <v>1.9E-3</v>
      </c>
      <c r="BD38" s="145"/>
      <c r="BE38" s="145"/>
      <c r="BF38" s="145" t="s">
        <v>65</v>
      </c>
      <c r="BG38" s="147" t="s">
        <v>186</v>
      </c>
      <c r="BH38" s="41"/>
      <c r="BI38" s="43">
        <v>-2.3083999999999998</v>
      </c>
      <c r="BJ38" s="42">
        <v>0.872</v>
      </c>
      <c r="BK38" s="42">
        <v>346</v>
      </c>
      <c r="BL38" s="43">
        <v>-2.65</v>
      </c>
      <c r="BM38" s="42">
        <v>8.5000000000000006E-3</v>
      </c>
      <c r="BN38" s="145"/>
      <c r="BO38" s="145"/>
      <c r="BP38" s="145" t="s">
        <v>66</v>
      </c>
      <c r="BQ38" s="147" t="s">
        <v>186</v>
      </c>
      <c r="BR38" s="41"/>
      <c r="BS38" s="43">
        <v>-0.48480000000000001</v>
      </c>
      <c r="BT38" s="42">
        <v>0.1545</v>
      </c>
      <c r="BU38" s="42">
        <v>346</v>
      </c>
      <c r="BV38" s="43">
        <v>-3.14</v>
      </c>
      <c r="BW38" s="42">
        <v>1.9E-3</v>
      </c>
      <c r="BX38" s="145"/>
      <c r="BY38" s="145"/>
      <c r="BZ38" s="145" t="s">
        <v>45</v>
      </c>
      <c r="CA38" s="147" t="s">
        <v>186</v>
      </c>
      <c r="CB38" s="41"/>
      <c r="CC38" s="42">
        <v>0.3387</v>
      </c>
      <c r="CD38" s="42">
        <v>8.0180000000000001E-2</v>
      </c>
      <c r="CE38" s="42">
        <v>326</v>
      </c>
      <c r="CF38" s="42">
        <v>4.22</v>
      </c>
      <c r="CG38" s="42" t="s">
        <v>148</v>
      </c>
      <c r="CH38" s="145"/>
      <c r="CI38" s="145"/>
      <c r="CJ38" s="145" t="s">
        <v>47</v>
      </c>
      <c r="CK38" s="147" t="s">
        <v>186</v>
      </c>
      <c r="CL38" s="41"/>
      <c r="CM38" s="43">
        <v>-0.51759999999999995</v>
      </c>
      <c r="CN38" s="42">
        <v>0.40029999999999999</v>
      </c>
      <c r="CO38" s="42">
        <v>326</v>
      </c>
      <c r="CP38" s="43">
        <v>-1.29</v>
      </c>
      <c r="CQ38" s="42">
        <v>0.19689999999999999</v>
      </c>
      <c r="CR38" s="56"/>
      <c r="CS38" s="145"/>
      <c r="CT38" s="145" t="s">
        <v>60</v>
      </c>
      <c r="CU38" s="141" t="s">
        <v>186</v>
      </c>
      <c r="CV38" s="140"/>
      <c r="CW38" s="142">
        <v>-9.5649999999999999E-2</v>
      </c>
      <c r="CX38" s="143">
        <v>8.0219999999999996E-3</v>
      </c>
      <c r="CY38" s="143">
        <v>345</v>
      </c>
      <c r="CZ38" s="142">
        <v>-11.92</v>
      </c>
      <c r="DA38" s="143" t="s">
        <v>148</v>
      </c>
      <c r="DB38" s="56"/>
      <c r="DC38" s="145"/>
      <c r="DD38" s="145" t="s">
        <v>49</v>
      </c>
      <c r="DE38" s="141" t="s">
        <v>186</v>
      </c>
      <c r="DF38" s="140"/>
      <c r="DG38" s="143">
        <v>3.0461</v>
      </c>
      <c r="DH38" s="143">
        <v>0.19370000000000001</v>
      </c>
      <c r="DI38" s="143">
        <v>345</v>
      </c>
      <c r="DJ38" s="143">
        <v>15.72</v>
      </c>
      <c r="DK38" s="143" t="s">
        <v>148</v>
      </c>
      <c r="DL38" s="56"/>
      <c r="DM38" s="145"/>
      <c r="DN38" s="145" t="s">
        <v>50</v>
      </c>
      <c r="DO38" s="141" t="s">
        <v>186</v>
      </c>
      <c r="DP38" s="140"/>
      <c r="DQ38" s="143">
        <v>3.3696999999999999</v>
      </c>
      <c r="DR38" s="143">
        <v>0.253</v>
      </c>
      <c r="DS38" s="143">
        <v>345</v>
      </c>
      <c r="DT38" s="143">
        <v>13.32</v>
      </c>
      <c r="DU38" s="143" t="s">
        <v>148</v>
      </c>
      <c r="DV38" s="56"/>
      <c r="DW38" s="145"/>
      <c r="DX38" s="145" t="s">
        <v>62</v>
      </c>
      <c r="DY38" s="141" t="s">
        <v>186</v>
      </c>
      <c r="DZ38" s="140"/>
      <c r="EA38" s="143">
        <v>1.6343000000000001</v>
      </c>
      <c r="EB38" s="143">
        <v>0.1588</v>
      </c>
      <c r="EC38" s="143">
        <v>345</v>
      </c>
      <c r="ED38" s="143">
        <v>10.29</v>
      </c>
      <c r="EE38" s="143" t="s">
        <v>148</v>
      </c>
    </row>
    <row r="39" spans="7:135" x14ac:dyDescent="0.25">
      <c r="G39" s="124"/>
      <c r="H39" t="s">
        <v>57</v>
      </c>
      <c r="I39" s="112" t="s">
        <v>179</v>
      </c>
      <c r="J39" s="14" t="s">
        <v>165</v>
      </c>
      <c r="K39" s="127">
        <v>-8.9149999999999991</v>
      </c>
      <c r="L39" s="120">
        <v>7.2011000000000003</v>
      </c>
      <c r="M39" s="120">
        <v>346</v>
      </c>
      <c r="N39" s="127">
        <v>-1.24</v>
      </c>
      <c r="O39" s="120">
        <v>0.21659999999999999</v>
      </c>
      <c r="Q39" s="124"/>
      <c r="R39" s="124" t="s">
        <v>58</v>
      </c>
      <c r="S39" s="152" t="s">
        <v>179</v>
      </c>
      <c r="T39" s="151" t="s">
        <v>165</v>
      </c>
      <c r="U39" s="154">
        <v>0.40079999999999999</v>
      </c>
      <c r="V39" s="154">
        <v>0.69730000000000003</v>
      </c>
      <c r="W39" s="154">
        <v>346</v>
      </c>
      <c r="X39" s="154">
        <v>0.56999999999999995</v>
      </c>
      <c r="Y39" s="154">
        <v>0.56579999999999997</v>
      </c>
      <c r="AA39" s="124"/>
      <c r="AB39" s="124" t="s">
        <v>59</v>
      </c>
      <c r="AC39" s="112" t="s">
        <v>179</v>
      </c>
      <c r="AD39" s="14" t="s">
        <v>165</v>
      </c>
      <c r="AE39" s="120">
        <v>0.1037</v>
      </c>
      <c r="AF39" s="120">
        <v>0.49099999999999999</v>
      </c>
      <c r="AG39" s="120">
        <v>346</v>
      </c>
      <c r="AH39" s="120">
        <v>0.21</v>
      </c>
      <c r="AI39" s="120">
        <v>0.83289999999999997</v>
      </c>
      <c r="AJ39" s="56"/>
      <c r="AK39" s="145"/>
      <c r="AL39" s="145" t="s">
        <v>63</v>
      </c>
      <c r="AM39" s="141" t="s">
        <v>179</v>
      </c>
      <c r="AN39" s="140" t="s">
        <v>165</v>
      </c>
      <c r="AO39" s="143">
        <v>0.36680000000000001</v>
      </c>
      <c r="AP39" s="143">
        <v>0.64810000000000001</v>
      </c>
      <c r="AQ39" s="143">
        <v>346</v>
      </c>
      <c r="AR39" s="143">
        <v>0.56999999999999995</v>
      </c>
      <c r="AS39" s="143">
        <v>0.57179999999999997</v>
      </c>
      <c r="AT39" s="56"/>
      <c r="AU39" s="145"/>
      <c r="AV39" s="145" t="s">
        <v>64</v>
      </c>
      <c r="AW39" s="147" t="s">
        <v>179</v>
      </c>
      <c r="AX39" s="41" t="s">
        <v>165</v>
      </c>
      <c r="AY39" s="42">
        <v>2.1012</v>
      </c>
      <c r="AZ39" s="42">
        <v>1.5491999999999999</v>
      </c>
      <c r="BA39" s="42">
        <v>346</v>
      </c>
      <c r="BB39" s="42">
        <v>1.36</v>
      </c>
      <c r="BC39" s="42">
        <v>0.1759</v>
      </c>
      <c r="BD39" s="145"/>
      <c r="BE39" s="145"/>
      <c r="BF39" s="145" t="s">
        <v>65</v>
      </c>
      <c r="BG39" s="147" t="s">
        <v>179</v>
      </c>
      <c r="BH39" s="41" t="s">
        <v>165</v>
      </c>
      <c r="BI39" s="42">
        <v>0.44690000000000002</v>
      </c>
      <c r="BJ39" s="42">
        <v>1.2217</v>
      </c>
      <c r="BK39" s="42">
        <v>346</v>
      </c>
      <c r="BL39" s="42">
        <v>0.37</v>
      </c>
      <c r="BM39" s="42">
        <v>0.7147</v>
      </c>
      <c r="BN39" s="145"/>
      <c r="BO39" s="145"/>
      <c r="BP39" s="145" t="s">
        <v>66</v>
      </c>
      <c r="BQ39" s="147" t="s">
        <v>179</v>
      </c>
      <c r="BR39" s="41" t="s">
        <v>165</v>
      </c>
      <c r="BS39" s="42">
        <v>0.1777</v>
      </c>
      <c r="BT39" s="42">
        <v>0.1971</v>
      </c>
      <c r="BU39" s="42">
        <v>346</v>
      </c>
      <c r="BV39" s="42">
        <v>0.9</v>
      </c>
      <c r="BW39" s="42">
        <v>0.3679</v>
      </c>
      <c r="BX39" s="145"/>
      <c r="BY39" s="145"/>
      <c r="BZ39" s="145" t="s">
        <v>45</v>
      </c>
      <c r="CA39" s="147" t="s">
        <v>179</v>
      </c>
      <c r="CB39" s="41" t="s">
        <v>165</v>
      </c>
      <c r="CC39" s="42">
        <v>6.4360000000000001E-2</v>
      </c>
      <c r="CD39" s="42">
        <v>9.8989999999999995E-2</v>
      </c>
      <c r="CE39" s="42">
        <v>326</v>
      </c>
      <c r="CF39" s="42">
        <v>0.65</v>
      </c>
      <c r="CG39" s="42">
        <v>0.51600000000000001</v>
      </c>
      <c r="CH39" s="145"/>
      <c r="CI39" s="145"/>
      <c r="CJ39" s="145" t="s">
        <v>47</v>
      </c>
      <c r="CK39" s="147" t="s">
        <v>179</v>
      </c>
      <c r="CL39" s="41" t="s">
        <v>165</v>
      </c>
      <c r="CM39" s="42">
        <v>3.2465000000000002</v>
      </c>
      <c r="CN39" s="42">
        <v>0.49220000000000003</v>
      </c>
      <c r="CO39" s="42">
        <v>326</v>
      </c>
      <c r="CP39" s="42">
        <v>6.6</v>
      </c>
      <c r="CQ39" s="42" t="s">
        <v>148</v>
      </c>
      <c r="CR39" s="56"/>
      <c r="CS39" s="145"/>
      <c r="CT39" s="145" t="s">
        <v>60</v>
      </c>
      <c r="CU39" s="141" t="s">
        <v>179</v>
      </c>
      <c r="CV39" s="140" t="s">
        <v>165</v>
      </c>
      <c r="CW39" s="142">
        <v>-1.975E-2</v>
      </c>
      <c r="CX39" s="143">
        <v>9.9369999999999997E-3</v>
      </c>
      <c r="CY39" s="143">
        <v>345</v>
      </c>
      <c r="CZ39" s="142">
        <v>-1.99</v>
      </c>
      <c r="DA39" s="143">
        <v>4.7600000000000003E-2</v>
      </c>
      <c r="DB39" s="56"/>
      <c r="DC39" s="145"/>
      <c r="DD39" s="145" t="s">
        <v>49</v>
      </c>
      <c r="DE39" s="141" t="s">
        <v>179</v>
      </c>
      <c r="DF39" s="140" t="s">
        <v>165</v>
      </c>
      <c r="DG39" s="143">
        <v>0.14349999999999999</v>
      </c>
      <c r="DH39" s="143">
        <v>0.2437</v>
      </c>
      <c r="DI39" s="143">
        <v>345</v>
      </c>
      <c r="DJ39" s="143">
        <v>0.59</v>
      </c>
      <c r="DK39" s="143">
        <v>0.55630000000000002</v>
      </c>
      <c r="DL39" s="56"/>
      <c r="DM39" s="145"/>
      <c r="DN39" s="145" t="s">
        <v>50</v>
      </c>
      <c r="DO39" s="141" t="s">
        <v>179</v>
      </c>
      <c r="DP39" s="140" t="s">
        <v>165</v>
      </c>
      <c r="DQ39" s="142">
        <v>-0.3286</v>
      </c>
      <c r="DR39" s="143">
        <v>0.31790000000000002</v>
      </c>
      <c r="DS39" s="143">
        <v>345</v>
      </c>
      <c r="DT39" s="142">
        <v>-1.03</v>
      </c>
      <c r="DU39" s="143">
        <v>0.3019</v>
      </c>
      <c r="DV39" s="56"/>
      <c r="DW39" s="145"/>
      <c r="DX39" s="145" t="s">
        <v>62</v>
      </c>
      <c r="DY39" s="141" t="s">
        <v>179</v>
      </c>
      <c r="DZ39" s="140" t="s">
        <v>165</v>
      </c>
      <c r="EA39" s="142">
        <v>-0.58409999999999995</v>
      </c>
      <c r="EB39" s="143">
        <v>0.19689999999999999</v>
      </c>
      <c r="EC39" s="143">
        <v>345</v>
      </c>
      <c r="ED39" s="142">
        <v>-2.97</v>
      </c>
      <c r="EE39" s="143">
        <v>3.2000000000000002E-3</v>
      </c>
    </row>
    <row r="40" spans="7:135" x14ac:dyDescent="0.25">
      <c r="G40" s="124"/>
      <c r="H40" t="s">
        <v>57</v>
      </c>
      <c r="I40" s="112" t="s">
        <v>179</v>
      </c>
      <c r="J40" s="14" t="s">
        <v>172</v>
      </c>
      <c r="K40" s="127">
        <v>-28.4892</v>
      </c>
      <c r="L40" s="120">
        <v>6.9386999999999999</v>
      </c>
      <c r="M40" s="120">
        <v>346</v>
      </c>
      <c r="N40" s="127">
        <v>-4.1100000000000003</v>
      </c>
      <c r="O40" s="120" t="s">
        <v>148</v>
      </c>
      <c r="Q40" s="124"/>
      <c r="R40" s="124" t="s">
        <v>58</v>
      </c>
      <c r="S40" s="152" t="s">
        <v>179</v>
      </c>
      <c r="T40" s="151" t="s">
        <v>172</v>
      </c>
      <c r="U40" s="154">
        <v>3.5609000000000002</v>
      </c>
      <c r="V40" s="154">
        <v>0.66649999999999998</v>
      </c>
      <c r="W40" s="154">
        <v>346</v>
      </c>
      <c r="X40" s="154">
        <v>5.34</v>
      </c>
      <c r="Y40" s="154" t="s">
        <v>148</v>
      </c>
      <c r="AA40" s="124"/>
      <c r="AB40" s="124" t="s">
        <v>59</v>
      </c>
      <c r="AC40" s="112" t="s">
        <v>179</v>
      </c>
      <c r="AD40" s="14" t="s">
        <v>172</v>
      </c>
      <c r="AE40" s="120">
        <v>2.2109999999999999</v>
      </c>
      <c r="AF40" s="120">
        <v>0.47070000000000001</v>
      </c>
      <c r="AG40" s="120">
        <v>346</v>
      </c>
      <c r="AH40" s="120">
        <v>4.7</v>
      </c>
      <c r="AI40" s="120" t="s">
        <v>148</v>
      </c>
      <c r="AJ40" s="56"/>
      <c r="AK40" s="145"/>
      <c r="AL40" s="145" t="s">
        <v>63</v>
      </c>
      <c r="AM40" s="141" t="s">
        <v>179</v>
      </c>
      <c r="AN40" s="140" t="s">
        <v>172</v>
      </c>
      <c r="AO40" s="143">
        <v>3.0133000000000001</v>
      </c>
      <c r="AP40" s="143">
        <v>0.61670000000000003</v>
      </c>
      <c r="AQ40" s="143">
        <v>346</v>
      </c>
      <c r="AR40" s="143">
        <v>4.8899999999999997</v>
      </c>
      <c r="AS40" s="143" t="s">
        <v>148</v>
      </c>
      <c r="AT40" s="56"/>
      <c r="AU40" s="145"/>
      <c r="AV40" s="145" t="s">
        <v>64</v>
      </c>
      <c r="AW40" s="147" t="s">
        <v>179</v>
      </c>
      <c r="AX40" s="41" t="s">
        <v>172</v>
      </c>
      <c r="AY40" s="42">
        <v>7.8827999999999996</v>
      </c>
      <c r="AZ40" s="42">
        <v>1.4783999999999999</v>
      </c>
      <c r="BA40" s="42">
        <v>346</v>
      </c>
      <c r="BB40" s="42">
        <v>5.33</v>
      </c>
      <c r="BC40" s="42" t="s">
        <v>148</v>
      </c>
      <c r="BD40" s="145"/>
      <c r="BE40" s="145"/>
      <c r="BF40" s="145" t="s">
        <v>65</v>
      </c>
      <c r="BG40" s="147" t="s">
        <v>179</v>
      </c>
      <c r="BH40" s="41" t="s">
        <v>172</v>
      </c>
      <c r="BI40" s="42">
        <v>4.7302</v>
      </c>
      <c r="BJ40" s="42">
        <v>1.1443000000000001</v>
      </c>
      <c r="BK40" s="42">
        <v>346</v>
      </c>
      <c r="BL40" s="42">
        <v>4.13</v>
      </c>
      <c r="BM40" s="42" t="s">
        <v>148</v>
      </c>
      <c r="BN40" s="145"/>
      <c r="BO40" s="145"/>
      <c r="BP40" s="145" t="s">
        <v>66</v>
      </c>
      <c r="BQ40" s="147" t="s">
        <v>179</v>
      </c>
      <c r="BR40" s="41" t="s">
        <v>172</v>
      </c>
      <c r="BS40" s="42">
        <v>0.47210000000000002</v>
      </c>
      <c r="BT40" s="42">
        <v>0.18809999999999999</v>
      </c>
      <c r="BU40" s="42">
        <v>346</v>
      </c>
      <c r="BV40" s="42">
        <v>2.5099999999999998</v>
      </c>
      <c r="BW40" s="42">
        <v>1.2500000000000001E-2</v>
      </c>
      <c r="BX40" s="145"/>
      <c r="BY40" s="145"/>
      <c r="BZ40" s="145" t="s">
        <v>45</v>
      </c>
      <c r="CA40" s="147" t="s">
        <v>179</v>
      </c>
      <c r="CB40" s="41" t="s">
        <v>172</v>
      </c>
      <c r="CC40" s="42">
        <v>0.17319999999999999</v>
      </c>
      <c r="CD40" s="42">
        <v>9.8860000000000003E-2</v>
      </c>
      <c r="CE40" s="42">
        <v>326</v>
      </c>
      <c r="CF40" s="42">
        <v>1.75</v>
      </c>
      <c r="CG40" s="42">
        <v>8.0799999999999997E-2</v>
      </c>
      <c r="CH40" s="145"/>
      <c r="CI40" s="145"/>
      <c r="CJ40" s="145" t="s">
        <v>47</v>
      </c>
      <c r="CK40" s="147" t="s">
        <v>179</v>
      </c>
      <c r="CL40" s="41" t="s">
        <v>172</v>
      </c>
      <c r="CM40" s="42">
        <v>2.8399000000000001</v>
      </c>
      <c r="CN40" s="42">
        <v>0.49249999999999999</v>
      </c>
      <c r="CO40" s="42">
        <v>326</v>
      </c>
      <c r="CP40" s="42">
        <v>5.77</v>
      </c>
      <c r="CQ40" s="42" t="s">
        <v>148</v>
      </c>
      <c r="CR40" s="56"/>
      <c r="CS40" s="145"/>
      <c r="CT40" s="145" t="s">
        <v>60</v>
      </c>
      <c r="CU40" s="141" t="s">
        <v>179</v>
      </c>
      <c r="CV40" s="140" t="s">
        <v>172</v>
      </c>
      <c r="CW40" s="143">
        <v>0.1041</v>
      </c>
      <c r="CX40" s="143">
        <v>9.5700000000000004E-3</v>
      </c>
      <c r="CY40" s="143">
        <v>345</v>
      </c>
      <c r="CZ40" s="143">
        <v>10.88</v>
      </c>
      <c r="DA40" s="143" t="s">
        <v>148</v>
      </c>
      <c r="DB40" s="56"/>
      <c r="DC40" s="145"/>
      <c r="DD40" s="145" t="s">
        <v>49</v>
      </c>
      <c r="DE40" s="141" t="s">
        <v>179</v>
      </c>
      <c r="DF40" s="140" t="s">
        <v>172</v>
      </c>
      <c r="DG40" s="142">
        <v>-1.9323999999999999</v>
      </c>
      <c r="DH40" s="143">
        <v>0.23350000000000001</v>
      </c>
      <c r="DI40" s="143">
        <v>345</v>
      </c>
      <c r="DJ40" s="142">
        <v>-8.2799999999999994</v>
      </c>
      <c r="DK40" s="143" t="s">
        <v>148</v>
      </c>
      <c r="DL40" s="56"/>
      <c r="DM40" s="145"/>
      <c r="DN40" s="145" t="s">
        <v>50</v>
      </c>
      <c r="DO40" s="141" t="s">
        <v>179</v>
      </c>
      <c r="DP40" s="140" t="s">
        <v>172</v>
      </c>
      <c r="DQ40" s="142">
        <v>-2.9346999999999999</v>
      </c>
      <c r="DR40" s="143">
        <v>0.30470000000000003</v>
      </c>
      <c r="DS40" s="143">
        <v>345</v>
      </c>
      <c r="DT40" s="142">
        <v>-9.6300000000000008</v>
      </c>
      <c r="DU40" s="143" t="s">
        <v>148</v>
      </c>
      <c r="DV40" s="56"/>
      <c r="DW40" s="145"/>
      <c r="DX40" s="145" t="s">
        <v>62</v>
      </c>
      <c r="DY40" s="141" t="s">
        <v>179</v>
      </c>
      <c r="DZ40" s="140" t="s">
        <v>172</v>
      </c>
      <c r="EA40" s="142">
        <v>-0.50419999999999998</v>
      </c>
      <c r="EB40" s="143">
        <v>0.18959999999999999</v>
      </c>
      <c r="EC40" s="143">
        <v>345</v>
      </c>
      <c r="ED40" s="142">
        <v>-2.66</v>
      </c>
      <c r="EE40" s="143">
        <v>8.2000000000000007E-3</v>
      </c>
    </row>
    <row r="41" spans="7:135" x14ac:dyDescent="0.25">
      <c r="G41" s="124"/>
      <c r="H41" t="s">
        <v>57</v>
      </c>
      <c r="I41" s="112" t="s">
        <v>179</v>
      </c>
      <c r="J41" s="14" t="s">
        <v>171</v>
      </c>
      <c r="K41" s="120">
        <v>0</v>
      </c>
      <c r="L41" s="120" t="s">
        <v>187</v>
      </c>
      <c r="M41" s="120" t="s">
        <v>187</v>
      </c>
      <c r="N41" s="120" t="s">
        <v>187</v>
      </c>
      <c r="O41" s="120" t="s">
        <v>187</v>
      </c>
      <c r="Q41" s="124"/>
      <c r="R41" s="124" t="s">
        <v>58</v>
      </c>
      <c r="S41" s="152" t="s">
        <v>179</v>
      </c>
      <c r="T41" s="151" t="s">
        <v>171</v>
      </c>
      <c r="U41" s="154">
        <v>0</v>
      </c>
      <c r="V41" s="154" t="s">
        <v>187</v>
      </c>
      <c r="W41" s="154" t="s">
        <v>187</v>
      </c>
      <c r="X41" s="154" t="s">
        <v>187</v>
      </c>
      <c r="Y41" s="154" t="s">
        <v>187</v>
      </c>
      <c r="AA41" s="124"/>
      <c r="AB41" s="124" t="s">
        <v>59</v>
      </c>
      <c r="AC41" s="112" t="s">
        <v>179</v>
      </c>
      <c r="AD41" s="14" t="s">
        <v>171</v>
      </c>
      <c r="AE41" s="120">
        <v>0</v>
      </c>
      <c r="AF41" s="120" t="s">
        <v>187</v>
      </c>
      <c r="AG41" s="120" t="s">
        <v>187</v>
      </c>
      <c r="AH41" s="120" t="s">
        <v>187</v>
      </c>
      <c r="AI41" s="120" t="s">
        <v>187</v>
      </c>
      <c r="AJ41" s="56"/>
      <c r="AK41" s="145"/>
      <c r="AL41" s="145" t="s">
        <v>63</v>
      </c>
      <c r="AM41" s="141" t="s">
        <v>179</v>
      </c>
      <c r="AN41" s="140" t="s">
        <v>171</v>
      </c>
      <c r="AO41" s="143">
        <v>0</v>
      </c>
      <c r="AP41" s="143" t="s">
        <v>187</v>
      </c>
      <c r="AQ41" s="143" t="s">
        <v>187</v>
      </c>
      <c r="AR41" s="143" t="s">
        <v>187</v>
      </c>
      <c r="AS41" s="143" t="s">
        <v>187</v>
      </c>
      <c r="AT41" s="56"/>
      <c r="AU41" s="145"/>
      <c r="AV41" s="145" t="s">
        <v>64</v>
      </c>
      <c r="AW41" s="147" t="s">
        <v>179</v>
      </c>
      <c r="AX41" s="41" t="s">
        <v>171</v>
      </c>
      <c r="AY41" s="42">
        <v>0</v>
      </c>
      <c r="AZ41" s="42" t="s">
        <v>187</v>
      </c>
      <c r="BA41" s="42" t="s">
        <v>187</v>
      </c>
      <c r="BB41" s="42" t="s">
        <v>187</v>
      </c>
      <c r="BC41" s="42" t="s">
        <v>187</v>
      </c>
      <c r="BD41" s="145"/>
      <c r="BE41" s="145"/>
      <c r="BF41" s="145" t="s">
        <v>65</v>
      </c>
      <c r="BG41" s="147" t="s">
        <v>179</v>
      </c>
      <c r="BH41" s="41" t="s">
        <v>171</v>
      </c>
      <c r="BI41" s="42">
        <v>0</v>
      </c>
      <c r="BJ41" s="42" t="s">
        <v>187</v>
      </c>
      <c r="BK41" s="42" t="s">
        <v>187</v>
      </c>
      <c r="BL41" s="42" t="s">
        <v>187</v>
      </c>
      <c r="BM41" s="42" t="s">
        <v>187</v>
      </c>
      <c r="BN41" s="145"/>
      <c r="BO41" s="145"/>
      <c r="BP41" s="145" t="s">
        <v>66</v>
      </c>
      <c r="BQ41" s="147" t="s">
        <v>179</v>
      </c>
      <c r="BR41" s="41" t="s">
        <v>171</v>
      </c>
      <c r="BS41" s="42">
        <v>0</v>
      </c>
      <c r="BT41" s="42" t="s">
        <v>187</v>
      </c>
      <c r="BU41" s="42" t="s">
        <v>187</v>
      </c>
      <c r="BV41" s="42" t="s">
        <v>187</v>
      </c>
      <c r="BW41" s="42" t="s">
        <v>187</v>
      </c>
      <c r="BX41" s="145"/>
      <c r="BY41" s="145"/>
      <c r="BZ41" s="145" t="s">
        <v>45</v>
      </c>
      <c r="CA41" s="147" t="s">
        <v>179</v>
      </c>
      <c r="CB41" s="41" t="s">
        <v>171</v>
      </c>
      <c r="CC41" s="42">
        <v>0</v>
      </c>
      <c r="CD41" s="42" t="s">
        <v>187</v>
      </c>
      <c r="CE41" s="42" t="s">
        <v>187</v>
      </c>
      <c r="CF41" s="42" t="s">
        <v>187</v>
      </c>
      <c r="CG41" s="42" t="s">
        <v>187</v>
      </c>
      <c r="CH41" s="145"/>
      <c r="CI41" s="145"/>
      <c r="CJ41" s="145" t="s">
        <v>47</v>
      </c>
      <c r="CK41" s="147" t="s">
        <v>179</v>
      </c>
      <c r="CL41" s="41" t="s">
        <v>171</v>
      </c>
      <c r="CM41" s="42">
        <v>0</v>
      </c>
      <c r="CN41" s="42" t="s">
        <v>187</v>
      </c>
      <c r="CO41" s="42" t="s">
        <v>187</v>
      </c>
      <c r="CP41" s="42" t="s">
        <v>187</v>
      </c>
      <c r="CQ41" s="42" t="s">
        <v>187</v>
      </c>
      <c r="CR41" s="56"/>
      <c r="CS41" s="145"/>
      <c r="CT41" s="145" t="s">
        <v>60</v>
      </c>
      <c r="CU41" s="141" t="s">
        <v>179</v>
      </c>
      <c r="CV41" s="140" t="s">
        <v>171</v>
      </c>
      <c r="CW41" s="143">
        <v>0</v>
      </c>
      <c r="CX41" s="143" t="s">
        <v>187</v>
      </c>
      <c r="CY41" s="143" t="s">
        <v>187</v>
      </c>
      <c r="CZ41" s="143" t="s">
        <v>187</v>
      </c>
      <c r="DA41" s="143" t="s">
        <v>187</v>
      </c>
      <c r="DB41" s="56"/>
      <c r="DC41" s="145"/>
      <c r="DD41" s="145" t="s">
        <v>49</v>
      </c>
      <c r="DE41" s="141" t="s">
        <v>179</v>
      </c>
      <c r="DF41" s="140" t="s">
        <v>171</v>
      </c>
      <c r="DG41" s="143">
        <v>0</v>
      </c>
      <c r="DH41" s="143" t="s">
        <v>187</v>
      </c>
      <c r="DI41" s="143" t="s">
        <v>187</v>
      </c>
      <c r="DJ41" s="143" t="s">
        <v>187</v>
      </c>
      <c r="DK41" s="143" t="s">
        <v>187</v>
      </c>
      <c r="DL41" s="56"/>
      <c r="DM41" s="145"/>
      <c r="DN41" s="145" t="s">
        <v>50</v>
      </c>
      <c r="DO41" s="141" t="s">
        <v>179</v>
      </c>
      <c r="DP41" s="140" t="s">
        <v>171</v>
      </c>
      <c r="DQ41" s="143">
        <v>0</v>
      </c>
      <c r="DR41" s="143" t="s">
        <v>187</v>
      </c>
      <c r="DS41" s="143" t="s">
        <v>187</v>
      </c>
      <c r="DT41" s="143" t="s">
        <v>187</v>
      </c>
      <c r="DU41" s="143" t="s">
        <v>187</v>
      </c>
      <c r="DV41" s="56"/>
      <c r="DW41" s="145"/>
      <c r="DX41" s="145" t="s">
        <v>62</v>
      </c>
      <c r="DY41" s="141" t="s">
        <v>179</v>
      </c>
      <c r="DZ41" s="140" t="s">
        <v>171</v>
      </c>
      <c r="EA41" s="143">
        <v>0</v>
      </c>
      <c r="EB41" s="143" t="s">
        <v>187</v>
      </c>
      <c r="EC41" s="143" t="s">
        <v>187</v>
      </c>
      <c r="ED41" s="143" t="s">
        <v>187</v>
      </c>
      <c r="EE41" s="143" t="s">
        <v>187</v>
      </c>
    </row>
    <row r="42" spans="7:135" ht="15.75" customHeight="1" thickBot="1" x14ac:dyDescent="0.3">
      <c r="G42" s="124"/>
      <c r="H42" t="s">
        <v>57</v>
      </c>
      <c r="I42" s="112"/>
      <c r="J42" s="14"/>
      <c r="K42" s="120"/>
      <c r="L42" s="120"/>
      <c r="M42" s="120"/>
      <c r="N42" s="120"/>
      <c r="O42" s="120"/>
      <c r="Q42" s="124"/>
      <c r="R42" s="124" t="s">
        <v>58</v>
      </c>
      <c r="S42" s="152"/>
      <c r="T42" s="151"/>
      <c r="U42" s="153"/>
      <c r="V42" s="154"/>
      <c r="W42" s="154"/>
      <c r="X42" s="153"/>
      <c r="Y42" s="154"/>
      <c r="AA42" s="124"/>
      <c r="AB42" s="124" t="s">
        <v>59</v>
      </c>
      <c r="AC42" s="128"/>
      <c r="AD42" s="128"/>
      <c r="AE42" s="128"/>
      <c r="AF42" s="128"/>
      <c r="AG42" s="128"/>
      <c r="AH42" s="128"/>
      <c r="AI42" s="128"/>
      <c r="AJ42" s="56"/>
      <c r="AK42" s="145"/>
      <c r="AL42" s="145" t="s">
        <v>63</v>
      </c>
      <c r="AM42" s="128"/>
      <c r="AN42" s="128"/>
      <c r="AO42" s="128"/>
      <c r="AP42" s="128"/>
      <c r="AQ42" s="128"/>
      <c r="AR42" s="128"/>
      <c r="AS42" s="128"/>
      <c r="AT42" s="56"/>
      <c r="AU42" s="145"/>
      <c r="AV42" s="145" t="s">
        <v>64</v>
      </c>
      <c r="AW42" s="145"/>
      <c r="AX42" s="145"/>
      <c r="AY42" s="145"/>
      <c r="AZ42" s="145"/>
      <c r="BA42" s="145"/>
      <c r="BB42" s="145"/>
      <c r="BC42" s="145"/>
      <c r="BD42" s="145"/>
      <c r="BE42" s="145"/>
      <c r="BF42" s="145" t="s">
        <v>65</v>
      </c>
      <c r="BG42" s="145"/>
      <c r="BH42" s="145"/>
      <c r="BI42" s="145"/>
      <c r="BJ42" s="145"/>
      <c r="BK42" s="145"/>
      <c r="BL42" s="145"/>
      <c r="BM42" s="145"/>
      <c r="BN42" s="145"/>
      <c r="BO42" s="145"/>
      <c r="BP42" s="145" t="s">
        <v>66</v>
      </c>
      <c r="BQ42" s="145"/>
      <c r="BR42" s="145"/>
      <c r="BS42" s="145"/>
      <c r="BT42" s="145"/>
      <c r="BU42" s="145"/>
      <c r="BV42" s="145"/>
      <c r="BW42" s="145"/>
      <c r="BX42" s="145"/>
      <c r="BY42" s="145"/>
      <c r="BZ42" s="145" t="s">
        <v>45</v>
      </c>
      <c r="CA42" s="145"/>
      <c r="CB42" s="145"/>
      <c r="CC42" s="145"/>
      <c r="CD42" s="145"/>
      <c r="CE42" s="145"/>
      <c r="CF42" s="145"/>
      <c r="CG42" s="145"/>
      <c r="CH42" s="145"/>
      <c r="CI42" s="145"/>
      <c r="CJ42" s="145" t="s">
        <v>47</v>
      </c>
      <c r="CK42" s="145"/>
      <c r="CL42" s="145"/>
      <c r="CM42" s="145"/>
      <c r="CN42" s="145"/>
      <c r="CO42" s="145"/>
      <c r="CP42" s="145"/>
      <c r="CQ42" s="145"/>
      <c r="CR42" s="56"/>
      <c r="CS42" s="145"/>
      <c r="CT42" s="145" t="s">
        <v>60</v>
      </c>
      <c r="CU42" s="163"/>
      <c r="CV42" s="163"/>
      <c r="CW42" s="163"/>
      <c r="CX42" s="163"/>
      <c r="CY42" s="163"/>
      <c r="CZ42" s="163"/>
      <c r="DA42" s="163"/>
      <c r="DB42" s="56"/>
      <c r="DC42" s="145"/>
      <c r="DD42" s="145" t="s">
        <v>49</v>
      </c>
      <c r="DE42" s="163"/>
      <c r="DF42" s="163"/>
      <c r="DG42" s="163"/>
      <c r="DH42" s="163"/>
      <c r="DI42" s="163"/>
      <c r="DJ42" s="163"/>
      <c r="DK42" s="163"/>
      <c r="DL42" s="56"/>
      <c r="DM42" s="145"/>
      <c r="DN42" s="145" t="s">
        <v>50</v>
      </c>
      <c r="DO42" s="163"/>
      <c r="DP42" s="163"/>
      <c r="DQ42" s="163"/>
      <c r="DR42" s="163"/>
      <c r="DS42" s="163"/>
      <c r="DT42" s="163"/>
      <c r="DU42" s="163"/>
      <c r="DV42" s="56"/>
      <c r="DW42" s="145"/>
      <c r="DX42" s="145" t="s">
        <v>62</v>
      </c>
      <c r="DY42" s="163"/>
      <c r="DZ42" s="163"/>
      <c r="EA42" s="163"/>
      <c r="EB42" s="163"/>
      <c r="EC42" s="163"/>
      <c r="ED42" s="163"/>
      <c r="EE42" s="163"/>
    </row>
    <row r="43" spans="7:135" ht="15" customHeight="1" x14ac:dyDescent="0.25">
      <c r="G43" s="124"/>
      <c r="H43" t="s">
        <v>57</v>
      </c>
      <c r="I43" s="202" t="s">
        <v>188</v>
      </c>
      <c r="J43" s="203"/>
      <c r="K43" s="203"/>
      <c r="L43" s="203"/>
      <c r="M43" s="203"/>
      <c r="N43" s="203"/>
      <c r="O43" s="203"/>
      <c r="Q43" s="124"/>
      <c r="R43" s="124" t="s">
        <v>58</v>
      </c>
      <c r="S43" s="210" t="s">
        <v>188</v>
      </c>
      <c r="T43" s="211"/>
      <c r="U43" s="211"/>
      <c r="V43" s="211"/>
      <c r="W43" s="211"/>
      <c r="X43" s="211"/>
      <c r="Y43" s="211"/>
      <c r="AA43" s="124"/>
      <c r="AB43" s="124" t="s">
        <v>59</v>
      </c>
      <c r="AC43" s="202" t="s">
        <v>188</v>
      </c>
      <c r="AD43" s="203"/>
      <c r="AE43" s="203"/>
      <c r="AF43" s="203"/>
      <c r="AG43" s="203"/>
      <c r="AH43" s="203"/>
      <c r="AI43" s="203"/>
      <c r="AJ43" s="56"/>
      <c r="AK43" s="145"/>
      <c r="AL43" s="145" t="s">
        <v>63</v>
      </c>
      <c r="AM43" s="206" t="s">
        <v>188</v>
      </c>
      <c r="AN43" s="207"/>
      <c r="AO43" s="207"/>
      <c r="AP43" s="207"/>
      <c r="AQ43" s="207"/>
      <c r="AR43" s="207"/>
      <c r="AS43" s="207"/>
      <c r="AT43" s="56"/>
      <c r="AU43" s="145"/>
      <c r="AV43" s="145" t="s">
        <v>64</v>
      </c>
      <c r="AW43" s="215" t="s">
        <v>188</v>
      </c>
      <c r="AX43" s="216"/>
      <c r="AY43" s="216"/>
      <c r="AZ43" s="216"/>
      <c r="BA43" s="216"/>
      <c r="BB43" s="216"/>
      <c r="BC43" s="216"/>
      <c r="BD43" s="145"/>
      <c r="BE43" s="145"/>
      <c r="BF43" s="145" t="s">
        <v>65</v>
      </c>
      <c r="BG43" s="215" t="s">
        <v>188</v>
      </c>
      <c r="BH43" s="216"/>
      <c r="BI43" s="216"/>
      <c r="BJ43" s="216"/>
      <c r="BK43" s="216"/>
      <c r="BL43" s="216"/>
      <c r="BM43" s="216"/>
      <c r="BN43" s="145"/>
      <c r="BO43" s="145"/>
      <c r="BP43" s="145" t="s">
        <v>66</v>
      </c>
      <c r="BQ43" s="215" t="s">
        <v>188</v>
      </c>
      <c r="BR43" s="216"/>
      <c r="BS43" s="216"/>
      <c r="BT43" s="216"/>
      <c r="BU43" s="216"/>
      <c r="BV43" s="216"/>
      <c r="BW43" s="216"/>
      <c r="BX43" s="145"/>
      <c r="BY43" s="145"/>
      <c r="BZ43" s="145" t="s">
        <v>45</v>
      </c>
      <c r="CA43" s="215" t="s">
        <v>188</v>
      </c>
      <c r="CB43" s="216"/>
      <c r="CC43" s="216"/>
      <c r="CD43" s="216"/>
      <c r="CE43" s="216"/>
      <c r="CF43" s="216"/>
      <c r="CG43" s="216"/>
      <c r="CH43" s="145"/>
      <c r="CI43" s="145"/>
      <c r="CJ43" s="145" t="s">
        <v>47</v>
      </c>
      <c r="CK43" s="215" t="s">
        <v>188</v>
      </c>
      <c r="CL43" s="216"/>
      <c r="CM43" s="216"/>
      <c r="CN43" s="216"/>
      <c r="CO43" s="216"/>
      <c r="CP43" s="216"/>
      <c r="CQ43" s="216"/>
      <c r="CR43" s="56"/>
      <c r="CS43" s="145"/>
      <c r="CT43" s="145" t="s">
        <v>60</v>
      </c>
      <c r="CU43" s="206" t="s">
        <v>188</v>
      </c>
      <c r="CV43" s="207"/>
      <c r="CW43" s="207"/>
      <c r="CX43" s="207"/>
      <c r="CY43" s="207"/>
      <c r="CZ43" s="207"/>
      <c r="DA43" s="207"/>
      <c r="DB43" s="56"/>
      <c r="DC43" s="145"/>
      <c r="DD43" s="145" t="s">
        <v>49</v>
      </c>
      <c r="DE43" s="206" t="s">
        <v>188</v>
      </c>
      <c r="DF43" s="207"/>
      <c r="DG43" s="207"/>
      <c r="DH43" s="207"/>
      <c r="DI43" s="207"/>
      <c r="DJ43" s="207"/>
      <c r="DK43" s="207"/>
      <c r="DL43" s="56"/>
      <c r="DM43" s="145"/>
      <c r="DN43" s="145" t="s">
        <v>50</v>
      </c>
      <c r="DO43" s="206" t="s">
        <v>188</v>
      </c>
      <c r="DP43" s="207"/>
      <c r="DQ43" s="207"/>
      <c r="DR43" s="207"/>
      <c r="DS43" s="207"/>
      <c r="DT43" s="207"/>
      <c r="DU43" s="207"/>
      <c r="DV43" s="56"/>
      <c r="DW43" s="145"/>
      <c r="DX43" s="145" t="s">
        <v>62</v>
      </c>
      <c r="DY43" s="206" t="s">
        <v>188</v>
      </c>
      <c r="DZ43" s="207"/>
      <c r="EA43" s="207"/>
      <c r="EB43" s="207"/>
      <c r="EC43" s="207"/>
      <c r="ED43" s="207"/>
      <c r="EE43" s="207"/>
    </row>
    <row r="44" spans="7:135" ht="15" customHeight="1" x14ac:dyDescent="0.25">
      <c r="G44" s="124"/>
      <c r="H44" t="s">
        <v>57</v>
      </c>
      <c r="I44" s="204" t="s">
        <v>178</v>
      </c>
      <c r="J44" s="205" t="s">
        <v>179</v>
      </c>
      <c r="K44" s="205" t="s">
        <v>180</v>
      </c>
      <c r="L44" s="14" t="s">
        <v>181</v>
      </c>
      <c r="M44" s="205" t="s">
        <v>182</v>
      </c>
      <c r="N44" s="205" t="s">
        <v>183</v>
      </c>
      <c r="O44" s="205" t="s">
        <v>184</v>
      </c>
      <c r="Q44" s="124"/>
      <c r="R44" s="124" t="s">
        <v>58</v>
      </c>
      <c r="S44" s="212" t="s">
        <v>178</v>
      </c>
      <c r="T44" s="213" t="s">
        <v>179</v>
      </c>
      <c r="U44" s="213" t="s">
        <v>180</v>
      </c>
      <c r="V44" s="151" t="s">
        <v>181</v>
      </c>
      <c r="W44" s="213" t="s">
        <v>182</v>
      </c>
      <c r="X44" s="213" t="s">
        <v>183</v>
      </c>
      <c r="Y44" s="213" t="s">
        <v>184</v>
      </c>
      <c r="AA44" s="124"/>
      <c r="AB44" s="124" t="s">
        <v>59</v>
      </c>
      <c r="AC44" s="204" t="s">
        <v>178</v>
      </c>
      <c r="AD44" s="205" t="s">
        <v>179</v>
      </c>
      <c r="AE44" s="205" t="s">
        <v>180</v>
      </c>
      <c r="AF44" s="14" t="s">
        <v>181</v>
      </c>
      <c r="AG44" s="205" t="s">
        <v>182</v>
      </c>
      <c r="AH44" s="205" t="s">
        <v>183</v>
      </c>
      <c r="AI44" s="205" t="s">
        <v>184</v>
      </c>
      <c r="AJ44" s="56"/>
      <c r="AK44" s="145"/>
      <c r="AL44" s="145" t="s">
        <v>63</v>
      </c>
      <c r="AM44" s="141" t="s">
        <v>178</v>
      </c>
      <c r="AN44" s="140" t="s">
        <v>179</v>
      </c>
      <c r="AO44" s="140" t="s">
        <v>180</v>
      </c>
      <c r="AP44" s="140" t="s">
        <v>181</v>
      </c>
      <c r="AQ44" s="140" t="s">
        <v>182</v>
      </c>
      <c r="AR44" s="140" t="s">
        <v>183</v>
      </c>
      <c r="AS44" s="140" t="s">
        <v>184</v>
      </c>
      <c r="AT44" s="56"/>
      <c r="AU44" s="145"/>
      <c r="AV44" s="145" t="s">
        <v>64</v>
      </c>
      <c r="AW44" s="218" t="s">
        <v>178</v>
      </c>
      <c r="AX44" s="219" t="s">
        <v>179</v>
      </c>
      <c r="AY44" s="219" t="s">
        <v>180</v>
      </c>
      <c r="AZ44" s="41" t="s">
        <v>181</v>
      </c>
      <c r="BA44" s="219" t="s">
        <v>182</v>
      </c>
      <c r="BB44" s="219" t="s">
        <v>183</v>
      </c>
      <c r="BC44" s="219" t="s">
        <v>184</v>
      </c>
      <c r="BD44" s="145"/>
      <c r="BE44" s="145"/>
      <c r="BF44" s="145" t="s">
        <v>65</v>
      </c>
      <c r="BG44" s="147" t="s">
        <v>178</v>
      </c>
      <c r="BH44" s="41" t="s">
        <v>179</v>
      </c>
      <c r="BI44" s="41" t="s">
        <v>180</v>
      </c>
      <c r="BJ44" s="41" t="s">
        <v>181</v>
      </c>
      <c r="BK44" s="41" t="s">
        <v>182</v>
      </c>
      <c r="BL44" s="41" t="s">
        <v>183</v>
      </c>
      <c r="BM44" s="41" t="s">
        <v>184</v>
      </c>
      <c r="BN44" s="145"/>
      <c r="BO44" s="145"/>
      <c r="BP44" s="145" t="s">
        <v>66</v>
      </c>
      <c r="BQ44" s="218" t="s">
        <v>178</v>
      </c>
      <c r="BR44" s="219" t="s">
        <v>179</v>
      </c>
      <c r="BS44" s="219" t="s">
        <v>180</v>
      </c>
      <c r="BT44" s="41" t="s">
        <v>181</v>
      </c>
      <c r="BU44" s="219" t="s">
        <v>182</v>
      </c>
      <c r="BV44" s="219" t="s">
        <v>183</v>
      </c>
      <c r="BW44" s="219" t="s">
        <v>184</v>
      </c>
      <c r="BX44" s="145"/>
      <c r="BY44" s="145"/>
      <c r="BZ44" s="145" t="s">
        <v>45</v>
      </c>
      <c r="CA44" s="218" t="s">
        <v>178</v>
      </c>
      <c r="CB44" s="219" t="s">
        <v>179</v>
      </c>
      <c r="CC44" s="219" t="s">
        <v>180</v>
      </c>
      <c r="CD44" s="41" t="s">
        <v>181</v>
      </c>
      <c r="CE44" s="219" t="s">
        <v>182</v>
      </c>
      <c r="CF44" s="219" t="s">
        <v>183</v>
      </c>
      <c r="CG44" s="219" t="s">
        <v>184</v>
      </c>
      <c r="CH44" s="145"/>
      <c r="CI44" s="145"/>
      <c r="CJ44" s="145" t="s">
        <v>47</v>
      </c>
      <c r="CK44" s="218" t="s">
        <v>178</v>
      </c>
      <c r="CL44" s="219" t="s">
        <v>179</v>
      </c>
      <c r="CM44" s="219" t="s">
        <v>180</v>
      </c>
      <c r="CN44" s="41" t="s">
        <v>181</v>
      </c>
      <c r="CO44" s="219" t="s">
        <v>182</v>
      </c>
      <c r="CP44" s="219" t="s">
        <v>183</v>
      </c>
      <c r="CQ44" s="219" t="s">
        <v>184</v>
      </c>
      <c r="CR44" s="56"/>
      <c r="CS44" s="145"/>
      <c r="CT44" s="145" t="s">
        <v>60</v>
      </c>
      <c r="CU44" s="208" t="s">
        <v>178</v>
      </c>
      <c r="CV44" s="209" t="s">
        <v>179</v>
      </c>
      <c r="CW44" s="209" t="s">
        <v>180</v>
      </c>
      <c r="CX44" s="140" t="s">
        <v>181</v>
      </c>
      <c r="CY44" s="209" t="s">
        <v>182</v>
      </c>
      <c r="CZ44" s="209" t="s">
        <v>183</v>
      </c>
      <c r="DA44" s="209" t="s">
        <v>184</v>
      </c>
      <c r="DB44" s="56"/>
      <c r="DC44" s="145"/>
      <c r="DD44" s="145" t="s">
        <v>49</v>
      </c>
      <c r="DE44" s="208" t="s">
        <v>178</v>
      </c>
      <c r="DF44" s="209" t="s">
        <v>179</v>
      </c>
      <c r="DG44" s="209" t="s">
        <v>180</v>
      </c>
      <c r="DH44" s="140" t="s">
        <v>181</v>
      </c>
      <c r="DI44" s="209" t="s">
        <v>182</v>
      </c>
      <c r="DJ44" s="209" t="s">
        <v>183</v>
      </c>
      <c r="DK44" s="209" t="s">
        <v>184</v>
      </c>
      <c r="DL44" s="56"/>
      <c r="DM44" s="145"/>
      <c r="DN44" s="145" t="s">
        <v>50</v>
      </c>
      <c r="DO44" s="141" t="s">
        <v>178</v>
      </c>
      <c r="DP44" s="140" t="s">
        <v>179</v>
      </c>
      <c r="DQ44" s="140" t="s">
        <v>180</v>
      </c>
      <c r="DR44" s="140" t="s">
        <v>181</v>
      </c>
      <c r="DS44" s="140" t="s">
        <v>182</v>
      </c>
      <c r="DT44" s="140" t="s">
        <v>183</v>
      </c>
      <c r="DU44" s="140" t="s">
        <v>184</v>
      </c>
      <c r="DV44" s="56"/>
      <c r="DW44" s="145"/>
      <c r="DX44" s="145" t="s">
        <v>62</v>
      </c>
      <c r="DY44" s="208" t="s">
        <v>178</v>
      </c>
      <c r="DZ44" s="209" t="s">
        <v>179</v>
      </c>
      <c r="EA44" s="209" t="s">
        <v>180</v>
      </c>
      <c r="EB44" s="140" t="s">
        <v>181</v>
      </c>
      <c r="EC44" s="209" t="s">
        <v>182</v>
      </c>
      <c r="ED44" s="209" t="s">
        <v>183</v>
      </c>
      <c r="EE44" s="209" t="s">
        <v>184</v>
      </c>
    </row>
    <row r="45" spans="7:135" x14ac:dyDescent="0.25">
      <c r="G45" s="124"/>
      <c r="H45" t="s">
        <v>57</v>
      </c>
      <c r="I45" s="204"/>
      <c r="J45" s="205"/>
      <c r="K45" s="205"/>
      <c r="L45" s="14" t="s">
        <v>185</v>
      </c>
      <c r="M45" s="205"/>
      <c r="N45" s="205"/>
      <c r="O45" s="205"/>
      <c r="Q45" s="124"/>
      <c r="R45" s="124" t="s">
        <v>58</v>
      </c>
      <c r="S45" s="212"/>
      <c r="T45" s="213"/>
      <c r="U45" s="213"/>
      <c r="V45" s="151" t="s">
        <v>185</v>
      </c>
      <c r="W45" s="213"/>
      <c r="X45" s="213"/>
      <c r="Y45" s="213"/>
      <c r="AA45" s="124"/>
      <c r="AB45" s="124" t="s">
        <v>59</v>
      </c>
      <c r="AC45" s="204"/>
      <c r="AD45" s="205"/>
      <c r="AE45" s="205"/>
      <c r="AF45" s="14" t="s">
        <v>185</v>
      </c>
      <c r="AG45" s="205"/>
      <c r="AH45" s="205"/>
      <c r="AI45" s="205"/>
      <c r="AJ45" s="56"/>
      <c r="AK45" s="145"/>
      <c r="AL45" s="145" t="s">
        <v>63</v>
      </c>
      <c r="AM45" s="141"/>
      <c r="AN45" s="140"/>
      <c r="AO45" s="140"/>
      <c r="AP45" s="140" t="s">
        <v>185</v>
      </c>
      <c r="AQ45" s="140"/>
      <c r="AR45" s="140"/>
      <c r="AS45" s="140"/>
      <c r="AT45" s="56"/>
      <c r="AU45" s="145"/>
      <c r="AV45" s="145" t="s">
        <v>64</v>
      </c>
      <c r="AW45" s="218"/>
      <c r="AX45" s="219"/>
      <c r="AY45" s="219"/>
      <c r="AZ45" s="41" t="s">
        <v>185</v>
      </c>
      <c r="BA45" s="219"/>
      <c r="BB45" s="219"/>
      <c r="BC45" s="219"/>
      <c r="BD45" s="145"/>
      <c r="BE45" s="145"/>
      <c r="BF45" s="145" t="s">
        <v>65</v>
      </c>
      <c r="BG45" s="147"/>
      <c r="BH45" s="41"/>
      <c r="BI45" s="41"/>
      <c r="BJ45" s="41" t="s">
        <v>185</v>
      </c>
      <c r="BK45" s="41"/>
      <c r="BL45" s="41"/>
      <c r="BM45" s="41"/>
      <c r="BN45" s="145"/>
      <c r="BO45" s="145"/>
      <c r="BP45" s="145" t="s">
        <v>66</v>
      </c>
      <c r="BQ45" s="218"/>
      <c r="BR45" s="219"/>
      <c r="BS45" s="219"/>
      <c r="BT45" s="41" t="s">
        <v>185</v>
      </c>
      <c r="BU45" s="219"/>
      <c r="BV45" s="219"/>
      <c r="BW45" s="219"/>
      <c r="BX45" s="145"/>
      <c r="BY45" s="145"/>
      <c r="BZ45" s="145" t="s">
        <v>45</v>
      </c>
      <c r="CA45" s="218"/>
      <c r="CB45" s="219"/>
      <c r="CC45" s="219"/>
      <c r="CD45" s="41" t="s">
        <v>185</v>
      </c>
      <c r="CE45" s="219"/>
      <c r="CF45" s="219"/>
      <c r="CG45" s="219"/>
      <c r="CH45" s="145"/>
      <c r="CI45" s="145"/>
      <c r="CJ45" s="145" t="s">
        <v>47</v>
      </c>
      <c r="CK45" s="218"/>
      <c r="CL45" s="219"/>
      <c r="CM45" s="219"/>
      <c r="CN45" s="41" t="s">
        <v>185</v>
      </c>
      <c r="CO45" s="219"/>
      <c r="CP45" s="219"/>
      <c r="CQ45" s="219"/>
      <c r="CR45" s="56"/>
      <c r="CS45" s="145"/>
      <c r="CT45" s="145" t="s">
        <v>60</v>
      </c>
      <c r="CU45" s="208"/>
      <c r="CV45" s="209"/>
      <c r="CW45" s="209"/>
      <c r="CX45" s="140" t="s">
        <v>185</v>
      </c>
      <c r="CY45" s="209"/>
      <c r="CZ45" s="209"/>
      <c r="DA45" s="209"/>
      <c r="DB45" s="56"/>
      <c r="DC45" s="145"/>
      <c r="DD45" s="145" t="s">
        <v>49</v>
      </c>
      <c r="DE45" s="208"/>
      <c r="DF45" s="209"/>
      <c r="DG45" s="209"/>
      <c r="DH45" s="140" t="s">
        <v>185</v>
      </c>
      <c r="DI45" s="209"/>
      <c r="DJ45" s="209"/>
      <c r="DK45" s="209"/>
      <c r="DL45" s="56"/>
      <c r="DM45" s="145"/>
      <c r="DN45" s="145" t="s">
        <v>50</v>
      </c>
      <c r="DO45" s="141"/>
      <c r="DP45" s="140"/>
      <c r="DQ45" s="140"/>
      <c r="DR45" s="140" t="s">
        <v>185</v>
      </c>
      <c r="DS45" s="140"/>
      <c r="DT45" s="140"/>
      <c r="DU45" s="140"/>
      <c r="DV45" s="56"/>
      <c r="DW45" s="145"/>
      <c r="DX45" s="145" t="s">
        <v>62</v>
      </c>
      <c r="DY45" s="208"/>
      <c r="DZ45" s="209"/>
      <c r="EA45" s="209"/>
      <c r="EB45" s="140" t="s">
        <v>185</v>
      </c>
      <c r="EC45" s="209"/>
      <c r="ED45" s="209"/>
      <c r="EE45" s="209"/>
    </row>
    <row r="46" spans="7:135" x14ac:dyDescent="0.25">
      <c r="G46" s="124"/>
      <c r="H46" t="s">
        <v>57</v>
      </c>
      <c r="I46" s="112" t="s">
        <v>179</v>
      </c>
      <c r="J46" s="14" t="s">
        <v>165</v>
      </c>
      <c r="K46" s="127">
        <v>-7.3967999999999998</v>
      </c>
      <c r="L46" s="120">
        <v>5.7698999999999998</v>
      </c>
      <c r="M46" s="120">
        <v>346</v>
      </c>
      <c r="N46" s="127">
        <v>-1.28</v>
      </c>
      <c r="O46" s="120">
        <v>0.20069999999999999</v>
      </c>
      <c r="Q46" s="124"/>
      <c r="R46" s="124" t="s">
        <v>58</v>
      </c>
      <c r="S46" s="152" t="s">
        <v>179</v>
      </c>
      <c r="T46" s="151" t="s">
        <v>165</v>
      </c>
      <c r="U46" s="153">
        <v>-2.2332999999999998</v>
      </c>
      <c r="V46" s="154">
        <v>0.54459999999999997</v>
      </c>
      <c r="W46" s="154">
        <v>346</v>
      </c>
      <c r="X46" s="153">
        <v>-4.0999999999999996</v>
      </c>
      <c r="Y46" s="154" t="s">
        <v>148</v>
      </c>
      <c r="AA46" s="124"/>
      <c r="AB46" s="124" t="s">
        <v>59</v>
      </c>
      <c r="AC46" s="112" t="s">
        <v>179</v>
      </c>
      <c r="AD46" s="14" t="s">
        <v>165</v>
      </c>
      <c r="AE46" s="127">
        <v>-0.92030000000000001</v>
      </c>
      <c r="AF46" s="120">
        <v>0.38750000000000001</v>
      </c>
      <c r="AG46" s="120">
        <v>346</v>
      </c>
      <c r="AH46" s="127">
        <v>-2.37</v>
      </c>
      <c r="AI46" s="120">
        <v>1.8100000000000002E-2</v>
      </c>
      <c r="AK46" s="124"/>
      <c r="AL46" s="124" t="s">
        <v>63</v>
      </c>
      <c r="AM46" s="112" t="s">
        <v>179</v>
      </c>
      <c r="AN46" s="14" t="s">
        <v>165</v>
      </c>
      <c r="AO46" s="127">
        <v>-2.4676</v>
      </c>
      <c r="AP46" s="120">
        <v>0.49730000000000002</v>
      </c>
      <c r="AQ46" s="120">
        <v>346</v>
      </c>
      <c r="AR46" s="127">
        <v>-4.96</v>
      </c>
      <c r="AS46" s="120" t="s">
        <v>148</v>
      </c>
      <c r="AU46" s="124"/>
      <c r="AV46" s="124" t="s">
        <v>64</v>
      </c>
      <c r="AW46" s="152" t="s">
        <v>179</v>
      </c>
      <c r="AX46" s="151" t="s">
        <v>165</v>
      </c>
      <c r="AY46" s="153">
        <v>-1.6978</v>
      </c>
      <c r="AZ46" s="154">
        <v>1.2024999999999999</v>
      </c>
      <c r="BA46" s="154">
        <v>346</v>
      </c>
      <c r="BB46" s="153">
        <v>-1.41</v>
      </c>
      <c r="BC46" s="154">
        <v>0.15890000000000001</v>
      </c>
      <c r="BE46" s="124"/>
      <c r="BF46" s="124" t="s">
        <v>65</v>
      </c>
      <c r="BG46" s="152" t="s">
        <v>179</v>
      </c>
      <c r="BH46" s="151" t="s">
        <v>165</v>
      </c>
      <c r="BI46" s="153">
        <v>-1.8614999999999999</v>
      </c>
      <c r="BJ46" s="154">
        <v>0.85570000000000002</v>
      </c>
      <c r="BK46" s="154">
        <v>346</v>
      </c>
      <c r="BL46" s="153">
        <v>-2.1800000000000002</v>
      </c>
      <c r="BM46" s="154">
        <v>3.0300000000000001E-2</v>
      </c>
      <c r="BO46" s="124"/>
      <c r="BP46" s="124" t="s">
        <v>66</v>
      </c>
      <c r="BQ46" s="152" t="s">
        <v>179</v>
      </c>
      <c r="BR46" s="151" t="s">
        <v>165</v>
      </c>
      <c r="BS46" s="153">
        <v>-0.30709999999999998</v>
      </c>
      <c r="BT46" s="154">
        <v>0.1532</v>
      </c>
      <c r="BU46" s="154">
        <v>346</v>
      </c>
      <c r="BV46" s="153">
        <v>-2</v>
      </c>
      <c r="BW46" s="154">
        <v>4.5699999999999998E-2</v>
      </c>
      <c r="BY46" s="124"/>
      <c r="BZ46" s="124" t="s">
        <v>45</v>
      </c>
      <c r="CA46" s="152" t="s">
        <v>179</v>
      </c>
      <c r="CB46" s="151" t="s">
        <v>165</v>
      </c>
      <c r="CC46" s="154">
        <v>0.40300000000000002</v>
      </c>
      <c r="CD46" s="154">
        <v>8.029E-2</v>
      </c>
      <c r="CE46" s="154">
        <v>326</v>
      </c>
      <c r="CF46" s="154">
        <v>5.0199999999999996</v>
      </c>
      <c r="CG46" s="154" t="s">
        <v>148</v>
      </c>
      <c r="CI46" s="124"/>
      <c r="CJ46" s="124" t="s">
        <v>47</v>
      </c>
      <c r="CK46" s="152" t="s">
        <v>179</v>
      </c>
      <c r="CL46" s="151" t="s">
        <v>165</v>
      </c>
      <c r="CM46" s="154">
        <v>2.7288000000000001</v>
      </c>
      <c r="CN46" s="154">
        <v>0.40079999999999999</v>
      </c>
      <c r="CO46" s="154">
        <v>326</v>
      </c>
      <c r="CP46" s="154">
        <v>6.81</v>
      </c>
      <c r="CQ46" s="154" t="s">
        <v>148</v>
      </c>
      <c r="CS46" s="124"/>
      <c r="CT46" s="124" t="s">
        <v>60</v>
      </c>
      <c r="CU46" s="112" t="s">
        <v>179</v>
      </c>
      <c r="CV46" s="14" t="s">
        <v>165</v>
      </c>
      <c r="CW46" s="127">
        <v>-0.1154</v>
      </c>
      <c r="CX46" s="120">
        <v>8.0330000000000002E-3</v>
      </c>
      <c r="CY46" s="120">
        <v>345</v>
      </c>
      <c r="CZ46" s="127">
        <v>-14.37</v>
      </c>
      <c r="DA46" s="120" t="s">
        <v>148</v>
      </c>
      <c r="DC46" s="124"/>
      <c r="DD46" s="124" t="s">
        <v>49</v>
      </c>
      <c r="DE46" s="112" t="s">
        <v>179</v>
      </c>
      <c r="DF46" s="14" t="s">
        <v>165</v>
      </c>
      <c r="DG46" s="120">
        <v>3.1896</v>
      </c>
      <c r="DH46" s="120">
        <v>0.19409999999999999</v>
      </c>
      <c r="DI46" s="120">
        <v>345</v>
      </c>
      <c r="DJ46" s="120">
        <v>16.440000000000001</v>
      </c>
      <c r="DK46" s="120" t="s">
        <v>148</v>
      </c>
      <c r="DM46" s="124"/>
      <c r="DN46" s="124" t="s">
        <v>50</v>
      </c>
      <c r="DO46" s="112" t="s">
        <v>179</v>
      </c>
      <c r="DP46" s="14" t="s">
        <v>165</v>
      </c>
      <c r="DQ46" s="120">
        <v>3.0411000000000001</v>
      </c>
      <c r="DR46" s="120">
        <v>0.2535</v>
      </c>
      <c r="DS46" s="120">
        <v>345</v>
      </c>
      <c r="DT46" s="120">
        <v>12</v>
      </c>
      <c r="DU46" s="120" t="s">
        <v>148</v>
      </c>
      <c r="DW46" s="124"/>
      <c r="DX46" s="124" t="s">
        <v>62</v>
      </c>
      <c r="DY46" s="112" t="s">
        <v>179</v>
      </c>
      <c r="DZ46" s="14" t="s">
        <v>165</v>
      </c>
      <c r="EA46" s="120">
        <v>1.0501</v>
      </c>
      <c r="EB46" s="120">
        <v>0.159</v>
      </c>
      <c r="EC46" s="120">
        <v>345</v>
      </c>
      <c r="ED46" s="120">
        <v>6.61</v>
      </c>
      <c r="EE46" s="120" t="s">
        <v>148</v>
      </c>
    </row>
    <row r="47" spans="7:135" x14ac:dyDescent="0.25">
      <c r="G47" s="124"/>
      <c r="H47" t="s">
        <v>57</v>
      </c>
      <c r="I47" s="112" t="s">
        <v>179</v>
      </c>
      <c r="J47" s="14" t="s">
        <v>171</v>
      </c>
      <c r="K47" s="120">
        <v>1.5182</v>
      </c>
      <c r="L47" s="120">
        <v>5.8048000000000002</v>
      </c>
      <c r="M47" s="120">
        <v>346</v>
      </c>
      <c r="N47" s="120">
        <v>0.26</v>
      </c>
      <c r="O47" s="120">
        <v>0.79379999999999995</v>
      </c>
      <c r="Q47" s="124"/>
      <c r="R47" s="124" t="s">
        <v>58</v>
      </c>
      <c r="S47" s="152" t="s">
        <v>179</v>
      </c>
      <c r="T47" s="151" t="s">
        <v>171</v>
      </c>
      <c r="U47" s="153">
        <v>-2.6339999999999999</v>
      </c>
      <c r="V47" s="154">
        <v>0.54910000000000003</v>
      </c>
      <c r="W47" s="154">
        <v>346</v>
      </c>
      <c r="X47" s="153">
        <v>-4.8</v>
      </c>
      <c r="Y47" s="154" t="s">
        <v>148</v>
      </c>
      <c r="AA47" s="124"/>
      <c r="AB47" s="124" t="s">
        <v>59</v>
      </c>
      <c r="AC47" s="112" t="s">
        <v>179</v>
      </c>
      <c r="AD47" s="14" t="s">
        <v>171</v>
      </c>
      <c r="AE47" s="127">
        <v>-1.0239</v>
      </c>
      <c r="AF47" s="120">
        <v>0.39040000000000002</v>
      </c>
      <c r="AG47" s="120">
        <v>346</v>
      </c>
      <c r="AH47" s="127">
        <v>-2.62</v>
      </c>
      <c r="AI47" s="120">
        <v>9.1000000000000004E-3</v>
      </c>
      <c r="AK47" s="124"/>
      <c r="AL47" s="124" t="s">
        <v>63</v>
      </c>
      <c r="AM47" s="112" t="s">
        <v>179</v>
      </c>
      <c r="AN47" s="14" t="s">
        <v>171</v>
      </c>
      <c r="AO47" s="127">
        <v>-2.8344</v>
      </c>
      <c r="AP47" s="120">
        <v>0.50229999999999997</v>
      </c>
      <c r="AQ47" s="120">
        <v>346</v>
      </c>
      <c r="AR47" s="127">
        <v>-5.64</v>
      </c>
      <c r="AS47" s="120" t="s">
        <v>148</v>
      </c>
      <c r="AU47" s="124"/>
      <c r="AV47" s="124" t="s">
        <v>64</v>
      </c>
      <c r="AW47" s="152" t="s">
        <v>179</v>
      </c>
      <c r="AX47" s="151" t="s">
        <v>171</v>
      </c>
      <c r="AY47" s="153">
        <v>-3.7989999999999999</v>
      </c>
      <c r="AZ47" s="154">
        <v>1.2133</v>
      </c>
      <c r="BA47" s="154">
        <v>346</v>
      </c>
      <c r="BB47" s="153">
        <v>-3.13</v>
      </c>
      <c r="BC47" s="154">
        <v>1.9E-3</v>
      </c>
      <c r="BE47" s="124"/>
      <c r="BF47" s="124" t="s">
        <v>65</v>
      </c>
      <c r="BG47" s="152" t="s">
        <v>179</v>
      </c>
      <c r="BH47" s="151" t="s">
        <v>171</v>
      </c>
      <c r="BI47" s="153">
        <v>-2.3083999999999998</v>
      </c>
      <c r="BJ47" s="154">
        <v>0.872</v>
      </c>
      <c r="BK47" s="154">
        <v>346</v>
      </c>
      <c r="BL47" s="153">
        <v>-2.65</v>
      </c>
      <c r="BM47" s="154">
        <v>8.5000000000000006E-3</v>
      </c>
      <c r="BO47" s="124"/>
      <c r="BP47" s="124" t="s">
        <v>66</v>
      </c>
      <c r="BQ47" s="152" t="s">
        <v>179</v>
      </c>
      <c r="BR47" s="151" t="s">
        <v>171</v>
      </c>
      <c r="BS47" s="153">
        <v>-0.48480000000000001</v>
      </c>
      <c r="BT47" s="154">
        <v>0.1545</v>
      </c>
      <c r="BU47" s="154">
        <v>346</v>
      </c>
      <c r="BV47" s="153">
        <v>-3.14</v>
      </c>
      <c r="BW47" s="154">
        <v>1.9E-3</v>
      </c>
      <c r="BY47" s="124"/>
      <c r="BZ47" s="124" t="s">
        <v>45</v>
      </c>
      <c r="CA47" s="152" t="s">
        <v>179</v>
      </c>
      <c r="CB47" s="151" t="s">
        <v>171</v>
      </c>
      <c r="CC47" s="154">
        <v>0.3387</v>
      </c>
      <c r="CD47" s="154">
        <v>8.0180000000000001E-2</v>
      </c>
      <c r="CE47" s="154">
        <v>326</v>
      </c>
      <c r="CF47" s="154">
        <v>4.22</v>
      </c>
      <c r="CG47" s="154" t="s">
        <v>148</v>
      </c>
      <c r="CI47" s="124"/>
      <c r="CJ47" s="124" t="s">
        <v>47</v>
      </c>
      <c r="CK47" s="152" t="s">
        <v>179</v>
      </c>
      <c r="CL47" s="151" t="s">
        <v>171</v>
      </c>
      <c r="CM47" s="153">
        <v>-0.51759999999999995</v>
      </c>
      <c r="CN47" s="154">
        <v>0.40029999999999999</v>
      </c>
      <c r="CO47" s="154">
        <v>326</v>
      </c>
      <c r="CP47" s="153">
        <v>-1.29</v>
      </c>
      <c r="CQ47" s="154">
        <v>0.19689999999999999</v>
      </c>
      <c r="CS47" s="124"/>
      <c r="CT47" s="124" t="s">
        <v>60</v>
      </c>
      <c r="CU47" s="112" t="s">
        <v>179</v>
      </c>
      <c r="CV47" s="14" t="s">
        <v>171</v>
      </c>
      <c r="CW47" s="127">
        <v>-9.5649999999999999E-2</v>
      </c>
      <c r="CX47" s="120">
        <v>8.0219999999999996E-3</v>
      </c>
      <c r="CY47" s="120">
        <v>345</v>
      </c>
      <c r="CZ47" s="127">
        <v>-11.92</v>
      </c>
      <c r="DA47" s="120" t="s">
        <v>148</v>
      </c>
      <c r="DC47" s="124"/>
      <c r="DD47" s="124" t="s">
        <v>49</v>
      </c>
      <c r="DE47" s="112" t="s">
        <v>179</v>
      </c>
      <c r="DF47" s="14" t="s">
        <v>171</v>
      </c>
      <c r="DG47" s="120">
        <v>3.0461</v>
      </c>
      <c r="DH47" s="120">
        <v>0.19370000000000001</v>
      </c>
      <c r="DI47" s="120">
        <v>345</v>
      </c>
      <c r="DJ47" s="120">
        <v>15.72</v>
      </c>
      <c r="DK47" s="120" t="s">
        <v>148</v>
      </c>
      <c r="DM47" s="124"/>
      <c r="DN47" s="124" t="s">
        <v>50</v>
      </c>
      <c r="DO47" s="112" t="s">
        <v>179</v>
      </c>
      <c r="DP47" s="14" t="s">
        <v>171</v>
      </c>
      <c r="DQ47" s="120">
        <v>3.3696999999999999</v>
      </c>
      <c r="DR47" s="120">
        <v>0.253</v>
      </c>
      <c r="DS47" s="120">
        <v>345</v>
      </c>
      <c r="DT47" s="120">
        <v>13.32</v>
      </c>
      <c r="DU47" s="120" t="s">
        <v>148</v>
      </c>
      <c r="DW47" s="124"/>
      <c r="DX47" s="124" t="s">
        <v>62</v>
      </c>
      <c r="DY47" s="112" t="s">
        <v>179</v>
      </c>
      <c r="DZ47" s="14" t="s">
        <v>171</v>
      </c>
      <c r="EA47" s="120">
        <v>1.6343000000000001</v>
      </c>
      <c r="EB47" s="120">
        <v>0.1588</v>
      </c>
      <c r="EC47" s="120">
        <v>345</v>
      </c>
      <c r="ED47" s="120">
        <v>10.29</v>
      </c>
      <c r="EE47" s="120" t="s">
        <v>148</v>
      </c>
    </row>
    <row r="48" spans="7:135" x14ac:dyDescent="0.25">
      <c r="G48" s="124"/>
      <c r="H48" t="s">
        <v>57</v>
      </c>
      <c r="I48" s="112" t="s">
        <v>179</v>
      </c>
      <c r="J48" s="14" t="s">
        <v>172</v>
      </c>
      <c r="K48" s="127">
        <v>-26.9711</v>
      </c>
      <c r="L48" s="120">
        <v>5.2272999999999996</v>
      </c>
      <c r="M48" s="120">
        <v>346</v>
      </c>
      <c r="N48" s="127">
        <v>-5.16</v>
      </c>
      <c r="O48" s="120" t="s">
        <v>148</v>
      </c>
      <c r="Q48" s="124"/>
      <c r="R48" s="124" t="s">
        <v>58</v>
      </c>
      <c r="S48" s="152" t="s">
        <v>179</v>
      </c>
      <c r="T48" s="151" t="s">
        <v>172</v>
      </c>
      <c r="U48" s="154">
        <v>0.92689999999999995</v>
      </c>
      <c r="V48" s="154">
        <v>0.48409999999999997</v>
      </c>
      <c r="W48" s="154">
        <v>346</v>
      </c>
      <c r="X48" s="154">
        <v>1.91</v>
      </c>
      <c r="Y48" s="154">
        <v>5.6300000000000003E-2</v>
      </c>
      <c r="AA48" s="124"/>
      <c r="AB48" s="124" t="s">
        <v>59</v>
      </c>
      <c r="AC48" s="112" t="s">
        <v>179</v>
      </c>
      <c r="AD48" s="14" t="s">
        <v>172</v>
      </c>
      <c r="AE48" s="120">
        <v>1.1870000000000001</v>
      </c>
      <c r="AF48" s="120">
        <v>0.3468</v>
      </c>
      <c r="AG48" s="120">
        <v>346</v>
      </c>
      <c r="AH48" s="120">
        <v>3.42</v>
      </c>
      <c r="AI48" s="120">
        <v>6.9999999999999999E-4</v>
      </c>
      <c r="AK48" s="124"/>
      <c r="AL48" s="124" t="s">
        <v>63</v>
      </c>
      <c r="AM48" s="112" t="s">
        <v>179</v>
      </c>
      <c r="AN48" s="14" t="s">
        <v>172</v>
      </c>
      <c r="AO48" s="120">
        <v>0.1789</v>
      </c>
      <c r="AP48" s="120">
        <v>0.43790000000000001</v>
      </c>
      <c r="AQ48" s="120">
        <v>346</v>
      </c>
      <c r="AR48" s="120">
        <v>0.41</v>
      </c>
      <c r="AS48" s="120">
        <v>0.68310000000000004</v>
      </c>
      <c r="AU48" s="124"/>
      <c r="AV48" s="124" t="s">
        <v>64</v>
      </c>
      <c r="AW48" s="152" t="s">
        <v>179</v>
      </c>
      <c r="AX48" s="151" t="s">
        <v>172</v>
      </c>
      <c r="AY48" s="154">
        <v>4.0838000000000001</v>
      </c>
      <c r="AZ48" s="154">
        <v>1.0651999999999999</v>
      </c>
      <c r="BA48" s="154">
        <v>346</v>
      </c>
      <c r="BB48" s="154">
        <v>3.83</v>
      </c>
      <c r="BC48" s="154">
        <v>1E-4</v>
      </c>
      <c r="BE48" s="124"/>
      <c r="BF48" s="124" t="s">
        <v>65</v>
      </c>
      <c r="BG48" s="152" t="s">
        <v>179</v>
      </c>
      <c r="BH48" s="151" t="s">
        <v>172</v>
      </c>
      <c r="BI48" s="154">
        <v>2.4218999999999999</v>
      </c>
      <c r="BJ48" s="154">
        <v>0.74099999999999999</v>
      </c>
      <c r="BK48" s="154">
        <v>346</v>
      </c>
      <c r="BL48" s="154">
        <v>3.27</v>
      </c>
      <c r="BM48" s="154">
        <v>1.1999999999999999E-3</v>
      </c>
      <c r="BO48" s="124"/>
      <c r="BP48" s="124" t="s">
        <v>66</v>
      </c>
      <c r="BQ48" s="152" t="s">
        <v>179</v>
      </c>
      <c r="BR48" s="151" t="s">
        <v>172</v>
      </c>
      <c r="BS48" s="153">
        <v>-1.2659999999999999E-2</v>
      </c>
      <c r="BT48" s="154">
        <v>0.13569999999999999</v>
      </c>
      <c r="BU48" s="154">
        <v>346</v>
      </c>
      <c r="BV48" s="153">
        <v>-0.09</v>
      </c>
      <c r="BW48" s="154">
        <v>0.92569999999999997</v>
      </c>
      <c r="BY48" s="124"/>
      <c r="BZ48" s="124" t="s">
        <v>45</v>
      </c>
      <c r="CA48" s="152" t="s">
        <v>179</v>
      </c>
      <c r="CB48" s="151" t="s">
        <v>172</v>
      </c>
      <c r="CC48" s="154">
        <v>0.51180000000000003</v>
      </c>
      <c r="CD48" s="154">
        <v>7.9259999999999997E-2</v>
      </c>
      <c r="CE48" s="154">
        <v>326</v>
      </c>
      <c r="CF48" s="154">
        <v>6.46</v>
      </c>
      <c r="CG48" s="154" t="s">
        <v>148</v>
      </c>
      <c r="CI48" s="124"/>
      <c r="CJ48" s="124" t="s">
        <v>47</v>
      </c>
      <c r="CK48" s="152" t="s">
        <v>179</v>
      </c>
      <c r="CL48" s="151" t="s">
        <v>172</v>
      </c>
      <c r="CM48" s="154">
        <v>2.3222</v>
      </c>
      <c r="CN48" s="154">
        <v>0.39729999999999999</v>
      </c>
      <c r="CO48" s="154">
        <v>326</v>
      </c>
      <c r="CP48" s="154">
        <v>5.84</v>
      </c>
      <c r="CQ48" s="154" t="s">
        <v>148</v>
      </c>
      <c r="CS48" s="124"/>
      <c r="CT48" s="124" t="s">
        <v>60</v>
      </c>
      <c r="CU48" s="112" t="s">
        <v>179</v>
      </c>
      <c r="CV48" s="14" t="s">
        <v>172</v>
      </c>
      <c r="CW48" s="120">
        <v>8.4910000000000003E-3</v>
      </c>
      <c r="CX48" s="120">
        <v>7.2269999999999999E-3</v>
      </c>
      <c r="CY48" s="120">
        <v>345</v>
      </c>
      <c r="CZ48" s="120">
        <v>1.17</v>
      </c>
      <c r="DA48" s="120">
        <v>0.2409</v>
      </c>
      <c r="DC48" s="124"/>
      <c r="DD48" s="124" t="s">
        <v>49</v>
      </c>
      <c r="DE48" s="112" t="s">
        <v>179</v>
      </c>
      <c r="DF48" s="14" t="s">
        <v>172</v>
      </c>
      <c r="DG48" s="120">
        <v>1.1137999999999999</v>
      </c>
      <c r="DH48" s="120">
        <v>0.1726</v>
      </c>
      <c r="DI48" s="120">
        <v>345</v>
      </c>
      <c r="DJ48" s="120">
        <v>6.45</v>
      </c>
      <c r="DK48" s="120" t="s">
        <v>148</v>
      </c>
      <c r="DM48" s="124"/>
      <c r="DN48" s="124" t="s">
        <v>50</v>
      </c>
      <c r="DO48" s="112" t="s">
        <v>179</v>
      </c>
      <c r="DP48" s="14" t="s">
        <v>172</v>
      </c>
      <c r="DQ48" s="120">
        <v>0.435</v>
      </c>
      <c r="DR48" s="120">
        <v>0.22559999999999999</v>
      </c>
      <c r="DS48" s="120">
        <v>345</v>
      </c>
      <c r="DT48" s="120">
        <v>1.93</v>
      </c>
      <c r="DU48" s="120">
        <v>5.4699999999999999E-2</v>
      </c>
      <c r="DW48" s="124"/>
      <c r="DX48" s="124" t="s">
        <v>62</v>
      </c>
      <c r="DY48" s="112" t="s">
        <v>179</v>
      </c>
      <c r="DZ48" s="14" t="s">
        <v>172</v>
      </c>
      <c r="EA48" s="120">
        <v>1.1299999999999999</v>
      </c>
      <c r="EB48" s="120">
        <v>0.1429</v>
      </c>
      <c r="EC48" s="120">
        <v>345</v>
      </c>
      <c r="ED48" s="120">
        <v>7.91</v>
      </c>
      <c r="EE48" s="120" t="s">
        <v>148</v>
      </c>
    </row>
    <row r="49" spans="7:135" x14ac:dyDescent="0.25">
      <c r="G49" s="124"/>
      <c r="H49" t="s">
        <v>57</v>
      </c>
      <c r="I49" s="128"/>
      <c r="J49" s="128"/>
      <c r="K49" s="128"/>
      <c r="L49" s="128"/>
      <c r="M49" s="128"/>
      <c r="N49" s="128"/>
      <c r="O49" s="128"/>
      <c r="Q49" s="124"/>
      <c r="R49" s="124" t="s">
        <v>58</v>
      </c>
      <c r="S49" s="145"/>
      <c r="T49" s="145"/>
      <c r="U49" s="145"/>
      <c r="V49" s="145"/>
      <c r="W49" s="145"/>
      <c r="X49" s="145"/>
      <c r="Y49" s="145"/>
      <c r="AA49" s="124"/>
      <c r="AB49" s="124" t="s">
        <v>59</v>
      </c>
      <c r="AC49" s="113"/>
      <c r="AD49" s="14"/>
      <c r="AE49" s="120"/>
      <c r="AF49" s="120"/>
      <c r="AG49" s="120"/>
      <c r="AH49" s="120"/>
      <c r="AI49" s="120"/>
      <c r="AK49" s="124"/>
      <c r="AL49" s="124" t="s">
        <v>63</v>
      </c>
      <c r="AU49" s="124"/>
      <c r="AW49" s="155"/>
      <c r="AX49" s="151"/>
      <c r="AY49" s="154"/>
      <c r="AZ49" s="154"/>
      <c r="BA49" s="154"/>
      <c r="BB49" s="154"/>
      <c r="BC49" s="154"/>
      <c r="BE49" s="124"/>
      <c r="BF49" s="124" t="s">
        <v>65</v>
      </c>
      <c r="BG49" s="145"/>
      <c r="BH49" s="145"/>
      <c r="BI49" s="145"/>
      <c r="BJ49" s="145"/>
      <c r="BK49" s="145"/>
      <c r="BL49" s="145"/>
      <c r="BM49" s="145"/>
      <c r="BO49" s="124"/>
      <c r="BP49" s="124" t="s">
        <v>66</v>
      </c>
      <c r="BQ49" s="145"/>
      <c r="BR49" s="145"/>
      <c r="BS49" s="145"/>
      <c r="BT49" s="145"/>
      <c r="BU49" s="145"/>
      <c r="BV49" s="145"/>
      <c r="BW49" s="145"/>
      <c r="BY49" s="124"/>
      <c r="BZ49" s="124" t="s">
        <v>45</v>
      </c>
      <c r="CA49" s="145"/>
      <c r="CB49" s="145"/>
      <c r="CC49" s="145"/>
      <c r="CD49" s="145"/>
      <c r="CE49" s="145"/>
      <c r="CF49" s="145"/>
      <c r="CG49" s="145"/>
      <c r="CI49" s="124"/>
      <c r="CJ49" s="124" t="s">
        <v>47</v>
      </c>
      <c r="CK49" s="145"/>
      <c r="CL49" s="145"/>
      <c r="CM49" s="145"/>
      <c r="CN49" s="145"/>
      <c r="CO49" s="145"/>
      <c r="CP49" s="145"/>
      <c r="CQ49" s="145"/>
      <c r="CS49" s="124"/>
      <c r="CT49" s="124" t="s">
        <v>60</v>
      </c>
      <c r="CU49" s="163"/>
      <c r="CV49" s="163"/>
      <c r="CW49" s="163"/>
      <c r="CX49" s="163"/>
      <c r="CY49" s="163"/>
      <c r="CZ49" s="163"/>
      <c r="DA49" s="163"/>
      <c r="DC49" s="124"/>
      <c r="DD49" s="124" t="s">
        <v>49</v>
      </c>
      <c r="DE49" s="163"/>
      <c r="DF49" s="163"/>
      <c r="DG49" s="163"/>
      <c r="DH49" s="163"/>
      <c r="DI49" s="163"/>
      <c r="DJ49" s="163"/>
      <c r="DK49" s="163"/>
      <c r="DM49" s="124"/>
      <c r="DN49" s="124" t="s">
        <v>50</v>
      </c>
      <c r="DO49" s="163"/>
      <c r="DP49" s="163"/>
      <c r="DQ49" s="163"/>
      <c r="DR49" s="163"/>
      <c r="DS49" s="163"/>
      <c r="DT49" s="163"/>
      <c r="DU49" s="163"/>
      <c r="DW49" s="124"/>
      <c r="DX49" s="124" t="s">
        <v>62</v>
      </c>
      <c r="DY49" s="163"/>
      <c r="DZ49" s="163"/>
      <c r="EA49" s="163"/>
      <c r="EB49" s="163"/>
      <c r="EC49" s="163"/>
      <c r="ED49" s="163"/>
      <c r="EE49" s="163"/>
    </row>
    <row r="50" spans="7:135" ht="15.75" thickBot="1" x14ac:dyDescent="0.3">
      <c r="G50" s="124"/>
      <c r="H50" t="s">
        <v>57</v>
      </c>
      <c r="I50" s="125"/>
      <c r="J50" s="125"/>
      <c r="K50" s="125"/>
      <c r="L50" s="125"/>
      <c r="M50" s="125"/>
      <c r="N50" s="125"/>
      <c r="O50" s="125"/>
      <c r="Q50" s="124"/>
      <c r="R50" s="124" t="s">
        <v>58</v>
      </c>
      <c r="S50" s="156"/>
      <c r="T50" s="156"/>
      <c r="U50" s="156"/>
      <c r="V50" s="156"/>
      <c r="W50" s="156"/>
      <c r="X50" s="156"/>
      <c r="Y50" s="156"/>
      <c r="AA50" s="124"/>
      <c r="AB50" s="124" t="s">
        <v>59</v>
      </c>
      <c r="AC50" s="126"/>
      <c r="AD50" s="126"/>
      <c r="AE50" s="126"/>
      <c r="AF50" s="126"/>
      <c r="AG50" s="126"/>
      <c r="AH50" s="126"/>
      <c r="AI50" s="126"/>
      <c r="AK50" s="124"/>
      <c r="AL50" s="124" t="s">
        <v>63</v>
      </c>
      <c r="AM50" s="126"/>
      <c r="AN50" s="126"/>
      <c r="AO50" s="126"/>
      <c r="AP50" s="126"/>
      <c r="AQ50" s="126"/>
      <c r="AR50" s="126"/>
      <c r="AS50" s="126"/>
      <c r="AU50" s="124"/>
      <c r="AV50" s="124" t="s">
        <v>64</v>
      </c>
      <c r="AW50" s="156"/>
      <c r="AX50" s="156"/>
      <c r="AY50" s="156"/>
      <c r="AZ50" s="156"/>
      <c r="BA50" s="156"/>
      <c r="BB50" s="156"/>
      <c r="BC50" s="156"/>
      <c r="BE50" s="124"/>
      <c r="BF50" s="124" t="s">
        <v>65</v>
      </c>
      <c r="BG50" s="156"/>
      <c r="BH50" s="156"/>
      <c r="BI50" s="156"/>
      <c r="BJ50" s="156"/>
      <c r="BK50" s="156"/>
      <c r="BL50" s="156"/>
      <c r="BM50" s="156"/>
      <c r="BO50" s="124"/>
      <c r="BP50" s="124" t="s">
        <v>66</v>
      </c>
      <c r="BQ50" s="156"/>
      <c r="BR50" s="156"/>
      <c r="BS50" s="156"/>
      <c r="BT50" s="156"/>
      <c r="BU50" s="156"/>
      <c r="BV50" s="156"/>
      <c r="BW50" s="156"/>
      <c r="BY50" s="124"/>
      <c r="BZ50" s="124" t="s">
        <v>45</v>
      </c>
      <c r="CA50" s="156"/>
      <c r="CB50" s="156"/>
      <c r="CC50" s="156"/>
      <c r="CD50" s="156"/>
      <c r="CE50" s="156"/>
      <c r="CF50" s="156"/>
      <c r="CG50" s="156"/>
      <c r="CI50" s="124"/>
      <c r="CJ50" s="124" t="s">
        <v>47</v>
      </c>
      <c r="CK50" s="156"/>
      <c r="CL50" s="156"/>
      <c r="CM50" s="156"/>
      <c r="CN50" s="156"/>
      <c r="CO50" s="156"/>
      <c r="CP50" s="156"/>
      <c r="CQ50" s="156"/>
      <c r="CS50" s="124"/>
      <c r="CT50" s="124" t="s">
        <v>60</v>
      </c>
      <c r="CU50" s="162"/>
      <c r="CV50" s="162"/>
      <c r="CW50" s="162"/>
      <c r="CX50" s="162"/>
      <c r="CY50" s="162"/>
      <c r="CZ50" s="162"/>
      <c r="DA50" s="162"/>
      <c r="DC50" s="124"/>
      <c r="DD50" s="124" t="s">
        <v>49</v>
      </c>
      <c r="DE50" s="162"/>
      <c r="DF50" s="162"/>
      <c r="DG50" s="162"/>
      <c r="DH50" s="162"/>
      <c r="DI50" s="162"/>
      <c r="DJ50" s="162"/>
      <c r="DK50" s="162"/>
      <c r="DM50" s="124"/>
      <c r="DN50" s="124" t="s">
        <v>50</v>
      </c>
      <c r="DO50" s="162"/>
      <c r="DP50" s="162"/>
      <c r="DQ50" s="162"/>
      <c r="DR50" s="162"/>
      <c r="DS50" s="162"/>
      <c r="DT50" s="162"/>
      <c r="DU50" s="162"/>
      <c r="DW50" s="124"/>
      <c r="DX50" s="124" t="s">
        <v>62</v>
      </c>
      <c r="DY50" s="162"/>
      <c r="DZ50" s="162"/>
      <c r="EA50" s="162"/>
      <c r="EB50" s="162"/>
      <c r="EC50" s="162"/>
      <c r="ED50" s="162"/>
      <c r="EE50" s="162"/>
    </row>
    <row r="51" spans="7:135" ht="15.75" customHeight="1" thickBot="1" x14ac:dyDescent="0.3">
      <c r="G51" s="124"/>
      <c r="H51" t="s">
        <v>57</v>
      </c>
      <c r="I51" s="202" t="s">
        <v>177</v>
      </c>
      <c r="J51" s="203"/>
      <c r="K51" s="203"/>
      <c r="L51" s="203"/>
      <c r="M51" s="203"/>
      <c r="N51" s="203"/>
      <c r="O51" s="203"/>
      <c r="Q51" s="134" t="s">
        <v>189</v>
      </c>
      <c r="R51" s="124" t="s">
        <v>58</v>
      </c>
      <c r="S51" s="210" t="s">
        <v>177</v>
      </c>
      <c r="T51" s="211"/>
      <c r="U51" s="211"/>
      <c r="V51" s="211"/>
      <c r="W51" s="211"/>
      <c r="X51" s="211"/>
      <c r="Y51" s="211"/>
      <c r="AA51" s="134" t="s">
        <v>189</v>
      </c>
      <c r="AB51" s="124" t="s">
        <v>59</v>
      </c>
      <c r="AC51" s="202" t="s">
        <v>177</v>
      </c>
      <c r="AD51" s="203"/>
      <c r="AE51" s="203"/>
      <c r="AF51" s="203"/>
      <c r="AG51" s="203"/>
      <c r="AH51" s="203"/>
      <c r="AI51" s="203"/>
      <c r="AK51" s="134" t="s">
        <v>189</v>
      </c>
      <c r="AL51" s="124" t="s">
        <v>63</v>
      </c>
      <c r="AM51" s="202" t="s">
        <v>177</v>
      </c>
      <c r="AN51" s="203"/>
      <c r="AO51" s="203"/>
      <c r="AP51" s="203"/>
      <c r="AQ51" s="203"/>
      <c r="AR51" s="203"/>
      <c r="AS51" s="203"/>
      <c r="AU51" s="134" t="s">
        <v>189</v>
      </c>
      <c r="AV51" s="124" t="s">
        <v>64</v>
      </c>
      <c r="AW51" s="145"/>
      <c r="AX51" s="145"/>
      <c r="AY51" s="145"/>
      <c r="AZ51" s="145"/>
      <c r="BA51" s="145"/>
      <c r="BB51" s="145"/>
      <c r="BC51" s="145"/>
      <c r="BE51" s="134" t="s">
        <v>189</v>
      </c>
      <c r="BF51" s="124" t="s">
        <v>65</v>
      </c>
      <c r="BG51" s="210" t="s">
        <v>177</v>
      </c>
      <c r="BH51" s="211"/>
      <c r="BI51" s="211"/>
      <c r="BJ51" s="211"/>
      <c r="BK51" s="211"/>
      <c r="BL51" s="211"/>
      <c r="BM51" s="211"/>
      <c r="BO51" s="134" t="s">
        <v>189</v>
      </c>
      <c r="BP51" s="124" t="s">
        <v>66</v>
      </c>
      <c r="BQ51" s="210" t="s">
        <v>177</v>
      </c>
      <c r="BR51" s="211"/>
      <c r="BS51" s="211"/>
      <c r="BT51" s="211"/>
      <c r="BU51" s="211"/>
      <c r="BV51" s="211"/>
      <c r="BW51" s="211"/>
      <c r="BY51" s="134" t="s">
        <v>189</v>
      </c>
      <c r="BZ51" s="124" t="s">
        <v>45</v>
      </c>
      <c r="CA51" s="210" t="s">
        <v>177</v>
      </c>
      <c r="CB51" s="211"/>
      <c r="CC51" s="211"/>
      <c r="CD51" s="211"/>
      <c r="CE51" s="211"/>
      <c r="CF51" s="211"/>
      <c r="CG51" s="211"/>
      <c r="CI51" s="134" t="s">
        <v>189</v>
      </c>
      <c r="CJ51" s="124" t="s">
        <v>47</v>
      </c>
      <c r="CK51" s="210" t="s">
        <v>177</v>
      </c>
      <c r="CL51" s="211"/>
      <c r="CM51" s="211"/>
      <c r="CN51" s="211"/>
      <c r="CO51" s="211"/>
      <c r="CP51" s="211"/>
      <c r="CQ51" s="211"/>
      <c r="CS51" s="134" t="s">
        <v>189</v>
      </c>
      <c r="CT51" s="124" t="s">
        <v>60</v>
      </c>
      <c r="CU51" s="202" t="s">
        <v>177</v>
      </c>
      <c r="CV51" s="203"/>
      <c r="CW51" s="203"/>
      <c r="CX51" s="203"/>
      <c r="CY51" s="203"/>
      <c r="CZ51" s="203"/>
      <c r="DA51" s="203"/>
      <c r="DC51" s="134" t="s">
        <v>189</v>
      </c>
      <c r="DD51" s="124" t="s">
        <v>49</v>
      </c>
      <c r="DE51" s="202" t="s">
        <v>177</v>
      </c>
      <c r="DF51" s="203"/>
      <c r="DG51" s="203"/>
      <c r="DH51" s="203"/>
      <c r="DI51" s="203"/>
      <c r="DJ51" s="203"/>
      <c r="DK51" s="203"/>
      <c r="DM51" s="134" t="s">
        <v>189</v>
      </c>
      <c r="DN51" s="124" t="s">
        <v>50</v>
      </c>
      <c r="DO51" s="202" t="s">
        <v>177</v>
      </c>
      <c r="DP51" s="203"/>
      <c r="DQ51" s="203"/>
      <c r="DR51" s="203"/>
      <c r="DS51" s="203"/>
      <c r="DT51" s="203"/>
      <c r="DU51" s="203"/>
      <c r="DW51" s="134" t="s">
        <v>189</v>
      </c>
      <c r="DX51" s="124" t="s">
        <v>62</v>
      </c>
      <c r="DY51" s="202" t="s">
        <v>177</v>
      </c>
      <c r="DZ51" s="203"/>
      <c r="EA51" s="203"/>
      <c r="EB51" s="203"/>
      <c r="EC51" s="203"/>
      <c r="ED51" s="203"/>
      <c r="EE51" s="203"/>
    </row>
    <row r="52" spans="7:135" ht="15.75" customHeight="1" x14ac:dyDescent="0.25">
      <c r="G52" s="134" t="s">
        <v>189</v>
      </c>
      <c r="H52" t="s">
        <v>57</v>
      </c>
      <c r="I52" s="204" t="s">
        <v>178</v>
      </c>
      <c r="J52" s="205" t="s">
        <v>179</v>
      </c>
      <c r="K52" s="205" t="s">
        <v>180</v>
      </c>
      <c r="L52" s="14" t="s">
        <v>181</v>
      </c>
      <c r="M52" s="205" t="s">
        <v>182</v>
      </c>
      <c r="N52" s="205" t="s">
        <v>183</v>
      </c>
      <c r="O52" s="205" t="s">
        <v>184</v>
      </c>
      <c r="Q52" s="124"/>
      <c r="R52" s="124" t="s">
        <v>58</v>
      </c>
      <c r="S52" s="212" t="s">
        <v>178</v>
      </c>
      <c r="T52" s="213" t="s">
        <v>179</v>
      </c>
      <c r="U52" s="213" t="s">
        <v>180</v>
      </c>
      <c r="V52" s="151" t="s">
        <v>181</v>
      </c>
      <c r="W52" s="213" t="s">
        <v>182</v>
      </c>
      <c r="X52" s="213" t="s">
        <v>183</v>
      </c>
      <c r="Y52" s="213" t="s">
        <v>184</v>
      </c>
      <c r="AA52" s="124"/>
      <c r="AB52" s="124" t="s">
        <v>59</v>
      </c>
      <c r="AC52" s="112" t="s">
        <v>178</v>
      </c>
      <c r="AD52" s="14" t="s">
        <v>179</v>
      </c>
      <c r="AE52" s="14" t="s">
        <v>180</v>
      </c>
      <c r="AF52" s="14" t="s">
        <v>181</v>
      </c>
      <c r="AG52" s="14" t="s">
        <v>182</v>
      </c>
      <c r="AH52" s="14" t="s">
        <v>183</v>
      </c>
      <c r="AI52" s="14" t="s">
        <v>184</v>
      </c>
      <c r="AK52" s="124"/>
      <c r="AL52" s="124" t="s">
        <v>63</v>
      </c>
      <c r="AM52" s="112" t="s">
        <v>178</v>
      </c>
      <c r="AN52" s="14" t="s">
        <v>179</v>
      </c>
      <c r="AO52" s="14" t="s">
        <v>180</v>
      </c>
      <c r="AP52" s="14" t="s">
        <v>181</v>
      </c>
      <c r="AQ52" s="14" t="s">
        <v>182</v>
      </c>
      <c r="AR52" s="14" t="s">
        <v>183</v>
      </c>
      <c r="AS52" s="14" t="s">
        <v>184</v>
      </c>
      <c r="AU52" s="124"/>
      <c r="AV52" s="124" t="s">
        <v>64</v>
      </c>
      <c r="AW52" s="215" t="s">
        <v>177</v>
      </c>
      <c r="AX52" s="216"/>
      <c r="AY52" s="216"/>
      <c r="AZ52" s="216"/>
      <c r="BA52" s="216"/>
      <c r="BB52" s="216"/>
      <c r="BC52" s="216"/>
      <c r="BD52" s="145"/>
      <c r="BE52" s="145"/>
      <c r="BF52" s="145" t="s">
        <v>65</v>
      </c>
      <c r="BG52" s="218" t="s">
        <v>178</v>
      </c>
      <c r="BH52" s="219" t="s">
        <v>179</v>
      </c>
      <c r="BI52" s="219" t="s">
        <v>180</v>
      </c>
      <c r="BJ52" s="41" t="s">
        <v>181</v>
      </c>
      <c r="BK52" s="219" t="s">
        <v>182</v>
      </c>
      <c r="BL52" s="219" t="s">
        <v>183</v>
      </c>
      <c r="BM52" s="219" t="s">
        <v>184</v>
      </c>
      <c r="BN52" s="145"/>
      <c r="BO52" s="145"/>
      <c r="BP52" s="124" t="s">
        <v>66</v>
      </c>
      <c r="BQ52" s="218" t="s">
        <v>178</v>
      </c>
      <c r="BR52" s="219" t="s">
        <v>179</v>
      </c>
      <c r="BS52" s="219" t="s">
        <v>180</v>
      </c>
      <c r="BT52" s="41" t="s">
        <v>181</v>
      </c>
      <c r="BU52" s="219" t="s">
        <v>182</v>
      </c>
      <c r="BV52" s="219" t="s">
        <v>183</v>
      </c>
      <c r="BW52" s="219" t="s">
        <v>184</v>
      </c>
      <c r="BX52" s="145"/>
      <c r="BY52" s="145"/>
      <c r="BZ52" s="145" t="s">
        <v>45</v>
      </c>
      <c r="CA52" s="218" t="s">
        <v>178</v>
      </c>
      <c r="CB52" s="219" t="s">
        <v>179</v>
      </c>
      <c r="CC52" s="219" t="s">
        <v>180</v>
      </c>
      <c r="CD52" s="41" t="s">
        <v>181</v>
      </c>
      <c r="CE52" s="219" t="s">
        <v>182</v>
      </c>
      <c r="CF52" s="219" t="s">
        <v>183</v>
      </c>
      <c r="CG52" s="219" t="s">
        <v>184</v>
      </c>
      <c r="CH52" s="145"/>
      <c r="CI52" s="145"/>
      <c r="CJ52" s="145" t="s">
        <v>47</v>
      </c>
      <c r="CK52" s="218" t="s">
        <v>178</v>
      </c>
      <c r="CL52" s="219" t="s">
        <v>179</v>
      </c>
      <c r="CM52" s="219" t="s">
        <v>180</v>
      </c>
      <c r="CN52" s="41" t="s">
        <v>181</v>
      </c>
      <c r="CO52" s="219" t="s">
        <v>182</v>
      </c>
      <c r="CP52" s="219" t="s">
        <v>183</v>
      </c>
      <c r="CQ52" s="219" t="s">
        <v>184</v>
      </c>
      <c r="CR52" s="56"/>
      <c r="CS52" s="145"/>
      <c r="CT52" s="145" t="s">
        <v>60</v>
      </c>
      <c r="CU52" s="208" t="s">
        <v>178</v>
      </c>
      <c r="CV52" s="209" t="s">
        <v>179</v>
      </c>
      <c r="CW52" s="209" t="s">
        <v>180</v>
      </c>
      <c r="CX52" s="140" t="s">
        <v>181</v>
      </c>
      <c r="CY52" s="209" t="s">
        <v>182</v>
      </c>
      <c r="CZ52" s="209" t="s">
        <v>183</v>
      </c>
      <c r="DA52" s="209" t="s">
        <v>184</v>
      </c>
      <c r="DC52" s="124"/>
      <c r="DD52" s="124" t="s">
        <v>49</v>
      </c>
      <c r="DE52" s="204" t="s">
        <v>178</v>
      </c>
      <c r="DF52" s="205" t="s">
        <v>179</v>
      </c>
      <c r="DG52" s="205" t="s">
        <v>180</v>
      </c>
      <c r="DH52" s="14" t="s">
        <v>181</v>
      </c>
      <c r="DI52" s="205" t="s">
        <v>182</v>
      </c>
      <c r="DJ52" s="205" t="s">
        <v>183</v>
      </c>
      <c r="DK52" s="205" t="s">
        <v>184</v>
      </c>
      <c r="DM52" s="124"/>
      <c r="DN52" s="124" t="s">
        <v>50</v>
      </c>
      <c r="DO52" s="204" t="s">
        <v>178</v>
      </c>
      <c r="DP52" s="205" t="s">
        <v>179</v>
      </c>
      <c r="DQ52" s="205" t="s">
        <v>180</v>
      </c>
      <c r="DR52" s="14" t="s">
        <v>181</v>
      </c>
      <c r="DS52" s="205" t="s">
        <v>182</v>
      </c>
      <c r="DT52" s="205" t="s">
        <v>183</v>
      </c>
      <c r="DU52" s="205" t="s">
        <v>184</v>
      </c>
      <c r="DW52" s="124"/>
      <c r="DX52" s="124" t="s">
        <v>62</v>
      </c>
      <c r="DY52" s="204" t="s">
        <v>178</v>
      </c>
      <c r="DZ52" s="205" t="s">
        <v>179</v>
      </c>
      <c r="EA52" s="205" t="s">
        <v>180</v>
      </c>
      <c r="EB52" s="14" t="s">
        <v>181</v>
      </c>
      <c r="EC52" s="205" t="s">
        <v>182</v>
      </c>
      <c r="ED52" s="205" t="s">
        <v>183</v>
      </c>
      <c r="EE52" s="205" t="s">
        <v>184</v>
      </c>
    </row>
    <row r="53" spans="7:135" ht="15" customHeight="1" x14ac:dyDescent="0.25">
      <c r="H53" t="s">
        <v>57</v>
      </c>
      <c r="I53" s="204"/>
      <c r="J53" s="205"/>
      <c r="K53" s="205"/>
      <c r="L53" s="14" t="s">
        <v>185</v>
      </c>
      <c r="M53" s="205"/>
      <c r="N53" s="205"/>
      <c r="O53" s="205"/>
      <c r="Q53" s="124"/>
      <c r="R53" s="124" t="s">
        <v>58</v>
      </c>
      <c r="S53" s="212"/>
      <c r="T53" s="213"/>
      <c r="U53" s="213"/>
      <c r="V53" s="151" t="s">
        <v>185</v>
      </c>
      <c r="W53" s="213"/>
      <c r="X53" s="213"/>
      <c r="Y53" s="213"/>
      <c r="AA53" s="124"/>
      <c r="AB53" s="124" t="s">
        <v>59</v>
      </c>
      <c r="AC53" s="112"/>
      <c r="AD53" s="14"/>
      <c r="AE53" s="14"/>
      <c r="AF53" s="14" t="s">
        <v>185</v>
      </c>
      <c r="AG53" s="14"/>
      <c r="AH53" s="14"/>
      <c r="AI53" s="14"/>
      <c r="AK53" s="124"/>
      <c r="AL53" s="124" t="s">
        <v>63</v>
      </c>
      <c r="AM53" s="112"/>
      <c r="AN53" s="14"/>
      <c r="AO53" s="14"/>
      <c r="AP53" s="14" t="s">
        <v>185</v>
      </c>
      <c r="AQ53" s="14"/>
      <c r="AR53" s="14"/>
      <c r="AS53" s="14"/>
      <c r="AU53" s="124"/>
      <c r="AV53" s="124" t="s">
        <v>64</v>
      </c>
      <c r="AW53" s="218" t="s">
        <v>178</v>
      </c>
      <c r="AX53" s="219" t="s">
        <v>179</v>
      </c>
      <c r="AY53" s="219" t="s">
        <v>180</v>
      </c>
      <c r="AZ53" s="41" t="s">
        <v>181</v>
      </c>
      <c r="BA53" s="219" t="s">
        <v>182</v>
      </c>
      <c r="BB53" s="219" t="s">
        <v>183</v>
      </c>
      <c r="BC53" s="219" t="s">
        <v>184</v>
      </c>
      <c r="BD53" s="145"/>
      <c r="BE53" s="145"/>
      <c r="BF53" s="145" t="s">
        <v>65</v>
      </c>
      <c r="BG53" s="218"/>
      <c r="BH53" s="219"/>
      <c r="BI53" s="219"/>
      <c r="BJ53" s="41" t="s">
        <v>185</v>
      </c>
      <c r="BK53" s="219"/>
      <c r="BL53" s="219"/>
      <c r="BM53" s="219"/>
      <c r="BN53" s="145"/>
      <c r="BO53" s="145"/>
      <c r="BP53" s="124" t="s">
        <v>66</v>
      </c>
      <c r="BQ53" s="218"/>
      <c r="BR53" s="219"/>
      <c r="BS53" s="219"/>
      <c r="BT53" s="41" t="s">
        <v>185</v>
      </c>
      <c r="BU53" s="219"/>
      <c r="BV53" s="219"/>
      <c r="BW53" s="219"/>
      <c r="BX53" s="145"/>
      <c r="BY53" s="145"/>
      <c r="BZ53" s="145" t="s">
        <v>45</v>
      </c>
      <c r="CA53" s="218"/>
      <c r="CB53" s="219"/>
      <c r="CC53" s="219"/>
      <c r="CD53" s="41" t="s">
        <v>185</v>
      </c>
      <c r="CE53" s="219"/>
      <c r="CF53" s="219"/>
      <c r="CG53" s="219"/>
      <c r="CH53" s="145"/>
      <c r="CI53" s="145"/>
      <c r="CJ53" s="145" t="s">
        <v>47</v>
      </c>
      <c r="CK53" s="218"/>
      <c r="CL53" s="219"/>
      <c r="CM53" s="219"/>
      <c r="CN53" s="41" t="s">
        <v>185</v>
      </c>
      <c r="CO53" s="219"/>
      <c r="CP53" s="219"/>
      <c r="CQ53" s="219"/>
      <c r="CR53" s="56"/>
      <c r="CS53" s="145"/>
      <c r="CT53" s="145" t="s">
        <v>60</v>
      </c>
      <c r="CU53" s="208"/>
      <c r="CV53" s="209"/>
      <c r="CW53" s="209"/>
      <c r="CX53" s="140" t="s">
        <v>185</v>
      </c>
      <c r="CY53" s="209"/>
      <c r="CZ53" s="209"/>
      <c r="DA53" s="209"/>
      <c r="DC53" s="124"/>
      <c r="DD53" s="124" t="s">
        <v>49</v>
      </c>
      <c r="DE53" s="204"/>
      <c r="DF53" s="205"/>
      <c r="DG53" s="205"/>
      <c r="DH53" s="14" t="s">
        <v>185</v>
      </c>
      <c r="DI53" s="205"/>
      <c r="DJ53" s="205"/>
      <c r="DK53" s="205"/>
      <c r="DM53" s="124"/>
      <c r="DN53" s="124" t="s">
        <v>50</v>
      </c>
      <c r="DO53" s="204"/>
      <c r="DP53" s="205"/>
      <c r="DQ53" s="205"/>
      <c r="DR53" s="14" t="s">
        <v>185</v>
      </c>
      <c r="DS53" s="205"/>
      <c r="DT53" s="205"/>
      <c r="DU53" s="205"/>
      <c r="DW53" s="124"/>
      <c r="DX53" s="124" t="s">
        <v>62</v>
      </c>
      <c r="DY53" s="204"/>
      <c r="DZ53" s="205"/>
      <c r="EA53" s="205"/>
      <c r="EB53" s="14" t="s">
        <v>185</v>
      </c>
      <c r="EC53" s="205"/>
      <c r="ED53" s="205"/>
      <c r="EE53" s="205"/>
    </row>
    <row r="54" spans="7:135" x14ac:dyDescent="0.25">
      <c r="H54" t="s">
        <v>57</v>
      </c>
      <c r="I54" s="112" t="s">
        <v>186</v>
      </c>
      <c r="J54" s="14"/>
      <c r="K54" s="127">
        <v>-50.010100000000001</v>
      </c>
      <c r="L54" s="120">
        <v>5.3712</v>
      </c>
      <c r="M54" s="120">
        <v>331</v>
      </c>
      <c r="N54" s="127">
        <v>-9.31</v>
      </c>
      <c r="O54" s="120" t="s">
        <v>148</v>
      </c>
      <c r="Q54" s="124"/>
      <c r="R54" s="124" t="s">
        <v>58</v>
      </c>
      <c r="S54" s="152" t="s">
        <v>186</v>
      </c>
      <c r="T54" s="151"/>
      <c r="U54" s="154">
        <v>2.2223000000000002</v>
      </c>
      <c r="V54" s="154">
        <v>0.44600000000000001</v>
      </c>
      <c r="W54" s="154">
        <v>330</v>
      </c>
      <c r="X54" s="154">
        <v>4.9800000000000004</v>
      </c>
      <c r="Y54" s="154" t="s">
        <v>148</v>
      </c>
      <c r="AA54" s="124"/>
      <c r="AB54" s="124" t="s">
        <v>59</v>
      </c>
      <c r="AC54" s="112" t="s">
        <v>186</v>
      </c>
      <c r="AD54" s="14"/>
      <c r="AE54" s="120">
        <v>1.9964999999999999</v>
      </c>
      <c r="AF54" s="120">
        <v>0.30709999999999998</v>
      </c>
      <c r="AG54" s="120">
        <v>330</v>
      </c>
      <c r="AH54" s="120">
        <v>6.5</v>
      </c>
      <c r="AI54" s="120" t="s">
        <v>148</v>
      </c>
      <c r="AK54" s="124"/>
      <c r="AL54" s="124" t="s">
        <v>63</v>
      </c>
      <c r="AM54" s="141" t="s">
        <v>186</v>
      </c>
      <c r="AN54" s="140"/>
      <c r="AO54" s="143">
        <v>0.78759999999999997</v>
      </c>
      <c r="AP54" s="143">
        <v>0.38229999999999997</v>
      </c>
      <c r="AQ54" s="143">
        <v>330</v>
      </c>
      <c r="AR54" s="143">
        <v>2.06</v>
      </c>
      <c r="AS54" s="143">
        <v>4.02E-2</v>
      </c>
      <c r="AU54" s="124"/>
      <c r="AV54" s="124" t="s">
        <v>64</v>
      </c>
      <c r="AW54" s="218"/>
      <c r="AX54" s="219"/>
      <c r="AY54" s="219"/>
      <c r="AZ54" s="41" t="s">
        <v>185</v>
      </c>
      <c r="BA54" s="219"/>
      <c r="BB54" s="219"/>
      <c r="BC54" s="219"/>
      <c r="BD54" s="145"/>
      <c r="BE54" s="145"/>
      <c r="BF54" s="145" t="s">
        <v>65</v>
      </c>
      <c r="BG54" s="147" t="s">
        <v>186</v>
      </c>
      <c r="BH54" s="41"/>
      <c r="BI54" s="42">
        <v>3.0266000000000002</v>
      </c>
      <c r="BJ54" s="42">
        <v>0.58989999999999998</v>
      </c>
      <c r="BK54" s="42">
        <v>330</v>
      </c>
      <c r="BL54" s="42">
        <v>5.13</v>
      </c>
      <c r="BM54" s="42" t="s">
        <v>148</v>
      </c>
      <c r="BN54" s="145"/>
      <c r="BO54" s="145"/>
      <c r="BP54" s="124" t="s">
        <v>66</v>
      </c>
      <c r="BQ54" s="147" t="s">
        <v>186</v>
      </c>
      <c r="BR54" s="41"/>
      <c r="BS54" s="42">
        <v>0.34699999999999998</v>
      </c>
      <c r="BT54" s="42">
        <v>0.11269999999999999</v>
      </c>
      <c r="BU54" s="42">
        <v>330</v>
      </c>
      <c r="BV54" s="42">
        <v>3.08</v>
      </c>
      <c r="BW54" s="42">
        <v>2.2000000000000001E-3</v>
      </c>
      <c r="BX54" s="145"/>
      <c r="BY54" s="145"/>
      <c r="BZ54" s="145" t="s">
        <v>45</v>
      </c>
      <c r="CA54" s="147" t="s">
        <v>186</v>
      </c>
      <c r="CB54" s="41"/>
      <c r="CC54" s="42">
        <v>0.81989999999999996</v>
      </c>
      <c r="CD54" s="42">
        <v>6.1859999999999998E-2</v>
      </c>
      <c r="CE54" s="42">
        <v>329</v>
      </c>
      <c r="CF54" s="42">
        <v>13.26</v>
      </c>
      <c r="CG54" s="42" t="s">
        <v>148</v>
      </c>
      <c r="CH54" s="145"/>
      <c r="CI54" s="145"/>
      <c r="CJ54" s="145" t="s">
        <v>47</v>
      </c>
      <c r="CK54" s="147" t="s">
        <v>186</v>
      </c>
      <c r="CL54" s="41"/>
      <c r="CM54" s="42">
        <v>2.5110999999999999</v>
      </c>
      <c r="CN54" s="42">
        <v>0.3614</v>
      </c>
      <c r="CO54" s="42">
        <v>330</v>
      </c>
      <c r="CP54" s="42">
        <v>6.95</v>
      </c>
      <c r="CQ54" s="42" t="s">
        <v>148</v>
      </c>
      <c r="CR54" s="56"/>
      <c r="CS54" s="145"/>
      <c r="CT54" s="145" t="s">
        <v>60</v>
      </c>
      <c r="CU54" s="141" t="s">
        <v>186</v>
      </c>
      <c r="CV54" s="140"/>
      <c r="CW54" s="142">
        <v>-1.047E-2</v>
      </c>
      <c r="CX54" s="143">
        <v>8.4840000000000002E-3</v>
      </c>
      <c r="CY54" s="143">
        <v>343</v>
      </c>
      <c r="CZ54" s="142">
        <v>-1.23</v>
      </c>
      <c r="DA54" s="143">
        <v>0.21809999999999999</v>
      </c>
      <c r="DC54" s="124"/>
      <c r="DD54" s="124" t="s">
        <v>49</v>
      </c>
      <c r="DE54" s="112" t="s">
        <v>186</v>
      </c>
      <c r="DF54" s="14"/>
      <c r="DG54" s="120">
        <v>1.9814000000000001</v>
      </c>
      <c r="DH54" s="120">
        <v>0.14630000000000001</v>
      </c>
      <c r="DI54" s="120">
        <v>343</v>
      </c>
      <c r="DJ54" s="120">
        <v>13.55</v>
      </c>
      <c r="DK54" s="120" t="s">
        <v>148</v>
      </c>
      <c r="DM54" s="124"/>
      <c r="DN54" s="124" t="s">
        <v>50</v>
      </c>
      <c r="DO54" s="112" t="s">
        <v>186</v>
      </c>
      <c r="DP54" s="14"/>
      <c r="DQ54" s="120">
        <v>0.59030000000000005</v>
      </c>
      <c r="DR54" s="120">
        <v>0.21479999999999999</v>
      </c>
      <c r="DS54" s="120">
        <v>343</v>
      </c>
      <c r="DT54" s="120">
        <v>2.75</v>
      </c>
      <c r="DU54" s="120">
        <v>6.3E-3</v>
      </c>
      <c r="DW54" s="124"/>
      <c r="DX54" s="124" t="s">
        <v>62</v>
      </c>
      <c r="DY54" s="112" t="s">
        <v>186</v>
      </c>
      <c r="DZ54" s="14"/>
      <c r="EA54" s="120">
        <v>1.3620000000000001</v>
      </c>
      <c r="EB54" s="120">
        <v>0.1139</v>
      </c>
      <c r="EC54" s="120">
        <v>343</v>
      </c>
      <c r="ED54" s="120">
        <v>11.96</v>
      </c>
      <c r="EE54" s="120" t="s">
        <v>148</v>
      </c>
    </row>
    <row r="55" spans="7:135" x14ac:dyDescent="0.25">
      <c r="H55" t="s">
        <v>57</v>
      </c>
      <c r="I55" s="112" t="s">
        <v>179</v>
      </c>
      <c r="J55" s="14" t="s">
        <v>165</v>
      </c>
      <c r="K55" s="120">
        <v>72.6755</v>
      </c>
      <c r="L55" s="120">
        <v>6.9739000000000004</v>
      </c>
      <c r="M55" s="120">
        <v>331</v>
      </c>
      <c r="N55" s="120">
        <v>10.42</v>
      </c>
      <c r="O55" s="120" t="s">
        <v>148</v>
      </c>
      <c r="Q55" s="124"/>
      <c r="R55" s="124" t="s">
        <v>58</v>
      </c>
      <c r="S55" s="152" t="s">
        <v>179</v>
      </c>
      <c r="T55" s="151" t="s">
        <v>165</v>
      </c>
      <c r="U55" s="153">
        <v>-4.2861000000000002</v>
      </c>
      <c r="V55" s="154">
        <v>0.58809999999999996</v>
      </c>
      <c r="W55" s="154">
        <v>330</v>
      </c>
      <c r="X55" s="153">
        <v>-7.29</v>
      </c>
      <c r="Y55" s="154" t="s">
        <v>148</v>
      </c>
      <c r="AA55" s="124"/>
      <c r="AB55" s="124" t="s">
        <v>59</v>
      </c>
      <c r="AC55" s="112" t="s">
        <v>179</v>
      </c>
      <c r="AD55" s="14" t="s">
        <v>165</v>
      </c>
      <c r="AE55" s="127">
        <v>-3.1360999999999999</v>
      </c>
      <c r="AF55" s="120">
        <v>0.40079999999999999</v>
      </c>
      <c r="AG55" s="120">
        <v>330</v>
      </c>
      <c r="AH55" s="127">
        <v>-7.82</v>
      </c>
      <c r="AI55" s="120" t="s">
        <v>148</v>
      </c>
      <c r="AK55" s="124"/>
      <c r="AL55" s="124" t="s">
        <v>63</v>
      </c>
      <c r="AM55" s="141" t="s">
        <v>179</v>
      </c>
      <c r="AN55" s="140" t="s">
        <v>165</v>
      </c>
      <c r="AO55" s="142">
        <v>-2.7000999999999999</v>
      </c>
      <c r="AP55" s="143">
        <v>0.50609999999999999</v>
      </c>
      <c r="AQ55" s="143">
        <v>330</v>
      </c>
      <c r="AR55" s="142">
        <v>-5.34</v>
      </c>
      <c r="AS55" s="143" t="s">
        <v>148</v>
      </c>
      <c r="AU55" s="124"/>
      <c r="AV55" s="124" t="s">
        <v>64</v>
      </c>
      <c r="AW55" s="147" t="s">
        <v>186</v>
      </c>
      <c r="AX55" s="41"/>
      <c r="AY55" s="42">
        <v>9.234</v>
      </c>
      <c r="AZ55" s="42">
        <v>1.2525999999999999</v>
      </c>
      <c r="BA55" s="42">
        <v>330</v>
      </c>
      <c r="BB55" s="42">
        <v>7.37</v>
      </c>
      <c r="BC55" s="42" t="s">
        <v>148</v>
      </c>
      <c r="BD55" s="145"/>
      <c r="BE55" s="145"/>
      <c r="BF55" s="145" t="s">
        <v>65</v>
      </c>
      <c r="BG55" s="147" t="s">
        <v>179</v>
      </c>
      <c r="BH55" s="41" t="s">
        <v>165</v>
      </c>
      <c r="BI55" s="43">
        <v>-6.0450999999999997</v>
      </c>
      <c r="BJ55" s="42">
        <v>0.78190000000000004</v>
      </c>
      <c r="BK55" s="42">
        <v>330</v>
      </c>
      <c r="BL55" s="43">
        <v>-7.73</v>
      </c>
      <c r="BM55" s="42" t="s">
        <v>148</v>
      </c>
      <c r="BN55" s="145"/>
      <c r="BO55" s="145"/>
      <c r="BP55" s="124" t="s">
        <v>66</v>
      </c>
      <c r="BQ55" s="147" t="s">
        <v>179</v>
      </c>
      <c r="BR55" s="41" t="s">
        <v>165</v>
      </c>
      <c r="BS55" s="43">
        <v>-0.20480000000000001</v>
      </c>
      <c r="BT55" s="42">
        <v>0.1502</v>
      </c>
      <c r="BU55" s="42">
        <v>330</v>
      </c>
      <c r="BV55" s="43">
        <v>-1.36</v>
      </c>
      <c r="BW55" s="42">
        <v>0.17369999999999999</v>
      </c>
      <c r="BX55" s="145"/>
      <c r="BY55" s="145"/>
      <c r="BZ55" s="145" t="s">
        <v>45</v>
      </c>
      <c r="CA55" s="147" t="s">
        <v>179</v>
      </c>
      <c r="CB55" s="41" t="s">
        <v>165</v>
      </c>
      <c r="CC55" s="43">
        <v>-0.52329999999999999</v>
      </c>
      <c r="CD55" s="42">
        <v>7.85E-2</v>
      </c>
      <c r="CE55" s="42">
        <v>329</v>
      </c>
      <c r="CF55" s="43">
        <v>-6.67</v>
      </c>
      <c r="CG55" s="42" t="s">
        <v>148</v>
      </c>
      <c r="CH55" s="145"/>
      <c r="CI55" s="145"/>
      <c r="CJ55" s="145" t="s">
        <v>47</v>
      </c>
      <c r="CK55" s="147" t="s">
        <v>179</v>
      </c>
      <c r="CL55" s="41" t="s">
        <v>165</v>
      </c>
      <c r="CM55" s="43">
        <v>-2.4575999999999998</v>
      </c>
      <c r="CN55" s="42">
        <v>0.45079999999999998</v>
      </c>
      <c r="CO55" s="42">
        <v>330</v>
      </c>
      <c r="CP55" s="43">
        <v>-5.45</v>
      </c>
      <c r="CQ55" s="42" t="s">
        <v>148</v>
      </c>
      <c r="CR55" s="56"/>
      <c r="CS55" s="145"/>
      <c r="CT55" s="145" t="s">
        <v>60</v>
      </c>
      <c r="CU55" s="141" t="s">
        <v>179</v>
      </c>
      <c r="CV55" s="140" t="s">
        <v>165</v>
      </c>
      <c r="CW55" s="142">
        <v>-5.4949999999999999E-2</v>
      </c>
      <c r="CX55" s="143">
        <v>1.2710000000000001E-2</v>
      </c>
      <c r="CY55" s="143">
        <v>343</v>
      </c>
      <c r="CZ55" s="142">
        <v>-4.32</v>
      </c>
      <c r="DA55" s="143" t="s">
        <v>148</v>
      </c>
      <c r="DC55" s="124"/>
      <c r="DD55" s="124" t="s">
        <v>49</v>
      </c>
      <c r="DE55" s="112" t="s">
        <v>179</v>
      </c>
      <c r="DF55" s="14" t="s">
        <v>165</v>
      </c>
      <c r="DG55" s="127">
        <v>-1.1774</v>
      </c>
      <c r="DH55" s="120">
        <v>0.20580000000000001</v>
      </c>
      <c r="DI55" s="120">
        <v>343</v>
      </c>
      <c r="DJ55" s="127">
        <v>-5.72</v>
      </c>
      <c r="DK55" s="120" t="s">
        <v>148</v>
      </c>
      <c r="DM55" s="124"/>
      <c r="DN55" s="124" t="s">
        <v>50</v>
      </c>
      <c r="DO55" s="112" t="s">
        <v>179</v>
      </c>
      <c r="DP55" s="14" t="s">
        <v>165</v>
      </c>
      <c r="DQ55" s="120">
        <v>0.48120000000000002</v>
      </c>
      <c r="DR55" s="120">
        <v>0.29170000000000001</v>
      </c>
      <c r="DS55" s="120">
        <v>343</v>
      </c>
      <c r="DT55" s="120">
        <v>1.65</v>
      </c>
      <c r="DU55" s="120">
        <v>9.9900000000000003E-2</v>
      </c>
      <c r="DW55" s="124"/>
      <c r="DX55" s="124" t="s">
        <v>62</v>
      </c>
      <c r="DY55" s="112" t="s">
        <v>179</v>
      </c>
      <c r="DZ55" s="14" t="s">
        <v>165</v>
      </c>
      <c r="EA55" s="127">
        <v>-1.49</v>
      </c>
      <c r="EB55" s="120">
        <v>0.1492</v>
      </c>
      <c r="EC55" s="120">
        <v>343</v>
      </c>
      <c r="ED55" s="127">
        <v>-9.99</v>
      </c>
      <c r="EE55" s="120" t="s">
        <v>148</v>
      </c>
    </row>
    <row r="56" spans="7:135" x14ac:dyDescent="0.25">
      <c r="H56" t="s">
        <v>57</v>
      </c>
      <c r="I56" s="112" t="s">
        <v>179</v>
      </c>
      <c r="J56" s="14" t="s">
        <v>171</v>
      </c>
      <c r="K56" s="120">
        <v>77.231099999999998</v>
      </c>
      <c r="L56" s="120">
        <v>7.4615999999999998</v>
      </c>
      <c r="M56" s="120">
        <v>331</v>
      </c>
      <c r="N56" s="120">
        <v>10.35</v>
      </c>
      <c r="O56" s="120" t="s">
        <v>148</v>
      </c>
      <c r="Q56" s="124"/>
      <c r="R56" s="124" t="s">
        <v>58</v>
      </c>
      <c r="S56" s="152" t="s">
        <v>179</v>
      </c>
      <c r="T56" s="151" t="s">
        <v>171</v>
      </c>
      <c r="U56" s="153">
        <v>-5.9976000000000003</v>
      </c>
      <c r="V56" s="154">
        <v>0.62839999999999996</v>
      </c>
      <c r="W56" s="154">
        <v>330</v>
      </c>
      <c r="X56" s="153">
        <v>-9.5399999999999991</v>
      </c>
      <c r="Y56" s="154" t="s">
        <v>148</v>
      </c>
      <c r="AA56" s="124"/>
      <c r="AB56" s="124" t="s">
        <v>59</v>
      </c>
      <c r="AC56" s="112" t="s">
        <v>179</v>
      </c>
      <c r="AD56" s="14" t="s">
        <v>171</v>
      </c>
      <c r="AE56" s="127">
        <v>-4.3769999999999998</v>
      </c>
      <c r="AF56" s="120">
        <v>0.42859999999999998</v>
      </c>
      <c r="AG56" s="120">
        <v>330</v>
      </c>
      <c r="AH56" s="127">
        <v>-10.210000000000001</v>
      </c>
      <c r="AI56" s="120" t="s">
        <v>148</v>
      </c>
      <c r="AK56" s="124"/>
      <c r="AL56" s="124" t="s">
        <v>63</v>
      </c>
      <c r="AM56" s="141" t="s">
        <v>179</v>
      </c>
      <c r="AN56" s="140" t="s">
        <v>171</v>
      </c>
      <c r="AO56" s="142">
        <v>-4.4412000000000003</v>
      </c>
      <c r="AP56" s="143">
        <v>0.54059999999999997</v>
      </c>
      <c r="AQ56" s="143">
        <v>330</v>
      </c>
      <c r="AR56" s="142">
        <v>-8.2100000000000009</v>
      </c>
      <c r="AS56" s="143" t="s">
        <v>148</v>
      </c>
      <c r="AU56" s="124"/>
      <c r="AV56" s="124" t="s">
        <v>64</v>
      </c>
      <c r="AW56" s="147" t="s">
        <v>179</v>
      </c>
      <c r="AX56" s="41" t="s">
        <v>165</v>
      </c>
      <c r="AY56" s="43">
        <v>-12.421799999999999</v>
      </c>
      <c r="AZ56" s="42">
        <v>1.6615</v>
      </c>
      <c r="BA56" s="42">
        <v>330</v>
      </c>
      <c r="BB56" s="43">
        <v>-7.48</v>
      </c>
      <c r="BC56" s="42" t="s">
        <v>148</v>
      </c>
      <c r="BD56" s="145"/>
      <c r="BE56" s="145"/>
      <c r="BF56" s="145" t="s">
        <v>65</v>
      </c>
      <c r="BG56" s="147" t="s">
        <v>179</v>
      </c>
      <c r="BH56" s="41" t="s">
        <v>171</v>
      </c>
      <c r="BI56" s="43">
        <v>-8.2080000000000002</v>
      </c>
      <c r="BJ56" s="42">
        <v>0.83530000000000004</v>
      </c>
      <c r="BK56" s="42">
        <v>330</v>
      </c>
      <c r="BL56" s="43">
        <v>-9.83</v>
      </c>
      <c r="BM56" s="42" t="s">
        <v>148</v>
      </c>
      <c r="BN56" s="145"/>
      <c r="BO56" s="145"/>
      <c r="BP56" s="124" t="s">
        <v>66</v>
      </c>
      <c r="BQ56" s="147" t="s">
        <v>179</v>
      </c>
      <c r="BR56" s="41" t="s">
        <v>171</v>
      </c>
      <c r="BS56" s="43">
        <v>-6.5100000000000005E-2</v>
      </c>
      <c r="BT56" s="42">
        <v>0.16039999999999999</v>
      </c>
      <c r="BU56" s="42">
        <v>330</v>
      </c>
      <c r="BV56" s="43">
        <v>-0.41</v>
      </c>
      <c r="BW56" s="42">
        <v>0.68520000000000003</v>
      </c>
      <c r="BX56" s="145"/>
      <c r="BY56" s="145"/>
      <c r="BZ56" s="145" t="s">
        <v>45</v>
      </c>
      <c r="CA56" s="147" t="s">
        <v>179</v>
      </c>
      <c r="CB56" s="41" t="s">
        <v>171</v>
      </c>
      <c r="CC56" s="43">
        <v>-0.67110000000000003</v>
      </c>
      <c r="CD56" s="42">
        <v>7.85E-2</v>
      </c>
      <c r="CE56" s="42">
        <v>329</v>
      </c>
      <c r="CF56" s="43">
        <v>-8.5500000000000007</v>
      </c>
      <c r="CG56" s="42" t="s">
        <v>148</v>
      </c>
      <c r="CH56" s="145"/>
      <c r="CI56" s="145"/>
      <c r="CJ56" s="145" t="s">
        <v>47</v>
      </c>
      <c r="CK56" s="147" t="s">
        <v>179</v>
      </c>
      <c r="CL56" s="41" t="s">
        <v>171</v>
      </c>
      <c r="CM56" s="43">
        <v>-3.3935</v>
      </c>
      <c r="CN56" s="42">
        <v>0.45079999999999998</v>
      </c>
      <c r="CO56" s="42">
        <v>330</v>
      </c>
      <c r="CP56" s="43">
        <v>-7.53</v>
      </c>
      <c r="CQ56" s="42" t="s">
        <v>148</v>
      </c>
      <c r="CR56" s="56"/>
      <c r="CS56" s="145"/>
      <c r="CT56" s="145" t="s">
        <v>60</v>
      </c>
      <c r="CU56" s="141" t="s">
        <v>179</v>
      </c>
      <c r="CV56" s="140" t="s">
        <v>171</v>
      </c>
      <c r="CW56" s="142">
        <v>-2.1299999999999999E-2</v>
      </c>
      <c r="CX56" s="143">
        <v>1.274E-2</v>
      </c>
      <c r="CY56" s="143">
        <v>343</v>
      </c>
      <c r="CZ56" s="142">
        <v>-1.67</v>
      </c>
      <c r="DA56" s="143">
        <v>9.5500000000000002E-2</v>
      </c>
      <c r="DC56" s="124"/>
      <c r="DD56" s="124" t="s">
        <v>49</v>
      </c>
      <c r="DE56" s="112" t="s">
        <v>179</v>
      </c>
      <c r="DF56" s="14" t="s">
        <v>171</v>
      </c>
      <c r="DG56" s="127">
        <v>-1.4879</v>
      </c>
      <c r="DH56" s="120">
        <v>0.20630000000000001</v>
      </c>
      <c r="DI56" s="120">
        <v>343</v>
      </c>
      <c r="DJ56" s="127">
        <v>-7.21</v>
      </c>
      <c r="DK56" s="120" t="s">
        <v>148</v>
      </c>
      <c r="DM56" s="124"/>
      <c r="DN56" s="124" t="s">
        <v>50</v>
      </c>
      <c r="DO56" s="112" t="s">
        <v>179</v>
      </c>
      <c r="DP56" s="14" t="s">
        <v>171</v>
      </c>
      <c r="DQ56" s="120">
        <v>0.40300000000000002</v>
      </c>
      <c r="DR56" s="120">
        <v>0.29249999999999998</v>
      </c>
      <c r="DS56" s="120">
        <v>343</v>
      </c>
      <c r="DT56" s="120">
        <v>1.38</v>
      </c>
      <c r="DU56" s="120">
        <v>0.16919999999999999</v>
      </c>
      <c r="DW56" s="124"/>
      <c r="DX56" s="124" t="s">
        <v>62</v>
      </c>
      <c r="DY56" s="112" t="s">
        <v>179</v>
      </c>
      <c r="DZ56" s="14" t="s">
        <v>171</v>
      </c>
      <c r="EA56" s="127">
        <v>-1.4346000000000001</v>
      </c>
      <c r="EB56" s="120">
        <v>0.14960000000000001</v>
      </c>
      <c r="EC56" s="120">
        <v>343</v>
      </c>
      <c r="ED56" s="127">
        <v>-9.59</v>
      </c>
      <c r="EE56" s="120" t="s">
        <v>148</v>
      </c>
    </row>
    <row r="57" spans="7:135" x14ac:dyDescent="0.25">
      <c r="H57" t="s">
        <v>57</v>
      </c>
      <c r="I57" s="112" t="s">
        <v>179</v>
      </c>
      <c r="J57" s="14" t="s">
        <v>172</v>
      </c>
      <c r="K57" s="120">
        <v>0</v>
      </c>
      <c r="L57" s="120" t="s">
        <v>187</v>
      </c>
      <c r="M57" s="120" t="s">
        <v>187</v>
      </c>
      <c r="N57" s="120" t="s">
        <v>187</v>
      </c>
      <c r="O57" s="120" t="s">
        <v>187</v>
      </c>
      <c r="Q57" s="124"/>
      <c r="R57" s="124" t="s">
        <v>58</v>
      </c>
      <c r="S57" s="152" t="s">
        <v>179</v>
      </c>
      <c r="T57" s="151" t="s">
        <v>172</v>
      </c>
      <c r="U57" s="154">
        <v>0</v>
      </c>
      <c r="V57" s="154" t="s">
        <v>187</v>
      </c>
      <c r="W57" s="154" t="s">
        <v>187</v>
      </c>
      <c r="X57" s="154" t="s">
        <v>187</v>
      </c>
      <c r="Y57" s="154" t="s">
        <v>187</v>
      </c>
      <c r="AA57" s="124"/>
      <c r="AB57" s="124" t="s">
        <v>59</v>
      </c>
      <c r="AC57" s="112" t="s">
        <v>179</v>
      </c>
      <c r="AD57" s="14" t="s">
        <v>172</v>
      </c>
      <c r="AE57" s="120">
        <v>0</v>
      </c>
      <c r="AF57" s="120" t="s">
        <v>187</v>
      </c>
      <c r="AG57" s="120" t="s">
        <v>187</v>
      </c>
      <c r="AH57" s="120" t="s">
        <v>187</v>
      </c>
      <c r="AI57" s="120" t="s">
        <v>187</v>
      </c>
      <c r="AK57" s="124"/>
      <c r="AL57" s="124" t="s">
        <v>63</v>
      </c>
      <c r="AM57" s="141" t="s">
        <v>179</v>
      </c>
      <c r="AN57" s="140" t="s">
        <v>172</v>
      </c>
      <c r="AO57" s="143">
        <v>0</v>
      </c>
      <c r="AP57" s="143" t="s">
        <v>187</v>
      </c>
      <c r="AQ57" s="143" t="s">
        <v>187</v>
      </c>
      <c r="AR57" s="143" t="s">
        <v>187</v>
      </c>
      <c r="AS57" s="143" t="s">
        <v>187</v>
      </c>
      <c r="AU57" s="124"/>
      <c r="AV57" s="124" t="s">
        <v>64</v>
      </c>
      <c r="AW57" s="147" t="s">
        <v>179</v>
      </c>
      <c r="AX57" s="41" t="s">
        <v>171</v>
      </c>
      <c r="AY57" s="43">
        <v>-16.6768</v>
      </c>
      <c r="AZ57" s="42">
        <v>1.7746999999999999</v>
      </c>
      <c r="BA57" s="42">
        <v>330</v>
      </c>
      <c r="BB57" s="43">
        <v>-9.4</v>
      </c>
      <c r="BC57" s="42" t="s">
        <v>148</v>
      </c>
      <c r="BD57" s="145"/>
      <c r="BE57" s="145"/>
      <c r="BF57" s="145" t="s">
        <v>65</v>
      </c>
      <c r="BG57" s="147" t="s">
        <v>179</v>
      </c>
      <c r="BH57" s="41" t="s">
        <v>172</v>
      </c>
      <c r="BI57" s="42">
        <v>0</v>
      </c>
      <c r="BJ57" s="42" t="s">
        <v>187</v>
      </c>
      <c r="BK57" s="42" t="s">
        <v>187</v>
      </c>
      <c r="BL57" s="42" t="s">
        <v>187</v>
      </c>
      <c r="BM57" s="42" t="s">
        <v>187</v>
      </c>
      <c r="BN57" s="145"/>
      <c r="BO57" s="145"/>
      <c r="BP57" s="124" t="s">
        <v>66</v>
      </c>
      <c r="BQ57" s="147" t="s">
        <v>179</v>
      </c>
      <c r="BR57" s="41" t="s">
        <v>172</v>
      </c>
      <c r="BS57" s="42">
        <v>0</v>
      </c>
      <c r="BT57" s="42" t="s">
        <v>187</v>
      </c>
      <c r="BU57" s="42" t="s">
        <v>187</v>
      </c>
      <c r="BV57" s="42" t="s">
        <v>187</v>
      </c>
      <c r="BW57" s="42" t="s">
        <v>187</v>
      </c>
      <c r="BX57" s="145"/>
      <c r="BY57" s="145"/>
      <c r="BZ57" s="145" t="s">
        <v>45</v>
      </c>
      <c r="CA57" s="147" t="s">
        <v>179</v>
      </c>
      <c r="CB57" s="41" t="s">
        <v>172</v>
      </c>
      <c r="CC57" s="42">
        <v>0</v>
      </c>
      <c r="CD57" s="42" t="s">
        <v>187</v>
      </c>
      <c r="CE57" s="42" t="s">
        <v>187</v>
      </c>
      <c r="CF57" s="42" t="s">
        <v>187</v>
      </c>
      <c r="CG57" s="42" t="s">
        <v>187</v>
      </c>
      <c r="CH57" s="145"/>
      <c r="CI57" s="145"/>
      <c r="CJ57" s="145" t="s">
        <v>47</v>
      </c>
      <c r="CK57" s="147" t="s">
        <v>179</v>
      </c>
      <c r="CL57" s="41" t="s">
        <v>172</v>
      </c>
      <c r="CM57" s="42">
        <v>0</v>
      </c>
      <c r="CN57" s="42" t="s">
        <v>187</v>
      </c>
      <c r="CO57" s="42" t="s">
        <v>187</v>
      </c>
      <c r="CP57" s="42" t="s">
        <v>187</v>
      </c>
      <c r="CQ57" s="42" t="s">
        <v>187</v>
      </c>
      <c r="CR57" s="56"/>
      <c r="CS57" s="145"/>
      <c r="CT57" s="145" t="s">
        <v>60</v>
      </c>
      <c r="CU57" s="141" t="s">
        <v>179</v>
      </c>
      <c r="CV57" s="140" t="s">
        <v>172</v>
      </c>
      <c r="CW57" s="143">
        <v>0</v>
      </c>
      <c r="CX57" s="143" t="s">
        <v>187</v>
      </c>
      <c r="CY57" s="143" t="s">
        <v>187</v>
      </c>
      <c r="CZ57" s="143" t="s">
        <v>187</v>
      </c>
      <c r="DA57" s="143" t="s">
        <v>187</v>
      </c>
      <c r="DC57" s="124"/>
      <c r="DD57" s="124" t="s">
        <v>49</v>
      </c>
      <c r="DE57" s="112" t="s">
        <v>179</v>
      </c>
      <c r="DF57" s="14" t="s">
        <v>172</v>
      </c>
      <c r="DG57" s="120">
        <v>0</v>
      </c>
      <c r="DH57" s="120" t="s">
        <v>187</v>
      </c>
      <c r="DI57" s="120" t="s">
        <v>187</v>
      </c>
      <c r="DJ57" s="120" t="s">
        <v>187</v>
      </c>
      <c r="DK57" s="120" t="s">
        <v>187</v>
      </c>
      <c r="DM57" s="124"/>
      <c r="DN57" s="124" t="s">
        <v>50</v>
      </c>
      <c r="DO57" s="112" t="s">
        <v>179</v>
      </c>
      <c r="DP57" s="14" t="s">
        <v>172</v>
      </c>
      <c r="DQ57" s="120">
        <v>0</v>
      </c>
      <c r="DR57" s="120" t="s">
        <v>187</v>
      </c>
      <c r="DS57" s="120" t="s">
        <v>187</v>
      </c>
      <c r="DT57" s="120" t="s">
        <v>187</v>
      </c>
      <c r="DU57" s="120" t="s">
        <v>187</v>
      </c>
      <c r="DW57" s="124"/>
      <c r="DX57" s="124" t="s">
        <v>62</v>
      </c>
      <c r="DY57" s="112" t="s">
        <v>179</v>
      </c>
      <c r="DZ57" s="14" t="s">
        <v>172</v>
      </c>
      <c r="EA57" s="120">
        <v>0</v>
      </c>
      <c r="EB57" s="120" t="s">
        <v>187</v>
      </c>
      <c r="EC57" s="120" t="s">
        <v>187</v>
      </c>
      <c r="ED57" s="120" t="s">
        <v>187</v>
      </c>
      <c r="EE57" s="120" t="s">
        <v>187</v>
      </c>
    </row>
    <row r="58" spans="7:135" ht="15.75" thickBot="1" x14ac:dyDescent="0.3">
      <c r="H58" t="s">
        <v>57</v>
      </c>
      <c r="I58" s="118"/>
      <c r="J58" s="118"/>
      <c r="K58" s="118"/>
      <c r="L58" s="118"/>
      <c r="M58" s="118"/>
      <c r="N58" s="118"/>
      <c r="O58" s="118"/>
      <c r="Q58" s="124"/>
      <c r="R58" s="124" t="s">
        <v>58</v>
      </c>
      <c r="S58" s="124"/>
      <c r="T58" s="124"/>
      <c r="U58" s="124"/>
      <c r="V58" s="124"/>
      <c r="W58" s="124"/>
      <c r="X58" s="124"/>
      <c r="Y58" s="124"/>
      <c r="AA58" s="124"/>
      <c r="AB58" s="124" t="s">
        <v>59</v>
      </c>
      <c r="AC58" s="121"/>
      <c r="AD58" s="121"/>
      <c r="AE58" s="121"/>
      <c r="AF58" s="121"/>
      <c r="AG58" s="121"/>
      <c r="AH58" s="121"/>
      <c r="AI58" s="121"/>
      <c r="AK58" s="124"/>
      <c r="AL58" s="124" t="s">
        <v>63</v>
      </c>
      <c r="AM58" s="121"/>
      <c r="AN58" s="121"/>
      <c r="AO58" s="121"/>
      <c r="AP58" s="121"/>
      <c r="AQ58" s="121"/>
      <c r="AR58" s="121"/>
      <c r="AS58" s="121"/>
      <c r="AU58" s="124"/>
      <c r="AV58" s="124" t="s">
        <v>64</v>
      </c>
      <c r="AW58" s="147" t="s">
        <v>179</v>
      </c>
      <c r="AX58" s="41" t="s">
        <v>172</v>
      </c>
      <c r="AY58" s="42">
        <v>0</v>
      </c>
      <c r="AZ58" s="42" t="s">
        <v>187</v>
      </c>
      <c r="BA58" s="42" t="s">
        <v>187</v>
      </c>
      <c r="BB58" s="42" t="s">
        <v>187</v>
      </c>
      <c r="BC58" s="42" t="s">
        <v>187</v>
      </c>
      <c r="BD58" s="145"/>
      <c r="BE58" s="145"/>
      <c r="BF58" s="145" t="s">
        <v>65</v>
      </c>
      <c r="BG58" s="145"/>
      <c r="BH58" s="145"/>
      <c r="BI58" s="145"/>
      <c r="BJ58" s="145"/>
      <c r="BK58" s="145"/>
      <c r="BL58" s="145"/>
      <c r="BM58" s="145"/>
      <c r="BN58" s="145"/>
      <c r="BO58" s="145"/>
      <c r="BP58" s="124" t="s">
        <v>66</v>
      </c>
      <c r="BQ58" s="145"/>
      <c r="BR58" s="145"/>
      <c r="BS58" s="145"/>
      <c r="BT58" s="145"/>
      <c r="BU58" s="145"/>
      <c r="BV58" s="145"/>
      <c r="BW58" s="145"/>
      <c r="BX58" s="145"/>
      <c r="BY58" s="145"/>
      <c r="BZ58" s="145" t="s">
        <v>45</v>
      </c>
      <c r="CA58" s="145"/>
      <c r="CB58" s="145"/>
      <c r="CC58" s="145"/>
      <c r="CD58" s="145"/>
      <c r="CE58" s="145"/>
      <c r="CF58" s="145"/>
      <c r="CG58" s="145"/>
      <c r="CH58" s="145"/>
      <c r="CI58" s="145"/>
      <c r="CJ58" s="145" t="s">
        <v>47</v>
      </c>
      <c r="CK58" s="145"/>
      <c r="CL58" s="145"/>
      <c r="CM58" s="145"/>
      <c r="CN58" s="145"/>
      <c r="CO58" s="145"/>
      <c r="CP58" s="145"/>
      <c r="CQ58" s="145"/>
      <c r="CR58" s="56"/>
      <c r="CS58" s="145"/>
      <c r="CT58" s="145" t="s">
        <v>60</v>
      </c>
      <c r="CU58" s="128"/>
      <c r="CV58" s="128"/>
      <c r="CW58" s="128"/>
      <c r="CX58" s="128"/>
      <c r="CY58" s="128"/>
      <c r="CZ58" s="128"/>
      <c r="DA58" s="128"/>
      <c r="DC58" s="124"/>
      <c r="DD58" s="124" t="s">
        <v>49</v>
      </c>
      <c r="DE58"/>
      <c r="DF58"/>
      <c r="DG58"/>
      <c r="DH58"/>
      <c r="DI58"/>
      <c r="DJ58"/>
      <c r="DK58"/>
      <c r="DM58" s="124"/>
      <c r="DN58" s="124" t="s">
        <v>50</v>
      </c>
      <c r="DO58" s="118"/>
      <c r="DP58" s="118"/>
      <c r="DQ58" s="118"/>
      <c r="DR58" s="118"/>
      <c r="DS58" s="118"/>
      <c r="DT58" s="118"/>
      <c r="DU58" s="118"/>
      <c r="DW58" s="124"/>
      <c r="DX58" s="124" t="s">
        <v>62</v>
      </c>
      <c r="DY58" s="118"/>
      <c r="DZ58" s="118"/>
      <c r="EA58" s="118"/>
      <c r="EB58" s="118"/>
      <c r="EC58" s="118"/>
      <c r="ED58" s="118"/>
      <c r="EE58" s="118"/>
    </row>
    <row r="59" spans="7:135" ht="15" customHeight="1" thickBot="1" x14ac:dyDescent="0.3">
      <c r="H59" t="s">
        <v>57</v>
      </c>
      <c r="I59" s="202" t="s">
        <v>177</v>
      </c>
      <c r="J59" s="203"/>
      <c r="K59" s="203"/>
      <c r="L59" s="203"/>
      <c r="M59" s="203"/>
      <c r="N59" s="203"/>
      <c r="O59" s="203"/>
      <c r="Q59" s="124"/>
      <c r="R59" s="124" t="s">
        <v>58</v>
      </c>
      <c r="S59" s="210" t="s">
        <v>177</v>
      </c>
      <c r="T59" s="211"/>
      <c r="U59" s="211"/>
      <c r="V59" s="211"/>
      <c r="W59" s="211"/>
      <c r="X59" s="211"/>
      <c r="Y59" s="211"/>
      <c r="AA59" s="124"/>
      <c r="AB59" s="124" t="s">
        <v>59</v>
      </c>
      <c r="AC59" s="202" t="s">
        <v>177</v>
      </c>
      <c r="AD59" s="203"/>
      <c r="AE59" s="203"/>
      <c r="AF59" s="203"/>
      <c r="AG59" s="203"/>
      <c r="AH59" s="203"/>
      <c r="AI59" s="203"/>
      <c r="AK59" s="124"/>
      <c r="AL59" s="124" t="s">
        <v>63</v>
      </c>
      <c r="AM59" s="202" t="s">
        <v>177</v>
      </c>
      <c r="AN59" s="203"/>
      <c r="AO59" s="203"/>
      <c r="AP59" s="203"/>
      <c r="AQ59" s="203"/>
      <c r="AR59" s="203"/>
      <c r="AS59" s="203"/>
      <c r="AU59" s="124"/>
      <c r="AV59" s="124" t="s">
        <v>64</v>
      </c>
      <c r="AW59" s="26"/>
      <c r="AX59" s="41"/>
      <c r="AY59" s="42"/>
      <c r="AZ59" s="42"/>
      <c r="BA59" s="42"/>
      <c r="BB59" s="42"/>
      <c r="BC59" s="42"/>
      <c r="BD59" s="145"/>
      <c r="BE59" s="145"/>
      <c r="BF59" s="145" t="s">
        <v>65</v>
      </c>
      <c r="BG59" s="215" t="s">
        <v>177</v>
      </c>
      <c r="BH59" s="216"/>
      <c r="BI59" s="216"/>
      <c r="BJ59" s="216"/>
      <c r="BK59" s="216"/>
      <c r="BL59" s="216"/>
      <c r="BM59" s="216"/>
      <c r="BN59" s="145"/>
      <c r="BO59" s="145"/>
      <c r="BP59" s="124" t="s">
        <v>66</v>
      </c>
      <c r="BQ59" s="215" t="s">
        <v>177</v>
      </c>
      <c r="BR59" s="216"/>
      <c r="BS59" s="216"/>
      <c r="BT59" s="216"/>
      <c r="BU59" s="216"/>
      <c r="BV59" s="216"/>
      <c r="BW59" s="216"/>
      <c r="BX59" s="145"/>
      <c r="BY59" s="145"/>
      <c r="BZ59" s="145" t="s">
        <v>45</v>
      </c>
      <c r="CA59" s="215" t="s">
        <v>177</v>
      </c>
      <c r="CB59" s="216"/>
      <c r="CC59" s="216"/>
      <c r="CD59" s="216"/>
      <c r="CE59" s="216"/>
      <c r="CF59" s="216"/>
      <c r="CG59" s="216"/>
      <c r="CH59" s="145"/>
      <c r="CI59" s="145"/>
      <c r="CJ59" s="145" t="s">
        <v>47</v>
      </c>
      <c r="CK59" s="215" t="s">
        <v>177</v>
      </c>
      <c r="CL59" s="216"/>
      <c r="CM59" s="216"/>
      <c r="CN59" s="216"/>
      <c r="CO59" s="216"/>
      <c r="CP59" s="216"/>
      <c r="CQ59" s="216"/>
      <c r="CR59" s="56"/>
      <c r="CS59" s="145"/>
      <c r="CT59" s="145" t="s">
        <v>60</v>
      </c>
      <c r="CU59" s="206" t="s">
        <v>177</v>
      </c>
      <c r="CV59" s="207"/>
      <c r="CW59" s="207"/>
      <c r="CX59" s="207"/>
      <c r="CY59" s="207"/>
      <c r="CZ59" s="207"/>
      <c r="DA59" s="207"/>
      <c r="DC59" s="124"/>
      <c r="DD59" s="124" t="s">
        <v>49</v>
      </c>
      <c r="DE59" s="202" t="s">
        <v>177</v>
      </c>
      <c r="DF59" s="203"/>
      <c r="DG59" s="203"/>
      <c r="DH59" s="203"/>
      <c r="DI59" s="203"/>
      <c r="DJ59" s="203"/>
      <c r="DK59" s="203"/>
      <c r="DM59" s="124"/>
      <c r="DN59" s="124" t="s">
        <v>50</v>
      </c>
      <c r="DO59" s="202" t="s">
        <v>177</v>
      </c>
      <c r="DP59" s="203"/>
      <c r="DQ59" s="203"/>
      <c r="DR59" s="203"/>
      <c r="DS59" s="203"/>
      <c r="DT59" s="203"/>
      <c r="DU59" s="203"/>
      <c r="DW59" s="124"/>
      <c r="DX59" s="124" t="s">
        <v>62</v>
      </c>
      <c r="DY59" s="202" t="s">
        <v>177</v>
      </c>
      <c r="DZ59" s="203"/>
      <c r="EA59" s="203"/>
      <c r="EB59" s="203"/>
      <c r="EC59" s="203"/>
      <c r="ED59" s="203"/>
      <c r="EE59" s="203"/>
    </row>
    <row r="60" spans="7:135" ht="15" customHeight="1" x14ac:dyDescent="0.25">
      <c r="H60" t="s">
        <v>57</v>
      </c>
      <c r="I60" s="204" t="s">
        <v>178</v>
      </c>
      <c r="J60" s="205" t="s">
        <v>179</v>
      </c>
      <c r="K60" s="205" t="s">
        <v>180</v>
      </c>
      <c r="L60" s="14" t="s">
        <v>181</v>
      </c>
      <c r="M60" s="205" t="s">
        <v>182</v>
      </c>
      <c r="N60" s="205" t="s">
        <v>183</v>
      </c>
      <c r="O60" s="205" t="s">
        <v>184</v>
      </c>
      <c r="Q60" s="124"/>
      <c r="R60" s="124" t="s">
        <v>58</v>
      </c>
      <c r="S60" s="212" t="s">
        <v>178</v>
      </c>
      <c r="T60" s="213" t="s">
        <v>179</v>
      </c>
      <c r="U60" s="213" t="s">
        <v>180</v>
      </c>
      <c r="V60" s="151" t="s">
        <v>181</v>
      </c>
      <c r="W60" s="213" t="s">
        <v>182</v>
      </c>
      <c r="X60" s="213" t="s">
        <v>183</v>
      </c>
      <c r="Y60" s="213" t="s">
        <v>184</v>
      </c>
      <c r="AA60" s="124"/>
      <c r="AB60" s="124" t="s">
        <v>59</v>
      </c>
      <c r="AC60" s="112" t="s">
        <v>178</v>
      </c>
      <c r="AD60" s="14" t="s">
        <v>179</v>
      </c>
      <c r="AE60" s="14" t="s">
        <v>180</v>
      </c>
      <c r="AF60" s="14" t="s">
        <v>181</v>
      </c>
      <c r="AG60" s="14" t="s">
        <v>182</v>
      </c>
      <c r="AH60" s="14" t="s">
        <v>183</v>
      </c>
      <c r="AI60" s="14" t="s">
        <v>184</v>
      </c>
      <c r="AK60" s="124"/>
      <c r="AL60" s="124" t="s">
        <v>63</v>
      </c>
      <c r="AM60" s="112" t="s">
        <v>178</v>
      </c>
      <c r="AN60" s="14" t="s">
        <v>179</v>
      </c>
      <c r="AO60" s="14" t="s">
        <v>180</v>
      </c>
      <c r="AP60" s="14" t="s">
        <v>181</v>
      </c>
      <c r="AQ60" s="14" t="s">
        <v>182</v>
      </c>
      <c r="AR60" s="14" t="s">
        <v>183</v>
      </c>
      <c r="AS60" s="14" t="s">
        <v>184</v>
      </c>
      <c r="AU60" s="124"/>
      <c r="AV60" s="124" t="s">
        <v>64</v>
      </c>
      <c r="AW60" s="215" t="s">
        <v>177</v>
      </c>
      <c r="AX60" s="216"/>
      <c r="AY60" s="216"/>
      <c r="AZ60" s="216"/>
      <c r="BA60" s="216"/>
      <c r="BB60" s="216"/>
      <c r="BC60" s="216"/>
      <c r="BD60" s="145"/>
      <c r="BE60" s="145"/>
      <c r="BF60" s="145" t="s">
        <v>65</v>
      </c>
      <c r="BG60" s="218" t="s">
        <v>178</v>
      </c>
      <c r="BH60" s="219" t="s">
        <v>179</v>
      </c>
      <c r="BI60" s="219" t="s">
        <v>180</v>
      </c>
      <c r="BJ60" s="41" t="s">
        <v>181</v>
      </c>
      <c r="BK60" s="219" t="s">
        <v>182</v>
      </c>
      <c r="BL60" s="219" t="s">
        <v>183</v>
      </c>
      <c r="BM60" s="219" t="s">
        <v>184</v>
      </c>
      <c r="BN60" s="145"/>
      <c r="BO60" s="145"/>
      <c r="BP60" s="124" t="s">
        <v>66</v>
      </c>
      <c r="BQ60" s="218" t="s">
        <v>178</v>
      </c>
      <c r="BR60" s="219" t="s">
        <v>179</v>
      </c>
      <c r="BS60" s="219" t="s">
        <v>180</v>
      </c>
      <c r="BT60" s="41" t="s">
        <v>181</v>
      </c>
      <c r="BU60" s="219" t="s">
        <v>182</v>
      </c>
      <c r="BV60" s="219" t="s">
        <v>183</v>
      </c>
      <c r="BW60" s="219" t="s">
        <v>184</v>
      </c>
      <c r="BX60" s="145"/>
      <c r="BY60" s="145"/>
      <c r="BZ60" s="145" t="s">
        <v>45</v>
      </c>
      <c r="CA60" s="218" t="s">
        <v>178</v>
      </c>
      <c r="CB60" s="219" t="s">
        <v>179</v>
      </c>
      <c r="CC60" s="219" t="s">
        <v>180</v>
      </c>
      <c r="CD60" s="41" t="s">
        <v>181</v>
      </c>
      <c r="CE60" s="219" t="s">
        <v>182</v>
      </c>
      <c r="CF60" s="219" t="s">
        <v>183</v>
      </c>
      <c r="CG60" s="219" t="s">
        <v>184</v>
      </c>
      <c r="CH60" s="145"/>
      <c r="CI60" s="145"/>
      <c r="CJ60" s="145" t="s">
        <v>47</v>
      </c>
      <c r="CK60" s="218" t="s">
        <v>178</v>
      </c>
      <c r="CL60" s="219" t="s">
        <v>179</v>
      </c>
      <c r="CM60" s="219" t="s">
        <v>180</v>
      </c>
      <c r="CN60" s="41" t="s">
        <v>181</v>
      </c>
      <c r="CO60" s="219" t="s">
        <v>182</v>
      </c>
      <c r="CP60" s="219" t="s">
        <v>183</v>
      </c>
      <c r="CQ60" s="219" t="s">
        <v>184</v>
      </c>
      <c r="CR60" s="56"/>
      <c r="CS60" s="145"/>
      <c r="CT60" s="145" t="s">
        <v>60</v>
      </c>
      <c r="CU60" s="208" t="s">
        <v>178</v>
      </c>
      <c r="CV60" s="209" t="s">
        <v>179</v>
      </c>
      <c r="CW60" s="209" t="s">
        <v>180</v>
      </c>
      <c r="CX60" s="140" t="s">
        <v>181</v>
      </c>
      <c r="CY60" s="209" t="s">
        <v>182</v>
      </c>
      <c r="CZ60" s="209" t="s">
        <v>183</v>
      </c>
      <c r="DA60" s="209" t="s">
        <v>184</v>
      </c>
      <c r="DC60" s="124"/>
      <c r="DD60" s="124" t="s">
        <v>49</v>
      </c>
      <c r="DE60" s="204" t="s">
        <v>178</v>
      </c>
      <c r="DF60" s="205" t="s">
        <v>179</v>
      </c>
      <c r="DG60" s="205" t="s">
        <v>180</v>
      </c>
      <c r="DH60" s="14" t="s">
        <v>181</v>
      </c>
      <c r="DI60" s="205" t="s">
        <v>182</v>
      </c>
      <c r="DJ60" s="205" t="s">
        <v>183</v>
      </c>
      <c r="DK60" s="205" t="s">
        <v>184</v>
      </c>
      <c r="DM60" s="124"/>
      <c r="DN60" s="124" t="s">
        <v>50</v>
      </c>
      <c r="DO60" s="204" t="s">
        <v>178</v>
      </c>
      <c r="DP60" s="205" t="s">
        <v>179</v>
      </c>
      <c r="DQ60" s="205" t="s">
        <v>180</v>
      </c>
      <c r="DR60" s="14" t="s">
        <v>181</v>
      </c>
      <c r="DS60" s="205" t="s">
        <v>182</v>
      </c>
      <c r="DT60" s="205" t="s">
        <v>183</v>
      </c>
      <c r="DU60" s="205" t="s">
        <v>184</v>
      </c>
      <c r="DW60" s="124"/>
      <c r="DX60" s="124" t="s">
        <v>62</v>
      </c>
      <c r="DY60" s="204" t="s">
        <v>178</v>
      </c>
      <c r="DZ60" s="205" t="s">
        <v>179</v>
      </c>
      <c r="EA60" s="205" t="s">
        <v>180</v>
      </c>
      <c r="EB60" s="14" t="s">
        <v>181</v>
      </c>
      <c r="EC60" s="205" t="s">
        <v>182</v>
      </c>
      <c r="ED60" s="205" t="s">
        <v>183</v>
      </c>
      <c r="EE60" s="205" t="s">
        <v>184</v>
      </c>
    </row>
    <row r="61" spans="7:135" ht="15" customHeight="1" x14ac:dyDescent="0.25">
      <c r="H61" t="s">
        <v>57</v>
      </c>
      <c r="I61" s="204"/>
      <c r="J61" s="205"/>
      <c r="K61" s="205"/>
      <c r="L61" s="14" t="s">
        <v>185</v>
      </c>
      <c r="M61" s="205"/>
      <c r="N61" s="205"/>
      <c r="O61" s="205"/>
      <c r="Q61" s="124"/>
      <c r="R61" s="124" t="s">
        <v>58</v>
      </c>
      <c r="S61" s="212"/>
      <c r="T61" s="213"/>
      <c r="U61" s="213"/>
      <c r="V61" s="151" t="s">
        <v>185</v>
      </c>
      <c r="W61" s="213"/>
      <c r="X61" s="213"/>
      <c r="Y61" s="213"/>
      <c r="AA61" s="124"/>
      <c r="AB61" s="124" t="s">
        <v>59</v>
      </c>
      <c r="AC61" s="112"/>
      <c r="AD61" s="14"/>
      <c r="AE61" s="14"/>
      <c r="AF61" s="14" t="s">
        <v>185</v>
      </c>
      <c r="AG61" s="14"/>
      <c r="AH61" s="14"/>
      <c r="AI61" s="14"/>
      <c r="AK61" s="124"/>
      <c r="AL61" s="124" t="s">
        <v>63</v>
      </c>
      <c r="AM61" s="112"/>
      <c r="AN61" s="14"/>
      <c r="AO61" s="14"/>
      <c r="AP61" s="14" t="s">
        <v>185</v>
      </c>
      <c r="AQ61" s="14"/>
      <c r="AR61" s="14"/>
      <c r="AS61" s="14"/>
      <c r="AU61" s="124"/>
      <c r="AV61" s="124" t="s">
        <v>64</v>
      </c>
      <c r="AW61" s="218" t="s">
        <v>178</v>
      </c>
      <c r="AX61" s="219" t="s">
        <v>179</v>
      </c>
      <c r="AY61" s="219" t="s">
        <v>180</v>
      </c>
      <c r="AZ61" s="41" t="s">
        <v>181</v>
      </c>
      <c r="BA61" s="219" t="s">
        <v>182</v>
      </c>
      <c r="BB61" s="219" t="s">
        <v>183</v>
      </c>
      <c r="BC61" s="219" t="s">
        <v>184</v>
      </c>
      <c r="BD61" s="145"/>
      <c r="BE61" s="145"/>
      <c r="BF61" s="145" t="s">
        <v>65</v>
      </c>
      <c r="BG61" s="218"/>
      <c r="BH61" s="219"/>
      <c r="BI61" s="219"/>
      <c r="BJ61" s="41" t="s">
        <v>185</v>
      </c>
      <c r="BK61" s="219"/>
      <c r="BL61" s="219"/>
      <c r="BM61" s="219"/>
      <c r="BN61" s="145"/>
      <c r="BO61" s="145"/>
      <c r="BP61" s="124" t="s">
        <v>66</v>
      </c>
      <c r="BQ61" s="218"/>
      <c r="BR61" s="219"/>
      <c r="BS61" s="219"/>
      <c r="BT61" s="41" t="s">
        <v>185</v>
      </c>
      <c r="BU61" s="219"/>
      <c r="BV61" s="219"/>
      <c r="BW61" s="219"/>
      <c r="BX61" s="145"/>
      <c r="BY61" s="145"/>
      <c r="BZ61" s="145" t="s">
        <v>45</v>
      </c>
      <c r="CA61" s="218"/>
      <c r="CB61" s="219"/>
      <c r="CC61" s="219"/>
      <c r="CD61" s="41" t="s">
        <v>185</v>
      </c>
      <c r="CE61" s="219"/>
      <c r="CF61" s="219"/>
      <c r="CG61" s="219"/>
      <c r="CH61" s="145"/>
      <c r="CI61" s="145"/>
      <c r="CJ61" s="145" t="s">
        <v>47</v>
      </c>
      <c r="CK61" s="218"/>
      <c r="CL61" s="219"/>
      <c r="CM61" s="219"/>
      <c r="CN61" s="41" t="s">
        <v>185</v>
      </c>
      <c r="CO61" s="219"/>
      <c r="CP61" s="219"/>
      <c r="CQ61" s="219"/>
      <c r="CR61" s="56"/>
      <c r="CS61" s="145"/>
      <c r="CT61" s="145" t="s">
        <v>60</v>
      </c>
      <c r="CU61" s="208"/>
      <c r="CV61" s="209"/>
      <c r="CW61" s="209"/>
      <c r="CX61" s="140" t="s">
        <v>185</v>
      </c>
      <c r="CY61" s="209"/>
      <c r="CZ61" s="209"/>
      <c r="DA61" s="209"/>
      <c r="DC61" s="124"/>
      <c r="DD61" s="124" t="s">
        <v>49</v>
      </c>
      <c r="DE61" s="204"/>
      <c r="DF61" s="205"/>
      <c r="DG61" s="205"/>
      <c r="DH61" s="14" t="s">
        <v>185</v>
      </c>
      <c r="DI61" s="205"/>
      <c r="DJ61" s="205"/>
      <c r="DK61" s="205"/>
      <c r="DM61" s="124"/>
      <c r="DN61" s="124" t="s">
        <v>50</v>
      </c>
      <c r="DO61" s="204"/>
      <c r="DP61" s="205"/>
      <c r="DQ61" s="205"/>
      <c r="DR61" s="14" t="s">
        <v>185</v>
      </c>
      <c r="DS61" s="205"/>
      <c r="DT61" s="205"/>
      <c r="DU61" s="205"/>
      <c r="DW61" s="124"/>
      <c r="DX61" s="124" t="s">
        <v>62</v>
      </c>
      <c r="DY61" s="204"/>
      <c r="DZ61" s="205"/>
      <c r="EA61" s="205"/>
      <c r="EB61" s="14" t="s">
        <v>185</v>
      </c>
      <c r="EC61" s="205"/>
      <c r="ED61" s="205"/>
      <c r="EE61" s="205"/>
    </row>
    <row r="62" spans="7:135" x14ac:dyDescent="0.25">
      <c r="H62" t="s">
        <v>57</v>
      </c>
      <c r="I62" s="112" t="s">
        <v>186</v>
      </c>
      <c r="J62" s="14"/>
      <c r="K62" s="120">
        <v>27.221</v>
      </c>
      <c r="L62" s="120">
        <v>6.149</v>
      </c>
      <c r="M62" s="120">
        <v>331</v>
      </c>
      <c r="N62" s="120">
        <v>4.43</v>
      </c>
      <c r="O62" s="120" t="s">
        <v>148</v>
      </c>
      <c r="Q62" s="124"/>
      <c r="R62" s="124" t="s">
        <v>58</v>
      </c>
      <c r="S62" s="152" t="s">
        <v>186</v>
      </c>
      <c r="T62" s="151"/>
      <c r="U62" s="153">
        <v>-3.7753000000000001</v>
      </c>
      <c r="V62" s="154">
        <v>0.51600000000000001</v>
      </c>
      <c r="W62" s="154">
        <v>330</v>
      </c>
      <c r="X62" s="153">
        <v>-7.32</v>
      </c>
      <c r="Y62" s="154" t="s">
        <v>148</v>
      </c>
      <c r="AA62" s="124"/>
      <c r="AB62" s="124" t="s">
        <v>59</v>
      </c>
      <c r="AC62" s="112" t="s">
        <v>186</v>
      </c>
      <c r="AD62" s="14"/>
      <c r="AE62" s="127">
        <v>-2.3805000000000001</v>
      </c>
      <c r="AF62" s="120">
        <v>0.35239999999999999</v>
      </c>
      <c r="AG62" s="120">
        <v>330</v>
      </c>
      <c r="AH62" s="127">
        <v>-6.76</v>
      </c>
      <c r="AI62" s="120" t="s">
        <v>148</v>
      </c>
      <c r="AK62" s="124"/>
      <c r="AL62" s="124" t="s">
        <v>63</v>
      </c>
      <c r="AM62" s="112" t="s">
        <v>186</v>
      </c>
      <c r="AN62" s="140"/>
      <c r="AO62" s="142">
        <v>-3.6536</v>
      </c>
      <c r="AP62" s="143">
        <v>0.44369999999999998</v>
      </c>
      <c r="AQ62" s="143">
        <v>330</v>
      </c>
      <c r="AR62" s="142">
        <v>-8.23</v>
      </c>
      <c r="AS62" s="143" t="s">
        <v>148</v>
      </c>
      <c r="AU62" s="124"/>
      <c r="AV62" s="124" t="s">
        <v>64</v>
      </c>
      <c r="AW62" s="218"/>
      <c r="AX62" s="219"/>
      <c r="AY62" s="219"/>
      <c r="AZ62" s="41" t="s">
        <v>185</v>
      </c>
      <c r="BA62" s="219"/>
      <c r="BB62" s="219"/>
      <c r="BC62" s="219"/>
      <c r="BD62" s="145"/>
      <c r="BE62" s="145"/>
      <c r="BF62" s="145" t="s">
        <v>65</v>
      </c>
      <c r="BG62" s="147" t="s">
        <v>186</v>
      </c>
      <c r="BH62" s="41"/>
      <c r="BI62" s="43">
        <v>-5.1814999999999998</v>
      </c>
      <c r="BJ62" s="42">
        <v>0.68540000000000001</v>
      </c>
      <c r="BK62" s="42">
        <v>330</v>
      </c>
      <c r="BL62" s="43">
        <v>-7.56</v>
      </c>
      <c r="BM62" s="42" t="s">
        <v>148</v>
      </c>
      <c r="BN62" s="145"/>
      <c r="BO62" s="145"/>
      <c r="BP62" s="124" t="s">
        <v>66</v>
      </c>
      <c r="BQ62" s="147" t="s">
        <v>186</v>
      </c>
      <c r="BR62" s="41"/>
      <c r="BS62" s="42">
        <v>0.28189999999999998</v>
      </c>
      <c r="BT62" s="42">
        <v>0.13150000000000001</v>
      </c>
      <c r="BU62" s="42">
        <v>330</v>
      </c>
      <c r="BV62" s="42">
        <v>2.14</v>
      </c>
      <c r="BW62" s="42">
        <v>3.2800000000000003E-2</v>
      </c>
      <c r="BX62" s="145"/>
      <c r="BY62" s="145"/>
      <c r="BZ62" s="145" t="s">
        <v>45</v>
      </c>
      <c r="CA62" s="147" t="s">
        <v>186</v>
      </c>
      <c r="CB62" s="41"/>
      <c r="CC62" s="42">
        <v>0.14879999999999999</v>
      </c>
      <c r="CD62" s="42">
        <v>6.3460000000000003E-2</v>
      </c>
      <c r="CE62" s="42">
        <v>329</v>
      </c>
      <c r="CF62" s="42">
        <v>2.35</v>
      </c>
      <c r="CG62" s="42">
        <v>1.9599999999999999E-2</v>
      </c>
      <c r="CH62" s="145"/>
      <c r="CI62" s="145"/>
      <c r="CJ62" s="145" t="s">
        <v>47</v>
      </c>
      <c r="CK62" s="147" t="s">
        <v>186</v>
      </c>
      <c r="CL62" s="41"/>
      <c r="CM62" s="43">
        <v>-0.88239999999999996</v>
      </c>
      <c r="CN62" s="42">
        <v>0.36749999999999999</v>
      </c>
      <c r="CO62" s="42">
        <v>330</v>
      </c>
      <c r="CP62" s="43">
        <v>-2.4</v>
      </c>
      <c r="CQ62" s="42">
        <v>1.6899999999999998E-2</v>
      </c>
      <c r="CR62" s="56"/>
      <c r="CS62" s="145"/>
      <c r="CT62" s="145" t="s">
        <v>60</v>
      </c>
      <c r="CU62" s="141" t="s">
        <v>186</v>
      </c>
      <c r="CV62" s="140"/>
      <c r="CW62" s="142">
        <v>-3.177E-2</v>
      </c>
      <c r="CX62" s="143">
        <v>9.6340000000000002E-3</v>
      </c>
      <c r="CY62" s="143">
        <v>343</v>
      </c>
      <c r="CZ62" s="142">
        <v>-3.3</v>
      </c>
      <c r="DA62" s="143">
        <v>1.1000000000000001E-3</v>
      </c>
      <c r="DC62" s="124"/>
      <c r="DD62" s="124" t="s">
        <v>49</v>
      </c>
      <c r="DE62" s="112" t="s">
        <v>186</v>
      </c>
      <c r="DF62" s="14"/>
      <c r="DG62" s="120">
        <v>0.49349999999999999</v>
      </c>
      <c r="DH62" s="120">
        <v>0.16439999999999999</v>
      </c>
      <c r="DI62" s="120">
        <v>343</v>
      </c>
      <c r="DJ62" s="120">
        <v>3</v>
      </c>
      <c r="DK62" s="120">
        <v>2.8999999999999998E-3</v>
      </c>
      <c r="DM62" s="124"/>
      <c r="DN62" s="124" t="s">
        <v>50</v>
      </c>
      <c r="DO62" s="112" t="s">
        <v>186</v>
      </c>
      <c r="DP62" s="14"/>
      <c r="DQ62" s="120">
        <v>0.99329999999999996</v>
      </c>
      <c r="DR62" s="120">
        <v>0.23830000000000001</v>
      </c>
      <c r="DS62" s="120">
        <v>343</v>
      </c>
      <c r="DT62" s="120">
        <v>4.17</v>
      </c>
      <c r="DU62" s="120" t="s">
        <v>148</v>
      </c>
      <c r="DW62" s="124"/>
      <c r="DX62" s="124" t="s">
        <v>62</v>
      </c>
      <c r="DY62" s="112" t="s">
        <v>186</v>
      </c>
      <c r="DZ62" s="14"/>
      <c r="EA62" s="127">
        <v>-7.2529999999999997E-2</v>
      </c>
      <c r="EB62" s="120">
        <v>0.1242</v>
      </c>
      <c r="EC62" s="120">
        <v>343</v>
      </c>
      <c r="ED62" s="127">
        <v>-0.57999999999999996</v>
      </c>
      <c r="EE62" s="120">
        <v>0.5595</v>
      </c>
    </row>
    <row r="63" spans="7:135" x14ac:dyDescent="0.25">
      <c r="H63" t="s">
        <v>57</v>
      </c>
      <c r="I63" s="112" t="s">
        <v>179</v>
      </c>
      <c r="J63" s="14" t="s">
        <v>165</v>
      </c>
      <c r="K63" s="127">
        <v>-4.5555000000000003</v>
      </c>
      <c r="L63" s="120">
        <v>7.7373000000000003</v>
      </c>
      <c r="M63" s="120">
        <v>331</v>
      </c>
      <c r="N63" s="127">
        <v>-0.59</v>
      </c>
      <c r="O63" s="120">
        <v>0.55640000000000001</v>
      </c>
      <c r="Q63" s="124"/>
      <c r="R63" s="124" t="s">
        <v>58</v>
      </c>
      <c r="S63" s="152" t="s">
        <v>179</v>
      </c>
      <c r="T63" s="41" t="s">
        <v>165</v>
      </c>
      <c r="U63" s="42">
        <v>1.7116</v>
      </c>
      <c r="V63" s="42">
        <v>0.65290000000000004</v>
      </c>
      <c r="W63" s="42">
        <v>330</v>
      </c>
      <c r="X63" s="42">
        <v>2.62</v>
      </c>
      <c r="Y63" s="42">
        <v>9.1999999999999998E-3</v>
      </c>
      <c r="AA63" s="124"/>
      <c r="AB63" s="124" t="s">
        <v>59</v>
      </c>
      <c r="AC63" s="112" t="s">
        <v>179</v>
      </c>
      <c r="AD63" s="140" t="s">
        <v>165</v>
      </c>
      <c r="AE63" s="143">
        <v>1.2408999999999999</v>
      </c>
      <c r="AF63" s="143">
        <v>0.44440000000000002</v>
      </c>
      <c r="AG63" s="143">
        <v>330</v>
      </c>
      <c r="AH63" s="143">
        <v>2.79</v>
      </c>
      <c r="AI63" s="143">
        <v>5.4999999999999997E-3</v>
      </c>
      <c r="AK63" s="124"/>
      <c r="AL63" s="124" t="s">
        <v>63</v>
      </c>
      <c r="AM63" s="112" t="s">
        <v>179</v>
      </c>
      <c r="AN63" s="140" t="s">
        <v>165</v>
      </c>
      <c r="AO63" s="143">
        <v>1.7411000000000001</v>
      </c>
      <c r="AP63" s="143">
        <v>0.56200000000000006</v>
      </c>
      <c r="AQ63" s="143">
        <v>330</v>
      </c>
      <c r="AR63" s="143">
        <v>3.1</v>
      </c>
      <c r="AS63" s="143">
        <v>2.0999999999999999E-3</v>
      </c>
      <c r="AU63" s="124"/>
      <c r="AV63" s="124" t="s">
        <v>64</v>
      </c>
      <c r="AW63" s="147" t="s">
        <v>186</v>
      </c>
      <c r="AX63" s="41"/>
      <c r="AY63" s="43">
        <v>-7.4428000000000001</v>
      </c>
      <c r="AZ63" s="42">
        <v>1.4561999999999999</v>
      </c>
      <c r="BA63" s="42">
        <v>330</v>
      </c>
      <c r="BB63" s="43">
        <v>-5.1100000000000003</v>
      </c>
      <c r="BC63" s="42" t="s">
        <v>148</v>
      </c>
      <c r="BD63" s="145"/>
      <c r="BE63" s="145"/>
      <c r="BF63" s="145" t="s">
        <v>65</v>
      </c>
      <c r="BG63" s="147" t="s">
        <v>179</v>
      </c>
      <c r="BH63" s="41" t="s">
        <v>165</v>
      </c>
      <c r="BI63" s="42">
        <v>2.1629999999999998</v>
      </c>
      <c r="BJ63" s="42">
        <v>0.86860000000000004</v>
      </c>
      <c r="BK63" s="42">
        <v>330</v>
      </c>
      <c r="BL63" s="42">
        <v>2.4900000000000002</v>
      </c>
      <c r="BM63" s="42">
        <v>1.3299999999999999E-2</v>
      </c>
      <c r="BN63" s="145"/>
      <c r="BO63" s="145"/>
      <c r="BP63" s="124" t="s">
        <v>66</v>
      </c>
      <c r="BQ63" s="147" t="s">
        <v>179</v>
      </c>
      <c r="BR63" s="41" t="s">
        <v>165</v>
      </c>
      <c r="BS63" s="43">
        <v>-0.13969999999999999</v>
      </c>
      <c r="BT63" s="42">
        <v>0.16700000000000001</v>
      </c>
      <c r="BU63" s="42">
        <v>330</v>
      </c>
      <c r="BV63" s="43">
        <v>-0.84</v>
      </c>
      <c r="BW63" s="42">
        <v>0.40329999999999999</v>
      </c>
      <c r="BX63" s="145"/>
      <c r="BY63" s="145"/>
      <c r="BZ63" s="145" t="s">
        <v>45</v>
      </c>
      <c r="CA63" s="147" t="s">
        <v>179</v>
      </c>
      <c r="CB63" s="41" t="s">
        <v>165</v>
      </c>
      <c r="CC63" s="42">
        <v>0.14779999999999999</v>
      </c>
      <c r="CD63" s="42">
        <v>7.918E-2</v>
      </c>
      <c r="CE63" s="42">
        <v>329</v>
      </c>
      <c r="CF63" s="42">
        <v>1.87</v>
      </c>
      <c r="CG63" s="42">
        <v>6.2799999999999995E-2</v>
      </c>
      <c r="CH63" s="145"/>
      <c r="CI63" s="145"/>
      <c r="CJ63" s="145" t="s">
        <v>47</v>
      </c>
      <c r="CK63" s="147" t="s">
        <v>179</v>
      </c>
      <c r="CL63" s="41" t="s">
        <v>165</v>
      </c>
      <c r="CM63" s="42">
        <v>0.93589999999999995</v>
      </c>
      <c r="CN63" s="42">
        <v>0.45379999999999998</v>
      </c>
      <c r="CO63" s="42">
        <v>330</v>
      </c>
      <c r="CP63" s="42">
        <v>2.06</v>
      </c>
      <c r="CQ63" s="42">
        <v>3.9899999999999998E-2</v>
      </c>
      <c r="CR63" s="56"/>
      <c r="CS63" s="145"/>
      <c r="CT63" s="145" t="s">
        <v>60</v>
      </c>
      <c r="CU63" s="141" t="s">
        <v>179</v>
      </c>
      <c r="CV63" s="140" t="s">
        <v>165</v>
      </c>
      <c r="CW63" s="142">
        <v>-3.3649999999999999E-2</v>
      </c>
      <c r="CX63" s="143">
        <v>1.3480000000000001E-2</v>
      </c>
      <c r="CY63" s="143">
        <v>343</v>
      </c>
      <c r="CZ63" s="142">
        <v>-2.5</v>
      </c>
      <c r="DA63" s="143">
        <v>1.2999999999999999E-2</v>
      </c>
      <c r="DC63" s="124"/>
      <c r="DD63" s="124" t="s">
        <v>49</v>
      </c>
      <c r="DE63" s="112" t="s">
        <v>179</v>
      </c>
      <c r="DF63" s="14" t="s">
        <v>165</v>
      </c>
      <c r="DG63" s="120">
        <v>0.3105</v>
      </c>
      <c r="DH63" s="120">
        <v>0.2157</v>
      </c>
      <c r="DI63" s="120">
        <v>343</v>
      </c>
      <c r="DJ63" s="120">
        <v>1.44</v>
      </c>
      <c r="DK63" s="120">
        <v>0.151</v>
      </c>
      <c r="DM63" s="124"/>
      <c r="DN63" s="124" t="s">
        <v>50</v>
      </c>
      <c r="DO63" s="112" t="s">
        <v>179</v>
      </c>
      <c r="DP63" s="14" t="s">
        <v>165</v>
      </c>
      <c r="DQ63" s="120">
        <v>7.8229999999999994E-2</v>
      </c>
      <c r="DR63" s="120">
        <v>0.30349999999999999</v>
      </c>
      <c r="DS63" s="120">
        <v>343</v>
      </c>
      <c r="DT63" s="120">
        <v>0.26</v>
      </c>
      <c r="DU63" s="120">
        <v>0.79679999999999995</v>
      </c>
      <c r="DW63" s="124"/>
      <c r="DX63" s="124" t="s">
        <v>62</v>
      </c>
      <c r="DY63" s="112" t="s">
        <v>179</v>
      </c>
      <c r="DZ63" s="14" t="s">
        <v>165</v>
      </c>
      <c r="EA63" s="127">
        <v>-5.5419999999999997E-2</v>
      </c>
      <c r="EB63" s="120">
        <v>0.15390000000000001</v>
      </c>
      <c r="EC63" s="120">
        <v>343</v>
      </c>
      <c r="ED63" s="127">
        <v>-0.36</v>
      </c>
      <c r="EE63" s="120">
        <v>0.71909999999999996</v>
      </c>
    </row>
    <row r="64" spans="7:135" x14ac:dyDescent="0.25">
      <c r="H64" t="s">
        <v>57</v>
      </c>
      <c r="I64" s="112" t="s">
        <v>179</v>
      </c>
      <c r="J64" s="14" t="s">
        <v>172</v>
      </c>
      <c r="K64" s="127">
        <v>-77.231099999999998</v>
      </c>
      <c r="L64" s="120">
        <v>7.4615999999999998</v>
      </c>
      <c r="M64" s="120">
        <v>331</v>
      </c>
      <c r="N64" s="127">
        <v>-10.35</v>
      </c>
      <c r="O64" s="120" t="s">
        <v>148</v>
      </c>
      <c r="Q64" s="124"/>
      <c r="R64" s="124" t="s">
        <v>58</v>
      </c>
      <c r="S64" s="152" t="s">
        <v>179</v>
      </c>
      <c r="T64" s="151" t="s">
        <v>172</v>
      </c>
      <c r="U64" s="154">
        <v>5.9976000000000003</v>
      </c>
      <c r="V64" s="154">
        <v>0.62839999999999996</v>
      </c>
      <c r="W64" s="154">
        <v>330</v>
      </c>
      <c r="X64" s="154">
        <v>9.5399999999999991</v>
      </c>
      <c r="Y64" s="154" t="s">
        <v>148</v>
      </c>
      <c r="AA64" s="124"/>
      <c r="AB64" s="124" t="s">
        <v>59</v>
      </c>
      <c r="AC64" s="112" t="s">
        <v>179</v>
      </c>
      <c r="AD64" s="14" t="s">
        <v>172</v>
      </c>
      <c r="AE64" s="120">
        <v>4.3769999999999998</v>
      </c>
      <c r="AF64" s="120">
        <v>0.42859999999999998</v>
      </c>
      <c r="AG64" s="120">
        <v>330</v>
      </c>
      <c r="AH64" s="120">
        <v>10.210000000000001</v>
      </c>
      <c r="AI64" s="120" t="s">
        <v>148</v>
      </c>
      <c r="AK64" s="124"/>
      <c r="AL64" s="124" t="s">
        <v>63</v>
      </c>
      <c r="AM64" s="112" t="s">
        <v>179</v>
      </c>
      <c r="AN64" s="140" t="s">
        <v>172</v>
      </c>
      <c r="AO64" s="143">
        <v>4.4412000000000003</v>
      </c>
      <c r="AP64" s="143">
        <v>0.54059999999999997</v>
      </c>
      <c r="AQ64" s="143">
        <v>330</v>
      </c>
      <c r="AR64" s="143">
        <v>8.2100000000000009</v>
      </c>
      <c r="AS64" s="143" t="s">
        <v>148</v>
      </c>
      <c r="AU64" s="124"/>
      <c r="AV64" s="124" t="s">
        <v>64</v>
      </c>
      <c r="AW64" s="147" t="s">
        <v>179</v>
      </c>
      <c r="AX64" s="41" t="s">
        <v>165</v>
      </c>
      <c r="AY64" s="42">
        <v>4.2549999999999999</v>
      </c>
      <c r="AZ64" s="42">
        <v>1.8456999999999999</v>
      </c>
      <c r="BA64" s="42">
        <v>330</v>
      </c>
      <c r="BB64" s="42">
        <v>2.31</v>
      </c>
      <c r="BC64" s="42">
        <v>2.18E-2</v>
      </c>
      <c r="BD64" s="145"/>
      <c r="BE64" s="145"/>
      <c r="BF64" s="145" t="s">
        <v>65</v>
      </c>
      <c r="BG64" s="147" t="s">
        <v>179</v>
      </c>
      <c r="BH64" s="41" t="s">
        <v>172</v>
      </c>
      <c r="BI64" s="42">
        <v>8.2080000000000002</v>
      </c>
      <c r="BJ64" s="42">
        <v>0.83530000000000004</v>
      </c>
      <c r="BK64" s="42">
        <v>330</v>
      </c>
      <c r="BL64" s="42">
        <v>9.83</v>
      </c>
      <c r="BM64" s="42" t="s">
        <v>148</v>
      </c>
      <c r="BN64" s="145"/>
      <c r="BO64" s="145"/>
      <c r="BP64" s="124" t="s">
        <v>66</v>
      </c>
      <c r="BQ64" s="147" t="s">
        <v>179</v>
      </c>
      <c r="BR64" s="41" t="s">
        <v>172</v>
      </c>
      <c r="BS64" s="42">
        <v>6.5100000000000005E-2</v>
      </c>
      <c r="BT64" s="42">
        <v>0.16039999999999999</v>
      </c>
      <c r="BU64" s="42">
        <v>330</v>
      </c>
      <c r="BV64" s="42">
        <v>0.41</v>
      </c>
      <c r="BW64" s="42">
        <v>0.68520000000000003</v>
      </c>
      <c r="BX64" s="145"/>
      <c r="BY64" s="145"/>
      <c r="BZ64" s="145" t="s">
        <v>45</v>
      </c>
      <c r="CA64" s="147" t="s">
        <v>179</v>
      </c>
      <c r="CB64" s="41" t="s">
        <v>172</v>
      </c>
      <c r="CC64" s="42">
        <v>0.67110000000000003</v>
      </c>
      <c r="CD64" s="42">
        <v>7.85E-2</v>
      </c>
      <c r="CE64" s="42">
        <v>329</v>
      </c>
      <c r="CF64" s="42">
        <v>8.5500000000000007</v>
      </c>
      <c r="CG64" s="42" t="s">
        <v>148</v>
      </c>
      <c r="CH64" s="145"/>
      <c r="CI64" s="145"/>
      <c r="CJ64" s="145" t="s">
        <v>47</v>
      </c>
      <c r="CK64" s="147" t="s">
        <v>179</v>
      </c>
      <c r="CL64" s="41" t="s">
        <v>172</v>
      </c>
      <c r="CM64" s="42">
        <v>3.3935</v>
      </c>
      <c r="CN64" s="42">
        <v>0.45079999999999998</v>
      </c>
      <c r="CO64" s="42">
        <v>330</v>
      </c>
      <c r="CP64" s="42">
        <v>7.53</v>
      </c>
      <c r="CQ64" s="42" t="s">
        <v>148</v>
      </c>
      <c r="CR64" s="56"/>
      <c r="CS64" s="145"/>
      <c r="CT64" s="145" t="s">
        <v>60</v>
      </c>
      <c r="CU64" s="141" t="s">
        <v>179</v>
      </c>
      <c r="CV64" s="140" t="s">
        <v>172</v>
      </c>
      <c r="CW64" s="143">
        <v>2.1299999999999999E-2</v>
      </c>
      <c r="CX64" s="143">
        <v>1.274E-2</v>
      </c>
      <c r="CY64" s="143">
        <v>343</v>
      </c>
      <c r="CZ64" s="143">
        <v>1.67</v>
      </c>
      <c r="DA64" s="143">
        <v>9.5500000000000002E-2</v>
      </c>
      <c r="DC64" s="124"/>
      <c r="DD64" s="124" t="s">
        <v>49</v>
      </c>
      <c r="DE64" s="112" t="s">
        <v>179</v>
      </c>
      <c r="DF64" s="14" t="s">
        <v>172</v>
      </c>
      <c r="DG64" s="120">
        <v>1.4879</v>
      </c>
      <c r="DH64" s="120">
        <v>0.20630000000000001</v>
      </c>
      <c r="DI64" s="120">
        <v>343</v>
      </c>
      <c r="DJ64" s="120">
        <v>7.21</v>
      </c>
      <c r="DK64" s="120" t="s">
        <v>148</v>
      </c>
      <c r="DM64" s="124"/>
      <c r="DN64" s="124" t="s">
        <v>50</v>
      </c>
      <c r="DO64" s="112" t="s">
        <v>179</v>
      </c>
      <c r="DP64" s="14" t="s">
        <v>172</v>
      </c>
      <c r="DQ64" s="127">
        <v>-0.40300000000000002</v>
      </c>
      <c r="DR64" s="120">
        <v>0.29249999999999998</v>
      </c>
      <c r="DS64" s="120">
        <v>343</v>
      </c>
      <c r="DT64" s="127">
        <v>-1.38</v>
      </c>
      <c r="DU64" s="120">
        <v>0.16919999999999999</v>
      </c>
      <c r="DW64" s="124"/>
      <c r="DX64" s="124" t="s">
        <v>62</v>
      </c>
      <c r="DY64" s="112" t="s">
        <v>179</v>
      </c>
      <c r="DZ64" s="14" t="s">
        <v>172</v>
      </c>
      <c r="EA64" s="120">
        <v>1.4346000000000001</v>
      </c>
      <c r="EB64" s="120">
        <v>0.14960000000000001</v>
      </c>
      <c r="EC64" s="120">
        <v>343</v>
      </c>
      <c r="ED64" s="120">
        <v>9.59</v>
      </c>
      <c r="EE64" s="120" t="s">
        <v>148</v>
      </c>
    </row>
    <row r="65" spans="8:135" x14ac:dyDescent="0.25">
      <c r="H65" t="s">
        <v>57</v>
      </c>
      <c r="I65" s="112" t="s">
        <v>179</v>
      </c>
      <c r="J65" s="14" t="s">
        <v>171</v>
      </c>
      <c r="K65" s="120">
        <v>0</v>
      </c>
      <c r="L65" s="120" t="s">
        <v>187</v>
      </c>
      <c r="M65" s="120" t="s">
        <v>187</v>
      </c>
      <c r="N65" s="120" t="s">
        <v>187</v>
      </c>
      <c r="O65" s="120" t="s">
        <v>187</v>
      </c>
      <c r="Q65" s="124"/>
      <c r="R65" s="124" t="s">
        <v>58</v>
      </c>
      <c r="S65" s="152" t="s">
        <v>179</v>
      </c>
      <c r="T65" s="151" t="s">
        <v>171</v>
      </c>
      <c r="U65" s="154">
        <v>0</v>
      </c>
      <c r="V65" s="154" t="s">
        <v>187</v>
      </c>
      <c r="W65" s="154" t="s">
        <v>187</v>
      </c>
      <c r="X65" s="154" t="s">
        <v>187</v>
      </c>
      <c r="Y65" s="154" t="s">
        <v>187</v>
      </c>
      <c r="AA65" s="124"/>
      <c r="AB65" s="124" t="s">
        <v>59</v>
      </c>
      <c r="AC65" s="112" t="s">
        <v>179</v>
      </c>
      <c r="AD65" s="14" t="s">
        <v>171</v>
      </c>
      <c r="AE65" s="120">
        <v>0</v>
      </c>
      <c r="AF65" s="120" t="s">
        <v>187</v>
      </c>
      <c r="AG65" s="120" t="s">
        <v>187</v>
      </c>
      <c r="AH65" s="120" t="s">
        <v>187</v>
      </c>
      <c r="AI65" s="120" t="s">
        <v>187</v>
      </c>
      <c r="AK65" s="124"/>
      <c r="AL65" s="124" t="s">
        <v>63</v>
      </c>
      <c r="AM65" s="112" t="s">
        <v>179</v>
      </c>
      <c r="AN65" s="140" t="s">
        <v>171</v>
      </c>
      <c r="AO65" s="143">
        <v>0</v>
      </c>
      <c r="AP65" s="143" t="s">
        <v>187</v>
      </c>
      <c r="AQ65" s="143" t="s">
        <v>187</v>
      </c>
      <c r="AR65" s="143" t="s">
        <v>187</v>
      </c>
      <c r="AS65" s="143" t="s">
        <v>187</v>
      </c>
      <c r="AU65" s="124"/>
      <c r="AV65" s="124" t="s">
        <v>64</v>
      </c>
      <c r="AW65" s="147" t="s">
        <v>179</v>
      </c>
      <c r="AX65" s="41" t="s">
        <v>172</v>
      </c>
      <c r="AY65" s="42">
        <v>16.6768</v>
      </c>
      <c r="AZ65" s="42">
        <v>1.7746999999999999</v>
      </c>
      <c r="BA65" s="42">
        <v>330</v>
      </c>
      <c r="BB65" s="42">
        <v>9.4</v>
      </c>
      <c r="BC65" s="42" t="s">
        <v>148</v>
      </c>
      <c r="BD65" s="145"/>
      <c r="BE65" s="145"/>
      <c r="BF65" s="145" t="s">
        <v>65</v>
      </c>
      <c r="BG65" s="147" t="s">
        <v>179</v>
      </c>
      <c r="BH65" s="41" t="s">
        <v>171</v>
      </c>
      <c r="BI65" s="42">
        <v>0</v>
      </c>
      <c r="BJ65" s="42" t="s">
        <v>187</v>
      </c>
      <c r="BK65" s="42" t="s">
        <v>187</v>
      </c>
      <c r="BL65" s="42" t="s">
        <v>187</v>
      </c>
      <c r="BM65" s="42" t="s">
        <v>187</v>
      </c>
      <c r="BN65" s="145"/>
      <c r="BO65" s="145"/>
      <c r="BP65" s="124" t="s">
        <v>66</v>
      </c>
      <c r="BQ65" s="147" t="s">
        <v>179</v>
      </c>
      <c r="BR65" s="41" t="s">
        <v>171</v>
      </c>
      <c r="BS65" s="42">
        <v>0</v>
      </c>
      <c r="BT65" s="42" t="s">
        <v>187</v>
      </c>
      <c r="BU65" s="42" t="s">
        <v>187</v>
      </c>
      <c r="BV65" s="42" t="s">
        <v>187</v>
      </c>
      <c r="BW65" s="42" t="s">
        <v>187</v>
      </c>
      <c r="BX65" s="145"/>
      <c r="BY65" s="145"/>
      <c r="BZ65" s="145" t="s">
        <v>45</v>
      </c>
      <c r="CA65" s="147" t="s">
        <v>179</v>
      </c>
      <c r="CB65" s="41" t="s">
        <v>171</v>
      </c>
      <c r="CC65" s="42">
        <v>0</v>
      </c>
      <c r="CD65" s="42" t="s">
        <v>187</v>
      </c>
      <c r="CE65" s="42" t="s">
        <v>187</v>
      </c>
      <c r="CF65" s="42" t="s">
        <v>187</v>
      </c>
      <c r="CG65" s="42" t="s">
        <v>187</v>
      </c>
      <c r="CH65" s="145"/>
      <c r="CI65" s="145"/>
      <c r="CJ65" s="145" t="s">
        <v>47</v>
      </c>
      <c r="CK65" s="147" t="s">
        <v>179</v>
      </c>
      <c r="CL65" s="41" t="s">
        <v>171</v>
      </c>
      <c r="CM65" s="42">
        <v>0</v>
      </c>
      <c r="CN65" s="42" t="s">
        <v>187</v>
      </c>
      <c r="CO65" s="42" t="s">
        <v>187</v>
      </c>
      <c r="CP65" s="42" t="s">
        <v>187</v>
      </c>
      <c r="CQ65" s="42" t="s">
        <v>187</v>
      </c>
      <c r="CR65" s="56"/>
      <c r="CS65" s="145"/>
      <c r="CT65" s="145" t="s">
        <v>60</v>
      </c>
      <c r="CU65" s="141" t="s">
        <v>179</v>
      </c>
      <c r="CV65" s="140" t="s">
        <v>171</v>
      </c>
      <c r="CW65" s="143">
        <v>0</v>
      </c>
      <c r="CX65" s="143" t="s">
        <v>187</v>
      </c>
      <c r="CY65" s="143" t="s">
        <v>187</v>
      </c>
      <c r="CZ65" s="143" t="s">
        <v>187</v>
      </c>
      <c r="DA65" s="143" t="s">
        <v>187</v>
      </c>
      <c r="DC65" s="124"/>
      <c r="DD65" s="124" t="s">
        <v>49</v>
      </c>
      <c r="DE65" s="112" t="s">
        <v>179</v>
      </c>
      <c r="DF65" s="14" t="s">
        <v>171</v>
      </c>
      <c r="DG65" s="120">
        <v>0</v>
      </c>
      <c r="DH65" s="120" t="s">
        <v>187</v>
      </c>
      <c r="DI65" s="120" t="s">
        <v>187</v>
      </c>
      <c r="DJ65" s="120" t="s">
        <v>187</v>
      </c>
      <c r="DK65" s="120" t="s">
        <v>187</v>
      </c>
      <c r="DM65" s="124"/>
      <c r="DN65" s="124" t="s">
        <v>50</v>
      </c>
      <c r="DO65" s="112" t="s">
        <v>179</v>
      </c>
      <c r="DP65" s="14" t="s">
        <v>171</v>
      </c>
      <c r="DQ65" s="120">
        <v>0</v>
      </c>
      <c r="DR65" s="120" t="s">
        <v>187</v>
      </c>
      <c r="DS65" s="120" t="s">
        <v>187</v>
      </c>
      <c r="DT65" s="120" t="s">
        <v>187</v>
      </c>
      <c r="DU65" s="120" t="s">
        <v>187</v>
      </c>
      <c r="DW65" s="124"/>
      <c r="DX65" s="124" t="s">
        <v>62</v>
      </c>
      <c r="DY65" s="112" t="s">
        <v>179</v>
      </c>
      <c r="DZ65" s="14" t="s">
        <v>171</v>
      </c>
      <c r="EA65" s="120">
        <v>0</v>
      </c>
      <c r="EB65" s="120" t="s">
        <v>187</v>
      </c>
      <c r="EC65" s="120" t="s">
        <v>187</v>
      </c>
      <c r="ED65" s="120" t="s">
        <v>187</v>
      </c>
      <c r="EE65" s="120" t="s">
        <v>187</v>
      </c>
    </row>
    <row r="66" spans="8:135" ht="15.75" thickBot="1" x14ac:dyDescent="0.3">
      <c r="H66" t="s">
        <v>57</v>
      </c>
      <c r="I66" s="112"/>
      <c r="J66" s="14"/>
      <c r="K66" s="120"/>
      <c r="L66" s="120"/>
      <c r="M66" s="120"/>
      <c r="N66" s="120"/>
      <c r="O66" s="120"/>
      <c r="Q66" s="124"/>
      <c r="R66" s="124" t="s">
        <v>58</v>
      </c>
      <c r="S66" s="152"/>
      <c r="T66" s="151"/>
      <c r="U66" s="153"/>
      <c r="V66" s="154"/>
      <c r="W66" s="154"/>
      <c r="X66" s="153"/>
      <c r="Y66" s="154"/>
      <c r="AA66" s="124"/>
      <c r="AB66" s="124" t="s">
        <v>59</v>
      </c>
      <c r="AC66" s="118"/>
      <c r="AD66" s="118"/>
      <c r="AE66" s="118"/>
      <c r="AF66" s="118"/>
      <c r="AG66" s="118"/>
      <c r="AH66" s="118"/>
      <c r="AI66" s="118"/>
      <c r="AK66" s="124"/>
      <c r="AL66" s="124" t="s">
        <v>63</v>
      </c>
      <c r="AM66" s="118"/>
      <c r="AN66" s="128"/>
      <c r="AO66" s="128"/>
      <c r="AP66" s="128"/>
      <c r="AQ66" s="128"/>
      <c r="AR66" s="128"/>
      <c r="AS66" s="128"/>
      <c r="AU66" s="124"/>
      <c r="AV66" s="124" t="s">
        <v>64</v>
      </c>
      <c r="AW66" s="147" t="s">
        <v>179</v>
      </c>
      <c r="AX66" s="41" t="s">
        <v>171</v>
      </c>
      <c r="AY66" s="42">
        <v>0</v>
      </c>
      <c r="AZ66" s="42" t="s">
        <v>187</v>
      </c>
      <c r="BA66" s="42" t="s">
        <v>187</v>
      </c>
      <c r="BB66" s="42" t="s">
        <v>187</v>
      </c>
      <c r="BC66" s="42" t="s">
        <v>187</v>
      </c>
      <c r="BD66" s="145"/>
      <c r="BE66" s="145"/>
      <c r="BF66" s="145" t="s">
        <v>65</v>
      </c>
      <c r="BG66" s="145"/>
      <c r="BH66" s="145"/>
      <c r="BI66" s="145"/>
      <c r="BJ66" s="145"/>
      <c r="BK66" s="145"/>
      <c r="BL66" s="145"/>
      <c r="BM66" s="145"/>
      <c r="BN66" s="145"/>
      <c r="BO66" s="145"/>
      <c r="BP66" s="124" t="s">
        <v>66</v>
      </c>
      <c r="BQ66" s="145"/>
      <c r="BR66" s="145"/>
      <c r="BS66" s="145"/>
      <c r="BT66" s="145"/>
      <c r="BU66" s="145"/>
      <c r="BV66" s="145"/>
      <c r="BW66" s="145"/>
      <c r="BX66" s="145"/>
      <c r="BY66" s="145"/>
      <c r="BZ66" s="145" t="s">
        <v>45</v>
      </c>
      <c r="CA66" s="145"/>
      <c r="CB66" s="145"/>
      <c r="CC66" s="145"/>
      <c r="CD66" s="145"/>
      <c r="CE66" s="145"/>
      <c r="CF66" s="145"/>
      <c r="CG66" s="145"/>
      <c r="CH66" s="145"/>
      <c r="CI66" s="145"/>
      <c r="CJ66" s="145" t="s">
        <v>47</v>
      </c>
      <c r="CK66" s="145"/>
      <c r="CL66" s="145"/>
      <c r="CM66" s="145"/>
      <c r="CN66" s="145"/>
      <c r="CO66" s="145"/>
      <c r="CP66" s="145"/>
      <c r="CQ66" s="145"/>
      <c r="CR66" s="56"/>
      <c r="CS66" s="145"/>
      <c r="CT66" s="145" t="s">
        <v>60</v>
      </c>
      <c r="CU66" s="128"/>
      <c r="CV66" s="128"/>
      <c r="CW66" s="128"/>
      <c r="CX66" s="128"/>
      <c r="CY66" s="128"/>
      <c r="CZ66" s="128"/>
      <c r="DA66" s="128"/>
      <c r="DC66" s="124"/>
      <c r="DD66" s="124" t="s">
        <v>49</v>
      </c>
      <c r="DE66"/>
      <c r="DF66"/>
      <c r="DG66"/>
      <c r="DH66"/>
      <c r="DI66"/>
      <c r="DJ66"/>
      <c r="DK66"/>
      <c r="DM66" s="124"/>
      <c r="DN66" s="124" t="s">
        <v>50</v>
      </c>
      <c r="DO66" s="118"/>
      <c r="DP66" s="118"/>
      <c r="DQ66" s="118"/>
      <c r="DR66" s="118"/>
      <c r="DS66" s="118"/>
      <c r="DT66" s="118"/>
      <c r="DU66" s="118"/>
      <c r="DW66" s="124"/>
      <c r="DX66" s="124" t="s">
        <v>62</v>
      </c>
      <c r="DY66" s="118"/>
      <c r="DZ66" s="118"/>
      <c r="EA66" s="118"/>
      <c r="EB66" s="118"/>
      <c r="EC66" s="118"/>
      <c r="ED66" s="118"/>
      <c r="EE66" s="118"/>
    </row>
    <row r="67" spans="8:135" ht="15" customHeight="1" thickBot="1" x14ac:dyDescent="0.3">
      <c r="H67" t="s">
        <v>57</v>
      </c>
      <c r="I67" s="202" t="s">
        <v>188</v>
      </c>
      <c r="J67" s="203"/>
      <c r="K67" s="203"/>
      <c r="L67" s="203"/>
      <c r="M67" s="203"/>
      <c r="N67" s="203"/>
      <c r="O67" s="203"/>
      <c r="Q67" s="124"/>
      <c r="R67" s="124" t="s">
        <v>58</v>
      </c>
      <c r="S67" s="210" t="s">
        <v>188</v>
      </c>
      <c r="T67" s="211"/>
      <c r="U67" s="211"/>
      <c r="V67" s="211"/>
      <c r="W67" s="211"/>
      <c r="X67" s="211"/>
      <c r="Y67" s="211"/>
      <c r="AA67" s="124"/>
      <c r="AB67" s="124" t="s">
        <v>59</v>
      </c>
      <c r="AC67" s="202" t="s">
        <v>188</v>
      </c>
      <c r="AD67" s="203"/>
      <c r="AE67" s="203"/>
      <c r="AF67" s="203"/>
      <c r="AG67" s="203"/>
      <c r="AH67" s="203"/>
      <c r="AI67" s="203"/>
      <c r="AK67" s="124"/>
      <c r="AL67" s="124" t="s">
        <v>63</v>
      </c>
      <c r="AM67" s="202" t="s">
        <v>188</v>
      </c>
      <c r="AN67" s="203"/>
      <c r="AO67" s="203"/>
      <c r="AP67" s="203"/>
      <c r="AQ67" s="203"/>
      <c r="AR67" s="203"/>
      <c r="AS67" s="203"/>
      <c r="AU67" s="124"/>
      <c r="AV67" s="124" t="s">
        <v>64</v>
      </c>
      <c r="AW67" s="147"/>
      <c r="AX67" s="41"/>
      <c r="AY67" s="42"/>
      <c r="AZ67" s="42"/>
      <c r="BA67" s="42"/>
      <c r="BB67" s="42"/>
      <c r="BC67" s="42"/>
      <c r="BD67" s="145"/>
      <c r="BE67" s="145"/>
      <c r="BF67" s="145" t="s">
        <v>65</v>
      </c>
      <c r="BG67" s="215" t="s">
        <v>188</v>
      </c>
      <c r="BH67" s="216"/>
      <c r="BI67" s="216"/>
      <c r="BJ67" s="216"/>
      <c r="BK67" s="216"/>
      <c r="BL67" s="216"/>
      <c r="BM67" s="216"/>
      <c r="BN67" s="145"/>
      <c r="BO67" s="145"/>
      <c r="BP67" s="124" t="s">
        <v>66</v>
      </c>
      <c r="BQ67" s="215" t="s">
        <v>188</v>
      </c>
      <c r="BR67" s="216"/>
      <c r="BS67" s="216"/>
      <c r="BT67" s="216"/>
      <c r="BU67" s="216"/>
      <c r="BV67" s="216"/>
      <c r="BW67" s="216"/>
      <c r="BX67" s="145"/>
      <c r="BY67" s="145"/>
      <c r="BZ67" s="145" t="s">
        <v>45</v>
      </c>
      <c r="CA67" s="215" t="s">
        <v>188</v>
      </c>
      <c r="CB67" s="216"/>
      <c r="CC67" s="216"/>
      <c r="CD67" s="216"/>
      <c r="CE67" s="216"/>
      <c r="CF67" s="216"/>
      <c r="CG67" s="216"/>
      <c r="CH67" s="145"/>
      <c r="CI67" s="145"/>
      <c r="CJ67" s="145" t="s">
        <v>47</v>
      </c>
      <c r="CK67" s="215" t="s">
        <v>188</v>
      </c>
      <c r="CL67" s="216"/>
      <c r="CM67" s="216"/>
      <c r="CN67" s="216"/>
      <c r="CO67" s="216"/>
      <c r="CP67" s="216"/>
      <c r="CQ67" s="216"/>
      <c r="CR67" s="56"/>
      <c r="CS67" s="145"/>
      <c r="CT67" s="145" t="s">
        <v>60</v>
      </c>
      <c r="CU67" s="206" t="s">
        <v>188</v>
      </c>
      <c r="CV67" s="207"/>
      <c r="CW67" s="207"/>
      <c r="CX67" s="207"/>
      <c r="CY67" s="207"/>
      <c r="CZ67" s="207"/>
      <c r="DA67" s="207"/>
      <c r="DC67" s="124"/>
      <c r="DD67" s="124" t="s">
        <v>49</v>
      </c>
      <c r="DE67" s="202" t="s">
        <v>188</v>
      </c>
      <c r="DF67" s="203"/>
      <c r="DG67" s="203"/>
      <c r="DH67" s="203"/>
      <c r="DI67" s="203"/>
      <c r="DJ67" s="203"/>
      <c r="DK67" s="203"/>
      <c r="DM67" s="124"/>
      <c r="DN67" s="124" t="s">
        <v>50</v>
      </c>
      <c r="DO67" s="202" t="s">
        <v>188</v>
      </c>
      <c r="DP67" s="203"/>
      <c r="DQ67" s="203"/>
      <c r="DR67" s="203"/>
      <c r="DS67" s="203"/>
      <c r="DT67" s="203"/>
      <c r="DU67" s="203"/>
      <c r="DW67" s="124"/>
      <c r="DX67" s="124" t="s">
        <v>62</v>
      </c>
      <c r="DY67" s="202" t="s">
        <v>188</v>
      </c>
      <c r="DZ67" s="203"/>
      <c r="EA67" s="203"/>
      <c r="EB67" s="203"/>
      <c r="EC67" s="203"/>
      <c r="ED67" s="203"/>
      <c r="EE67" s="203"/>
    </row>
    <row r="68" spans="8:135" ht="15" customHeight="1" x14ac:dyDescent="0.25">
      <c r="H68" t="s">
        <v>57</v>
      </c>
      <c r="I68" s="204" t="s">
        <v>178</v>
      </c>
      <c r="J68" s="205" t="s">
        <v>179</v>
      </c>
      <c r="K68" s="205" t="s">
        <v>180</v>
      </c>
      <c r="L68" s="14" t="s">
        <v>181</v>
      </c>
      <c r="M68" s="205" t="s">
        <v>182</v>
      </c>
      <c r="N68" s="205" t="s">
        <v>183</v>
      </c>
      <c r="O68" s="205" t="s">
        <v>184</v>
      </c>
      <c r="Q68" s="124"/>
      <c r="R68" s="124" t="s">
        <v>58</v>
      </c>
      <c r="S68" s="212" t="s">
        <v>178</v>
      </c>
      <c r="T68" s="213" t="s">
        <v>179</v>
      </c>
      <c r="U68" s="213" t="s">
        <v>180</v>
      </c>
      <c r="V68" s="151" t="s">
        <v>181</v>
      </c>
      <c r="W68" s="213" t="s">
        <v>182</v>
      </c>
      <c r="X68" s="213" t="s">
        <v>183</v>
      </c>
      <c r="Y68" s="213" t="s">
        <v>184</v>
      </c>
      <c r="AA68" s="124"/>
      <c r="AB68" s="124" t="s">
        <v>59</v>
      </c>
      <c r="AC68" s="112" t="s">
        <v>178</v>
      </c>
      <c r="AD68" s="14" t="s">
        <v>179</v>
      </c>
      <c r="AE68" s="14" t="s">
        <v>180</v>
      </c>
      <c r="AF68" s="14" t="s">
        <v>181</v>
      </c>
      <c r="AG68" s="14" t="s">
        <v>182</v>
      </c>
      <c r="AH68" s="14" t="s">
        <v>183</v>
      </c>
      <c r="AI68" s="14" t="s">
        <v>184</v>
      </c>
      <c r="AK68" s="124"/>
      <c r="AL68" s="124" t="s">
        <v>63</v>
      </c>
      <c r="AM68" s="112" t="s">
        <v>178</v>
      </c>
      <c r="AN68" s="14" t="s">
        <v>179</v>
      </c>
      <c r="AO68" s="14" t="s">
        <v>180</v>
      </c>
      <c r="AP68" s="14" t="s">
        <v>181</v>
      </c>
      <c r="AQ68" s="14" t="s">
        <v>182</v>
      </c>
      <c r="AR68" s="14" t="s">
        <v>183</v>
      </c>
      <c r="AS68" s="14" t="s">
        <v>184</v>
      </c>
      <c r="AU68" s="124"/>
      <c r="AV68" s="124" t="s">
        <v>64</v>
      </c>
      <c r="AW68" s="215" t="s">
        <v>188</v>
      </c>
      <c r="AX68" s="216"/>
      <c r="AY68" s="216"/>
      <c r="AZ68" s="216"/>
      <c r="BA68" s="216"/>
      <c r="BB68" s="216"/>
      <c r="BC68" s="216"/>
      <c r="BD68" s="145"/>
      <c r="BE68" s="145"/>
      <c r="BF68" s="145" t="s">
        <v>65</v>
      </c>
      <c r="BG68" s="147" t="s">
        <v>178</v>
      </c>
      <c r="BH68" s="41" t="s">
        <v>179</v>
      </c>
      <c r="BI68" s="41" t="s">
        <v>180</v>
      </c>
      <c r="BJ68" s="41" t="s">
        <v>181</v>
      </c>
      <c r="BK68" s="41" t="s">
        <v>182</v>
      </c>
      <c r="BL68" s="41" t="s">
        <v>183</v>
      </c>
      <c r="BM68" s="41" t="s">
        <v>184</v>
      </c>
      <c r="BN68" s="145"/>
      <c r="BO68" s="145"/>
      <c r="BP68" s="124" t="s">
        <v>66</v>
      </c>
      <c r="BQ68" s="218" t="s">
        <v>178</v>
      </c>
      <c r="BR68" s="219" t="s">
        <v>179</v>
      </c>
      <c r="BS68" s="219" t="s">
        <v>180</v>
      </c>
      <c r="BT68" s="41" t="s">
        <v>181</v>
      </c>
      <c r="BU68" s="219" t="s">
        <v>182</v>
      </c>
      <c r="BV68" s="219" t="s">
        <v>183</v>
      </c>
      <c r="BW68" s="219" t="s">
        <v>184</v>
      </c>
      <c r="BX68" s="145"/>
      <c r="BY68" s="145"/>
      <c r="BZ68" s="145" t="s">
        <v>45</v>
      </c>
      <c r="CA68" s="218" t="s">
        <v>178</v>
      </c>
      <c r="CB68" s="219" t="s">
        <v>179</v>
      </c>
      <c r="CC68" s="219" t="s">
        <v>180</v>
      </c>
      <c r="CD68" s="41" t="s">
        <v>181</v>
      </c>
      <c r="CE68" s="219" t="s">
        <v>182</v>
      </c>
      <c r="CF68" s="219" t="s">
        <v>183</v>
      </c>
      <c r="CG68" s="219" t="s">
        <v>184</v>
      </c>
      <c r="CH68" s="145"/>
      <c r="CI68" s="145"/>
      <c r="CJ68" s="145" t="s">
        <v>47</v>
      </c>
      <c r="CK68" s="218" t="s">
        <v>178</v>
      </c>
      <c r="CL68" s="219" t="s">
        <v>179</v>
      </c>
      <c r="CM68" s="219" t="s">
        <v>180</v>
      </c>
      <c r="CN68" s="41" t="s">
        <v>181</v>
      </c>
      <c r="CO68" s="219" t="s">
        <v>182</v>
      </c>
      <c r="CP68" s="219" t="s">
        <v>183</v>
      </c>
      <c r="CQ68" s="219" t="s">
        <v>184</v>
      </c>
      <c r="CR68" s="56"/>
      <c r="CS68" s="145"/>
      <c r="CT68" s="145" t="s">
        <v>60</v>
      </c>
      <c r="CU68" s="141" t="s">
        <v>178</v>
      </c>
      <c r="CV68" s="140" t="s">
        <v>179</v>
      </c>
      <c r="CW68" s="140" t="s">
        <v>180</v>
      </c>
      <c r="CX68" s="140" t="s">
        <v>181</v>
      </c>
      <c r="CY68" s="140" t="s">
        <v>182</v>
      </c>
      <c r="CZ68" s="140" t="s">
        <v>183</v>
      </c>
      <c r="DA68" s="140" t="s">
        <v>184</v>
      </c>
      <c r="DC68" s="124"/>
      <c r="DD68" s="124" t="s">
        <v>49</v>
      </c>
      <c r="DE68" s="112" t="s">
        <v>178</v>
      </c>
      <c r="DF68" s="14" t="s">
        <v>179</v>
      </c>
      <c r="DG68" s="14" t="s">
        <v>180</v>
      </c>
      <c r="DH68" s="14" t="s">
        <v>181</v>
      </c>
      <c r="DI68" s="14" t="s">
        <v>182</v>
      </c>
      <c r="DJ68" s="14" t="s">
        <v>183</v>
      </c>
      <c r="DK68" s="14" t="s">
        <v>184</v>
      </c>
      <c r="DM68" s="124"/>
      <c r="DN68" s="124" t="s">
        <v>50</v>
      </c>
      <c r="DO68" s="204" t="s">
        <v>178</v>
      </c>
      <c r="DP68" s="205" t="s">
        <v>179</v>
      </c>
      <c r="DQ68" s="205" t="s">
        <v>180</v>
      </c>
      <c r="DR68" s="14" t="s">
        <v>181</v>
      </c>
      <c r="DS68" s="205" t="s">
        <v>182</v>
      </c>
      <c r="DT68" s="205" t="s">
        <v>183</v>
      </c>
      <c r="DU68" s="205" t="s">
        <v>184</v>
      </c>
      <c r="DW68" s="124"/>
      <c r="DX68" s="124" t="s">
        <v>62</v>
      </c>
      <c r="DY68" s="112" t="s">
        <v>178</v>
      </c>
      <c r="DZ68" s="14" t="s">
        <v>179</v>
      </c>
      <c r="EA68" s="14" t="s">
        <v>180</v>
      </c>
      <c r="EB68" s="14" t="s">
        <v>181</v>
      </c>
      <c r="EC68" s="14" t="s">
        <v>182</v>
      </c>
      <c r="ED68" s="14" t="s">
        <v>183</v>
      </c>
      <c r="EE68" s="14" t="s">
        <v>184</v>
      </c>
    </row>
    <row r="69" spans="8:135" ht="15" customHeight="1" x14ac:dyDescent="0.25">
      <c r="H69" t="s">
        <v>57</v>
      </c>
      <c r="I69" s="204"/>
      <c r="J69" s="205"/>
      <c r="K69" s="205"/>
      <c r="L69" s="14" t="s">
        <v>185</v>
      </c>
      <c r="M69" s="205"/>
      <c r="N69" s="205"/>
      <c r="O69" s="205"/>
      <c r="Q69" s="124"/>
      <c r="R69" s="124" t="s">
        <v>58</v>
      </c>
      <c r="S69" s="212"/>
      <c r="T69" s="213"/>
      <c r="U69" s="213"/>
      <c r="V69" s="151" t="s">
        <v>185</v>
      </c>
      <c r="W69" s="213"/>
      <c r="X69" s="213"/>
      <c r="Y69" s="213"/>
      <c r="AA69" s="124"/>
      <c r="AB69" s="124" t="s">
        <v>59</v>
      </c>
      <c r="AC69" s="112"/>
      <c r="AD69" s="14"/>
      <c r="AE69" s="14"/>
      <c r="AF69" s="14" t="s">
        <v>185</v>
      </c>
      <c r="AG69" s="14"/>
      <c r="AH69" s="14"/>
      <c r="AI69" s="14"/>
      <c r="AK69" s="124"/>
      <c r="AL69" s="124" t="s">
        <v>63</v>
      </c>
      <c r="AM69" s="112"/>
      <c r="AN69" s="14"/>
      <c r="AO69" s="14"/>
      <c r="AP69" s="14" t="s">
        <v>185</v>
      </c>
      <c r="AQ69" s="14"/>
      <c r="AR69" s="14"/>
      <c r="AS69" s="14"/>
      <c r="AU69" s="124"/>
      <c r="AV69" s="124" t="s">
        <v>64</v>
      </c>
      <c r="AW69" s="218" t="s">
        <v>178</v>
      </c>
      <c r="AX69" s="219" t="s">
        <v>179</v>
      </c>
      <c r="AY69" s="219" t="s">
        <v>180</v>
      </c>
      <c r="AZ69" s="41" t="s">
        <v>181</v>
      </c>
      <c r="BA69" s="219" t="s">
        <v>182</v>
      </c>
      <c r="BB69" s="219" t="s">
        <v>183</v>
      </c>
      <c r="BC69" s="219" t="s">
        <v>184</v>
      </c>
      <c r="BD69" s="145"/>
      <c r="BE69" s="145"/>
      <c r="BF69" s="145" t="s">
        <v>65</v>
      </c>
      <c r="BG69" s="147"/>
      <c r="BH69" s="41"/>
      <c r="BI69" s="41"/>
      <c r="BJ69" s="41" t="s">
        <v>185</v>
      </c>
      <c r="BK69" s="41"/>
      <c r="BL69" s="41"/>
      <c r="BM69" s="41"/>
      <c r="BN69" s="145"/>
      <c r="BO69" s="145"/>
      <c r="BP69" s="124" t="s">
        <v>66</v>
      </c>
      <c r="BQ69" s="218"/>
      <c r="BR69" s="219"/>
      <c r="BS69" s="219"/>
      <c r="BT69" s="41" t="s">
        <v>185</v>
      </c>
      <c r="BU69" s="219"/>
      <c r="BV69" s="219"/>
      <c r="BW69" s="219"/>
      <c r="BX69" s="145"/>
      <c r="BY69" s="145"/>
      <c r="BZ69" s="145" t="s">
        <v>45</v>
      </c>
      <c r="CA69" s="218"/>
      <c r="CB69" s="219"/>
      <c r="CC69" s="219"/>
      <c r="CD69" s="41" t="s">
        <v>185</v>
      </c>
      <c r="CE69" s="219"/>
      <c r="CF69" s="219"/>
      <c r="CG69" s="219"/>
      <c r="CH69" s="145"/>
      <c r="CI69" s="145"/>
      <c r="CJ69" s="145" t="s">
        <v>47</v>
      </c>
      <c r="CK69" s="218"/>
      <c r="CL69" s="219"/>
      <c r="CM69" s="219"/>
      <c r="CN69" s="41" t="s">
        <v>185</v>
      </c>
      <c r="CO69" s="219"/>
      <c r="CP69" s="219"/>
      <c r="CQ69" s="219"/>
      <c r="CR69" s="56"/>
      <c r="CS69" s="145"/>
      <c r="CT69" s="145" t="s">
        <v>60</v>
      </c>
      <c r="CU69" s="141"/>
      <c r="CV69" s="140"/>
      <c r="CW69" s="140"/>
      <c r="CX69" s="140" t="s">
        <v>185</v>
      </c>
      <c r="CY69" s="140"/>
      <c r="CZ69" s="140"/>
      <c r="DA69" s="140"/>
      <c r="DC69" s="124"/>
      <c r="DD69" s="124" t="s">
        <v>49</v>
      </c>
      <c r="DE69" s="112"/>
      <c r="DF69" s="14"/>
      <c r="DG69" s="14"/>
      <c r="DH69" s="14" t="s">
        <v>185</v>
      </c>
      <c r="DI69" s="14"/>
      <c r="DJ69" s="14"/>
      <c r="DK69" s="14"/>
      <c r="DM69" s="124"/>
      <c r="DN69" s="124" t="s">
        <v>50</v>
      </c>
      <c r="DO69" s="204"/>
      <c r="DP69" s="205"/>
      <c r="DQ69" s="205"/>
      <c r="DR69" s="14" t="s">
        <v>185</v>
      </c>
      <c r="DS69" s="205"/>
      <c r="DT69" s="205"/>
      <c r="DU69" s="205"/>
      <c r="DW69" s="124"/>
      <c r="DX69" s="124" t="s">
        <v>62</v>
      </c>
      <c r="DY69" s="112"/>
      <c r="DZ69" s="14"/>
      <c r="EA69" s="14"/>
      <c r="EB69" s="14" t="s">
        <v>185</v>
      </c>
      <c r="EC69" s="14"/>
      <c r="ED69" s="14"/>
      <c r="EE69" s="14"/>
    </row>
    <row r="70" spans="8:135" x14ac:dyDescent="0.25">
      <c r="H70" t="s">
        <v>57</v>
      </c>
      <c r="I70" s="112" t="s">
        <v>179</v>
      </c>
      <c r="J70" s="14" t="s">
        <v>165</v>
      </c>
      <c r="K70" s="120">
        <v>22.665500000000002</v>
      </c>
      <c r="L70" s="120">
        <v>5.9036999999999997</v>
      </c>
      <c r="M70" s="120">
        <v>331</v>
      </c>
      <c r="N70" s="120">
        <v>3.84</v>
      </c>
      <c r="O70" s="120">
        <v>1E-4</v>
      </c>
      <c r="Q70" s="124"/>
      <c r="R70" s="124" t="s">
        <v>58</v>
      </c>
      <c r="S70" s="152" t="s">
        <v>179</v>
      </c>
      <c r="T70" s="151" t="s">
        <v>165</v>
      </c>
      <c r="U70" s="153">
        <v>-2.0638000000000001</v>
      </c>
      <c r="V70" s="154">
        <v>0.49259999999999998</v>
      </c>
      <c r="W70" s="154">
        <v>330</v>
      </c>
      <c r="X70" s="153">
        <v>-4.1900000000000004</v>
      </c>
      <c r="Y70" s="154" t="s">
        <v>148</v>
      </c>
      <c r="AA70" s="124"/>
      <c r="AB70" s="124" t="s">
        <v>59</v>
      </c>
      <c r="AC70" s="112" t="s">
        <v>179</v>
      </c>
      <c r="AD70" s="14" t="s">
        <v>165</v>
      </c>
      <c r="AE70" s="127">
        <v>-1.1395999999999999</v>
      </c>
      <c r="AF70" s="120">
        <v>0.33750000000000002</v>
      </c>
      <c r="AG70" s="120">
        <v>330</v>
      </c>
      <c r="AH70" s="127">
        <v>-3.38</v>
      </c>
      <c r="AI70" s="120">
        <v>8.0000000000000004E-4</v>
      </c>
      <c r="AK70" s="124"/>
      <c r="AL70" s="124" t="s">
        <v>63</v>
      </c>
      <c r="AM70" s="112" t="s">
        <v>179</v>
      </c>
      <c r="AN70" s="14" t="s">
        <v>165</v>
      </c>
      <c r="AO70" s="127">
        <v>-1.9126000000000001</v>
      </c>
      <c r="AP70" s="120">
        <v>0.42309999999999998</v>
      </c>
      <c r="AQ70" s="120">
        <v>330</v>
      </c>
      <c r="AR70" s="127">
        <v>-4.5199999999999996</v>
      </c>
      <c r="AS70" s="120" t="s">
        <v>148</v>
      </c>
      <c r="AU70" s="124"/>
      <c r="AV70" s="124" t="s">
        <v>64</v>
      </c>
      <c r="AW70" s="218"/>
      <c r="AX70" s="219"/>
      <c r="AY70" s="219"/>
      <c r="AZ70" s="41" t="s">
        <v>185</v>
      </c>
      <c r="BA70" s="219"/>
      <c r="BB70" s="219"/>
      <c r="BC70" s="219"/>
      <c r="BD70" s="145"/>
      <c r="BE70" s="145"/>
      <c r="BF70" s="145" t="s">
        <v>65</v>
      </c>
      <c r="BG70" s="147" t="s">
        <v>179</v>
      </c>
      <c r="BH70" s="41" t="s">
        <v>165</v>
      </c>
      <c r="BI70" s="43">
        <v>-3.0185</v>
      </c>
      <c r="BJ70" s="42">
        <v>0.6532</v>
      </c>
      <c r="BK70" s="42">
        <v>330</v>
      </c>
      <c r="BL70" s="43">
        <v>-4.62</v>
      </c>
      <c r="BM70" s="42" t="s">
        <v>148</v>
      </c>
      <c r="BN70" s="145"/>
      <c r="BO70" s="145"/>
      <c r="BP70" s="124" t="s">
        <v>66</v>
      </c>
      <c r="BQ70" s="147" t="s">
        <v>179</v>
      </c>
      <c r="BR70" s="41" t="s">
        <v>165</v>
      </c>
      <c r="BS70" s="42">
        <v>0.14219999999999999</v>
      </c>
      <c r="BT70" s="42">
        <v>0.12509999999999999</v>
      </c>
      <c r="BU70" s="42">
        <v>330</v>
      </c>
      <c r="BV70" s="42">
        <v>1.1399999999999999</v>
      </c>
      <c r="BW70" s="42">
        <v>0.25650000000000001</v>
      </c>
      <c r="BX70" s="145"/>
      <c r="BY70" s="145"/>
      <c r="BZ70" s="145" t="s">
        <v>45</v>
      </c>
      <c r="CA70" s="147" t="s">
        <v>179</v>
      </c>
      <c r="CB70" s="41" t="s">
        <v>165</v>
      </c>
      <c r="CC70" s="42">
        <v>0.29659999999999997</v>
      </c>
      <c r="CD70" s="42">
        <v>6.3460000000000003E-2</v>
      </c>
      <c r="CE70" s="42">
        <v>329</v>
      </c>
      <c r="CF70" s="42">
        <v>4.67</v>
      </c>
      <c r="CG70" s="42" t="s">
        <v>148</v>
      </c>
      <c r="CH70" s="145"/>
      <c r="CI70" s="145"/>
      <c r="CJ70" s="145" t="s">
        <v>47</v>
      </c>
      <c r="CK70" s="147" t="s">
        <v>179</v>
      </c>
      <c r="CL70" s="41" t="s">
        <v>165</v>
      </c>
      <c r="CM70" s="42">
        <v>5.3499999999999999E-2</v>
      </c>
      <c r="CN70" s="42">
        <v>0.36749999999999999</v>
      </c>
      <c r="CO70" s="42">
        <v>330</v>
      </c>
      <c r="CP70" s="42">
        <v>0.15</v>
      </c>
      <c r="CQ70" s="42">
        <v>0.88429999999999997</v>
      </c>
      <c r="CR70" s="56"/>
      <c r="CS70" s="145"/>
      <c r="CT70" s="145" t="s">
        <v>60</v>
      </c>
      <c r="CU70" s="141" t="s">
        <v>179</v>
      </c>
      <c r="CV70" s="140" t="s">
        <v>165</v>
      </c>
      <c r="CW70" s="142">
        <v>-6.5420000000000006E-2</v>
      </c>
      <c r="CX70" s="143">
        <v>9.5890000000000003E-3</v>
      </c>
      <c r="CY70" s="143">
        <v>343</v>
      </c>
      <c r="CZ70" s="142">
        <v>-6.82</v>
      </c>
      <c r="DA70" s="143" t="s">
        <v>148</v>
      </c>
      <c r="DC70" s="124"/>
      <c r="DD70" s="124" t="s">
        <v>49</v>
      </c>
      <c r="DE70" s="112" t="s">
        <v>179</v>
      </c>
      <c r="DF70" s="14" t="s">
        <v>165</v>
      </c>
      <c r="DG70" s="120">
        <v>0.80400000000000005</v>
      </c>
      <c r="DH70" s="120">
        <v>0.16350000000000001</v>
      </c>
      <c r="DI70" s="120">
        <v>343</v>
      </c>
      <c r="DJ70" s="120">
        <v>4.92</v>
      </c>
      <c r="DK70" s="120" t="s">
        <v>148</v>
      </c>
      <c r="DM70" s="124"/>
      <c r="DN70" s="124" t="s">
        <v>50</v>
      </c>
      <c r="DO70" s="112" t="s">
        <v>179</v>
      </c>
      <c r="DP70" s="14" t="s">
        <v>165</v>
      </c>
      <c r="DQ70" s="120">
        <v>1.0714999999999999</v>
      </c>
      <c r="DR70" s="120">
        <v>0.23699999999999999</v>
      </c>
      <c r="DS70" s="120">
        <v>343</v>
      </c>
      <c r="DT70" s="120">
        <v>4.5199999999999996</v>
      </c>
      <c r="DU70" s="120" t="s">
        <v>148</v>
      </c>
      <c r="DW70" s="124"/>
      <c r="DX70" s="124" t="s">
        <v>62</v>
      </c>
      <c r="DY70" s="112" t="s">
        <v>179</v>
      </c>
      <c r="DZ70" s="14" t="s">
        <v>165</v>
      </c>
      <c r="EA70" s="127">
        <v>-0.12790000000000001</v>
      </c>
      <c r="EB70" s="120">
        <v>0.1234</v>
      </c>
      <c r="EC70" s="120">
        <v>343</v>
      </c>
      <c r="ED70" s="127">
        <v>-1.04</v>
      </c>
      <c r="EE70" s="120">
        <v>0.30070000000000002</v>
      </c>
    </row>
    <row r="71" spans="8:135" x14ac:dyDescent="0.25">
      <c r="H71" t="s">
        <v>57</v>
      </c>
      <c r="I71" s="112" t="s">
        <v>179</v>
      </c>
      <c r="J71" s="14" t="s">
        <v>171</v>
      </c>
      <c r="K71" s="120">
        <v>27.221</v>
      </c>
      <c r="L71" s="120">
        <v>6.149</v>
      </c>
      <c r="M71" s="120">
        <v>331</v>
      </c>
      <c r="N71" s="120">
        <v>4.43</v>
      </c>
      <c r="O71" s="120" t="s">
        <v>148</v>
      </c>
      <c r="Q71" s="124"/>
      <c r="R71" s="124" t="s">
        <v>58</v>
      </c>
      <c r="S71" s="152" t="s">
        <v>179</v>
      </c>
      <c r="T71" s="151" t="s">
        <v>171</v>
      </c>
      <c r="U71" s="153">
        <v>-3.7753000000000001</v>
      </c>
      <c r="V71" s="154">
        <v>0.51600000000000001</v>
      </c>
      <c r="W71" s="154">
        <v>330</v>
      </c>
      <c r="X71" s="153">
        <v>-7.32</v>
      </c>
      <c r="Y71" s="154" t="s">
        <v>148</v>
      </c>
      <c r="AA71" s="124"/>
      <c r="AB71" s="124" t="s">
        <v>59</v>
      </c>
      <c r="AC71" s="112" t="s">
        <v>179</v>
      </c>
      <c r="AD71" s="14" t="s">
        <v>171</v>
      </c>
      <c r="AE71" s="127">
        <v>-2.3805000000000001</v>
      </c>
      <c r="AF71" s="120">
        <v>0.35239999999999999</v>
      </c>
      <c r="AG71" s="120">
        <v>330</v>
      </c>
      <c r="AH71" s="127">
        <v>-6.76</v>
      </c>
      <c r="AI71" s="120" t="s">
        <v>148</v>
      </c>
      <c r="AK71" s="124"/>
      <c r="AL71" s="124" t="s">
        <v>63</v>
      </c>
      <c r="AM71" s="112" t="s">
        <v>179</v>
      </c>
      <c r="AN71" s="14" t="s">
        <v>171</v>
      </c>
      <c r="AO71" s="127">
        <v>-3.6536</v>
      </c>
      <c r="AP71" s="120">
        <v>0.44369999999999998</v>
      </c>
      <c r="AQ71" s="120">
        <v>330</v>
      </c>
      <c r="AR71" s="127">
        <v>-8.23</v>
      </c>
      <c r="AS71" s="120" t="s">
        <v>148</v>
      </c>
      <c r="AU71" s="124"/>
      <c r="AV71" s="124" t="s">
        <v>64</v>
      </c>
      <c r="AW71" s="147" t="s">
        <v>179</v>
      </c>
      <c r="AX71" s="41" t="s">
        <v>165</v>
      </c>
      <c r="AY71" s="43">
        <v>-3.1878000000000002</v>
      </c>
      <c r="AZ71" s="42">
        <v>1.3874</v>
      </c>
      <c r="BA71" s="42">
        <v>330</v>
      </c>
      <c r="BB71" s="43">
        <v>-2.2999999999999998</v>
      </c>
      <c r="BC71" s="42">
        <v>2.2200000000000001E-2</v>
      </c>
      <c r="BD71" s="145"/>
      <c r="BE71" s="145"/>
      <c r="BF71" s="145" t="s">
        <v>65</v>
      </c>
      <c r="BG71" s="147" t="s">
        <v>179</v>
      </c>
      <c r="BH71" s="41" t="s">
        <v>171</v>
      </c>
      <c r="BI71" s="43">
        <v>-5.1814999999999998</v>
      </c>
      <c r="BJ71" s="42">
        <v>0.68540000000000001</v>
      </c>
      <c r="BK71" s="42">
        <v>330</v>
      </c>
      <c r="BL71" s="43">
        <v>-7.56</v>
      </c>
      <c r="BM71" s="42" t="s">
        <v>148</v>
      </c>
      <c r="BN71" s="145"/>
      <c r="BO71" s="145"/>
      <c r="BP71" s="124" t="s">
        <v>66</v>
      </c>
      <c r="BQ71" s="147" t="s">
        <v>179</v>
      </c>
      <c r="BR71" s="41" t="s">
        <v>171</v>
      </c>
      <c r="BS71" s="42">
        <v>0.28189999999999998</v>
      </c>
      <c r="BT71" s="42">
        <v>0.13150000000000001</v>
      </c>
      <c r="BU71" s="42">
        <v>330</v>
      </c>
      <c r="BV71" s="42">
        <v>2.14</v>
      </c>
      <c r="BW71" s="42">
        <v>3.2800000000000003E-2</v>
      </c>
      <c r="BX71" s="145"/>
      <c r="BY71" s="145"/>
      <c r="BZ71" s="145" t="s">
        <v>45</v>
      </c>
      <c r="CA71" s="147" t="s">
        <v>179</v>
      </c>
      <c r="CB71" s="41" t="s">
        <v>171</v>
      </c>
      <c r="CC71" s="42">
        <v>0.14879999999999999</v>
      </c>
      <c r="CD71" s="42">
        <v>6.3460000000000003E-2</v>
      </c>
      <c r="CE71" s="42">
        <v>329</v>
      </c>
      <c r="CF71" s="42">
        <v>2.35</v>
      </c>
      <c r="CG71" s="42">
        <v>1.9599999999999999E-2</v>
      </c>
      <c r="CH71" s="145"/>
      <c r="CI71" s="145"/>
      <c r="CJ71" s="145" t="s">
        <v>47</v>
      </c>
      <c r="CK71" s="147" t="s">
        <v>179</v>
      </c>
      <c r="CL71" s="41" t="s">
        <v>171</v>
      </c>
      <c r="CM71" s="43">
        <v>-0.88239999999999996</v>
      </c>
      <c r="CN71" s="42">
        <v>0.36749999999999999</v>
      </c>
      <c r="CO71" s="42">
        <v>330</v>
      </c>
      <c r="CP71" s="43">
        <v>-2.4</v>
      </c>
      <c r="CQ71" s="42">
        <v>1.6899999999999998E-2</v>
      </c>
      <c r="CR71" s="56"/>
      <c r="CS71" s="145"/>
      <c r="CT71" s="145" t="s">
        <v>60</v>
      </c>
      <c r="CU71" s="141" t="s">
        <v>179</v>
      </c>
      <c r="CV71" s="140" t="s">
        <v>171</v>
      </c>
      <c r="CW71" s="142">
        <v>-3.177E-2</v>
      </c>
      <c r="CX71" s="143">
        <v>9.6340000000000002E-3</v>
      </c>
      <c r="CY71" s="143">
        <v>343</v>
      </c>
      <c r="CZ71" s="142">
        <v>-3.3</v>
      </c>
      <c r="DA71" s="143">
        <v>1.1000000000000001E-3</v>
      </c>
      <c r="DC71" s="124"/>
      <c r="DD71" s="124" t="s">
        <v>49</v>
      </c>
      <c r="DE71" s="112" t="s">
        <v>179</v>
      </c>
      <c r="DF71" s="14" t="s">
        <v>171</v>
      </c>
      <c r="DG71" s="120">
        <v>0.49349999999999999</v>
      </c>
      <c r="DH71" s="120">
        <v>0.16439999999999999</v>
      </c>
      <c r="DI71" s="120">
        <v>343</v>
      </c>
      <c r="DJ71" s="120">
        <v>3</v>
      </c>
      <c r="DK71" s="120">
        <v>2.8999999999999998E-3</v>
      </c>
      <c r="DM71" s="124"/>
      <c r="DN71" s="124" t="s">
        <v>50</v>
      </c>
      <c r="DO71" s="112" t="s">
        <v>179</v>
      </c>
      <c r="DP71" s="14" t="s">
        <v>171</v>
      </c>
      <c r="DQ71" s="120">
        <v>0.99329999999999996</v>
      </c>
      <c r="DR71" s="120">
        <v>0.23830000000000001</v>
      </c>
      <c r="DS71" s="120">
        <v>343</v>
      </c>
      <c r="DT71" s="120">
        <v>4.17</v>
      </c>
      <c r="DU71" s="120" t="s">
        <v>148</v>
      </c>
      <c r="DW71" s="124"/>
      <c r="DX71" s="124" t="s">
        <v>62</v>
      </c>
      <c r="DY71" s="112" t="s">
        <v>179</v>
      </c>
      <c r="DZ71" s="14" t="s">
        <v>171</v>
      </c>
      <c r="EA71" s="127">
        <v>-7.2529999999999997E-2</v>
      </c>
      <c r="EB71" s="120">
        <v>0.1242</v>
      </c>
      <c r="EC71" s="120">
        <v>343</v>
      </c>
      <c r="ED71" s="127">
        <v>-0.57999999999999996</v>
      </c>
      <c r="EE71" s="120">
        <v>0.5595</v>
      </c>
    </row>
    <row r="72" spans="8:135" x14ac:dyDescent="0.25">
      <c r="H72" t="s">
        <v>57</v>
      </c>
      <c r="I72" s="112" t="s">
        <v>179</v>
      </c>
      <c r="J72" s="14" t="s">
        <v>172</v>
      </c>
      <c r="K72" s="127">
        <v>-50.010100000000001</v>
      </c>
      <c r="L72" s="120">
        <v>5.3712</v>
      </c>
      <c r="M72" s="120">
        <v>331</v>
      </c>
      <c r="N72" s="127">
        <v>-9.31</v>
      </c>
      <c r="O72" s="120" t="s">
        <v>148</v>
      </c>
      <c r="Q72" s="124"/>
      <c r="R72" s="124" t="s">
        <v>58</v>
      </c>
      <c r="S72" s="152" t="s">
        <v>179</v>
      </c>
      <c r="T72" s="151" t="s">
        <v>172</v>
      </c>
      <c r="U72" s="154">
        <v>2.2223000000000002</v>
      </c>
      <c r="V72" s="154">
        <v>0.44600000000000001</v>
      </c>
      <c r="W72" s="154">
        <v>330</v>
      </c>
      <c r="X72" s="154">
        <v>4.9800000000000004</v>
      </c>
      <c r="Y72" s="154" t="s">
        <v>148</v>
      </c>
      <c r="AA72" s="124"/>
      <c r="AB72" s="124" t="s">
        <v>59</v>
      </c>
      <c r="AC72" s="112" t="s">
        <v>179</v>
      </c>
      <c r="AD72" s="14" t="s">
        <v>172</v>
      </c>
      <c r="AE72" s="120">
        <v>1.9964999999999999</v>
      </c>
      <c r="AF72" s="120">
        <v>0.30709999999999998</v>
      </c>
      <c r="AG72" s="120">
        <v>330</v>
      </c>
      <c r="AH72" s="120">
        <v>6.5</v>
      </c>
      <c r="AI72" s="120" t="s">
        <v>148</v>
      </c>
      <c r="AK72" s="124"/>
      <c r="AL72" s="124" t="s">
        <v>63</v>
      </c>
      <c r="AM72" s="112" t="s">
        <v>179</v>
      </c>
      <c r="AN72" s="14" t="s">
        <v>172</v>
      </c>
      <c r="AO72" s="120">
        <v>0.78759999999999997</v>
      </c>
      <c r="AP72" s="120">
        <v>0.38229999999999997</v>
      </c>
      <c r="AQ72" s="120">
        <v>330</v>
      </c>
      <c r="AR72" s="120">
        <v>2.06</v>
      </c>
      <c r="AS72" s="120">
        <v>4.02E-2</v>
      </c>
      <c r="AU72" s="124"/>
      <c r="AV72" s="124" t="s">
        <v>64</v>
      </c>
      <c r="AW72" s="147" t="s">
        <v>179</v>
      </c>
      <c r="AX72" s="41" t="s">
        <v>171</v>
      </c>
      <c r="AY72" s="43">
        <v>-7.4428000000000001</v>
      </c>
      <c r="AZ72" s="42">
        <v>1.4561999999999999</v>
      </c>
      <c r="BA72" s="42">
        <v>330</v>
      </c>
      <c r="BB72" s="43">
        <v>-5.1100000000000003</v>
      </c>
      <c r="BC72" s="42" t="s">
        <v>148</v>
      </c>
      <c r="BD72" s="145"/>
      <c r="BE72" s="145"/>
      <c r="BF72" s="145" t="s">
        <v>65</v>
      </c>
      <c r="BG72" s="147" t="s">
        <v>179</v>
      </c>
      <c r="BH72" s="41" t="s">
        <v>172</v>
      </c>
      <c r="BI72" s="42">
        <v>3.0266000000000002</v>
      </c>
      <c r="BJ72" s="42">
        <v>0.58989999999999998</v>
      </c>
      <c r="BK72" s="42">
        <v>330</v>
      </c>
      <c r="BL72" s="42">
        <v>5.13</v>
      </c>
      <c r="BM72" s="42" t="s">
        <v>148</v>
      </c>
      <c r="BN72" s="145"/>
      <c r="BO72" s="145"/>
      <c r="BP72" s="124" t="s">
        <v>66</v>
      </c>
      <c r="BQ72" s="147" t="s">
        <v>179</v>
      </c>
      <c r="BR72" s="41" t="s">
        <v>172</v>
      </c>
      <c r="BS72" s="42">
        <v>0.34699999999999998</v>
      </c>
      <c r="BT72" s="42">
        <v>0.11269999999999999</v>
      </c>
      <c r="BU72" s="42">
        <v>330</v>
      </c>
      <c r="BV72" s="42">
        <v>3.08</v>
      </c>
      <c r="BW72" s="42">
        <v>2.2000000000000001E-3</v>
      </c>
      <c r="BX72" s="145"/>
      <c r="BY72" s="145"/>
      <c r="BZ72" s="145" t="s">
        <v>45</v>
      </c>
      <c r="CA72" s="147" t="s">
        <v>179</v>
      </c>
      <c r="CB72" s="41" t="s">
        <v>172</v>
      </c>
      <c r="CC72" s="42">
        <v>0.81989999999999996</v>
      </c>
      <c r="CD72" s="42">
        <v>6.1859999999999998E-2</v>
      </c>
      <c r="CE72" s="42">
        <v>329</v>
      </c>
      <c r="CF72" s="42">
        <v>13.26</v>
      </c>
      <c r="CG72" s="42" t="s">
        <v>148</v>
      </c>
      <c r="CH72" s="145"/>
      <c r="CI72" s="145"/>
      <c r="CJ72" s="145" t="s">
        <v>47</v>
      </c>
      <c r="CK72" s="147" t="s">
        <v>179</v>
      </c>
      <c r="CL72" s="41" t="s">
        <v>172</v>
      </c>
      <c r="CM72" s="42">
        <v>2.5110999999999999</v>
      </c>
      <c r="CN72" s="42">
        <v>0.3614</v>
      </c>
      <c r="CO72" s="42">
        <v>330</v>
      </c>
      <c r="CP72" s="42">
        <v>6.95</v>
      </c>
      <c r="CQ72" s="42" t="s">
        <v>148</v>
      </c>
      <c r="CR72" s="56"/>
      <c r="CS72" s="145"/>
      <c r="CT72" s="145" t="s">
        <v>60</v>
      </c>
      <c r="CU72" s="141" t="s">
        <v>179</v>
      </c>
      <c r="CV72" s="140" t="s">
        <v>172</v>
      </c>
      <c r="CW72" s="142">
        <v>-1.047E-2</v>
      </c>
      <c r="CX72" s="143">
        <v>8.4840000000000002E-3</v>
      </c>
      <c r="CY72" s="143">
        <v>343</v>
      </c>
      <c r="CZ72" s="142">
        <v>-1.23</v>
      </c>
      <c r="DA72" s="143">
        <v>0.21809999999999999</v>
      </c>
      <c r="DC72" s="124"/>
      <c r="DD72" s="124" t="s">
        <v>49</v>
      </c>
      <c r="DE72" s="112" t="s">
        <v>179</v>
      </c>
      <c r="DF72" s="14" t="s">
        <v>172</v>
      </c>
      <c r="DG72" s="120">
        <v>1.9814000000000001</v>
      </c>
      <c r="DH72" s="120">
        <v>0.14630000000000001</v>
      </c>
      <c r="DI72" s="120">
        <v>343</v>
      </c>
      <c r="DJ72" s="120">
        <v>13.55</v>
      </c>
      <c r="DK72" s="120" t="s">
        <v>148</v>
      </c>
      <c r="DM72" s="124"/>
      <c r="DN72" s="124" t="s">
        <v>50</v>
      </c>
      <c r="DO72" s="112" t="s">
        <v>179</v>
      </c>
      <c r="DP72" s="14" t="s">
        <v>172</v>
      </c>
      <c r="DQ72" s="120">
        <v>0.59030000000000005</v>
      </c>
      <c r="DR72" s="120">
        <v>0.21479999999999999</v>
      </c>
      <c r="DS72" s="120">
        <v>343</v>
      </c>
      <c r="DT72" s="120">
        <v>2.75</v>
      </c>
      <c r="DU72" s="120">
        <v>6.3E-3</v>
      </c>
      <c r="DW72" s="124"/>
      <c r="DX72" s="124" t="s">
        <v>62</v>
      </c>
      <c r="DY72" s="112" t="s">
        <v>179</v>
      </c>
      <c r="DZ72" s="14" t="s">
        <v>172</v>
      </c>
      <c r="EA72" s="120">
        <v>1.3620000000000001</v>
      </c>
      <c r="EB72" s="120">
        <v>0.1139</v>
      </c>
      <c r="EC72" s="120">
        <v>343</v>
      </c>
      <c r="ED72" s="120">
        <v>11.96</v>
      </c>
      <c r="EE72" s="120" t="s">
        <v>148</v>
      </c>
    </row>
    <row r="73" spans="8:135" x14ac:dyDescent="0.25">
      <c r="AV73" s="124" t="s">
        <v>64</v>
      </c>
      <c r="AW73" s="147" t="s">
        <v>179</v>
      </c>
      <c r="AX73" s="41" t="s">
        <v>172</v>
      </c>
      <c r="AY73" s="42">
        <v>9.234</v>
      </c>
      <c r="AZ73" s="42">
        <v>1.2525999999999999</v>
      </c>
      <c r="BA73" s="42">
        <v>330</v>
      </c>
      <c r="BB73" s="42">
        <v>7.37</v>
      </c>
      <c r="BC73" s="42" t="s">
        <v>148</v>
      </c>
      <c r="BD73" s="145"/>
      <c r="BE73" s="163"/>
      <c r="BF73" s="145"/>
      <c r="BG73" s="145"/>
      <c r="BH73" s="145"/>
      <c r="BI73" s="145"/>
      <c r="BJ73" s="145"/>
      <c r="BK73" s="145"/>
      <c r="BL73" s="145"/>
      <c r="BM73" s="145"/>
      <c r="BN73" s="145"/>
      <c r="BO73" s="163"/>
      <c r="BQ73" s="145"/>
      <c r="BR73" s="145"/>
      <c r="BS73" s="145"/>
      <c r="BT73" s="145"/>
      <c r="BU73" s="145"/>
      <c r="BV73" s="145"/>
      <c r="BW73" s="145"/>
      <c r="BX73" s="145"/>
      <c r="BY73" s="163"/>
      <c r="BZ73" s="145"/>
      <c r="CA73" s="145"/>
      <c r="CB73" s="145"/>
      <c r="CC73" s="145"/>
      <c r="CD73" s="145"/>
      <c r="CE73" s="145"/>
      <c r="CF73" s="145"/>
      <c r="CG73" s="145"/>
      <c r="CH73" s="145"/>
      <c r="CI73" s="163"/>
      <c r="CJ73" s="145"/>
      <c r="CK73" s="145"/>
      <c r="CL73" s="145"/>
      <c r="CM73" s="145"/>
      <c r="CN73" s="145"/>
      <c r="CO73" s="145"/>
      <c r="CP73" s="145"/>
      <c r="CQ73" s="145"/>
      <c r="CR73" s="56"/>
      <c r="CS73" s="163"/>
      <c r="CT73" s="145"/>
      <c r="CU73" s="163"/>
      <c r="CV73" s="163"/>
      <c r="CW73" s="163"/>
      <c r="CX73" s="163"/>
      <c r="CY73" s="163"/>
      <c r="CZ73" s="163"/>
      <c r="DA73" s="163"/>
    </row>
    <row r="74" spans="8:135" x14ac:dyDescent="0.25">
      <c r="AW74" s="145"/>
      <c r="AX74" s="145"/>
      <c r="AY74" s="145"/>
      <c r="AZ74" s="145"/>
      <c r="BA74" s="145"/>
      <c r="BB74" s="145"/>
      <c r="BC74" s="145"/>
      <c r="BD74" s="145"/>
      <c r="BE74" s="163"/>
      <c r="BF74" s="145"/>
      <c r="BG74" s="145"/>
      <c r="BH74" s="145"/>
      <c r="BI74" s="145"/>
      <c r="BJ74" s="145"/>
      <c r="BK74" s="145"/>
      <c r="BL74" s="145"/>
      <c r="BM74" s="145"/>
      <c r="BN74" s="145"/>
      <c r="BO74" s="163"/>
      <c r="BQ74" s="145"/>
      <c r="BR74" s="145"/>
      <c r="BS74" s="145"/>
      <c r="BT74" s="145"/>
      <c r="BU74" s="145"/>
      <c r="BV74" s="145"/>
      <c r="BW74" s="145"/>
      <c r="BX74" s="145"/>
      <c r="BY74" s="163"/>
      <c r="BZ74" s="145"/>
      <c r="CA74" s="145"/>
      <c r="CB74" s="145"/>
      <c r="CC74" s="145"/>
      <c r="CD74" s="145"/>
      <c r="CE74" s="145"/>
      <c r="CF74" s="145"/>
      <c r="CG74" s="145"/>
      <c r="CH74" s="145"/>
      <c r="CI74" s="163"/>
      <c r="CJ74" s="145"/>
      <c r="CK74" s="145"/>
      <c r="CL74" s="145"/>
      <c r="CM74" s="145"/>
      <c r="CN74" s="145"/>
      <c r="CO74" s="145"/>
      <c r="CP74" s="145"/>
      <c r="CQ74" s="145"/>
      <c r="CR74" s="56"/>
      <c r="CS74" s="163"/>
      <c r="CT74" s="145"/>
      <c r="CU74" s="163"/>
      <c r="CV74" s="163"/>
      <c r="CW74" s="163"/>
      <c r="CX74" s="163"/>
      <c r="CY74" s="163"/>
      <c r="CZ74" s="163"/>
      <c r="DA74" s="163"/>
    </row>
    <row r="75" spans="8:135" x14ac:dyDescent="0.25">
      <c r="AW75" s="145"/>
      <c r="AX75" s="145"/>
      <c r="AY75" s="145"/>
      <c r="AZ75" s="145"/>
      <c r="BA75" s="145"/>
      <c r="BB75" s="145"/>
      <c r="BC75" s="145"/>
      <c r="BD75" s="145"/>
      <c r="BE75" s="163"/>
      <c r="BF75" s="145"/>
      <c r="BG75" s="145"/>
      <c r="BH75" s="145"/>
      <c r="BI75" s="145"/>
      <c r="BJ75" s="145"/>
      <c r="BK75" s="145"/>
      <c r="BL75" s="145"/>
      <c r="BM75" s="145"/>
      <c r="BN75" s="145"/>
      <c r="BO75" s="163"/>
      <c r="BQ75" s="145"/>
      <c r="BR75" s="145"/>
      <c r="BS75" s="145"/>
      <c r="BT75" s="145"/>
      <c r="BU75" s="145"/>
      <c r="BV75" s="145"/>
      <c r="BW75" s="145"/>
      <c r="BX75" s="145"/>
      <c r="BY75" s="163"/>
      <c r="BZ75" s="145"/>
      <c r="CA75" s="145"/>
      <c r="CB75" s="145"/>
      <c r="CC75" s="145"/>
      <c r="CD75" s="145"/>
      <c r="CE75" s="145"/>
      <c r="CF75" s="145"/>
      <c r="CG75" s="145"/>
      <c r="CH75" s="145"/>
      <c r="CI75" s="163"/>
      <c r="CJ75" s="145"/>
      <c r="CK75" s="145"/>
      <c r="CL75" s="145"/>
      <c r="CM75" s="145"/>
      <c r="CN75" s="145"/>
      <c r="CO75" s="145"/>
      <c r="CP75" s="145"/>
      <c r="CQ75" s="145"/>
      <c r="CR75" s="56"/>
      <c r="CS75" s="163"/>
      <c r="CT75" s="145"/>
      <c r="CU75" s="163"/>
      <c r="CV75" s="163"/>
      <c r="CW75" s="163"/>
      <c r="CX75" s="163"/>
      <c r="CY75" s="163"/>
      <c r="CZ75" s="163"/>
      <c r="DA75" s="163"/>
    </row>
    <row r="76" spans="8:135" x14ac:dyDescent="0.25">
      <c r="AW76" s="145"/>
      <c r="AX76" s="145"/>
      <c r="AY76" s="145"/>
      <c r="AZ76" s="145"/>
      <c r="BA76" s="145"/>
      <c r="BB76" s="145"/>
      <c r="BC76" s="145"/>
      <c r="BD76" s="145"/>
      <c r="BE76" s="163"/>
      <c r="BF76" s="145"/>
      <c r="BG76" s="145"/>
      <c r="BH76" s="145"/>
      <c r="BI76" s="145"/>
      <c r="BJ76" s="145"/>
      <c r="BK76" s="145"/>
      <c r="BL76" s="145"/>
      <c r="BM76" s="145"/>
      <c r="BN76" s="145"/>
      <c r="BO76" s="163"/>
      <c r="BQ76" s="145"/>
      <c r="BR76" s="145"/>
      <c r="BS76" s="145"/>
      <c r="BT76" s="145"/>
      <c r="BU76" s="145"/>
      <c r="BV76" s="145"/>
      <c r="BW76" s="145"/>
      <c r="BX76" s="145"/>
      <c r="BY76" s="163"/>
      <c r="BZ76" s="145"/>
      <c r="CA76" s="145"/>
      <c r="CB76" s="145"/>
      <c r="CC76" s="145"/>
      <c r="CD76" s="145"/>
      <c r="CE76" s="145"/>
      <c r="CF76" s="145"/>
      <c r="CG76" s="145"/>
      <c r="CH76" s="145"/>
      <c r="CI76" s="163"/>
      <c r="CJ76" s="145"/>
      <c r="CK76" s="145"/>
      <c r="CL76" s="145"/>
      <c r="CM76" s="145"/>
      <c r="CN76" s="145"/>
      <c r="CO76" s="145"/>
      <c r="CP76" s="145"/>
      <c r="CQ76" s="145"/>
      <c r="CR76" s="56"/>
      <c r="CS76" s="163"/>
      <c r="CT76" s="145"/>
      <c r="CU76" s="163"/>
      <c r="CV76" s="163"/>
      <c r="CW76" s="163"/>
      <c r="CX76" s="163"/>
      <c r="CY76" s="163"/>
      <c r="CZ76" s="163"/>
      <c r="DA76" s="163"/>
    </row>
    <row r="77" spans="8:135" x14ac:dyDescent="0.25">
      <c r="AW77" s="145"/>
      <c r="AX77" s="145"/>
      <c r="AY77" s="145"/>
      <c r="AZ77" s="145"/>
      <c r="BA77" s="145"/>
      <c r="BB77" s="145"/>
      <c r="BC77" s="145"/>
      <c r="BD77" s="145"/>
      <c r="BE77" s="163"/>
      <c r="BF77" s="145"/>
      <c r="BG77" s="145"/>
      <c r="BH77" s="145"/>
      <c r="BI77" s="145"/>
      <c r="BJ77" s="145"/>
      <c r="BK77" s="145"/>
      <c r="BL77" s="145"/>
      <c r="BM77" s="145"/>
      <c r="BN77" s="145"/>
      <c r="BO77" s="163"/>
    </row>
    <row r="78" spans="8:135" x14ac:dyDescent="0.25">
      <c r="AW78" s="145"/>
      <c r="AX78" s="145"/>
      <c r="AY78" s="145"/>
      <c r="AZ78" s="145"/>
      <c r="BA78" s="145"/>
      <c r="BB78" s="145"/>
      <c r="BC78" s="145"/>
      <c r="BD78" s="145"/>
      <c r="BE78" s="163"/>
      <c r="BF78" s="145"/>
      <c r="BG78" s="145"/>
      <c r="BH78" s="145"/>
      <c r="BI78" s="145"/>
      <c r="BJ78" s="145"/>
      <c r="BK78" s="145"/>
      <c r="BL78" s="145"/>
      <c r="BM78" s="145"/>
      <c r="BN78" s="145"/>
      <c r="BO78" s="163"/>
    </row>
  </sheetData>
  <mergeCells count="588">
    <mergeCell ref="DY43:EE43"/>
    <mergeCell ref="DY44:DY45"/>
    <mergeCell ref="DZ44:DZ45"/>
    <mergeCell ref="EA44:EA45"/>
    <mergeCell ref="EC44:EC45"/>
    <mergeCell ref="ED44:ED45"/>
    <mergeCell ref="EE44:EE45"/>
    <mergeCell ref="DY35:EE35"/>
    <mergeCell ref="DO43:DU43"/>
    <mergeCell ref="DO35:DU35"/>
    <mergeCell ref="DE43:DK43"/>
    <mergeCell ref="DE44:DE45"/>
    <mergeCell ref="DF44:DF45"/>
    <mergeCell ref="DG44:DG45"/>
    <mergeCell ref="DI44:DI45"/>
    <mergeCell ref="DJ44:DJ45"/>
    <mergeCell ref="DK44:DK45"/>
    <mergeCell ref="DE35:DK35"/>
    <mergeCell ref="CU43:DA43"/>
    <mergeCell ref="CU44:CU45"/>
    <mergeCell ref="CV44:CV45"/>
    <mergeCell ref="CW44:CW45"/>
    <mergeCell ref="CY44:CY45"/>
    <mergeCell ref="CZ44:CZ45"/>
    <mergeCell ref="DA44:DA45"/>
    <mergeCell ref="CU35:DA35"/>
    <mergeCell ref="AW52:BC52"/>
    <mergeCell ref="AW53:AW54"/>
    <mergeCell ref="AX53:AX54"/>
    <mergeCell ref="AY53:AY54"/>
    <mergeCell ref="BA53:BA54"/>
    <mergeCell ref="BB53:BB54"/>
    <mergeCell ref="BC53:BC54"/>
    <mergeCell ref="AW43:BC43"/>
    <mergeCell ref="AW44:AW45"/>
    <mergeCell ref="AX44:AX45"/>
    <mergeCell ref="AY44:AY45"/>
    <mergeCell ref="BA44:BA45"/>
    <mergeCell ref="BB44:BB45"/>
    <mergeCell ref="BC44:BC45"/>
    <mergeCell ref="AW69:AW70"/>
    <mergeCell ref="AX69:AX70"/>
    <mergeCell ref="AY69:AY70"/>
    <mergeCell ref="BA69:BA70"/>
    <mergeCell ref="BB69:BB70"/>
    <mergeCell ref="BC69:BC70"/>
    <mergeCell ref="AW60:BC60"/>
    <mergeCell ref="AW61:AW62"/>
    <mergeCell ref="AX61:AX62"/>
    <mergeCell ref="AY61:AY62"/>
    <mergeCell ref="BA61:BA62"/>
    <mergeCell ref="BB61:BB62"/>
    <mergeCell ref="BC61:BC62"/>
    <mergeCell ref="AW68:BC68"/>
    <mergeCell ref="AW36:AW37"/>
    <mergeCell ref="AX36:AX37"/>
    <mergeCell ref="AY36:AY37"/>
    <mergeCell ref="BA36:BA37"/>
    <mergeCell ref="BB36:BB37"/>
    <mergeCell ref="BC36:BC37"/>
    <mergeCell ref="AW27:BC27"/>
    <mergeCell ref="AW28:AW29"/>
    <mergeCell ref="AX28:AX29"/>
    <mergeCell ref="AY28:AY29"/>
    <mergeCell ref="BA28:BA29"/>
    <mergeCell ref="BB28:BB29"/>
    <mergeCell ref="BC28:BC29"/>
    <mergeCell ref="AW35:BC35"/>
    <mergeCell ref="AC19:AI19"/>
    <mergeCell ref="AC51:AI51"/>
    <mergeCell ref="AC59:AI59"/>
    <mergeCell ref="AC67:AI67"/>
    <mergeCell ref="AC43:AI43"/>
    <mergeCell ref="AC44:AC45"/>
    <mergeCell ref="AD44:AD45"/>
    <mergeCell ref="AE44:AE45"/>
    <mergeCell ref="AG44:AG45"/>
    <mergeCell ref="AH44:AH45"/>
    <mergeCell ref="AI44:AI45"/>
    <mergeCell ref="AC27:AI27"/>
    <mergeCell ref="AC35:AI35"/>
    <mergeCell ref="AC36:AC37"/>
    <mergeCell ref="AD36:AD37"/>
    <mergeCell ref="AE36:AE37"/>
    <mergeCell ref="AG36:AG37"/>
    <mergeCell ref="AH36:AH37"/>
    <mergeCell ref="AI36:AI37"/>
    <mergeCell ref="AC11:AI11"/>
    <mergeCell ref="S11:Y11"/>
    <mergeCell ref="S35:Y35"/>
    <mergeCell ref="S36:S37"/>
    <mergeCell ref="T36:T37"/>
    <mergeCell ref="U36:U37"/>
    <mergeCell ref="W36:W37"/>
    <mergeCell ref="X36:X37"/>
    <mergeCell ref="Y36:Y37"/>
    <mergeCell ref="S12:S13"/>
    <mergeCell ref="T12:T13"/>
    <mergeCell ref="U12:U13"/>
    <mergeCell ref="W12:W13"/>
    <mergeCell ref="X12:X13"/>
    <mergeCell ref="Y12:Y13"/>
    <mergeCell ref="S20:S21"/>
    <mergeCell ref="T20:T21"/>
    <mergeCell ref="U20:U21"/>
    <mergeCell ref="W20:W21"/>
    <mergeCell ref="X20:X21"/>
    <mergeCell ref="Y20:Y21"/>
    <mergeCell ref="S28:S29"/>
    <mergeCell ref="T28:T29"/>
    <mergeCell ref="U28:U29"/>
    <mergeCell ref="DY67:EE67"/>
    <mergeCell ref="DY59:EE59"/>
    <mergeCell ref="DY60:DY61"/>
    <mergeCell ref="DZ60:DZ61"/>
    <mergeCell ref="EA60:EA61"/>
    <mergeCell ref="EC60:EC61"/>
    <mergeCell ref="ED60:ED61"/>
    <mergeCell ref="EE60:EE61"/>
    <mergeCell ref="DY51:EE51"/>
    <mergeCell ref="DY52:DY53"/>
    <mergeCell ref="DZ52:DZ53"/>
    <mergeCell ref="EA52:EA53"/>
    <mergeCell ref="EC52:EC53"/>
    <mergeCell ref="ED52:ED53"/>
    <mergeCell ref="EE52:EE53"/>
    <mergeCell ref="DY27:EE27"/>
    <mergeCell ref="DY28:DY29"/>
    <mergeCell ref="DZ28:DZ29"/>
    <mergeCell ref="EA28:EA29"/>
    <mergeCell ref="EC28:EC29"/>
    <mergeCell ref="ED28:ED29"/>
    <mergeCell ref="EE28:EE29"/>
    <mergeCell ref="DY19:EE19"/>
    <mergeCell ref="DY11:EE11"/>
    <mergeCell ref="DY12:DY13"/>
    <mergeCell ref="DZ12:DZ13"/>
    <mergeCell ref="EA12:EA13"/>
    <mergeCell ref="EC12:EC13"/>
    <mergeCell ref="ED12:ED13"/>
    <mergeCell ref="EE12:EE13"/>
    <mergeCell ref="DY3:EE3"/>
    <mergeCell ref="DO67:DU67"/>
    <mergeCell ref="DO68:DO69"/>
    <mergeCell ref="DP68:DP69"/>
    <mergeCell ref="DQ68:DQ69"/>
    <mergeCell ref="DS68:DS69"/>
    <mergeCell ref="DT68:DT69"/>
    <mergeCell ref="DU68:DU69"/>
    <mergeCell ref="DO59:DU59"/>
    <mergeCell ref="DO60:DO61"/>
    <mergeCell ref="DP60:DP61"/>
    <mergeCell ref="DQ60:DQ61"/>
    <mergeCell ref="DS60:DS61"/>
    <mergeCell ref="DT60:DT61"/>
    <mergeCell ref="DU60:DU61"/>
    <mergeCell ref="DO51:DU51"/>
    <mergeCell ref="DO52:DO53"/>
    <mergeCell ref="DP52:DP53"/>
    <mergeCell ref="DQ52:DQ53"/>
    <mergeCell ref="DS52:DS53"/>
    <mergeCell ref="DT52:DT53"/>
    <mergeCell ref="DU52:DU53"/>
    <mergeCell ref="DO27:DU27"/>
    <mergeCell ref="DO28:DO29"/>
    <mergeCell ref="DP28:DP29"/>
    <mergeCell ref="DQ28:DQ29"/>
    <mergeCell ref="DS28:DS29"/>
    <mergeCell ref="DT28:DT29"/>
    <mergeCell ref="DU28:DU29"/>
    <mergeCell ref="DO19:DU19"/>
    <mergeCell ref="DO11:DU11"/>
    <mergeCell ref="DO12:DO13"/>
    <mergeCell ref="DP12:DP13"/>
    <mergeCell ref="DQ12:DQ13"/>
    <mergeCell ref="DS12:DS13"/>
    <mergeCell ref="DT12:DT13"/>
    <mergeCell ref="DU12:DU13"/>
    <mergeCell ref="DE67:DK67"/>
    <mergeCell ref="DE59:DK59"/>
    <mergeCell ref="DE60:DE61"/>
    <mergeCell ref="DF60:DF61"/>
    <mergeCell ref="DG60:DG61"/>
    <mergeCell ref="DI60:DI61"/>
    <mergeCell ref="DJ60:DJ61"/>
    <mergeCell ref="DK60:DK61"/>
    <mergeCell ref="DE51:DK51"/>
    <mergeCell ref="DE52:DE53"/>
    <mergeCell ref="DF52:DF53"/>
    <mergeCell ref="DG52:DG53"/>
    <mergeCell ref="DI52:DI53"/>
    <mergeCell ref="DJ52:DJ53"/>
    <mergeCell ref="DK52:DK53"/>
    <mergeCell ref="DE27:DK27"/>
    <mergeCell ref="DE28:DE29"/>
    <mergeCell ref="DF28:DF29"/>
    <mergeCell ref="DG28:DG29"/>
    <mergeCell ref="DI28:DI29"/>
    <mergeCell ref="DJ28:DJ29"/>
    <mergeCell ref="DK28:DK29"/>
    <mergeCell ref="DE19:DK19"/>
    <mergeCell ref="DE11:DK11"/>
    <mergeCell ref="DE12:DE13"/>
    <mergeCell ref="DF12:DF13"/>
    <mergeCell ref="DG12:DG13"/>
    <mergeCell ref="DI12:DI13"/>
    <mergeCell ref="DJ12:DJ13"/>
    <mergeCell ref="DK12:DK13"/>
    <mergeCell ref="DE3:DK3"/>
    <mergeCell ref="DE4:DE5"/>
    <mergeCell ref="DF4:DF5"/>
    <mergeCell ref="DG4:DG5"/>
    <mergeCell ref="DI4:DI5"/>
    <mergeCell ref="DJ4:DJ5"/>
    <mergeCell ref="DK4:DK5"/>
    <mergeCell ref="BG67:BM67"/>
    <mergeCell ref="BG59:BM59"/>
    <mergeCell ref="BG60:BG61"/>
    <mergeCell ref="BH60:BH61"/>
    <mergeCell ref="BI60:BI61"/>
    <mergeCell ref="BK60:BK61"/>
    <mergeCell ref="BL60:BL61"/>
    <mergeCell ref="BM60:BM61"/>
    <mergeCell ref="BG51:BM51"/>
    <mergeCell ref="BG52:BG53"/>
    <mergeCell ref="BH52:BH53"/>
    <mergeCell ref="BI52:BI53"/>
    <mergeCell ref="BK52:BK53"/>
    <mergeCell ref="BL52:BL53"/>
    <mergeCell ref="BM52:BM53"/>
    <mergeCell ref="BG43:BM43"/>
    <mergeCell ref="BG27:BM27"/>
    <mergeCell ref="BG19:BM19"/>
    <mergeCell ref="BG11:BM11"/>
    <mergeCell ref="BG12:BG13"/>
    <mergeCell ref="BH12:BH13"/>
    <mergeCell ref="BI12:BI13"/>
    <mergeCell ref="BK12:BK13"/>
    <mergeCell ref="BL12:BL13"/>
    <mergeCell ref="BM12:BM13"/>
    <mergeCell ref="BG3:BM3"/>
    <mergeCell ref="BG4:BG5"/>
    <mergeCell ref="BH4:BH5"/>
    <mergeCell ref="BI4:BI5"/>
    <mergeCell ref="BK4:BK5"/>
    <mergeCell ref="BL4:BL5"/>
    <mergeCell ref="BM4:BM5"/>
    <mergeCell ref="CU67:DA67"/>
    <mergeCell ref="CU59:DA59"/>
    <mergeCell ref="CU60:CU61"/>
    <mergeCell ref="CV60:CV61"/>
    <mergeCell ref="CW60:CW61"/>
    <mergeCell ref="CY60:CY61"/>
    <mergeCell ref="CZ60:CZ61"/>
    <mergeCell ref="DA60:DA61"/>
    <mergeCell ref="CU51:DA51"/>
    <mergeCell ref="CU52:CU53"/>
    <mergeCell ref="CV52:CV53"/>
    <mergeCell ref="CW52:CW53"/>
    <mergeCell ref="CY52:CY53"/>
    <mergeCell ref="CZ52:CZ53"/>
    <mergeCell ref="DA52:DA53"/>
    <mergeCell ref="CU27:DA27"/>
    <mergeCell ref="CU28:CU29"/>
    <mergeCell ref="CV28:CV29"/>
    <mergeCell ref="CW28:CW29"/>
    <mergeCell ref="CY28:CY29"/>
    <mergeCell ref="CZ28:CZ29"/>
    <mergeCell ref="DA28:DA29"/>
    <mergeCell ref="CU19:DA19"/>
    <mergeCell ref="CU20:CU21"/>
    <mergeCell ref="CV20:CV21"/>
    <mergeCell ref="CW20:CW21"/>
    <mergeCell ref="CY20:CY21"/>
    <mergeCell ref="CZ20:CZ21"/>
    <mergeCell ref="DA20:DA21"/>
    <mergeCell ref="CU11:DA11"/>
    <mergeCell ref="CU12:CU13"/>
    <mergeCell ref="CV12:CV13"/>
    <mergeCell ref="CW12:CW13"/>
    <mergeCell ref="CY12:CY13"/>
    <mergeCell ref="CZ12:CZ13"/>
    <mergeCell ref="DA12:DA13"/>
    <mergeCell ref="CU3:DA3"/>
    <mergeCell ref="CU4:CU5"/>
    <mergeCell ref="CV4:CV5"/>
    <mergeCell ref="CW4:CW5"/>
    <mergeCell ref="CY4:CY5"/>
    <mergeCell ref="CZ4:CZ5"/>
    <mergeCell ref="DA4:DA5"/>
    <mergeCell ref="CK67:CQ67"/>
    <mergeCell ref="CK68:CK69"/>
    <mergeCell ref="CL68:CL69"/>
    <mergeCell ref="CM68:CM69"/>
    <mergeCell ref="CO68:CO69"/>
    <mergeCell ref="CP68:CP69"/>
    <mergeCell ref="CQ68:CQ69"/>
    <mergeCell ref="CK59:CQ59"/>
    <mergeCell ref="CK60:CK61"/>
    <mergeCell ref="CL60:CL61"/>
    <mergeCell ref="CM60:CM61"/>
    <mergeCell ref="CO60:CO61"/>
    <mergeCell ref="CP60:CP61"/>
    <mergeCell ref="CQ60:CQ61"/>
    <mergeCell ref="CK51:CQ51"/>
    <mergeCell ref="CK52:CK53"/>
    <mergeCell ref="CL52:CL53"/>
    <mergeCell ref="CM52:CM53"/>
    <mergeCell ref="CO52:CO53"/>
    <mergeCell ref="CP52:CP53"/>
    <mergeCell ref="CQ52:CQ53"/>
    <mergeCell ref="CK27:CQ27"/>
    <mergeCell ref="CK28:CK29"/>
    <mergeCell ref="CL28:CL29"/>
    <mergeCell ref="CM28:CM29"/>
    <mergeCell ref="CO28:CO29"/>
    <mergeCell ref="CP28:CP29"/>
    <mergeCell ref="CQ28:CQ29"/>
    <mergeCell ref="CK43:CQ43"/>
    <mergeCell ref="CK44:CK45"/>
    <mergeCell ref="CL44:CL45"/>
    <mergeCell ref="CM44:CM45"/>
    <mergeCell ref="CO44:CO45"/>
    <mergeCell ref="CP44:CP45"/>
    <mergeCell ref="CQ44:CQ45"/>
    <mergeCell ref="CK35:CQ35"/>
    <mergeCell ref="CK19:CQ19"/>
    <mergeCell ref="CK20:CK21"/>
    <mergeCell ref="CL20:CL21"/>
    <mergeCell ref="CM20:CM21"/>
    <mergeCell ref="CO20:CO21"/>
    <mergeCell ref="CP20:CP21"/>
    <mergeCell ref="CQ20:CQ21"/>
    <mergeCell ref="CK11:CQ11"/>
    <mergeCell ref="CK12:CK13"/>
    <mergeCell ref="CL12:CL13"/>
    <mergeCell ref="CM12:CM13"/>
    <mergeCell ref="CO12:CO13"/>
    <mergeCell ref="CP12:CP13"/>
    <mergeCell ref="CQ12:CQ13"/>
    <mergeCell ref="CK3:CQ3"/>
    <mergeCell ref="CK4:CK5"/>
    <mergeCell ref="CL4:CL5"/>
    <mergeCell ref="CM4:CM5"/>
    <mergeCell ref="CO4:CO5"/>
    <mergeCell ref="CP4:CP5"/>
    <mergeCell ref="CQ4:CQ5"/>
    <mergeCell ref="CA67:CG67"/>
    <mergeCell ref="CA68:CA69"/>
    <mergeCell ref="CB68:CB69"/>
    <mergeCell ref="CC68:CC69"/>
    <mergeCell ref="CE68:CE69"/>
    <mergeCell ref="CF68:CF69"/>
    <mergeCell ref="CG68:CG69"/>
    <mergeCell ref="CA59:CG59"/>
    <mergeCell ref="CA60:CA61"/>
    <mergeCell ref="CB60:CB61"/>
    <mergeCell ref="CC60:CC61"/>
    <mergeCell ref="CE60:CE61"/>
    <mergeCell ref="CF60:CF61"/>
    <mergeCell ref="CG60:CG61"/>
    <mergeCell ref="CA51:CG51"/>
    <mergeCell ref="CA52:CA53"/>
    <mergeCell ref="CB52:CB53"/>
    <mergeCell ref="CC52:CC53"/>
    <mergeCell ref="CE52:CE53"/>
    <mergeCell ref="CF52:CF53"/>
    <mergeCell ref="CG52:CG53"/>
    <mergeCell ref="CA27:CG27"/>
    <mergeCell ref="CA28:CA29"/>
    <mergeCell ref="CB28:CB29"/>
    <mergeCell ref="CC28:CC29"/>
    <mergeCell ref="CE28:CE29"/>
    <mergeCell ref="CF28:CF29"/>
    <mergeCell ref="CG28:CG29"/>
    <mergeCell ref="CA43:CG43"/>
    <mergeCell ref="CA44:CA45"/>
    <mergeCell ref="CB44:CB45"/>
    <mergeCell ref="CC44:CC45"/>
    <mergeCell ref="CE44:CE45"/>
    <mergeCell ref="CF44:CF45"/>
    <mergeCell ref="CG44:CG45"/>
    <mergeCell ref="CA35:CG35"/>
    <mergeCell ref="CA19:CG19"/>
    <mergeCell ref="CA11:CG11"/>
    <mergeCell ref="CA12:CA13"/>
    <mergeCell ref="CB12:CB13"/>
    <mergeCell ref="CC12:CC13"/>
    <mergeCell ref="CE12:CE13"/>
    <mergeCell ref="CF12:CF13"/>
    <mergeCell ref="CG12:CG13"/>
    <mergeCell ref="CA3:CG3"/>
    <mergeCell ref="CA4:CA5"/>
    <mergeCell ref="CB4:CB5"/>
    <mergeCell ref="CC4:CC5"/>
    <mergeCell ref="CE4:CE5"/>
    <mergeCell ref="CF4:CF5"/>
    <mergeCell ref="CG4:CG5"/>
    <mergeCell ref="BQ67:BW67"/>
    <mergeCell ref="BQ68:BQ69"/>
    <mergeCell ref="BR68:BR69"/>
    <mergeCell ref="BS68:BS69"/>
    <mergeCell ref="BU68:BU69"/>
    <mergeCell ref="BV68:BV69"/>
    <mergeCell ref="BW68:BW69"/>
    <mergeCell ref="BQ59:BW59"/>
    <mergeCell ref="BQ60:BQ61"/>
    <mergeCell ref="BR60:BR61"/>
    <mergeCell ref="BS60:BS61"/>
    <mergeCell ref="BU60:BU61"/>
    <mergeCell ref="BV60:BV61"/>
    <mergeCell ref="BW60:BW61"/>
    <mergeCell ref="BQ51:BW51"/>
    <mergeCell ref="BQ52:BQ53"/>
    <mergeCell ref="BR52:BR53"/>
    <mergeCell ref="BS52:BS53"/>
    <mergeCell ref="BU52:BU53"/>
    <mergeCell ref="BV52:BV53"/>
    <mergeCell ref="BW52:BW53"/>
    <mergeCell ref="BQ27:BW27"/>
    <mergeCell ref="BQ28:BQ29"/>
    <mergeCell ref="BR28:BR29"/>
    <mergeCell ref="BS28:BS29"/>
    <mergeCell ref="BU28:BU29"/>
    <mergeCell ref="BV28:BV29"/>
    <mergeCell ref="BW28:BW29"/>
    <mergeCell ref="BQ43:BW43"/>
    <mergeCell ref="BQ44:BQ45"/>
    <mergeCell ref="BR44:BR45"/>
    <mergeCell ref="BS44:BS45"/>
    <mergeCell ref="BU44:BU45"/>
    <mergeCell ref="BV44:BV45"/>
    <mergeCell ref="BW44:BW45"/>
    <mergeCell ref="BQ35:BW35"/>
    <mergeCell ref="BQ19:BW19"/>
    <mergeCell ref="BQ11:BW11"/>
    <mergeCell ref="BQ12:BQ13"/>
    <mergeCell ref="BR12:BR13"/>
    <mergeCell ref="BS12:BS13"/>
    <mergeCell ref="BU12:BU13"/>
    <mergeCell ref="BV12:BV13"/>
    <mergeCell ref="BW12:BW13"/>
    <mergeCell ref="BQ3:BW3"/>
    <mergeCell ref="BQ4:BQ5"/>
    <mergeCell ref="BR4:BR5"/>
    <mergeCell ref="BS4:BS5"/>
    <mergeCell ref="BU4:BU5"/>
    <mergeCell ref="BV4:BV5"/>
    <mergeCell ref="BW4:BW5"/>
    <mergeCell ref="AW11:BC11"/>
    <mergeCell ref="AW12:AW13"/>
    <mergeCell ref="AX12:AX13"/>
    <mergeCell ref="AY12:AY13"/>
    <mergeCell ref="BA12:BA13"/>
    <mergeCell ref="BB12:BB13"/>
    <mergeCell ref="BC12:BC13"/>
    <mergeCell ref="AW3:BC3"/>
    <mergeCell ref="AW4:AW5"/>
    <mergeCell ref="AX4:AX5"/>
    <mergeCell ref="AY4:AY5"/>
    <mergeCell ref="BA4:BA5"/>
    <mergeCell ref="BB4:BB5"/>
    <mergeCell ref="BC4:BC5"/>
    <mergeCell ref="AM67:AS67"/>
    <mergeCell ref="AM59:AS59"/>
    <mergeCell ref="AM51:AS51"/>
    <mergeCell ref="AM43:AS43"/>
    <mergeCell ref="AM35:AS35"/>
    <mergeCell ref="AM27:AS27"/>
    <mergeCell ref="AM19:AS19"/>
    <mergeCell ref="AM11:AS11"/>
    <mergeCell ref="AM12:AM13"/>
    <mergeCell ref="AN12:AN13"/>
    <mergeCell ref="AO12:AO13"/>
    <mergeCell ref="AQ12:AQ13"/>
    <mergeCell ref="AR12:AR13"/>
    <mergeCell ref="AS12:AS13"/>
    <mergeCell ref="AM3:AS3"/>
    <mergeCell ref="AM4:AM5"/>
    <mergeCell ref="AN4:AN5"/>
    <mergeCell ref="AO4:AO5"/>
    <mergeCell ref="AQ4:AQ5"/>
    <mergeCell ref="AR4:AR5"/>
    <mergeCell ref="AS4:AS5"/>
    <mergeCell ref="AC3:AI3"/>
    <mergeCell ref="S67:Y67"/>
    <mergeCell ref="S51:Y51"/>
    <mergeCell ref="S52:S53"/>
    <mergeCell ref="T52:T53"/>
    <mergeCell ref="U52:U53"/>
    <mergeCell ref="W52:W53"/>
    <mergeCell ref="X52:X53"/>
    <mergeCell ref="Y52:Y53"/>
    <mergeCell ref="S43:Y43"/>
    <mergeCell ref="S44:S45"/>
    <mergeCell ref="T44:T45"/>
    <mergeCell ref="U44:U45"/>
    <mergeCell ref="W44:W45"/>
    <mergeCell ref="X44:X45"/>
    <mergeCell ref="Y44:Y45"/>
    <mergeCell ref="S27:Y27"/>
    <mergeCell ref="S68:S69"/>
    <mergeCell ref="T68:T69"/>
    <mergeCell ref="U68:U69"/>
    <mergeCell ref="W68:W69"/>
    <mergeCell ref="X68:X69"/>
    <mergeCell ref="Y68:Y69"/>
    <mergeCell ref="S59:Y59"/>
    <mergeCell ref="S60:S61"/>
    <mergeCell ref="T60:T61"/>
    <mergeCell ref="U60:U61"/>
    <mergeCell ref="W60:W61"/>
    <mergeCell ref="X60:X61"/>
    <mergeCell ref="Y60:Y61"/>
    <mergeCell ref="W28:W29"/>
    <mergeCell ref="X28:X29"/>
    <mergeCell ref="Y28:Y29"/>
    <mergeCell ref="S19:Y19"/>
    <mergeCell ref="Y4:Y5"/>
    <mergeCell ref="I59:O59"/>
    <mergeCell ref="I60:I61"/>
    <mergeCell ref="J60:J61"/>
    <mergeCell ref="K60:K61"/>
    <mergeCell ref="M60:M61"/>
    <mergeCell ref="N60:N61"/>
    <mergeCell ref="O60:O61"/>
    <mergeCell ref="I11:O11"/>
    <mergeCell ref="I12:I13"/>
    <mergeCell ref="J12:J13"/>
    <mergeCell ref="K12:K13"/>
    <mergeCell ref="M12:M13"/>
    <mergeCell ref="N12:N13"/>
    <mergeCell ref="O12:O13"/>
    <mergeCell ref="S4:S5"/>
    <mergeCell ref="U4:U5"/>
    <mergeCell ref="W4:W5"/>
    <mergeCell ref="I27:O27"/>
    <mergeCell ref="I28:I29"/>
    <mergeCell ref="S3:Y3"/>
    <mergeCell ref="T4:T5"/>
    <mergeCell ref="X4:X5"/>
    <mergeCell ref="I67:O67"/>
    <mergeCell ref="I68:I69"/>
    <mergeCell ref="J68:J69"/>
    <mergeCell ref="K68:K69"/>
    <mergeCell ref="M68:M69"/>
    <mergeCell ref="N68:N69"/>
    <mergeCell ref="O68:O69"/>
    <mergeCell ref="I51:O51"/>
    <mergeCell ref="I52:I53"/>
    <mergeCell ref="J52:J53"/>
    <mergeCell ref="K52:K53"/>
    <mergeCell ref="M52:M53"/>
    <mergeCell ref="N52:N53"/>
    <mergeCell ref="O52:O53"/>
    <mergeCell ref="I43:O43"/>
    <mergeCell ref="I44:I45"/>
    <mergeCell ref="J44:J45"/>
    <mergeCell ref="K44:K45"/>
    <mergeCell ref="M44:M45"/>
    <mergeCell ref="N44:N45"/>
    <mergeCell ref="O44:O45"/>
    <mergeCell ref="J28:J29"/>
    <mergeCell ref="K28:K29"/>
    <mergeCell ref="M28:M29"/>
    <mergeCell ref="N28:N29"/>
    <mergeCell ref="O28:O29"/>
    <mergeCell ref="I35:O35"/>
    <mergeCell ref="I36:I37"/>
    <mergeCell ref="J36:J37"/>
    <mergeCell ref="K36:K37"/>
    <mergeCell ref="M36:M37"/>
    <mergeCell ref="N36:N37"/>
    <mergeCell ref="O36:O37"/>
    <mergeCell ref="I19:O19"/>
    <mergeCell ref="I20:I21"/>
    <mergeCell ref="J20:J21"/>
    <mergeCell ref="K20:K21"/>
    <mergeCell ref="M20:M21"/>
    <mergeCell ref="N20:N21"/>
    <mergeCell ref="O20:O21"/>
    <mergeCell ref="I3:O3"/>
    <mergeCell ref="I4:I5"/>
    <mergeCell ref="J4:J5"/>
    <mergeCell ref="K4:K5"/>
    <mergeCell ref="M4:M5"/>
    <mergeCell ref="N4:N5"/>
    <mergeCell ref="O4:O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 1-male</vt:lpstr>
      <vt:lpstr>Fig 1-fem</vt:lpstr>
      <vt:lpstr>Fig 2</vt:lpstr>
      <vt:lpstr>Fig 3</vt:lpstr>
      <vt:lpstr>Fig 5</vt:lpstr>
      <vt:lpstr>Fig 6</vt:lpstr>
      <vt:lpstr>Fig 7</vt:lpstr>
      <vt:lpstr>Fig 8</vt:lpstr>
      <vt:lpstr>Fig 9, Fig S13, Fig S14</vt:lpstr>
      <vt:lpstr>Table S2</vt:lpstr>
      <vt:lpstr>Sheet1</vt:lpstr>
      <vt:lpstr>Table S4</vt:lpstr>
      <vt:lpstr>Table S6</vt:lpstr>
      <vt:lpstr>Tables S7 and S8</vt:lpstr>
      <vt:lpstr>Fig S2 QT-RR</vt:lpstr>
      <vt:lpstr>Fig S3</vt:lpstr>
      <vt:lpstr>Fig S4</vt:lpstr>
      <vt:lpstr>Fig S5</vt:lpstr>
      <vt:lpstr>Fig S6</vt:lpstr>
      <vt:lpstr>Fig S7</vt:lpstr>
      <vt:lpstr>Fig S8</vt:lpstr>
      <vt:lpstr>Fig S9</vt:lpstr>
      <vt:lpstr>Fig S10</vt:lpstr>
      <vt:lpstr>Table 1 and Fig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l,Alex P</dc:creator>
  <cp:lastModifiedBy>Carll,Alex P</cp:lastModifiedBy>
  <dcterms:created xsi:type="dcterms:W3CDTF">2022-02-02T17:41:30Z</dcterms:created>
  <dcterms:modified xsi:type="dcterms:W3CDTF">2022-07-05T17:18:57Z</dcterms:modified>
</cp:coreProperties>
</file>